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24" firstSheet="0" activeTab="0"/>
  </bookViews>
  <sheets>
    <sheet name="Table Index" sheetId="1" state="visible" r:id="rId2"/>
    <sheet name="S1" sheetId="2" state="visible" r:id="rId3"/>
    <sheet name="S2" sheetId="3" state="visible" r:id="rId4"/>
    <sheet name="S3" sheetId="4" state="visible" r:id="rId5"/>
    <sheet name="S4" sheetId="5" state="visible" r:id="rId6"/>
    <sheet name="S5" sheetId="6" state="visible" r:id="rId7"/>
    <sheet name="S6" sheetId="7" state="visible" r:id="rId8"/>
    <sheet name="S7" sheetId="8" state="visible" r:id="rId9"/>
    <sheet name="S8" sheetId="9" state="visible" r:id="rId10"/>
    <sheet name="S9" sheetId="10" state="visible" r:id="rId11"/>
    <sheet name="S10" sheetId="11" state="visible" r:id="rId12"/>
    <sheet name="S11" sheetId="12" state="visible" r:id="rId13"/>
  </sheets>
  <definedNames>
    <definedName function="false" hidden="true" localSheetId="5" name="_xlnm._FilterDatabase" vbProcedure="false">S5!$A$3:$R$252</definedName>
    <definedName function="false" hidden="false" localSheetId="0" name="Excel_BuiltIn__FilterDatabase" vbProcedure="false">'Table Index'!$A$1:$M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293" uniqueCount="6840">
  <si>
    <t xml:space="preserve">Table</t>
  </si>
  <si>
    <t xml:space="preserve">Contents</t>
  </si>
  <si>
    <t xml:space="preserve">Table S1</t>
  </si>
  <si>
    <t xml:space="preserve">UKB Nightingale metabolite measurements and clinical parameters information</t>
  </si>
  <si>
    <t xml:space="preserve">Table S2</t>
  </si>
  <si>
    <t xml:space="preserve">Detailed dementia outcome definition</t>
  </si>
  <si>
    <t xml:space="preserve">Table S3</t>
  </si>
  <si>
    <t xml:space="preserve">All 249 metabolites baseline characters of the study participants by dementia case-control status</t>
  </si>
  <si>
    <t xml:space="preserve">Table S4</t>
  </si>
  <si>
    <t xml:space="preserve">Comparison of covariate distributions for 10 regions</t>
  </si>
  <si>
    <t xml:space="preserve">Table S5</t>
  </si>
  <si>
    <t xml:space="preserve">Results of associations between plasma metabolites and incident dementia</t>
  </si>
  <si>
    <t xml:space="preserve">Table S6</t>
  </si>
  <si>
    <t xml:space="preserve">Results of associations between plasma  metabolites and incident dementia stratified by sex</t>
  </si>
  <si>
    <t xml:space="preserve">Table S7</t>
  </si>
  <si>
    <t xml:space="preserve">Results of associations between plasma  metabolites and incident dementia stratified by age</t>
  </si>
  <si>
    <t xml:space="preserve">Table S8</t>
  </si>
  <si>
    <t xml:space="preserve">Results of associations between plasma  metabolites and incident dementia stratified by APOE4 carrier status</t>
  </si>
  <si>
    <t xml:space="preserve">Table S9</t>
  </si>
  <si>
    <t xml:space="preserve">Results of metabolites importance ranking</t>
  </si>
  <si>
    <t xml:space="preserve">Table S10</t>
  </si>
  <si>
    <t xml:space="preserve">The hazard ratios of MetRS in the full cohort and subgroups</t>
  </si>
  <si>
    <t xml:space="preserve">Table S11</t>
  </si>
  <si>
    <t xml:space="preserve">Discriminative performance of CPH models</t>
  </si>
  <si>
    <t xml:space="preserve">Nightingale metabolite measurements</t>
  </si>
  <si>
    <t xml:space="preserve">UKB Field ID</t>
  </si>
  <si>
    <t xml:space="preserve">Metabolite</t>
  </si>
  <si>
    <t xml:space="preserve">Abbreviations</t>
  </si>
  <si>
    <t xml:space="preserve">Units</t>
  </si>
  <si>
    <t xml:space="preserve">Group</t>
  </si>
  <si>
    <t xml:space="preserve">Subgroup</t>
  </si>
  <si>
    <t xml:space="preserve">Type</t>
  </si>
  <si>
    <t xml:space="preserve">QC Flag Field ID</t>
  </si>
  <si>
    <t xml:space="preserve">Alanine</t>
  </si>
  <si>
    <t xml:space="preserve">Ala</t>
  </si>
  <si>
    <t xml:space="preserve">mmol/L</t>
  </si>
  <si>
    <t xml:space="preserve">Amino acids</t>
  </si>
  <si>
    <t xml:space="preserve">Non-derived</t>
  </si>
  <si>
    <t xml:space="preserve">Ala, Alanine; </t>
  </si>
  <si>
    <t xml:space="preserve">Glutamine</t>
  </si>
  <si>
    <t xml:space="preserve">Gln</t>
  </si>
  <si>
    <t xml:space="preserve">Gln, Glutamine; </t>
  </si>
  <si>
    <t xml:space="preserve">Glycine</t>
  </si>
  <si>
    <t xml:space="preserve">Gly</t>
  </si>
  <si>
    <t xml:space="preserve">Gly, Glycine; </t>
  </si>
  <si>
    <t xml:space="preserve">Histidine</t>
  </si>
  <si>
    <t xml:space="preserve">His</t>
  </si>
  <si>
    <t xml:space="preserve">His, Histidine; </t>
  </si>
  <si>
    <t xml:space="preserve">Phenylalanine</t>
  </si>
  <si>
    <t xml:space="preserve">Phe</t>
  </si>
  <si>
    <t xml:space="preserve">Aromatic amino acids</t>
  </si>
  <si>
    <t xml:space="preserve">Phe, Phenylalanine; </t>
  </si>
  <si>
    <t xml:space="preserve">Tyrosine</t>
  </si>
  <si>
    <t xml:space="preserve">Tyr</t>
  </si>
  <si>
    <t xml:space="preserve">Tyr, Tyrosine; </t>
  </si>
  <si>
    <t xml:space="preserve">Isoleucine</t>
  </si>
  <si>
    <t xml:space="preserve">Ile</t>
  </si>
  <si>
    <t xml:space="preserve">Branched-chain amino acids</t>
  </si>
  <si>
    <t xml:space="preserve">Ile, Isoleucine; </t>
  </si>
  <si>
    <t xml:space="preserve">Leucine</t>
  </si>
  <si>
    <t xml:space="preserve">Leu</t>
  </si>
  <si>
    <t xml:space="preserve">Leu, Leucine; </t>
  </si>
  <si>
    <t xml:space="preserve">Total Concentration of Branched-Chain Amino Acids (Leucine + Isoleucine + Valine)</t>
  </si>
  <si>
    <t xml:space="preserve">Total BCAA</t>
  </si>
  <si>
    <t xml:space="preserve">Composite</t>
  </si>
  <si>
    <t xml:space="preserve">Total BCAA, Total Concentration of Branched-Chain Amino Acids (Leucine + Isoleucine + Valine); </t>
  </si>
  <si>
    <t xml:space="preserve">Valine</t>
  </si>
  <si>
    <t xml:space="preserve">Val</t>
  </si>
  <si>
    <t xml:space="preserve">Val, Valine; </t>
  </si>
  <si>
    <t xml:space="preserve">Apolipoprotein B to Apolipoprotein A1 ratio</t>
  </si>
  <si>
    <t xml:space="preserve">ApoB/ApoA1</t>
  </si>
  <si>
    <t xml:space="preserve">ratio</t>
  </si>
  <si>
    <t xml:space="preserve">Apolipoproteins</t>
  </si>
  <si>
    <t xml:space="preserve">Apolipoproteins ratios</t>
  </si>
  <si>
    <t xml:space="preserve">Ratio</t>
  </si>
  <si>
    <t xml:space="preserve">ApoB/ApoA1, Apolipoprotein B to Apolipoprotein A1 ratio; </t>
  </si>
  <si>
    <t xml:space="preserve">Apolipoprotein A1</t>
  </si>
  <si>
    <t xml:space="preserve">ApoA1</t>
  </si>
  <si>
    <t xml:space="preserve">g/l</t>
  </si>
  <si>
    <t xml:space="preserve">ApoA1, Apolipoprotein A1; </t>
  </si>
  <si>
    <t xml:space="preserve">Apolipoprotein B</t>
  </si>
  <si>
    <t xml:space="preserve">ApoB</t>
  </si>
  <si>
    <t xml:space="preserve">ApoB, Apolipoprotein B; </t>
  </si>
  <si>
    <t xml:space="preserve">Clinical LDL Cholesterol</t>
  </si>
  <si>
    <t xml:space="preserve">Clinical LDL-C</t>
  </si>
  <si>
    <t xml:space="preserve">Cholesterol</t>
  </si>
  <si>
    <t xml:space="preserve">Clinical LDL-C, Clinical LDL Cholesterol; </t>
  </si>
  <si>
    <t xml:space="preserve">HDL Cholesterol</t>
  </si>
  <si>
    <t xml:space="preserve">HDL-C</t>
  </si>
  <si>
    <t xml:space="preserve">HDL-C, HDL Cholesterol; </t>
  </si>
  <si>
    <t xml:space="preserve">LDL Cholesterol</t>
  </si>
  <si>
    <t xml:space="preserve">LDL-C</t>
  </si>
  <si>
    <t xml:space="preserve">LDL-C, LDL Cholesterol; </t>
  </si>
  <si>
    <t xml:space="preserve">Total Cholesterol Minus HDL-C</t>
  </si>
  <si>
    <t xml:space="preserve">Non-HDL-C</t>
  </si>
  <si>
    <t xml:space="preserve">Non-HDL-C, Total Cholesterol Minus HDL-C; </t>
  </si>
  <si>
    <t xml:space="preserve">Remnant Cholesterol (Non-HDL, Non-LDL -Cholesterol)</t>
  </si>
  <si>
    <t xml:space="preserve">Remnant-C</t>
  </si>
  <si>
    <t xml:space="preserve">Remnant-C, Remnant Cholesterol (Non-HDL, Non-LDL -Cholesterol); </t>
  </si>
  <si>
    <t xml:space="preserve">Total Cholesterol</t>
  </si>
  <si>
    <t xml:space="preserve">Total C</t>
  </si>
  <si>
    <t xml:space="preserve">Total C, Total Cholesterol; </t>
  </si>
  <si>
    <t xml:space="preserve">VLDL Cholesterol</t>
  </si>
  <si>
    <t xml:space="preserve">VLDL-C</t>
  </si>
  <si>
    <t xml:space="preserve">VLDL-C, VLDL Cholesterol; </t>
  </si>
  <si>
    <t xml:space="preserve">Cholesteryl Esters in HDL</t>
  </si>
  <si>
    <t xml:space="preserve">HDL-CE</t>
  </si>
  <si>
    <t xml:space="preserve">Cholesteryl esters</t>
  </si>
  <si>
    <t xml:space="preserve">HDL-CE, Cholesteryl Esters in HDL; </t>
  </si>
  <si>
    <t xml:space="preserve">Cholesteryl Esters in LDL</t>
  </si>
  <si>
    <t xml:space="preserve">LDL-CE</t>
  </si>
  <si>
    <t xml:space="preserve">LDL-CE, Cholesteryl Esters in LDL; </t>
  </si>
  <si>
    <t xml:space="preserve">Total Esterified Cholesterol</t>
  </si>
  <si>
    <t xml:space="preserve">Total CE</t>
  </si>
  <si>
    <t xml:space="preserve">Total CE, Total Esterified Cholesterol; </t>
  </si>
  <si>
    <t xml:space="preserve">Cholesteryl Esters in VLDL</t>
  </si>
  <si>
    <t xml:space="preserve">VLDL-CE</t>
  </si>
  <si>
    <t xml:space="preserve">VLDL-CE, Cholesteryl Esters in VLDL; </t>
  </si>
  <si>
    <t xml:space="preserve">Omega-6 Fatty Acids to Omega-3 Fatty Acids ratio</t>
  </si>
  <si>
    <t xml:space="preserve">Omega-6/Omega-3</t>
  </si>
  <si>
    <t xml:space="preserve">Fatty acids</t>
  </si>
  <si>
    <t xml:space="preserve">Fatty acid ratios</t>
  </si>
  <si>
    <t xml:space="preserve">Omega-6/Omega-3, Omega-6 Fatty Acids to Omega-3 Fatty Acids ratio; </t>
  </si>
  <si>
    <t xml:space="preserve">Polyunsaturated Fatty Acids to Monounsaturated Fatty Acids ratio</t>
  </si>
  <si>
    <t xml:space="preserve">PUFA/MUFA</t>
  </si>
  <si>
    <t xml:space="preserve">PUFA/MUFA, Polyunsaturated Fatty Acids to Monounsaturated Fatty Acids ratio; </t>
  </si>
  <si>
    <t xml:space="preserve">Docosahexaenoic Acid to Total Fatty Acids percentage</t>
  </si>
  <si>
    <t xml:space="preserve">DHA%</t>
  </si>
  <si>
    <t xml:space="preserve">%</t>
  </si>
  <si>
    <t xml:space="preserve">Percentage</t>
  </si>
  <si>
    <t xml:space="preserve">DHA%, Docosahexaenoic Acid to Total Fatty Acids percentage; </t>
  </si>
  <si>
    <t xml:space="preserve">Linoleic Acid to Total Fatty Acids percentage</t>
  </si>
  <si>
    <t xml:space="preserve">LA%</t>
  </si>
  <si>
    <t xml:space="preserve">LA%, Linoleic Acid to Total Fatty Acids percentage; </t>
  </si>
  <si>
    <t xml:space="preserve">Monounsaturated Fatty Acids to Total Fatty Acids percentage</t>
  </si>
  <si>
    <t xml:space="preserve">MUFA%</t>
  </si>
  <si>
    <t xml:space="preserve">MUFA%, Monounsaturated Fatty Acids to Total Fatty Acids percentage; </t>
  </si>
  <si>
    <t xml:space="preserve">Omega-3 Fatty Acids to Total Fatty Acids percentage</t>
  </si>
  <si>
    <t xml:space="preserve">Omega-3%</t>
  </si>
  <si>
    <t xml:space="preserve">Omega-3%, Omega-3 Fatty Acids to Total Fatty Acids percentage; </t>
  </si>
  <si>
    <t xml:space="preserve">Omega-6 Fatty Acids to Total Fatty Acids percentage</t>
  </si>
  <si>
    <t xml:space="preserve">Omega-6%</t>
  </si>
  <si>
    <t xml:space="preserve">Omega-6%, Omega-6 Fatty Acids to Total Fatty Acids percentage; </t>
  </si>
  <si>
    <t xml:space="preserve">Polyunsaturated Fatty Acids to Total Fatty Acids percentage</t>
  </si>
  <si>
    <t xml:space="preserve">PUFA%</t>
  </si>
  <si>
    <t xml:space="preserve">PUFA%, Polyunsaturated Fatty Acids to Total Fatty Acids percentage; </t>
  </si>
  <si>
    <t xml:space="preserve">Saturated Fatty Acids to Total Fatty Acids percentage</t>
  </si>
  <si>
    <t xml:space="preserve">SFA%</t>
  </si>
  <si>
    <t xml:space="preserve">SFA%, Saturated Fatty Acids to Total Fatty Acids percentage; </t>
  </si>
  <si>
    <t xml:space="preserve">Docosahexaenoic Acid</t>
  </si>
  <si>
    <t xml:space="preserve">DHA</t>
  </si>
  <si>
    <t xml:space="preserve">DHA, Docosahexaenoic Acid; </t>
  </si>
  <si>
    <t xml:space="preserve">Linoleic Acid</t>
  </si>
  <si>
    <t xml:space="preserve">LA</t>
  </si>
  <si>
    <t xml:space="preserve">LA, Linoleic Acid; </t>
  </si>
  <si>
    <t xml:space="preserve">Monounsaturated Fatty Acids</t>
  </si>
  <si>
    <t xml:space="preserve">MUFA</t>
  </si>
  <si>
    <t xml:space="preserve">MUFA, Monounsaturated Fatty Acids; </t>
  </si>
  <si>
    <t xml:space="preserve">Omega-3 Fatty Acids</t>
  </si>
  <si>
    <t xml:space="preserve">Omega-3</t>
  </si>
  <si>
    <t xml:space="preserve">Omega-3, Omega-3 Fatty Acids; </t>
  </si>
  <si>
    <t xml:space="preserve">Omega-6 Fatty Acids</t>
  </si>
  <si>
    <t xml:space="preserve">Omega-6</t>
  </si>
  <si>
    <t xml:space="preserve">Omega-6, Omega-6 Fatty Acids; </t>
  </si>
  <si>
    <t xml:space="preserve">Polyunsaturated Fatty Acids</t>
  </si>
  <si>
    <t xml:space="preserve">PUFA</t>
  </si>
  <si>
    <t xml:space="preserve">PUFA, Polyunsaturated Fatty Acids; </t>
  </si>
  <si>
    <t xml:space="preserve">Saturated Fatty Acids</t>
  </si>
  <si>
    <t xml:space="preserve">SFA</t>
  </si>
  <si>
    <t xml:space="preserve">SFA, Saturated Fatty Acids; </t>
  </si>
  <si>
    <t xml:space="preserve">Total Fatty Acids</t>
  </si>
  <si>
    <t xml:space="preserve">Total FA</t>
  </si>
  <si>
    <t xml:space="preserve">Total FA, Total Fatty Acids; </t>
  </si>
  <si>
    <t xml:space="preserve">Degree of Unsaturation</t>
  </si>
  <si>
    <t xml:space="preserve">Unsaturation</t>
  </si>
  <si>
    <t xml:space="preserve">degree</t>
  </si>
  <si>
    <t xml:space="preserve">Unsaturation, Degree of Unsaturation; </t>
  </si>
  <si>
    <t xml:space="preserve">Albumin</t>
  </si>
  <si>
    <t xml:space="preserve">Fluid balance</t>
  </si>
  <si>
    <t xml:space="preserve">Albumin, Albumin; </t>
  </si>
  <si>
    <t xml:space="preserve">Creatinine</t>
  </si>
  <si>
    <t xml:space="preserve">Creatinine, Creatinine; </t>
  </si>
  <si>
    <t xml:space="preserve">Free Cholesterol in HDL</t>
  </si>
  <si>
    <t xml:space="preserve">HDL-FC</t>
  </si>
  <si>
    <t xml:space="preserve">Free cholesterol</t>
  </si>
  <si>
    <t xml:space="preserve">HDL-FC, Free Cholesterol in HDL; </t>
  </si>
  <si>
    <t xml:space="preserve">Free Cholesterol in LDL</t>
  </si>
  <si>
    <t xml:space="preserve">LDL-FC</t>
  </si>
  <si>
    <t xml:space="preserve">LDL-FC, Free Cholesterol in LDL; </t>
  </si>
  <si>
    <t xml:space="preserve">Total Free Cholesterol</t>
  </si>
  <si>
    <t xml:space="preserve">Total FC</t>
  </si>
  <si>
    <t xml:space="preserve">Total FC, Total Free Cholesterol; </t>
  </si>
  <si>
    <t xml:space="preserve">Free Cholesterol in VLDL</t>
  </si>
  <si>
    <t xml:space="preserve">VLDL-FC</t>
  </si>
  <si>
    <t xml:space="preserve">VLDL-FC, Free Cholesterol in VLDL; </t>
  </si>
  <si>
    <t xml:space="preserve">Citrate</t>
  </si>
  <si>
    <t xml:space="preserve">Glycolysis related metabolites</t>
  </si>
  <si>
    <t xml:space="preserve">Citrate, Citrate; </t>
  </si>
  <si>
    <t xml:space="preserve">Glucose</t>
  </si>
  <si>
    <t xml:space="preserve">Glu</t>
  </si>
  <si>
    <t xml:space="preserve">Glu, Glucose; </t>
  </si>
  <si>
    <t xml:space="preserve">Lactate</t>
  </si>
  <si>
    <t xml:space="preserve">Lactate, Lactate; </t>
  </si>
  <si>
    <t xml:space="preserve">Pyruvate</t>
  </si>
  <si>
    <t xml:space="preserve">Pyruvate, Pyruvate; </t>
  </si>
  <si>
    <t xml:space="preserve">Glycoprotein Acetyls</t>
  </si>
  <si>
    <t xml:space="preserve">GlycA</t>
  </si>
  <si>
    <t xml:space="preserve">Inflammation</t>
  </si>
  <si>
    <t xml:space="preserve">GlycA, Glycoprotein Acetyls; </t>
  </si>
  <si>
    <t xml:space="preserve">Acetate</t>
  </si>
  <si>
    <t xml:space="preserve">Ketone bodies</t>
  </si>
  <si>
    <t xml:space="preserve">Acetate, Acetate; </t>
  </si>
  <si>
    <t xml:space="preserve">Acetoacetate</t>
  </si>
  <si>
    <t xml:space="preserve">Acetoacetate, Acetoacetate; </t>
  </si>
  <si>
    <t xml:space="preserve">Acetone</t>
  </si>
  <si>
    <t xml:space="preserve">Acetone, Acetone; </t>
  </si>
  <si>
    <t xml:space="preserve">3-Hydroxybutyrate</t>
  </si>
  <si>
    <t xml:space="preserve">3-Hydroxybutyrate, 3-Hydroxybutyrate; </t>
  </si>
  <si>
    <t xml:space="preserve">Concentration of HDL Particles</t>
  </si>
  <si>
    <t xml:space="preserve">HDL-P</t>
  </si>
  <si>
    <t xml:space="preserve">Lipoprotein particle concentrations</t>
  </si>
  <si>
    <t xml:space="preserve">HDL-P, Concentration of HDL Particles; </t>
  </si>
  <si>
    <t xml:space="preserve">Concentration of LDL Particles</t>
  </si>
  <si>
    <t xml:space="preserve">LDL-P</t>
  </si>
  <si>
    <t xml:space="preserve">LDL-P, Concentration of LDL Particles; </t>
  </si>
  <si>
    <t xml:space="preserve">Total Concentration of Lipoprotein Particles</t>
  </si>
  <si>
    <t xml:space="preserve">Total P</t>
  </si>
  <si>
    <t xml:space="preserve">Total P, Total Concentration of Lipoprotein Particles; </t>
  </si>
  <si>
    <t xml:space="preserve">Concentration of VLDL Particles</t>
  </si>
  <si>
    <t xml:space="preserve">VLDL-P</t>
  </si>
  <si>
    <t xml:space="preserve">VLDL-P, Concentration of VLDL Particles; </t>
  </si>
  <si>
    <t xml:space="preserve">Average Diameter for HDL Particles</t>
  </si>
  <si>
    <t xml:space="preserve">HDL size</t>
  </si>
  <si>
    <t xml:space="preserve">nm</t>
  </si>
  <si>
    <t xml:space="preserve">Lipoprotein particle sizes</t>
  </si>
  <si>
    <t xml:space="preserve">HDL size, Average Diameter for HDL Particles; </t>
  </si>
  <si>
    <t xml:space="preserve">Average Diameter for LDL Particles</t>
  </si>
  <si>
    <t xml:space="preserve">LDL size</t>
  </si>
  <si>
    <t xml:space="preserve">LDL size, Average Diameter for LDL Particles; </t>
  </si>
  <si>
    <t xml:space="preserve">Average Diameter for VLDL Particles</t>
  </si>
  <si>
    <t xml:space="preserve">VLDL size</t>
  </si>
  <si>
    <t xml:space="preserve">VLDL size, Average Diameter for VLDL Particles; </t>
  </si>
  <si>
    <t xml:space="preserve">Cholesterol in IDL</t>
  </si>
  <si>
    <t xml:space="preserve">IDL-C</t>
  </si>
  <si>
    <t xml:space="preserve">Lipoprotein subclasses</t>
  </si>
  <si>
    <t xml:space="preserve">IDL</t>
  </si>
  <si>
    <t xml:space="preserve">IDL-C, Cholesterol in IDL; </t>
  </si>
  <si>
    <t xml:space="preserve">Cholesteryl Esters in IDL</t>
  </si>
  <si>
    <t xml:space="preserve">IDL-CE</t>
  </si>
  <si>
    <t xml:space="preserve">IDL-CE, Cholesteryl Esters in IDL; </t>
  </si>
  <si>
    <t xml:space="preserve">Free Cholesterol in IDL</t>
  </si>
  <si>
    <t xml:space="preserve">IDL-FC</t>
  </si>
  <si>
    <t xml:space="preserve">IDL-FC, Free Cholesterol in IDL; </t>
  </si>
  <si>
    <t xml:space="preserve">Total Lipids in IDL</t>
  </si>
  <si>
    <t xml:space="preserve">IDL-L</t>
  </si>
  <si>
    <t xml:space="preserve">IDL-L, Total Lipids in IDL; </t>
  </si>
  <si>
    <t xml:space="preserve">Concentration of IDL Particles</t>
  </si>
  <si>
    <t xml:space="preserve">IDL-P</t>
  </si>
  <si>
    <t xml:space="preserve">IDL-P, Concentration of IDL Particles; </t>
  </si>
  <si>
    <t xml:space="preserve">Phospholipids in IDL</t>
  </si>
  <si>
    <t xml:space="preserve">IDL-PL</t>
  </si>
  <si>
    <t xml:space="preserve">IDL-PL, Phospholipids in IDL; </t>
  </si>
  <si>
    <t xml:space="preserve">Triglycerides in IDL</t>
  </si>
  <si>
    <t xml:space="preserve">IDL-TG</t>
  </si>
  <si>
    <t xml:space="preserve">IDL-TG, Triglycerides in IDL; </t>
  </si>
  <si>
    <t xml:space="preserve">Cholesterol in Large HDL</t>
  </si>
  <si>
    <t xml:space="preserve">L-HDL-C</t>
  </si>
  <si>
    <t xml:space="preserve">Large HDL</t>
  </si>
  <si>
    <t xml:space="preserve">L-HDL-C, Cholesterol in Large HDL; </t>
  </si>
  <si>
    <t xml:space="preserve">Cholesteryl Esters in Large HDL</t>
  </si>
  <si>
    <t xml:space="preserve">L-HDL-CE</t>
  </si>
  <si>
    <t xml:space="preserve">L-HDL-CE, Cholesteryl Esters in Large HDL; </t>
  </si>
  <si>
    <t xml:space="preserve">Free Cholesterol in Large HDL</t>
  </si>
  <si>
    <t xml:space="preserve">L-HDL-FC</t>
  </si>
  <si>
    <t xml:space="preserve">L-HDL-FC, Free Cholesterol in Large HDL; </t>
  </si>
  <si>
    <t xml:space="preserve">Total Lipids in Large HDL</t>
  </si>
  <si>
    <t xml:space="preserve">L-HDL-L</t>
  </si>
  <si>
    <t xml:space="preserve">L-HDL-L, Total Lipids in Large HDL; </t>
  </si>
  <si>
    <t xml:space="preserve">Concentration of Large HDL Particles</t>
  </si>
  <si>
    <t xml:space="preserve">L-HDL-P</t>
  </si>
  <si>
    <t xml:space="preserve">L-HDL-P, Concentration of Large HDL Particles; </t>
  </si>
  <si>
    <t xml:space="preserve">Phospholipids in Large HDL</t>
  </si>
  <si>
    <t xml:space="preserve">L-HDL-PL</t>
  </si>
  <si>
    <t xml:space="preserve">L-HDL-PL, Phospholipids in Large HDL; </t>
  </si>
  <si>
    <t xml:space="preserve">Triglycerides in Large HDL</t>
  </si>
  <si>
    <t xml:space="preserve">L-HDL-TG</t>
  </si>
  <si>
    <t xml:space="preserve">L-HDL-TG, Triglycerides in Large HDL; </t>
  </si>
  <si>
    <t xml:space="preserve">Cholesterol in Large LDL</t>
  </si>
  <si>
    <t xml:space="preserve">L-LDL-C</t>
  </si>
  <si>
    <t xml:space="preserve">Large LDL</t>
  </si>
  <si>
    <t xml:space="preserve">L-LDL-C, Cholesterol in Large LDL; </t>
  </si>
  <si>
    <t xml:space="preserve">Cholesteryl Esters in Large LDL</t>
  </si>
  <si>
    <t xml:space="preserve">L-LDL-CE</t>
  </si>
  <si>
    <t xml:space="preserve">L-LDL-CE, Cholesteryl Esters in Large LDL; </t>
  </si>
  <si>
    <t xml:space="preserve">Free Cholesterol in Large LDL</t>
  </si>
  <si>
    <t xml:space="preserve">L-LDL-FC</t>
  </si>
  <si>
    <t xml:space="preserve">L-LDL-FC, Free Cholesterol in Large LDL; </t>
  </si>
  <si>
    <t xml:space="preserve">Total Lipids in Large LDL</t>
  </si>
  <si>
    <t xml:space="preserve">L-LDL-L</t>
  </si>
  <si>
    <t xml:space="preserve">L-LDL-L, Total Lipids in Large LDL; </t>
  </si>
  <si>
    <t xml:space="preserve">Concentration of Large LDL Particles</t>
  </si>
  <si>
    <t xml:space="preserve">L-LDL-P</t>
  </si>
  <si>
    <t xml:space="preserve">L-LDL-P, Concentration of Large LDL Particles; </t>
  </si>
  <si>
    <t xml:space="preserve">Phospholipids in Large LDL</t>
  </si>
  <si>
    <t xml:space="preserve">L-LDL-PL</t>
  </si>
  <si>
    <t xml:space="preserve">L-LDL-PL, Phospholipids in Large LDL; </t>
  </si>
  <si>
    <t xml:space="preserve">Triglycerides in Large LDL</t>
  </si>
  <si>
    <t xml:space="preserve">L-LDL-TG</t>
  </si>
  <si>
    <t xml:space="preserve">L-LDL-TG, Triglycerides in Large LDL; </t>
  </si>
  <si>
    <t xml:space="preserve">Cholesterol in Large VLDL</t>
  </si>
  <si>
    <t xml:space="preserve">L-VLDL-C</t>
  </si>
  <si>
    <t xml:space="preserve">Large VLDL</t>
  </si>
  <si>
    <t xml:space="preserve">L-VLDL-C, Cholesterol in Large VLDL; </t>
  </si>
  <si>
    <t xml:space="preserve">Cholesteryl Esters in Large VLDL</t>
  </si>
  <si>
    <t xml:space="preserve">L-VLDL-CE</t>
  </si>
  <si>
    <t xml:space="preserve">L-VLDL-CE, Cholesteryl Esters in Large VLDL; </t>
  </si>
  <si>
    <t xml:space="preserve">Free Cholesterol in Large VLDL</t>
  </si>
  <si>
    <t xml:space="preserve">L-VLDL-FC</t>
  </si>
  <si>
    <t xml:space="preserve">L-VLDL-FC, Free Cholesterol in Large VLDL; </t>
  </si>
  <si>
    <t xml:space="preserve">Total Lipids in Large VLDL</t>
  </si>
  <si>
    <t xml:space="preserve">L-VLDL-L</t>
  </si>
  <si>
    <t xml:space="preserve">L-VLDL-L, Total Lipids in Large VLDL; </t>
  </si>
  <si>
    <t xml:space="preserve">Concentration of Large VLDL Particles</t>
  </si>
  <si>
    <t xml:space="preserve">L-VLDL-P</t>
  </si>
  <si>
    <t xml:space="preserve">L-VLDL-P, Concentration of Large VLDL Particles; </t>
  </si>
  <si>
    <t xml:space="preserve">Phospholipids in Large VLDL</t>
  </si>
  <si>
    <t xml:space="preserve">L-VLDL-PL</t>
  </si>
  <si>
    <t xml:space="preserve">L-VLDL-PL, Phospholipids in Large VLDL; </t>
  </si>
  <si>
    <t xml:space="preserve">Triglycerides in Large VLDL</t>
  </si>
  <si>
    <t xml:space="preserve">L-VLDL-TG</t>
  </si>
  <si>
    <t xml:space="preserve">L-VLDL-TG, Triglycerides in Large VLDL; </t>
  </si>
  <si>
    <t xml:space="preserve">Cholesterol in Medium HDL</t>
  </si>
  <si>
    <t xml:space="preserve">M-HDL-C</t>
  </si>
  <si>
    <t xml:space="preserve">Medium HDL</t>
  </si>
  <si>
    <t xml:space="preserve">M-HDL-C, Cholesterol in Medium HDL; </t>
  </si>
  <si>
    <t xml:space="preserve">Cholesteryl Esters in Medium HDL</t>
  </si>
  <si>
    <t xml:space="preserve">M-HDL-CE</t>
  </si>
  <si>
    <t xml:space="preserve">M-HDL-CE, Cholesteryl Esters in Medium HDL; </t>
  </si>
  <si>
    <t xml:space="preserve">Free Cholesterol in Medium HDL</t>
  </si>
  <si>
    <t xml:space="preserve">M-HDL-FC</t>
  </si>
  <si>
    <t xml:space="preserve">M-HDL-FC, Free Cholesterol in Medium HDL; </t>
  </si>
  <si>
    <t xml:space="preserve">Total Lipids in Medium HDL</t>
  </si>
  <si>
    <t xml:space="preserve">M-HDL-L</t>
  </si>
  <si>
    <t xml:space="preserve">M-HDL-L, Total Lipids in Medium HDL; </t>
  </si>
  <si>
    <t xml:space="preserve">Concentration of Medium HDL Particles</t>
  </si>
  <si>
    <t xml:space="preserve">M-HDL-P</t>
  </si>
  <si>
    <t xml:space="preserve">M-HDL-P, Concentration of Medium HDL Particles; </t>
  </si>
  <si>
    <t xml:space="preserve">Phospholipids in Medium HDL</t>
  </si>
  <si>
    <t xml:space="preserve">M-HDL-PL</t>
  </si>
  <si>
    <t xml:space="preserve">M-HDL-PL, Phospholipids in Medium HDL; </t>
  </si>
  <si>
    <t xml:space="preserve">Triglycerides in Medium HDL</t>
  </si>
  <si>
    <t xml:space="preserve">M-HDL-TG</t>
  </si>
  <si>
    <t xml:space="preserve">M-HDL-TG, Triglycerides in Medium HDL; </t>
  </si>
  <si>
    <t xml:space="preserve">Cholesterol in Medium LDL</t>
  </si>
  <si>
    <t xml:space="preserve">M-LDL-C</t>
  </si>
  <si>
    <t xml:space="preserve">Medium LDL</t>
  </si>
  <si>
    <t xml:space="preserve">M-LDL-C, Cholesterol in Medium LDL; </t>
  </si>
  <si>
    <t xml:space="preserve">Cholesteryl Esters in Medium LDL</t>
  </si>
  <si>
    <t xml:space="preserve">M-LDL-CE</t>
  </si>
  <si>
    <t xml:space="preserve">M-LDL-CE, Cholesteryl Esters in Medium LDL; </t>
  </si>
  <si>
    <t xml:space="preserve">Free Cholesterol in Medium LDL</t>
  </si>
  <si>
    <t xml:space="preserve">M-LDL-FC</t>
  </si>
  <si>
    <t xml:space="preserve">M-LDL-FC, Free Cholesterol in Medium LDL; </t>
  </si>
  <si>
    <t xml:space="preserve">Total Lipids in Medium LDL</t>
  </si>
  <si>
    <t xml:space="preserve">M-LDL-L</t>
  </si>
  <si>
    <t xml:space="preserve">M-LDL-L, Total Lipids in Medium LDL; </t>
  </si>
  <si>
    <t xml:space="preserve">Concentration of Medium LDL Particles</t>
  </si>
  <si>
    <t xml:space="preserve">M-LDL-P</t>
  </si>
  <si>
    <t xml:space="preserve">M-LDL-P, Concentration of Medium LDL Particles; </t>
  </si>
  <si>
    <t xml:space="preserve">Phospholipids in Medium LDL</t>
  </si>
  <si>
    <t xml:space="preserve">M-LDL-PL</t>
  </si>
  <si>
    <t xml:space="preserve">M-LDL-PL, Phospholipids in Medium LDL; </t>
  </si>
  <si>
    <t xml:space="preserve">Triglycerides in Medium LDL</t>
  </si>
  <si>
    <t xml:space="preserve">M-LDL-TG</t>
  </si>
  <si>
    <t xml:space="preserve">M-LDL-TG, Triglycerides in Medium LDL; </t>
  </si>
  <si>
    <t xml:space="preserve">Cholesterol in Medium VLDL</t>
  </si>
  <si>
    <t xml:space="preserve">M-VLDL-C</t>
  </si>
  <si>
    <t xml:space="preserve">Medium VLDL</t>
  </si>
  <si>
    <t xml:space="preserve">M-VLDL-C, Cholesterol in Medium VLDL; </t>
  </si>
  <si>
    <t xml:space="preserve">Cholesteryl Esters in Medium VLDL</t>
  </si>
  <si>
    <t xml:space="preserve">M-VLDL-CE</t>
  </si>
  <si>
    <t xml:space="preserve">M-VLDL-CE, Cholesteryl Esters in Medium VLDL; </t>
  </si>
  <si>
    <t xml:space="preserve">Free Cholesterol in Medium VLDL</t>
  </si>
  <si>
    <t xml:space="preserve">M-VLDL-FC</t>
  </si>
  <si>
    <t xml:space="preserve">M-VLDL-FC, Free Cholesterol in Medium VLDL; </t>
  </si>
  <si>
    <t xml:space="preserve">Total Lipids in Medium VLDL</t>
  </si>
  <si>
    <t xml:space="preserve">M-VLDL-L</t>
  </si>
  <si>
    <t xml:space="preserve">M-VLDL-L, Total Lipids in Medium VLDL; </t>
  </si>
  <si>
    <t xml:space="preserve">Concentration of Medium VLDL Particles</t>
  </si>
  <si>
    <t xml:space="preserve">M-VLDL-P</t>
  </si>
  <si>
    <t xml:space="preserve">M-VLDL-P, Concentration of Medium VLDL Particles; </t>
  </si>
  <si>
    <t xml:space="preserve">Phospholipids in Medium VLDL</t>
  </si>
  <si>
    <t xml:space="preserve">M-VLDL-PL</t>
  </si>
  <si>
    <t xml:space="preserve">M-VLDL-PL, Phospholipids in Medium VLDL; </t>
  </si>
  <si>
    <t xml:space="preserve">Triglycerides in Medium VLDL</t>
  </si>
  <si>
    <t xml:space="preserve">M-VLDL-TG</t>
  </si>
  <si>
    <t xml:space="preserve">M-VLDL-TG, Triglycerides in Medium VLDL; </t>
  </si>
  <si>
    <t xml:space="preserve">Cholesterol in Small HDL</t>
  </si>
  <si>
    <t xml:space="preserve">S-HDL-C</t>
  </si>
  <si>
    <t xml:space="preserve">Small HDL</t>
  </si>
  <si>
    <t xml:space="preserve">S-HDL-C, Cholesterol in Small HDL; </t>
  </si>
  <si>
    <t xml:space="preserve">Cholesteryl Esters in Small HDL</t>
  </si>
  <si>
    <t xml:space="preserve">S-HDL-CE</t>
  </si>
  <si>
    <t xml:space="preserve">S-HDL-CE, Cholesteryl Esters in Small HDL; </t>
  </si>
  <si>
    <t xml:space="preserve">Free Cholesterol in Small HDL</t>
  </si>
  <si>
    <t xml:space="preserve">S-HDL-FC</t>
  </si>
  <si>
    <t xml:space="preserve">S-HDL-FC, Free Cholesterol in Small HDL; </t>
  </si>
  <si>
    <t xml:space="preserve">Total Lipids in Small HDL</t>
  </si>
  <si>
    <t xml:space="preserve">S-HDL-L</t>
  </si>
  <si>
    <t xml:space="preserve">S-HDL-L, Total Lipids in Small HDL; </t>
  </si>
  <si>
    <t xml:space="preserve">Concentration of Small HDL Particles</t>
  </si>
  <si>
    <t xml:space="preserve">S-HDL-P</t>
  </si>
  <si>
    <t xml:space="preserve">S-HDL-P, Concentration of Small HDL Particles; </t>
  </si>
  <si>
    <t xml:space="preserve">Phospholipids in Small HDL</t>
  </si>
  <si>
    <t xml:space="preserve">S-HDL-PL</t>
  </si>
  <si>
    <t xml:space="preserve">S-HDL-PL, Phospholipids in Small HDL; </t>
  </si>
  <si>
    <t xml:space="preserve">Triglycerides in Small HDL</t>
  </si>
  <si>
    <t xml:space="preserve">S-HDL-TG</t>
  </si>
  <si>
    <t xml:space="preserve">S-HDL-TG, Triglycerides in Small HDL; </t>
  </si>
  <si>
    <t xml:space="preserve">Cholesterol in Small LDL</t>
  </si>
  <si>
    <t xml:space="preserve">S-LDL-C</t>
  </si>
  <si>
    <t xml:space="preserve">Small LDL</t>
  </si>
  <si>
    <t xml:space="preserve">S-LDL-C, Cholesterol in Small LDL; </t>
  </si>
  <si>
    <t xml:space="preserve">Cholesteryl Esters in Small LDL</t>
  </si>
  <si>
    <t xml:space="preserve">S-LDL-CE</t>
  </si>
  <si>
    <t xml:space="preserve">S-LDL-CE, Cholesteryl Esters in Small LDL; </t>
  </si>
  <si>
    <t xml:space="preserve">Free Cholesterol in Small LDL</t>
  </si>
  <si>
    <t xml:space="preserve">S-LDL-FC</t>
  </si>
  <si>
    <t xml:space="preserve">S-LDL-FC, Free Cholesterol in Small LDL; </t>
  </si>
  <si>
    <t xml:space="preserve">Total Lipids in Small LDL</t>
  </si>
  <si>
    <t xml:space="preserve">S-LDL-L</t>
  </si>
  <si>
    <t xml:space="preserve">S-LDL-L, Total Lipids in Small LDL; </t>
  </si>
  <si>
    <t xml:space="preserve">Concentration of Small LDL Particles</t>
  </si>
  <si>
    <t xml:space="preserve">S-LDL-P</t>
  </si>
  <si>
    <t xml:space="preserve">S-LDL-P, Concentration of Small LDL Particles; </t>
  </si>
  <si>
    <t xml:space="preserve">Phospholipids in Small LDL</t>
  </si>
  <si>
    <t xml:space="preserve">S-LDL-PL</t>
  </si>
  <si>
    <t xml:space="preserve">S-LDL-PL, Phospholipids in Small LDL; </t>
  </si>
  <si>
    <t xml:space="preserve">Triglycerides in Small LDL</t>
  </si>
  <si>
    <t xml:space="preserve">S-LDL-TG</t>
  </si>
  <si>
    <t xml:space="preserve">S-LDL-TG, Triglycerides in Small LDL; </t>
  </si>
  <si>
    <t xml:space="preserve">Cholesterol in Small VLDL</t>
  </si>
  <si>
    <t xml:space="preserve">S-VLDL-C</t>
  </si>
  <si>
    <t xml:space="preserve">S-VLDL-C, Cholesterol in Small VLDL; </t>
  </si>
  <si>
    <t xml:space="preserve">Cholesteryl Esters in Small VLDL</t>
  </si>
  <si>
    <t xml:space="preserve">S-VLDL-CE</t>
  </si>
  <si>
    <t xml:space="preserve">S-VLDL-CE, Cholesteryl Esters in Small VLDL; </t>
  </si>
  <si>
    <t xml:space="preserve">Free Cholesterol in Small VLDL</t>
  </si>
  <si>
    <t xml:space="preserve">S-VLDL-FC</t>
  </si>
  <si>
    <t xml:space="preserve">S-VLDL-FC, Free Cholesterol in Small VLDL; </t>
  </si>
  <si>
    <t xml:space="preserve">Total Lipids in Small VLDL</t>
  </si>
  <si>
    <t xml:space="preserve">S-VLDL-L</t>
  </si>
  <si>
    <t xml:space="preserve">S-VLDL-L, Total Lipids in Small VLDL; </t>
  </si>
  <si>
    <t xml:space="preserve">Concentration of Small VLDL Particles</t>
  </si>
  <si>
    <t xml:space="preserve">S-VLDL-P</t>
  </si>
  <si>
    <t xml:space="preserve">S-VLDL-P, Concentration of Small VLDL Particles; </t>
  </si>
  <si>
    <t xml:space="preserve">Phospholipids in Small VLDL</t>
  </si>
  <si>
    <t xml:space="preserve">S-VLDL-PL</t>
  </si>
  <si>
    <t xml:space="preserve">S-VLDL-PL, Phospholipids in Small VLDL; </t>
  </si>
  <si>
    <t xml:space="preserve">Triglycerides in Small VLDL</t>
  </si>
  <si>
    <t xml:space="preserve">S-VLDL-TG</t>
  </si>
  <si>
    <t xml:space="preserve">S-VLDL-TG, Triglycerides in Small VLDL; </t>
  </si>
  <si>
    <t xml:space="preserve">Cholesterol in Very Large HDL</t>
  </si>
  <si>
    <t xml:space="preserve">XL-HDL-C</t>
  </si>
  <si>
    <t xml:space="preserve">Very large HDL</t>
  </si>
  <si>
    <t xml:space="preserve">XL-HDL-C, Cholesterol in Very Large HDL; </t>
  </si>
  <si>
    <t xml:space="preserve">Cholesteryl Esters in Very Large HDL</t>
  </si>
  <si>
    <t xml:space="preserve">XL-HDL-CE</t>
  </si>
  <si>
    <t xml:space="preserve">XL-HDL-CE, Cholesteryl Esters in Very Large HDL; </t>
  </si>
  <si>
    <t xml:space="preserve">Free Cholesterol in Very Large HDL</t>
  </si>
  <si>
    <t xml:space="preserve">XL-HDL-FC</t>
  </si>
  <si>
    <t xml:space="preserve">XL-HDL-FC, Free Cholesterol in Very Large HDL; </t>
  </si>
  <si>
    <t xml:space="preserve">Total Lipids in Very Large HDL</t>
  </si>
  <si>
    <t xml:space="preserve">XL-HDL-L</t>
  </si>
  <si>
    <t xml:space="preserve">XL-HDL-L, Total Lipids in Very Large HDL; </t>
  </si>
  <si>
    <t xml:space="preserve">Concentration of Very Large HDL Particles</t>
  </si>
  <si>
    <t xml:space="preserve">XL-HDL-P</t>
  </si>
  <si>
    <t xml:space="preserve">XL-HDL-P, Concentration of Very Large HDL Particles; </t>
  </si>
  <si>
    <t xml:space="preserve">Phospholipids in Very Large HDL</t>
  </si>
  <si>
    <t xml:space="preserve">XL-HDL-PL</t>
  </si>
  <si>
    <t xml:space="preserve">XL-HDL-PL, Phospholipids in Very Large HDL; </t>
  </si>
  <si>
    <t xml:space="preserve">Triglycerides in Very Large HDL</t>
  </si>
  <si>
    <t xml:space="preserve">XL-HDL-TG</t>
  </si>
  <si>
    <t xml:space="preserve">XL-HDL-TG, Triglycerides in Very Large HDL; </t>
  </si>
  <si>
    <t xml:space="preserve">Cholesterol in Very Large VLDL</t>
  </si>
  <si>
    <t xml:space="preserve">XL-VLDL-C</t>
  </si>
  <si>
    <t xml:space="preserve">Very large VLDL</t>
  </si>
  <si>
    <t xml:space="preserve">XL-VLDL-C, Cholesterol in Very Large VLDL; </t>
  </si>
  <si>
    <t xml:space="preserve">Cholesteryl Esters in Very Large VLDL</t>
  </si>
  <si>
    <t xml:space="preserve">XL-VLDL-CE</t>
  </si>
  <si>
    <t xml:space="preserve">XL-VLDL-CE, Cholesteryl Esters in Very Large VLDL; </t>
  </si>
  <si>
    <t xml:space="preserve">Free Cholesterol in Very Large VLDL</t>
  </si>
  <si>
    <t xml:space="preserve">XL-VLDL-FC</t>
  </si>
  <si>
    <t xml:space="preserve">XL-VLDL-FC, Free Cholesterol in Very Large VLDL; </t>
  </si>
  <si>
    <t xml:space="preserve">Total Lipids in Very Large VLDL</t>
  </si>
  <si>
    <t xml:space="preserve">XL-VLDL-L</t>
  </si>
  <si>
    <t xml:space="preserve">XL-VLDL-L, Total Lipids in Very Large VLDL; </t>
  </si>
  <si>
    <t xml:space="preserve">Concentration of Very Large VLDL Particles</t>
  </si>
  <si>
    <t xml:space="preserve">XL-VLDL-P</t>
  </si>
  <si>
    <t xml:space="preserve">XL-VLDL-P, Concentration of Very Large VLDL Particles; </t>
  </si>
  <si>
    <t xml:space="preserve">Phospholipids in Very Large VLDL</t>
  </si>
  <si>
    <t xml:space="preserve">XL-VLDL-PL</t>
  </si>
  <si>
    <t xml:space="preserve">XL-VLDL-PL, Phospholipids in Very Large VLDL; </t>
  </si>
  <si>
    <t xml:space="preserve">Triglycerides in Very Large VLDL</t>
  </si>
  <si>
    <t xml:space="preserve">XL-VLDL-TG</t>
  </si>
  <si>
    <t xml:space="preserve">XL-VLDL-TG, Triglycerides in Very Large VLDL; </t>
  </si>
  <si>
    <t xml:space="preserve">Cholesterol in Very Small VLDL</t>
  </si>
  <si>
    <t xml:space="preserve">XS-VLDL-C</t>
  </si>
  <si>
    <t xml:space="preserve">Very small VLDL</t>
  </si>
  <si>
    <t xml:space="preserve">XS-VLDL-C, Cholesterol in Very Small VLDL; </t>
  </si>
  <si>
    <t xml:space="preserve">Cholesteryl Esters in Very Small VLDL</t>
  </si>
  <si>
    <t xml:space="preserve">XS-VLDL-CE</t>
  </si>
  <si>
    <t xml:space="preserve">XS-VLDL-CE, Cholesteryl Esters in Very Small VLDL; </t>
  </si>
  <si>
    <t xml:space="preserve">Free Cholesterol in Very Small VLDL</t>
  </si>
  <si>
    <t xml:space="preserve">XS-VLDL-FC</t>
  </si>
  <si>
    <t xml:space="preserve">XS-VLDL-FC, Free Cholesterol in Very Small VLDL; </t>
  </si>
  <si>
    <t xml:space="preserve">Total Lipids in Very Small VLDL</t>
  </si>
  <si>
    <t xml:space="preserve">XS-VLDL-L</t>
  </si>
  <si>
    <t xml:space="preserve">XS-VLDL-L, Total Lipids in Very Small VLDL; </t>
  </si>
  <si>
    <t xml:space="preserve">Concentration of Very Small VLDL Particles</t>
  </si>
  <si>
    <t xml:space="preserve">XS-VLDL-P</t>
  </si>
  <si>
    <t xml:space="preserve">XS-VLDL-P, Concentration of Very Small VLDL Particles; </t>
  </si>
  <si>
    <t xml:space="preserve">Phospholipids in Very Small VLDL</t>
  </si>
  <si>
    <t xml:space="preserve">XS-VLDL-PL</t>
  </si>
  <si>
    <t xml:space="preserve">XS-VLDL-PL, Phospholipids in Very Small VLDL; </t>
  </si>
  <si>
    <t xml:space="preserve">Triglycerides in Very Small VLDL</t>
  </si>
  <si>
    <t xml:space="preserve">XS-VLDL-TG</t>
  </si>
  <si>
    <t xml:space="preserve">XS-VLDL-TG, Triglycerides in Very Small VLDL; </t>
  </si>
  <si>
    <t xml:space="preserve">Cholesterol in Chylomicrons and Extremely Large VLDL</t>
  </si>
  <si>
    <t xml:space="preserve">XXL-VLDL-C</t>
  </si>
  <si>
    <t xml:space="preserve">Chylomicrons and extremely large VLDL</t>
  </si>
  <si>
    <t xml:space="preserve">XXL-VLDL-C, Cholesterol in Chylomicrons and Extremely Large VLDL; </t>
  </si>
  <si>
    <t xml:space="preserve">Cholesteryl Esters in Chylomicrons and Extremely Large VLDL</t>
  </si>
  <si>
    <t xml:space="preserve">XXL-VLDL-CE</t>
  </si>
  <si>
    <t xml:space="preserve">XXL-VLDL-CE, Cholesteryl Esters in Chylomicrons and Extremely Large VLDL; </t>
  </si>
  <si>
    <t xml:space="preserve">Free Cholesterol in Chylomicrons and Extremely Large VLDL</t>
  </si>
  <si>
    <t xml:space="preserve">XXL-VLDL-FC</t>
  </si>
  <si>
    <t xml:space="preserve">XXL-VLDL-FC, Free Cholesterol in Chylomicrons and Extremely Large VLDL; </t>
  </si>
  <si>
    <t xml:space="preserve">Total Lipids in Chylomicrons and Extremely Large VLDL</t>
  </si>
  <si>
    <t xml:space="preserve">XXL-VLDL-L</t>
  </si>
  <si>
    <t xml:space="preserve">XXL-VLDL-L, Total Lipids in Chylomicrons and Extremely Large VLDL; </t>
  </si>
  <si>
    <t xml:space="preserve">Concentration of Chylomicrons and Extremely Large VLDL Particles</t>
  </si>
  <si>
    <t xml:space="preserve">XXL-VLDL-P</t>
  </si>
  <si>
    <t xml:space="preserve">XXL-VLDL-P, Concentration of Chylomicrons and Extremely Large VLDL Particles; </t>
  </si>
  <si>
    <t xml:space="preserve">Phospholipids in Chylomicrons and Extremely Large VLDL</t>
  </si>
  <si>
    <t xml:space="preserve">XXL-VLDL-PL</t>
  </si>
  <si>
    <t xml:space="preserve">XXL-VLDL-PL, Phospholipids in Chylomicrons and Extremely Large VLDL; </t>
  </si>
  <si>
    <t xml:space="preserve">Triglycerides in Chylomicrons and Extremely Large VLDL</t>
  </si>
  <si>
    <t xml:space="preserve">XXL-VLDL-TG</t>
  </si>
  <si>
    <t xml:space="preserve">XXL-VLDL-TG, Triglycerides in Chylomicrons and Extremely Large VLDL; </t>
  </si>
  <si>
    <t xml:space="preserve">Triglycerides to Phosphoglycerides ratio</t>
  </si>
  <si>
    <t xml:space="preserve">TG/PG</t>
  </si>
  <si>
    <t xml:space="preserve">Other lipids</t>
  </si>
  <si>
    <t xml:space="preserve">Other lipids ratios</t>
  </si>
  <si>
    <t xml:space="preserve">TG/PG, Triglycerides to Phosphoglycerides ratio; </t>
  </si>
  <si>
    <t xml:space="preserve">Total Cholines</t>
  </si>
  <si>
    <t xml:space="preserve">Cholines</t>
  </si>
  <si>
    <t xml:space="preserve">Cholines, Total Cholines; </t>
  </si>
  <si>
    <t xml:space="preserve">Phosphatidylcholines</t>
  </si>
  <si>
    <t xml:space="preserve">PC</t>
  </si>
  <si>
    <t xml:space="preserve">PC, Phosphatidylcholines; </t>
  </si>
  <si>
    <t xml:space="preserve">Phosphoglycerides</t>
  </si>
  <si>
    <t xml:space="preserve">Phosphoglyc</t>
  </si>
  <si>
    <t xml:space="preserve">Phosphoglyc, Phosphoglycerides; </t>
  </si>
  <si>
    <t xml:space="preserve">Sphingomyelins</t>
  </si>
  <si>
    <t xml:space="preserve">SM</t>
  </si>
  <si>
    <t xml:space="preserve">SM, Sphingomyelins; </t>
  </si>
  <si>
    <t xml:space="preserve">Phospholipids in HDL</t>
  </si>
  <si>
    <t xml:space="preserve">HDL-PL</t>
  </si>
  <si>
    <t xml:space="preserve">Phospholipids</t>
  </si>
  <si>
    <t xml:space="preserve">HDL-PL, Phospholipids in HDL; </t>
  </si>
  <si>
    <t xml:space="preserve">Phospholipids in LDL</t>
  </si>
  <si>
    <t xml:space="preserve">LDL-PL</t>
  </si>
  <si>
    <t xml:space="preserve">LDL-PL, Phospholipids in LDL; </t>
  </si>
  <si>
    <t xml:space="preserve">Total Phospholipids in Lipoprotein Particles</t>
  </si>
  <si>
    <t xml:space="preserve">Total PL</t>
  </si>
  <si>
    <t xml:space="preserve">Total PL, Total Phospholipids in Lipoprotein Particles; </t>
  </si>
  <si>
    <t xml:space="preserve">Phospholipids in VLDL</t>
  </si>
  <si>
    <t xml:space="preserve">VLDL-PL</t>
  </si>
  <si>
    <t xml:space="preserve">VLDL-PL, Phospholipids in VLDL; </t>
  </si>
  <si>
    <t xml:space="preserve">Cholesterol to Total Lipids in IDL percentage</t>
  </si>
  <si>
    <t xml:space="preserve">IDL-C%</t>
  </si>
  <si>
    <t xml:space="preserve">Relative lipoprotein lipid concentrations</t>
  </si>
  <si>
    <t xml:space="preserve">IDL ratios</t>
  </si>
  <si>
    <t xml:space="preserve">IDL-C%, Cholesterol to Total Lipids in IDL percentage; </t>
  </si>
  <si>
    <t xml:space="preserve">Cholesteryl Esters to Total Lipids in IDL percentage</t>
  </si>
  <si>
    <t xml:space="preserve">IDL-CE%</t>
  </si>
  <si>
    <t xml:space="preserve">IDL-CE%, Cholesteryl Esters to Total Lipids in IDL percentage; </t>
  </si>
  <si>
    <t xml:space="preserve">Free Cholesterol to Total Lipids in IDL percentage</t>
  </si>
  <si>
    <t xml:space="preserve">IDL-FC%</t>
  </si>
  <si>
    <t xml:space="preserve">IDL-FC%, Free Cholesterol to Total Lipids in IDL percentage; </t>
  </si>
  <si>
    <t xml:space="preserve">Phospholipids to Total Lipids in IDL percentage</t>
  </si>
  <si>
    <t xml:space="preserve">IDL-PL%</t>
  </si>
  <si>
    <t xml:space="preserve">IDL-PL%, Phospholipids to Total Lipids in IDL percentage; </t>
  </si>
  <si>
    <t xml:space="preserve">Triglycerides to Total Lipids in IDL percentage</t>
  </si>
  <si>
    <t xml:space="preserve">IDL-TG%</t>
  </si>
  <si>
    <t xml:space="preserve">IDL-TG%, Triglycerides to Total Lipids in IDL percentage; </t>
  </si>
  <si>
    <t xml:space="preserve">Cholesterol to Total Lipids in Large HDL percentage</t>
  </si>
  <si>
    <t xml:space="preserve">L-HDL-C%</t>
  </si>
  <si>
    <t xml:space="preserve">Large HDL ratios</t>
  </si>
  <si>
    <t xml:space="preserve">L-HDL-C%, Cholesterol to Total Lipids in Large HDL percentage; </t>
  </si>
  <si>
    <t xml:space="preserve">Cholesteryl Esters to Total Lipids in Large HDL percentage</t>
  </si>
  <si>
    <t xml:space="preserve">L-HDL-CE%</t>
  </si>
  <si>
    <t xml:space="preserve">L-HDL-CE%, Cholesteryl Esters to Total Lipids in Large HDL percentage; </t>
  </si>
  <si>
    <t xml:space="preserve">Free Cholesterol to Total Lipids in Large HDL percentage</t>
  </si>
  <si>
    <t xml:space="preserve">L-HDL-FC%</t>
  </si>
  <si>
    <t xml:space="preserve">L-HDL-FC%, Free Cholesterol to Total Lipids in Large HDL percentage; </t>
  </si>
  <si>
    <t xml:space="preserve">Phospholipids to Total Lipids in Large HDL percentage</t>
  </si>
  <si>
    <t xml:space="preserve">L-HDL-PL%</t>
  </si>
  <si>
    <t xml:space="preserve">L-HDL-PL%, Phospholipids to Total Lipids in Large HDL percentage; </t>
  </si>
  <si>
    <t xml:space="preserve">Triglycerides to Total Lipids in Large HDL percentage</t>
  </si>
  <si>
    <t xml:space="preserve">L-HDL-TG%</t>
  </si>
  <si>
    <t xml:space="preserve">L-HDL-TG%, Triglycerides to Total Lipids in Large HDL percentage; </t>
  </si>
  <si>
    <t xml:space="preserve">Cholesterol to Total Lipids in Large LDL percentage</t>
  </si>
  <si>
    <t xml:space="preserve">L-LDL-C%</t>
  </si>
  <si>
    <t xml:space="preserve">Large LDL ratios</t>
  </si>
  <si>
    <t xml:space="preserve">L-LDL-C%, Cholesterol to Total Lipids in Large LDL percentage; </t>
  </si>
  <si>
    <t xml:space="preserve">Cholesteryl Esters to Total Lipids in Large LDL percentage</t>
  </si>
  <si>
    <t xml:space="preserve">L-LDL-CE%</t>
  </si>
  <si>
    <t xml:space="preserve">L-LDL-CE%, Cholesteryl Esters to Total Lipids in Large LDL percentage; </t>
  </si>
  <si>
    <t xml:space="preserve">Free Cholesterol to Total Lipids in Large LDL percentage</t>
  </si>
  <si>
    <t xml:space="preserve">L-LDL-FC%</t>
  </si>
  <si>
    <t xml:space="preserve">L-LDL-FC%, Free Cholesterol to Total Lipids in Large LDL percentage; </t>
  </si>
  <si>
    <t xml:space="preserve">Phospholipids to Total Lipids in Large LDL percentage</t>
  </si>
  <si>
    <t xml:space="preserve">L-LDL-PL%</t>
  </si>
  <si>
    <t xml:space="preserve">L-LDL-PL%, Phospholipids to Total Lipids in Large LDL percentage; </t>
  </si>
  <si>
    <t xml:space="preserve">Triglycerides to Total Lipids in Large LDL percentage</t>
  </si>
  <si>
    <t xml:space="preserve">L-LDL-TG%</t>
  </si>
  <si>
    <t xml:space="preserve">L-LDL-TG%, Triglycerides to Total Lipids in Large LDL percentage; </t>
  </si>
  <si>
    <t xml:space="preserve">Cholesterol to Total Lipids in Large VLDL percentage</t>
  </si>
  <si>
    <t xml:space="preserve">L-VLDL-C%</t>
  </si>
  <si>
    <t xml:space="preserve">Large VLDL ratios</t>
  </si>
  <si>
    <t xml:space="preserve">L-VLDL-C%, Cholesterol to Total Lipids in Large VLDL percentage; </t>
  </si>
  <si>
    <t xml:space="preserve">Cholesteryl Esters to Total Lipids in Large VLDL percentage</t>
  </si>
  <si>
    <t xml:space="preserve">L-VLDL-CE%</t>
  </si>
  <si>
    <t xml:space="preserve">L-VLDL-CE%, Cholesteryl Esters to Total Lipids in Large VLDL percentage; </t>
  </si>
  <si>
    <t xml:space="preserve">Free Cholesterol to Total Lipids in Large VLDL percentage</t>
  </si>
  <si>
    <t xml:space="preserve">L-VLDL-FC%</t>
  </si>
  <si>
    <t xml:space="preserve">L-VLDL-FC%, Free Cholesterol to Total Lipids in Large VLDL percentage; </t>
  </si>
  <si>
    <t xml:space="preserve">Phospholipids to Total Lipids in Large VLDL percentage</t>
  </si>
  <si>
    <t xml:space="preserve">L-VLDL-PL%</t>
  </si>
  <si>
    <t xml:space="preserve">L-VLDL-PL%, Phospholipids to Total Lipids in Large VLDL percentage; </t>
  </si>
  <si>
    <t xml:space="preserve">Triglycerides to Total Lipids in Large VLDL percentage</t>
  </si>
  <si>
    <t xml:space="preserve">L-VLDL-TG%</t>
  </si>
  <si>
    <t xml:space="preserve">L-VLDL-TG%, Triglycerides to Total Lipids in Large VLDL percentage; </t>
  </si>
  <si>
    <t xml:space="preserve">Cholesterol to Total Lipids in Medium HDL percentage</t>
  </si>
  <si>
    <t xml:space="preserve">M-HDL-C%</t>
  </si>
  <si>
    <t xml:space="preserve">Medium HDL ratios</t>
  </si>
  <si>
    <t xml:space="preserve">M-HDL-C%, Cholesterol to Total Lipids in Medium HDL percentage; </t>
  </si>
  <si>
    <t xml:space="preserve">Cholesteryl Esters to Total Lipids in Medium HDL percentage</t>
  </si>
  <si>
    <t xml:space="preserve">M-HDL-CE%</t>
  </si>
  <si>
    <t xml:space="preserve">M-HDL-CE%, Cholesteryl Esters to Total Lipids in Medium HDL percentage; </t>
  </si>
  <si>
    <t xml:space="preserve">Free Cholesterol to Total Lipids in Medium HDL percentage</t>
  </si>
  <si>
    <t xml:space="preserve">M-HDL-FC%</t>
  </si>
  <si>
    <t xml:space="preserve">M-HDL-FC%, Free Cholesterol to Total Lipids in Medium HDL percentage; </t>
  </si>
  <si>
    <t xml:space="preserve">Phospholipids to Total Lipids in Medium HDL percentage</t>
  </si>
  <si>
    <t xml:space="preserve">M-HDL-PL%</t>
  </si>
  <si>
    <t xml:space="preserve">M-HDL-PL%, Phospholipids to Total Lipids in Medium HDL percentage; </t>
  </si>
  <si>
    <t xml:space="preserve">Triglycerides to Total Lipids in Medium HDL percentage</t>
  </si>
  <si>
    <t xml:space="preserve">M-HDL-TG%</t>
  </si>
  <si>
    <t xml:space="preserve">M-HDL-TG%, Triglycerides to Total Lipids in Medium HDL percentage; </t>
  </si>
  <si>
    <t xml:space="preserve">Cholesterol to Total Lipids in Medium LDL percentage</t>
  </si>
  <si>
    <t xml:space="preserve">M-LDL-C%</t>
  </si>
  <si>
    <t xml:space="preserve">Medium LDL ratios</t>
  </si>
  <si>
    <t xml:space="preserve">M-LDL-C%, Cholesterol to Total Lipids in Medium LDL percentage; </t>
  </si>
  <si>
    <t xml:space="preserve">Cholesteryl Esters to Total Lipids in Medium LDL percentage</t>
  </si>
  <si>
    <t xml:space="preserve">M-LDL-CE%</t>
  </si>
  <si>
    <t xml:space="preserve">M-LDL-CE%, Cholesteryl Esters to Total Lipids in Medium LDL percentage; </t>
  </si>
  <si>
    <t xml:space="preserve">Free Cholesterol to Total Lipids in Medium LDL percentage</t>
  </si>
  <si>
    <t xml:space="preserve">M-LDL-FC%</t>
  </si>
  <si>
    <t xml:space="preserve">M-LDL-FC%, Free Cholesterol to Total Lipids in Medium LDL percentage; </t>
  </si>
  <si>
    <t xml:space="preserve">Phospholipids to Total Lipids in Medium LDL percentage</t>
  </si>
  <si>
    <t xml:space="preserve">M-LDL-PL%</t>
  </si>
  <si>
    <t xml:space="preserve">M-LDL-PL%, Phospholipids to Total Lipids in Medium LDL percentage; </t>
  </si>
  <si>
    <t xml:space="preserve">Triglycerides to Total Lipids in Medium LDL percentage</t>
  </si>
  <si>
    <t xml:space="preserve">M-LDL-TG%</t>
  </si>
  <si>
    <t xml:space="preserve">M-LDL-TG%, Triglycerides to Total Lipids in Medium LDL percentage; </t>
  </si>
  <si>
    <t xml:space="preserve">Cholesterol to Total Lipids in Medium VLDL percentage</t>
  </si>
  <si>
    <t xml:space="preserve">M-VLDL-C%</t>
  </si>
  <si>
    <t xml:space="preserve">Medium VLDL ratios</t>
  </si>
  <si>
    <t xml:space="preserve">M-VLDL-C%, Cholesterol to Total Lipids in Medium VLDL percentage; </t>
  </si>
  <si>
    <t xml:space="preserve">Cholesteryl Esters to Total Lipids in Medium VLDL percentage</t>
  </si>
  <si>
    <t xml:space="preserve">M-VLDL-CE%</t>
  </si>
  <si>
    <t xml:space="preserve">M-VLDL-CE%, Cholesteryl Esters to Total Lipids in Medium VLDL percentage; </t>
  </si>
  <si>
    <t xml:space="preserve">Free Cholesterol to Total Lipids in Medium VLDL percentage</t>
  </si>
  <si>
    <t xml:space="preserve">M-VLDL-FC%</t>
  </si>
  <si>
    <t xml:space="preserve">M-VLDL-FC%, Free Cholesterol to Total Lipids in Medium VLDL percentage; </t>
  </si>
  <si>
    <t xml:space="preserve">Phospholipids to Total Lipids in Medium VLDL percentage</t>
  </si>
  <si>
    <t xml:space="preserve">M-VLDL-PL%</t>
  </si>
  <si>
    <t xml:space="preserve">M-VLDL-PL%, Phospholipids to Total Lipids in Medium VLDL percentage; </t>
  </si>
  <si>
    <t xml:space="preserve">Triglycerides to Total Lipids in Medium VLDL percentage</t>
  </si>
  <si>
    <t xml:space="preserve">M-VLDL-TG%</t>
  </si>
  <si>
    <t xml:space="preserve">M-VLDL-TG%, Triglycerides to Total Lipids in Medium VLDL percentage; </t>
  </si>
  <si>
    <t xml:space="preserve">Cholesterol to Total Lipids in Small HDL percentage</t>
  </si>
  <si>
    <t xml:space="preserve">S-HDL-C%</t>
  </si>
  <si>
    <t xml:space="preserve">Small HDL ratios</t>
  </si>
  <si>
    <t xml:space="preserve">S-HDL-C%, Cholesterol to Total Lipids in Small HDL percentage; </t>
  </si>
  <si>
    <t xml:space="preserve">Cholesteryl Esters to Total Lipids in Small HDL percentage</t>
  </si>
  <si>
    <t xml:space="preserve">S-HDL-CE%</t>
  </si>
  <si>
    <t xml:space="preserve">S-HDL-CE%, Cholesteryl Esters to Total Lipids in Small HDL percentage; </t>
  </si>
  <si>
    <t xml:space="preserve">Free Cholesterol to Total Lipids in Small HDL percentage</t>
  </si>
  <si>
    <t xml:space="preserve">S-HDL-FC%</t>
  </si>
  <si>
    <t xml:space="preserve">S-HDL-FC%, Free Cholesterol to Total Lipids in Small HDL percentage; </t>
  </si>
  <si>
    <t xml:space="preserve">Phospholipids to Total Lipids in Small HDL percentage</t>
  </si>
  <si>
    <t xml:space="preserve">S-HDL-PL%</t>
  </si>
  <si>
    <t xml:space="preserve">S-HDL-PL%, Phospholipids to Total Lipids in Small HDL percentage; </t>
  </si>
  <si>
    <t xml:space="preserve">Triglycerides to Total Lipids in Small HDL percentage</t>
  </si>
  <si>
    <t xml:space="preserve">S-HDL-TG%</t>
  </si>
  <si>
    <t xml:space="preserve">S-HDL-TG%, Triglycerides to Total Lipids in Small HDL percentage; </t>
  </si>
  <si>
    <t xml:space="preserve">Cholesterol to Total Lipids in Small LDL percentage</t>
  </si>
  <si>
    <t xml:space="preserve">S-LDL-C%</t>
  </si>
  <si>
    <t xml:space="preserve">Small LDL ratios</t>
  </si>
  <si>
    <t xml:space="preserve">S-LDL-C%, Cholesterol to Total Lipids in Small LDL percentage; </t>
  </si>
  <si>
    <t xml:space="preserve">Cholesteryl Esters to Total Lipids in Small LDL percentage</t>
  </si>
  <si>
    <t xml:space="preserve">S-LDL-CE%</t>
  </si>
  <si>
    <t xml:space="preserve">S-LDL-CE%, Cholesteryl Esters to Total Lipids in Small LDL percentage; </t>
  </si>
  <si>
    <t xml:space="preserve">Free Cholesterol to Total Lipids in Small LDL percentage</t>
  </si>
  <si>
    <t xml:space="preserve">S-LDL-FC%</t>
  </si>
  <si>
    <t xml:space="preserve">S-LDL-FC%, Free Cholesterol to Total Lipids in Small LDL percentage; </t>
  </si>
  <si>
    <t xml:space="preserve">Phospholipids to Total Lipids in Small LDL percentage</t>
  </si>
  <si>
    <t xml:space="preserve">S-LDL-PL%</t>
  </si>
  <si>
    <t xml:space="preserve">S-LDL-PL%, Phospholipids to Total Lipids in Small LDL percentage; </t>
  </si>
  <si>
    <t xml:space="preserve">Triglycerides to Total Lipids in Small LDL percentage</t>
  </si>
  <si>
    <t xml:space="preserve">S-LDL-TG%</t>
  </si>
  <si>
    <t xml:space="preserve">S-LDL-TG%, Triglycerides to Total Lipids in Small LDL percentage; </t>
  </si>
  <si>
    <t xml:space="preserve">Cholesterol to Total Lipids in Small VLDL percentage</t>
  </si>
  <si>
    <t xml:space="preserve">S-VLDL-C%</t>
  </si>
  <si>
    <t xml:space="preserve">Small VLDL ratios</t>
  </si>
  <si>
    <t xml:space="preserve">S-VLDL-C%, Cholesterol to Total Lipids in Small VLDL percentage; </t>
  </si>
  <si>
    <t xml:space="preserve">Cholesteryl Esters to Total Lipids in Small VLDL percentage</t>
  </si>
  <si>
    <t xml:space="preserve">S-VLDL-CE%</t>
  </si>
  <si>
    <t xml:space="preserve">S-VLDL-CE%, Cholesteryl Esters to Total Lipids in Small VLDL percentage; </t>
  </si>
  <si>
    <t xml:space="preserve">Free Cholesterol to Total Lipids in Small VLDL percentage</t>
  </si>
  <si>
    <t xml:space="preserve">S-VLDL-FC%</t>
  </si>
  <si>
    <t xml:space="preserve">S-VLDL-FC%, Free Cholesterol to Total Lipids in Small VLDL percentage; </t>
  </si>
  <si>
    <t xml:space="preserve">Phospholipids to Total Lipids in Small VLDL percentage</t>
  </si>
  <si>
    <t xml:space="preserve">S-VLDL-PL%</t>
  </si>
  <si>
    <t xml:space="preserve">S-VLDL-PL%, Phospholipids to Total Lipids in Small VLDL percentage; </t>
  </si>
  <si>
    <t xml:space="preserve">Triglycerides to Total Lipids in Small VLDL percentage</t>
  </si>
  <si>
    <t xml:space="preserve">S-VLDL-TG%</t>
  </si>
  <si>
    <t xml:space="preserve">S-VLDL-TG%, Triglycerides to Total Lipids in Small VLDL percentage; </t>
  </si>
  <si>
    <t xml:space="preserve">Cholesterol to Total Lipids in Very Large HDL percentage</t>
  </si>
  <si>
    <t xml:space="preserve">XL-HDL-C%</t>
  </si>
  <si>
    <t xml:space="preserve">Very large HDL ratios</t>
  </si>
  <si>
    <t xml:space="preserve">XL-HDL-C%, Cholesterol to Total Lipids in Very Large HDL percentage; </t>
  </si>
  <si>
    <t xml:space="preserve">Cholesteryl Esters to Total Lipids in Very Large HDL percentage</t>
  </si>
  <si>
    <t xml:space="preserve">XL-HDL-CE%</t>
  </si>
  <si>
    <t xml:space="preserve">XL-HDL-CE%, Cholesteryl Esters to Total Lipids in Very Large HDL percentage; </t>
  </si>
  <si>
    <t xml:space="preserve">Free Cholesterol to Total Lipids in Very Large HDL percentage</t>
  </si>
  <si>
    <t xml:space="preserve">XL-HDL-FC%</t>
  </si>
  <si>
    <t xml:space="preserve">XL-HDL-FC%, Free Cholesterol to Total Lipids in Very Large HDL percentage; </t>
  </si>
  <si>
    <t xml:space="preserve">Phospholipids to Total Lipids in Very Large HDL percentage</t>
  </si>
  <si>
    <t xml:space="preserve">XL-HDL-PL%</t>
  </si>
  <si>
    <t xml:space="preserve">XL-HDL-PL%, Phospholipids to Total Lipids in Very Large HDL percentage; </t>
  </si>
  <si>
    <t xml:space="preserve">Triglycerides to Total Lipids in Very Large HDL percentage</t>
  </si>
  <si>
    <t xml:space="preserve">XL-HDL-TG%</t>
  </si>
  <si>
    <t xml:space="preserve">XL-HDL-TG%, Triglycerides to Total Lipids in Very Large HDL percentage; </t>
  </si>
  <si>
    <t xml:space="preserve">Cholesterol to Total Lipids in Very Large VLDL percentage</t>
  </si>
  <si>
    <t xml:space="preserve">XL-VLDL-C%</t>
  </si>
  <si>
    <t xml:space="preserve">Very large VLDL ratios</t>
  </si>
  <si>
    <t xml:space="preserve">XL-VLDL-C%, Cholesterol to Total Lipids in Very Large VLDL percentage; </t>
  </si>
  <si>
    <t xml:space="preserve">Cholesteryl Esters to Total Lipids in Very Large VLDL percentage</t>
  </si>
  <si>
    <t xml:space="preserve">XL-VLDL-CE%</t>
  </si>
  <si>
    <t xml:space="preserve">XL-VLDL-CE%, Cholesteryl Esters to Total Lipids in Very Large VLDL percentage; </t>
  </si>
  <si>
    <t xml:space="preserve">Free Cholesterol to Total Lipids in Very Large VLDL percentage</t>
  </si>
  <si>
    <t xml:space="preserve">XL-VLDL-FC%</t>
  </si>
  <si>
    <t xml:space="preserve">XL-VLDL-FC%, Free Cholesterol to Total Lipids in Very Large VLDL percentage; </t>
  </si>
  <si>
    <t xml:space="preserve">Phospholipids to Total Lipids in Very Large VLDL percentage</t>
  </si>
  <si>
    <t xml:space="preserve">XL-VLDL-PL%</t>
  </si>
  <si>
    <t xml:space="preserve">XL-VLDL-PL%, Phospholipids to Total Lipids in Very Large VLDL percentage; </t>
  </si>
  <si>
    <t xml:space="preserve">Triglycerides to Total Lipids in Very Large VLDL percentage</t>
  </si>
  <si>
    <t xml:space="preserve">XL-VLDL-TG%</t>
  </si>
  <si>
    <t xml:space="preserve">XL-VLDL-TG%, Triglycerides to Total Lipids in Very Large VLDL percentage; </t>
  </si>
  <si>
    <t xml:space="preserve">Cholesterol to Total Lipids in Very Small VLDL percentage</t>
  </si>
  <si>
    <t xml:space="preserve">XS-VLDL-C%</t>
  </si>
  <si>
    <t xml:space="preserve">Very small VLDL ratios</t>
  </si>
  <si>
    <t xml:space="preserve">XS-VLDL-C%, Cholesterol to Total Lipids in Very Small VLDL percentage; </t>
  </si>
  <si>
    <t xml:space="preserve">Cholesteryl Esters to Total Lipids in Very Small VLDL percentage</t>
  </si>
  <si>
    <t xml:space="preserve">XS-VLDL-CE%</t>
  </si>
  <si>
    <t xml:space="preserve">XS-VLDL-CE%, Cholesteryl Esters to Total Lipids in Very Small VLDL percentage; </t>
  </si>
  <si>
    <t xml:space="preserve">Free Cholesterol to Total Lipids in Very Small VLDL percentage</t>
  </si>
  <si>
    <t xml:space="preserve">XS-VLDL-FC%</t>
  </si>
  <si>
    <t xml:space="preserve">XS-VLDL-FC%, Free Cholesterol to Total Lipids in Very Small VLDL percentage; </t>
  </si>
  <si>
    <t xml:space="preserve">Phospholipids to Total Lipids in Very Small VLDL percentage</t>
  </si>
  <si>
    <t xml:space="preserve">XS-VLDL-PL%</t>
  </si>
  <si>
    <t xml:space="preserve">XS-VLDL-PL%, Phospholipids to Total Lipids in Very Small VLDL percentage; </t>
  </si>
  <si>
    <t xml:space="preserve">Triglycerides to Total Lipids in Very Small VLDL percentage</t>
  </si>
  <si>
    <t xml:space="preserve">XS-VLDL-TG%</t>
  </si>
  <si>
    <t xml:space="preserve">XS-VLDL-TG%, Triglycerides to Total Lipids in Very Small VLDL percentage; </t>
  </si>
  <si>
    <t xml:space="preserve">Cholesterol to Total Lipids in Chylomicrons and Extremely Large VLDL percentage</t>
  </si>
  <si>
    <t xml:space="preserve">XXL-VLDL-C%</t>
  </si>
  <si>
    <t xml:space="preserve">Chylomicrons and extremely large VLDL ratios</t>
  </si>
  <si>
    <t xml:space="preserve">XXL-VLDL-C%, Cholesterol to Total Lipids in Chylomicrons and Extremely Large VLDL percentage; </t>
  </si>
  <si>
    <t xml:space="preserve">Cholesteryl Esters to Total Lipids in Chylomicrons and Extremely Large VLDL percentage</t>
  </si>
  <si>
    <t xml:space="preserve">XXL-VLDL-CE%</t>
  </si>
  <si>
    <t xml:space="preserve">XXL-VLDL-CE%, Cholesteryl Esters to Total Lipids in Chylomicrons and Extremely Large VLDL percentage; </t>
  </si>
  <si>
    <t xml:space="preserve">Free Cholesterol to Total Lipids in Chylomicrons and Extremely Large VLDL percentage</t>
  </si>
  <si>
    <t xml:space="preserve">XXL-VLDL-FC%</t>
  </si>
  <si>
    <t xml:space="preserve">XXL-VLDL-FC%, Free Cholesterol to Total Lipids in Chylomicrons and Extremely Large VLDL percentage; </t>
  </si>
  <si>
    <t xml:space="preserve">Phospholipids to Total Lipids in Chylomicrons and Extremely Large VLDL percentage</t>
  </si>
  <si>
    <t xml:space="preserve">XXL-VLDL-PL%</t>
  </si>
  <si>
    <t xml:space="preserve">XXL-VLDL-PL%, Phospholipids to Total Lipids in Chylomicrons and Extremely Large VLDL percentage; </t>
  </si>
  <si>
    <t xml:space="preserve">Triglycerides to Total Lipids in Chylomicrons and Extremely Large VLDL percentage</t>
  </si>
  <si>
    <t xml:space="preserve">XXL-VLDL-TG%</t>
  </si>
  <si>
    <t xml:space="preserve">XXL-VLDL-TG%, Triglycerides to Total Lipids in Chylomicrons and Extremely Large VLDL percentage; </t>
  </si>
  <si>
    <t xml:space="preserve">Total Lipids in HDL</t>
  </si>
  <si>
    <t xml:space="preserve">HDL-L</t>
  </si>
  <si>
    <t xml:space="preserve">Total lipids</t>
  </si>
  <si>
    <t xml:space="preserve">HDL-L, Total Lipids in HDL; </t>
  </si>
  <si>
    <t xml:space="preserve">Total Lipids in LDL</t>
  </si>
  <si>
    <t xml:space="preserve">LDL-L</t>
  </si>
  <si>
    <t xml:space="preserve">LDL-L, Total Lipids in LDL; </t>
  </si>
  <si>
    <t xml:space="preserve">Total Lipids in Lipoprotein Particles</t>
  </si>
  <si>
    <t xml:space="preserve">Total L</t>
  </si>
  <si>
    <t xml:space="preserve">Total L, Total Lipids in Lipoprotein Particles; </t>
  </si>
  <si>
    <t xml:space="preserve">Total Lipids in VLDL</t>
  </si>
  <si>
    <t xml:space="preserve">VLDL-L</t>
  </si>
  <si>
    <t xml:space="preserve">VLDL-L, Total Lipids in VLDL; </t>
  </si>
  <si>
    <t xml:space="preserve">Triglycerides in HDL</t>
  </si>
  <si>
    <t xml:space="preserve">HDL-TG</t>
  </si>
  <si>
    <t xml:space="preserve">Triglycerides</t>
  </si>
  <si>
    <t xml:space="preserve">HDL-TG, Triglycerides in HDL; </t>
  </si>
  <si>
    <t xml:space="preserve">Triglycerides in LDL</t>
  </si>
  <si>
    <t xml:space="preserve">LDL-TG</t>
  </si>
  <si>
    <t xml:space="preserve">LDL-TG, Triglycerides in LDL; </t>
  </si>
  <si>
    <t xml:space="preserve">Total Triglycerides</t>
  </si>
  <si>
    <t xml:space="preserve">Total TG</t>
  </si>
  <si>
    <t xml:space="preserve">Total TG, Total Triglycerides; </t>
  </si>
  <si>
    <t xml:space="preserve">Triglycerides in VLDL</t>
  </si>
  <si>
    <t xml:space="preserve">VLDL-TG</t>
  </si>
  <si>
    <t xml:space="preserve">VLDL-TG, Triglycerides in VLDL; </t>
  </si>
  <si>
    <t xml:space="preserve">Phenotype</t>
  </si>
  <si>
    <t xml:space="preserve">Description</t>
  </si>
  <si>
    <t xml:space="preserve">Field ID</t>
  </si>
  <si>
    <t xml:space="preserve">Matching Code</t>
  </si>
  <si>
    <t xml:space="preserve">Exclusion Criteria</t>
  </si>
  <si>
    <t xml:space="preserve">Eligable participants</t>
  </si>
  <si>
    <t xml:space="preserve">Incident Event Rate (%) </t>
  </si>
  <si>
    <t xml:space="preserve">ACD</t>
  </si>
  <si>
    <t xml:space="preserve">Date of all cause dementia report</t>
  </si>
  <si>
    <t xml:space="preserve">Baseline dementia</t>
  </si>
  <si>
    <t xml:space="preserve">Source of all cause dementia report</t>
  </si>
  <si>
    <t xml:space="preserve">1;2;11;12;20;21</t>
  </si>
  <si>
    <t xml:space="preserve">Date of alzheimer's disease report</t>
  </si>
  <si>
    <t xml:space="preserve">Source of alzheimer's disease report</t>
  </si>
  <si>
    <t xml:space="preserve">Date of vascular dementia report</t>
  </si>
  <si>
    <t xml:space="preserve">Source of vascular dementia report</t>
  </si>
  <si>
    <t xml:space="preserve">Date of frontotemporal dementia report</t>
  </si>
  <si>
    <t xml:space="preserve">Source of frontotemporal dementia report</t>
  </si>
  <si>
    <t xml:space="preserve">Date G30 first reported (alzheimer's disease)</t>
  </si>
  <si>
    <t xml:space="preserve">Source of report of G30 (alzheimer's disease)</t>
  </si>
  <si>
    <t xml:space="preserve">20;21;30;31;40;41</t>
  </si>
  <si>
    <t xml:space="preserve">Date F00 first reported (dementia in alzheimer's disease)</t>
  </si>
  <si>
    <t xml:space="preserve">Source of report of F00 (dementia in alzheimer's disease)</t>
  </si>
  <si>
    <t xml:space="preserve">Date F01 first reported (vascular dementia)</t>
  </si>
  <si>
    <t xml:space="preserve">Source of report of F01 (vascular dementia)</t>
  </si>
  <si>
    <t xml:space="preserve">Date F02 first reported (dementia in other diseases classified elsewhere)</t>
  </si>
  <si>
    <t xml:space="preserve">Source of report of F02 (dementia in other diseases classified elsewhere)</t>
  </si>
  <si>
    <t xml:space="preserve">Date F03 first reported (unspecified dementia)</t>
  </si>
  <si>
    <t xml:space="preserve">Source of report of F03 (unspecified dementia)</t>
  </si>
  <si>
    <t xml:space="preserve">Death register-Underlying (primary) cause of death: ICD10</t>
  </si>
  <si>
    <t xml:space="preserve">F01.1;F01.2;F01.9;F03;G30.0;G30.1;G30.9</t>
  </si>
  <si>
    <t xml:space="preserve">Death register-Contributory (secondary) causes of death: ICD10</t>
  </si>
  <si>
    <t xml:space="preserve">F01.1;F01.9;F03;G30.0;G30.1;G30.9</t>
  </si>
  <si>
    <t xml:space="preserve">Date of first in-patient diagnosis - ICD10</t>
  </si>
  <si>
    <t xml:space="preserve">Diagnoses - ICD10</t>
  </si>
  <si>
    <t xml:space="preserve">F00.0;F00.1;F00.2;F00.9;F01.0;F01.1;F01.2;F01.3;F01.8;F01.9;F02.0;F02.1;F02.2;F02.3;F02.4;F02.8;F03;G30.0;G30.1;G30.8;G30.9</t>
  </si>
  <si>
    <t xml:space="preserve">AD</t>
  </si>
  <si>
    <t xml:space="preserve">G30.0;G30.1;G30.9</t>
  </si>
  <si>
    <t xml:space="preserve">F00.0;F00.1;F00.2;F00.9;G30.0;G30.1;G30.8;G30.9</t>
  </si>
  <si>
    <t xml:space="preserve">VaD</t>
  </si>
  <si>
    <t xml:space="preserve">F01.1;F01.2;F01.9</t>
  </si>
  <si>
    <t xml:space="preserve">F01.1;F01.9</t>
  </si>
  <si>
    <t xml:space="preserve">F01.0;F01.1;F01.2;F01.3;F01.8;F01.9</t>
  </si>
  <si>
    <t xml:space="preserve">Characteristics</t>
  </si>
  <si>
    <t xml:space="preserve">Overall</t>
  </si>
  <si>
    <t xml:space="preserve">Control</t>
  </si>
  <si>
    <t xml:space="preserve">Incident dementia</t>
  </si>
  <si>
    <t xml:space="preserve">Incident AD</t>
  </si>
  <si>
    <t xml:space="preserve">Incident VaD</t>
  </si>
  <si>
    <t xml:space="preserve">N = 274,160</t>
  </si>
  <si>
    <t xml:space="preserve">N = 268,886</t>
  </si>
  <si>
    <t xml:space="preserve">N = 5,274</t>
  </si>
  <si>
    <t xml:space="preserve">P</t>
  </si>
  <si>
    <t xml:space="preserve">N = 2,346</t>
  </si>
  <si>
    <t xml:space="preserve">N = 1,221</t>
  </si>
  <si>
    <t xml:space="preserve">Ala, mmol/L</t>
  </si>
  <si>
    <t xml:space="preserve">0.29 [0.24, 0.34]</t>
  </si>
  <si>
    <t xml:space="preserve">0.29 [0.24, 0.35]</t>
  </si>
  <si>
    <t xml:space="preserve">0.30 [0.25, 0.36]</t>
  </si>
  <si>
    <t xml:space="preserve">&lt;0.001</t>
  </si>
  <si>
    <t xml:space="preserve">Gln, mmol/L</t>
  </si>
  <si>
    <t xml:space="preserve">0.55 [0.50, 0.61]</t>
  </si>
  <si>
    <t xml:space="preserve">0.56 [0.50, 0.61]</t>
  </si>
  <si>
    <t xml:space="preserve">0.56 [0.51, 0.61]</t>
  </si>
  <si>
    <t xml:space="preserve">Gly, mmol/L</t>
  </si>
  <si>
    <t xml:space="preserve">0.16 [0.13, 0.20]</t>
  </si>
  <si>
    <t xml:space="preserve">0.15 [0.12, 0.19]</t>
  </si>
  <si>
    <t xml:space="preserve">His, mmol/L</t>
  </si>
  <si>
    <t xml:space="preserve">0.06 [0.06, 0.07]</t>
  </si>
  <si>
    <t xml:space="preserve">Phe, mmol/L</t>
  </si>
  <si>
    <t xml:space="preserve">0.05 [0.04, 0.05]</t>
  </si>
  <si>
    <t xml:space="preserve">Tyr, mmol/L</t>
  </si>
  <si>
    <t xml:space="preserve">0.06 [0.05, 0.07]</t>
  </si>
  <si>
    <t xml:space="preserve">Ile, mmol/L</t>
  </si>
  <si>
    <t xml:space="preserve">0.05 [0.04, 0.06]</t>
  </si>
  <si>
    <t xml:space="preserve">Leu, mmol/L</t>
  </si>
  <si>
    <t xml:space="preserve">0.10 [0.08, 0.12]</t>
  </si>
  <si>
    <t xml:space="preserve">Total BCAA, mmol/L</t>
  </si>
  <si>
    <t xml:space="preserve">0.35 [0.31, 0.41]</t>
  </si>
  <si>
    <t xml:space="preserve">0.35 [0.30, 0.41]</t>
  </si>
  <si>
    <t xml:space="preserve">0.34 [0.30, 0.40]</t>
  </si>
  <si>
    <t xml:space="preserve">0.36 [0.30, 0.42]</t>
  </si>
  <si>
    <t xml:space="preserve">Val, mmol/L</t>
  </si>
  <si>
    <t xml:space="preserve">0.21 [0.18, 0.23]</t>
  </si>
  <si>
    <t xml:space="preserve">0.20 [0.18, 0.23]</t>
  </si>
  <si>
    <t xml:space="preserve">0.21 [0.18, 0.24]</t>
  </si>
  <si>
    <t xml:space="preserve">ApoA1, g/l</t>
  </si>
  <si>
    <t xml:space="preserve">1.44 [1.29, 1.61]</t>
  </si>
  <si>
    <t xml:space="preserve">1.42 [1.26, 1.59]</t>
  </si>
  <si>
    <t xml:space="preserve">1.43 [1.28, 1.61]</t>
  </si>
  <si>
    <t xml:space="preserve">1.39 [1.24, 1.55]</t>
  </si>
  <si>
    <t xml:space="preserve">ApoB, g/l</t>
  </si>
  <si>
    <t xml:space="preserve">0.83 [0.71, 0.97]</t>
  </si>
  <si>
    <t xml:space="preserve">0.83 [0.71, 0.98]</t>
  </si>
  <si>
    <t xml:space="preserve">0.80 [0.66, 0.96]</t>
  </si>
  <si>
    <t xml:space="preserve">0.82 [0.68, 0.98]</t>
  </si>
  <si>
    <t xml:space="preserve">0.78 [0.63, 0.94]</t>
  </si>
  <si>
    <t xml:space="preserve">0.58 [0.47, 0.70]</t>
  </si>
  <si>
    <t xml:space="preserve">0.56 [0.46, 0.68]</t>
  </si>
  <si>
    <t xml:space="preserve">0.57 [0.46, 0.69]</t>
  </si>
  <si>
    <t xml:space="preserve">0.56 [0.46, 0.67]</t>
  </si>
  <si>
    <t xml:space="preserve">Clinical LDL-C, mmol/L</t>
  </si>
  <si>
    <t xml:space="preserve">2.52 [2.04, 3.02]</t>
  </si>
  <si>
    <t xml:space="preserve">2.52 [2.05, 3.02]</t>
  </si>
  <si>
    <t xml:space="preserve">2.37 [1.83, 2.95]</t>
  </si>
  <si>
    <t xml:space="preserve">2.47 [1.91, 3.01]</t>
  </si>
  <si>
    <t xml:space="preserve">2.21 [1.71, 2.83]</t>
  </si>
  <si>
    <t xml:space="preserve">HDL-C, mmol/L</t>
  </si>
  <si>
    <t xml:space="preserve">1.28 [1.08, 1.52]</t>
  </si>
  <si>
    <t xml:space="preserve">1.24 [1.05, 1.49]</t>
  </si>
  <si>
    <t xml:space="preserve">1.27 [1.06, 1.53]</t>
  </si>
  <si>
    <t xml:space="preserve">1.20 [1.02, 1.43]</t>
  </si>
  <si>
    <t xml:space="preserve">LDL-C, mmol/L</t>
  </si>
  <si>
    <t xml:space="preserve">1.72 [1.44, 2.03]</t>
  </si>
  <si>
    <t xml:space="preserve">1.64 [1.33, 1.98]</t>
  </si>
  <si>
    <t xml:space="preserve">1.69 [1.37, 2.02]</t>
  </si>
  <si>
    <t xml:space="preserve">1.57 [1.24, 1.91]</t>
  </si>
  <si>
    <t xml:space="preserve">Remnant-C, mmol/L</t>
  </si>
  <si>
    <t xml:space="preserve">1.53 [1.26, 1.82]</t>
  </si>
  <si>
    <t xml:space="preserve">1.47 [1.16, 1.79]</t>
  </si>
  <si>
    <t xml:space="preserve">1.50 [1.20, 1.83]</t>
  </si>
  <si>
    <t xml:space="preserve">1.39 [1.09, 1.75]</t>
  </si>
  <si>
    <t xml:space="preserve">Total C, mmol/L</t>
  </si>
  <si>
    <t xml:space="preserve">4.60 [3.99, 5.23]</t>
  </si>
  <si>
    <t xml:space="preserve">4.60 [4.00, 5.24]</t>
  </si>
  <si>
    <t xml:space="preserve">4.43 [3.69, 5.17]</t>
  </si>
  <si>
    <t xml:space="preserve">4.54 [3.79, 5.28]</t>
  </si>
  <si>
    <t xml:space="preserve">4.21 [3.51, 4.97]</t>
  </si>
  <si>
    <t xml:space="preserve">VLDL-C, mmol/L</t>
  </si>
  <si>
    <t xml:space="preserve">0.70 [0.54, 0.88]</t>
  </si>
  <si>
    <t xml:space="preserve">0.67 [0.51, 0.85]</t>
  </si>
  <si>
    <t xml:space="preserve">0.68 [0.52, 0.87]</t>
  </si>
  <si>
    <t xml:space="preserve">0.65 [0.50, 0.84]</t>
  </si>
  <si>
    <t xml:space="preserve">Non-HDL-C, mmol/L</t>
  </si>
  <si>
    <t xml:space="preserve">3.26 [2.72, 3.84]</t>
  </si>
  <si>
    <t xml:space="preserve">3.10 [2.49, 3.77]</t>
  </si>
  <si>
    <t xml:space="preserve">3.21 [2.57, 3.84]</t>
  </si>
  <si>
    <t xml:space="preserve">2.94 [2.36, 3.66]</t>
  </si>
  <si>
    <t xml:space="preserve">HDL-CE, mmol/L</t>
  </si>
  <si>
    <t xml:space="preserve">1.00 [0.84, 1.19]</t>
  </si>
  <si>
    <t xml:space="preserve">0.97 [0.81, 1.16]</t>
  </si>
  <si>
    <t xml:space="preserve">0.99 [0.82, 1.19]</t>
  </si>
  <si>
    <t xml:space="preserve">0.94 [0.79, 1.12]</t>
  </si>
  <si>
    <t xml:space="preserve">LDL-CE, mmol/L</t>
  </si>
  <si>
    <t xml:space="preserve">1.26 [1.06, 1.49]</t>
  </si>
  <si>
    <t xml:space="preserve">1.21 [0.98, 1.45]</t>
  </si>
  <si>
    <t xml:space="preserve">1.24 [1.01, 1.48]</t>
  </si>
  <si>
    <t xml:space="preserve">1.16 [0.92, 1.40]</t>
  </si>
  <si>
    <t xml:space="preserve">Total CE, mmol/L</t>
  </si>
  <si>
    <t xml:space="preserve">3.35 [2.91, 3.80]</t>
  </si>
  <si>
    <t xml:space="preserve">3.22 [2.69, 3.75]</t>
  </si>
  <si>
    <t xml:space="preserve">3.30 [2.76, 3.85]</t>
  </si>
  <si>
    <t xml:space="preserve">3.07 [2.54, 3.61]</t>
  </si>
  <si>
    <t xml:space="preserve">VLDL-CE, mmol/L</t>
  </si>
  <si>
    <t xml:space="preserve">0.42 [0.33, 0.52]</t>
  </si>
  <si>
    <t xml:space="preserve">0.40 [0.30, 0.51]</t>
  </si>
  <si>
    <t xml:space="preserve">0.41 [0.31, 0.52]</t>
  </si>
  <si>
    <t xml:space="preserve">0.38 [0.29, 0.49]</t>
  </si>
  <si>
    <t xml:space="preserve">1.92 [1.55, 2.35]</t>
  </si>
  <si>
    <t xml:space="preserve">1.92 [1.54, 2.39]</t>
  </si>
  <si>
    <t xml:space="preserve">1.96 [1.57, 2.41]</t>
  </si>
  <si>
    <t xml:space="preserve">1.89 [1.52, 2.38]</t>
  </si>
  <si>
    <t xml:space="preserve">29.10 [26.74, 31.24]</t>
  </si>
  <si>
    <t xml:space="preserve">29.12 [26.76, 31.25]</t>
  </si>
  <si>
    <t xml:space="preserve">28.06 [25.72, 30.38]</t>
  </si>
  <si>
    <t xml:space="preserve">28.26 [26.12, 30.46]</t>
  </si>
  <si>
    <t xml:space="preserve">27.34 [24.90, 29.70]</t>
  </si>
  <si>
    <t xml:space="preserve">23.47 [21.84, 25.42]</t>
  </si>
  <si>
    <t xml:space="preserve">23.47 [21.83, 25.41]</t>
  </si>
  <si>
    <t xml:space="preserve">23.80 [22.09, 25.78]</t>
  </si>
  <si>
    <t xml:space="preserve">23.64 [21.94, 25.60]</t>
  </si>
  <si>
    <t xml:space="preserve">24.16 [22.36, 26.32]</t>
  </si>
  <si>
    <t xml:space="preserve">4.17 [3.34, 5.17]</t>
  </si>
  <si>
    <t xml:space="preserve">4.17 [3.34, 5.16]</t>
  </si>
  <si>
    <t xml:space="preserve">4.29 [3.46, 5.33]</t>
  </si>
  <si>
    <t xml:space="preserve">4.34 [3.51, 5.37]</t>
  </si>
  <si>
    <t xml:space="preserve">4.31 [3.46, 5.35]</t>
  </si>
  <si>
    <t xml:space="preserve">9.01 [7.16, 11.48]</t>
  </si>
  <si>
    <t xml:space="preserve">9.02 [7.16, 11.49]</t>
  </si>
  <si>
    <t xml:space="preserve">8.62 [6.85, 10.91]</t>
  </si>
  <si>
    <t xml:space="preserve">8.54 [6.84, 10.66]</t>
  </si>
  <si>
    <t xml:space="preserve">8.47 [6.71, 10.67]</t>
  </si>
  <si>
    <t xml:space="preserve">38.36 [35.72, 40.42]</t>
  </si>
  <si>
    <t xml:space="preserve">38.37 [35.73, 40.43]</t>
  </si>
  <si>
    <t xml:space="preserve">37.70 [35.03, 39.80]</t>
  </si>
  <si>
    <t xml:space="preserve">37.82 [35.37, 39.83]</t>
  </si>
  <si>
    <t xml:space="preserve">37.13 [34.20, 39.48]</t>
  </si>
  <si>
    <t xml:space="preserve">1.82 [1.58, 2.05]</t>
  </si>
  <si>
    <t xml:space="preserve">1.77 [1.53, 2.01]</t>
  </si>
  <si>
    <t xml:space="preserve">1.79 [1.55, 2.02]</t>
  </si>
  <si>
    <t xml:space="preserve">1.72 [1.47, 1.97]</t>
  </si>
  <si>
    <t xml:space="preserve">42.76 [40.04, 44.88]</t>
  </si>
  <si>
    <t xml:space="preserve">42.77 [40.05, 44.89]</t>
  </si>
  <si>
    <t xml:space="preserve">42.15 [39.46, 44.50]</t>
  </si>
  <si>
    <t xml:space="preserve">42.35 [39.73, 44.58]</t>
  </si>
  <si>
    <t xml:space="preserve">41.69 [38.68, 44.27]</t>
  </si>
  <si>
    <t xml:space="preserve">33.90 [32.75, 35.16]</t>
  </si>
  <si>
    <t xml:space="preserve">33.89 [32.74, 35.16]</t>
  </si>
  <si>
    <t xml:space="preserve">34.09 [32.88, 35.40]</t>
  </si>
  <si>
    <t xml:space="preserve">34.07 [32.92, 35.33]</t>
  </si>
  <si>
    <t xml:space="preserve">34.17 [32.83, 35.61]</t>
  </si>
  <si>
    <t xml:space="preserve">1.36 [1.31, 1.41]</t>
  </si>
  <si>
    <t xml:space="preserve">1.35 [1.30, 1.41]</t>
  </si>
  <si>
    <t xml:space="preserve">1.36 [1.30, 1.41]</t>
  </si>
  <si>
    <t xml:space="preserve">1.34 [1.28, 1.40]</t>
  </si>
  <si>
    <t xml:space="preserve">DHA, mmol/L</t>
  </si>
  <si>
    <t xml:space="preserve">0.22 [0.18, 0.28]</t>
  </si>
  <si>
    <t xml:space="preserve">0.23 [0.18, 0.29]</t>
  </si>
  <si>
    <t xml:space="preserve">0.22 [0.17, 0.28]</t>
  </si>
  <si>
    <t xml:space="preserve">LA, mmol/L</t>
  </si>
  <si>
    <t xml:space="preserve">3.42 [2.99, 3.88]</t>
  </si>
  <si>
    <t xml:space="preserve">3.28 [2.79, 3.80]</t>
  </si>
  <si>
    <t xml:space="preserve">3.34 [2.85, 3.85]</t>
  </si>
  <si>
    <t xml:space="preserve">3.18 [2.70, 3.71]</t>
  </si>
  <si>
    <t xml:space="preserve">MUFA, mmol/L</t>
  </si>
  <si>
    <t xml:space="preserve">2.76 [2.31, 3.34]</t>
  </si>
  <si>
    <t xml:space="preserve">2.78 [2.32, 3.36]</t>
  </si>
  <si>
    <t xml:space="preserve">2.79 [2.33, 3.36]</t>
  </si>
  <si>
    <t xml:space="preserve">2.80 [2.33, 3.40]</t>
  </si>
  <si>
    <t xml:space="preserve">Omega-3, mmol/L</t>
  </si>
  <si>
    <t xml:space="preserve">0.50 [0.38, 0.65]</t>
  </si>
  <si>
    <t xml:space="preserve">0.51 [0.38, 0.66]</t>
  </si>
  <si>
    <t xml:space="preserve">0.52 [0.40, 0.67]</t>
  </si>
  <si>
    <t xml:space="preserve">0.50 [0.39, 0.66]</t>
  </si>
  <si>
    <t xml:space="preserve">Omega-6, mmol/L</t>
  </si>
  <si>
    <t xml:space="preserve">4.47 [4.04, 4.93]</t>
  </si>
  <si>
    <t xml:space="preserve">4.47 [4.04, 4.94]</t>
  </si>
  <si>
    <t xml:space="preserve">4.35 [3.89, 4.86]</t>
  </si>
  <si>
    <t xml:space="preserve">4.41 [3.94, 4.90]</t>
  </si>
  <si>
    <t xml:space="preserve">4.29 [3.80, 4.79]</t>
  </si>
  <si>
    <t xml:space="preserve">PUFA, mmol/L</t>
  </si>
  <si>
    <t xml:space="preserve">4.99 [4.49, 5.54]</t>
  </si>
  <si>
    <t xml:space="preserve">4.88 [4.33, 5.48]</t>
  </si>
  <si>
    <t xml:space="preserve">4.97 [4.42, 5.55]</t>
  </si>
  <si>
    <t xml:space="preserve">4.81 [4.24, 5.40]</t>
  </si>
  <si>
    <t xml:space="preserve">SFA, mmol/L</t>
  </si>
  <si>
    <t xml:space="preserve">3.99 [3.46, 4.64]</t>
  </si>
  <si>
    <t xml:space="preserve">4.01 [3.43, 4.66]</t>
  </si>
  <si>
    <t xml:space="preserve">4.03 [3.46, 4.69]</t>
  </si>
  <si>
    <t xml:space="preserve">3.98 [3.40, 4.67]</t>
  </si>
  <si>
    <t xml:space="preserve">Total FA, mmol/L</t>
  </si>
  <si>
    <t xml:space="preserve">11.79 [10.38, 13.46]</t>
  </si>
  <si>
    <t xml:space="preserve">11.80 [10.38, 13.46]</t>
  </si>
  <si>
    <t xml:space="preserve">11.71 [10.23, 13.44]</t>
  </si>
  <si>
    <t xml:space="preserve">11.77 [10.37, 13.52]</t>
  </si>
  <si>
    <t xml:space="preserve">11.62 [10.06, 13.43]</t>
  </si>
  <si>
    <t xml:space="preserve">Albumin, g/l</t>
  </si>
  <si>
    <t xml:space="preserve">39.34 [37.26, 41.43]</t>
  </si>
  <si>
    <t xml:space="preserve">39.35 [37.27, 41.44]</t>
  </si>
  <si>
    <t xml:space="preserve">38.80 [36.75, 40.86]</t>
  </si>
  <si>
    <t xml:space="preserve">38.89 [36.90, 40.92]</t>
  </si>
  <si>
    <t xml:space="preserve">38.57 [36.60, 40.60]</t>
  </si>
  <si>
    <t xml:space="preserve">Creatinine, mmol/L</t>
  </si>
  <si>
    <t xml:space="preserve">0.07 [0.06, 0.08]</t>
  </si>
  <si>
    <t xml:space="preserve">HDL-FC, mmol/L</t>
  </si>
  <si>
    <t xml:space="preserve">0.28 [0.24, 0.34]</t>
  </si>
  <si>
    <t xml:space="preserve">0.28 [0.24, 0.33]</t>
  </si>
  <si>
    <t xml:space="preserve">0.27 [0.23, 0.32]</t>
  </si>
  <si>
    <t xml:space="preserve">LDL-FC, mmol/L</t>
  </si>
  <si>
    <t xml:space="preserve">0.46 [0.38, 0.54]</t>
  </si>
  <si>
    <t xml:space="preserve">0.44 [0.35, 0.53]</t>
  </si>
  <si>
    <t xml:space="preserve">0.46 [0.36, 0.55]</t>
  </si>
  <si>
    <t xml:space="preserve">0.41 [0.32, 0.51]</t>
  </si>
  <si>
    <t xml:space="preserve">Total FC, mmol/L</t>
  </si>
  <si>
    <t xml:space="preserve">1.25 [1.08, 1.44]</t>
  </si>
  <si>
    <t xml:space="preserve">1.21 [1.00, 1.42]</t>
  </si>
  <si>
    <t xml:space="preserve">1.23 [1.03, 1.45]</t>
  </si>
  <si>
    <t xml:space="preserve">1.15 [0.95, 1.37]</t>
  </si>
  <si>
    <t xml:space="preserve">VLDL-FC, mmol/L</t>
  </si>
  <si>
    <t xml:space="preserve">0.28 [0.21, 0.36]</t>
  </si>
  <si>
    <t xml:space="preserve">0.27 [0.20, 0.35]</t>
  </si>
  <si>
    <t xml:space="preserve">0.27 [0.21, 0.35]</t>
  </si>
  <si>
    <t xml:space="preserve">Citrate, mmol/L</t>
  </si>
  <si>
    <t xml:space="preserve">Glu, mmol/L</t>
  </si>
  <si>
    <t xml:space="preserve">3.56 [3.12, 4.04]</t>
  </si>
  <si>
    <t xml:space="preserve">3.56 [3.11, 4.03]</t>
  </si>
  <si>
    <t xml:space="preserve">3.73 [3.26, 4.30]</t>
  </si>
  <si>
    <t xml:space="preserve">3.70 [3.26, 4.27]</t>
  </si>
  <si>
    <t xml:space="preserve">3.81 [3.32, 4.45]</t>
  </si>
  <si>
    <t xml:space="preserve">Lactate, mmol/L</t>
  </si>
  <si>
    <t xml:space="preserve">3.83 [3.16, 4.58]</t>
  </si>
  <si>
    <t xml:space="preserve">3.80 [3.14, 4.52]</t>
  </si>
  <si>
    <t xml:space="preserve">3.78 [3.13, 4.51]</t>
  </si>
  <si>
    <t xml:space="preserve">3.79 [3.16, 4.49]</t>
  </si>
  <si>
    <t xml:space="preserve">Pyruvate, mmol/L</t>
  </si>
  <si>
    <t xml:space="preserve">0.08 [0.06, 0.10]</t>
  </si>
  <si>
    <t xml:space="preserve">0.08 [0.06, 0.09]</t>
  </si>
  <si>
    <t xml:space="preserve">GlycA, mmol/L</t>
  </si>
  <si>
    <t xml:space="preserve">0.80 [0.73, 0.89]</t>
  </si>
  <si>
    <t xml:space="preserve">0.80 [0.73, 0.88]</t>
  </si>
  <si>
    <t xml:space="preserve">0.82 [0.74, 0.90]</t>
  </si>
  <si>
    <t xml:space="preserve">0.82 [0.74, 0.89]</t>
  </si>
  <si>
    <t xml:space="preserve">0.84 [0.75, 0.92]</t>
  </si>
  <si>
    <t xml:space="preserve">Acetate, mmol/L</t>
  </si>
  <si>
    <t xml:space="preserve">0.01 [0.01, 0.02]</t>
  </si>
  <si>
    <t xml:space="preserve">0.02 [0.01, 0.02]</t>
  </si>
  <si>
    <t xml:space="preserve">Acetoacetate, mmol/L</t>
  </si>
  <si>
    <t xml:space="preserve">Acetone, mmol/L</t>
  </si>
  <si>
    <t xml:space="preserve">3-Hydroxybutyrate, mmol/L</t>
  </si>
  <si>
    <t xml:space="preserve">0.04 [0.03, 0.07]</t>
  </si>
  <si>
    <t xml:space="preserve">0.05 [0.03, 0.08]</t>
  </si>
  <si>
    <t xml:space="preserve">HDL-P, mmol/L</t>
  </si>
  <si>
    <t xml:space="preserve">LDL-P, mmol/L</t>
  </si>
  <si>
    <t xml:space="preserve">0.00 [0.00, 0.00]</t>
  </si>
  <si>
    <t xml:space="preserve">Total P, mmol/L</t>
  </si>
  <si>
    <t xml:space="preserve">0.02 [0.02, 0.02]</t>
  </si>
  <si>
    <t xml:space="preserve">VLDL-P, mmol/L</t>
  </si>
  <si>
    <t xml:space="preserve">HDL size, nm</t>
  </si>
  <si>
    <t xml:space="preserve">9.60 [9.49, 9.76]</t>
  </si>
  <si>
    <t xml:space="preserve">9.60 [9.48, 9.76]</t>
  </si>
  <si>
    <t xml:space="preserve">9.61 [9.49, 9.77]</t>
  </si>
  <si>
    <t xml:space="preserve">9.57 [9.47, 9.72]</t>
  </si>
  <si>
    <t xml:space="preserve">LDL size, nm</t>
  </si>
  <si>
    <t xml:space="preserve">23.94 [23.87, 23.99]</t>
  </si>
  <si>
    <t xml:space="preserve">23.92 [23.86, 23.98]</t>
  </si>
  <si>
    <t xml:space="preserve">23.93 [23.87, 23.98]</t>
  </si>
  <si>
    <t xml:space="preserve">23.91 [23.84, 23.97]</t>
  </si>
  <si>
    <t xml:space="preserve">VLDL size, nm</t>
  </si>
  <si>
    <t xml:space="preserve">38.61 [37.71, 39.54]</t>
  </si>
  <si>
    <t xml:space="preserve">38.61 [37.69, 39.55]</t>
  </si>
  <si>
    <t xml:space="preserve">38.56 [37.65, 39.49]</t>
  </si>
  <si>
    <t xml:space="preserve">38.75 [37.77, 39.75]</t>
  </si>
  <si>
    <t xml:space="preserve">XXL-VLDL-C, mmol/L</t>
  </si>
  <si>
    <t xml:space="preserve">0.05 [0.02, 0.08]</t>
  </si>
  <si>
    <t xml:space="preserve">XXL-VLDL-CE, mmol/L</t>
  </si>
  <si>
    <t xml:space="preserve">0.03 [0.01, 0.04]</t>
  </si>
  <si>
    <t xml:space="preserve">0.03 [0.01, 0.05]</t>
  </si>
  <si>
    <t xml:space="preserve">XXL-VLDL-FC, mmol/L</t>
  </si>
  <si>
    <t xml:space="preserve">0.02 [0.01, 0.03]</t>
  </si>
  <si>
    <t xml:space="preserve">0.02 [0.01, 0.04]</t>
  </si>
  <si>
    <t xml:space="preserve">XXL-VLDL-L, mmol/L</t>
  </si>
  <si>
    <t xml:space="preserve">0.17 [0.07, 0.33]</t>
  </si>
  <si>
    <t xml:space="preserve">0.16 [0.07, 0.32]</t>
  </si>
  <si>
    <t xml:space="preserve">0.19 [0.08, 0.36]</t>
  </si>
  <si>
    <t xml:space="preserve">XXL-VLDL-P, mmol/L</t>
  </si>
  <si>
    <t xml:space="preserve">XXL-VLDL-PL, mmol/L</t>
  </si>
  <si>
    <t xml:space="preserve">0.03 [0.01, 0.06]</t>
  </si>
  <si>
    <t xml:space="preserve">XXL-VLDL-TG, mmol/L</t>
  </si>
  <si>
    <t xml:space="preserve">0.09 [0.03, 0.20]</t>
  </si>
  <si>
    <t xml:space="preserve">0.10 [0.04, 0.20]</t>
  </si>
  <si>
    <t xml:space="preserve">0.09 [0.03, 0.19]</t>
  </si>
  <si>
    <t xml:space="preserve">0.11 [0.04, 0.22]</t>
  </si>
  <si>
    <t xml:space="preserve">IDL-C, mmol/L</t>
  </si>
  <si>
    <t xml:space="preserve">0.83 [0.69, 0.98]</t>
  </si>
  <si>
    <t xml:space="preserve">0.79 [0.62, 0.96]</t>
  </si>
  <si>
    <t xml:space="preserve">0.83 [0.64, 0.99]</t>
  </si>
  <si>
    <t xml:space="preserve">0.73 [0.58, 0.92]</t>
  </si>
  <si>
    <t xml:space="preserve">IDL-CE, mmol/L</t>
  </si>
  <si>
    <t xml:space="preserve">0.61 [0.51, 0.72]</t>
  </si>
  <si>
    <t xml:space="preserve">0.58 [0.45, 0.71]</t>
  </si>
  <si>
    <t xml:space="preserve">0.61 [0.47, 0.73]</t>
  </si>
  <si>
    <t xml:space="preserve">0.54 [0.42, 0.68]</t>
  </si>
  <si>
    <t xml:space="preserve">IDL-FC, mmol/L</t>
  </si>
  <si>
    <t xml:space="preserve">0.22 [0.18, 0.26]</t>
  </si>
  <si>
    <t xml:space="preserve">0.21 [0.16, 0.25]</t>
  </si>
  <si>
    <t xml:space="preserve">0.22 [0.17, 0.26]</t>
  </si>
  <si>
    <t xml:space="preserve">0.19 [0.15, 0.24]</t>
  </si>
  <si>
    <t xml:space="preserve">IDL-L, mmol/L</t>
  </si>
  <si>
    <t xml:space="preserve">1.22 [1.03, 1.42]</t>
  </si>
  <si>
    <t xml:space="preserve">1.17 [0.94, 1.40]</t>
  </si>
  <si>
    <t xml:space="preserve">1.22 [0.98, 1.43]</t>
  </si>
  <si>
    <t xml:space="preserve">1.09 [0.90, 1.35]</t>
  </si>
  <si>
    <t xml:space="preserve">IDL-P, mmol/L</t>
  </si>
  <si>
    <t xml:space="preserve">IDL-PL, mmol/L</t>
  </si>
  <si>
    <t xml:space="preserve">0.29 [0.25, 0.33]</t>
  </si>
  <si>
    <t xml:space="preserve">0.28 [0.23, 0.33]</t>
  </si>
  <si>
    <t xml:space="preserve">0.26 [0.22, 0.32]</t>
  </si>
  <si>
    <t xml:space="preserve">IDL-TG, mmol/L</t>
  </si>
  <si>
    <t xml:space="preserve">0.10 [0.08, 0.11]</t>
  </si>
  <si>
    <t xml:space="preserve">L-HDL-C, mmol/L</t>
  </si>
  <si>
    <t xml:space="preserve">0.26 [0.17, 0.39]</t>
  </si>
  <si>
    <t xml:space="preserve">0.24 [0.16, 0.37]</t>
  </si>
  <si>
    <t xml:space="preserve">0.25 [0.17, 0.40]</t>
  </si>
  <si>
    <t xml:space="preserve">0.23 [0.15, 0.34]</t>
  </si>
  <si>
    <t xml:space="preserve">L-HDL-CE, mmol/L</t>
  </si>
  <si>
    <t xml:space="preserve">0.20 [0.13, 0.30]</t>
  </si>
  <si>
    <t xml:space="preserve">0.19 [0.12, 0.29]</t>
  </si>
  <si>
    <t xml:space="preserve">0.20 [0.13, 0.31]</t>
  </si>
  <si>
    <t xml:space="preserve">0.17 [0.12, 0.26]</t>
  </si>
  <si>
    <t xml:space="preserve">L-HDL-FC, mmol/L</t>
  </si>
  <si>
    <t xml:space="preserve">0.06 [0.04, 0.09]</t>
  </si>
  <si>
    <t xml:space="preserve">L-HDL-L, mmol/L</t>
  </si>
  <si>
    <t xml:space="preserve">0.58 [0.41, 0.83]</t>
  </si>
  <si>
    <t xml:space="preserve">0.56 [0.40, 0.81]</t>
  </si>
  <si>
    <t xml:space="preserve">0.58 [0.41, 0.85]</t>
  </si>
  <si>
    <t xml:space="preserve">0.52 [0.37, 0.74]</t>
  </si>
  <si>
    <t xml:space="preserve">L-HDL-P, mmol/L</t>
  </si>
  <si>
    <t xml:space="preserve">L-HDL-PL, mmol/L</t>
  </si>
  <si>
    <t xml:space="preserve">0.29 [0.21, 0.41]</t>
  </si>
  <si>
    <t xml:space="preserve">0.28 [0.21, 0.40]</t>
  </si>
  <si>
    <t xml:space="preserve">0.29 [0.21, 0.42]</t>
  </si>
  <si>
    <t xml:space="preserve">0.27 [0.20, 0.37]</t>
  </si>
  <si>
    <t xml:space="preserve">L-HDL-TG, mmol/L</t>
  </si>
  <si>
    <t xml:space="preserve">0.03 [0.02, 0.04]</t>
  </si>
  <si>
    <t xml:space="preserve">L-LDL-C, mmol/L</t>
  </si>
  <si>
    <t xml:space="preserve">1.12 [0.94, 1.32]</t>
  </si>
  <si>
    <t xml:space="preserve">1.06 [0.86, 1.29]</t>
  </si>
  <si>
    <t xml:space="preserve">1.11 [0.89, 1.32]</t>
  </si>
  <si>
    <t xml:space="preserve">1.01 [0.81, 1.24]</t>
  </si>
  <si>
    <t xml:space="preserve">L-LDL-CE, mmol/L</t>
  </si>
  <si>
    <t xml:space="preserve">0.83 [0.70, 0.97]</t>
  </si>
  <si>
    <t xml:space="preserve">0.79 [0.64, 0.95]</t>
  </si>
  <si>
    <t xml:space="preserve">0.82 [0.66, 0.97]</t>
  </si>
  <si>
    <t xml:space="preserve">0.75 [0.60, 0.92]</t>
  </si>
  <si>
    <t xml:space="preserve">L-LDL-FC, mmol/L</t>
  </si>
  <si>
    <t xml:space="preserve">0.28 [0.22, 0.34]</t>
  </si>
  <si>
    <t xml:space="preserve">0.29 [0.23, 0.35]</t>
  </si>
  <si>
    <t xml:space="preserve">0.26 [0.20, 0.32]</t>
  </si>
  <si>
    <t xml:space="preserve">L-LDL-L, mmol/L</t>
  </si>
  <si>
    <t xml:space="preserve">1.57 [1.33, 1.83]</t>
  </si>
  <si>
    <t xml:space="preserve">1.50 [1.23, 1.80]</t>
  </si>
  <si>
    <t xml:space="preserve">1.55 [1.27, 1.84]</t>
  </si>
  <si>
    <t xml:space="preserve">1.43 [1.16, 1.74]</t>
  </si>
  <si>
    <t xml:space="preserve">L-LDL-P, mmol/L</t>
  </si>
  <si>
    <t xml:space="preserve">L-LDL-PL, mmol/L</t>
  </si>
  <si>
    <t xml:space="preserve">0.34 [0.28, 0.40]</t>
  </si>
  <si>
    <t xml:space="preserve">0.35 [0.28, 0.41]</t>
  </si>
  <si>
    <t xml:space="preserve">0.32 [0.26, 0.39]</t>
  </si>
  <si>
    <t xml:space="preserve">L-LDL-TG, mmol/L</t>
  </si>
  <si>
    <t xml:space="preserve">0.09 [0.08, 0.11]</t>
  </si>
  <si>
    <t xml:space="preserve">L-VLDL-C, mmol/L</t>
  </si>
  <si>
    <t xml:space="preserve">0.09 [0.06, 0.13]</t>
  </si>
  <si>
    <t xml:space="preserve">L-VLDL-CE, mmol/L</t>
  </si>
  <si>
    <t xml:space="preserve">0.05 [0.03, 0.07]</t>
  </si>
  <si>
    <t xml:space="preserve">0.05 [0.03, 0.06]</t>
  </si>
  <si>
    <t xml:space="preserve">L-VLDL-FC, mmol/L</t>
  </si>
  <si>
    <t xml:space="preserve">0.04 [0.03, 0.06]</t>
  </si>
  <si>
    <t xml:space="preserve">L-VLDL-L, mmol/L</t>
  </si>
  <si>
    <t xml:space="preserve">0.31 [0.20, 0.44]</t>
  </si>
  <si>
    <t xml:space="preserve">0.30 [0.20, 0.43]</t>
  </si>
  <si>
    <t xml:space="preserve">0.32 [0.20, 0.45]</t>
  </si>
  <si>
    <t xml:space="preserve">L-VLDL-P, mmol/L</t>
  </si>
  <si>
    <t xml:space="preserve">L-VLDL-PL, mmol/L</t>
  </si>
  <si>
    <t xml:space="preserve">L-VLDL-TG, mmol/L</t>
  </si>
  <si>
    <t xml:space="preserve">0.15 [0.10, 0.22]</t>
  </si>
  <si>
    <t xml:space="preserve">0.15 [0.09, 0.22]</t>
  </si>
  <si>
    <t xml:space="preserve">0.16 [0.10, 0.23]</t>
  </si>
  <si>
    <t xml:space="preserve">M-HDL-C, mmol/L</t>
  </si>
  <si>
    <t xml:space="preserve">0.49 [0.41, 0.58]</t>
  </si>
  <si>
    <t xml:space="preserve">0.48 [0.40, 0.57]</t>
  </si>
  <si>
    <t xml:space="preserve">0.48 [0.41, 0.58]</t>
  </si>
  <si>
    <t xml:space="preserve">0.46 [0.39, 0.55]</t>
  </si>
  <si>
    <t xml:space="preserve">M-HDL-CE, mmol/L</t>
  </si>
  <si>
    <t xml:space="preserve">0.40 [0.34, 0.47]</t>
  </si>
  <si>
    <t xml:space="preserve">0.39 [0.33, 0.47]</t>
  </si>
  <si>
    <t xml:space="preserve">0.38 [0.32, 0.45]</t>
  </si>
  <si>
    <t xml:space="preserve">M-HDL-FC, mmol/L</t>
  </si>
  <si>
    <t xml:space="preserve">0.09 [0.07, 0.10]</t>
  </si>
  <si>
    <t xml:space="preserve">0.08 [0.07, 0.10]</t>
  </si>
  <si>
    <t xml:space="preserve">M-HDL-L, mmol/L</t>
  </si>
  <si>
    <t xml:space="preserve">1.03 [0.89, 1.18]</t>
  </si>
  <si>
    <t xml:space="preserve">1.03 [0.89, 1.19]</t>
  </si>
  <si>
    <t xml:space="preserve">1.01 [0.87, 1.17]</t>
  </si>
  <si>
    <t xml:space="preserve">1.02 [0.88, 1.19]</t>
  </si>
  <si>
    <t xml:space="preserve">0.98 [0.85, 1.14]</t>
  </si>
  <si>
    <t xml:space="preserve">M-HDL-P, mmol/L</t>
  </si>
  <si>
    <t xml:space="preserve">M-HDL-PL, mmol/L</t>
  </si>
  <si>
    <t xml:space="preserve">0.48 [0.42, 0.55]</t>
  </si>
  <si>
    <t xml:space="preserve">0.48 [0.41, 0.55]</t>
  </si>
  <si>
    <t xml:space="preserve">0.47 [0.41, 0.54]</t>
  </si>
  <si>
    <t xml:space="preserve">M-HDL-TG, mmol/L</t>
  </si>
  <si>
    <t xml:space="preserve">0.05 [0.04, 0.07]</t>
  </si>
  <si>
    <t xml:space="preserve">M-LDL-C, mmol/L</t>
  </si>
  <si>
    <t xml:space="preserve">0.42 [0.35, 0.50]</t>
  </si>
  <si>
    <t xml:space="preserve">0.40 [0.32, 0.49]</t>
  </si>
  <si>
    <t xml:space="preserve">0.41 [0.33, 0.50]</t>
  </si>
  <si>
    <t xml:space="preserve">0.39 [0.30, 0.48]</t>
  </si>
  <si>
    <t xml:space="preserve">M-LDL-CE, mmol/L</t>
  </si>
  <si>
    <t xml:space="preserve">0.30 [0.24, 0.36]</t>
  </si>
  <si>
    <t xml:space="preserve">M-LDL-FC, mmol/L</t>
  </si>
  <si>
    <t xml:space="preserve">0.12 [0.10, 0.14]</t>
  </si>
  <si>
    <t xml:space="preserve">0.11 [0.09, 0.14]</t>
  </si>
  <si>
    <t xml:space="preserve">0.12 [0.09, 0.14]</t>
  </si>
  <si>
    <t xml:space="preserve">0.11 [0.08, 0.13]</t>
  </si>
  <si>
    <t xml:space="preserve">M-LDL-L, mmol/L</t>
  </si>
  <si>
    <t xml:space="preserve">0.61 [0.51, 0.73]</t>
  </si>
  <si>
    <t xml:space="preserve">0.59 [0.47, 0.71]</t>
  </si>
  <si>
    <t xml:space="preserve">0.61 [0.49, 0.72]</t>
  </si>
  <si>
    <t xml:space="preserve">0.57 [0.45, 0.69]</t>
  </si>
  <si>
    <t xml:space="preserve">M-LDL-P, mmol/L</t>
  </si>
  <si>
    <t xml:space="preserve">M-LDL-PL, mmol/L</t>
  </si>
  <si>
    <t xml:space="preserve">0.16 [0.13, 0.19]</t>
  </si>
  <si>
    <t xml:space="preserve">0.15 [0.12, 0.18]</t>
  </si>
  <si>
    <t xml:space="preserve">M-LDL-TG, mmol/L</t>
  </si>
  <si>
    <t xml:space="preserve">0.03 [0.03, 0.04]</t>
  </si>
  <si>
    <t xml:space="preserve">M-VLDL-C, mmol/L</t>
  </si>
  <si>
    <t xml:space="preserve">0.17 [0.12, 0.21]</t>
  </si>
  <si>
    <t xml:space="preserve">0.15 [0.11, 0.21]</t>
  </si>
  <si>
    <t xml:space="preserve">0.16 [0.11, 0.21]</t>
  </si>
  <si>
    <t xml:space="preserve">0.14 [0.10, 0.20]</t>
  </si>
  <si>
    <t xml:space="preserve">M-VLDL-CE, mmol/L</t>
  </si>
  <si>
    <t xml:space="preserve">0.09 [0.06, 0.12]</t>
  </si>
  <si>
    <t xml:space="preserve">0.09 [0.07, 0.12]</t>
  </si>
  <si>
    <t xml:space="preserve">0.08 [0.05, 0.11]</t>
  </si>
  <si>
    <t xml:space="preserve">0.07 [0.05, 0.11]</t>
  </si>
  <si>
    <t xml:space="preserve">M-VLDL-FC, mmol/L</t>
  </si>
  <si>
    <t xml:space="preserve">0.07 [0.05, 0.09]</t>
  </si>
  <si>
    <t xml:space="preserve">0.07 [0.05, 0.10]</t>
  </si>
  <si>
    <t xml:space="preserve">M-VLDL-L, mmol/L</t>
  </si>
  <si>
    <t xml:space="preserve">0.56 [0.43, 0.71]</t>
  </si>
  <si>
    <t xml:space="preserve">0.54 [0.41, 0.69]</t>
  </si>
  <si>
    <t xml:space="preserve">0.55 [0.42, 0.69]</t>
  </si>
  <si>
    <t xml:space="preserve">0.52 [0.40, 0.69]</t>
  </si>
  <si>
    <t xml:space="preserve">M-VLDL-P, mmol/L</t>
  </si>
  <si>
    <t xml:space="preserve">M-VLDL-PL, mmol/L</t>
  </si>
  <si>
    <t xml:space="preserve">0.13 [0.09, 0.16]</t>
  </si>
  <si>
    <t xml:space="preserve">0.12 [0.09, 0.15]</t>
  </si>
  <si>
    <t xml:space="preserve">0.12 [0.09, 0.16]</t>
  </si>
  <si>
    <t xml:space="preserve">0.12 [0.08, 0.15]</t>
  </si>
  <si>
    <t xml:space="preserve">M-VLDL-TG, mmol/L</t>
  </si>
  <si>
    <t xml:space="preserve">0.26 [0.19, 0.35]</t>
  </si>
  <si>
    <t xml:space="preserve">0.26 [0.19, 0.34]</t>
  </si>
  <si>
    <t xml:space="preserve">0.27 [0.19, 0.35]</t>
  </si>
  <si>
    <t xml:space="preserve">S-HDL-C, mmol/L</t>
  </si>
  <si>
    <t xml:space="preserve">0.45 [0.41, 0.49]</t>
  </si>
  <si>
    <t xml:space="preserve">0.44 [0.40, 0.48]</t>
  </si>
  <si>
    <t xml:space="preserve">0.44 [0.39, 0.48]</t>
  </si>
  <si>
    <t xml:space="preserve">S-HDL-CE, mmol/L</t>
  </si>
  <si>
    <t xml:space="preserve">0.33 [0.30, 0.36]</t>
  </si>
  <si>
    <t xml:space="preserve">0.32 [0.29, 0.36]</t>
  </si>
  <si>
    <t xml:space="preserve">0.32 [0.29, 0.35]</t>
  </si>
  <si>
    <t xml:space="preserve">S-HDL-FC, mmol/L</t>
  </si>
  <si>
    <t xml:space="preserve">0.12 [0.10, 0.13]</t>
  </si>
  <si>
    <t xml:space="preserve">0.12 [0.11, 0.13]</t>
  </si>
  <si>
    <t xml:space="preserve">0.11 [0.10, 0.13]</t>
  </si>
  <si>
    <t xml:space="preserve">0.11 [0.10, 0.12]</t>
  </si>
  <si>
    <t xml:space="preserve">S-HDL-L, mmol/L</t>
  </si>
  <si>
    <t xml:space="preserve">1.16 [1.06, 1.27]</t>
  </si>
  <si>
    <t xml:space="preserve">1.15 [1.04, 1.26]</t>
  </si>
  <si>
    <t xml:space="preserve">1.15 [1.05, 1.26]</t>
  </si>
  <si>
    <t xml:space="preserve">1.14 [1.03, 1.25]</t>
  </si>
  <si>
    <t xml:space="preserve">S-HDL-P, mmol/L</t>
  </si>
  <si>
    <t xml:space="preserve">0.01 [0.01, 0.01]</t>
  </si>
  <si>
    <t xml:space="preserve">S-HDL-PL, mmol/L</t>
  </si>
  <si>
    <t xml:space="preserve">0.66 [0.60, 0.72]</t>
  </si>
  <si>
    <t xml:space="preserve">0.65 [0.59, 0.72]</t>
  </si>
  <si>
    <t xml:space="preserve">S-HDL-TG, mmol/L</t>
  </si>
  <si>
    <t xml:space="preserve">S-LDL-C, mmol/L</t>
  </si>
  <si>
    <t xml:space="preserve">0.18 [0.15, 0.21]</t>
  </si>
  <si>
    <t xml:space="preserve">0.17 [0.14, 0.20]</t>
  </si>
  <si>
    <t xml:space="preserve">0.18 [0.14, 0.21]</t>
  </si>
  <si>
    <t xml:space="preserve">S-LDL-CE, mmol/L</t>
  </si>
  <si>
    <t xml:space="preserve">0.13 [0.11, 0.15]</t>
  </si>
  <si>
    <t xml:space="preserve">0.12 [0.10, 0.15]</t>
  </si>
  <si>
    <t xml:space="preserve">0.13 [0.10, 0.15]</t>
  </si>
  <si>
    <t xml:space="preserve">S-LDL-FC, mmol/L</t>
  </si>
  <si>
    <t xml:space="preserve">0.04 [0.04, 0.05]</t>
  </si>
  <si>
    <t xml:space="preserve">S-LDL-L, mmol/L</t>
  </si>
  <si>
    <t xml:space="preserve">0.26 [0.22, 0.31]</t>
  </si>
  <si>
    <t xml:space="preserve">S-LDL-P, mmol/L</t>
  </si>
  <si>
    <t xml:space="preserve">S-LDL-PL, mmol/L</t>
  </si>
  <si>
    <t xml:space="preserve">0.09 [0.08, 0.10]</t>
  </si>
  <si>
    <t xml:space="preserve">S-LDL-TG, mmol/L</t>
  </si>
  <si>
    <t xml:space="preserve">S-VLDL-C, mmol/L</t>
  </si>
  <si>
    <t xml:space="preserve">0.15 [0.11, 0.19]</t>
  </si>
  <si>
    <t xml:space="preserve">0.14 [0.11, 0.18]</t>
  </si>
  <si>
    <t xml:space="preserve">S-VLDL-CE, mmol/L</t>
  </si>
  <si>
    <t xml:space="preserve">0.10 [0.07, 0.12]</t>
  </si>
  <si>
    <t xml:space="preserve">S-VLDL-FC, mmol/L</t>
  </si>
  <si>
    <t xml:space="preserve">0.06 [0.04, 0.07]</t>
  </si>
  <si>
    <t xml:space="preserve">S-VLDL-L, mmol/L</t>
  </si>
  <si>
    <t xml:space="preserve">0.40 [0.32, 0.50]</t>
  </si>
  <si>
    <t xml:space="preserve">0.39 [0.31, 0.50]</t>
  </si>
  <si>
    <t xml:space="preserve">S-VLDL-P, mmol/L</t>
  </si>
  <si>
    <t xml:space="preserve">S-VLDL-PL, mmol/L</t>
  </si>
  <si>
    <t xml:space="preserve">0.09 [0.07, 0.11]</t>
  </si>
  <si>
    <t xml:space="preserve">S-VLDL-TG, mmol/L</t>
  </si>
  <si>
    <t xml:space="preserve">0.15 [0.12, 0.20]</t>
  </si>
  <si>
    <t xml:space="preserve">0.16 [0.12, 0.20]</t>
  </si>
  <si>
    <t xml:space="preserve">XL-HDL-C, mmol/L</t>
  </si>
  <si>
    <t xml:space="preserve">0.07 [0.06, 0.10]</t>
  </si>
  <si>
    <t xml:space="preserve">XL-HDL-CE, mmol/L</t>
  </si>
  <si>
    <t xml:space="preserve">XL-HDL-FC, mmol/L</t>
  </si>
  <si>
    <t xml:space="preserve">0.02 [0.02, 0.03]</t>
  </si>
  <si>
    <t xml:space="preserve">XL-HDL-L, mmol/L</t>
  </si>
  <si>
    <t xml:space="preserve">0.15 [0.11, 0.20]</t>
  </si>
  <si>
    <t xml:space="preserve">0.14 [0.10, 0.18]</t>
  </si>
  <si>
    <t xml:space="preserve">XL-HDL-P, mmol/L</t>
  </si>
  <si>
    <t xml:space="preserve">XL-HDL-PL, mmol/L</t>
  </si>
  <si>
    <t xml:space="preserve">XL-HDL-TG, mmol/L</t>
  </si>
  <si>
    <t xml:space="preserve">XL-VLDL-C, mmol/L</t>
  </si>
  <si>
    <t xml:space="preserve">XL-VLDL-CE, mmol/L</t>
  </si>
  <si>
    <t xml:space="preserve">XL-VLDL-FC, mmol/L</t>
  </si>
  <si>
    <t xml:space="preserve">XL-VLDL-L, mmol/L</t>
  </si>
  <si>
    <t xml:space="preserve">0.18 [0.10, 0.28]</t>
  </si>
  <si>
    <t xml:space="preserve">0.19 [0.11, 0.30]</t>
  </si>
  <si>
    <t xml:space="preserve">XL-VLDL-P, mmol/L</t>
  </si>
  <si>
    <t xml:space="preserve">XL-VLDL-PL, mmol/L</t>
  </si>
  <si>
    <t xml:space="preserve">0.03 [0.02, 0.05]</t>
  </si>
  <si>
    <t xml:space="preserve">0.04 [0.02, 0.06]</t>
  </si>
  <si>
    <t xml:space="preserve">XL-VLDL-TG, mmol/L</t>
  </si>
  <si>
    <t xml:space="preserve">0.09 [0.05, 0.16]</t>
  </si>
  <si>
    <t xml:space="preserve">0.10 [0.05, 0.16]</t>
  </si>
  <si>
    <t xml:space="preserve">0.11 [0.06, 0.17]</t>
  </si>
  <si>
    <t xml:space="preserve">XS-VLDL-C, mmol/L</t>
  </si>
  <si>
    <t xml:space="preserve">0.17 [0.14, 0.21]</t>
  </si>
  <si>
    <t xml:space="preserve">0.18 [0.14, 0.22]</t>
  </si>
  <si>
    <t xml:space="preserve">0.16 [0.13, 0.21]</t>
  </si>
  <si>
    <t xml:space="preserve">XS-VLDL-CE, mmol/L</t>
  </si>
  <si>
    <t xml:space="preserve">XS-VLDL-FC, mmol/L</t>
  </si>
  <si>
    <t xml:space="preserve">XS-VLDL-L, mmol/L</t>
  </si>
  <si>
    <t xml:space="preserve">0.35 [0.29, 0.42]</t>
  </si>
  <si>
    <t xml:space="preserve">0.33 [0.28, 0.41]</t>
  </si>
  <si>
    <t xml:space="preserve">XS-VLDL-P, mmol/L</t>
  </si>
  <si>
    <t xml:space="preserve">XS-VLDL-PL, mmol/L</t>
  </si>
  <si>
    <t xml:space="preserve">0.10 [0.09, 0.12]</t>
  </si>
  <si>
    <t xml:space="preserve">XS-VLDL-TG, mmol/L</t>
  </si>
  <si>
    <t xml:space="preserve">0.07 [0.05, 0.08]</t>
  </si>
  <si>
    <t xml:space="preserve">0.07 [0.06, 0.09]</t>
  </si>
  <si>
    <t xml:space="preserve">Cholines, mmol/L</t>
  </si>
  <si>
    <t xml:space="preserve">2.56 [2.29, 2.84]</t>
  </si>
  <si>
    <t xml:space="preserve">2.50 [2.21, 2.82]</t>
  </si>
  <si>
    <t xml:space="preserve">2.54 [2.25, 2.85]</t>
  </si>
  <si>
    <t xml:space="preserve">2.45 [2.14, 2.76]</t>
  </si>
  <si>
    <t xml:space="preserve">PC, mmol/L</t>
  </si>
  <si>
    <t xml:space="preserve">2.09 [1.85, 2.34]</t>
  </si>
  <si>
    <t xml:space="preserve">2.09 [1.85, 2.35]</t>
  </si>
  <si>
    <t xml:space="preserve">2.04 [1.78, 2.32]</t>
  </si>
  <si>
    <t xml:space="preserve">2.08 [1.82, 2.35]</t>
  </si>
  <si>
    <t xml:space="preserve">2.00 [1.72, 2.27]</t>
  </si>
  <si>
    <t xml:space="preserve">Phosphoglyc, mmol/L</t>
  </si>
  <si>
    <t xml:space="preserve">2.27 [2.02, 2.54]</t>
  </si>
  <si>
    <t xml:space="preserve">2.27 [2.02, 2.55]</t>
  </si>
  <si>
    <t xml:space="preserve">2.23 [1.96, 2.53]</t>
  </si>
  <si>
    <t xml:space="preserve">2.27 [1.99, 2.56]</t>
  </si>
  <si>
    <t xml:space="preserve">2.19 [1.90, 2.48]</t>
  </si>
  <si>
    <t xml:space="preserve">SM, mmol/L</t>
  </si>
  <si>
    <t xml:space="preserve">0.45 [0.40, 0.50]</t>
  </si>
  <si>
    <t xml:space="preserve">0.44 [0.38, 0.50]</t>
  </si>
  <si>
    <t xml:space="preserve">0.45 [0.39, 0.51]</t>
  </si>
  <si>
    <t xml:space="preserve">0.42 [0.37, 0.48]</t>
  </si>
  <si>
    <t xml:space="preserve">0.54 [0.40, 0.72]</t>
  </si>
  <si>
    <t xml:space="preserve">0.56 [0.41, 0.75]</t>
  </si>
  <si>
    <t xml:space="preserve">0.55 [0.40, 0.73]</t>
  </si>
  <si>
    <t xml:space="preserve">0.60 [0.43, 0.78]</t>
  </si>
  <si>
    <t xml:space="preserve">HDL-PL, mmol/L</t>
  </si>
  <si>
    <t xml:space="preserve">1.53 [1.33, 1.75]</t>
  </si>
  <si>
    <t xml:space="preserve">1.50 [1.31, 1.73]</t>
  </si>
  <si>
    <t xml:space="preserve">1.52 [1.33, 1.76]</t>
  </si>
  <si>
    <t xml:space="preserve">1.47 [1.28, 1.68]</t>
  </si>
  <si>
    <t xml:space="preserve">LDL-PL, mmol/L</t>
  </si>
  <si>
    <t xml:space="preserve">0.60 [0.51, 0.70]</t>
  </si>
  <si>
    <t xml:space="preserve">0.58 [0.47, 0.69]</t>
  </si>
  <si>
    <t xml:space="preserve">0.59 [0.49, 0.70]</t>
  </si>
  <si>
    <t xml:space="preserve">0.55 [0.45, 0.66]</t>
  </si>
  <si>
    <t xml:space="preserve">Total PL, mmol/L</t>
  </si>
  <si>
    <t xml:space="preserve">2.92 [2.61, 3.24]</t>
  </si>
  <si>
    <t xml:space="preserve">2.92 [2.62, 3.24]</t>
  </si>
  <si>
    <t xml:space="preserve">2.86 [2.51, 3.22]</t>
  </si>
  <si>
    <t xml:space="preserve">2.90 [2.56, 3.26]</t>
  </si>
  <si>
    <t xml:space="preserve">2.81 [2.42, 3.14]</t>
  </si>
  <si>
    <t xml:space="preserve">VLDL-PL, mmol/L</t>
  </si>
  <si>
    <t xml:space="preserve">0.45 [0.34, 0.58]</t>
  </si>
  <si>
    <t xml:space="preserve">0.44 [0.33, 0.58]</t>
  </si>
  <si>
    <t xml:space="preserve">0.45 [0.34, 0.57]</t>
  </si>
  <si>
    <t xml:space="preserve">14.48 [12.15, 18.25]</t>
  </si>
  <si>
    <t xml:space="preserve">14.49 [12.15, 18.26]</t>
  </si>
  <si>
    <t xml:space="preserve">14.11 [11.78, 17.88]</t>
  </si>
  <si>
    <t xml:space="preserve">14.41 [12.05, 18.20]</t>
  </si>
  <si>
    <t xml:space="preserve">13.61 [11.30, 16.92]</t>
  </si>
  <si>
    <t xml:space="preserve">26.21 [22.93, 31.77]</t>
  </si>
  <si>
    <t xml:space="preserve">26.21 [22.94, 31.78]</t>
  </si>
  <si>
    <t xml:space="preserve">25.80 [22.59, 31.25]</t>
  </si>
  <si>
    <t xml:space="preserve">26.22 [23.02, 31.79]</t>
  </si>
  <si>
    <t xml:space="preserve">25.02 [21.77, 29.96]</t>
  </si>
  <si>
    <t xml:space="preserve">11.57 [10.44, 13.67]</t>
  </si>
  <si>
    <t xml:space="preserve">11.58 [10.44, 13.67]</t>
  </si>
  <si>
    <t xml:space="preserve">11.49 [10.41, 13.64]</t>
  </si>
  <si>
    <t xml:space="preserve">11.63 [10.46, 13.81]</t>
  </si>
  <si>
    <t xml:space="preserve">11.29 [10.21, 13.37]</t>
  </si>
  <si>
    <t xml:space="preserve">15.75 [14.57, 16.87]</t>
  </si>
  <si>
    <t xml:space="preserve">15.92 [14.84, 17.04]</t>
  </si>
  <si>
    <t xml:space="preserve">15.90 [14.80, 17.00]</t>
  </si>
  <si>
    <t xml:space="preserve">15.94 [14.88, 16.97]</t>
  </si>
  <si>
    <t xml:space="preserve">58.04 [52.06, 61.95]</t>
  </si>
  <si>
    <t xml:space="preserve">58.03 [52.06, 61.95]</t>
  </si>
  <si>
    <t xml:space="preserve">58.29 [52.22, 62.15]</t>
  </si>
  <si>
    <t xml:space="preserve">57.98 [51.81, 61.78]</t>
  </si>
  <si>
    <t xml:space="preserve">58.97 [53.75, 62.84]</t>
  </si>
  <si>
    <t xml:space="preserve">50.30 [48.64, 51.66]</t>
  </si>
  <si>
    <t xml:space="preserve">50.31 [48.66, 51.67]</t>
  </si>
  <si>
    <t xml:space="preserve">49.62 [47.70, 51.21]</t>
  </si>
  <si>
    <t xml:space="preserve">49.82 [48.14, 51.35]</t>
  </si>
  <si>
    <t xml:space="preserve">49.14 [47.11, 50.84]</t>
  </si>
  <si>
    <t xml:space="preserve">68.22 [66.16, 69.83]</t>
  </si>
  <si>
    <t xml:space="preserve">68.24 [66.18, 69.83]</t>
  </si>
  <si>
    <t xml:space="preserve">67.47 [65.08, 69.45]</t>
  </si>
  <si>
    <t xml:space="preserve">67.76 [65.58, 69.68]</t>
  </si>
  <si>
    <t xml:space="preserve">66.81 [64.33, 69.07]</t>
  </si>
  <si>
    <t xml:space="preserve">17.81 [17.07, 18.47]</t>
  </si>
  <si>
    <t xml:space="preserve">17.77 [16.96, 18.46]</t>
  </si>
  <si>
    <t xml:space="preserve">17.83 [17.02, 18.55]</t>
  </si>
  <si>
    <t xml:space="preserve">17.71 [16.80, 18.43]</t>
  </si>
  <si>
    <t xml:space="preserve">23.85 [23.24, 24.44]</t>
  </si>
  <si>
    <t xml:space="preserve">23.85 [23.24, 24.43]</t>
  </si>
  <si>
    <t xml:space="preserve">23.97 [23.33, 24.61]</t>
  </si>
  <si>
    <t xml:space="preserve">23.91 [23.29, 24.52]</t>
  </si>
  <si>
    <t xml:space="preserve">24.10 [23.43, 24.68]</t>
  </si>
  <si>
    <t xml:space="preserve">7.95 [6.79, 9.57]</t>
  </si>
  <si>
    <t xml:space="preserve">7.94 [6.79, 9.55]</t>
  </si>
  <si>
    <t xml:space="preserve">8.55 [7.13, 10.45]</t>
  </si>
  <si>
    <t xml:space="preserve">8.35 [6.98, 10.11]</t>
  </si>
  <si>
    <t xml:space="preserve">9.10 [7.44, 11.08]</t>
  </si>
  <si>
    <t xml:space="preserve">35.05 [31.74, 37.30]</t>
  </si>
  <si>
    <t xml:space="preserve">35.06 [31.75, 37.30]</t>
  </si>
  <si>
    <t xml:space="preserve">34.40 [30.91, 36.91]</t>
  </si>
  <si>
    <t xml:space="preserve">34.58 [31.32, 37.08]</t>
  </si>
  <si>
    <t xml:space="preserve">33.75 [29.67, 36.50]</t>
  </si>
  <si>
    <t xml:space="preserve">45.11 [41.37, 47.75]</t>
  </si>
  <si>
    <t xml:space="preserve">45.12 [41.39, 47.76]</t>
  </si>
  <si>
    <t xml:space="preserve">44.40 [40.43, 47.38]</t>
  </si>
  <si>
    <t xml:space="preserve">44.71 [40.99, 47.65]</t>
  </si>
  <si>
    <t xml:space="preserve">43.55 [39.21, 46.87]</t>
  </si>
  <si>
    <t xml:space="preserve">10.21 [9.53, 10.70]</t>
  </si>
  <si>
    <t xml:space="preserve">10.16 [9.34, 10.73]</t>
  </si>
  <si>
    <t xml:space="preserve">10.25 [9.42, 10.77]</t>
  </si>
  <si>
    <t xml:space="preserve">10.02 [9.20, 10.62]</t>
  </si>
  <si>
    <t xml:space="preserve">50.02 [48.52, 52.01]</t>
  </si>
  <si>
    <t xml:space="preserve">50.01 [48.51, 52.00]</t>
  </si>
  <si>
    <t xml:space="preserve">50.44 [48.71, 52.69]</t>
  </si>
  <si>
    <t xml:space="preserve">50.26 [48.53, 52.41]</t>
  </si>
  <si>
    <t xml:space="preserve">50.97 [49.08, 53.36]</t>
  </si>
  <si>
    <t xml:space="preserve">4.78 [3.37, 6.94]</t>
  </si>
  <si>
    <t xml:space="preserve">4.77 [3.37, 6.94]</t>
  </si>
  <si>
    <t xml:space="preserve">5.07 [3.55, 7.29]</t>
  </si>
  <si>
    <t xml:space="preserve">4.96 [3.48, 7.16]</t>
  </si>
  <si>
    <t xml:space="preserve">5.42 [3.68, 7.72]</t>
  </si>
  <si>
    <t xml:space="preserve">52.75 [51.92, 53.48]</t>
  </si>
  <si>
    <t xml:space="preserve">52.75 [51.93, 53.48]</t>
  </si>
  <si>
    <t xml:space="preserve">52.55 [51.67, 53.32]</t>
  </si>
  <si>
    <t xml:space="preserve">52.59 [51.76, 53.34]</t>
  </si>
  <si>
    <t xml:space="preserve">52.48 [51.59, 53.27]</t>
  </si>
  <si>
    <t xml:space="preserve">71.34 [70.32, 72.25]</t>
  </si>
  <si>
    <t xml:space="preserve">71.35 [70.33, 72.25]</t>
  </si>
  <si>
    <t xml:space="preserve">70.94 [69.79, 71.97]</t>
  </si>
  <si>
    <t xml:space="preserve">71.10 [70.02, 72.06]</t>
  </si>
  <si>
    <t xml:space="preserve">70.61 [69.37, 71.75]</t>
  </si>
  <si>
    <t xml:space="preserve">18.69 [17.81, 19.42]</t>
  </si>
  <si>
    <t xml:space="preserve">18.69 [17.82, 19.42]</t>
  </si>
  <si>
    <t xml:space="preserve">18.46 [17.48, 19.31]</t>
  </si>
  <si>
    <t xml:space="preserve">18.56 [17.63, 19.41]</t>
  </si>
  <si>
    <t xml:space="preserve">18.18 [17.20, 19.11]</t>
  </si>
  <si>
    <t xml:space="preserve">22.47 [21.98, 23.00]</t>
  </si>
  <si>
    <t xml:space="preserve">22.48 [21.98, 23.00]</t>
  </si>
  <si>
    <t xml:space="preserve">22.44 [21.94, 23.00]</t>
  </si>
  <si>
    <t xml:space="preserve">22.42 [21.95, 22.98]</t>
  </si>
  <si>
    <t xml:space="preserve">22.45 [21.91, 23.02]</t>
  </si>
  <si>
    <t xml:space="preserve">6.02 [5.22, 7.09]</t>
  </si>
  <si>
    <t xml:space="preserve">6.01 [5.21, 7.07]</t>
  </si>
  <si>
    <t xml:space="preserve">6.46 [5.51, 7.66]</t>
  </si>
  <si>
    <t xml:space="preserve">6.35 [5.42, 7.40]</t>
  </si>
  <si>
    <t xml:space="preserve">6.76 [5.74, 8.13]</t>
  </si>
  <si>
    <t xml:space="preserve">16.08 [13.87, 18.45]</t>
  </si>
  <si>
    <t xml:space="preserve">16.08 [13.88, 18.45]</t>
  </si>
  <si>
    <t xml:space="preserve">15.68 [13.40, 18.31]</t>
  </si>
  <si>
    <t xml:space="preserve">16.00 [13.59, 18.64]</t>
  </si>
  <si>
    <t xml:space="preserve">15.03 [12.85, 17.64]</t>
  </si>
  <si>
    <t xml:space="preserve">29.99 [27.32, 32.82]</t>
  </si>
  <si>
    <t xml:space="preserve">29.99 [27.33, 32.83]</t>
  </si>
  <si>
    <t xml:space="preserve">29.65 [26.83, 32.77]</t>
  </si>
  <si>
    <t xml:space="preserve">30.07 [27.06, 33.12]</t>
  </si>
  <si>
    <t xml:space="preserve">29.03 [26.15, 31.92]</t>
  </si>
  <si>
    <t xml:space="preserve">13.99 [13.31, 14.67]</t>
  </si>
  <si>
    <t xml:space="preserve">14.02 [13.33, 14.74]</t>
  </si>
  <si>
    <t xml:space="preserve">14.08 [13.37, 14.81]</t>
  </si>
  <si>
    <t xml:space="preserve">13.95 [13.29, 14.64]</t>
  </si>
  <si>
    <t xml:space="preserve">19.87 [18.40, 20.84]</t>
  </si>
  <si>
    <t xml:space="preserve">19.86 [18.40, 20.83]</t>
  </si>
  <si>
    <t xml:space="preserve">19.96 [18.63, 20.95]</t>
  </si>
  <si>
    <t xml:space="preserve">19.90 [18.56, 20.91]</t>
  </si>
  <si>
    <t xml:space="preserve">20.11 [18.74, 21.00]</t>
  </si>
  <si>
    <t xml:space="preserve">50.59 [47.50, 53.57]</t>
  </si>
  <si>
    <t xml:space="preserve">50.58 [47.50, 53.57]</t>
  </si>
  <si>
    <t xml:space="preserve">50.79 [47.40, 53.88]</t>
  </si>
  <si>
    <t xml:space="preserve">50.48 [47.19, 53.76]</t>
  </si>
  <si>
    <t xml:space="preserve">51.26 [48.07, 54.31]</t>
  </si>
  <si>
    <t xml:space="preserve">39.62 [37.70, 41.13]</t>
  </si>
  <si>
    <t xml:space="preserve">39.62 [37.71, 41.13]</t>
  </si>
  <si>
    <t xml:space="preserve">39.31 [37.38, 40.91]</t>
  </si>
  <si>
    <t xml:space="preserve">39.46 [37.61, 40.97]</t>
  </si>
  <si>
    <t xml:space="preserve">38.98 [37.05, 40.76]</t>
  </si>
  <si>
    <t xml:space="preserve">47.90 [45.70, 49.73]</t>
  </si>
  <si>
    <t xml:space="preserve">47.90 [45.71, 49.73]</t>
  </si>
  <si>
    <t xml:space="preserve">47.52 [45.29, 49.48]</t>
  </si>
  <si>
    <t xml:space="preserve">47.69 [45.54, 49.58]</t>
  </si>
  <si>
    <t xml:space="preserve">47.05 [44.84, 49.21]</t>
  </si>
  <si>
    <t xml:space="preserve">8.32 [7.87, 8.77]</t>
  </si>
  <si>
    <t xml:space="preserve">8.32 [7.88, 8.77]</t>
  </si>
  <si>
    <t xml:space="preserve">8.25 [7.77, 8.75]</t>
  </si>
  <si>
    <t xml:space="preserve">8.31 [7.82, 8.82]</t>
  </si>
  <si>
    <t xml:space="preserve">8.13 [7.67, 8.64]</t>
  </si>
  <si>
    <t xml:space="preserve">46.92 [46.19, 47.87]</t>
  </si>
  <si>
    <t xml:space="preserve">47.10 [46.29, 48.08]</t>
  </si>
  <si>
    <t xml:space="preserve">46.98 [46.21, 47.91]</t>
  </si>
  <si>
    <t xml:space="preserve">47.35 [46.46, 48.35]</t>
  </si>
  <si>
    <t xml:space="preserve">5.17 [4.01, 6.48]</t>
  </si>
  <si>
    <t xml:space="preserve">5.17 [4.01, 6.47]</t>
  </si>
  <si>
    <t xml:space="preserve">5.37 [4.16, 6.66]</t>
  </si>
  <si>
    <t xml:space="preserve">5.28 [4.12, 6.53]</t>
  </si>
  <si>
    <t xml:space="preserve">5.58 [4.27, 6.85]</t>
  </si>
  <si>
    <t xml:space="preserve">49.21 [47.92, 50.37]</t>
  </si>
  <si>
    <t xml:space="preserve">49.21 [47.93, 50.37]</t>
  </si>
  <si>
    <t xml:space="preserve">49.07 [47.80, 50.25]</t>
  </si>
  <si>
    <t xml:space="preserve">49.04 [47.83, 50.24]</t>
  </si>
  <si>
    <t xml:space="preserve">49.12 [47.82, 50.20]</t>
  </si>
  <si>
    <t xml:space="preserve">68.68 [67.65, 69.42]</t>
  </si>
  <si>
    <t xml:space="preserve">68.69 [67.66, 69.43]</t>
  </si>
  <si>
    <t xml:space="preserve">68.31 [67.09, 69.24]</t>
  </si>
  <si>
    <t xml:space="preserve">68.42 [67.26, 69.32]</t>
  </si>
  <si>
    <t xml:space="preserve">68.08 [66.68, 69.12]</t>
  </si>
  <si>
    <t xml:space="preserve">19.46 [18.23, 20.57]</t>
  </si>
  <si>
    <t xml:space="preserve">19.47 [18.23, 20.57]</t>
  </si>
  <si>
    <t xml:space="preserve">19.26 [18.00, 20.39]</t>
  </si>
  <si>
    <t xml:space="preserve">19.36 [18.15, 20.45]</t>
  </si>
  <si>
    <t xml:space="preserve">19.03 [17.62, 20.17]</t>
  </si>
  <si>
    <t xml:space="preserve">26.20 [25.65, 26.73]</t>
  </si>
  <si>
    <t xml:space="preserve">26.20 [25.66, 26.71]</t>
  </si>
  <si>
    <t xml:space="preserve">26.19 [25.66, 26.70]</t>
  </si>
  <si>
    <t xml:space="preserve">26.20 [25.69, 26.71]</t>
  </si>
  <si>
    <t xml:space="preserve">5.13 [4.43, 6.12]</t>
  </si>
  <si>
    <t xml:space="preserve">5.12 [4.43, 6.10]</t>
  </si>
  <si>
    <t xml:space="preserve">5.51 [4.68, 6.64]</t>
  </si>
  <si>
    <t xml:space="preserve">5.40 [4.62, 6.43]</t>
  </si>
  <si>
    <t xml:space="preserve">5.80 [4.82, 7.01]</t>
  </si>
  <si>
    <t xml:space="preserve">16.61 [12.91, 20.05]</t>
  </si>
  <si>
    <t xml:space="preserve">16.62 [12.94, 20.05]</t>
  </si>
  <si>
    <t xml:space="preserve">15.72 [11.56, 19.55]</t>
  </si>
  <si>
    <t xml:space="preserve">16.31 [12.18, 20.00]</t>
  </si>
  <si>
    <t xml:space="preserve">14.63 [10.34, 18.76]</t>
  </si>
  <si>
    <t xml:space="preserve">30.45 [25.54, 34.93]</t>
  </si>
  <si>
    <t xml:space="preserve">30.48 [25.57, 34.94]</t>
  </si>
  <si>
    <t xml:space="preserve">29.28 [23.73, 34.38]</t>
  </si>
  <si>
    <t xml:space="preserve">30.10 [24.62, 35.09]</t>
  </si>
  <si>
    <t xml:space="preserve">27.89 [22.05, 33.41]</t>
  </si>
  <si>
    <t xml:space="preserve">13.82 [12.58, 14.93]</t>
  </si>
  <si>
    <t xml:space="preserve">13.83 [12.59, 14.93]</t>
  </si>
  <si>
    <t xml:space="preserve">13.55 [12.13, 14.89]</t>
  </si>
  <si>
    <t xml:space="preserve">13.80 [12.31, 15.06]</t>
  </si>
  <si>
    <t xml:space="preserve">13.14 [11.70, 14.55]</t>
  </si>
  <si>
    <t xml:space="preserve">22.37 [21.13, 23.48]</t>
  </si>
  <si>
    <t xml:space="preserve">22.38 [21.14, 23.48]</t>
  </si>
  <si>
    <t xml:space="preserve">22.09 [20.62, 23.41]</t>
  </si>
  <si>
    <t xml:space="preserve">22.32 [20.82, 23.59]</t>
  </si>
  <si>
    <t xml:space="preserve">21.63 [20.13, 23.01]</t>
  </si>
  <si>
    <t xml:space="preserve">47.17 [41.65, 53.27]</t>
  </si>
  <si>
    <t xml:space="preserve">47.15 [41.64, 53.22]</t>
  </si>
  <si>
    <t xml:space="preserve">48.62 [42.22, 55.59]</t>
  </si>
  <si>
    <t xml:space="preserve">47.58 [41.44, 54.62]</t>
  </si>
  <si>
    <t xml:space="preserve">50.49 [43.74, 57.74]</t>
  </si>
  <si>
    <t xml:space="preserve">28.65 [27.36, 29.76]</t>
  </si>
  <si>
    <t xml:space="preserve">28.66 [27.37, 29.77]</t>
  </si>
  <si>
    <t xml:space="preserve">28.40 [27.11, 29.52]</t>
  </si>
  <si>
    <t xml:space="preserve">28.47 [27.27, 29.53]</t>
  </si>
  <si>
    <t xml:space="preserve">28.29 [26.96, 29.46]</t>
  </si>
  <si>
    <t xml:space="preserve">38.54 [37.25, 39.70]</t>
  </si>
  <si>
    <t xml:space="preserve">38.55 [37.25, 39.70]</t>
  </si>
  <si>
    <t xml:space="preserve">38.29 [37.01, 39.48]</t>
  </si>
  <si>
    <t xml:space="preserve">38.41 [37.19, 39.53]</t>
  </si>
  <si>
    <t xml:space="preserve">38.09 [36.74, 39.38]</t>
  </si>
  <si>
    <t xml:space="preserve">9.87 [9.58, 10.21]</t>
  </si>
  <si>
    <t xml:space="preserve">9.86 [9.54, 10.24]</t>
  </si>
  <si>
    <t xml:space="preserve">9.91 [9.58, 10.29]</t>
  </si>
  <si>
    <t xml:space="preserve">9.79 [9.47, 10.17]</t>
  </si>
  <si>
    <t xml:space="preserve">57.04 [56.24, 57.86]</t>
  </si>
  <si>
    <t xml:space="preserve">57.12 [56.35, 57.90]</t>
  </si>
  <si>
    <t xml:space="preserve">57.09 [56.34, 57.87]</t>
  </si>
  <si>
    <t xml:space="preserve">57.15 [56.35, 57.94]</t>
  </si>
  <si>
    <t xml:space="preserve">4.45 [3.63, 5.35]</t>
  </si>
  <si>
    <t xml:space="preserve">4.45 [3.62, 5.35]</t>
  </si>
  <si>
    <t xml:space="preserve">4.62 [3.77, 5.52]</t>
  </si>
  <si>
    <t xml:space="preserve">4.54 [3.74, 5.40]</t>
  </si>
  <si>
    <t xml:space="preserve">4.78 [3.89, 5.71]</t>
  </si>
  <si>
    <t xml:space="preserve">45.90 [44.55, 47.20]</t>
  </si>
  <si>
    <t xml:space="preserve">45.62 [44.28, 46.98]</t>
  </si>
  <si>
    <t xml:space="preserve">45.70 [44.32, 47.01]</t>
  </si>
  <si>
    <t xml:space="preserve">45.50 [44.17, 46.84]</t>
  </si>
  <si>
    <t xml:space="preserve">63.50 [62.18, 64.57]</t>
  </si>
  <si>
    <t xml:space="preserve">63.51 [62.20, 64.58]</t>
  </si>
  <si>
    <t xml:space="preserve">63.00 [61.48, 64.25]</t>
  </si>
  <si>
    <t xml:space="preserve">63.19 [61.76, 64.38]</t>
  </si>
  <si>
    <t xml:space="preserve">62.60 [60.99, 64.02]</t>
  </si>
  <si>
    <t xml:space="preserve">17.75 [16.43, 18.75]</t>
  </si>
  <si>
    <t xml:space="preserve">17.76 [16.43, 18.75]</t>
  </si>
  <si>
    <t xml:space="preserve">17.53 [16.15, 18.59]</t>
  </si>
  <si>
    <t xml:space="preserve">17.65 [16.35, 18.65]</t>
  </si>
  <si>
    <t xml:space="preserve">17.24 [15.86, 18.45]</t>
  </si>
  <si>
    <t xml:space="preserve">31.19 [30.12, 32.33]</t>
  </si>
  <si>
    <t xml:space="preserve">31.18 [30.12, 32.32]</t>
  </si>
  <si>
    <t xml:space="preserve">31.41 [30.34, 32.54]</t>
  </si>
  <si>
    <t xml:space="preserve">31.37 [30.30, 32.48]</t>
  </si>
  <si>
    <t xml:space="preserve">31.48 [30.39, 32.59]</t>
  </si>
  <si>
    <t xml:space="preserve">5.12 [4.29, 6.30]</t>
  </si>
  <si>
    <t xml:space="preserve">5.12 [4.28, 6.30]</t>
  </si>
  <si>
    <t xml:space="preserve">5.40 [4.49, 6.69]</t>
  </si>
  <si>
    <t xml:space="preserve">5.30 [4.42, 6.48]</t>
  </si>
  <si>
    <t xml:space="preserve">5.72 [4.67, 7.12]</t>
  </si>
  <si>
    <t xml:space="preserve">23.78 [21.82, 25.55]</t>
  </si>
  <si>
    <t xml:space="preserve">23.79 [21.83, 25.56]</t>
  </si>
  <si>
    <t xml:space="preserve">23.42 [21.33, 25.41]</t>
  </si>
  <si>
    <t xml:space="preserve">23.70 [21.54, 25.56]</t>
  </si>
  <si>
    <t xml:space="preserve">23.02 [20.87, 24.96]</t>
  </si>
  <si>
    <t xml:space="preserve">38.20 [34.90, 41.22]</t>
  </si>
  <si>
    <t xml:space="preserve">38.22 [34.92, 41.23]</t>
  </si>
  <si>
    <t xml:space="preserve">37.35 [33.71, 40.73]</t>
  </si>
  <si>
    <t xml:space="preserve">37.88 [34.15, 41.11]</t>
  </si>
  <si>
    <t xml:space="preserve">36.35 [32.76, 39.99]</t>
  </si>
  <si>
    <t xml:space="preserve">14.38 [12.91, 15.78]</t>
  </si>
  <si>
    <t xml:space="preserve">14.39 [12.92, 15.78]</t>
  </si>
  <si>
    <t xml:space="preserve">13.86 [12.24, 15.45]</t>
  </si>
  <si>
    <t xml:space="preserve">14.12 [12.51, 15.62]</t>
  </si>
  <si>
    <t xml:space="preserve">13.39 [11.79, 15.00]</t>
  </si>
  <si>
    <t xml:space="preserve">23.67 [22.33, 25.03]</t>
  </si>
  <si>
    <t xml:space="preserve">23.68 [22.34, 25.03]</t>
  </si>
  <si>
    <t xml:space="preserve">23.20 [21.74, 24.70]</t>
  </si>
  <si>
    <t xml:space="preserve">23.42 [21.99, 24.88]</t>
  </si>
  <si>
    <t xml:space="preserve">22.77 [21.33, 24.31]</t>
  </si>
  <si>
    <t xml:space="preserve">38.11 [33.81, 42.70]</t>
  </si>
  <si>
    <t xml:space="preserve">38.08 [33.80, 42.66]</t>
  </si>
  <si>
    <t xml:space="preserve">39.41 [34.68, 44.50]</t>
  </si>
  <si>
    <t xml:space="preserve">38.67 [34.12, 43.72]</t>
  </si>
  <si>
    <t xml:space="preserve">40.86 [35.80, 45.71]</t>
  </si>
  <si>
    <t xml:space="preserve">35.05 [33.45, 36.66]</t>
  </si>
  <si>
    <t xml:space="preserve">35.06 [33.47, 36.67]</t>
  </si>
  <si>
    <t xml:space="preserve">34.64 [32.93, 36.20]</t>
  </si>
  <si>
    <t xml:space="preserve">34.80 [33.24, 36.32]</t>
  </si>
  <si>
    <t xml:space="preserve">34.35 [32.44, 36.03]</t>
  </si>
  <si>
    <t xml:space="preserve">49.34 [47.08, 52.35]</t>
  </si>
  <si>
    <t xml:space="preserve">49.35 [47.08, 52.36]</t>
  </si>
  <si>
    <t xml:space="preserve">49.10 [46.87, 51.87]</t>
  </si>
  <si>
    <t xml:space="preserve">49.09 [46.96, 51.95]</t>
  </si>
  <si>
    <t xml:space="preserve">49.33 [46.92, 52.13]</t>
  </si>
  <si>
    <t xml:space="preserve">14.61 [12.70, 16.88]</t>
  </si>
  <si>
    <t xml:space="preserve">14.61 [12.70, 16.87]</t>
  </si>
  <si>
    <t xml:space="preserve">14.79 [12.83, 17.00]</t>
  </si>
  <si>
    <t xml:space="preserve">14.52 [12.65, 16.84]</t>
  </si>
  <si>
    <t xml:space="preserve">15.17 [13.19, 17.36]</t>
  </si>
  <si>
    <t xml:space="preserve">45.84 [41.89, 48.94]</t>
  </si>
  <si>
    <t xml:space="preserve">45.84 [41.88, 48.94]</t>
  </si>
  <si>
    <t xml:space="preserve">45.95 [42.16, 49.02]</t>
  </si>
  <si>
    <t xml:space="preserve">46.12 [42.35, 49.12]</t>
  </si>
  <si>
    <t xml:space="preserve">45.43 [41.55, 48.70]</t>
  </si>
  <si>
    <t xml:space="preserve">4.39 [3.02, 6.47]</t>
  </si>
  <si>
    <t xml:space="preserve">4.38 [3.01, 6.47]</t>
  </si>
  <si>
    <t xml:space="preserve">4.55 [3.14, 6.68]</t>
  </si>
  <si>
    <t xml:space="preserve">4.47 [3.11, 6.52]</t>
  </si>
  <si>
    <t xml:space="preserve">4.88 [3.27, 7.12]</t>
  </si>
  <si>
    <t xml:space="preserve">16.13 [13.00, 20.32]</t>
  </si>
  <si>
    <t xml:space="preserve">16.14 [13.02, 20.34]</t>
  </si>
  <si>
    <t xml:space="preserve">15.41 [12.27, 19.60]</t>
  </si>
  <si>
    <t xml:space="preserve">15.80 [12.56, 20.20]</t>
  </si>
  <si>
    <t xml:space="preserve">14.46 [11.46, 18.70]</t>
  </si>
  <si>
    <t xml:space="preserve">27.95 [24.10, 33.03]</t>
  </si>
  <si>
    <t xml:space="preserve">27.97 [24.12, 33.04]</t>
  </si>
  <si>
    <t xml:space="preserve">27.07 [23.21, 32.30]</t>
  </si>
  <si>
    <t xml:space="preserve">27.62 [23.45, 33.05]</t>
  </si>
  <si>
    <t xml:space="preserve">25.87 [22.19, 31.04]</t>
  </si>
  <si>
    <t xml:space="preserve">11.77 [10.93, 12.76]</t>
  </si>
  <si>
    <t xml:space="preserve">11.61 [10.77, 12.67]</t>
  </si>
  <si>
    <t xml:space="preserve">11.71 [10.82, 12.83]</t>
  </si>
  <si>
    <t xml:space="preserve">11.41 [10.63, 12.40]</t>
  </si>
  <si>
    <t xml:space="preserve">18.75 [17.77, 19.60]</t>
  </si>
  <si>
    <t xml:space="preserve">18.68 [17.71, 19.55]</t>
  </si>
  <si>
    <t xml:space="preserve">18.72 [17.74, 19.63]</t>
  </si>
  <si>
    <t xml:space="preserve">18.56 [17.67, 19.46]</t>
  </si>
  <si>
    <t xml:space="preserve">53.36 [48.22, 57.63]</t>
  </si>
  <si>
    <t xml:space="preserve">53.34 [48.20, 57.61]</t>
  </si>
  <si>
    <t xml:space="preserve">54.48 [48.97, 58.68]</t>
  </si>
  <si>
    <t xml:space="preserve">53.70 [48.04, 58.28]</t>
  </si>
  <si>
    <t xml:space="preserve">55.73 [50.33, 59.69]</t>
  </si>
  <si>
    <t xml:space="preserve">35.68 [32.66, 38.08]</t>
  </si>
  <si>
    <t xml:space="preserve">35.70 [32.69, 38.09]</t>
  </si>
  <si>
    <t xml:space="preserve">34.67 [31.09, 37.52]</t>
  </si>
  <si>
    <t xml:space="preserve">35.04 [31.68, 37.84]</t>
  </si>
  <si>
    <t xml:space="preserve">33.74 [30.15, 36.69]</t>
  </si>
  <si>
    <t xml:space="preserve">51.82 [48.49, 54.43]</t>
  </si>
  <si>
    <t xml:space="preserve">51.84 [48.52, 54.44]</t>
  </si>
  <si>
    <t xml:space="preserve">50.75 [46.77, 53.85]</t>
  </si>
  <si>
    <t xml:space="preserve">51.16 [47.44, 54.17]</t>
  </si>
  <si>
    <t xml:space="preserve">49.65 [45.81, 53.00]</t>
  </si>
  <si>
    <t xml:space="preserve">16.13 [15.72, 16.45]</t>
  </si>
  <si>
    <t xml:space="preserve">16.06 [15.62, 16.42]</t>
  </si>
  <si>
    <t xml:space="preserve">16.10 [15.66, 16.45]</t>
  </si>
  <si>
    <t xml:space="preserve">15.96 [15.50, 16.36]</t>
  </si>
  <si>
    <t xml:space="preserve">29.20 [28.65, 29.80]</t>
  </si>
  <si>
    <t xml:space="preserve">29.38 [28.79, 30.04]</t>
  </si>
  <si>
    <t xml:space="preserve">29.30 [28.74, 29.92]</t>
  </si>
  <si>
    <t xml:space="preserve">29.49 [28.87, 30.24]</t>
  </si>
  <si>
    <t xml:space="preserve">19.00 [16.73, 21.91]</t>
  </si>
  <si>
    <t xml:space="preserve">18.99 [16.72, 21.88]</t>
  </si>
  <si>
    <t xml:space="preserve">19.86 [17.23, 23.20]</t>
  </si>
  <si>
    <t xml:space="preserve">19.53 [16.92, 22.82]</t>
  </si>
  <si>
    <t xml:space="preserve">20.86 [17.89, 24.26]</t>
  </si>
  <si>
    <t xml:space="preserve">HDL-L, mmol/L</t>
  </si>
  <si>
    <t xml:space="preserve">2.95 [2.57, 3.42]</t>
  </si>
  <si>
    <t xml:space="preserve">2.96 [2.57, 3.42]</t>
  </si>
  <si>
    <t xml:space="preserve">2.90 [2.51, 3.37]</t>
  </si>
  <si>
    <t xml:space="preserve">2.94 [2.55, 3.43]</t>
  </si>
  <si>
    <t xml:space="preserve">2.82 [2.45, 3.26]</t>
  </si>
  <si>
    <t xml:space="preserve">LDL-L, mmol/L</t>
  </si>
  <si>
    <t xml:space="preserve">2.47 [2.09, 2.88]</t>
  </si>
  <si>
    <t xml:space="preserve">2.37 [1.94, 2.83]</t>
  </si>
  <si>
    <t xml:space="preserve">2.43 [1.99, 2.88]</t>
  </si>
  <si>
    <t xml:space="preserve">2.29 [1.84, 2.74]</t>
  </si>
  <si>
    <t xml:space="preserve">Total L, mmol/L</t>
  </si>
  <si>
    <t xml:space="preserve">8.79 [7.75, 9.92]</t>
  </si>
  <si>
    <t xml:space="preserve">8.80 [7.75, 9.92]</t>
  </si>
  <si>
    <t xml:space="preserve">8.61 [7.38, 9.82]</t>
  </si>
  <si>
    <t xml:space="preserve">8.73 [7.55, 9.94]</t>
  </si>
  <si>
    <t xml:space="preserve">8.38 [7.16, 9.69]</t>
  </si>
  <si>
    <t xml:space="preserve">VLDL-L, mmol/L</t>
  </si>
  <si>
    <t xml:space="preserve">2.00 [1.47, 2.64]</t>
  </si>
  <si>
    <t xml:space="preserve">1.97 [1.45, 2.62]</t>
  </si>
  <si>
    <t xml:space="preserve">1.98 [1.46, 2.59]</t>
  </si>
  <si>
    <t xml:space="preserve">1.97 [1.46, 2.67]</t>
  </si>
  <si>
    <t xml:space="preserve">HDL-TG, mmol/L</t>
  </si>
  <si>
    <t xml:space="preserve">0.14 [0.11, 0.17]</t>
  </si>
  <si>
    <t xml:space="preserve">0.14 [0.12, 0.17]</t>
  </si>
  <si>
    <t xml:space="preserve">0.14 [0.12, 0.18]</t>
  </si>
  <si>
    <t xml:space="preserve">LDL-TG, mmol/L</t>
  </si>
  <si>
    <t xml:space="preserve">Total TG, mmol/L</t>
  </si>
  <si>
    <t xml:space="preserve">1.20 [0.88, 1.64]</t>
  </si>
  <si>
    <t xml:space="preserve">1.22 [0.89, 1.65]</t>
  </si>
  <si>
    <t xml:space="preserve">1.21 [0.89, 1.63]</t>
  </si>
  <si>
    <t xml:space="preserve">1.27 [0.93, 1.72]</t>
  </si>
  <si>
    <t xml:space="preserve">VLDL-TG, mmol/L</t>
  </si>
  <si>
    <t xml:space="preserve">0.83 [0.55, 1.20]</t>
  </si>
  <si>
    <t xml:space="preserve">0.83 [0.56, 1.21]</t>
  </si>
  <si>
    <t xml:space="preserve">0.82 [0.55, 1.18]</t>
  </si>
  <si>
    <t xml:space="preserve">0.88 [0.58, 1.27]</t>
  </si>
  <si>
    <t xml:space="preserve">Region 1</t>
  </si>
  <si>
    <t xml:space="preserve">Region 2</t>
  </si>
  <si>
    <t xml:space="preserve">Region 3</t>
  </si>
  <si>
    <t xml:space="preserve">Region 4</t>
  </si>
  <si>
    <t xml:space="preserve">Region 5</t>
  </si>
  <si>
    <t xml:space="preserve">Region 6</t>
  </si>
  <si>
    <t xml:space="preserve">Region 7</t>
  </si>
  <si>
    <t xml:space="preserve">Region 8</t>
  </si>
  <si>
    <t xml:space="preserve">Region 9</t>
  </si>
  <si>
    <t xml:space="preserve">Region 10</t>
  </si>
  <si>
    <t xml:space="preserve">N</t>
  </si>
  <si>
    <t xml:space="preserve">Age, year</t>
  </si>
  <si>
    <t xml:space="preserve">57.00 [49.00, 63.00]</t>
  </si>
  <si>
    <t xml:space="preserve">57.00 [50.00, 63.00]</t>
  </si>
  <si>
    <t xml:space="preserve">58.00 [50.00, 63.00]</t>
  </si>
  <si>
    <t xml:space="preserve">59.00 [51.00, 64.00]</t>
  </si>
  <si>
    <t xml:space="preserve">Female</t>
  </si>
  <si>
    <t xml:space="preserve">16195 (55.1)</t>
  </si>
  <si>
    <t xml:space="preserve">4757 (53.9)</t>
  </si>
  <si>
    <t xml:space="preserve">32828 (53.1)</t>
  </si>
  <si>
    <t xml:space="preserve">13443 (54.1)</t>
  </si>
  <si>
    <t xml:space="preserve">29943 (54.1)</t>
  </si>
  <si>
    <t xml:space="preserve">12438 (51.1)</t>
  </si>
  <si>
    <t xml:space="preserve">8106 (54.7)</t>
  </si>
  <si>
    <t xml:space="preserve">10974 (54.9)</t>
  </si>
  <si>
    <t xml:space="preserve">10542 (55.5)</t>
  </si>
  <si>
    <t xml:space="preserve">8743 (55.4)</t>
  </si>
  <si>
    <t xml:space="preserve">White ethnicity</t>
  </si>
  <si>
    <t xml:space="preserve">23727 (81.7)</t>
  </si>
  <si>
    <t xml:space="preserve">8572 (97.4)</t>
  </si>
  <si>
    <t xml:space="preserve">59246 (96.1)</t>
  </si>
  <si>
    <t xml:space="preserve">24461 (98.6)</t>
  </si>
  <si>
    <t xml:space="preserve">53377 (96.8)</t>
  </si>
  <si>
    <t xml:space="preserve">22736 (93.9)</t>
  </si>
  <si>
    <t xml:space="preserve">14325 (96.9)</t>
  </si>
  <si>
    <t xml:space="preserve">19150 (96.3)</t>
  </si>
  <si>
    <t xml:space="preserve">18436 (97.5)</t>
  </si>
  <si>
    <t xml:space="preserve">15469 (98.3)</t>
  </si>
  <si>
    <t xml:space="preserve">Smoking status</t>
  </si>
  <si>
    <t xml:space="preserve">3440 (11.8)</t>
  </si>
  <si>
    <t xml:space="preserve">977 (11.1)</t>
  </si>
  <si>
    <t xml:space="preserve">7239 (11.8)</t>
  </si>
  <si>
    <t xml:space="preserve">2411 (9.7)</t>
  </si>
  <si>
    <t xml:space="preserve">5364 (9.7)</t>
  </si>
  <si>
    <t xml:space="preserve">2558 (10.6)</t>
  </si>
  <si>
    <t xml:space="preserve">1426 (9.7)</t>
  </si>
  <si>
    <t xml:space="preserve">1668 (8.4)</t>
  </si>
  <si>
    <t xml:space="preserve">1803 (9.5)</t>
  </si>
  <si>
    <t xml:space="preserve">1967 (12.5)</t>
  </si>
  <si>
    <r>
      <rPr>
        <i val="true"/>
        <sz val="11"/>
        <color rgb="FF000000"/>
        <rFont val="Times New Roman"/>
        <family val="1"/>
      </rPr>
      <t xml:space="preserve">APOE </t>
    </r>
    <r>
      <rPr>
        <sz val="11"/>
        <color rgb="FF000000"/>
        <rFont val="Times New Roman"/>
        <family val="1"/>
      </rPr>
      <t xml:space="preserve">ε4, single-copy carriers</t>
    </r>
  </si>
  <si>
    <t xml:space="preserve">7323 (25.3)</t>
  </si>
  <si>
    <t xml:space="preserve">2253 (25.6)</t>
  </si>
  <si>
    <t xml:space="preserve">16231 (26.4)</t>
  </si>
  <si>
    <t xml:space="preserve">6541 (26.5)</t>
  </si>
  <si>
    <t xml:space="preserve">14572 (26.5)</t>
  </si>
  <si>
    <t xml:space="preserve">6264 (26.0)</t>
  </si>
  <si>
    <t xml:space="preserve">3875 (26.4)</t>
  </si>
  <si>
    <t xml:space="preserve">5041 (25.4)</t>
  </si>
  <si>
    <t xml:space="preserve">4842 (25.7)</t>
  </si>
  <si>
    <t xml:space="preserve">4211 (26.8)</t>
  </si>
  <si>
    <r>
      <rPr>
        <i val="true"/>
        <sz val="11"/>
        <color rgb="FF000000"/>
        <rFont val="Times New Roman"/>
        <family val="1"/>
      </rPr>
      <t xml:space="preserve">APOE</t>
    </r>
    <r>
      <rPr>
        <sz val="11"/>
        <color rgb="FF000000"/>
        <rFont val="Times New Roman"/>
        <family val="1"/>
      </rPr>
      <t xml:space="preserve"> ε4, double-copies carriers</t>
    </r>
  </si>
  <si>
    <t xml:space="preserve">630 (2.2)</t>
  </si>
  <si>
    <t xml:space="preserve">203 (2.3)</t>
  </si>
  <si>
    <t xml:space="preserve">1452 (2.4)</t>
  </si>
  <si>
    <t xml:space="preserve">626 (2.5)</t>
  </si>
  <si>
    <t xml:space="preserve">1362 (2.5)</t>
  </si>
  <si>
    <t xml:space="preserve">575 (2.4)</t>
  </si>
  <si>
    <t xml:space="preserve">364 (2.5)</t>
  </si>
  <si>
    <t xml:space="preserve">445 (2.2)</t>
  </si>
  <si>
    <t xml:space="preserve">477 (2.5)</t>
  </si>
  <si>
    <t xml:space="preserve">395 (2.5)</t>
  </si>
  <si>
    <t xml:space="preserve">Education, year</t>
  </si>
  <si>
    <t xml:space="preserve">7.00 [3.00, 8.00]</t>
  </si>
  <si>
    <t xml:space="preserve">4.00 [3.00, 8.00]</t>
  </si>
  <si>
    <t xml:space="preserve">3.00 [3.00, 8.00]</t>
  </si>
  <si>
    <t xml:space="preserve">5.00 [3.00, 8.00]</t>
  </si>
  <si>
    <t xml:space="preserve">Town deprivation index</t>
  </si>
  <si>
    <t xml:space="preserve">0.47 [-1.90, 3.13]</t>
  </si>
  <si>
    <t xml:space="preserve">-2.44 [-3.77, -0.36]</t>
  </si>
  <si>
    <t xml:space="preserve">-2.19 [-3.65, 0.55]</t>
  </si>
  <si>
    <t xml:space="preserve">-2.18 [-3.59, 0.72]</t>
  </si>
  <si>
    <t xml:space="preserve">-2.40 [-3.76, -0.12]</t>
  </si>
  <si>
    <t xml:space="preserve">-2.38 [-3.70, 0.11]</t>
  </si>
  <si>
    <t xml:space="preserve">-2.62 [-3.85, -0.80]</t>
  </si>
  <si>
    <t xml:space="preserve">-3.07 [-4.21, -1.46]</t>
  </si>
  <si>
    <t xml:space="preserve">-2.71 [-3.99, -1.00]</t>
  </si>
  <si>
    <t xml:space="preserve">-1.91 [-3.71, 1.24]</t>
  </si>
  <si>
    <t xml:space="preserve">Systolic blood pressure, mmHg</t>
  </si>
  <si>
    <t xml:space="preserve">135.00 [123.00, 149.00]</t>
  </si>
  <si>
    <t xml:space="preserve">140.00 [127.00, 153.00]</t>
  </si>
  <si>
    <t xml:space="preserve">138.00 [126.00, 152.00]</t>
  </si>
  <si>
    <t xml:space="preserve">140.00 [127.00, 154.00]</t>
  </si>
  <si>
    <t xml:space="preserve">139.00 [126.00, 153.00]</t>
  </si>
  <si>
    <t xml:space="preserve">139.00 [127.00, 153.00]</t>
  </si>
  <si>
    <r>
      <rPr>
        <sz val="11"/>
        <color rgb="FF000000"/>
        <rFont val="Times New Roman"/>
        <family val="1"/>
      </rPr>
      <t xml:space="preserve">Body mass index, Kg/m</t>
    </r>
    <r>
      <rPr>
        <vertAlign val="superscript"/>
        <sz val="11"/>
        <color rgb="FF000000"/>
        <rFont val="Times New Roman"/>
        <family val="1"/>
      </rPr>
      <t xml:space="preserve">2</t>
    </r>
  </si>
  <si>
    <t xml:space="preserve">26.27 [23.67, 29.43]</t>
  </si>
  <si>
    <t xml:space="preserve">27.34 [24.65, 30.62]</t>
  </si>
  <si>
    <t xml:space="preserve">27.04 [24.39, 30.19]</t>
  </si>
  <si>
    <t xml:space="preserve">27.14 [24.50, 30.24]</t>
  </si>
  <si>
    <t xml:space="preserve">26.80 [24.23, 29.91]</t>
  </si>
  <si>
    <t xml:space="preserve">27.07 [24.45, 30.19]</t>
  </si>
  <si>
    <t xml:space="preserve">26.69 [24.13, 29.83]</t>
  </si>
  <si>
    <t xml:space="preserve">26.15 [23.67, 29.18]</t>
  </si>
  <si>
    <t xml:space="preserve">26.27 [23.77, 29.40]</t>
  </si>
  <si>
    <t xml:space="preserve">26.66 [24.11, 29.86]</t>
  </si>
  <si>
    <t xml:space="preserve">Pairs matching time, second</t>
  </si>
  <si>
    <t xml:space="preserve">193.50 [149.50, 255.50]</t>
  </si>
  <si>
    <t xml:space="preserve">188.00 [149.00, 243.50]</t>
  </si>
  <si>
    <t xml:space="preserve">191.00 [150.00, 249.00]</t>
  </si>
  <si>
    <t xml:space="preserve">185.50 [148.00, 239.00]</t>
  </si>
  <si>
    <t xml:space="preserve">186.50 [148.00, 240.50]</t>
  </si>
  <si>
    <t xml:space="preserve">189.50 [147.50, 245.50]</t>
  </si>
  <si>
    <t xml:space="preserve">188.00 [148.00, 244.00]</t>
  </si>
  <si>
    <t xml:space="preserve">185.50 [147.00, 240.50]</t>
  </si>
  <si>
    <t xml:space="preserve">186.00 [147.00, 239.00]</t>
  </si>
  <si>
    <t xml:space="preserve">189.50 [150.50, 247.00]</t>
  </si>
  <si>
    <t xml:space="preserve">Incorrect pair matching number</t>
  </si>
  <si>
    <t xml:space="preserve">2.00 [1.00, 3.00]</t>
  </si>
  <si>
    <t xml:space="preserve">Reaction time, million second</t>
  </si>
  <si>
    <t xml:space="preserve">543.00 [484.00, 625.00]</t>
  </si>
  <si>
    <t xml:space="preserve">536.00 [484.00, 609.00]</t>
  </si>
  <si>
    <t xml:space="preserve">540.00 [484.00, 614.00]</t>
  </si>
  <si>
    <t xml:space="preserve">536.00 [480.00, 609.00]</t>
  </si>
  <si>
    <t xml:space="preserve">536.00 [480.00, 610.00]</t>
  </si>
  <si>
    <t xml:space="preserve">543.00 [484.00, 617.00]</t>
  </si>
  <si>
    <t xml:space="preserve">539.00 [484.00, 610.00]</t>
  </si>
  <si>
    <t xml:space="preserve">524.00 [473.00, 590.00]</t>
  </si>
  <si>
    <t xml:space="preserve">531.00 [473.00, 602.00]</t>
  </si>
  <si>
    <t xml:space="preserve">535.00 [480.00, 610.00]</t>
  </si>
  <si>
    <t xml:space="preserve">Standardized MetRS (ACD)</t>
  </si>
  <si>
    <t xml:space="preserve">-0.21 [-0.79, 0.36]</t>
  </si>
  <si>
    <t xml:space="preserve">-0.13 [-0.67, 0.50]</t>
  </si>
  <si>
    <t xml:space="preserve">-0.15 [-0.73, 0.43]</t>
  </si>
  <si>
    <t xml:space="preserve">-0.08 [-0.64, 0.41]</t>
  </si>
  <si>
    <t xml:space="preserve">-0.16 [-0.65, 0.46]</t>
  </si>
  <si>
    <t xml:space="preserve">-0.17 [-0.65, 0.41]</t>
  </si>
  <si>
    <t xml:space="preserve">-0.16 [-0.68, 0.43]</t>
  </si>
  <si>
    <t xml:space="preserve">-0.39 [-0.83, 0.15]</t>
  </si>
  <si>
    <t xml:space="preserve">-0.28 [-0.76, 0.27]</t>
  </si>
  <si>
    <t xml:space="preserve">-0.21 [-0.65, 0.42]</t>
  </si>
  <si>
    <t xml:space="preserve">Standardized MetRS (AD)</t>
  </si>
  <si>
    <t xml:space="preserve">-0.19 [-0.71, 0.48]</t>
  </si>
  <si>
    <t xml:space="preserve">-0.12 [-0.58, 0.52]</t>
  </si>
  <si>
    <t xml:space="preserve">-0.13 [-0.60, 0.48]</t>
  </si>
  <si>
    <t xml:space="preserve">-0.17 [-0.62, 0.47]</t>
  </si>
  <si>
    <t xml:space="preserve">-0.20 [-0.59, 0.49]</t>
  </si>
  <si>
    <t xml:space="preserve">-0.19 [-0.62, 0.39]</t>
  </si>
  <si>
    <t xml:space="preserve">-0.12 [-0.65, 0.52]</t>
  </si>
  <si>
    <t xml:space="preserve">-0.24 [-0.79, 0.32]</t>
  </si>
  <si>
    <t xml:space="preserve">-0.18 [-0.67, 0.36]</t>
  </si>
  <si>
    <t xml:space="preserve">-0.24 [-0.60, 0.51]</t>
  </si>
  <si>
    <t xml:space="preserve">Standardized MetRS (VaD)</t>
  </si>
  <si>
    <t xml:space="preserve">-0.33 [-0.55, 0.22]</t>
  </si>
  <si>
    <t xml:space="preserve">-0.29 [-0.54, 0.34]</t>
  </si>
  <si>
    <t xml:space="preserve">-0.28 [-0.60, 0.22]</t>
  </si>
  <si>
    <t xml:space="preserve">-0.26 [-0.51, 0.32]</t>
  </si>
  <si>
    <t xml:space="preserve">-0.32 [-0.53, 0.41]</t>
  </si>
  <si>
    <t xml:space="preserve">-0.30 [-0.53, 0.22]</t>
  </si>
  <si>
    <t xml:space="preserve">-0.35 [-0.55, 0.32]</t>
  </si>
  <si>
    <t xml:space="preserve">-0.42 [-0.57, 0.15]</t>
  </si>
  <si>
    <t xml:space="preserve">-0.41 [-0.55, 0.16]</t>
  </si>
  <si>
    <t xml:space="preserve">-0.36 [-0.55, 0.19]</t>
  </si>
  <si>
    <t xml:space="preserve">Diabetes</t>
  </si>
  <si>
    <t xml:space="preserve">1865 (6.3)</t>
  </si>
  <si>
    <t xml:space="preserve">489 (5.5)</t>
  </si>
  <si>
    <t xml:space="preserve">3604 (5.8)</t>
  </si>
  <si>
    <t xml:space="preserve">1232 (5.0)</t>
  </si>
  <si>
    <t xml:space="preserve">2697 (4.9)</t>
  </si>
  <si>
    <t xml:space="preserve">1421 (5.8)</t>
  </si>
  <si>
    <t xml:space="preserve">766 (5.2)</t>
  </si>
  <si>
    <t xml:space="preserve">832 (4.2)</t>
  </si>
  <si>
    <t xml:space="preserve">749 (3.9)</t>
  </si>
  <si>
    <t xml:space="preserve">733 (4.6)</t>
  </si>
  <si>
    <t xml:space="preserve">Cardiovascular disease</t>
  </si>
  <si>
    <t xml:space="preserve">2209 (7.5)</t>
  </si>
  <si>
    <t xml:space="preserve">862 (9.8)</t>
  </si>
  <si>
    <t xml:space="preserve">6279 (10.2)</t>
  </si>
  <si>
    <t xml:space="preserve">2552 (10.3)</t>
  </si>
  <si>
    <t xml:space="preserve">5698 (10.3)</t>
  </si>
  <si>
    <t xml:space="preserve">2308 (9.5)</t>
  </si>
  <si>
    <t xml:space="preserve">1402 (9.5)</t>
  </si>
  <si>
    <t xml:space="preserve">1193 (6.0)</t>
  </si>
  <si>
    <t xml:space="preserve">1248 (6.6)</t>
  </si>
  <si>
    <t xml:space="preserve">1645 (10.4)</t>
  </si>
  <si>
    <t xml:space="preserve">Hypertension medication</t>
  </si>
  <si>
    <t xml:space="preserve">5990 (20.7)</t>
  </si>
  <si>
    <t xml:space="preserve">1888 (21.5)</t>
  </si>
  <si>
    <t xml:space="preserve">13715 (22.4)</t>
  </si>
  <si>
    <t xml:space="preserve">5502 (22.3)</t>
  </si>
  <si>
    <t xml:space="preserve">11424 (20.8)</t>
  </si>
  <si>
    <t xml:space="preserve">5521 (22.9)</t>
  </si>
  <si>
    <t xml:space="preserve">3108 (21.1)</t>
  </si>
  <si>
    <t xml:space="preserve">3574 (18.0)</t>
  </si>
  <si>
    <t xml:space="preserve">3526 (18.7)</t>
  </si>
  <si>
    <t xml:space="preserve">3265 (20.8)</t>
  </si>
  <si>
    <t xml:space="preserve">Cholesterol medication</t>
  </si>
  <si>
    <t xml:space="preserve">2212 (7.6)</t>
  </si>
  <si>
    <t xml:space="preserve">633 (7.2)</t>
  </si>
  <si>
    <t xml:space="preserve">5265 (8.5)</t>
  </si>
  <si>
    <t xml:space="preserve">1852 (7.5)</t>
  </si>
  <si>
    <t xml:space="preserve">3749 (6.8)</t>
  </si>
  <si>
    <t xml:space="preserve">1726 (7.1)</t>
  </si>
  <si>
    <t xml:space="preserve">897 (6.1)</t>
  </si>
  <si>
    <t xml:space="preserve">1012 (5.1)</t>
  </si>
  <si>
    <t xml:space="preserve">945 (5.0)</t>
  </si>
  <si>
    <t xml:space="preserve">1075 (6.8)</t>
  </si>
  <si>
    <t xml:space="preserve">484 (1.6)</t>
  </si>
  <si>
    <t xml:space="preserve">86 (1.0)</t>
  </si>
  <si>
    <t xml:space="preserve">1339 (2.2)</t>
  </si>
  <si>
    <t xml:space="preserve">533 (2.1)</t>
  </si>
  <si>
    <t xml:space="preserve">1048 (1.9)</t>
  </si>
  <si>
    <t xml:space="preserve">452 (1.9)</t>
  </si>
  <si>
    <t xml:space="preserve">334 (2.3)</t>
  </si>
  <si>
    <t xml:space="preserve">390 (1.9)</t>
  </si>
  <si>
    <t xml:space="preserve">310 (1.6)</t>
  </si>
  <si>
    <t xml:space="preserve">298 (1.9)</t>
  </si>
  <si>
    <t xml:space="preserve">240 (0.8)</t>
  </si>
  <si>
    <t xml:space="preserve">43 (0.5)</t>
  </si>
  <si>
    <t xml:space="preserve">554 (0.9)</t>
  </si>
  <si>
    <t xml:space="preserve">283 (1.2)</t>
  </si>
  <si>
    <t xml:space="preserve">482 (0.9)</t>
  </si>
  <si>
    <t xml:space="preserve">199 (0.8)</t>
  </si>
  <si>
    <t xml:space="preserve">156 (1.1)</t>
  </si>
  <si>
    <t xml:space="preserve">148 (0.7)</t>
  </si>
  <si>
    <t xml:space="preserve">110 (0.6)</t>
  </si>
  <si>
    <t xml:space="preserve">131 (0.8)</t>
  </si>
  <si>
    <t xml:space="preserve">79 (0.3)</t>
  </si>
  <si>
    <t xml:space="preserve">16 (0.2)</t>
  </si>
  <si>
    <t xml:space="preserve">372 (0.6)</t>
  </si>
  <si>
    <t xml:space="preserve">93 (0.4)</t>
  </si>
  <si>
    <t xml:space="preserve">219 (0.4)</t>
  </si>
  <si>
    <t xml:space="preserve">115 (0.5)</t>
  </si>
  <si>
    <t xml:space="preserve">88 (0.6)</t>
  </si>
  <si>
    <t xml:space="preserve">73 (0.4)</t>
  </si>
  <si>
    <t xml:space="preserve">93 (0.6)</t>
  </si>
  <si>
    <t xml:space="preserve">Results of associations between plasma  metabolites and incident dementia</t>
  </si>
  <si>
    <t xml:space="preserve">Event NO.</t>
  </si>
  <si>
    <t xml:space="preserve">HR</t>
  </si>
  <si>
    <t xml:space="preserve">95%CI</t>
  </si>
  <si>
    <t xml:space="preserve">Pvalue</t>
  </si>
  <si>
    <t xml:space="preserve">Qvalue</t>
  </si>
  <si>
    <t xml:space="preserve">2545/265503</t>
  </si>
  <si>
    <t xml:space="preserve">0.95-1.03</t>
  </si>
  <si>
    <t xml:space="preserve">2023/265503</t>
  </si>
  <si>
    <t xml:space="preserve">0.94-1.03</t>
  </si>
  <si>
    <t xml:space="preserve">377/265503</t>
  </si>
  <si>
    <t xml:space="preserve">0.94-1.16</t>
  </si>
  <si>
    <t xml:space="preserve">2536/264825</t>
  </si>
  <si>
    <t xml:space="preserve">0.98-1.06</t>
  </si>
  <si>
    <t xml:space="preserve">2016/264825</t>
  </si>
  <si>
    <t xml:space="preserve">0.99-1.08</t>
  </si>
  <si>
    <t xml:space="preserve">376/264825</t>
  </si>
  <si>
    <t xml:space="preserve">0.81-0.99</t>
  </si>
  <si>
    <t xml:space="preserve">2537/264773</t>
  </si>
  <si>
    <t xml:space="preserve">0.98-1.07</t>
  </si>
  <si>
    <t xml:space="preserve">2016/264773</t>
  </si>
  <si>
    <t xml:space="preserve">1.00-1.10</t>
  </si>
  <si>
    <t xml:space="preserve">376/264773</t>
  </si>
  <si>
    <t xml:space="preserve">0.83-1.05</t>
  </si>
  <si>
    <t xml:space="preserve">2540/265220</t>
  </si>
  <si>
    <t xml:space="preserve">0.92-0.99</t>
  </si>
  <si>
    <t xml:space="preserve">2019/265220</t>
  </si>
  <si>
    <t xml:space="preserve">0.92-1.01</t>
  </si>
  <si>
    <t xml:space="preserve">377/265220</t>
  </si>
  <si>
    <t xml:space="preserve">0.77-0.95</t>
  </si>
  <si>
    <t xml:space="preserve">2539/265222</t>
  </si>
  <si>
    <t xml:space="preserve">0.94-1.01</t>
  </si>
  <si>
    <t xml:space="preserve">2018/265222</t>
  </si>
  <si>
    <t xml:space="preserve">0.93-1.01</t>
  </si>
  <si>
    <t xml:space="preserve">376/265222</t>
  </si>
  <si>
    <t xml:space="preserve">0.94-1.15</t>
  </si>
  <si>
    <t xml:space="preserve">2537/265141</t>
  </si>
  <si>
    <t xml:space="preserve">0.95-1.02</t>
  </si>
  <si>
    <t xml:space="preserve">2016/265141</t>
  </si>
  <si>
    <t xml:space="preserve">377/265141</t>
  </si>
  <si>
    <t xml:space="preserve">0.88-1.09</t>
  </si>
  <si>
    <t xml:space="preserve">2542/264824</t>
  </si>
  <si>
    <t xml:space="preserve">0.92-1.00</t>
  </si>
  <si>
    <t xml:space="preserve">2020/264824</t>
  </si>
  <si>
    <t xml:space="preserve">0.91-0.99</t>
  </si>
  <si>
    <t xml:space="preserve">377/264824</t>
  </si>
  <si>
    <t xml:space="preserve">0.93-1.14</t>
  </si>
  <si>
    <t xml:space="preserve">2545/265170</t>
  </si>
  <si>
    <t xml:space="preserve">0.89-0.96</t>
  </si>
  <si>
    <t xml:space="preserve">2023/265170</t>
  </si>
  <si>
    <t xml:space="preserve">0.88-0.97</t>
  </si>
  <si>
    <t xml:space="preserve">377/265170</t>
  </si>
  <si>
    <t xml:space="preserve">0.86-1.07</t>
  </si>
  <si>
    <t xml:space="preserve">2541/265076</t>
  </si>
  <si>
    <t xml:space="preserve">0.88-0.95</t>
  </si>
  <si>
    <t xml:space="preserve">2020/265076</t>
  </si>
  <si>
    <t xml:space="preserve">0.87-0.95</t>
  </si>
  <si>
    <t xml:space="preserve">377/265076</t>
  </si>
  <si>
    <t xml:space="preserve">0.86-1.06</t>
  </si>
  <si>
    <t xml:space="preserve">2541/265274</t>
  </si>
  <si>
    <t xml:space="preserve">0.87-0.94</t>
  </si>
  <si>
    <t xml:space="preserve">2020/265274</t>
  </si>
  <si>
    <t xml:space="preserve">0.85-0.93</t>
  </si>
  <si>
    <t xml:space="preserve">377/265274</t>
  </si>
  <si>
    <t xml:space="preserve">0.84-1.04</t>
  </si>
  <si>
    <t xml:space="preserve">2546/265600</t>
  </si>
  <si>
    <t xml:space="preserve">2024/265600</t>
  </si>
  <si>
    <t xml:space="preserve">0.93-1.03</t>
  </si>
  <si>
    <t xml:space="preserve">377/265600</t>
  </si>
  <si>
    <t xml:space="preserve">0.79-0.99</t>
  </si>
  <si>
    <t xml:space="preserve">2546/265661</t>
  </si>
  <si>
    <t xml:space="preserve">0.86-0.93</t>
  </si>
  <si>
    <t xml:space="preserve">2024/265661</t>
  </si>
  <si>
    <t xml:space="preserve">0.86-0.94</t>
  </si>
  <si>
    <t xml:space="preserve">377/265661</t>
  </si>
  <si>
    <t xml:space="preserve">0.72-0.88</t>
  </si>
  <si>
    <t xml:space="preserve">2544/265640</t>
  </si>
  <si>
    <t xml:space="preserve">0.88-0.96</t>
  </si>
  <si>
    <t xml:space="preserve">2022/265640</t>
  </si>
  <si>
    <t xml:space="preserve">376/265640</t>
  </si>
  <si>
    <t xml:space="preserve">0.76-0.93</t>
  </si>
  <si>
    <t xml:space="preserve">2546/265660</t>
  </si>
  <si>
    <t xml:space="preserve">0.85-0.92</t>
  </si>
  <si>
    <t xml:space="preserve">2024/265660</t>
  </si>
  <si>
    <t xml:space="preserve">377/265660</t>
  </si>
  <si>
    <t xml:space="preserve">0.71-0.85</t>
  </si>
  <si>
    <t xml:space="preserve">2545/265615</t>
  </si>
  <si>
    <t xml:space="preserve">2023/265615</t>
  </si>
  <si>
    <t xml:space="preserve">0.95-1.04</t>
  </si>
  <si>
    <t xml:space="preserve">377/265615</t>
  </si>
  <si>
    <t xml:space="preserve">0.77-0.98</t>
  </si>
  <si>
    <t xml:space="preserve">0.85-0.91</t>
  </si>
  <si>
    <t xml:space="preserve">0.70-0.86</t>
  </si>
  <si>
    <t xml:space="preserve">2546/265663</t>
  </si>
  <si>
    <t xml:space="preserve">2024/265663</t>
  </si>
  <si>
    <t xml:space="preserve">377/265663</t>
  </si>
  <si>
    <t xml:space="preserve">0.71-0.86</t>
  </si>
  <si>
    <t xml:space="preserve">2546/265669</t>
  </si>
  <si>
    <t xml:space="preserve">2024/265669</t>
  </si>
  <si>
    <t xml:space="preserve">377/265669</t>
  </si>
  <si>
    <t xml:space="preserve">0.71-0.87</t>
  </si>
  <si>
    <t xml:space="preserve">2545/265651</t>
  </si>
  <si>
    <t xml:space="preserve">2023/265651</t>
  </si>
  <si>
    <t xml:space="preserve">377/265651</t>
  </si>
  <si>
    <t xml:space="preserve">0.70-0.85</t>
  </si>
  <si>
    <t xml:space="preserve">0.75-0.92</t>
  </si>
  <si>
    <t xml:space="preserve">2545/265631</t>
  </si>
  <si>
    <t xml:space="preserve">2023/265631</t>
  </si>
  <si>
    <t xml:space="preserve">377/265631</t>
  </si>
  <si>
    <t xml:space="preserve">0.78-0.98</t>
  </si>
  <si>
    <t xml:space="preserve">2546/265659</t>
  </si>
  <si>
    <t xml:space="preserve">0.84-0.91</t>
  </si>
  <si>
    <t xml:space="preserve">2024/265659</t>
  </si>
  <si>
    <t xml:space="preserve">377/265659</t>
  </si>
  <si>
    <t xml:space="preserve">2545/265648</t>
  </si>
  <si>
    <t xml:space="preserve">2023/265648</t>
  </si>
  <si>
    <t xml:space="preserve">377/265648</t>
  </si>
  <si>
    <t xml:space="preserve">0.73-0.90</t>
  </si>
  <si>
    <t xml:space="preserve">2539/264987</t>
  </si>
  <si>
    <t xml:space="preserve">2019/264987</t>
  </si>
  <si>
    <t xml:space="preserve">0.93-1.02</t>
  </si>
  <si>
    <t xml:space="preserve">376/264987</t>
  </si>
  <si>
    <t xml:space="preserve">0.88-1.08</t>
  </si>
  <si>
    <t xml:space="preserve">2544/265447</t>
  </si>
  <si>
    <t xml:space="preserve">0.90-0.97</t>
  </si>
  <si>
    <t xml:space="preserve">2023/265447</t>
  </si>
  <si>
    <t xml:space="preserve">0.91-1.00</t>
  </si>
  <si>
    <t xml:space="preserve">377/265447</t>
  </si>
  <si>
    <t xml:space="preserve">0.74-0.89</t>
  </si>
  <si>
    <t xml:space="preserve">2544/265451</t>
  </si>
  <si>
    <t xml:space="preserve">2023/265451</t>
  </si>
  <si>
    <t xml:space="preserve">0.96-1.05</t>
  </si>
  <si>
    <t xml:space="preserve">377/265451</t>
  </si>
  <si>
    <t xml:space="preserve">1.06-1.31</t>
  </si>
  <si>
    <t xml:space="preserve">2534/264859</t>
  </si>
  <si>
    <t xml:space="preserve">2015/264859</t>
  </si>
  <si>
    <t xml:space="preserve">374/264859</t>
  </si>
  <si>
    <t xml:space="preserve">2544/265444</t>
  </si>
  <si>
    <t xml:space="preserve">2023/265444</t>
  </si>
  <si>
    <t xml:space="preserve">377/265444</t>
  </si>
  <si>
    <t xml:space="preserve">0.81-0.97</t>
  </si>
  <si>
    <t xml:space="preserve">2528/263407</t>
  </si>
  <si>
    <t xml:space="preserve">1.03-1.11</t>
  </si>
  <si>
    <t xml:space="preserve">2009/263407</t>
  </si>
  <si>
    <t xml:space="preserve">1.02-1.12</t>
  </si>
  <si>
    <t xml:space="preserve">377/263407</t>
  </si>
  <si>
    <t xml:space="preserve">0.91-1.12</t>
  </si>
  <si>
    <t xml:space="preserve">2544/265443</t>
  </si>
  <si>
    <t xml:space="preserve">2023/265443</t>
  </si>
  <si>
    <t xml:space="preserve">377/265443</t>
  </si>
  <si>
    <t xml:space="preserve">0.80-0.97</t>
  </si>
  <si>
    <t xml:space="preserve">0.78-0.95</t>
  </si>
  <si>
    <t xml:space="preserve">2544/265408</t>
  </si>
  <si>
    <t xml:space="preserve">1.01-1.09</t>
  </si>
  <si>
    <t xml:space="preserve">2023/265408</t>
  </si>
  <si>
    <t xml:space="preserve">1.00-1.09</t>
  </si>
  <si>
    <t xml:space="preserve">377/265408</t>
  </si>
  <si>
    <t xml:space="preserve">0.95-1.16</t>
  </si>
  <si>
    <t xml:space="preserve">2544/265407</t>
  </si>
  <si>
    <t xml:space="preserve">2023/265407</t>
  </si>
  <si>
    <t xml:space="preserve">0.90-0.98</t>
  </si>
  <si>
    <t xml:space="preserve">377/265407</t>
  </si>
  <si>
    <t xml:space="preserve">0.79-0.97</t>
  </si>
  <si>
    <t xml:space="preserve">2537/264802</t>
  </si>
  <si>
    <t xml:space="preserve">2017/264802</t>
  </si>
  <si>
    <t xml:space="preserve">0.89-0.97</t>
  </si>
  <si>
    <t xml:space="preserve">375/264802</t>
  </si>
  <si>
    <t xml:space="preserve">0.82-1.01</t>
  </si>
  <si>
    <t xml:space="preserve">2543/265389</t>
  </si>
  <si>
    <t xml:space="preserve">2022/265389</t>
  </si>
  <si>
    <t xml:space="preserve">377/265389</t>
  </si>
  <si>
    <t xml:space="preserve">0.72-0.87</t>
  </si>
  <si>
    <t xml:space="preserve">2542/265107</t>
  </si>
  <si>
    <t xml:space="preserve">0.91-0.98</t>
  </si>
  <si>
    <t xml:space="preserve">2022/265107</t>
  </si>
  <si>
    <t xml:space="preserve">377/265107</t>
  </si>
  <si>
    <t xml:space="preserve">0.89-1.10</t>
  </si>
  <si>
    <t xml:space="preserve">2538/264959</t>
  </si>
  <si>
    <t xml:space="preserve">2018/264959</t>
  </si>
  <si>
    <t xml:space="preserve">0.86-0.95</t>
  </si>
  <si>
    <t xml:space="preserve">375/264959</t>
  </si>
  <si>
    <t xml:space="preserve">0.82-1.02</t>
  </si>
  <si>
    <t xml:space="preserve">0.72-0.89</t>
  </si>
  <si>
    <t xml:space="preserve">2544/265415</t>
  </si>
  <si>
    <t xml:space="preserve">2023/265415</t>
  </si>
  <si>
    <t xml:space="preserve">0.84-0.92</t>
  </si>
  <si>
    <t xml:space="preserve">377/265415</t>
  </si>
  <si>
    <t xml:space="preserve">2542/265127</t>
  </si>
  <si>
    <t xml:space="preserve">2022/265127</t>
  </si>
  <si>
    <t xml:space="preserve">0.89-0.98</t>
  </si>
  <si>
    <t xml:space="preserve">377/265127</t>
  </si>
  <si>
    <t xml:space="preserve">0.84-1.03</t>
  </si>
  <si>
    <t xml:space="preserve">2542/265317</t>
  </si>
  <si>
    <t xml:space="preserve">2022/265317</t>
  </si>
  <si>
    <t xml:space="preserve">377/265317</t>
  </si>
  <si>
    <t xml:space="preserve">0.81-1.00</t>
  </si>
  <si>
    <t xml:space="preserve">2545/265329</t>
  </si>
  <si>
    <t xml:space="preserve">2024/265329</t>
  </si>
  <si>
    <t xml:space="preserve">376/265329</t>
  </si>
  <si>
    <t xml:space="preserve">2483/258638</t>
  </si>
  <si>
    <t xml:space="preserve">1970/258638</t>
  </si>
  <si>
    <t xml:space="preserve">0.96-1.06</t>
  </si>
  <si>
    <t xml:space="preserve">361/258638</t>
  </si>
  <si>
    <t xml:space="preserve">0.86-1.08</t>
  </si>
  <si>
    <t xml:space="preserve">2544/265565</t>
  </si>
  <si>
    <t xml:space="preserve">2022/265565</t>
  </si>
  <si>
    <t xml:space="preserve">377/265565</t>
  </si>
  <si>
    <t xml:space="preserve">0.86-0.92</t>
  </si>
  <si>
    <t xml:space="preserve">0.69-0.85</t>
  </si>
  <si>
    <t xml:space="preserve">2546/265651</t>
  </si>
  <si>
    <t xml:space="preserve">2024/265651</t>
  </si>
  <si>
    <t xml:space="preserve">0.78-0.96</t>
  </si>
  <si>
    <t xml:space="preserve">2545/265562</t>
  </si>
  <si>
    <t xml:space="preserve">0.99-1.07</t>
  </si>
  <si>
    <t xml:space="preserve">2023/265562</t>
  </si>
  <si>
    <t xml:space="preserve">377/265562</t>
  </si>
  <si>
    <t xml:space="preserve">0.89-1.09</t>
  </si>
  <si>
    <t xml:space="preserve">2452/261265</t>
  </si>
  <si>
    <t xml:space="preserve">1.04-1.12</t>
  </si>
  <si>
    <t xml:space="preserve">1957/261265</t>
  </si>
  <si>
    <t xml:space="preserve">350/261265</t>
  </si>
  <si>
    <t xml:space="preserve">2540/265026</t>
  </si>
  <si>
    <t xml:space="preserve">0.96-1.04</t>
  </si>
  <si>
    <t xml:space="preserve">2019/265026</t>
  </si>
  <si>
    <t xml:space="preserve">377/265026</t>
  </si>
  <si>
    <t xml:space="preserve">2531/264072</t>
  </si>
  <si>
    <t xml:space="preserve">2013/264072</t>
  </si>
  <si>
    <t xml:space="preserve">376/264072</t>
  </si>
  <si>
    <t xml:space="preserve">0.97-1.20</t>
  </si>
  <si>
    <t xml:space="preserve">2545/265614</t>
  </si>
  <si>
    <t xml:space="preserve">2023/265614</t>
  </si>
  <si>
    <t xml:space="preserve">0.97-1.07</t>
  </si>
  <si>
    <t xml:space="preserve">377/265614</t>
  </si>
  <si>
    <t xml:space="preserve">2392/252104</t>
  </si>
  <si>
    <t xml:space="preserve">1903/252104</t>
  </si>
  <si>
    <t xml:space="preserve">357/252104</t>
  </si>
  <si>
    <t xml:space="preserve">2516/262499</t>
  </si>
  <si>
    <t xml:space="preserve">1998/262499</t>
  </si>
  <si>
    <t xml:space="preserve">0.97-1.06</t>
  </si>
  <si>
    <t xml:space="preserve">370/262499</t>
  </si>
  <si>
    <t xml:space="preserve">2487/260310</t>
  </si>
  <si>
    <t xml:space="preserve">0.99-1.06</t>
  </si>
  <si>
    <t xml:space="preserve">1979/260310</t>
  </si>
  <si>
    <t xml:space="preserve">367/260310</t>
  </si>
  <si>
    <t xml:space="preserve">0.95-1.15</t>
  </si>
  <si>
    <t xml:space="preserve">2504/261622</t>
  </si>
  <si>
    <t xml:space="preserve">1.00-1.07</t>
  </si>
  <si>
    <t xml:space="preserve">1994/261622</t>
  </si>
  <si>
    <t xml:space="preserve">1.00-1.08</t>
  </si>
  <si>
    <t xml:space="preserve">373/261622</t>
  </si>
  <si>
    <t xml:space="preserve">0.99-1.20</t>
  </si>
  <si>
    <t xml:space="preserve">2545/265581</t>
  </si>
  <si>
    <t xml:space="preserve">2023/265581</t>
  </si>
  <si>
    <t xml:space="preserve">377/265581</t>
  </si>
  <si>
    <t xml:space="preserve">0.76-0.95</t>
  </si>
  <si>
    <t xml:space="preserve">2545/265587</t>
  </si>
  <si>
    <t xml:space="preserve">2023/265587</t>
  </si>
  <si>
    <t xml:space="preserve">0.90-0.99</t>
  </si>
  <si>
    <t xml:space="preserve">377/265587</t>
  </si>
  <si>
    <t xml:space="preserve">0.74-0.92</t>
  </si>
  <si>
    <t xml:space="preserve">2546/265640</t>
  </si>
  <si>
    <t xml:space="preserve">2024/265640</t>
  </si>
  <si>
    <t xml:space="preserve">0.87-0.96</t>
  </si>
  <si>
    <t xml:space="preserve">377/265640</t>
  </si>
  <si>
    <t xml:space="preserve">2546/265668</t>
  </si>
  <si>
    <t xml:space="preserve">2024/265668</t>
  </si>
  <si>
    <t xml:space="preserve">377/265668</t>
  </si>
  <si>
    <t xml:space="preserve">0.85-1.07</t>
  </si>
  <si>
    <t xml:space="preserve">2544/265643</t>
  </si>
  <si>
    <t xml:space="preserve">2023/265643</t>
  </si>
  <si>
    <t xml:space="preserve">377/265643</t>
  </si>
  <si>
    <t xml:space="preserve">2546/265676</t>
  </si>
  <si>
    <t xml:space="preserve">2024/265676</t>
  </si>
  <si>
    <t xml:space="preserve">377/265676</t>
  </si>
  <si>
    <t xml:space="preserve">0.93-1.16</t>
  </si>
  <si>
    <t xml:space="preserve">2544/265464</t>
  </si>
  <si>
    <t xml:space="preserve">2023/265464</t>
  </si>
  <si>
    <t xml:space="preserve">377/265464</t>
  </si>
  <si>
    <t xml:space="preserve">2544/265520</t>
  </si>
  <si>
    <t xml:space="preserve">2023/265520</t>
  </si>
  <si>
    <t xml:space="preserve">377/265520</t>
  </si>
  <si>
    <t xml:space="preserve">0.87-1.08</t>
  </si>
  <si>
    <t xml:space="preserve">2542/265377</t>
  </si>
  <si>
    <t xml:space="preserve">2022/265377</t>
  </si>
  <si>
    <t xml:space="preserve">377/265377</t>
  </si>
  <si>
    <t xml:space="preserve">0.91-1.13</t>
  </si>
  <si>
    <t xml:space="preserve">2541/265152</t>
  </si>
  <si>
    <t xml:space="preserve">2022/265152</t>
  </si>
  <si>
    <t xml:space="preserve">377/265152</t>
  </si>
  <si>
    <t xml:space="preserve">0.93-1.15</t>
  </si>
  <si>
    <t xml:space="preserve">2541/265219</t>
  </si>
  <si>
    <t xml:space="preserve">2022/265219</t>
  </si>
  <si>
    <t xml:space="preserve">377/265219</t>
  </si>
  <si>
    <t xml:space="preserve">2542/265296</t>
  </si>
  <si>
    <t xml:space="preserve">2022/265296</t>
  </si>
  <si>
    <t xml:space="preserve">377/265296</t>
  </si>
  <si>
    <t xml:space="preserve">2539/264921</t>
  </si>
  <si>
    <t xml:space="preserve">2020/264921</t>
  </si>
  <si>
    <t xml:space="preserve">377/264921</t>
  </si>
  <si>
    <t xml:space="preserve">2546/265665</t>
  </si>
  <si>
    <t xml:space="preserve">2024/265665</t>
  </si>
  <si>
    <t xml:space="preserve">377/265665</t>
  </si>
  <si>
    <t xml:space="preserve">2546/265664</t>
  </si>
  <si>
    <t xml:space="preserve">2024/265664</t>
  </si>
  <si>
    <t xml:space="preserve">377/265664</t>
  </si>
  <si>
    <t xml:space="preserve">2546/265662</t>
  </si>
  <si>
    <t xml:space="preserve">2024/265662</t>
  </si>
  <si>
    <t xml:space="preserve">377/265662</t>
  </si>
  <si>
    <t xml:space="preserve">2545/265664</t>
  </si>
  <si>
    <t xml:space="preserve">2023/265664</t>
  </si>
  <si>
    <t xml:space="preserve">2546/265655</t>
  </si>
  <si>
    <t xml:space="preserve">2024/265655</t>
  </si>
  <si>
    <t xml:space="preserve">377/265655</t>
  </si>
  <si>
    <t xml:space="preserve">2542/265312</t>
  </si>
  <si>
    <t xml:space="preserve">0.94-1.02</t>
  </si>
  <si>
    <t xml:space="preserve">2021/265312</t>
  </si>
  <si>
    <t xml:space="preserve">375/265312</t>
  </si>
  <si>
    <t xml:space="preserve">0.87-1.07</t>
  </si>
  <si>
    <t xml:space="preserve">2544/265582</t>
  </si>
  <si>
    <t xml:space="preserve">2022/265582</t>
  </si>
  <si>
    <t xml:space="preserve">0.98-1.08</t>
  </si>
  <si>
    <t xml:space="preserve">377/265582</t>
  </si>
  <si>
    <t xml:space="preserve">0.80-1.02</t>
  </si>
  <si>
    <t xml:space="preserve">2544/265602</t>
  </si>
  <si>
    <t xml:space="preserve">2022/265602</t>
  </si>
  <si>
    <t xml:space="preserve">377/265602</t>
  </si>
  <si>
    <t xml:space="preserve">2543/265516</t>
  </si>
  <si>
    <t xml:space="preserve">2022/265516</t>
  </si>
  <si>
    <t xml:space="preserve">376/265516</t>
  </si>
  <si>
    <t xml:space="preserve">2544/265581</t>
  </si>
  <si>
    <t xml:space="preserve">2022/265581</t>
  </si>
  <si>
    <t xml:space="preserve">0.81-1.03</t>
  </si>
  <si>
    <t xml:space="preserve">2544/265571</t>
  </si>
  <si>
    <t xml:space="preserve">0.97-1.05</t>
  </si>
  <si>
    <t xml:space="preserve">2022/265571</t>
  </si>
  <si>
    <t xml:space="preserve">377/265571</t>
  </si>
  <si>
    <t xml:space="preserve">2546/265601</t>
  </si>
  <si>
    <t xml:space="preserve">2024/265601</t>
  </si>
  <si>
    <t xml:space="preserve">0.99-1.09</t>
  </si>
  <si>
    <t xml:space="preserve">377/265601</t>
  </si>
  <si>
    <t xml:space="preserve">2543/265290</t>
  </si>
  <si>
    <t xml:space="preserve">2022/265290</t>
  </si>
  <si>
    <t xml:space="preserve">377/265290</t>
  </si>
  <si>
    <t xml:space="preserve">0.87-1.09</t>
  </si>
  <si>
    <t xml:space="preserve">2546/265652</t>
  </si>
  <si>
    <t xml:space="preserve">2024/265652</t>
  </si>
  <si>
    <t xml:space="preserve">377/265652</t>
  </si>
  <si>
    <t xml:space="preserve">2546/265653</t>
  </si>
  <si>
    <t xml:space="preserve">2024/265653</t>
  </si>
  <si>
    <t xml:space="preserve">377/265653</t>
  </si>
  <si>
    <t xml:space="preserve">0.69-0.84</t>
  </si>
  <si>
    <t xml:space="preserve">2546/265654</t>
  </si>
  <si>
    <t xml:space="preserve">2024/265654</t>
  </si>
  <si>
    <t xml:space="preserve">377/265654</t>
  </si>
  <si>
    <t xml:space="preserve">2541/265251</t>
  </si>
  <si>
    <t xml:space="preserve">2020/265251</t>
  </si>
  <si>
    <t xml:space="preserve">375/265251</t>
  </si>
  <si>
    <t xml:space="preserve">2546/265667</t>
  </si>
  <si>
    <t xml:space="preserve">2024/265667</t>
  </si>
  <si>
    <t xml:space="preserve">377/265667</t>
  </si>
  <si>
    <t xml:space="preserve">0.78-0.97</t>
  </si>
  <si>
    <t xml:space="preserve">2546/265644</t>
  </si>
  <si>
    <t xml:space="preserve">2024/265644</t>
  </si>
  <si>
    <t xml:space="preserve">377/265644</t>
  </si>
  <si>
    <t xml:space="preserve">2546/265610</t>
  </si>
  <si>
    <t xml:space="preserve">2024/265610</t>
  </si>
  <si>
    <t xml:space="preserve">377/265610</t>
  </si>
  <si>
    <t xml:space="preserve">0.85-1.06</t>
  </si>
  <si>
    <t xml:space="preserve">2546/265612</t>
  </si>
  <si>
    <t xml:space="preserve">2024/265612</t>
  </si>
  <si>
    <t xml:space="preserve">377/265612</t>
  </si>
  <si>
    <t xml:space="preserve">2546/265628</t>
  </si>
  <si>
    <t xml:space="preserve">2024/265628</t>
  </si>
  <si>
    <t xml:space="preserve">377/265628</t>
  </si>
  <si>
    <t xml:space="preserve">2545/265501</t>
  </si>
  <si>
    <t xml:space="preserve">2023/265501</t>
  </si>
  <si>
    <t xml:space="preserve">377/265501</t>
  </si>
  <si>
    <t xml:space="preserve">2546/265624</t>
  </si>
  <si>
    <t xml:space="preserve">2024/265624</t>
  </si>
  <si>
    <t xml:space="preserve">377/265624</t>
  </si>
  <si>
    <t xml:space="preserve">0.81-1.01</t>
  </si>
  <si>
    <t xml:space="preserve">2546/265626</t>
  </si>
  <si>
    <t xml:space="preserve">2024/265626</t>
  </si>
  <si>
    <t xml:space="preserve">377/265626</t>
  </si>
  <si>
    <t xml:space="preserve">0.81-1.02</t>
  </si>
  <si>
    <t xml:space="preserve">0.94-1.04</t>
  </si>
  <si>
    <t xml:space="preserve">0.80-1.01</t>
  </si>
  <si>
    <t xml:space="preserve">2546/265606</t>
  </si>
  <si>
    <t xml:space="preserve">2024/265606</t>
  </si>
  <si>
    <t xml:space="preserve">377/265606</t>
  </si>
  <si>
    <t xml:space="preserve">0.83-1.03</t>
  </si>
  <si>
    <t xml:space="preserve">2546/265597</t>
  </si>
  <si>
    <t xml:space="preserve">2024/265597</t>
  </si>
  <si>
    <t xml:space="preserve">377/265597</t>
  </si>
  <si>
    <t xml:space="preserve">0.84-1.06</t>
  </si>
  <si>
    <t xml:space="preserve">2541/265432</t>
  </si>
  <si>
    <t xml:space="preserve">2020/265432</t>
  </si>
  <si>
    <t xml:space="preserve">377/265432</t>
  </si>
  <si>
    <t xml:space="preserve">0.71-0.88</t>
  </si>
  <si>
    <t xml:space="preserve">2541/265053</t>
  </si>
  <si>
    <t xml:space="preserve">2020/265053</t>
  </si>
  <si>
    <t xml:space="preserve">376/265053</t>
  </si>
  <si>
    <t xml:space="preserve">2546/265658</t>
  </si>
  <si>
    <t xml:space="preserve">2024/265658</t>
  </si>
  <si>
    <t xml:space="preserve">377/265658</t>
  </si>
  <si>
    <t xml:space="preserve">2546/265656</t>
  </si>
  <si>
    <t xml:space="preserve">2024/265656</t>
  </si>
  <si>
    <t xml:space="preserve">377/265656</t>
  </si>
  <si>
    <t xml:space="preserve">0.76-0.94</t>
  </si>
  <si>
    <t xml:space="preserve">0.74-0.91</t>
  </si>
  <si>
    <t xml:space="preserve">2546/265611</t>
  </si>
  <si>
    <t xml:space="preserve">2024/265611</t>
  </si>
  <si>
    <t xml:space="preserve">377/265611</t>
  </si>
  <si>
    <t xml:space="preserve">2546/265577</t>
  </si>
  <si>
    <t xml:space="preserve">2024/265577</t>
  </si>
  <si>
    <t xml:space="preserve">377/265577</t>
  </si>
  <si>
    <t xml:space="preserve">0.77-0.94</t>
  </si>
  <si>
    <t xml:space="preserve">2546/265584</t>
  </si>
  <si>
    <t xml:space="preserve">2024/265584</t>
  </si>
  <si>
    <t xml:space="preserve">377/265584</t>
  </si>
  <si>
    <t xml:space="preserve">2546/265565</t>
  </si>
  <si>
    <t xml:space="preserve">2024/265565</t>
  </si>
  <si>
    <t xml:space="preserve">2546/265575</t>
  </si>
  <si>
    <t xml:space="preserve">2024/265575</t>
  </si>
  <si>
    <t xml:space="preserve">377/265575</t>
  </si>
  <si>
    <t xml:space="preserve">2546/265576</t>
  </si>
  <si>
    <t xml:space="preserve">2024/265576</t>
  </si>
  <si>
    <t xml:space="preserve">377/265576</t>
  </si>
  <si>
    <t xml:space="preserve">2544/265575</t>
  </si>
  <si>
    <t xml:space="preserve">2022/265575</t>
  </si>
  <si>
    <t xml:space="preserve">2544/265535</t>
  </si>
  <si>
    <t xml:space="preserve">2023/265535</t>
  </si>
  <si>
    <t xml:space="preserve">377/265535</t>
  </si>
  <si>
    <t xml:space="preserve">0.92-1.13</t>
  </si>
  <si>
    <t xml:space="preserve">2546/265666</t>
  </si>
  <si>
    <t xml:space="preserve">2024/265666</t>
  </si>
  <si>
    <t xml:space="preserve">377/265666</t>
  </si>
  <si>
    <t xml:space="preserve">0.74-0.90</t>
  </si>
  <si>
    <t xml:space="preserve">2541/265056</t>
  </si>
  <si>
    <t xml:space="preserve">2021/265056</t>
  </si>
  <si>
    <t xml:space="preserve">377/265056</t>
  </si>
  <si>
    <t xml:space="preserve">0.90-1.10</t>
  </si>
  <si>
    <t xml:space="preserve">2544/265648</t>
  </si>
  <si>
    <t xml:space="preserve">2022/265648</t>
  </si>
  <si>
    <t xml:space="preserve">376/265648</t>
  </si>
  <si>
    <t xml:space="preserve">0.72-0.90</t>
  </si>
  <si>
    <t xml:space="preserve">2544/265645</t>
  </si>
  <si>
    <t xml:space="preserve">2022/265645</t>
  </si>
  <si>
    <t xml:space="preserve">376/265645</t>
  </si>
  <si>
    <t xml:space="preserve">0.73-0.91</t>
  </si>
  <si>
    <t xml:space="preserve">2546/265629</t>
  </si>
  <si>
    <t xml:space="preserve">2024/265629</t>
  </si>
  <si>
    <t xml:space="preserve">377/265629</t>
  </si>
  <si>
    <t xml:space="preserve">2546/265632</t>
  </si>
  <si>
    <t xml:space="preserve">2024/265632</t>
  </si>
  <si>
    <t xml:space="preserve">377/265632</t>
  </si>
  <si>
    <t xml:space="preserve">0.80-0.99</t>
  </si>
  <si>
    <t xml:space="preserve">2546/265641</t>
  </si>
  <si>
    <t xml:space="preserve">2024/265641</t>
  </si>
  <si>
    <t xml:space="preserve">377/265641</t>
  </si>
  <si>
    <t xml:space="preserve">2545/265542</t>
  </si>
  <si>
    <t xml:space="preserve">2023/265542</t>
  </si>
  <si>
    <t xml:space="preserve">377/265542</t>
  </si>
  <si>
    <t xml:space="preserve">2538/265079</t>
  </si>
  <si>
    <t xml:space="preserve">2018/265079</t>
  </si>
  <si>
    <t xml:space="preserve">375/265079</t>
  </si>
  <si>
    <t xml:space="preserve">0.78-0.99</t>
  </si>
  <si>
    <t xml:space="preserve">2539/265187</t>
  </si>
  <si>
    <t xml:space="preserve">2018/265187</t>
  </si>
  <si>
    <t xml:space="preserve">375/265187</t>
  </si>
  <si>
    <t xml:space="preserve">2537/264935</t>
  </si>
  <si>
    <t xml:space="preserve">2018/264935</t>
  </si>
  <si>
    <t xml:space="preserve">374/264935</t>
  </si>
  <si>
    <t xml:space="preserve">2538/265029</t>
  </si>
  <si>
    <t xml:space="preserve">2018/265029</t>
  </si>
  <si>
    <t xml:space="preserve">375/265029</t>
  </si>
  <si>
    <t xml:space="preserve">2536/264956</t>
  </si>
  <si>
    <t xml:space="preserve">2017/264956</t>
  </si>
  <si>
    <t xml:space="preserve">375/264956</t>
  </si>
  <si>
    <t xml:space="preserve">2540/265108</t>
  </si>
  <si>
    <t xml:space="preserve">2020/265108</t>
  </si>
  <si>
    <t xml:space="preserve">1.01-1.11</t>
  </si>
  <si>
    <t xml:space="preserve">375/265108</t>
  </si>
  <si>
    <t xml:space="preserve">0.82-1.04</t>
  </si>
  <si>
    <t xml:space="preserve">2540/265188</t>
  </si>
  <si>
    <t xml:space="preserve">2020/265188</t>
  </si>
  <si>
    <t xml:space="preserve">377/265188</t>
  </si>
  <si>
    <t xml:space="preserve">2546/265670</t>
  </si>
  <si>
    <t xml:space="preserve">2024/265670</t>
  </si>
  <si>
    <t xml:space="preserve">377/265670</t>
  </si>
  <si>
    <t xml:space="preserve">2544/265600</t>
  </si>
  <si>
    <t xml:space="preserve">2023/265600</t>
  </si>
  <si>
    <t xml:space="preserve">2544/265496</t>
  </si>
  <si>
    <t xml:space="preserve">2023/265496</t>
  </si>
  <si>
    <t xml:space="preserve">377/265496</t>
  </si>
  <si>
    <t xml:space="preserve">2544/265522</t>
  </si>
  <si>
    <t xml:space="preserve">2023/265522</t>
  </si>
  <si>
    <t xml:space="preserve">377/265522</t>
  </si>
  <si>
    <t xml:space="preserve">2544/265549</t>
  </si>
  <si>
    <t xml:space="preserve">2023/265549</t>
  </si>
  <si>
    <t xml:space="preserve">377/265549</t>
  </si>
  <si>
    <t xml:space="preserve">2543/265384</t>
  </si>
  <si>
    <t xml:space="preserve">2022/265384</t>
  </si>
  <si>
    <t xml:space="preserve">377/265384</t>
  </si>
  <si>
    <t xml:space="preserve">2545/265655</t>
  </si>
  <si>
    <t xml:space="preserve">2023/265655</t>
  </si>
  <si>
    <t xml:space="preserve">2544/265618</t>
  </si>
  <si>
    <t xml:space="preserve">2022/265618</t>
  </si>
  <si>
    <t xml:space="preserve">376/265618</t>
  </si>
  <si>
    <t xml:space="preserve">2544/265607</t>
  </si>
  <si>
    <t xml:space="preserve">2022/265607</t>
  </si>
  <si>
    <t xml:space="preserve">376/265607</t>
  </si>
  <si>
    <t xml:space="preserve">0.75-0.93</t>
  </si>
  <si>
    <t xml:space="preserve">2544/265617</t>
  </si>
  <si>
    <t xml:space="preserve">2022/265617</t>
  </si>
  <si>
    <t xml:space="preserve">376/265617</t>
  </si>
  <si>
    <t xml:space="preserve">2542/265564</t>
  </si>
  <si>
    <t xml:space="preserve">2021/265564</t>
  </si>
  <si>
    <t xml:space="preserve">375/265564</t>
  </si>
  <si>
    <t xml:space="preserve">2543/265322</t>
  </si>
  <si>
    <t xml:space="preserve">2022/265322</t>
  </si>
  <si>
    <t xml:space="preserve">377/265322</t>
  </si>
  <si>
    <t xml:space="preserve">2544/265399</t>
  </si>
  <si>
    <t xml:space="preserve">2023/265399</t>
  </si>
  <si>
    <t xml:space="preserve">377/265399</t>
  </si>
  <si>
    <t xml:space="preserve">2544/265400</t>
  </si>
  <si>
    <t xml:space="preserve">2023/265400</t>
  </si>
  <si>
    <t xml:space="preserve">377/265400</t>
  </si>
  <si>
    <t xml:space="preserve">2544/265402</t>
  </si>
  <si>
    <t xml:space="preserve">2023/265402</t>
  </si>
  <si>
    <t xml:space="preserve">377/265402</t>
  </si>
  <si>
    <t xml:space="preserve">2541/265411</t>
  </si>
  <si>
    <t xml:space="preserve">2020/265411</t>
  </si>
  <si>
    <t xml:space="preserve">377/265411</t>
  </si>
  <si>
    <t xml:space="preserve">2544/265450</t>
  </si>
  <si>
    <t xml:space="preserve">2023/265450</t>
  </si>
  <si>
    <t xml:space="preserve">377/265450</t>
  </si>
  <si>
    <t xml:space="preserve">2546/265614</t>
  </si>
  <si>
    <t xml:space="preserve">2024/265614</t>
  </si>
  <si>
    <t xml:space="preserve">0.95-1.05</t>
  </si>
  <si>
    <t xml:space="preserve">0.82-1.03</t>
  </si>
  <si>
    <t xml:space="preserve">2546/265643</t>
  </si>
  <si>
    <t xml:space="preserve">2024/265643</t>
  </si>
  <si>
    <t xml:space="preserve">2317/243427</t>
  </si>
  <si>
    <t xml:space="preserve">1836/243427</t>
  </si>
  <si>
    <t xml:space="preserve">343/243427</t>
  </si>
  <si>
    <t xml:space="preserve">0.74-0.93</t>
  </si>
  <si>
    <t xml:space="preserve">2327/244164</t>
  </si>
  <si>
    <t xml:space="preserve">1843/244164</t>
  </si>
  <si>
    <t xml:space="preserve">347/244164</t>
  </si>
  <si>
    <t xml:space="preserve">2332/245320</t>
  </si>
  <si>
    <t xml:space="preserve">1840/245320</t>
  </si>
  <si>
    <t xml:space="preserve">346/245320</t>
  </si>
  <si>
    <t xml:space="preserve">2260/236439</t>
  </si>
  <si>
    <t xml:space="preserve">1791/236439</t>
  </si>
  <si>
    <t xml:space="preserve">340/236439</t>
  </si>
  <si>
    <t xml:space="preserve">2318/243786</t>
  </si>
  <si>
    <t xml:space="preserve">1835/243786</t>
  </si>
  <si>
    <t xml:space="preserve">346/243786</t>
  </si>
  <si>
    <t xml:space="preserve">0.97-1.23</t>
  </si>
  <si>
    <t xml:space="preserve">2540/265274</t>
  </si>
  <si>
    <t xml:space="preserve">2022/265274</t>
  </si>
  <si>
    <t xml:space="preserve">376/265274</t>
  </si>
  <si>
    <t xml:space="preserve">2544/265492</t>
  </si>
  <si>
    <t xml:space="preserve">2023/265492</t>
  </si>
  <si>
    <t xml:space="preserve">377/265492</t>
  </si>
  <si>
    <t xml:space="preserve">0.74-0.88</t>
  </si>
  <si>
    <t xml:space="preserve">2540/265390</t>
  </si>
  <si>
    <t xml:space="preserve">2019/265390</t>
  </si>
  <si>
    <t xml:space="preserve">376/265390</t>
  </si>
  <si>
    <t xml:space="preserve">2544/265586</t>
  </si>
  <si>
    <t xml:space="preserve">1.02-1.10</t>
  </si>
  <si>
    <t xml:space="preserve">2022/265586</t>
  </si>
  <si>
    <t xml:space="preserve">377/265586</t>
  </si>
  <si>
    <t xml:space="preserve">1.04-1.27</t>
  </si>
  <si>
    <t xml:space="preserve">2525/264339</t>
  </si>
  <si>
    <t xml:space="preserve">1.03-1.12</t>
  </si>
  <si>
    <t xml:space="preserve">2011/264339</t>
  </si>
  <si>
    <t xml:space="preserve">374/264339</t>
  </si>
  <si>
    <t xml:space="preserve">1.15-1.40</t>
  </si>
  <si>
    <t xml:space="preserve">2527/264452</t>
  </si>
  <si>
    <t xml:space="preserve">2010/264452</t>
  </si>
  <si>
    <t xml:space="preserve">372/264452</t>
  </si>
  <si>
    <t xml:space="preserve">2530/264697</t>
  </si>
  <si>
    <t xml:space="preserve">2011/264697</t>
  </si>
  <si>
    <t xml:space="preserve">372/264697</t>
  </si>
  <si>
    <t xml:space="preserve">0.82-0.99</t>
  </si>
  <si>
    <t xml:space="preserve">2505/263171</t>
  </si>
  <si>
    <t xml:space="preserve">1993/263171</t>
  </si>
  <si>
    <t xml:space="preserve">366/263171</t>
  </si>
  <si>
    <t xml:space="preserve">0.83-1.01</t>
  </si>
  <si>
    <t xml:space="preserve">2531/264700</t>
  </si>
  <si>
    <t xml:space="preserve">2011/264700</t>
  </si>
  <si>
    <t xml:space="preserve">374/264700</t>
  </si>
  <si>
    <t xml:space="preserve">1.09-1.31</t>
  </si>
  <si>
    <t xml:space="preserve">2533/264480</t>
  </si>
  <si>
    <t xml:space="preserve">2015/264480</t>
  </si>
  <si>
    <t xml:space="preserve">372/264480</t>
  </si>
  <si>
    <t xml:space="preserve">0.94-1.17</t>
  </si>
  <si>
    <t xml:space="preserve">2531/264722</t>
  </si>
  <si>
    <t xml:space="preserve">2013/264722</t>
  </si>
  <si>
    <t xml:space="preserve">377/264722</t>
  </si>
  <si>
    <t xml:space="preserve">0.70-0.83</t>
  </si>
  <si>
    <t xml:space="preserve">2537/265289</t>
  </si>
  <si>
    <t xml:space="preserve">0.84-0.90</t>
  </si>
  <si>
    <t xml:space="preserve">2016/265289</t>
  </si>
  <si>
    <t xml:space="preserve">376/265289</t>
  </si>
  <si>
    <t xml:space="preserve">0.79-0.96</t>
  </si>
  <si>
    <t xml:space="preserve">2540/265133</t>
  </si>
  <si>
    <t xml:space="preserve">2020/265133</t>
  </si>
  <si>
    <t xml:space="preserve">377/265133</t>
  </si>
  <si>
    <t xml:space="preserve">0.76-0.90</t>
  </si>
  <si>
    <t xml:space="preserve">2542/265551</t>
  </si>
  <si>
    <t xml:space="preserve">2020/265551</t>
  </si>
  <si>
    <t xml:space="preserve">377/265551</t>
  </si>
  <si>
    <t xml:space="preserve">0.90-1.11</t>
  </si>
  <si>
    <t xml:space="preserve">2522/264104</t>
  </si>
  <si>
    <t xml:space="preserve">1.06-1.14</t>
  </si>
  <si>
    <t xml:space="preserve">2007/264104</t>
  </si>
  <si>
    <t xml:space="preserve">1.03-1.13</t>
  </si>
  <si>
    <t xml:space="preserve">375/264104</t>
  </si>
  <si>
    <t xml:space="preserve">1.19-1.45</t>
  </si>
  <si>
    <t xml:space="preserve">2545/265351</t>
  </si>
  <si>
    <t xml:space="preserve">2023/265351</t>
  </si>
  <si>
    <t xml:space="preserve">377/265351</t>
  </si>
  <si>
    <t xml:space="preserve">0.76-0.92</t>
  </si>
  <si>
    <t xml:space="preserve">2522/262874</t>
  </si>
  <si>
    <t xml:space="preserve">2003/262874</t>
  </si>
  <si>
    <t xml:space="preserve">373/262874</t>
  </si>
  <si>
    <t xml:space="preserve">0.85-1.05</t>
  </si>
  <si>
    <t xml:space="preserve">2465/257478</t>
  </si>
  <si>
    <t xml:space="preserve">1953/257478</t>
  </si>
  <si>
    <t xml:space="preserve">367/257478</t>
  </si>
  <si>
    <t xml:space="preserve">0.92-1.16</t>
  </si>
  <si>
    <t xml:space="preserve">2523/263193</t>
  </si>
  <si>
    <t xml:space="preserve">2003/263193</t>
  </si>
  <si>
    <t xml:space="preserve">373/263193</t>
  </si>
  <si>
    <t xml:space="preserve">0.99-1.24</t>
  </si>
  <si>
    <t xml:space="preserve">2545/265647</t>
  </si>
  <si>
    <t xml:space="preserve">2023/265647</t>
  </si>
  <si>
    <t xml:space="preserve">376/265647</t>
  </si>
  <si>
    <t xml:space="preserve">2545/265624</t>
  </si>
  <si>
    <t xml:space="preserve">2023/265624</t>
  </si>
  <si>
    <t xml:space="preserve">376/265624</t>
  </si>
  <si>
    <t xml:space="preserve">2546/265634</t>
  </si>
  <si>
    <t xml:space="preserve">2024/265634</t>
  </si>
  <si>
    <t xml:space="preserve">377/265634</t>
  </si>
  <si>
    <t xml:space="preserve">2544/265635</t>
  </si>
  <si>
    <t xml:space="preserve">2022/265635</t>
  </si>
  <si>
    <t xml:space="preserve">375/265635</t>
  </si>
  <si>
    <t xml:space="preserve">1.06-1.29</t>
  </si>
  <si>
    <t xml:space="preserve">2545/265635</t>
  </si>
  <si>
    <t xml:space="preserve">2023/265635</t>
  </si>
  <si>
    <t xml:space="preserve">376/265635</t>
  </si>
  <si>
    <t xml:space="preserve">2530/264499</t>
  </si>
  <si>
    <t xml:space="preserve">0.88-0.94</t>
  </si>
  <si>
    <t xml:space="preserve">2012/264499</t>
  </si>
  <si>
    <t xml:space="preserve">377/264499</t>
  </si>
  <si>
    <t xml:space="preserve">0.73-0.87</t>
  </si>
  <si>
    <t xml:space="preserve">2543/265534</t>
  </si>
  <si>
    <t xml:space="preserve">2021/265534</t>
  </si>
  <si>
    <t xml:space="preserve">377/265534</t>
  </si>
  <si>
    <t xml:space="preserve">2539/265249</t>
  </si>
  <si>
    <t xml:space="preserve">2019/265249</t>
  </si>
  <si>
    <t xml:space="preserve">377/265249</t>
  </si>
  <si>
    <t xml:space="preserve">0.79-0.95</t>
  </si>
  <si>
    <t xml:space="preserve">2543/265631</t>
  </si>
  <si>
    <t xml:space="preserve">2021/265631</t>
  </si>
  <si>
    <t xml:space="preserve">0.92-1.14</t>
  </si>
  <si>
    <t xml:space="preserve">2528/264279</t>
  </si>
  <si>
    <t xml:space="preserve">1.05-1.13</t>
  </si>
  <si>
    <t xml:space="preserve">2010/264279</t>
  </si>
  <si>
    <t xml:space="preserve">376/264279</t>
  </si>
  <si>
    <t xml:space="preserve">1.17-1.41</t>
  </si>
  <si>
    <t xml:space="preserve">0.93-1.00</t>
  </si>
  <si>
    <t xml:space="preserve">0.77-0.92</t>
  </si>
  <si>
    <t xml:space="preserve">0.80-0.93</t>
  </si>
  <si>
    <t xml:space="preserve">2541/265597</t>
  </si>
  <si>
    <t xml:space="preserve">2019/265597</t>
  </si>
  <si>
    <t xml:space="preserve">0.76-0.91</t>
  </si>
  <si>
    <t xml:space="preserve">2540/265493</t>
  </si>
  <si>
    <t xml:space="preserve">2018/265493</t>
  </si>
  <si>
    <t xml:space="preserve">376/265493</t>
  </si>
  <si>
    <t xml:space="preserve">2545/265661</t>
  </si>
  <si>
    <t xml:space="preserve">2023/265661</t>
  </si>
  <si>
    <t xml:space="preserve">1.10-1.35</t>
  </si>
  <si>
    <t xml:space="preserve">2544/265630</t>
  </si>
  <si>
    <t xml:space="preserve">2022/265630</t>
  </si>
  <si>
    <t xml:space="preserve">377/265630</t>
  </si>
  <si>
    <t xml:space="preserve">2543/265544</t>
  </si>
  <si>
    <t xml:space="preserve">2021/265544</t>
  </si>
  <si>
    <t xml:space="preserve">377/265544</t>
  </si>
  <si>
    <t xml:space="preserve">2538/265234</t>
  </si>
  <si>
    <t xml:space="preserve">2018/265234</t>
  </si>
  <si>
    <t xml:space="preserve">373/265234</t>
  </si>
  <si>
    <t xml:space="preserve">1.04-1.13</t>
  </si>
  <si>
    <t xml:space="preserve">1.05-1.31</t>
  </si>
  <si>
    <t xml:space="preserve">2544/265609</t>
  </si>
  <si>
    <t xml:space="preserve">2022/265609</t>
  </si>
  <si>
    <t xml:space="preserve">376/265609</t>
  </si>
  <si>
    <t xml:space="preserve">0.96-1.20</t>
  </si>
  <si>
    <t xml:space="preserve">2535/265217</t>
  </si>
  <si>
    <t xml:space="preserve">2015/265217</t>
  </si>
  <si>
    <t xml:space="preserve">377/265217</t>
  </si>
  <si>
    <t xml:space="preserve">2022/265522</t>
  </si>
  <si>
    <t xml:space="preserve">2536/264737</t>
  </si>
  <si>
    <t xml:space="preserve">2015/264737</t>
  </si>
  <si>
    <t xml:space="preserve">375/264737</t>
  </si>
  <si>
    <t xml:space="preserve">0.81-0.98</t>
  </si>
  <si>
    <t xml:space="preserve">2544/265536</t>
  </si>
  <si>
    <t xml:space="preserve">1.06-1.15</t>
  </si>
  <si>
    <t xml:space="preserve">2022/265536</t>
  </si>
  <si>
    <t xml:space="preserve">1.05-1.16</t>
  </si>
  <si>
    <t xml:space="preserve">377/265536</t>
  </si>
  <si>
    <t xml:space="preserve">1.04-1.29</t>
  </si>
  <si>
    <t xml:space="preserve">2531/264470</t>
  </si>
  <si>
    <t xml:space="preserve">2014/264470</t>
  </si>
  <si>
    <t xml:space="preserve">375/264470</t>
  </si>
  <si>
    <t xml:space="preserve">1.08-1.32</t>
  </si>
  <si>
    <t xml:space="preserve">2546/265671</t>
  </si>
  <si>
    <t xml:space="preserve">2024/265671</t>
  </si>
  <si>
    <t xml:space="preserve">377/265671</t>
  </si>
  <si>
    <t xml:space="preserve">0.75-0.90</t>
  </si>
  <si>
    <t xml:space="preserve">2545/265668</t>
  </si>
  <si>
    <t xml:space="preserve">2023/265668</t>
  </si>
  <si>
    <t xml:space="preserve">2545/265658</t>
  </si>
  <si>
    <t xml:space="preserve">2023/265658</t>
  </si>
  <si>
    <t xml:space="preserve">1.11-1.37</t>
  </si>
  <si>
    <t xml:space="preserve">2523/263514</t>
  </si>
  <si>
    <t xml:space="preserve">2005/263514</t>
  </si>
  <si>
    <t xml:space="preserve">374/263514</t>
  </si>
  <si>
    <t xml:space="preserve">2524/263378</t>
  </si>
  <si>
    <t xml:space="preserve">2008/263378</t>
  </si>
  <si>
    <t xml:space="preserve">373/263378</t>
  </si>
  <si>
    <t xml:space="preserve">0.77-0.93</t>
  </si>
  <si>
    <t xml:space="preserve">2527/264040</t>
  </si>
  <si>
    <t xml:space="preserve">2011/264040</t>
  </si>
  <si>
    <t xml:space="preserve">373/264040</t>
  </si>
  <si>
    <t xml:space="preserve">0.97-1.21</t>
  </si>
  <si>
    <t xml:space="preserve">2517/262840</t>
  </si>
  <si>
    <t xml:space="preserve">2001/262840</t>
  </si>
  <si>
    <t xml:space="preserve">1.01-1.12</t>
  </si>
  <si>
    <t xml:space="preserve">372/262840</t>
  </si>
  <si>
    <t xml:space="preserve">2513/262802</t>
  </si>
  <si>
    <t xml:space="preserve">1999/262802</t>
  </si>
  <si>
    <t xml:space="preserve">371/262802</t>
  </si>
  <si>
    <t xml:space="preserve">2504/261419</t>
  </si>
  <si>
    <t xml:space="preserve">1986/261419</t>
  </si>
  <si>
    <t xml:space="preserve">373/261419</t>
  </si>
  <si>
    <t xml:space="preserve">2501/261099</t>
  </si>
  <si>
    <t xml:space="preserve">1983/261099</t>
  </si>
  <si>
    <t xml:space="preserve">374/261099</t>
  </si>
  <si>
    <t xml:space="preserve">2498/261291</t>
  </si>
  <si>
    <t xml:space="preserve">1980/261291</t>
  </si>
  <si>
    <t xml:space="preserve">372/261291</t>
  </si>
  <si>
    <t xml:space="preserve">2445/255587</t>
  </si>
  <si>
    <t xml:space="preserve">1945/255587</t>
  </si>
  <si>
    <t xml:space="preserve">363/255587</t>
  </si>
  <si>
    <t xml:space="preserve">2509/262162</t>
  </si>
  <si>
    <t xml:space="preserve">1991/262162</t>
  </si>
  <si>
    <t xml:space="preserve">372/262162</t>
  </si>
  <si>
    <t xml:space="preserve">1.06-1.36</t>
  </si>
  <si>
    <t xml:space="preserve">2545/265630</t>
  </si>
  <si>
    <t xml:space="preserve">2023/265630</t>
  </si>
  <si>
    <t xml:space="preserve">376/265630</t>
  </si>
  <si>
    <t xml:space="preserve">0.75-0.89</t>
  </si>
  <si>
    <t xml:space="preserve">2535/265240</t>
  </si>
  <si>
    <t xml:space="preserve">2017/265240</t>
  </si>
  <si>
    <t xml:space="preserve">374/265240</t>
  </si>
  <si>
    <t xml:space="preserve">0.80-0.96</t>
  </si>
  <si>
    <t xml:space="preserve">2544/265541</t>
  </si>
  <si>
    <t xml:space="preserve">2022/265541</t>
  </si>
  <si>
    <t xml:space="preserve">377/265541</t>
  </si>
  <si>
    <t xml:space="preserve">1.14-1.40</t>
  </si>
  <si>
    <t xml:space="preserve">2543/265535</t>
  </si>
  <si>
    <t xml:space="preserve">2022/265535</t>
  </si>
  <si>
    <t xml:space="preserve">376/265535</t>
  </si>
  <si>
    <t xml:space="preserve">2545/265606</t>
  </si>
  <si>
    <t xml:space="preserve">2023/265606</t>
  </si>
  <si>
    <t xml:space="preserve">0.79-1.00</t>
  </si>
  <si>
    <t xml:space="preserve">2546/265657</t>
  </si>
  <si>
    <t xml:space="preserve">2024/265657</t>
  </si>
  <si>
    <t xml:space="preserve">377/265657</t>
  </si>
  <si>
    <t xml:space="preserve">2545/265608</t>
  </si>
  <si>
    <t xml:space="preserve">2024/265608</t>
  </si>
  <si>
    <t xml:space="preserve">377/265608</t>
  </si>
  <si>
    <t xml:space="preserve">0.83-1.02</t>
  </si>
  <si>
    <t xml:space="preserve">2541/265374</t>
  </si>
  <si>
    <t xml:space="preserve">2020/265374</t>
  </si>
  <si>
    <t xml:space="preserve">377/265374</t>
  </si>
  <si>
    <t xml:space="preserve">0.90-1.12</t>
  </si>
  <si>
    <t xml:space="preserve">2541/265176</t>
  </si>
  <si>
    <t xml:space="preserve">2020/265176</t>
  </si>
  <si>
    <t xml:space="preserve">376/265176</t>
  </si>
  <si>
    <t xml:space="preserve">2544/265427</t>
  </si>
  <si>
    <t xml:space="preserve">2023/265427</t>
  </si>
  <si>
    <t xml:space="preserve">377/265427</t>
  </si>
  <si>
    <t xml:space="preserve">2544/265455</t>
  </si>
  <si>
    <t xml:space="preserve">2023/265455</t>
  </si>
  <si>
    <t xml:space="preserve">377/265455</t>
  </si>
  <si>
    <t xml:space="preserve">Male</t>
  </si>
  <si>
    <t xml:space="preserve">1272/143618</t>
  </si>
  <si>
    <t xml:space="preserve">0.93-1.04</t>
  </si>
  <si>
    <t xml:space="preserve">1273/121885</t>
  </si>
  <si>
    <t xml:space="preserve">0.95-1.06</t>
  </si>
  <si>
    <t xml:space="preserve">1045/143618</t>
  </si>
  <si>
    <t xml:space="preserve">0.91-1.03</t>
  </si>
  <si>
    <t xml:space="preserve">978/121885</t>
  </si>
  <si>
    <t xml:space="preserve">0.94-1.07</t>
  </si>
  <si>
    <t xml:space="preserve">147/143618</t>
  </si>
  <si>
    <t xml:space="preserve">0.8-1.12</t>
  </si>
  <si>
    <t xml:space="preserve">230/121885</t>
  </si>
  <si>
    <t xml:space="preserve">0.97-1.26</t>
  </si>
  <si>
    <t xml:space="preserve">1269/143307</t>
  </si>
  <si>
    <t xml:space="preserve">0.92-1.03</t>
  </si>
  <si>
    <t xml:space="preserve">1267/121518</t>
  </si>
  <si>
    <t xml:space="preserve">1.01-1.13</t>
  </si>
  <si>
    <t xml:space="preserve">1043/143307</t>
  </si>
  <si>
    <t xml:space="preserve">0.93-1.05</t>
  </si>
  <si>
    <t xml:space="preserve">973/121518</t>
  </si>
  <si>
    <t xml:space="preserve">1.02-1.15</t>
  </si>
  <si>
    <t xml:space="preserve">147/143307</t>
  </si>
  <si>
    <t xml:space="preserve">0.73-1.03</t>
  </si>
  <si>
    <t xml:space="preserve">229/121518</t>
  </si>
  <si>
    <t xml:space="preserve">0.8-1.04</t>
  </si>
  <si>
    <t xml:space="preserve">1267/142997</t>
  </si>
  <si>
    <t xml:space="preserve">1270/121776</t>
  </si>
  <si>
    <t xml:space="preserve">1040/142997</t>
  </si>
  <si>
    <t xml:space="preserve">0.96-1.08</t>
  </si>
  <si>
    <t xml:space="preserve">976/121776</t>
  </si>
  <si>
    <t xml:space="preserve">1.03-1.17</t>
  </si>
  <si>
    <t xml:space="preserve">146/142997</t>
  </si>
  <si>
    <t xml:space="preserve">0.84-1.17</t>
  </si>
  <si>
    <t xml:space="preserve">230/121776</t>
  </si>
  <si>
    <t xml:space="preserve">1268/143459</t>
  </si>
  <si>
    <t xml:space="preserve">0.88-0.98</t>
  </si>
  <si>
    <t xml:space="preserve">1272/121761</t>
  </si>
  <si>
    <t xml:space="preserve">1042/143459</t>
  </si>
  <si>
    <t xml:space="preserve">0.88-0.99</t>
  </si>
  <si>
    <t xml:space="preserve">977/121761</t>
  </si>
  <si>
    <t xml:space="preserve">0.94-1.06</t>
  </si>
  <si>
    <t xml:space="preserve">147/143459</t>
  </si>
  <si>
    <t xml:space="preserve">0.7-0.98</t>
  </si>
  <si>
    <t xml:space="preserve">230/121761</t>
  </si>
  <si>
    <t xml:space="preserve">0.76-0.99</t>
  </si>
  <si>
    <t xml:space="preserve">1266/143464</t>
  </si>
  <si>
    <t xml:space="preserve">1273/121758</t>
  </si>
  <si>
    <t xml:space="preserve">1040/143464</t>
  </si>
  <si>
    <t xml:space="preserve">0.89-1.01</t>
  </si>
  <si>
    <t xml:space="preserve">978/121758</t>
  </si>
  <si>
    <t xml:space="preserve">146/143464</t>
  </si>
  <si>
    <t xml:space="preserve">0.9-1.24</t>
  </si>
  <si>
    <t xml:space="preserve">230/121758</t>
  </si>
  <si>
    <t xml:space="preserve">0.9-1.17</t>
  </si>
  <si>
    <t xml:space="preserve">1266/143415</t>
  </si>
  <si>
    <t xml:space="preserve">0.92-1.02</t>
  </si>
  <si>
    <t xml:space="preserve">1271/121726</t>
  </si>
  <si>
    <t xml:space="preserve">1040/143415</t>
  </si>
  <si>
    <t xml:space="preserve">0.9-1.02</t>
  </si>
  <si>
    <t xml:space="preserve">976/121726</t>
  </si>
  <si>
    <t xml:space="preserve">0.96-1.09</t>
  </si>
  <si>
    <t xml:space="preserve">147/143415</t>
  </si>
  <si>
    <t xml:space="preserve">0.77-1.08</t>
  </si>
  <si>
    <t xml:space="preserve">230/121726</t>
  </si>
  <si>
    <t xml:space="preserve">1270/143307</t>
  </si>
  <si>
    <t xml:space="preserve">0.87-0.97</t>
  </si>
  <si>
    <t xml:space="preserve">1272/121517</t>
  </si>
  <si>
    <t xml:space="preserve">0.94-1.05</t>
  </si>
  <si>
    <t xml:space="preserve">0.83-0.95</t>
  </si>
  <si>
    <t xml:space="preserve">977/121517</t>
  </si>
  <si>
    <t xml:space="preserve">0.72-1.03</t>
  </si>
  <si>
    <t xml:space="preserve">230/121517</t>
  </si>
  <si>
    <t xml:space="preserve">1.01-1.28</t>
  </si>
  <si>
    <t xml:space="preserve">1272/143502</t>
  </si>
  <si>
    <t xml:space="preserve">0.84-0.94</t>
  </si>
  <si>
    <t xml:space="preserve">1273/121668</t>
  </si>
  <si>
    <t xml:space="preserve">0.91-1.02</t>
  </si>
  <si>
    <t xml:space="preserve">1045/143502</t>
  </si>
  <si>
    <t xml:space="preserve">0.82-0.93</t>
  </si>
  <si>
    <t xml:space="preserve">978/121668</t>
  </si>
  <si>
    <t xml:space="preserve">0.92-1.05</t>
  </si>
  <si>
    <t xml:space="preserve">147/143502</t>
  </si>
  <si>
    <t xml:space="preserve">0.69-0.98</t>
  </si>
  <si>
    <t xml:space="preserve">230/121668</t>
  </si>
  <si>
    <t xml:space="preserve">0.92-1.19</t>
  </si>
  <si>
    <t xml:space="preserve">1272/143449</t>
  </si>
  <si>
    <t xml:space="preserve">0.83-0.94</t>
  </si>
  <si>
    <t xml:space="preserve">1269/121627</t>
  </si>
  <si>
    <t xml:space="preserve">0.90-1.01</t>
  </si>
  <si>
    <t xml:space="preserve">1045/143449</t>
  </si>
  <si>
    <t xml:space="preserve">0.8-0.91</t>
  </si>
  <si>
    <t xml:space="preserve">975/121627</t>
  </si>
  <si>
    <t xml:space="preserve">147/143449</t>
  </si>
  <si>
    <t xml:space="preserve">0.67-0.96</t>
  </si>
  <si>
    <t xml:space="preserve">230/121627</t>
  </si>
  <si>
    <t xml:space="preserve">0.93-1.2</t>
  </si>
  <si>
    <t xml:space="preserve">1272/143528</t>
  </si>
  <si>
    <t xml:space="preserve">1269/121746</t>
  </si>
  <si>
    <t xml:space="preserve">0.89-0.99</t>
  </si>
  <si>
    <t xml:space="preserve">1045/143528</t>
  </si>
  <si>
    <t xml:space="preserve">0.79-0.9</t>
  </si>
  <si>
    <t xml:space="preserve">975/121746</t>
  </si>
  <si>
    <t xml:space="preserve">147/143528</t>
  </si>
  <si>
    <t xml:space="preserve">0.66-0.95</t>
  </si>
  <si>
    <t xml:space="preserve">230/121746</t>
  </si>
  <si>
    <t xml:space="preserve">0.91-1.18</t>
  </si>
  <si>
    <t xml:space="preserve">1272/143646</t>
  </si>
  <si>
    <t xml:space="preserve">0.92-1.04</t>
  </si>
  <si>
    <t xml:space="preserve">1274/121954</t>
  </si>
  <si>
    <t xml:space="preserve">0.91-1.01</t>
  </si>
  <si>
    <t xml:space="preserve">1045/143646</t>
  </si>
  <si>
    <t xml:space="preserve">0.95-1.07</t>
  </si>
  <si>
    <t xml:space="preserve">979/121954</t>
  </si>
  <si>
    <t xml:space="preserve">0.9-1.03</t>
  </si>
  <si>
    <t xml:space="preserve">147/143646</t>
  </si>
  <si>
    <t xml:space="preserve">230/121954</t>
  </si>
  <si>
    <t xml:space="preserve">0.83-1.08</t>
  </si>
  <si>
    <t xml:space="preserve">1272/143707</t>
  </si>
  <si>
    <t xml:space="preserve">0.80-0.89</t>
  </si>
  <si>
    <t xml:space="preserve">1045/143707</t>
  </si>
  <si>
    <t xml:space="preserve">0.89-1</t>
  </si>
  <si>
    <t xml:space="preserve">147/143707</t>
  </si>
  <si>
    <t xml:space="preserve">0.74-1.01</t>
  </si>
  <si>
    <t xml:space="preserve">0.65-0.85</t>
  </si>
  <si>
    <t xml:space="preserve">1270/143695</t>
  </si>
  <si>
    <t xml:space="preserve">1274/121945</t>
  </si>
  <si>
    <t xml:space="preserve">0.83-0.93</t>
  </si>
  <si>
    <t xml:space="preserve">1043/143695</t>
  </si>
  <si>
    <t xml:space="preserve">979/121945</t>
  </si>
  <si>
    <t xml:space="preserve">146/143695</t>
  </si>
  <si>
    <t xml:space="preserve">0.79-1.09</t>
  </si>
  <si>
    <t xml:space="preserve">230/121945</t>
  </si>
  <si>
    <t xml:space="preserve">0.68-0.9</t>
  </si>
  <si>
    <t xml:space="preserve">1272/143706</t>
  </si>
  <si>
    <t xml:space="preserve">0.81-0.90</t>
  </si>
  <si>
    <t xml:space="preserve">1045/143706</t>
  </si>
  <si>
    <t xml:space="preserve">0.82-0.92</t>
  </si>
  <si>
    <t xml:space="preserve">147/143706</t>
  </si>
  <si>
    <t xml:space="preserve">0.72-0.97</t>
  </si>
  <si>
    <t xml:space="preserve">0.66-0.84</t>
  </si>
  <si>
    <t xml:space="preserve">1271/143661</t>
  </si>
  <si>
    <t xml:space="preserve">1044/143661</t>
  </si>
  <si>
    <t xml:space="preserve">0.95-1.08</t>
  </si>
  <si>
    <t xml:space="preserve">147/143661</t>
  </si>
  <si>
    <t xml:space="preserve">0.73-1.02</t>
  </si>
  <si>
    <t xml:space="preserve">0.81-1.05</t>
  </si>
  <si>
    <t xml:space="preserve">1272/143708</t>
  </si>
  <si>
    <t xml:space="preserve">1274/121953</t>
  </si>
  <si>
    <t xml:space="preserve">1045/143708</t>
  </si>
  <si>
    <t xml:space="preserve">979/121953</t>
  </si>
  <si>
    <t xml:space="preserve">0.81-0.91</t>
  </si>
  <si>
    <t xml:space="preserve">147/143708</t>
  </si>
  <si>
    <t xml:space="preserve">0.71-0.97</t>
  </si>
  <si>
    <t xml:space="preserve">230/121953</t>
  </si>
  <si>
    <t xml:space="preserve">1272/143709</t>
  </si>
  <si>
    <t xml:space="preserve">1045/143709</t>
  </si>
  <si>
    <t xml:space="preserve">147/143709</t>
  </si>
  <si>
    <t xml:space="preserve">0.72-0.98</t>
  </si>
  <si>
    <t xml:space="preserve">0.66-0.85</t>
  </si>
  <si>
    <t xml:space="preserve">1272/143711</t>
  </si>
  <si>
    <t xml:space="preserve">1274/121958</t>
  </si>
  <si>
    <t xml:space="preserve">1045/143711</t>
  </si>
  <si>
    <t xml:space="preserve">0.9-1.01</t>
  </si>
  <si>
    <t xml:space="preserve">979/121958</t>
  </si>
  <si>
    <t xml:space="preserve">147/143711</t>
  </si>
  <si>
    <t xml:space="preserve">0.72-0.99</t>
  </si>
  <si>
    <t xml:space="preserve">230/121958</t>
  </si>
  <si>
    <t xml:space="preserve">1271/143695</t>
  </si>
  <si>
    <t xml:space="preserve">1274/121956</t>
  </si>
  <si>
    <t xml:space="preserve">0.82-0.91</t>
  </si>
  <si>
    <t xml:space="preserve">1044/143695</t>
  </si>
  <si>
    <t xml:space="preserve">979/121956</t>
  </si>
  <si>
    <t xml:space="preserve">147/143695</t>
  </si>
  <si>
    <t xml:space="preserve">0.71-0.95</t>
  </si>
  <si>
    <t xml:space="preserve">230/121956</t>
  </si>
  <si>
    <t xml:space="preserve">0.67-0.85</t>
  </si>
  <si>
    <t xml:space="preserve">1272/143703</t>
  </si>
  <si>
    <t xml:space="preserve">0.90-1.00</t>
  </si>
  <si>
    <t xml:space="preserve">1274/121957</t>
  </si>
  <si>
    <t xml:space="preserve">1045/143703</t>
  </si>
  <si>
    <t xml:space="preserve">979/121957</t>
  </si>
  <si>
    <t xml:space="preserve">147/143703</t>
  </si>
  <si>
    <t xml:space="preserve">0.75-1.03</t>
  </si>
  <si>
    <t xml:space="preserve">230/121957</t>
  </si>
  <si>
    <t xml:space="preserve">0.69-0.9</t>
  </si>
  <si>
    <t xml:space="preserve">1271/143674</t>
  </si>
  <si>
    <t xml:space="preserve">1044/143674</t>
  </si>
  <si>
    <t xml:space="preserve">0.93-1.06</t>
  </si>
  <si>
    <t xml:space="preserve">147/143674</t>
  </si>
  <si>
    <t xml:space="preserve">1274/121951</t>
  </si>
  <si>
    <t xml:space="preserve">0.79-0.88</t>
  </si>
  <si>
    <t xml:space="preserve">979/121951</t>
  </si>
  <si>
    <t xml:space="preserve">0.71-0.98</t>
  </si>
  <si>
    <t xml:space="preserve">230/121951</t>
  </si>
  <si>
    <t xml:space="preserve">1271/143691</t>
  </si>
  <si>
    <t xml:space="preserve">1044/143691</t>
  </si>
  <si>
    <t xml:space="preserve">147/143691</t>
  </si>
  <si>
    <t xml:space="preserve">0.7-0.95</t>
  </si>
  <si>
    <t xml:space="preserve">1272/143705</t>
  </si>
  <si>
    <t xml:space="preserve">1274/121955</t>
  </si>
  <si>
    <t xml:space="preserve">0.80-0.90</t>
  </si>
  <si>
    <t xml:space="preserve">1045/143705</t>
  </si>
  <si>
    <t xml:space="preserve">979/121955</t>
  </si>
  <si>
    <t xml:space="preserve">147/143705</t>
  </si>
  <si>
    <t xml:space="preserve">0.74-1.02</t>
  </si>
  <si>
    <t xml:space="preserve">230/121955</t>
  </si>
  <si>
    <t xml:space="preserve">0.67-0.87</t>
  </si>
  <si>
    <t xml:space="preserve">1267/143391</t>
  </si>
  <si>
    <t xml:space="preserve">1272/121596</t>
  </si>
  <si>
    <t xml:space="preserve">1041/143391</t>
  </si>
  <si>
    <t xml:space="preserve">978/121596</t>
  </si>
  <si>
    <t xml:space="preserve">146/143391</t>
  </si>
  <si>
    <t xml:space="preserve">0.87-1.2</t>
  </si>
  <si>
    <t xml:space="preserve">230/121596</t>
  </si>
  <si>
    <t xml:space="preserve">0.85-1.1</t>
  </si>
  <si>
    <t xml:space="preserve">1270/143594</t>
  </si>
  <si>
    <t xml:space="preserve">1274/121853</t>
  </si>
  <si>
    <t xml:space="preserve">1044/143594</t>
  </si>
  <si>
    <t xml:space="preserve">979/121853</t>
  </si>
  <si>
    <t xml:space="preserve">147/143594</t>
  </si>
  <si>
    <t xml:space="preserve">0.75-1.02</t>
  </si>
  <si>
    <t xml:space="preserve">230/121853</t>
  </si>
  <si>
    <t xml:space="preserve">0.7-0.89</t>
  </si>
  <si>
    <t xml:space="preserve">1270/143597</t>
  </si>
  <si>
    <t xml:space="preserve">1274/121854</t>
  </si>
  <si>
    <t xml:space="preserve">1044/143597</t>
  </si>
  <si>
    <t xml:space="preserve">979/121854</t>
  </si>
  <si>
    <t xml:space="preserve">147/143597</t>
  </si>
  <si>
    <t xml:space="preserve">0.88-1.23</t>
  </si>
  <si>
    <t xml:space="preserve">230/121854</t>
  </si>
  <si>
    <t xml:space="preserve">1.06-1.38</t>
  </si>
  <si>
    <t xml:space="preserve">1262/143284</t>
  </si>
  <si>
    <t xml:space="preserve">1272/121575</t>
  </si>
  <si>
    <t xml:space="preserve">0.86-0.97</t>
  </si>
  <si>
    <t xml:space="preserve">1037/143284</t>
  </si>
  <si>
    <t xml:space="preserve">978/121575</t>
  </si>
  <si>
    <t xml:space="preserve">0.86-0.98</t>
  </si>
  <si>
    <t xml:space="preserve">144/143284</t>
  </si>
  <si>
    <t xml:space="preserve">0.81-1.15</t>
  </si>
  <si>
    <t xml:space="preserve">230/121575</t>
  </si>
  <si>
    <t xml:space="preserve">1274/121847</t>
  </si>
  <si>
    <t xml:space="preserve">0.97-1.08</t>
  </si>
  <si>
    <t xml:space="preserve">979/121847</t>
  </si>
  <si>
    <t xml:space="preserve">0.97-1.11</t>
  </si>
  <si>
    <t xml:space="preserve">0.8-1.1</t>
  </si>
  <si>
    <t xml:space="preserve">230/121847</t>
  </si>
  <si>
    <t xml:space="preserve">0.77-0.99</t>
  </si>
  <si>
    <t xml:space="preserve">1264/142729</t>
  </si>
  <si>
    <t xml:space="preserve">0.97-1.09</t>
  </si>
  <si>
    <t xml:space="preserve">1264/120678</t>
  </si>
  <si>
    <t xml:space="preserve">1.04-1.16</t>
  </si>
  <si>
    <t xml:space="preserve">1038/142729</t>
  </si>
  <si>
    <t xml:space="preserve">0.96-1.1</t>
  </si>
  <si>
    <t xml:space="preserve">971/120678</t>
  </si>
  <si>
    <t xml:space="preserve">147/142729</t>
  </si>
  <si>
    <t xml:space="preserve">0.82-1.16</t>
  </si>
  <si>
    <t xml:space="preserve">230/120678</t>
  </si>
  <si>
    <t xml:space="preserve">0.89-1.16</t>
  </si>
  <si>
    <t xml:space="preserve">1270/143596</t>
  </si>
  <si>
    <t xml:space="preserve">1044/143596</t>
  </si>
  <si>
    <t xml:space="preserve">147/143596</t>
  </si>
  <si>
    <t xml:space="preserve">0.82-1.12</t>
  </si>
  <si>
    <t xml:space="preserve">1270/143592</t>
  </si>
  <si>
    <t xml:space="preserve">1274/121852</t>
  </si>
  <si>
    <t xml:space="preserve">1044/143592</t>
  </si>
  <si>
    <t xml:space="preserve">979/121852</t>
  </si>
  <si>
    <t xml:space="preserve">147/143592</t>
  </si>
  <si>
    <t xml:space="preserve">0.82-1.14</t>
  </si>
  <si>
    <t xml:space="preserve">230/121852</t>
  </si>
  <si>
    <t xml:space="preserve">0.74-0.95</t>
  </si>
  <si>
    <t xml:space="preserve">1270/143585</t>
  </si>
  <si>
    <t xml:space="preserve">1.03-1.15</t>
  </si>
  <si>
    <t xml:space="preserve">1274/121823</t>
  </si>
  <si>
    <t xml:space="preserve">0.96-1.07</t>
  </si>
  <si>
    <t xml:space="preserve">1044/143585</t>
  </si>
  <si>
    <t xml:space="preserve">979/121823</t>
  </si>
  <si>
    <t xml:space="preserve">147/143585</t>
  </si>
  <si>
    <t xml:space="preserve">0.86-1.19</t>
  </si>
  <si>
    <t xml:space="preserve">230/121823</t>
  </si>
  <si>
    <t xml:space="preserve">1270/143565</t>
  </si>
  <si>
    <t xml:space="preserve">1274/121842</t>
  </si>
  <si>
    <t xml:space="preserve">1044/143565</t>
  </si>
  <si>
    <t xml:space="preserve">979/121842</t>
  </si>
  <si>
    <t xml:space="preserve">0.88-1</t>
  </si>
  <si>
    <t xml:space="preserve">147/143565</t>
  </si>
  <si>
    <t xml:space="preserve">0.81-1.12</t>
  </si>
  <si>
    <t xml:space="preserve">230/121842</t>
  </si>
  <si>
    <t xml:space="preserve">0.75-0.97</t>
  </si>
  <si>
    <t xml:space="preserve">1265/143229</t>
  </si>
  <si>
    <t xml:space="preserve">1272/121573</t>
  </si>
  <si>
    <t xml:space="preserve">1039/143229</t>
  </si>
  <si>
    <t xml:space="preserve">978/121573</t>
  </si>
  <si>
    <t xml:space="preserve">0.84-0.96</t>
  </si>
  <si>
    <t xml:space="preserve">145/143229</t>
  </si>
  <si>
    <t xml:space="preserve">230/121573</t>
  </si>
  <si>
    <t xml:space="preserve">1269/143558</t>
  </si>
  <si>
    <t xml:space="preserve">1274/121831</t>
  </si>
  <si>
    <t xml:space="preserve">1043/143558</t>
  </si>
  <si>
    <t xml:space="preserve">0.87-0.98</t>
  </si>
  <si>
    <t xml:space="preserve">979/121831</t>
  </si>
  <si>
    <t xml:space="preserve">0.81-0.92</t>
  </si>
  <si>
    <t xml:space="preserve">147/143558</t>
  </si>
  <si>
    <t xml:space="preserve">0.7-0.96</t>
  </si>
  <si>
    <t xml:space="preserve">230/121831</t>
  </si>
  <si>
    <t xml:space="preserve">0.68-0.88</t>
  </si>
  <si>
    <t xml:space="preserve">1269/143464</t>
  </si>
  <si>
    <t xml:space="preserve">1273/121643</t>
  </si>
  <si>
    <t xml:space="preserve">0.86-0.96</t>
  </si>
  <si>
    <t xml:space="preserve">1044/143464</t>
  </si>
  <si>
    <t xml:space="preserve">978/121643</t>
  </si>
  <si>
    <t xml:space="preserve">0.85-0.97</t>
  </si>
  <si>
    <t xml:space="preserve">147/143464</t>
  </si>
  <si>
    <t xml:space="preserve">0.78-1.09</t>
  </si>
  <si>
    <t xml:space="preserve">230/121643</t>
  </si>
  <si>
    <t xml:space="preserve">0.88-1.16</t>
  </si>
  <si>
    <t xml:space="preserve">1266/143309</t>
  </si>
  <si>
    <t xml:space="preserve">1272/121650</t>
  </si>
  <si>
    <t xml:space="preserve">1040/143309</t>
  </si>
  <si>
    <t xml:space="preserve">978/121650</t>
  </si>
  <si>
    <t xml:space="preserve">0.81-0.93</t>
  </si>
  <si>
    <t xml:space="preserve">145/143309</t>
  </si>
  <si>
    <t xml:space="preserve">0.77-1.09</t>
  </si>
  <si>
    <t xml:space="preserve">230/121650</t>
  </si>
  <si>
    <t xml:space="preserve">1270/143570</t>
  </si>
  <si>
    <t xml:space="preserve">1274/121838</t>
  </si>
  <si>
    <t xml:space="preserve">1044/143570</t>
  </si>
  <si>
    <t xml:space="preserve">979/121838</t>
  </si>
  <si>
    <t xml:space="preserve">147/143570</t>
  </si>
  <si>
    <t xml:space="preserve">0.69-0.96</t>
  </si>
  <si>
    <t xml:space="preserve">230/121838</t>
  </si>
  <si>
    <t xml:space="preserve">0.7-0.91</t>
  </si>
  <si>
    <t xml:space="preserve">1270/143573</t>
  </si>
  <si>
    <t xml:space="preserve">1044/143573</t>
  </si>
  <si>
    <t xml:space="preserve">147/143573</t>
  </si>
  <si>
    <t xml:space="preserve">0.7-0.92</t>
  </si>
  <si>
    <t xml:space="preserve">1269/143441</t>
  </si>
  <si>
    <t xml:space="preserve">1273/121686</t>
  </si>
  <si>
    <t xml:space="preserve">1044/143441</t>
  </si>
  <si>
    <t xml:space="preserve">978/121686</t>
  </si>
  <si>
    <t xml:space="preserve">147/143441</t>
  </si>
  <si>
    <t xml:space="preserve">0.75-1.05</t>
  </si>
  <si>
    <t xml:space="preserve">230/121686</t>
  </si>
  <si>
    <t xml:space="preserve">0.82-1.07</t>
  </si>
  <si>
    <t xml:space="preserve">1269/143527</t>
  </si>
  <si>
    <t xml:space="preserve">1273/121790</t>
  </si>
  <si>
    <t xml:space="preserve">1044/143527</t>
  </si>
  <si>
    <t xml:space="preserve">978/121790</t>
  </si>
  <si>
    <t xml:space="preserve">147/143527</t>
  </si>
  <si>
    <t xml:space="preserve">230/121790</t>
  </si>
  <si>
    <t xml:space="preserve">0.79-1.04</t>
  </si>
  <si>
    <t xml:space="preserve">1272/143542</t>
  </si>
  <si>
    <t xml:space="preserve">1273/121787</t>
  </si>
  <si>
    <t xml:space="preserve">1045/143542</t>
  </si>
  <si>
    <t xml:space="preserve">979/121787</t>
  </si>
  <si>
    <t xml:space="preserve">147/143542</t>
  </si>
  <si>
    <t xml:space="preserve">229/121787</t>
  </si>
  <si>
    <t xml:space="preserve">1238/139377</t>
  </si>
  <si>
    <t xml:space="preserve">1245/119261</t>
  </si>
  <si>
    <t xml:space="preserve">1016/139377</t>
  </si>
  <si>
    <t xml:space="preserve">954/119261</t>
  </si>
  <si>
    <t xml:space="preserve">139/139377</t>
  </si>
  <si>
    <t xml:space="preserve">0.88-1.2</t>
  </si>
  <si>
    <t xml:space="preserve">222/119261</t>
  </si>
  <si>
    <t xml:space="preserve">0.81-1.04</t>
  </si>
  <si>
    <t xml:space="preserve">1270/143618</t>
  </si>
  <si>
    <t xml:space="preserve">1274/121947</t>
  </si>
  <si>
    <t xml:space="preserve">1043/143618</t>
  </si>
  <si>
    <t xml:space="preserve">979/121947</t>
  </si>
  <si>
    <t xml:space="preserve">230/121947</t>
  </si>
  <si>
    <t xml:space="preserve">0.64-0.83</t>
  </si>
  <si>
    <t xml:space="preserve">1272/143695</t>
  </si>
  <si>
    <t xml:space="preserve">1045/143695</t>
  </si>
  <si>
    <t xml:space="preserve">0.76-1.06</t>
  </si>
  <si>
    <t xml:space="preserve">0.72-0.95</t>
  </si>
  <si>
    <t xml:space="preserve">1271/143641</t>
  </si>
  <si>
    <t xml:space="preserve">1274/121921</t>
  </si>
  <si>
    <t xml:space="preserve">0.99-1.11</t>
  </si>
  <si>
    <t xml:space="preserve">1044/143641</t>
  </si>
  <si>
    <t xml:space="preserve">979/121921</t>
  </si>
  <si>
    <t xml:space="preserve">1-1.14</t>
  </si>
  <si>
    <t xml:space="preserve">147/143641</t>
  </si>
  <si>
    <t xml:space="preserve">0.78-1.08</t>
  </si>
  <si>
    <t xml:space="preserve">230/121921</t>
  </si>
  <si>
    <t xml:space="preserve">0.91-1.17</t>
  </si>
  <si>
    <t xml:space="preserve">1235/141989</t>
  </si>
  <si>
    <t xml:space="preserve">1217/119276</t>
  </si>
  <si>
    <t xml:space="preserve">1.04-1.17</t>
  </si>
  <si>
    <t xml:space="preserve">1018/141989</t>
  </si>
  <si>
    <t xml:space="preserve">0.99-1.12</t>
  </si>
  <si>
    <t xml:space="preserve">939/119276</t>
  </si>
  <si>
    <t xml:space="preserve">1.02-1.16</t>
  </si>
  <si>
    <t xml:space="preserve">141/141989</t>
  </si>
  <si>
    <t xml:space="preserve">0.87-1.22</t>
  </si>
  <si>
    <t xml:space="preserve">209/119276</t>
  </si>
  <si>
    <t xml:space="preserve">1.11-1.45</t>
  </si>
  <si>
    <t xml:space="preserve">1268/143359</t>
  </si>
  <si>
    <t xml:space="preserve">1272/121667</t>
  </si>
  <si>
    <t xml:space="preserve">1042/143359</t>
  </si>
  <si>
    <t xml:space="preserve">977/121667</t>
  </si>
  <si>
    <t xml:space="preserve">147/143359</t>
  </si>
  <si>
    <t xml:space="preserve">0.76-1.07</t>
  </si>
  <si>
    <t xml:space="preserve">230/121667</t>
  </si>
  <si>
    <t xml:space="preserve">0.92-1.2</t>
  </si>
  <si>
    <t xml:space="preserve">1265/142839</t>
  </si>
  <si>
    <t xml:space="preserve">1266/121233</t>
  </si>
  <si>
    <t xml:space="preserve">1040/142839</t>
  </si>
  <si>
    <t xml:space="preserve">973/121233</t>
  </si>
  <si>
    <t xml:space="preserve">147/142839</t>
  </si>
  <si>
    <t xml:space="preserve">0.79-1.13</t>
  </si>
  <si>
    <t xml:space="preserve">229/121233</t>
  </si>
  <si>
    <t xml:space="preserve">1.02-1.32</t>
  </si>
  <si>
    <t xml:space="preserve">1272/143681</t>
  </si>
  <si>
    <t xml:space="preserve">1.00-1.12</t>
  </si>
  <si>
    <t xml:space="preserve">1273/121933</t>
  </si>
  <si>
    <t xml:space="preserve">1045/143681</t>
  </si>
  <si>
    <t xml:space="preserve">978/121933</t>
  </si>
  <si>
    <t xml:space="preserve">0.91-1.04</t>
  </si>
  <si>
    <t xml:space="preserve">147/143681</t>
  </si>
  <si>
    <t xml:space="preserve">0.88-1.25</t>
  </si>
  <si>
    <t xml:space="preserve">230/121933</t>
  </si>
  <si>
    <t xml:space="preserve">0.92-1.21</t>
  </si>
  <si>
    <t xml:space="preserve">1191/136255</t>
  </si>
  <si>
    <t xml:space="preserve">1201/115849</t>
  </si>
  <si>
    <t xml:space="preserve">979/136255</t>
  </si>
  <si>
    <t xml:space="preserve">924/115849</t>
  </si>
  <si>
    <t xml:space="preserve">142/136255</t>
  </si>
  <si>
    <t xml:space="preserve">215/115849</t>
  </si>
  <si>
    <t xml:space="preserve">0.94-1.2</t>
  </si>
  <si>
    <t xml:space="preserve">1264/142568</t>
  </si>
  <si>
    <t xml:space="preserve">1252/119931</t>
  </si>
  <si>
    <t xml:space="preserve">0.99-1.10</t>
  </si>
  <si>
    <t xml:space="preserve">1037/142568</t>
  </si>
  <si>
    <t xml:space="preserve">961/119931</t>
  </si>
  <si>
    <t xml:space="preserve">0.98-1.12</t>
  </si>
  <si>
    <t xml:space="preserve">145/142568</t>
  </si>
  <si>
    <t xml:space="preserve">0.92-1.27</t>
  </si>
  <si>
    <t xml:space="preserve">225/119931</t>
  </si>
  <si>
    <t xml:space="preserve">0.82-1.08</t>
  </si>
  <si>
    <t xml:space="preserve">1240/140843</t>
  </si>
  <si>
    <t xml:space="preserve">1247/119467</t>
  </si>
  <si>
    <t xml:space="preserve">1022/140843</t>
  </si>
  <si>
    <t xml:space="preserve">957/119467</t>
  </si>
  <si>
    <t xml:space="preserve">0.98-1.1</t>
  </si>
  <si>
    <t xml:space="preserve">146/140843</t>
  </si>
  <si>
    <t xml:space="preserve">0.87-1.19</t>
  </si>
  <si>
    <t xml:space="preserve">221/119467</t>
  </si>
  <si>
    <t xml:space="preserve">0.93-1.19</t>
  </si>
  <si>
    <t xml:space="preserve">1255/141803</t>
  </si>
  <si>
    <t xml:space="preserve">1249/119819</t>
  </si>
  <si>
    <t xml:space="preserve">1032/141803</t>
  </si>
  <si>
    <t xml:space="preserve">962/119819</t>
  </si>
  <si>
    <t xml:space="preserve">147/141803</t>
  </si>
  <si>
    <t xml:space="preserve">0.93-1.26</t>
  </si>
  <si>
    <t xml:space="preserve">226/119819</t>
  </si>
  <si>
    <t xml:space="preserve">0.97-1.24</t>
  </si>
  <si>
    <t xml:space="preserve">1271/143639</t>
  </si>
  <si>
    <t xml:space="preserve">1274/121942</t>
  </si>
  <si>
    <t xml:space="preserve">1044/143639</t>
  </si>
  <si>
    <t xml:space="preserve">979/121942</t>
  </si>
  <si>
    <t xml:space="preserve">147/143639</t>
  </si>
  <si>
    <t xml:space="preserve">0.68-0.95</t>
  </si>
  <si>
    <t xml:space="preserve">230/121942</t>
  </si>
  <si>
    <t xml:space="preserve">1274/121952</t>
  </si>
  <si>
    <t xml:space="preserve">0.79-0.89</t>
  </si>
  <si>
    <t xml:space="preserve">979/121952</t>
  </si>
  <si>
    <t xml:space="preserve">230/121952</t>
  </si>
  <si>
    <t xml:space="preserve">0.63-0.84</t>
  </si>
  <si>
    <t xml:space="preserve">1271/143643</t>
  </si>
  <si>
    <t xml:space="preserve">1274/121944</t>
  </si>
  <si>
    <t xml:space="preserve">1044/143643</t>
  </si>
  <si>
    <t xml:space="preserve">979/121944</t>
  </si>
  <si>
    <t xml:space="preserve">147/143643</t>
  </si>
  <si>
    <t xml:space="preserve">0.67-0.94</t>
  </si>
  <si>
    <t xml:space="preserve">230/121944</t>
  </si>
  <si>
    <t xml:space="preserve">1272/143683</t>
  </si>
  <si>
    <t xml:space="preserve">1045/143683</t>
  </si>
  <si>
    <t xml:space="preserve">0.8-0.92</t>
  </si>
  <si>
    <t xml:space="preserve">147/143683</t>
  </si>
  <si>
    <t xml:space="preserve">0.77-1.07</t>
  </si>
  <si>
    <t xml:space="preserve">1-1.13</t>
  </si>
  <si>
    <t xml:space="preserve">0.83-1.16</t>
  </si>
  <si>
    <t xml:space="preserve">0.86-1.12</t>
  </si>
  <si>
    <t xml:space="preserve">1272/121932</t>
  </si>
  <si>
    <t xml:space="preserve">978/121932</t>
  </si>
  <si>
    <t xml:space="preserve">0.84-1.16</t>
  </si>
  <si>
    <t xml:space="preserve">230/121932</t>
  </si>
  <si>
    <t xml:space="preserve">0.76-0.98</t>
  </si>
  <si>
    <t xml:space="preserve">1272/143715</t>
  </si>
  <si>
    <t xml:space="preserve">0.89-1.00</t>
  </si>
  <si>
    <t xml:space="preserve">1274/121961</t>
  </si>
  <si>
    <t xml:space="preserve">1045/143715</t>
  </si>
  <si>
    <t xml:space="preserve">979/121961</t>
  </si>
  <si>
    <t xml:space="preserve">0.85-0.96</t>
  </si>
  <si>
    <t xml:space="preserve">147/143715</t>
  </si>
  <si>
    <t xml:space="preserve">0.85-1.18</t>
  </si>
  <si>
    <t xml:space="preserve">230/121961</t>
  </si>
  <si>
    <t xml:space="preserve">1271/143640</t>
  </si>
  <si>
    <t xml:space="preserve">1273/121824</t>
  </si>
  <si>
    <t xml:space="preserve">1045/143640</t>
  </si>
  <si>
    <t xml:space="preserve">978/121824</t>
  </si>
  <si>
    <t xml:space="preserve">0.84-0.97</t>
  </si>
  <si>
    <t xml:space="preserve">147/143640</t>
  </si>
  <si>
    <t xml:space="preserve">0.83-1.15</t>
  </si>
  <si>
    <t xml:space="preserve">230/121824</t>
  </si>
  <si>
    <t xml:space="preserve">0.85-1.12</t>
  </si>
  <si>
    <t xml:space="preserve">1271/143653</t>
  </si>
  <si>
    <t xml:space="preserve">1273/121867</t>
  </si>
  <si>
    <t xml:space="preserve">1045/143653</t>
  </si>
  <si>
    <t xml:space="preserve">978/121867</t>
  </si>
  <si>
    <t xml:space="preserve">147/143653</t>
  </si>
  <si>
    <t xml:space="preserve">0.83-1.14</t>
  </si>
  <si>
    <t xml:space="preserve">230/121867</t>
  </si>
  <si>
    <t xml:space="preserve">1271/143613</t>
  </si>
  <si>
    <t xml:space="preserve">1271/121764</t>
  </si>
  <si>
    <t xml:space="preserve">1045/143613</t>
  </si>
  <si>
    <t xml:space="preserve">977/121764</t>
  </si>
  <si>
    <t xml:space="preserve">147/143613</t>
  </si>
  <si>
    <t xml:space="preserve">0.84-1.15</t>
  </si>
  <si>
    <t xml:space="preserve">230/121764</t>
  </si>
  <si>
    <t xml:space="preserve">1271/143548</t>
  </si>
  <si>
    <t xml:space="preserve">1270/121604</t>
  </si>
  <si>
    <t xml:space="preserve">1045/143548</t>
  </si>
  <si>
    <t xml:space="preserve">977/121604</t>
  </si>
  <si>
    <t xml:space="preserve">147/143548</t>
  </si>
  <si>
    <t xml:space="preserve">0.86-1.18</t>
  </si>
  <si>
    <t xml:space="preserve">230/121604</t>
  </si>
  <si>
    <t xml:space="preserve">1271/143564</t>
  </si>
  <si>
    <t xml:space="preserve">1270/121655</t>
  </si>
  <si>
    <t xml:space="preserve">1045/143564</t>
  </si>
  <si>
    <t xml:space="preserve">977/121655</t>
  </si>
  <si>
    <t xml:space="preserve">0.85-0.98</t>
  </si>
  <si>
    <t xml:space="preserve">147/143564</t>
  </si>
  <si>
    <t xml:space="preserve">0.85-1.17</t>
  </si>
  <si>
    <t xml:space="preserve">230/121655</t>
  </si>
  <si>
    <t xml:space="preserve">0.89-1.17</t>
  </si>
  <si>
    <t xml:space="preserve">1271/143589</t>
  </si>
  <si>
    <t xml:space="preserve">1271/121707</t>
  </si>
  <si>
    <t xml:space="preserve">1045/143589</t>
  </si>
  <si>
    <t xml:space="preserve">977/121707</t>
  </si>
  <si>
    <t xml:space="preserve">147/143589</t>
  </si>
  <si>
    <t xml:space="preserve">230/121707</t>
  </si>
  <si>
    <t xml:space="preserve">1270/143478</t>
  </si>
  <si>
    <t xml:space="preserve">1269/121443</t>
  </si>
  <si>
    <t xml:space="preserve">1044/143478</t>
  </si>
  <si>
    <t xml:space="preserve">976/121443</t>
  </si>
  <si>
    <t xml:space="preserve">0.86-0.99</t>
  </si>
  <si>
    <t xml:space="preserve">147/143478</t>
  </si>
  <si>
    <t xml:space="preserve">230/121443</t>
  </si>
  <si>
    <t xml:space="preserve">1274/121960</t>
  </si>
  <si>
    <t xml:space="preserve">0.83-0.92</t>
  </si>
  <si>
    <t xml:space="preserve">979/121960</t>
  </si>
  <si>
    <t xml:space="preserve">230/121960</t>
  </si>
  <si>
    <t xml:space="preserve">1274/121959</t>
  </si>
  <si>
    <t xml:space="preserve">979/121959</t>
  </si>
  <si>
    <t xml:space="preserve">230/121959</t>
  </si>
  <si>
    <t xml:space="preserve">0.74-0.99</t>
  </si>
  <si>
    <t xml:space="preserve">0.65-0.84</t>
  </si>
  <si>
    <t xml:space="preserve">1271/143705</t>
  </si>
  <si>
    <t xml:space="preserve">1044/143705</t>
  </si>
  <si>
    <t xml:space="preserve">0.76-1.03</t>
  </si>
  <si>
    <t xml:space="preserve">1272/143699</t>
  </si>
  <si>
    <t xml:space="preserve">1045/143699</t>
  </si>
  <si>
    <t xml:space="preserve">147/143699</t>
  </si>
  <si>
    <t xml:space="preserve">0.73-0.99</t>
  </si>
  <si>
    <t xml:space="preserve">0.66-0.86</t>
  </si>
  <si>
    <t xml:space="preserve">1269/143502</t>
  </si>
  <si>
    <t xml:space="preserve">1273/121810</t>
  </si>
  <si>
    <t xml:space="preserve">1043/143502</t>
  </si>
  <si>
    <t xml:space="preserve">978/121810</t>
  </si>
  <si>
    <t xml:space="preserve">145/143502</t>
  </si>
  <si>
    <t xml:space="preserve">230/121810</t>
  </si>
  <si>
    <t xml:space="preserve">0.86-1.13</t>
  </si>
  <si>
    <t xml:space="preserve">1270/143631</t>
  </si>
  <si>
    <t xml:space="preserve">0.98-1.09</t>
  </si>
  <si>
    <t xml:space="preserve">1043/143631</t>
  </si>
  <si>
    <t xml:space="preserve">0.98-1.11</t>
  </si>
  <si>
    <t xml:space="preserve">147/143631</t>
  </si>
  <si>
    <t xml:space="preserve">0.79-1.11</t>
  </si>
  <si>
    <t xml:space="preserve">1270/143649</t>
  </si>
  <si>
    <t xml:space="preserve">1043/143649</t>
  </si>
  <si>
    <t xml:space="preserve">147/143649</t>
  </si>
  <si>
    <t xml:space="preserve">1270/143579</t>
  </si>
  <si>
    <t xml:space="preserve">1273/121937</t>
  </si>
  <si>
    <t xml:space="preserve">1043/143579</t>
  </si>
  <si>
    <t xml:space="preserve">979/121937</t>
  </si>
  <si>
    <t xml:space="preserve">147/143579</t>
  </si>
  <si>
    <t xml:space="preserve">229/121937</t>
  </si>
  <si>
    <t xml:space="preserve">1270/143632</t>
  </si>
  <si>
    <t xml:space="preserve">1274/121949</t>
  </si>
  <si>
    <t xml:space="preserve">1043/143632</t>
  </si>
  <si>
    <t xml:space="preserve">0.97-1.1</t>
  </si>
  <si>
    <t xml:space="preserve">979/121949</t>
  </si>
  <si>
    <t xml:space="preserve">147/143632</t>
  </si>
  <si>
    <t xml:space="preserve">230/121949</t>
  </si>
  <si>
    <t xml:space="preserve">0.84-1.09</t>
  </si>
  <si>
    <t xml:space="preserve">1270/143623</t>
  </si>
  <si>
    <t xml:space="preserve">1274/121948</t>
  </si>
  <si>
    <t xml:space="preserve">1043/143623</t>
  </si>
  <si>
    <t xml:space="preserve">979/121948</t>
  </si>
  <si>
    <t xml:space="preserve">147/143623</t>
  </si>
  <si>
    <t xml:space="preserve">230/121948</t>
  </si>
  <si>
    <t xml:space="preserve">1272/143650</t>
  </si>
  <si>
    <t xml:space="preserve">1045/143650</t>
  </si>
  <si>
    <t xml:space="preserve">147/143650</t>
  </si>
  <si>
    <t xml:space="preserve">0.87-1.13</t>
  </si>
  <si>
    <t xml:space="preserve">1269/143437</t>
  </si>
  <si>
    <t xml:space="preserve">1043/143437</t>
  </si>
  <si>
    <t xml:space="preserve">147/143437</t>
  </si>
  <si>
    <t xml:space="preserve">0.78-1.1</t>
  </si>
  <si>
    <t xml:space="preserve">0.88-1.15</t>
  </si>
  <si>
    <t xml:space="preserve">1272/143700</t>
  </si>
  <si>
    <t xml:space="preserve">1045/143700</t>
  </si>
  <si>
    <t xml:space="preserve">147/143700</t>
  </si>
  <si>
    <t xml:space="preserve">1272/143701</t>
  </si>
  <si>
    <t xml:space="preserve">1045/143701</t>
  </si>
  <si>
    <t xml:space="preserve">147/143701</t>
  </si>
  <si>
    <t xml:space="preserve">1272/143697</t>
  </si>
  <si>
    <t xml:space="preserve">1045/143697</t>
  </si>
  <si>
    <t xml:space="preserve">147/143697</t>
  </si>
  <si>
    <t xml:space="preserve">0.76-1.04</t>
  </si>
  <si>
    <t xml:space="preserve">0.63-0.83</t>
  </si>
  <si>
    <t xml:space="preserve">1269/143491</t>
  </si>
  <si>
    <t xml:space="preserve">1272/121760</t>
  </si>
  <si>
    <t xml:space="preserve">1043/143491</t>
  </si>
  <si>
    <t xml:space="preserve">977/121760</t>
  </si>
  <si>
    <t xml:space="preserve">145/143491</t>
  </si>
  <si>
    <t xml:space="preserve">230/121760</t>
  </si>
  <si>
    <t xml:space="preserve">0.85-1.11</t>
  </si>
  <si>
    <t xml:space="preserve">1272/143704</t>
  </si>
  <si>
    <t xml:space="preserve">1045/143704</t>
  </si>
  <si>
    <t xml:space="preserve">0.87-0.99</t>
  </si>
  <si>
    <t xml:space="preserve">147/143704</t>
  </si>
  <si>
    <t xml:space="preserve">0.76-1</t>
  </si>
  <si>
    <t xml:space="preserve">0.82-0.94</t>
  </si>
  <si>
    <t xml:space="preserve">0.8-1.11</t>
  </si>
  <si>
    <t xml:space="preserve">1272/143686</t>
  </si>
  <si>
    <t xml:space="preserve">1274/121924</t>
  </si>
  <si>
    <t xml:space="preserve">1045/143686</t>
  </si>
  <si>
    <t xml:space="preserve">979/121924</t>
  </si>
  <si>
    <t xml:space="preserve">147/143686</t>
  </si>
  <si>
    <t xml:space="preserve">230/121924</t>
  </si>
  <si>
    <t xml:space="preserve">0.81-1.07</t>
  </si>
  <si>
    <t xml:space="preserve">1272/143684</t>
  </si>
  <si>
    <t xml:space="preserve">1274/121928</t>
  </si>
  <si>
    <t xml:space="preserve">1045/143684</t>
  </si>
  <si>
    <t xml:space="preserve">979/121928</t>
  </si>
  <si>
    <t xml:space="preserve">147/143684</t>
  </si>
  <si>
    <t xml:space="preserve">230/121928</t>
  </si>
  <si>
    <t xml:space="preserve">1272/143691</t>
  </si>
  <si>
    <t xml:space="preserve">1274/121937</t>
  </si>
  <si>
    <t xml:space="preserve">1045/143691</t>
  </si>
  <si>
    <t xml:space="preserve">0.82-1.13</t>
  </si>
  <si>
    <t xml:space="preserve">230/121937</t>
  </si>
  <si>
    <t xml:space="preserve">1272/143657</t>
  </si>
  <si>
    <t xml:space="preserve">1273/121844</t>
  </si>
  <si>
    <t xml:space="preserve">1045/143657</t>
  </si>
  <si>
    <t xml:space="preserve">978/121844</t>
  </si>
  <si>
    <t xml:space="preserve">147/143657</t>
  </si>
  <si>
    <t xml:space="preserve">230/121844</t>
  </si>
  <si>
    <t xml:space="preserve">0.84-1.1</t>
  </si>
  <si>
    <t xml:space="preserve">1272/143668</t>
  </si>
  <si>
    <t xml:space="preserve">1045/143668</t>
  </si>
  <si>
    <t xml:space="preserve">147/143668</t>
  </si>
  <si>
    <t xml:space="preserve">0.71-1</t>
  </si>
  <si>
    <t xml:space="preserve">0.86-1.11</t>
  </si>
  <si>
    <t xml:space="preserve">1272/143672</t>
  </si>
  <si>
    <t xml:space="preserve">1045/143672</t>
  </si>
  <si>
    <t xml:space="preserve">147/143672</t>
  </si>
  <si>
    <t xml:space="preserve">1272/143654</t>
  </si>
  <si>
    <t xml:space="preserve">1045/143654</t>
  </si>
  <si>
    <t xml:space="preserve">147/143654</t>
  </si>
  <si>
    <t xml:space="preserve">1272/143656</t>
  </si>
  <si>
    <t xml:space="preserve">1274/121950</t>
  </si>
  <si>
    <t xml:space="preserve">1045/143656</t>
  </si>
  <si>
    <t xml:space="preserve">979/121950</t>
  </si>
  <si>
    <t xml:space="preserve">147/143656</t>
  </si>
  <si>
    <t xml:space="preserve">230/121950</t>
  </si>
  <si>
    <t xml:space="preserve">0.88-1.14</t>
  </si>
  <si>
    <t xml:space="preserve">1272/143658</t>
  </si>
  <si>
    <t xml:space="preserve">1045/143658</t>
  </si>
  <si>
    <t xml:space="preserve">147/143658</t>
  </si>
  <si>
    <t xml:space="preserve">0.7-0.99</t>
  </si>
  <si>
    <t xml:space="preserve">1268/143577</t>
  </si>
  <si>
    <t xml:space="preserve">1273/121855</t>
  </si>
  <si>
    <t xml:space="preserve">1042/143577</t>
  </si>
  <si>
    <t xml:space="preserve">978/121855</t>
  </si>
  <si>
    <t xml:space="preserve">0.87-1</t>
  </si>
  <si>
    <t xml:space="preserve">147/143577</t>
  </si>
  <si>
    <t xml:space="preserve">230/121855</t>
  </si>
  <si>
    <t xml:space="preserve">0.78-0.88</t>
  </si>
  <si>
    <t xml:space="preserve">0.71-0.99</t>
  </si>
  <si>
    <t xml:space="preserve">0.66-0.87</t>
  </si>
  <si>
    <t xml:space="preserve">0.63-0.82</t>
  </si>
  <si>
    <t xml:space="preserve">0.79-0.91</t>
  </si>
  <si>
    <t xml:space="preserve">0.73-1</t>
  </si>
  <si>
    <t xml:space="preserve">0.65-0.86</t>
  </si>
  <si>
    <t xml:space="preserve">0.73-1.01</t>
  </si>
  <si>
    <t xml:space="preserve">0.64-0.85</t>
  </si>
  <si>
    <t xml:space="preserve">1269/143439</t>
  </si>
  <si>
    <t xml:space="preserve">1272/121614</t>
  </si>
  <si>
    <t xml:space="preserve">1043/143439</t>
  </si>
  <si>
    <t xml:space="preserve">977/121614</t>
  </si>
  <si>
    <t xml:space="preserve">146/143439</t>
  </si>
  <si>
    <t xml:space="preserve">0.81-1.13</t>
  </si>
  <si>
    <t xml:space="preserve">230/121614</t>
  </si>
  <si>
    <t xml:space="preserve">0.84-1.11</t>
  </si>
  <si>
    <t xml:space="preserve">1272/143710</t>
  </si>
  <si>
    <t xml:space="preserve">1045/143710</t>
  </si>
  <si>
    <t xml:space="preserve">147/143710</t>
  </si>
  <si>
    <t xml:space="preserve">0.75-1.04</t>
  </si>
  <si>
    <t xml:space="preserve">0.71-0.93</t>
  </si>
  <si>
    <t xml:space="preserve">0.67-0.89</t>
  </si>
  <si>
    <t xml:space="preserve">0.67-0.88</t>
  </si>
  <si>
    <t xml:space="preserve">1274/121930</t>
  </si>
  <si>
    <t xml:space="preserve">979/121930</t>
  </si>
  <si>
    <t xml:space="preserve">0.79-1.1</t>
  </si>
  <si>
    <t xml:space="preserve">230/121930</t>
  </si>
  <si>
    <t xml:space="preserve">0.8-1.05</t>
  </si>
  <si>
    <t xml:space="preserve">1274/121920</t>
  </si>
  <si>
    <t xml:space="preserve">979/121920</t>
  </si>
  <si>
    <t xml:space="preserve">230/121920</t>
  </si>
  <si>
    <t xml:space="preserve">0.77-1</t>
  </si>
  <si>
    <t xml:space="preserve">1272/143667</t>
  </si>
  <si>
    <t xml:space="preserve">1274/121917</t>
  </si>
  <si>
    <t xml:space="preserve">1045/143667</t>
  </si>
  <si>
    <t xml:space="preserve">979/121917</t>
  </si>
  <si>
    <t xml:space="preserve">0.84-0.95</t>
  </si>
  <si>
    <t xml:space="preserve">147/143667</t>
  </si>
  <si>
    <t xml:space="preserve">230/121917</t>
  </si>
  <si>
    <t xml:space="preserve">0.77-1.01</t>
  </si>
  <si>
    <t xml:space="preserve">1272/143642</t>
  </si>
  <si>
    <t xml:space="preserve">1274/121923</t>
  </si>
  <si>
    <t xml:space="preserve">1045/143642</t>
  </si>
  <si>
    <t xml:space="preserve">979/121923</t>
  </si>
  <si>
    <t xml:space="preserve">147/143642</t>
  </si>
  <si>
    <t xml:space="preserve">0.67-0.95</t>
  </si>
  <si>
    <t xml:space="preserve">230/121923</t>
  </si>
  <si>
    <t xml:space="preserve">0.78-1.01</t>
  </si>
  <si>
    <t xml:space="preserve">1272/143659</t>
  </si>
  <si>
    <t xml:space="preserve">1045/143659</t>
  </si>
  <si>
    <t xml:space="preserve">147/143659</t>
  </si>
  <si>
    <t xml:space="preserve">1271/143658</t>
  </si>
  <si>
    <t xml:space="preserve">1273/121917</t>
  </si>
  <si>
    <t xml:space="preserve">0.85-0.95</t>
  </si>
  <si>
    <t xml:space="preserve">1044/143658</t>
  </si>
  <si>
    <t xml:space="preserve">0.89-1.02</t>
  </si>
  <si>
    <t xml:space="preserve">978/121917</t>
  </si>
  <si>
    <t xml:space="preserve">0.68-0.96</t>
  </si>
  <si>
    <t xml:space="preserve">1271/143649</t>
  </si>
  <si>
    <t xml:space="preserve">1273/121886</t>
  </si>
  <si>
    <t xml:space="preserve">1045/143649</t>
  </si>
  <si>
    <t xml:space="preserve">978/121886</t>
  </si>
  <si>
    <t xml:space="preserve">230/121886</t>
  </si>
  <si>
    <t xml:space="preserve">0.64-0.84</t>
  </si>
  <si>
    <t xml:space="preserve">0.78-1.07</t>
  </si>
  <si>
    <t xml:space="preserve">1270/143469</t>
  </si>
  <si>
    <t xml:space="preserve">1271/121587</t>
  </si>
  <si>
    <t xml:space="preserve">1044/143469</t>
  </si>
  <si>
    <t xml:space="preserve">977/121587</t>
  </si>
  <si>
    <t xml:space="preserve">147/143469</t>
  </si>
  <si>
    <t xml:space="preserve">230/121587</t>
  </si>
  <si>
    <t xml:space="preserve">1270/143693</t>
  </si>
  <si>
    <t xml:space="preserve">1043/143693</t>
  </si>
  <si>
    <t xml:space="preserve">146/143693</t>
  </si>
  <si>
    <t xml:space="preserve">0.66-0.88</t>
  </si>
  <si>
    <t xml:space="preserve">1270/143690</t>
  </si>
  <si>
    <t xml:space="preserve">1043/143690</t>
  </si>
  <si>
    <t xml:space="preserve">146/143690</t>
  </si>
  <si>
    <t xml:space="preserve">1272/143679</t>
  </si>
  <si>
    <t xml:space="preserve">1045/143679</t>
  </si>
  <si>
    <t xml:space="preserve">147/143679</t>
  </si>
  <si>
    <t xml:space="preserve">0.73-0.96</t>
  </si>
  <si>
    <t xml:space="preserve">0.80-0.91</t>
  </si>
  <si>
    <t xml:space="preserve">0.74-0.98</t>
  </si>
  <si>
    <t xml:space="preserve">1272/143690</t>
  </si>
  <si>
    <t xml:space="preserve">1045/143690</t>
  </si>
  <si>
    <t xml:space="preserve">147/143690</t>
  </si>
  <si>
    <t xml:space="preserve">0.68-0.89</t>
  </si>
  <si>
    <t xml:space="preserve">1272/143651</t>
  </si>
  <si>
    <t xml:space="preserve">1273/121891</t>
  </si>
  <si>
    <t xml:space="preserve">1045/143651</t>
  </si>
  <si>
    <t xml:space="preserve">978/121891</t>
  </si>
  <si>
    <t xml:space="preserve">147/143651</t>
  </si>
  <si>
    <t xml:space="preserve">230/121891</t>
  </si>
  <si>
    <t xml:space="preserve">1265/143195</t>
  </si>
  <si>
    <t xml:space="preserve">1273/121884</t>
  </si>
  <si>
    <t xml:space="preserve">1039/143195</t>
  </si>
  <si>
    <t xml:space="preserve">979/121884</t>
  </si>
  <si>
    <t xml:space="preserve">146/143195</t>
  </si>
  <si>
    <t xml:space="preserve">229/121884</t>
  </si>
  <si>
    <t xml:space="preserve">1266/143293</t>
  </si>
  <si>
    <t xml:space="preserve">1273/121894</t>
  </si>
  <si>
    <t xml:space="preserve">1039/143293</t>
  </si>
  <si>
    <t xml:space="preserve">979/121894</t>
  </si>
  <si>
    <t xml:space="preserve">146/143293</t>
  </si>
  <si>
    <t xml:space="preserve">229/121894</t>
  </si>
  <si>
    <t xml:space="preserve">1264/143084</t>
  </si>
  <si>
    <t xml:space="preserve">1273/121851</t>
  </si>
  <si>
    <t xml:space="preserve">1039/143084</t>
  </si>
  <si>
    <t xml:space="preserve">979/121851</t>
  </si>
  <si>
    <t xml:space="preserve">145/143084</t>
  </si>
  <si>
    <t xml:space="preserve">229/121851</t>
  </si>
  <si>
    <t xml:space="preserve">1265/143148</t>
  </si>
  <si>
    <t xml:space="preserve">1273/121881</t>
  </si>
  <si>
    <t xml:space="preserve">1039/143148</t>
  </si>
  <si>
    <t xml:space="preserve">979/121881</t>
  </si>
  <si>
    <t xml:space="preserve">146/143148</t>
  </si>
  <si>
    <t xml:space="preserve">229/121881</t>
  </si>
  <si>
    <t xml:space="preserve">0.79-1.03</t>
  </si>
  <si>
    <t xml:space="preserve">1263/143078</t>
  </si>
  <si>
    <t xml:space="preserve">1273/121878</t>
  </si>
  <si>
    <t xml:space="preserve">1038/143078</t>
  </si>
  <si>
    <t xml:space="preserve">979/121878</t>
  </si>
  <si>
    <t xml:space="preserve">146/143078</t>
  </si>
  <si>
    <t xml:space="preserve">229/121878</t>
  </si>
  <si>
    <t xml:space="preserve">0.75-0.99</t>
  </si>
  <si>
    <t xml:space="preserve">1267/143221</t>
  </si>
  <si>
    <t xml:space="preserve">1273/121887</t>
  </si>
  <si>
    <t xml:space="preserve">1041/143221</t>
  </si>
  <si>
    <t xml:space="preserve">979/121887</t>
  </si>
  <si>
    <t xml:space="preserve">146/143221</t>
  </si>
  <si>
    <t xml:space="preserve">229/121887</t>
  </si>
  <si>
    <t xml:space="preserve">1268/143452</t>
  </si>
  <si>
    <t xml:space="preserve">1272/121736</t>
  </si>
  <si>
    <t xml:space="preserve">1043/143452</t>
  </si>
  <si>
    <t xml:space="preserve">977/121736</t>
  </si>
  <si>
    <t xml:space="preserve">147/143452</t>
  </si>
  <si>
    <t xml:space="preserve">230/121736</t>
  </si>
  <si>
    <t xml:space="preserve">0.83-1.09</t>
  </si>
  <si>
    <t xml:space="preserve">0.75-1</t>
  </si>
  <si>
    <t xml:space="preserve">0.71-0.94</t>
  </si>
  <si>
    <t xml:space="preserve">1271/143686</t>
  </si>
  <si>
    <t xml:space="preserve">1273/121914</t>
  </si>
  <si>
    <t xml:space="preserve">978/121914</t>
  </si>
  <si>
    <t xml:space="preserve">230/121914</t>
  </si>
  <si>
    <t xml:space="preserve">0.8-1.06</t>
  </si>
  <si>
    <t xml:space="preserve">1271/143656</t>
  </si>
  <si>
    <t xml:space="preserve">1273/121840</t>
  </si>
  <si>
    <t xml:space="preserve">978/121840</t>
  </si>
  <si>
    <t xml:space="preserve">0.83-0.96</t>
  </si>
  <si>
    <t xml:space="preserve">230/121840</t>
  </si>
  <si>
    <t xml:space="preserve">1271/143666</t>
  </si>
  <si>
    <t xml:space="preserve">1273/121856</t>
  </si>
  <si>
    <t xml:space="preserve">1045/143666</t>
  </si>
  <si>
    <t xml:space="preserve">978/121856</t>
  </si>
  <si>
    <t xml:space="preserve">147/143666</t>
  </si>
  <si>
    <t xml:space="preserve">230/121856</t>
  </si>
  <si>
    <t xml:space="preserve">1271/143671</t>
  </si>
  <si>
    <t xml:space="preserve">1045/143671</t>
  </si>
  <si>
    <t xml:space="preserve">978/121878</t>
  </si>
  <si>
    <t xml:space="preserve">147/143671</t>
  </si>
  <si>
    <t xml:space="preserve">230/121878</t>
  </si>
  <si>
    <t xml:space="preserve">1271/143617</t>
  </si>
  <si>
    <t xml:space="preserve">1272/121767</t>
  </si>
  <si>
    <t xml:space="preserve">1045/143617</t>
  </si>
  <si>
    <t xml:space="preserve">977/121767</t>
  </si>
  <si>
    <t xml:space="preserve">147/143617</t>
  </si>
  <si>
    <t xml:space="preserve">230/121767</t>
  </si>
  <si>
    <t xml:space="preserve">1270/143687</t>
  </si>
  <si>
    <t xml:space="preserve">1043/143687</t>
  </si>
  <si>
    <t xml:space="preserve">146/143687</t>
  </si>
  <si>
    <t xml:space="preserve">1271/143696</t>
  </si>
  <si>
    <t xml:space="preserve">1044/143696</t>
  </si>
  <si>
    <t xml:space="preserve">147/143696</t>
  </si>
  <si>
    <t xml:space="preserve">0.74-1</t>
  </si>
  <si>
    <t xml:space="preserve">1270/143667</t>
  </si>
  <si>
    <t xml:space="preserve">1043/143667</t>
  </si>
  <si>
    <t xml:space="preserve">146/143667</t>
  </si>
  <si>
    <t xml:space="preserve">1270/143661</t>
  </si>
  <si>
    <t xml:space="preserve">1274/121946</t>
  </si>
  <si>
    <t xml:space="preserve">1043/143661</t>
  </si>
  <si>
    <t xml:space="preserve">979/121946</t>
  </si>
  <si>
    <t xml:space="preserve">146/143661</t>
  </si>
  <si>
    <t xml:space="preserve">230/121946</t>
  </si>
  <si>
    <t xml:space="preserve">0.72-0.94</t>
  </si>
  <si>
    <t xml:space="preserve">1270/143668</t>
  </si>
  <si>
    <t xml:space="preserve">1043/143668</t>
  </si>
  <si>
    <t xml:space="preserve">146/143668</t>
  </si>
  <si>
    <t xml:space="preserve">0.7-0.93</t>
  </si>
  <si>
    <t xml:space="preserve">1268/143629</t>
  </si>
  <si>
    <t xml:space="preserve">1274/121935</t>
  </si>
  <si>
    <t xml:space="preserve">1042/143629</t>
  </si>
  <si>
    <t xml:space="preserve">979/121935</t>
  </si>
  <si>
    <t xml:space="preserve">145/143629</t>
  </si>
  <si>
    <t xml:space="preserve">230/121935</t>
  </si>
  <si>
    <t xml:space="preserve">0.74-0.97</t>
  </si>
  <si>
    <t xml:space="preserve">1270/143529</t>
  </si>
  <si>
    <t xml:space="preserve">1273/121793</t>
  </si>
  <si>
    <t xml:space="preserve">1044/143529</t>
  </si>
  <si>
    <t xml:space="preserve">978/121793</t>
  </si>
  <si>
    <t xml:space="preserve">147/143529</t>
  </si>
  <si>
    <t xml:space="preserve">230/121793</t>
  </si>
  <si>
    <t xml:space="preserve">1270/143551</t>
  </si>
  <si>
    <t xml:space="preserve">1274/121848</t>
  </si>
  <si>
    <t xml:space="preserve">1044/143551</t>
  </si>
  <si>
    <t xml:space="preserve">979/121848</t>
  </si>
  <si>
    <t xml:space="preserve">147/143551</t>
  </si>
  <si>
    <t xml:space="preserve">0.69-0.95</t>
  </si>
  <si>
    <t xml:space="preserve">230/121848</t>
  </si>
  <si>
    <t xml:space="preserve">1270/143549</t>
  </si>
  <si>
    <t xml:space="preserve">1274/121851</t>
  </si>
  <si>
    <t xml:space="preserve">1044/143549</t>
  </si>
  <si>
    <t xml:space="preserve">147/143549</t>
  </si>
  <si>
    <t xml:space="preserve">230/121851</t>
  </si>
  <si>
    <t xml:space="preserve">1270/143554</t>
  </si>
  <si>
    <t xml:space="preserve">1044/143554</t>
  </si>
  <si>
    <t xml:space="preserve">147/143554</t>
  </si>
  <si>
    <t xml:space="preserve">0.78-1</t>
  </si>
  <si>
    <t xml:space="preserve">1268/143562</t>
  </si>
  <si>
    <t xml:space="preserve">1273/121849</t>
  </si>
  <si>
    <t xml:space="preserve">1042/143562</t>
  </si>
  <si>
    <t xml:space="preserve">978/121849</t>
  </si>
  <si>
    <t xml:space="preserve">147/143562</t>
  </si>
  <si>
    <t xml:space="preserve">230/121849</t>
  </si>
  <si>
    <t xml:space="preserve">0.71-0.92</t>
  </si>
  <si>
    <t xml:space="preserve">1270/143599</t>
  </si>
  <si>
    <t xml:space="preserve">1044/143599</t>
  </si>
  <si>
    <t xml:space="preserve">147/143599</t>
  </si>
  <si>
    <t xml:space="preserve">0.72-1.01</t>
  </si>
  <si>
    <t xml:space="preserve">0.8-0.89</t>
  </si>
  <si>
    <t xml:space="preserve">1272/143688</t>
  </si>
  <si>
    <t xml:space="preserve">1045/143688</t>
  </si>
  <si>
    <t xml:space="preserve">147/143688</t>
  </si>
  <si>
    <t xml:space="preserve">0.73-0.94</t>
  </si>
  <si>
    <t xml:space="preserve">1149/128588</t>
  </si>
  <si>
    <t xml:space="preserve">1168/114839</t>
  </si>
  <si>
    <t xml:space="preserve">942/128588</t>
  </si>
  <si>
    <t xml:space="preserve">0.97-1.12</t>
  </si>
  <si>
    <t xml:space="preserve">894/114839</t>
  </si>
  <si>
    <t xml:space="preserve">132/128588</t>
  </si>
  <si>
    <t xml:space="preserve">0.73-1.06</t>
  </si>
  <si>
    <t xml:space="preserve">211/114839</t>
  </si>
  <si>
    <t xml:space="preserve">1151/129121</t>
  </si>
  <si>
    <t xml:space="preserve">1176/115043</t>
  </si>
  <si>
    <t xml:space="preserve">945/129121</t>
  </si>
  <si>
    <t xml:space="preserve">898/115043</t>
  </si>
  <si>
    <t xml:space="preserve">131/129121</t>
  </si>
  <si>
    <t xml:space="preserve">0.71-1.02</t>
  </si>
  <si>
    <t xml:space="preserve">216/115043</t>
  </si>
  <si>
    <t xml:space="preserve">0.72-0.93</t>
  </si>
  <si>
    <t xml:space="preserve">1153/129455</t>
  </si>
  <si>
    <t xml:space="preserve">0.97-1.10</t>
  </si>
  <si>
    <t xml:space="preserve">1179/115865</t>
  </si>
  <si>
    <t xml:space="preserve">941/129455</t>
  </si>
  <si>
    <t xml:space="preserve">899/115865</t>
  </si>
  <si>
    <t xml:space="preserve">136/129455</t>
  </si>
  <si>
    <t xml:space="preserve">0.8-1.16</t>
  </si>
  <si>
    <t xml:space="preserve">210/115865</t>
  </si>
  <si>
    <t xml:space="preserve">0.76-1.01</t>
  </si>
  <si>
    <t xml:space="preserve">1101/121915</t>
  </si>
  <si>
    <t xml:space="preserve">1159/114524</t>
  </si>
  <si>
    <t xml:space="preserve">904/121915</t>
  </si>
  <si>
    <t xml:space="preserve">0.96-1.11</t>
  </si>
  <si>
    <t xml:space="preserve">887/114524</t>
  </si>
  <si>
    <t xml:space="preserve">128/121915</t>
  </si>
  <si>
    <t xml:space="preserve">0.75-1.07</t>
  </si>
  <si>
    <t xml:space="preserve">212/114524</t>
  </si>
  <si>
    <t xml:space="preserve">1149/129030</t>
  </si>
  <si>
    <t xml:space="preserve">1169/114756</t>
  </si>
  <si>
    <t xml:space="preserve">939/129030</t>
  </si>
  <si>
    <t xml:space="preserve">896/114756</t>
  </si>
  <si>
    <t xml:space="preserve">135/129030</t>
  </si>
  <si>
    <t xml:space="preserve">0.84-1.2</t>
  </si>
  <si>
    <t xml:space="preserve">211/114756</t>
  </si>
  <si>
    <t xml:space="preserve">1-1.36</t>
  </si>
  <si>
    <t xml:space="preserve">1272/143634</t>
  </si>
  <si>
    <t xml:space="preserve">1268/121640</t>
  </si>
  <si>
    <t xml:space="preserve">1045/143634</t>
  </si>
  <si>
    <t xml:space="preserve">977/121640</t>
  </si>
  <si>
    <t xml:space="preserve">147/143634</t>
  </si>
  <si>
    <t xml:space="preserve">229/121640</t>
  </si>
  <si>
    <t xml:space="preserve">1271/143678</t>
  </si>
  <si>
    <t xml:space="preserve">1273/121814</t>
  </si>
  <si>
    <t xml:space="preserve">1044/143678</t>
  </si>
  <si>
    <t xml:space="preserve">979/121814</t>
  </si>
  <si>
    <t xml:space="preserve">147/143678</t>
  </si>
  <si>
    <t xml:space="preserve">230/121814</t>
  </si>
  <si>
    <t xml:space="preserve">0.7-0.88</t>
  </si>
  <si>
    <t xml:space="preserve">1271/143662</t>
  </si>
  <si>
    <t xml:space="preserve">1269/121728</t>
  </si>
  <si>
    <t xml:space="preserve">1044/143662</t>
  </si>
  <si>
    <t xml:space="preserve">975/121728</t>
  </si>
  <si>
    <t xml:space="preserve">147/143662</t>
  </si>
  <si>
    <t xml:space="preserve">0.81-1.09</t>
  </si>
  <si>
    <t xml:space="preserve">229/121728</t>
  </si>
  <si>
    <t xml:space="preserve">0.76-0.96</t>
  </si>
  <si>
    <t xml:space="preserve">978/121881</t>
  </si>
  <si>
    <t xml:space="preserve">1.01-1.15</t>
  </si>
  <si>
    <t xml:space="preserve">0.91-1.27</t>
  </si>
  <si>
    <t xml:space="preserve">230/121881</t>
  </si>
  <si>
    <t xml:space="preserve">1.05-1.36</t>
  </si>
  <si>
    <t xml:space="preserve">1265/143449</t>
  </si>
  <si>
    <t xml:space="preserve">1260/120890</t>
  </si>
  <si>
    <t xml:space="preserve">1040/143449</t>
  </si>
  <si>
    <t xml:space="preserve">971/120890</t>
  </si>
  <si>
    <t xml:space="preserve">0.99-1.35</t>
  </si>
  <si>
    <t xml:space="preserve">227/120890</t>
  </si>
  <si>
    <t xml:space="preserve">1.16-1.49</t>
  </si>
  <si>
    <t xml:space="preserve">1268/143498</t>
  </si>
  <si>
    <t xml:space="preserve">1259/120954</t>
  </si>
  <si>
    <t xml:space="preserve">1041/143498</t>
  </si>
  <si>
    <t xml:space="preserve">969/120954</t>
  </si>
  <si>
    <t xml:space="preserve">147/143498</t>
  </si>
  <si>
    <t xml:space="preserve">0.82-1.1</t>
  </si>
  <si>
    <t xml:space="preserve">225/120954</t>
  </si>
  <si>
    <t xml:space="preserve">1268/143530</t>
  </si>
  <si>
    <t xml:space="preserve">1262/121167</t>
  </si>
  <si>
    <t xml:space="preserve">1041/143530</t>
  </si>
  <si>
    <t xml:space="preserve">970/121167</t>
  </si>
  <si>
    <t xml:space="preserve">147/143530</t>
  </si>
  <si>
    <t xml:space="preserve">225/121167</t>
  </si>
  <si>
    <t xml:space="preserve">0.79-1</t>
  </si>
  <si>
    <t xml:space="preserve">1268/143361</t>
  </si>
  <si>
    <t xml:space="preserve">1237/119810</t>
  </si>
  <si>
    <t xml:space="preserve">1041/143361</t>
  </si>
  <si>
    <t xml:space="preserve">952/119810</t>
  </si>
  <si>
    <t xml:space="preserve">146/143361</t>
  </si>
  <si>
    <t xml:space="preserve">220/119810</t>
  </si>
  <si>
    <t xml:space="preserve">0.82-1.06</t>
  </si>
  <si>
    <t xml:space="preserve">1270/143512</t>
  </si>
  <si>
    <t xml:space="preserve">1261/121188</t>
  </si>
  <si>
    <t xml:space="preserve">1043/143512</t>
  </si>
  <si>
    <t xml:space="preserve">968/121188</t>
  </si>
  <si>
    <t xml:space="preserve">147/143512</t>
  </si>
  <si>
    <t xml:space="preserve">0.9-1.22</t>
  </si>
  <si>
    <t xml:space="preserve">227/121188</t>
  </si>
  <si>
    <t xml:space="preserve">1.11-1.41</t>
  </si>
  <si>
    <t xml:space="preserve">1270/143516</t>
  </si>
  <si>
    <t xml:space="preserve">1263/120964</t>
  </si>
  <si>
    <t xml:space="preserve">1043/143516</t>
  </si>
  <si>
    <t xml:space="preserve">972/120964</t>
  </si>
  <si>
    <t xml:space="preserve">147/143516</t>
  </si>
  <si>
    <t xml:space="preserve">0.87-1.21</t>
  </si>
  <si>
    <t xml:space="preserve">225/120964</t>
  </si>
  <si>
    <t xml:space="preserve">0.9-1.18</t>
  </si>
  <si>
    <t xml:space="preserve">1269/143523</t>
  </si>
  <si>
    <t xml:space="preserve">0.84-0.93</t>
  </si>
  <si>
    <t xml:space="preserve">1262/121199</t>
  </si>
  <si>
    <t xml:space="preserve">1043/143523</t>
  </si>
  <si>
    <t xml:space="preserve">970/121199</t>
  </si>
  <si>
    <t xml:space="preserve">147/143523</t>
  </si>
  <si>
    <t xml:space="preserve">230/121199</t>
  </si>
  <si>
    <t xml:space="preserve">0.65-0.82</t>
  </si>
  <si>
    <t xml:space="preserve">1270/143634</t>
  </si>
  <si>
    <t xml:space="preserve">1267/121655</t>
  </si>
  <si>
    <t xml:space="preserve">1043/143634</t>
  </si>
  <si>
    <t xml:space="preserve">973/121655</t>
  </si>
  <si>
    <t xml:space="preserve">229/121655</t>
  </si>
  <si>
    <t xml:space="preserve">0.75-0.95</t>
  </si>
  <si>
    <t xml:space="preserve">1271/143607</t>
  </si>
  <si>
    <t xml:space="preserve">1269/121526</t>
  </si>
  <si>
    <t xml:space="preserve">1044/143607</t>
  </si>
  <si>
    <t xml:space="preserve">976/121526</t>
  </si>
  <si>
    <t xml:space="preserve">147/143607</t>
  </si>
  <si>
    <t xml:space="preserve">0.78-1.05</t>
  </si>
  <si>
    <t xml:space="preserve">230/121526</t>
  </si>
  <si>
    <t xml:space="preserve">0.72-0.9</t>
  </si>
  <si>
    <t xml:space="preserve">1271/143690</t>
  </si>
  <si>
    <t xml:space="preserve">0.98-1.10</t>
  </si>
  <si>
    <t xml:space="preserve">1271/121861</t>
  </si>
  <si>
    <t xml:space="preserve">1044/143690</t>
  </si>
  <si>
    <t xml:space="preserve">976/121861</t>
  </si>
  <si>
    <t xml:space="preserve">230/121861</t>
  </si>
  <si>
    <t xml:space="preserve">1266/143371</t>
  </si>
  <si>
    <t xml:space="preserve">1256/120733</t>
  </si>
  <si>
    <t xml:space="preserve">1041/143371</t>
  </si>
  <si>
    <t xml:space="preserve">1.01-1.14</t>
  </si>
  <si>
    <t xml:space="preserve">966/120733</t>
  </si>
  <si>
    <t xml:space="preserve">147/143371</t>
  </si>
  <si>
    <t xml:space="preserve">1.02-1.39</t>
  </si>
  <si>
    <t xml:space="preserve">228/120733</t>
  </si>
  <si>
    <t xml:space="preserve">1.21-1.55</t>
  </si>
  <si>
    <t xml:space="preserve">1271/143498</t>
  </si>
  <si>
    <t xml:space="preserve">1044/143498</t>
  </si>
  <si>
    <t xml:space="preserve">1271/143596</t>
  </si>
  <si>
    <t xml:space="preserve">1274/121907</t>
  </si>
  <si>
    <t xml:space="preserve">979/121907</t>
  </si>
  <si>
    <t xml:space="preserve">230/121907</t>
  </si>
  <si>
    <t xml:space="preserve">1255/141479</t>
  </si>
  <si>
    <t xml:space="preserve">1267/121395</t>
  </si>
  <si>
    <t xml:space="preserve">1029/141479</t>
  </si>
  <si>
    <t xml:space="preserve">1.02-1.17</t>
  </si>
  <si>
    <t xml:space="preserve">974/121395</t>
  </si>
  <si>
    <t xml:space="preserve">144/141479</t>
  </si>
  <si>
    <t xml:space="preserve">0.79-1.12</t>
  </si>
  <si>
    <t xml:space="preserve">229/121395</t>
  </si>
  <si>
    <t xml:space="preserve">0.83-1.06</t>
  </si>
  <si>
    <t xml:space="preserve">1214/136890</t>
  </si>
  <si>
    <t xml:space="preserve">1251/120588</t>
  </si>
  <si>
    <t xml:space="preserve">992/136890</t>
  </si>
  <si>
    <t xml:space="preserve">0.95-1.1</t>
  </si>
  <si>
    <t xml:space="preserve">961/120588</t>
  </si>
  <si>
    <t xml:space="preserve">140/136890</t>
  </si>
  <si>
    <t xml:space="preserve">0.86-1.25</t>
  </si>
  <si>
    <t xml:space="preserve">227/120588</t>
  </si>
  <si>
    <t xml:space="preserve">1256/141782</t>
  </si>
  <si>
    <t xml:space="preserve">1267/121411</t>
  </si>
  <si>
    <t xml:space="preserve">1030/141782</t>
  </si>
  <si>
    <t xml:space="preserve">973/121411</t>
  </si>
  <si>
    <t xml:space="preserve">144/141782</t>
  </si>
  <si>
    <t xml:space="preserve">0.91-1.29</t>
  </si>
  <si>
    <t xml:space="preserve">229/121411</t>
  </si>
  <si>
    <t xml:space="preserve">0.99-1.29</t>
  </si>
  <si>
    <t xml:space="preserve">1271/143708</t>
  </si>
  <si>
    <t xml:space="preserve">1274/121939</t>
  </si>
  <si>
    <t xml:space="preserve">1044/143708</t>
  </si>
  <si>
    <t xml:space="preserve">979/121939</t>
  </si>
  <si>
    <t xml:space="preserve">146/143708</t>
  </si>
  <si>
    <t xml:space="preserve">230/121939</t>
  </si>
  <si>
    <t xml:space="preserve">1271/143697</t>
  </si>
  <si>
    <t xml:space="preserve">1274/121927</t>
  </si>
  <si>
    <t xml:space="preserve">1044/143697</t>
  </si>
  <si>
    <t xml:space="preserve">979/121927</t>
  </si>
  <si>
    <t xml:space="preserve">146/143697</t>
  </si>
  <si>
    <t xml:space="preserve">230/121927</t>
  </si>
  <si>
    <t xml:space="preserve">0.74-0.94</t>
  </si>
  <si>
    <t xml:space="preserve">1271/143707</t>
  </si>
  <si>
    <t xml:space="preserve">1273/121928</t>
  </si>
  <si>
    <t xml:space="preserve">1044/143707</t>
  </si>
  <si>
    <t xml:space="preserve">978/121928</t>
  </si>
  <si>
    <t xml:space="preserve">146/143707</t>
  </si>
  <si>
    <t xml:space="preserve">0.93-1.27</t>
  </si>
  <si>
    <t xml:space="preserve">229/121928</t>
  </si>
  <si>
    <t xml:space="preserve">1.05-1.35</t>
  </si>
  <si>
    <t xml:space="preserve">1271/143701</t>
  </si>
  <si>
    <t xml:space="preserve">1274/121934</t>
  </si>
  <si>
    <t xml:space="preserve">1044/143701</t>
  </si>
  <si>
    <t xml:space="preserve">979/121934</t>
  </si>
  <si>
    <t xml:space="preserve">146/143701</t>
  </si>
  <si>
    <t xml:space="preserve">0.84-1.18</t>
  </si>
  <si>
    <t xml:space="preserve">230/121934</t>
  </si>
  <si>
    <t xml:space="preserve">0.93-1.21</t>
  </si>
  <si>
    <t xml:space="preserve">1267/143346</t>
  </si>
  <si>
    <t xml:space="preserve">1263/121153</t>
  </si>
  <si>
    <t xml:space="preserve">1041/143346</t>
  </si>
  <si>
    <t xml:space="preserve">971/121153</t>
  </si>
  <si>
    <t xml:space="preserve">147/143346</t>
  </si>
  <si>
    <t xml:space="preserve">230/121153</t>
  </si>
  <si>
    <t xml:space="preserve">1272/121885</t>
  </si>
  <si>
    <t xml:space="preserve">0.85-0.94</t>
  </si>
  <si>
    <t xml:space="preserve">1044/143649</t>
  </si>
  <si>
    <t xml:space="preserve">977/121885</t>
  </si>
  <si>
    <t xml:space="preserve">1270/143624</t>
  </si>
  <si>
    <t xml:space="preserve">1269/121625</t>
  </si>
  <si>
    <t xml:space="preserve">1043/143624</t>
  </si>
  <si>
    <t xml:space="preserve">976/121625</t>
  </si>
  <si>
    <t xml:space="preserve">147/143624</t>
  </si>
  <si>
    <t xml:space="preserve">230/121625</t>
  </si>
  <si>
    <t xml:space="preserve">1271/143704</t>
  </si>
  <si>
    <t xml:space="preserve">1272/121927</t>
  </si>
  <si>
    <t xml:space="preserve">1044/143704</t>
  </si>
  <si>
    <t xml:space="preserve">977/121927</t>
  </si>
  <si>
    <t xml:space="preserve">0.97-1.36</t>
  </si>
  <si>
    <t xml:space="preserve">1267/143267</t>
  </si>
  <si>
    <t xml:space="preserve">1261/121012</t>
  </si>
  <si>
    <t xml:space="preserve">1.02-1.14</t>
  </si>
  <si>
    <t xml:space="preserve">1041/143267</t>
  </si>
  <si>
    <t xml:space="preserve">969/121012</t>
  </si>
  <si>
    <t xml:space="preserve">147/143267</t>
  </si>
  <si>
    <t xml:space="preserve">229/121012</t>
  </si>
  <si>
    <t xml:space="preserve">1.17-1.5</t>
  </si>
  <si>
    <t xml:space="preserve">0.79-1.05</t>
  </si>
  <si>
    <t xml:space="preserve">1271/121907</t>
  </si>
  <si>
    <t xml:space="preserve">976/121907</t>
  </si>
  <si>
    <t xml:space="preserve">0.78-1.04</t>
  </si>
  <si>
    <t xml:space="preserve">1270/143643</t>
  </si>
  <si>
    <t xml:space="preserve">1270/121850</t>
  </si>
  <si>
    <t xml:space="preserve">1043/143643</t>
  </si>
  <si>
    <t xml:space="preserve">975/121850</t>
  </si>
  <si>
    <t xml:space="preserve">0.77-1.03</t>
  </si>
  <si>
    <t xml:space="preserve">229/121850</t>
  </si>
  <si>
    <t xml:space="preserve">0.72-0.91</t>
  </si>
  <si>
    <t xml:space="preserve">0.94-1.29</t>
  </si>
  <si>
    <t xml:space="preserve">1.1-1.43</t>
  </si>
  <si>
    <t xml:space="preserve">1270/143696</t>
  </si>
  <si>
    <t xml:space="preserve">1043/143696</t>
  </si>
  <si>
    <t xml:space="preserve">0.73-0.93</t>
  </si>
  <si>
    <t xml:space="preserve">1273/121883</t>
  </si>
  <si>
    <t xml:space="preserve">978/121883</t>
  </si>
  <si>
    <t xml:space="preserve">230/121883</t>
  </si>
  <si>
    <t xml:space="preserve">0.76-0.97</t>
  </si>
  <si>
    <t xml:space="preserve">1265/143381</t>
  </si>
  <si>
    <t xml:space="preserve">1273/121853</t>
  </si>
  <si>
    <t xml:space="preserve">1039/143381</t>
  </si>
  <si>
    <t xml:space="preserve">144/143381</t>
  </si>
  <si>
    <t xml:space="preserve">229/121853</t>
  </si>
  <si>
    <t xml:space="preserve">0.7-0.9</t>
  </si>
  <si>
    <t xml:space="preserve">1.05-1.17</t>
  </si>
  <si>
    <t xml:space="preserve">1.13-1.47</t>
  </si>
  <si>
    <t xml:space="preserve">1270/143692</t>
  </si>
  <si>
    <t xml:space="preserve">1043/143692</t>
  </si>
  <si>
    <t xml:space="preserve">146/143692</t>
  </si>
  <si>
    <t xml:space="preserve">0.94-1.23</t>
  </si>
  <si>
    <t xml:space="preserve">1269/143595</t>
  </si>
  <si>
    <t xml:space="preserve">1266/121622</t>
  </si>
  <si>
    <t xml:space="preserve">1042/143595</t>
  </si>
  <si>
    <t xml:space="preserve">973/121622</t>
  </si>
  <si>
    <t xml:space="preserve">147/143595</t>
  </si>
  <si>
    <t xml:space="preserve">230/121622</t>
  </si>
  <si>
    <t xml:space="preserve">0.69-0.86</t>
  </si>
  <si>
    <t xml:space="preserve">1271/143625</t>
  </si>
  <si>
    <t xml:space="preserve">1273/121897</t>
  </si>
  <si>
    <t xml:space="preserve">1044/143625</t>
  </si>
  <si>
    <t xml:space="preserve">978/121897</t>
  </si>
  <si>
    <t xml:space="preserve">147/143625</t>
  </si>
  <si>
    <t xml:space="preserve">230/121897</t>
  </si>
  <si>
    <t xml:space="preserve">1269/143404</t>
  </si>
  <si>
    <t xml:space="preserve">1267/121333</t>
  </si>
  <si>
    <t xml:space="preserve">1042/143404</t>
  </si>
  <si>
    <t xml:space="preserve">973/121333</t>
  </si>
  <si>
    <t xml:space="preserve">147/143404</t>
  </si>
  <si>
    <t xml:space="preserve">0.81-1.11</t>
  </si>
  <si>
    <t xml:space="preserve">228/121333</t>
  </si>
  <si>
    <t xml:space="preserve">1.00-1.13</t>
  </si>
  <si>
    <t xml:space="preserve">1273/121895</t>
  </si>
  <si>
    <t xml:space="preserve">1.10-1.24</t>
  </si>
  <si>
    <t xml:space="preserve">978/121895</t>
  </si>
  <si>
    <t xml:space="preserve">1.09-1.24</t>
  </si>
  <si>
    <t xml:space="preserve">1.04-1.46</t>
  </si>
  <si>
    <t xml:space="preserve">230/121895</t>
  </si>
  <si>
    <t xml:space="preserve">1-1.31</t>
  </si>
  <si>
    <t xml:space="preserve">1267/143347</t>
  </si>
  <si>
    <t xml:space="preserve">1264/121123</t>
  </si>
  <si>
    <t xml:space="preserve">1041/143347</t>
  </si>
  <si>
    <t xml:space="preserve">973/121123</t>
  </si>
  <si>
    <t xml:space="preserve">147/143347</t>
  </si>
  <si>
    <t xml:space="preserve">0.95-1.31</t>
  </si>
  <si>
    <t xml:space="preserve">228/121123</t>
  </si>
  <si>
    <t xml:space="preserve">1.07-1.39</t>
  </si>
  <si>
    <t xml:space="preserve">1272/143712</t>
  </si>
  <si>
    <t xml:space="preserve">1045/143712</t>
  </si>
  <si>
    <t xml:space="preserve">147/143712</t>
  </si>
  <si>
    <t xml:space="preserve">0.77-1.04</t>
  </si>
  <si>
    <t xml:space="preserve">0.71-0.89</t>
  </si>
  <si>
    <t xml:space="preserve">1272/143689</t>
  </si>
  <si>
    <t xml:space="preserve">1045/143689</t>
  </si>
  <si>
    <t xml:space="preserve">147/143689</t>
  </si>
  <si>
    <t xml:space="preserve">1272/143713</t>
  </si>
  <si>
    <t xml:space="preserve">1273/121955</t>
  </si>
  <si>
    <t xml:space="preserve">1045/143713</t>
  </si>
  <si>
    <t xml:space="preserve">978/121955</t>
  </si>
  <si>
    <t xml:space="preserve">147/143713</t>
  </si>
  <si>
    <t xml:space="preserve">1273/121949</t>
  </si>
  <si>
    <t xml:space="preserve">978/121949</t>
  </si>
  <si>
    <t xml:space="preserve">0.77-1.05</t>
  </si>
  <si>
    <t xml:space="preserve">0.99-1.13</t>
  </si>
  <si>
    <t xml:space="preserve">1266/143360</t>
  </si>
  <si>
    <t xml:space="preserve">1257/120154</t>
  </si>
  <si>
    <t xml:space="preserve">1039/143360</t>
  </si>
  <si>
    <t xml:space="preserve">966/120154</t>
  </si>
  <si>
    <t xml:space="preserve">147/143360</t>
  </si>
  <si>
    <t xml:space="preserve">227/120154</t>
  </si>
  <si>
    <t xml:space="preserve">1264/143197</t>
  </si>
  <si>
    <t xml:space="preserve">1260/120181</t>
  </si>
  <si>
    <t xml:space="preserve">1039/143197</t>
  </si>
  <si>
    <t xml:space="preserve">969/120181</t>
  </si>
  <si>
    <t xml:space="preserve">147/143197</t>
  </si>
  <si>
    <t xml:space="preserve">0.79-1.07</t>
  </si>
  <si>
    <t xml:space="preserve">226/120181</t>
  </si>
  <si>
    <t xml:space="preserve">0.71-0.91</t>
  </si>
  <si>
    <t xml:space="preserve">1269/143467</t>
  </si>
  <si>
    <t xml:space="preserve">1258/120573</t>
  </si>
  <si>
    <t xml:space="preserve">1042/143467</t>
  </si>
  <si>
    <t xml:space="preserve">969/120573</t>
  </si>
  <si>
    <t xml:space="preserve">147/143467</t>
  </si>
  <si>
    <t xml:space="preserve">226/120573</t>
  </si>
  <si>
    <t xml:space="preserve">1266/143173</t>
  </si>
  <si>
    <t xml:space="preserve">1251/119667</t>
  </si>
  <si>
    <t xml:space="preserve">1039/143173</t>
  </si>
  <si>
    <t xml:space="preserve">962/119667</t>
  </si>
  <si>
    <t xml:space="preserve">1.01-1.17</t>
  </si>
  <si>
    <t xml:space="preserve">147/143173</t>
  </si>
  <si>
    <t xml:space="preserve">225/119667</t>
  </si>
  <si>
    <t xml:space="preserve">0.95-1.28</t>
  </si>
  <si>
    <t xml:space="preserve">1262/142999</t>
  </si>
  <si>
    <t xml:space="preserve">1251/119803</t>
  </si>
  <si>
    <t xml:space="preserve">1037/142999</t>
  </si>
  <si>
    <t xml:space="preserve">962/119803</t>
  </si>
  <si>
    <t xml:space="preserve">147/142999</t>
  </si>
  <si>
    <t xml:space="preserve">0.88-1.22</t>
  </si>
  <si>
    <t xml:space="preserve">224/119803</t>
  </si>
  <si>
    <t xml:space="preserve">1240/140232</t>
  </si>
  <si>
    <t xml:space="preserve">1264/121187</t>
  </si>
  <si>
    <t xml:space="preserve">1015/140232</t>
  </si>
  <si>
    <t xml:space="preserve">971/121187</t>
  </si>
  <si>
    <t xml:space="preserve">144/140232</t>
  </si>
  <si>
    <t xml:space="preserve">229/121187</t>
  </si>
  <si>
    <t xml:space="preserve">0.73-0.95</t>
  </si>
  <si>
    <t xml:space="preserve">1239/139995</t>
  </si>
  <si>
    <t xml:space="preserve">1262/121104</t>
  </si>
  <si>
    <t xml:space="preserve">1013/139995</t>
  </si>
  <si>
    <t xml:space="preserve">970/121104</t>
  </si>
  <si>
    <t xml:space="preserve">145/139995</t>
  </si>
  <si>
    <t xml:space="preserve">0.74-1.04</t>
  </si>
  <si>
    <t xml:space="preserve">229/121104</t>
  </si>
  <si>
    <t xml:space="preserve">1236/140132</t>
  </si>
  <si>
    <t xml:space="preserve">1262/121159</t>
  </si>
  <si>
    <t xml:space="preserve">1011/140132</t>
  </si>
  <si>
    <t xml:space="preserve">969/121159</t>
  </si>
  <si>
    <t xml:space="preserve">143/140132</t>
  </si>
  <si>
    <t xml:space="preserve">229/121159</t>
  </si>
  <si>
    <t xml:space="preserve">1207/135769</t>
  </si>
  <si>
    <t xml:space="preserve">1238/119818</t>
  </si>
  <si>
    <t xml:space="preserve">993/135769</t>
  </si>
  <si>
    <t xml:space="preserve">952/119818</t>
  </si>
  <si>
    <t xml:space="preserve">136/135769</t>
  </si>
  <si>
    <t xml:space="preserve">0.93-1.39</t>
  </si>
  <si>
    <t xml:space="preserve">227/119818</t>
  </si>
  <si>
    <t xml:space="preserve">0.75-0.94</t>
  </si>
  <si>
    <t xml:space="preserve">1244/140874</t>
  </si>
  <si>
    <t xml:space="preserve">1265/121288</t>
  </si>
  <si>
    <t xml:space="preserve">1019/140874</t>
  </si>
  <si>
    <t xml:space="preserve">972/121288</t>
  </si>
  <si>
    <t xml:space="preserve">143/140874</t>
  </si>
  <si>
    <t xml:space="preserve">0.95-1.38</t>
  </si>
  <si>
    <t xml:space="preserve">229/121288</t>
  </si>
  <si>
    <t xml:space="preserve">1.03-1.39</t>
  </si>
  <si>
    <t xml:space="preserve">1273/121926</t>
  </si>
  <si>
    <t xml:space="preserve">978/121926</t>
  </si>
  <si>
    <t xml:space="preserve">229/121926</t>
  </si>
  <si>
    <t xml:space="preserve">1270/143642</t>
  </si>
  <si>
    <t xml:space="preserve">1265/121598</t>
  </si>
  <si>
    <t xml:space="preserve">1044/143642</t>
  </si>
  <si>
    <t xml:space="preserve">973/121598</t>
  </si>
  <si>
    <t xml:space="preserve">227/121598</t>
  </si>
  <si>
    <t xml:space="preserve">0.77-0.97</t>
  </si>
  <si>
    <t xml:space="preserve">1271/143626</t>
  </si>
  <si>
    <t xml:space="preserve">1273/121915</t>
  </si>
  <si>
    <t xml:space="preserve">1044/143626</t>
  </si>
  <si>
    <t xml:space="preserve">978/121915</t>
  </si>
  <si>
    <t xml:space="preserve">147/143626</t>
  </si>
  <si>
    <t xml:space="preserve">1.06-1.47</t>
  </si>
  <si>
    <t xml:space="preserve">230/121915</t>
  </si>
  <si>
    <t xml:space="preserve">1.09-1.42</t>
  </si>
  <si>
    <t xml:space="preserve">1272/143693</t>
  </si>
  <si>
    <t xml:space="preserve">1271/121842</t>
  </si>
  <si>
    <t xml:space="preserve">1045/143693</t>
  </si>
  <si>
    <t xml:space="preserve">977/121842</t>
  </si>
  <si>
    <t xml:space="preserve">147/143693</t>
  </si>
  <si>
    <t xml:space="preserve">0.96-1.31</t>
  </si>
  <si>
    <t xml:space="preserve">229/121842</t>
  </si>
  <si>
    <t xml:space="preserve">1.1-1.42</t>
  </si>
  <si>
    <t xml:space="preserve">1044/143653</t>
  </si>
  <si>
    <t xml:space="preserve">1272/143698</t>
  </si>
  <si>
    <t xml:space="preserve">1045/143698</t>
  </si>
  <si>
    <t xml:space="preserve">147/143698</t>
  </si>
  <si>
    <t xml:space="preserve">1045/143678</t>
  </si>
  <si>
    <t xml:space="preserve">1268/143554</t>
  </si>
  <si>
    <t xml:space="preserve">1273/121820</t>
  </si>
  <si>
    <t xml:space="preserve">1042/143554</t>
  </si>
  <si>
    <t xml:space="preserve">978/121820</t>
  </si>
  <si>
    <t xml:space="preserve">230/121820</t>
  </si>
  <si>
    <t xml:space="preserve">1269/143470</t>
  </si>
  <si>
    <t xml:space="preserve">1272/121706</t>
  </si>
  <si>
    <t xml:space="preserve">1043/143470</t>
  </si>
  <si>
    <t xml:space="preserve">977/121706</t>
  </si>
  <si>
    <t xml:space="preserve">146/143470</t>
  </si>
  <si>
    <t xml:space="preserve">230/121706</t>
  </si>
  <si>
    <t xml:space="preserve">1271/143628</t>
  </si>
  <si>
    <t xml:space="preserve">1273/121799</t>
  </si>
  <si>
    <t xml:space="preserve">1045/143628</t>
  </si>
  <si>
    <t xml:space="preserve">978/121799</t>
  </si>
  <si>
    <t xml:space="preserve">147/143628</t>
  </si>
  <si>
    <t xml:space="preserve">230/121799</t>
  </si>
  <si>
    <t xml:space="preserve">1271/143636</t>
  </si>
  <si>
    <t xml:space="preserve">1273/121819</t>
  </si>
  <si>
    <t xml:space="preserve">1045/143636</t>
  </si>
  <si>
    <t xml:space="preserve">978/121819</t>
  </si>
  <si>
    <t xml:space="preserve">147/143636</t>
  </si>
  <si>
    <t xml:space="preserve">230/121819</t>
  </si>
  <si>
    <t xml:space="preserve">Older</t>
  </si>
  <si>
    <t xml:space="preserve">Younger</t>
  </si>
  <si>
    <t xml:space="preserve">1530/49563</t>
  </si>
  <si>
    <t xml:space="preserve">1015/215940</t>
  </si>
  <si>
    <t xml:space="preserve">1231/49563</t>
  </si>
  <si>
    <t xml:space="preserve">792/215940</t>
  </si>
  <si>
    <t xml:space="preserve">0.92-1.06</t>
  </si>
  <si>
    <t xml:space="preserve">247/49563</t>
  </si>
  <si>
    <t xml:space="preserve">0.91-1.16</t>
  </si>
  <si>
    <t xml:space="preserve">130/215940</t>
  </si>
  <si>
    <t xml:space="preserve">1525/49426</t>
  </si>
  <si>
    <t xml:space="preserve">1011/215399</t>
  </si>
  <si>
    <t xml:space="preserve">1226/49426</t>
  </si>
  <si>
    <t xml:space="preserve">790/215399</t>
  </si>
  <si>
    <t xml:space="preserve">0.94-1.08</t>
  </si>
  <si>
    <t xml:space="preserve">247/49426</t>
  </si>
  <si>
    <t xml:space="preserve">129/215399</t>
  </si>
  <si>
    <t xml:space="preserve">1526/49445</t>
  </si>
  <si>
    <t xml:space="preserve">1011/215328</t>
  </si>
  <si>
    <t xml:space="preserve">1227/49445</t>
  </si>
  <si>
    <t xml:space="preserve">789/215328</t>
  </si>
  <si>
    <t xml:space="preserve">0.98-1.14</t>
  </si>
  <si>
    <t xml:space="preserve">246/49445</t>
  </si>
  <si>
    <t xml:space="preserve">130/215328</t>
  </si>
  <si>
    <t xml:space="preserve">0.73-1.11</t>
  </si>
  <si>
    <t xml:space="preserve">1526/49510</t>
  </si>
  <si>
    <t xml:space="preserve">1014/215710</t>
  </si>
  <si>
    <t xml:space="preserve">1228/49510</t>
  </si>
  <si>
    <t xml:space="preserve">791/215710</t>
  </si>
  <si>
    <t xml:space="preserve">247/49510</t>
  </si>
  <si>
    <t xml:space="preserve">130/215710</t>
  </si>
  <si>
    <t xml:space="preserve">0.7-1.01</t>
  </si>
  <si>
    <t xml:space="preserve">1528/49504</t>
  </si>
  <si>
    <t xml:space="preserve">1011/215718</t>
  </si>
  <si>
    <t xml:space="preserve">1230/49504</t>
  </si>
  <si>
    <t xml:space="preserve">788/215718</t>
  </si>
  <si>
    <t xml:space="preserve">0.9-1.04</t>
  </si>
  <si>
    <t xml:space="preserve">246/49504</t>
  </si>
  <si>
    <t xml:space="preserve">0.95-1.21</t>
  </si>
  <si>
    <t xml:space="preserve">130/215718</t>
  </si>
  <si>
    <t xml:space="preserve">1525/49476</t>
  </si>
  <si>
    <t xml:space="preserve">1012/215665</t>
  </si>
  <si>
    <t xml:space="preserve">1227/49476</t>
  </si>
  <si>
    <t xml:space="preserve">789/215665</t>
  </si>
  <si>
    <t xml:space="preserve">0.93-1.07</t>
  </si>
  <si>
    <t xml:space="preserve">247/49476</t>
  </si>
  <si>
    <t xml:space="preserve">130/215665</t>
  </si>
  <si>
    <t xml:space="preserve">0.83-1.18</t>
  </si>
  <si>
    <t xml:space="preserve">1528/49424</t>
  </si>
  <si>
    <t xml:space="preserve">1014/215400</t>
  </si>
  <si>
    <t xml:space="preserve">1229/49424</t>
  </si>
  <si>
    <t xml:space="preserve">791/215400</t>
  </si>
  <si>
    <t xml:space="preserve">247/49424</t>
  </si>
  <si>
    <t xml:space="preserve">130/215400</t>
  </si>
  <si>
    <t xml:space="preserve">1-1.38</t>
  </si>
  <si>
    <t xml:space="preserve">1531/49508</t>
  </si>
  <si>
    <t xml:space="preserve">1014/215662</t>
  </si>
  <si>
    <t xml:space="preserve">1232/49508</t>
  </si>
  <si>
    <t xml:space="preserve">791/215662</t>
  </si>
  <si>
    <t xml:space="preserve">0.85-0.99</t>
  </si>
  <si>
    <t xml:space="preserve">247/49508</t>
  </si>
  <si>
    <t xml:space="preserve">130/215662</t>
  </si>
  <si>
    <t xml:space="preserve">0.95-1.33</t>
  </si>
  <si>
    <t xml:space="preserve">1528/49507</t>
  </si>
  <si>
    <t xml:space="preserve">1013/215569</t>
  </si>
  <si>
    <t xml:space="preserve">1230/49507</t>
  </si>
  <si>
    <t xml:space="preserve">790/215569</t>
  </si>
  <si>
    <t xml:space="preserve">247/49507</t>
  </si>
  <si>
    <t xml:space="preserve">130/215569</t>
  </si>
  <si>
    <t xml:space="preserve">0.92-1.3</t>
  </si>
  <si>
    <t xml:space="preserve">1528/49542</t>
  </si>
  <si>
    <t xml:space="preserve">1013/215732</t>
  </si>
  <si>
    <t xml:space="preserve">1230/49542</t>
  </si>
  <si>
    <t xml:space="preserve">790/215732</t>
  </si>
  <si>
    <t xml:space="preserve">0.84-0.98</t>
  </si>
  <si>
    <t xml:space="preserve">247/49542</t>
  </si>
  <si>
    <t xml:space="preserve">130/215732</t>
  </si>
  <si>
    <t xml:space="preserve">0.87-1.25</t>
  </si>
  <si>
    <t xml:space="preserve">1531/49582</t>
  </si>
  <si>
    <t xml:space="preserve">1015/216018</t>
  </si>
  <si>
    <t xml:space="preserve">0.91-1.05</t>
  </si>
  <si>
    <t xml:space="preserve">1232/49582</t>
  </si>
  <si>
    <t xml:space="preserve">792/216018</t>
  </si>
  <si>
    <t xml:space="preserve">0.91-1.07</t>
  </si>
  <si>
    <t xml:space="preserve">247/49582</t>
  </si>
  <si>
    <t xml:space="preserve">130/216018</t>
  </si>
  <si>
    <t xml:space="preserve">0.7-1.04</t>
  </si>
  <si>
    <t xml:space="preserve">1531/49595</t>
  </si>
  <si>
    <t xml:space="preserve">1015/216066</t>
  </si>
  <si>
    <t xml:space="preserve">1232/49595</t>
  </si>
  <si>
    <t xml:space="preserve">792/216066</t>
  </si>
  <si>
    <t xml:space="preserve">247/49595</t>
  </si>
  <si>
    <t xml:space="preserve">130/216066</t>
  </si>
  <si>
    <t xml:space="preserve">0.64-0.91</t>
  </si>
  <si>
    <t xml:space="preserve">1530/49593</t>
  </si>
  <si>
    <t xml:space="preserve">1014/216047</t>
  </si>
  <si>
    <t xml:space="preserve">1231/49593</t>
  </si>
  <si>
    <t xml:space="preserve">791/216047</t>
  </si>
  <si>
    <t xml:space="preserve">247/49593</t>
  </si>
  <si>
    <t xml:space="preserve">129/216047</t>
  </si>
  <si>
    <t xml:space="preserve">0.67-0.97</t>
  </si>
  <si>
    <t xml:space="preserve">1531/49596</t>
  </si>
  <si>
    <t xml:space="preserve">1015/216064</t>
  </si>
  <si>
    <t xml:space="preserve">1232/49596</t>
  </si>
  <si>
    <t xml:space="preserve">792/216064</t>
  </si>
  <si>
    <t xml:space="preserve">247/49596</t>
  </si>
  <si>
    <t xml:space="preserve">0.69-0.89</t>
  </si>
  <si>
    <t xml:space="preserve">130/216064</t>
  </si>
  <si>
    <t xml:space="preserve">0.64-0.88</t>
  </si>
  <si>
    <t xml:space="preserve">1530/49584</t>
  </si>
  <si>
    <t xml:space="preserve">1015/216031</t>
  </si>
  <si>
    <t xml:space="preserve">1231/49584</t>
  </si>
  <si>
    <t xml:space="preserve">792/216031</t>
  </si>
  <si>
    <t xml:space="preserve">0.91-1.06</t>
  </si>
  <si>
    <t xml:space="preserve">247/49584</t>
  </si>
  <si>
    <t xml:space="preserve">130/216031</t>
  </si>
  <si>
    <t xml:space="preserve">0.69-1.03</t>
  </si>
  <si>
    <t xml:space="preserve">1531/49594</t>
  </si>
  <si>
    <t xml:space="preserve">1015/216067</t>
  </si>
  <si>
    <t xml:space="preserve">1232/49594</t>
  </si>
  <si>
    <t xml:space="preserve">792/216067</t>
  </si>
  <si>
    <t xml:space="preserve">247/49594</t>
  </si>
  <si>
    <t xml:space="preserve">130/216067</t>
  </si>
  <si>
    <t xml:space="preserve">0.63-0.88</t>
  </si>
  <si>
    <t xml:space="preserve">1015/216069</t>
  </si>
  <si>
    <t xml:space="preserve">792/216069</t>
  </si>
  <si>
    <t xml:space="preserve">130/216069</t>
  </si>
  <si>
    <t xml:space="preserve">1015/216074</t>
  </si>
  <si>
    <t xml:space="preserve">792/216074</t>
  </si>
  <si>
    <t xml:space="preserve">130/216074</t>
  </si>
  <si>
    <t xml:space="preserve">0.64-0.9</t>
  </si>
  <si>
    <t xml:space="preserve">1530/49591</t>
  </si>
  <si>
    <t xml:space="preserve">1015/216060</t>
  </si>
  <si>
    <t xml:space="preserve">1231/49591</t>
  </si>
  <si>
    <t xml:space="preserve">792/216060</t>
  </si>
  <si>
    <t xml:space="preserve">247/49591</t>
  </si>
  <si>
    <t xml:space="preserve">130/216060</t>
  </si>
  <si>
    <t xml:space="preserve">1531/49593</t>
  </si>
  <si>
    <t xml:space="preserve">1232/49593</t>
  </si>
  <si>
    <t xml:space="preserve">0.68-0.97</t>
  </si>
  <si>
    <t xml:space="preserve">1530/49586</t>
  </si>
  <si>
    <t xml:space="preserve">1015/216045</t>
  </si>
  <si>
    <t xml:space="preserve">1231/49586</t>
  </si>
  <si>
    <t xml:space="preserve">792/216045</t>
  </si>
  <si>
    <t xml:space="preserve">247/49586</t>
  </si>
  <si>
    <t xml:space="preserve">130/216045</t>
  </si>
  <si>
    <t xml:space="preserve">0.69-1.04</t>
  </si>
  <si>
    <t xml:space="preserve">1015/216055</t>
  </si>
  <si>
    <t xml:space="preserve">792/216055</t>
  </si>
  <si>
    <t xml:space="preserve">130/216055</t>
  </si>
  <si>
    <t xml:space="preserve">1526/49439</t>
  </si>
  <si>
    <t xml:space="preserve">1013/215548</t>
  </si>
  <si>
    <t xml:space="preserve">1229/49439</t>
  </si>
  <si>
    <t xml:space="preserve">790/215548</t>
  </si>
  <si>
    <t xml:space="preserve">246/49439</t>
  </si>
  <si>
    <t xml:space="preserve">0.84-1.08</t>
  </si>
  <si>
    <t xml:space="preserve">130/215548</t>
  </si>
  <si>
    <t xml:space="preserve">0.89-1.25</t>
  </si>
  <si>
    <t xml:space="preserve">1530/49559</t>
  </si>
  <si>
    <t xml:space="preserve">1014/215888</t>
  </si>
  <si>
    <t xml:space="preserve">1232/49559</t>
  </si>
  <si>
    <t xml:space="preserve">791/215888</t>
  </si>
  <si>
    <t xml:space="preserve">247/49559</t>
  </si>
  <si>
    <t xml:space="preserve">130/215888</t>
  </si>
  <si>
    <t xml:space="preserve">0.69-0.93</t>
  </si>
  <si>
    <t xml:space="preserve">1014/215892</t>
  </si>
  <si>
    <t xml:space="preserve">791/215892</t>
  </si>
  <si>
    <t xml:space="preserve">0.99-1.28</t>
  </si>
  <si>
    <t xml:space="preserve">130/215892</t>
  </si>
  <si>
    <t xml:space="preserve">0.99-1.42</t>
  </si>
  <si>
    <t xml:space="preserve">1523/49403</t>
  </si>
  <si>
    <t xml:space="preserve">1011/215456</t>
  </si>
  <si>
    <t xml:space="preserve">1226/49403</t>
  </si>
  <si>
    <t xml:space="preserve">789/215456</t>
  </si>
  <si>
    <t xml:space="preserve">244/49403</t>
  </si>
  <si>
    <t xml:space="preserve">0.8-1.03</t>
  </si>
  <si>
    <t xml:space="preserve">130/215456</t>
  </si>
  <si>
    <t xml:space="preserve">1530/49558</t>
  </si>
  <si>
    <t xml:space="preserve">1014/215886</t>
  </si>
  <si>
    <t xml:space="preserve">1232/49558</t>
  </si>
  <si>
    <t xml:space="preserve">791/215886</t>
  </si>
  <si>
    <t xml:space="preserve">247/49558</t>
  </si>
  <si>
    <t xml:space="preserve">0.8-1.01</t>
  </si>
  <si>
    <t xml:space="preserve">130/215886</t>
  </si>
  <si>
    <t xml:space="preserve">1519/49335</t>
  </si>
  <si>
    <t xml:space="preserve">1.04-1.15</t>
  </si>
  <si>
    <t xml:space="preserve">1009/214072</t>
  </si>
  <si>
    <t xml:space="preserve">1223/49335</t>
  </si>
  <si>
    <t xml:space="preserve">786/214072</t>
  </si>
  <si>
    <t xml:space="preserve">247/49335</t>
  </si>
  <si>
    <t xml:space="preserve">130/214072</t>
  </si>
  <si>
    <t xml:space="preserve">0.77-1.1</t>
  </si>
  <si>
    <t xml:space="preserve">1014/215885</t>
  </si>
  <si>
    <t xml:space="preserve">791/215885</t>
  </si>
  <si>
    <t xml:space="preserve">130/215885</t>
  </si>
  <si>
    <t xml:space="preserve">1530/49557</t>
  </si>
  <si>
    <t xml:space="preserve">1014/215887</t>
  </si>
  <si>
    <t xml:space="preserve">1232/49557</t>
  </si>
  <si>
    <t xml:space="preserve">791/215887</t>
  </si>
  <si>
    <t xml:space="preserve">0.88-1.01</t>
  </si>
  <si>
    <t xml:space="preserve">247/49557</t>
  </si>
  <si>
    <t xml:space="preserve">0.79-1.01</t>
  </si>
  <si>
    <t xml:space="preserve">130/215887</t>
  </si>
  <si>
    <t xml:space="preserve">1530/49550</t>
  </si>
  <si>
    <t xml:space="preserve">1014/215858</t>
  </si>
  <si>
    <t xml:space="preserve">1.04-1.18</t>
  </si>
  <si>
    <t xml:space="preserve">1232/49550</t>
  </si>
  <si>
    <t xml:space="preserve">791/215858</t>
  </si>
  <si>
    <t xml:space="preserve">1.03-1.19</t>
  </si>
  <si>
    <t xml:space="preserve">247/49550</t>
  </si>
  <si>
    <t xml:space="preserve">130/215858</t>
  </si>
  <si>
    <t xml:space="preserve">1530/49548</t>
  </si>
  <si>
    <t xml:space="preserve">0.9-0.99</t>
  </si>
  <si>
    <t xml:space="preserve">1014/215859</t>
  </si>
  <si>
    <t xml:space="preserve">1232/49548</t>
  </si>
  <si>
    <t xml:space="preserve">791/215859</t>
  </si>
  <si>
    <t xml:space="preserve">247/49548</t>
  </si>
  <si>
    <t xml:space="preserve">130/215859</t>
  </si>
  <si>
    <t xml:space="preserve">1524/49399</t>
  </si>
  <si>
    <t xml:space="preserve">1013/215403</t>
  </si>
  <si>
    <t xml:space="preserve">1227/49399</t>
  </si>
  <si>
    <t xml:space="preserve">790/215403</t>
  </si>
  <si>
    <t xml:space="preserve">0.89-1.03</t>
  </si>
  <si>
    <t xml:space="preserve">245/49399</t>
  </si>
  <si>
    <t xml:space="preserve">130/215403</t>
  </si>
  <si>
    <t xml:space="preserve">0.83-1.17</t>
  </si>
  <si>
    <t xml:space="preserve">1529/49552</t>
  </si>
  <si>
    <t xml:space="preserve">1014/215837</t>
  </si>
  <si>
    <t xml:space="preserve">1231/49552</t>
  </si>
  <si>
    <t xml:space="preserve">791/215837</t>
  </si>
  <si>
    <t xml:space="preserve">247/49552</t>
  </si>
  <si>
    <t xml:space="preserve">130/215837</t>
  </si>
  <si>
    <t xml:space="preserve">0.65-0.91</t>
  </si>
  <si>
    <t xml:space="preserve">1529/49515</t>
  </si>
  <si>
    <t xml:space="preserve">1013/215592</t>
  </si>
  <si>
    <t xml:space="preserve">1231/49515</t>
  </si>
  <si>
    <t xml:space="preserve">791/215592</t>
  </si>
  <si>
    <t xml:space="preserve">247/49515</t>
  </si>
  <si>
    <t xml:space="preserve">0.86-1.1</t>
  </si>
  <si>
    <t xml:space="preserve">130/215592</t>
  </si>
  <si>
    <t xml:space="preserve">1524/49440</t>
  </si>
  <si>
    <t xml:space="preserve">1014/215519</t>
  </si>
  <si>
    <t xml:space="preserve">1227/49440</t>
  </si>
  <si>
    <t xml:space="preserve">791/215519</t>
  </si>
  <si>
    <t xml:space="preserve">245/49440</t>
  </si>
  <si>
    <t xml:space="preserve">130/215519</t>
  </si>
  <si>
    <t xml:space="preserve">0.84-1.19</t>
  </si>
  <si>
    <t xml:space="preserve">1530/49556</t>
  </si>
  <si>
    <t xml:space="preserve">1014/215852</t>
  </si>
  <si>
    <t xml:space="preserve">1232/49556</t>
  </si>
  <si>
    <t xml:space="preserve">791/215852</t>
  </si>
  <si>
    <t xml:space="preserve">247/49556</t>
  </si>
  <si>
    <t xml:space="preserve">130/215852</t>
  </si>
  <si>
    <t xml:space="preserve">0.82-0.95</t>
  </si>
  <si>
    <t xml:space="preserve">1529/49508</t>
  </si>
  <si>
    <t xml:space="preserve">1013/215619</t>
  </si>
  <si>
    <t xml:space="preserve">1231/49508</t>
  </si>
  <si>
    <t xml:space="preserve">791/215619</t>
  </si>
  <si>
    <t xml:space="preserve">0.82-1.05</t>
  </si>
  <si>
    <t xml:space="preserve">130/215619</t>
  </si>
  <si>
    <t xml:space="preserve">0.76-1.08</t>
  </si>
  <si>
    <t xml:space="preserve">1529/49542</t>
  </si>
  <si>
    <t xml:space="preserve">1013/215775</t>
  </si>
  <si>
    <t xml:space="preserve">1231/49542</t>
  </si>
  <si>
    <t xml:space="preserve">791/215775</t>
  </si>
  <si>
    <t xml:space="preserve">0.88-1.02</t>
  </si>
  <si>
    <t xml:space="preserve">0.79-1.02</t>
  </si>
  <si>
    <t xml:space="preserve">130/215775</t>
  </si>
  <si>
    <t xml:space="preserve">1531/49550</t>
  </si>
  <si>
    <t xml:space="preserve">1014/215779</t>
  </si>
  <si>
    <t xml:space="preserve">792/215779</t>
  </si>
  <si>
    <t xml:space="preserve">129/215779</t>
  </si>
  <si>
    <t xml:space="preserve">1492/48348</t>
  </si>
  <si>
    <t xml:space="preserve">991/210290</t>
  </si>
  <si>
    <t xml:space="preserve">1197/48348</t>
  </si>
  <si>
    <t xml:space="preserve">773/210290</t>
  </si>
  <si>
    <t xml:space="preserve">0.93-1.09</t>
  </si>
  <si>
    <t xml:space="preserve">236/48348</t>
  </si>
  <si>
    <t xml:space="preserve">0.8-1.08</t>
  </si>
  <si>
    <t xml:space="preserve">125/210290</t>
  </si>
  <si>
    <t xml:space="preserve">0.81-1.19</t>
  </si>
  <si>
    <t xml:space="preserve">1529/49574</t>
  </si>
  <si>
    <t xml:space="preserve">1015/215991</t>
  </si>
  <si>
    <t xml:space="preserve">1230/49574</t>
  </si>
  <si>
    <t xml:space="preserve">792/215991</t>
  </si>
  <si>
    <t xml:space="preserve">0.92-1.08</t>
  </si>
  <si>
    <t xml:space="preserve">247/49574</t>
  </si>
  <si>
    <t xml:space="preserve">130/215991</t>
  </si>
  <si>
    <t xml:space="preserve">0.68-1.04</t>
  </si>
  <si>
    <t xml:space="preserve">0.63-0.87</t>
  </si>
  <si>
    <t xml:space="preserve">0.64-0.89</t>
  </si>
  <si>
    <t xml:space="preserve">1531/49590</t>
  </si>
  <si>
    <t xml:space="preserve">1015/216061</t>
  </si>
  <si>
    <t xml:space="preserve">1232/49590</t>
  </si>
  <si>
    <t xml:space="preserve">792/216061</t>
  </si>
  <si>
    <t xml:space="preserve">247/49590</t>
  </si>
  <si>
    <t xml:space="preserve">130/216061</t>
  </si>
  <si>
    <t xml:space="preserve">0.7-1.02</t>
  </si>
  <si>
    <t xml:space="preserve">1531/49563</t>
  </si>
  <si>
    <t xml:space="preserve">1-1.11</t>
  </si>
  <si>
    <t xml:space="preserve">1014/215999</t>
  </si>
  <si>
    <t xml:space="preserve">1232/49563</t>
  </si>
  <si>
    <t xml:space="preserve">791/215999</t>
  </si>
  <si>
    <t xml:space="preserve">130/215999</t>
  </si>
  <si>
    <t xml:space="preserve">0.8-1.14</t>
  </si>
  <si>
    <t xml:space="preserve">1473/48570</t>
  </si>
  <si>
    <t xml:space="preserve">1.03-1.14</t>
  </si>
  <si>
    <t xml:space="preserve">979/212695</t>
  </si>
  <si>
    <t xml:space="preserve">1192/48570</t>
  </si>
  <si>
    <t xml:space="preserve">765/212695</t>
  </si>
  <si>
    <t xml:space="preserve">0.99-1.15</t>
  </si>
  <si>
    <t xml:space="preserve">231/48570</t>
  </si>
  <si>
    <t xml:space="preserve">1.03-1.33</t>
  </si>
  <si>
    <t xml:space="preserve">119/212695</t>
  </si>
  <si>
    <t xml:space="preserve">0.98-1.4</t>
  </si>
  <si>
    <t xml:space="preserve">1527/49488</t>
  </si>
  <si>
    <t xml:space="preserve">1013/215538</t>
  </si>
  <si>
    <t xml:space="preserve">1229/49488</t>
  </si>
  <si>
    <t xml:space="preserve">790/215538</t>
  </si>
  <si>
    <t xml:space="preserve">247/49488</t>
  </si>
  <si>
    <t xml:space="preserve">0.83-1.07</t>
  </si>
  <si>
    <t xml:space="preserve">130/215538</t>
  </si>
  <si>
    <t xml:space="preserve">1522/49299</t>
  </si>
  <si>
    <t xml:space="preserve">1009/214773</t>
  </si>
  <si>
    <t xml:space="preserve">0.95-1.09</t>
  </si>
  <si>
    <t xml:space="preserve">1224/49299</t>
  </si>
  <si>
    <t xml:space="preserve">789/214773</t>
  </si>
  <si>
    <t xml:space="preserve">247/49299</t>
  </si>
  <si>
    <t xml:space="preserve">0.95-1.22</t>
  </si>
  <si>
    <t xml:space="preserve">129/214773</t>
  </si>
  <si>
    <t xml:space="preserve">0.89-1.28</t>
  </si>
  <si>
    <t xml:space="preserve">1530/49580</t>
  </si>
  <si>
    <t xml:space="preserve">1015/216034</t>
  </si>
  <si>
    <t xml:space="preserve">1231/49580</t>
  </si>
  <si>
    <t xml:space="preserve">792/216034</t>
  </si>
  <si>
    <t xml:space="preserve">0.98-1.13</t>
  </si>
  <si>
    <t xml:space="preserve">247/49580</t>
  </si>
  <si>
    <t xml:space="preserve">0.89-1.15</t>
  </si>
  <si>
    <t xml:space="preserve">130/216034</t>
  </si>
  <si>
    <t xml:space="preserve">0.96-1.36</t>
  </si>
  <si>
    <t xml:space="preserve">1445/46921</t>
  </si>
  <si>
    <t xml:space="preserve">947/205183</t>
  </si>
  <si>
    <t xml:space="preserve">1167/46921</t>
  </si>
  <si>
    <t xml:space="preserve">736/205183</t>
  </si>
  <si>
    <t xml:space="preserve">233/46921</t>
  </si>
  <si>
    <t xml:space="preserve">124/205183</t>
  </si>
  <si>
    <t xml:space="preserve">0.96-1.33</t>
  </si>
  <si>
    <t xml:space="preserve">1514/49016</t>
  </si>
  <si>
    <t xml:space="preserve">1002/213483</t>
  </si>
  <si>
    <t xml:space="preserve">1218/49016</t>
  </si>
  <si>
    <t xml:space="preserve">780/213483</t>
  </si>
  <si>
    <t xml:space="preserve">242/49016</t>
  </si>
  <si>
    <t xml:space="preserve">0.92-1.18</t>
  </si>
  <si>
    <t xml:space="preserve">128/213483</t>
  </si>
  <si>
    <t xml:space="preserve">0.76-1.09</t>
  </si>
  <si>
    <t xml:space="preserve">1495/48424</t>
  </si>
  <si>
    <t xml:space="preserve">992/211886</t>
  </si>
  <si>
    <t xml:space="preserve">1204/48424</t>
  </si>
  <si>
    <t xml:space="preserve">775/211886</t>
  </si>
  <si>
    <t xml:space="preserve">241/48424</t>
  </si>
  <si>
    <t xml:space="preserve">0.88-1.13</t>
  </si>
  <si>
    <t xml:space="preserve">126/211886</t>
  </si>
  <si>
    <t xml:space="preserve">1501/48784</t>
  </si>
  <si>
    <t xml:space="preserve">1003/212838</t>
  </si>
  <si>
    <t xml:space="preserve">1211/48784</t>
  </si>
  <si>
    <t xml:space="preserve">783/212838</t>
  </si>
  <si>
    <t xml:space="preserve">245/48784</t>
  </si>
  <si>
    <t xml:space="preserve">128/212838</t>
  </si>
  <si>
    <t xml:space="preserve">1.04-1.41</t>
  </si>
  <si>
    <t xml:space="preserve">1530/49577</t>
  </si>
  <si>
    <t xml:space="preserve">1015/216004</t>
  </si>
  <si>
    <t xml:space="preserve">1231/49577</t>
  </si>
  <si>
    <t xml:space="preserve">792/216004</t>
  </si>
  <si>
    <t xml:space="preserve">247/49577</t>
  </si>
  <si>
    <t xml:space="preserve">130/216004</t>
  </si>
  <si>
    <t xml:space="preserve">0.68-1</t>
  </si>
  <si>
    <t xml:space="preserve">1015/216065</t>
  </si>
  <si>
    <t xml:space="preserve">792/216065</t>
  </si>
  <si>
    <t xml:space="preserve">130/216065</t>
  </si>
  <si>
    <t xml:space="preserve">0.65-0.92</t>
  </si>
  <si>
    <t xml:space="preserve">1530/49581</t>
  </si>
  <si>
    <t xml:space="preserve">1015/216006</t>
  </si>
  <si>
    <t xml:space="preserve">1231/49581</t>
  </si>
  <si>
    <t xml:space="preserve">792/216006</t>
  </si>
  <si>
    <t xml:space="preserve">0.88-1.03</t>
  </si>
  <si>
    <t xml:space="preserve">247/49581</t>
  </si>
  <si>
    <t xml:space="preserve">0.73-0.97</t>
  </si>
  <si>
    <t xml:space="preserve">130/216006</t>
  </si>
  <si>
    <t xml:space="preserve">0.66-0.96</t>
  </si>
  <si>
    <t xml:space="preserve">1531/49589</t>
  </si>
  <si>
    <t xml:space="preserve">1015/216051</t>
  </si>
  <si>
    <t xml:space="preserve">1232/49589</t>
  </si>
  <si>
    <t xml:space="preserve">792/216051</t>
  </si>
  <si>
    <t xml:space="preserve">0.87-1.01</t>
  </si>
  <si>
    <t xml:space="preserve">247/49589</t>
  </si>
  <si>
    <t xml:space="preserve">0.75-0.98</t>
  </si>
  <si>
    <t xml:space="preserve">130/216051</t>
  </si>
  <si>
    <t xml:space="preserve">0.99-1.1</t>
  </si>
  <si>
    <t xml:space="preserve">0.95-1.12</t>
  </si>
  <si>
    <t xml:space="preserve">0.86-1.14</t>
  </si>
  <si>
    <t xml:space="preserve">0.76-1.16</t>
  </si>
  <si>
    <t xml:space="preserve">1530/49588</t>
  </si>
  <si>
    <t xml:space="preserve">1014/216055</t>
  </si>
  <si>
    <t xml:space="preserve">1232/49588</t>
  </si>
  <si>
    <t xml:space="preserve">791/216055</t>
  </si>
  <si>
    <t xml:space="preserve">247/49588</t>
  </si>
  <si>
    <t xml:space="preserve">0.8-1.02</t>
  </si>
  <si>
    <t xml:space="preserve">1015/216080</t>
  </si>
  <si>
    <t xml:space="preserve">792/216080</t>
  </si>
  <si>
    <t xml:space="preserve">0.86-1</t>
  </si>
  <si>
    <t xml:space="preserve">130/216080</t>
  </si>
  <si>
    <t xml:space="preserve">0.85-1.23</t>
  </si>
  <si>
    <t xml:space="preserve">1530/49568</t>
  </si>
  <si>
    <t xml:space="preserve">1014/215896</t>
  </si>
  <si>
    <t xml:space="preserve">1231/49568</t>
  </si>
  <si>
    <t xml:space="preserve">792/215896</t>
  </si>
  <si>
    <t xml:space="preserve">247/49568</t>
  </si>
  <si>
    <t xml:space="preserve">130/215896</t>
  </si>
  <si>
    <t xml:space="preserve">0.82-1.17</t>
  </si>
  <si>
    <t xml:space="preserve">1530/49574</t>
  </si>
  <si>
    <t xml:space="preserve">1014/215946</t>
  </si>
  <si>
    <t xml:space="preserve">1231/49574</t>
  </si>
  <si>
    <t xml:space="preserve">792/215946</t>
  </si>
  <si>
    <t xml:space="preserve">130/215946</t>
  </si>
  <si>
    <t xml:space="preserve">0.79-1.14</t>
  </si>
  <si>
    <t xml:space="preserve">1013/215825</t>
  </si>
  <si>
    <t xml:space="preserve">791/215825</t>
  </si>
  <si>
    <t xml:space="preserve">130/215825</t>
  </si>
  <si>
    <t xml:space="preserve">1529/49518</t>
  </si>
  <si>
    <t xml:space="preserve">0.9-1</t>
  </si>
  <si>
    <t xml:space="preserve">1012/215634</t>
  </si>
  <si>
    <t xml:space="preserve">1231/49518</t>
  </si>
  <si>
    <t xml:space="preserve">791/215634</t>
  </si>
  <si>
    <t xml:space="preserve">247/49518</t>
  </si>
  <si>
    <t xml:space="preserve">130/215634</t>
  </si>
  <si>
    <t xml:space="preserve">0.85-1.2</t>
  </si>
  <si>
    <t xml:space="preserve">1529/49533</t>
  </si>
  <si>
    <t xml:space="preserve">1012/215686</t>
  </si>
  <si>
    <t xml:space="preserve">1231/49533</t>
  </si>
  <si>
    <t xml:space="preserve">791/215686</t>
  </si>
  <si>
    <t xml:space="preserve">247/49533</t>
  </si>
  <si>
    <t xml:space="preserve">0.9-1.15</t>
  </si>
  <si>
    <t xml:space="preserve">130/215686</t>
  </si>
  <si>
    <t xml:space="preserve">0.85-1.19</t>
  </si>
  <si>
    <t xml:space="preserve">1529/49543</t>
  </si>
  <si>
    <t xml:space="preserve">1013/215753</t>
  </si>
  <si>
    <t xml:space="preserve">1231/49543</t>
  </si>
  <si>
    <t xml:space="preserve">791/215753</t>
  </si>
  <si>
    <t xml:space="preserve">247/49543</t>
  </si>
  <si>
    <t xml:space="preserve">130/215753</t>
  </si>
  <si>
    <t xml:space="preserve">0.86-1.21</t>
  </si>
  <si>
    <t xml:space="preserve">1529/49482</t>
  </si>
  <si>
    <t xml:space="preserve">1010/215439</t>
  </si>
  <si>
    <t xml:space="preserve">1231/49482</t>
  </si>
  <si>
    <t xml:space="preserve">789/215439</t>
  </si>
  <si>
    <t xml:space="preserve">247/49482</t>
  </si>
  <si>
    <t xml:space="preserve">130/215439</t>
  </si>
  <si>
    <t xml:space="preserve">0.86-1.2</t>
  </si>
  <si>
    <t xml:space="preserve">1015/216071</t>
  </si>
  <si>
    <t xml:space="preserve">792/216071</t>
  </si>
  <si>
    <t xml:space="preserve">130/216071</t>
  </si>
  <si>
    <t xml:space="preserve">1015/216070</t>
  </si>
  <si>
    <t xml:space="preserve">792/216070</t>
  </si>
  <si>
    <t xml:space="preserve">130/216070</t>
  </si>
  <si>
    <t xml:space="preserve">1015/216068</t>
  </si>
  <si>
    <t xml:space="preserve">792/216068</t>
  </si>
  <si>
    <t xml:space="preserve">130/216068</t>
  </si>
  <si>
    <t xml:space="preserve">1530/49594</t>
  </si>
  <si>
    <t xml:space="preserve">1231/49594</t>
  </si>
  <si>
    <t xml:space="preserve">0.65-0.93</t>
  </si>
  <si>
    <t xml:space="preserve">1015/216062</t>
  </si>
  <si>
    <t xml:space="preserve">792/216062</t>
  </si>
  <si>
    <t xml:space="preserve">130/216062</t>
  </si>
  <si>
    <t xml:space="preserve">1530/49535</t>
  </si>
  <si>
    <t xml:space="preserve">1012/215777</t>
  </si>
  <si>
    <t xml:space="preserve">1231/49535</t>
  </si>
  <si>
    <t xml:space="preserve">790/215777</t>
  </si>
  <si>
    <t xml:space="preserve">247/49535</t>
  </si>
  <si>
    <t xml:space="preserve">128/215777</t>
  </si>
  <si>
    <t xml:space="preserve">0.78-1.13</t>
  </si>
  <si>
    <t xml:space="preserve">1529/49573</t>
  </si>
  <si>
    <t xml:space="preserve">1015/216009</t>
  </si>
  <si>
    <t xml:space="preserve">1230/49573</t>
  </si>
  <si>
    <t xml:space="preserve">792/216009</t>
  </si>
  <si>
    <t xml:space="preserve">247/49573</t>
  </si>
  <si>
    <t xml:space="preserve">0.81-1.08</t>
  </si>
  <si>
    <t xml:space="preserve">130/216009</t>
  </si>
  <si>
    <t xml:space="preserve">0.72-1.11</t>
  </si>
  <si>
    <t xml:space="preserve">1529/49576</t>
  </si>
  <si>
    <t xml:space="preserve">1015/216026</t>
  </si>
  <si>
    <t xml:space="preserve">1230/49576</t>
  </si>
  <si>
    <t xml:space="preserve">792/216026</t>
  </si>
  <si>
    <t xml:space="preserve">247/49576</t>
  </si>
  <si>
    <t xml:space="preserve">130/216026</t>
  </si>
  <si>
    <t xml:space="preserve">1529/49562</t>
  </si>
  <si>
    <t xml:space="preserve">1014/215954</t>
  </si>
  <si>
    <t xml:space="preserve">0.94-1.09</t>
  </si>
  <si>
    <t xml:space="preserve">1230/49562</t>
  </si>
  <si>
    <t xml:space="preserve">792/215954</t>
  </si>
  <si>
    <t xml:space="preserve">0.94-1.1</t>
  </si>
  <si>
    <t xml:space="preserve">247/49562</t>
  </si>
  <si>
    <t xml:space="preserve">129/215954</t>
  </si>
  <si>
    <t xml:space="preserve">0.68-1.06</t>
  </si>
  <si>
    <t xml:space="preserve">1529/49575</t>
  </si>
  <si>
    <t xml:space="preserve">1230/49575</t>
  </si>
  <si>
    <t xml:space="preserve">247/49575</t>
  </si>
  <si>
    <t xml:space="preserve">0.82-1.09</t>
  </si>
  <si>
    <t xml:space="preserve">0.73-1.12</t>
  </si>
  <si>
    <t xml:space="preserve">1529/49572</t>
  </si>
  <si>
    <t xml:space="preserve">1015/215999</t>
  </si>
  <si>
    <t xml:space="preserve">1230/49572</t>
  </si>
  <si>
    <t xml:space="preserve">792/215999</t>
  </si>
  <si>
    <t xml:space="preserve">247/49572</t>
  </si>
  <si>
    <t xml:space="preserve">0.72-1.12</t>
  </si>
  <si>
    <t xml:space="preserve">1531/49580</t>
  </si>
  <si>
    <t xml:space="preserve">1015/216021</t>
  </si>
  <si>
    <t xml:space="preserve">1232/49580</t>
  </si>
  <si>
    <t xml:space="preserve">792/216021</t>
  </si>
  <si>
    <t xml:space="preserve">0.94-1.11</t>
  </si>
  <si>
    <t xml:space="preserve">0.83-1.11</t>
  </si>
  <si>
    <t xml:space="preserve">130/216021</t>
  </si>
  <si>
    <t xml:space="preserve">0.75-1.15</t>
  </si>
  <si>
    <t xml:space="preserve">1531/49529</t>
  </si>
  <si>
    <t xml:space="preserve">1012/215761</t>
  </si>
  <si>
    <t xml:space="preserve">1232/49529</t>
  </si>
  <si>
    <t xml:space="preserve">790/215761</t>
  </si>
  <si>
    <t xml:space="preserve">247/49529</t>
  </si>
  <si>
    <t xml:space="preserve">130/215761</t>
  </si>
  <si>
    <t xml:space="preserve">0.81-1.17</t>
  </si>
  <si>
    <t xml:space="preserve">1015/216058</t>
  </si>
  <si>
    <t xml:space="preserve">792/216058</t>
  </si>
  <si>
    <t xml:space="preserve">130/216058</t>
  </si>
  <si>
    <t xml:space="preserve">1015/216059</t>
  </si>
  <si>
    <t xml:space="preserve">792/216059</t>
  </si>
  <si>
    <t xml:space="preserve">130/216059</t>
  </si>
  <si>
    <t xml:space="preserve">0.62-0.87</t>
  </si>
  <si>
    <t xml:space="preserve">1015/216057</t>
  </si>
  <si>
    <t xml:space="preserve">792/216057</t>
  </si>
  <si>
    <t xml:space="preserve">0.69-0.91</t>
  </si>
  <si>
    <t xml:space="preserve">130/216057</t>
  </si>
  <si>
    <t xml:space="preserve">1529/49527</t>
  </si>
  <si>
    <t xml:space="preserve">1012/215724</t>
  </si>
  <si>
    <t xml:space="preserve">1230/49527</t>
  </si>
  <si>
    <t xml:space="preserve">790/215724</t>
  </si>
  <si>
    <t xml:space="preserve">247/49527</t>
  </si>
  <si>
    <t xml:space="preserve">128/215724</t>
  </si>
  <si>
    <t xml:space="preserve">0.77-1.11</t>
  </si>
  <si>
    <t xml:space="preserve">1531/49592</t>
  </si>
  <si>
    <t xml:space="preserve">1232/49592</t>
  </si>
  <si>
    <t xml:space="preserve">247/49592</t>
  </si>
  <si>
    <t xml:space="preserve">0.74-1.07</t>
  </si>
  <si>
    <t xml:space="preserve">1015/216073</t>
  </si>
  <si>
    <t xml:space="preserve">792/216073</t>
  </si>
  <si>
    <t xml:space="preserve">130/216073</t>
  </si>
  <si>
    <t xml:space="preserve">0.72-1.04</t>
  </si>
  <si>
    <t xml:space="preserve">1531/49591</t>
  </si>
  <si>
    <t xml:space="preserve">1015/216053</t>
  </si>
  <si>
    <t xml:space="preserve">1232/49591</t>
  </si>
  <si>
    <t xml:space="preserve">792/216053</t>
  </si>
  <si>
    <t xml:space="preserve">130/216053</t>
  </si>
  <si>
    <t xml:space="preserve">0.76-1.1</t>
  </si>
  <si>
    <t xml:space="preserve">1015/216028</t>
  </si>
  <si>
    <t xml:space="preserve">792/216028</t>
  </si>
  <si>
    <t xml:space="preserve">130/216028</t>
  </si>
  <si>
    <t xml:space="preserve">1531/49584</t>
  </si>
  <si>
    <t xml:space="preserve">1232/49584</t>
  </si>
  <si>
    <t xml:space="preserve">1531/49588</t>
  </si>
  <si>
    <t xml:space="preserve">1015/216040</t>
  </si>
  <si>
    <t xml:space="preserve">792/216040</t>
  </si>
  <si>
    <t xml:space="preserve">130/216040</t>
  </si>
  <si>
    <t xml:space="preserve">0.78-1.12</t>
  </si>
  <si>
    <t xml:space="preserve">1530/49566</t>
  </si>
  <si>
    <t xml:space="preserve">1015/215935</t>
  </si>
  <si>
    <t xml:space="preserve">1231/49566</t>
  </si>
  <si>
    <t xml:space="preserve">792/215935</t>
  </si>
  <si>
    <t xml:space="preserve">247/49566</t>
  </si>
  <si>
    <t xml:space="preserve">130/215935</t>
  </si>
  <si>
    <t xml:space="preserve">1531/49586</t>
  </si>
  <si>
    <t xml:space="preserve">1015/216038</t>
  </si>
  <si>
    <t xml:space="preserve">1232/49586</t>
  </si>
  <si>
    <t xml:space="preserve">792/216038</t>
  </si>
  <si>
    <t xml:space="preserve">0.92-1.07</t>
  </si>
  <si>
    <t xml:space="preserve">0.81-1.06</t>
  </si>
  <si>
    <t xml:space="preserve">130/216038</t>
  </si>
  <si>
    <t xml:space="preserve">0.73-1.07</t>
  </si>
  <si>
    <t xml:space="preserve">1531/49585</t>
  </si>
  <si>
    <t xml:space="preserve">1015/216041</t>
  </si>
  <si>
    <t xml:space="preserve">1232/49585</t>
  </si>
  <si>
    <t xml:space="preserve">792/216041</t>
  </si>
  <si>
    <t xml:space="preserve">247/49585</t>
  </si>
  <si>
    <t xml:space="preserve">130/216041</t>
  </si>
  <si>
    <t xml:space="preserve">0.73-1.08</t>
  </si>
  <si>
    <t xml:space="preserve">0.79-1.06</t>
  </si>
  <si>
    <t xml:space="preserve">0.71-1.07</t>
  </si>
  <si>
    <t xml:space="preserve">1531/49583</t>
  </si>
  <si>
    <t xml:space="preserve">1015/216023</t>
  </si>
  <si>
    <t xml:space="preserve">1232/49583</t>
  </si>
  <si>
    <t xml:space="preserve">792/216023</t>
  </si>
  <si>
    <t xml:space="preserve">0.93-1.08</t>
  </si>
  <si>
    <t xml:space="preserve">247/49583</t>
  </si>
  <si>
    <t xml:space="preserve">130/216023</t>
  </si>
  <si>
    <t xml:space="preserve">0.75-1.09</t>
  </si>
  <si>
    <t xml:space="preserve">0.8-1.07</t>
  </si>
  <si>
    <t xml:space="preserve">1015/216014</t>
  </si>
  <si>
    <t xml:space="preserve">792/216014</t>
  </si>
  <si>
    <t xml:space="preserve">0.83-1.1</t>
  </si>
  <si>
    <t xml:space="preserve">130/216014</t>
  </si>
  <si>
    <t xml:space="preserve">0.77-1.12</t>
  </si>
  <si>
    <t xml:space="preserve">1530/49560</t>
  </si>
  <si>
    <t xml:space="preserve">1011/215872</t>
  </si>
  <si>
    <t xml:space="preserve">1231/49560</t>
  </si>
  <si>
    <t xml:space="preserve">789/215872</t>
  </si>
  <si>
    <t xml:space="preserve">247/49560</t>
  </si>
  <si>
    <t xml:space="preserve">130/215872</t>
  </si>
  <si>
    <t xml:space="preserve">0.66-0.94</t>
  </si>
  <si>
    <t xml:space="preserve">1529/49501</t>
  </si>
  <si>
    <t xml:space="preserve">1012/215552</t>
  </si>
  <si>
    <t xml:space="preserve">1230/49501</t>
  </si>
  <si>
    <t xml:space="preserve">790/215552</t>
  </si>
  <si>
    <t xml:space="preserve">247/49501</t>
  </si>
  <si>
    <t xml:space="preserve">129/215552</t>
  </si>
  <si>
    <t xml:space="preserve">1015/216063</t>
  </si>
  <si>
    <t xml:space="preserve">792/216063</t>
  </si>
  <si>
    <t xml:space="preserve">130/216063</t>
  </si>
  <si>
    <t xml:space="preserve">0.69-0.99</t>
  </si>
  <si>
    <t xml:space="preserve">1531/49587</t>
  </si>
  <si>
    <t xml:space="preserve">1015/216024</t>
  </si>
  <si>
    <t xml:space="preserve">1232/49587</t>
  </si>
  <si>
    <t xml:space="preserve">792/216024</t>
  </si>
  <si>
    <t xml:space="preserve">247/49587</t>
  </si>
  <si>
    <t xml:space="preserve">130/216024</t>
  </si>
  <si>
    <t xml:space="preserve">1015/215995</t>
  </si>
  <si>
    <t xml:space="preserve">792/215995</t>
  </si>
  <si>
    <t xml:space="preserve">130/215995</t>
  </si>
  <si>
    <t xml:space="preserve">1015/216002</t>
  </si>
  <si>
    <t xml:space="preserve">792/216002</t>
  </si>
  <si>
    <t xml:space="preserve">130/216002</t>
  </si>
  <si>
    <t xml:space="preserve">1531/49581</t>
  </si>
  <si>
    <t xml:space="preserve">1015/215984</t>
  </si>
  <si>
    <t xml:space="preserve">1232/49581</t>
  </si>
  <si>
    <t xml:space="preserve">792/215984</t>
  </si>
  <si>
    <t xml:space="preserve">130/215984</t>
  </si>
  <si>
    <t xml:space="preserve">1015/215994</t>
  </si>
  <si>
    <t xml:space="preserve">792/215994</t>
  </si>
  <si>
    <t xml:space="preserve">130/215994</t>
  </si>
  <si>
    <t xml:space="preserve">0.73-1.05</t>
  </si>
  <si>
    <t xml:space="preserve">1530/49578</t>
  </si>
  <si>
    <t xml:space="preserve">1014/215997</t>
  </si>
  <si>
    <t xml:space="preserve">1231/49578</t>
  </si>
  <si>
    <t xml:space="preserve">791/215997</t>
  </si>
  <si>
    <t xml:space="preserve">247/49578</t>
  </si>
  <si>
    <t xml:space="preserve">130/215997</t>
  </si>
  <si>
    <t xml:space="preserve">0.75-1.08</t>
  </si>
  <si>
    <t xml:space="preserve">1014/215957</t>
  </si>
  <si>
    <t xml:space="preserve">792/215957</t>
  </si>
  <si>
    <t xml:space="preserve">130/215957</t>
  </si>
  <si>
    <t xml:space="preserve">0.86-1.22</t>
  </si>
  <si>
    <t xml:space="preserve">0.64-0.92</t>
  </si>
  <si>
    <t xml:space="preserve">1528/49511</t>
  </si>
  <si>
    <t xml:space="preserve">1013/215545</t>
  </si>
  <si>
    <t xml:space="preserve">1229/49511</t>
  </si>
  <si>
    <t xml:space="preserve">792/215545</t>
  </si>
  <si>
    <t xml:space="preserve">247/49511</t>
  </si>
  <si>
    <t xml:space="preserve">130/215545</t>
  </si>
  <si>
    <t xml:space="preserve">129/216055</t>
  </si>
  <si>
    <t xml:space="preserve">0.65-0.94</t>
  </si>
  <si>
    <t xml:space="preserve">1014/216052</t>
  </si>
  <si>
    <t xml:space="preserve">791/216052</t>
  </si>
  <si>
    <t xml:space="preserve">129/216052</t>
  </si>
  <si>
    <t xml:space="preserve">1015/216042</t>
  </si>
  <si>
    <t xml:space="preserve">792/216042</t>
  </si>
  <si>
    <t xml:space="preserve">130/216042</t>
  </si>
  <si>
    <t xml:space="preserve">1015/216048</t>
  </si>
  <si>
    <t xml:space="preserve">792/216048</t>
  </si>
  <si>
    <t xml:space="preserve">130/216048</t>
  </si>
  <si>
    <t xml:space="preserve">1015/215965</t>
  </si>
  <si>
    <t xml:space="preserve">792/215965</t>
  </si>
  <si>
    <t xml:space="preserve">0.85-1.09</t>
  </si>
  <si>
    <t xml:space="preserve">130/215965</t>
  </si>
  <si>
    <t xml:space="preserve">1526/49456</t>
  </si>
  <si>
    <t xml:space="preserve">1012/215623</t>
  </si>
  <si>
    <t xml:space="preserve">1227/49456</t>
  </si>
  <si>
    <t xml:space="preserve">791/215623</t>
  </si>
  <si>
    <t xml:space="preserve">246/49456</t>
  </si>
  <si>
    <t xml:space="preserve">129/215623</t>
  </si>
  <si>
    <t xml:space="preserve">0.68-1.05</t>
  </si>
  <si>
    <t xml:space="preserve">1526/49477</t>
  </si>
  <si>
    <t xml:space="preserve">1013/215710</t>
  </si>
  <si>
    <t xml:space="preserve">1227/49477</t>
  </si>
  <si>
    <t xml:space="preserve">246/49477</t>
  </si>
  <si>
    <t xml:space="preserve">129/215710</t>
  </si>
  <si>
    <t xml:space="preserve">0.67-1.04</t>
  </si>
  <si>
    <t xml:space="preserve">1526/49434</t>
  </si>
  <si>
    <t xml:space="preserve">1011/215501</t>
  </si>
  <si>
    <t xml:space="preserve">1228/49434</t>
  </si>
  <si>
    <t xml:space="preserve">790/215501</t>
  </si>
  <si>
    <t xml:space="preserve">245/49434</t>
  </si>
  <si>
    <t xml:space="preserve">129/215501</t>
  </si>
  <si>
    <t xml:space="preserve">0.72-1.08</t>
  </si>
  <si>
    <t xml:space="preserve">1526/49447</t>
  </si>
  <si>
    <t xml:space="preserve">1012/215582</t>
  </si>
  <si>
    <t xml:space="preserve">1227/49447</t>
  </si>
  <si>
    <t xml:space="preserve">791/215582</t>
  </si>
  <si>
    <t xml:space="preserve">246/49447</t>
  </si>
  <si>
    <t xml:space="preserve">129/215582</t>
  </si>
  <si>
    <t xml:space="preserve">0.7-1.08</t>
  </si>
  <si>
    <t xml:space="preserve">1524/49425</t>
  </si>
  <si>
    <t xml:space="preserve">1012/215531</t>
  </si>
  <si>
    <t xml:space="preserve">1226/49425</t>
  </si>
  <si>
    <t xml:space="preserve">1-1.12</t>
  </si>
  <si>
    <t xml:space="preserve">791/215531</t>
  </si>
  <si>
    <t xml:space="preserve">246/49425</t>
  </si>
  <si>
    <t xml:space="preserve">129/215531</t>
  </si>
  <si>
    <t xml:space="preserve">0.66-1.03</t>
  </si>
  <si>
    <t xml:space="preserve">1528/49462</t>
  </si>
  <si>
    <t xml:space="preserve">1012/215646</t>
  </si>
  <si>
    <t xml:space="preserve">1229/49462</t>
  </si>
  <si>
    <t xml:space="preserve">1.03-1.16</t>
  </si>
  <si>
    <t xml:space="preserve">791/215646</t>
  </si>
  <si>
    <t xml:space="preserve">0.95-1.11</t>
  </si>
  <si>
    <t xml:space="preserve">246/49462</t>
  </si>
  <si>
    <t xml:space="preserve">129/215646</t>
  </si>
  <si>
    <t xml:space="preserve">1529/49521</t>
  </si>
  <si>
    <t xml:space="preserve">1011/215667</t>
  </si>
  <si>
    <t xml:space="preserve">1230/49521</t>
  </si>
  <si>
    <t xml:space="preserve">790/215667</t>
  </si>
  <si>
    <t xml:space="preserve">247/49521</t>
  </si>
  <si>
    <t xml:space="preserve">130/215667</t>
  </si>
  <si>
    <t xml:space="preserve">1015/216076</t>
  </si>
  <si>
    <t xml:space="preserve">792/216076</t>
  </si>
  <si>
    <t xml:space="preserve">130/216076</t>
  </si>
  <si>
    <t xml:space="preserve">1530/49583</t>
  </si>
  <si>
    <t xml:space="preserve">1014/216017</t>
  </si>
  <si>
    <t xml:space="preserve">1231/49583</t>
  </si>
  <si>
    <t xml:space="preserve">792/216017</t>
  </si>
  <si>
    <t xml:space="preserve">130/216017</t>
  </si>
  <si>
    <t xml:space="preserve">1530/49567</t>
  </si>
  <si>
    <t xml:space="preserve">1014/215929</t>
  </si>
  <si>
    <t xml:space="preserve">1231/49567</t>
  </si>
  <si>
    <t xml:space="preserve">792/215929</t>
  </si>
  <si>
    <t xml:space="preserve">247/49567</t>
  </si>
  <si>
    <t xml:space="preserve">130/215929</t>
  </si>
  <si>
    <t xml:space="preserve">1530/49570</t>
  </si>
  <si>
    <t xml:space="preserve">1014/215952</t>
  </si>
  <si>
    <t xml:space="preserve">1231/49570</t>
  </si>
  <si>
    <t xml:space="preserve">792/215952</t>
  </si>
  <si>
    <t xml:space="preserve">247/49570</t>
  </si>
  <si>
    <t xml:space="preserve">130/215952</t>
  </si>
  <si>
    <t xml:space="preserve">1530/49575</t>
  </si>
  <si>
    <t xml:space="preserve">1014/215974</t>
  </si>
  <si>
    <t xml:space="preserve">1231/49575</t>
  </si>
  <si>
    <t xml:space="preserve">792/215974</t>
  </si>
  <si>
    <t xml:space="preserve">130/215974</t>
  </si>
  <si>
    <t xml:space="preserve">1013/215834</t>
  </si>
  <si>
    <t xml:space="preserve">1231/49550</t>
  </si>
  <si>
    <t xml:space="preserve">791/215834</t>
  </si>
  <si>
    <t xml:space="preserve">0.89-1.14</t>
  </si>
  <si>
    <t xml:space="preserve">130/215834</t>
  </si>
  <si>
    <t xml:space="preserve">1530/49590</t>
  </si>
  <si>
    <t xml:space="preserve">1231/49590</t>
  </si>
  <si>
    <t xml:space="preserve">1530/49585</t>
  </si>
  <si>
    <t xml:space="preserve">1014/216033</t>
  </si>
  <si>
    <t xml:space="preserve">1231/49585</t>
  </si>
  <si>
    <t xml:space="preserve">791/216033</t>
  </si>
  <si>
    <t xml:space="preserve">129/216033</t>
  </si>
  <si>
    <t xml:space="preserve">1014/216021</t>
  </si>
  <si>
    <t xml:space="preserve">791/216021</t>
  </si>
  <si>
    <t xml:space="preserve">0.74-0.96</t>
  </si>
  <si>
    <t xml:space="preserve">129/216021</t>
  </si>
  <si>
    <t xml:space="preserve">0.68-0.98</t>
  </si>
  <si>
    <t xml:space="preserve">1014/216029</t>
  </si>
  <si>
    <t xml:space="preserve">1231/49588</t>
  </si>
  <si>
    <t xml:space="preserve">791/216029</t>
  </si>
  <si>
    <t xml:space="preserve">129/216029</t>
  </si>
  <si>
    <t xml:space="preserve">1012/215986</t>
  </si>
  <si>
    <t xml:space="preserve">790/215986</t>
  </si>
  <si>
    <t xml:space="preserve">128/215986</t>
  </si>
  <si>
    <t xml:space="preserve">1530/49541</t>
  </si>
  <si>
    <t xml:space="preserve">1013/215781</t>
  </si>
  <si>
    <t xml:space="preserve">1231/49541</t>
  </si>
  <si>
    <t xml:space="preserve">791/215781</t>
  </si>
  <si>
    <t xml:space="preserve">247/49541</t>
  </si>
  <si>
    <t xml:space="preserve">130/215781</t>
  </si>
  <si>
    <t xml:space="preserve">0.88-1.24</t>
  </si>
  <si>
    <t xml:space="preserve">1530/49549</t>
  </si>
  <si>
    <t xml:space="preserve">1014/215850</t>
  </si>
  <si>
    <t xml:space="preserve">1232/49549</t>
  </si>
  <si>
    <t xml:space="preserve">791/215850</t>
  </si>
  <si>
    <t xml:space="preserve">247/49549</t>
  </si>
  <si>
    <t xml:space="preserve">130/215850</t>
  </si>
  <si>
    <t xml:space="preserve">1528/49553</t>
  </si>
  <si>
    <t xml:space="preserve">1013/215858</t>
  </si>
  <si>
    <t xml:space="preserve">1230/49553</t>
  </si>
  <si>
    <t xml:space="preserve">790/215858</t>
  </si>
  <si>
    <t xml:space="preserve">247/49553</t>
  </si>
  <si>
    <t xml:space="preserve">1014/215890</t>
  </si>
  <si>
    <t xml:space="preserve">1232/49560</t>
  </si>
  <si>
    <t xml:space="preserve">791/215890</t>
  </si>
  <si>
    <t xml:space="preserve">130/215890</t>
  </si>
  <si>
    <t xml:space="preserve">0.9-1.29</t>
  </si>
  <si>
    <t xml:space="preserve">1015/216027</t>
  </si>
  <si>
    <t xml:space="preserve">792/216027</t>
  </si>
  <si>
    <t xml:space="preserve">130/216027</t>
  </si>
  <si>
    <t xml:space="preserve">0.73-1.09</t>
  </si>
  <si>
    <t xml:space="preserve">0.63-0.89</t>
  </si>
  <si>
    <t xml:space="preserve">1383/45825</t>
  </si>
  <si>
    <t xml:space="preserve">934/197602</t>
  </si>
  <si>
    <t xml:space="preserve">1109/45825</t>
  </si>
  <si>
    <t xml:space="preserve">727/197602</t>
  </si>
  <si>
    <t xml:space="preserve">223/45825</t>
  </si>
  <si>
    <t xml:space="preserve">0.72-0.96</t>
  </si>
  <si>
    <t xml:space="preserve">120/197602</t>
  </si>
  <si>
    <t xml:space="preserve">0.68-1.02</t>
  </si>
  <si>
    <t xml:space="preserve">1390/46044</t>
  </si>
  <si>
    <t xml:space="preserve">937/198120</t>
  </si>
  <si>
    <t xml:space="preserve">1115/46044</t>
  </si>
  <si>
    <t xml:space="preserve">728/198120</t>
  </si>
  <si>
    <t xml:space="preserve">227/46044</t>
  </si>
  <si>
    <t xml:space="preserve">120/198120</t>
  </si>
  <si>
    <t xml:space="preserve">0.64-0.94</t>
  </si>
  <si>
    <t xml:space="preserve">1392/45934</t>
  </si>
  <si>
    <t xml:space="preserve">940/199386</t>
  </si>
  <si>
    <t xml:space="preserve">1110/45934</t>
  </si>
  <si>
    <t xml:space="preserve">730/199386</t>
  </si>
  <si>
    <t xml:space="preserve">223/45934</t>
  </si>
  <si>
    <t xml:space="preserve">123/199386</t>
  </si>
  <si>
    <t xml:space="preserve">0.84-1.24</t>
  </si>
  <si>
    <t xml:space="preserve">1343/44849</t>
  </si>
  <si>
    <t xml:space="preserve">917/191590</t>
  </si>
  <si>
    <t xml:space="preserve">1077/44849</t>
  </si>
  <si>
    <t xml:space="preserve">714/191590</t>
  </si>
  <si>
    <t xml:space="preserve">0.98-1.15</t>
  </si>
  <si>
    <t xml:space="preserve">219/44849</t>
  </si>
  <si>
    <t xml:space="preserve">121/191590</t>
  </si>
  <si>
    <t xml:space="preserve">0.85-1.28</t>
  </si>
  <si>
    <t xml:space="preserve">1384/45768</t>
  </si>
  <si>
    <t xml:space="preserve">934/198018</t>
  </si>
  <si>
    <t xml:space="preserve">1108/45768</t>
  </si>
  <si>
    <t xml:space="preserve">727/198018</t>
  </si>
  <si>
    <t xml:space="preserve">225/45768</t>
  </si>
  <si>
    <t xml:space="preserve">0.97-1.31</t>
  </si>
  <si>
    <t xml:space="preserve">121/198018</t>
  </si>
  <si>
    <t xml:space="preserve">0.85-1.27</t>
  </si>
  <si>
    <t xml:space="preserve">1527/49505</t>
  </si>
  <si>
    <t xml:space="preserve">1013/215769</t>
  </si>
  <si>
    <t xml:space="preserve">1230/49505</t>
  </si>
  <si>
    <t xml:space="preserve">792/215769</t>
  </si>
  <si>
    <t xml:space="preserve">246/49505</t>
  </si>
  <si>
    <t xml:space="preserve">130/215769</t>
  </si>
  <si>
    <t xml:space="preserve">1530/49554</t>
  </si>
  <si>
    <t xml:space="preserve">1014/215938</t>
  </si>
  <si>
    <t xml:space="preserve">1232/49554</t>
  </si>
  <si>
    <t xml:space="preserve">791/215938</t>
  </si>
  <si>
    <t xml:space="preserve">247/49554</t>
  </si>
  <si>
    <t xml:space="preserve">130/215938</t>
  </si>
  <si>
    <t xml:space="preserve">0.69-0.92</t>
  </si>
  <si>
    <t xml:space="preserve">1528/49546</t>
  </si>
  <si>
    <t xml:space="preserve">1012/215844</t>
  </si>
  <si>
    <t xml:space="preserve">1229/49546</t>
  </si>
  <si>
    <t xml:space="preserve">790/215844</t>
  </si>
  <si>
    <t xml:space="preserve">246/49546</t>
  </si>
  <si>
    <t xml:space="preserve">130/215844</t>
  </si>
  <si>
    <t xml:space="preserve">0.76-1.02</t>
  </si>
  <si>
    <t xml:space="preserve">1013/216006</t>
  </si>
  <si>
    <t xml:space="preserve">790/216006</t>
  </si>
  <si>
    <t xml:space="preserve">1-1.42</t>
  </si>
  <si>
    <t xml:space="preserve">1518/49300</t>
  </si>
  <si>
    <t xml:space="preserve">1007/215039</t>
  </si>
  <si>
    <t xml:space="preserve">1.05-1.19</t>
  </si>
  <si>
    <t xml:space="preserve">1224/49300</t>
  </si>
  <si>
    <t xml:space="preserve">787/215039</t>
  </si>
  <si>
    <t xml:space="preserve">1.04-1.19</t>
  </si>
  <si>
    <t xml:space="preserve">244/49300</t>
  </si>
  <si>
    <t xml:space="preserve">1.07-1.37</t>
  </si>
  <si>
    <t xml:space="preserve">130/215039</t>
  </si>
  <si>
    <t xml:space="preserve">1.15-1.57</t>
  </si>
  <si>
    <t xml:space="preserve">1518/49296</t>
  </si>
  <si>
    <t xml:space="preserve">1009/215156</t>
  </si>
  <si>
    <t xml:space="preserve">1223/49296</t>
  </si>
  <si>
    <t xml:space="preserve">787/215156</t>
  </si>
  <si>
    <t xml:space="preserve">243/49296</t>
  </si>
  <si>
    <t xml:space="preserve">129/215156</t>
  </si>
  <si>
    <t xml:space="preserve">1520/49368</t>
  </si>
  <si>
    <t xml:space="preserve">1010/215329</t>
  </si>
  <si>
    <t xml:space="preserve">1224/49368</t>
  </si>
  <si>
    <t xml:space="preserve">787/215329</t>
  </si>
  <si>
    <t xml:space="preserve">243/49368</t>
  </si>
  <si>
    <t xml:space="preserve">0.8-1</t>
  </si>
  <si>
    <t xml:space="preserve">129/215329</t>
  </si>
  <si>
    <t xml:space="preserve">0.81-1.1</t>
  </si>
  <si>
    <t xml:space="preserve">1506/49025</t>
  </si>
  <si>
    <t xml:space="preserve">999/214146</t>
  </si>
  <si>
    <t xml:space="preserve">1213/49025</t>
  </si>
  <si>
    <t xml:space="preserve">780/214146</t>
  </si>
  <si>
    <t xml:space="preserve">240/49025</t>
  </si>
  <si>
    <t xml:space="preserve">126/214146</t>
  </si>
  <si>
    <t xml:space="preserve">1523/49351</t>
  </si>
  <si>
    <t xml:space="preserve">1008/215349</t>
  </si>
  <si>
    <t xml:space="preserve">1225/49351</t>
  </si>
  <si>
    <t xml:space="preserve">786/215349</t>
  </si>
  <si>
    <t xml:space="preserve">245/49351</t>
  </si>
  <si>
    <t xml:space="preserve">1.07-1.35</t>
  </si>
  <si>
    <t xml:space="preserve">129/215349</t>
  </si>
  <si>
    <t xml:space="preserve">0.97-1.32</t>
  </si>
  <si>
    <t xml:space="preserve">1523/49354</t>
  </si>
  <si>
    <t xml:space="preserve">1010/215126</t>
  </si>
  <si>
    <t xml:space="preserve">1227/49354</t>
  </si>
  <si>
    <t xml:space="preserve">788/215126</t>
  </si>
  <si>
    <t xml:space="preserve">244/49354</t>
  </si>
  <si>
    <t xml:space="preserve">128/215126</t>
  </si>
  <si>
    <t xml:space="preserve">0.86-1.24</t>
  </si>
  <si>
    <t xml:space="preserve">1523/49371</t>
  </si>
  <si>
    <t xml:space="preserve">1008/215351</t>
  </si>
  <si>
    <t xml:space="preserve">1227/49371</t>
  </si>
  <si>
    <t xml:space="preserve">786/215351</t>
  </si>
  <si>
    <t xml:space="preserve">247/49371</t>
  </si>
  <si>
    <t xml:space="preserve">130/215351</t>
  </si>
  <si>
    <t xml:space="preserve">1528/49505</t>
  </si>
  <si>
    <t xml:space="preserve">1009/215784</t>
  </si>
  <si>
    <t xml:space="preserve">786/215784</t>
  </si>
  <si>
    <t xml:space="preserve">130/215784</t>
  </si>
  <si>
    <t xml:space="preserve">1528/49481</t>
  </si>
  <si>
    <t xml:space="preserve">1012/215652</t>
  </si>
  <si>
    <t xml:space="preserve">1230/49481</t>
  </si>
  <si>
    <t xml:space="preserve">790/215652</t>
  </si>
  <si>
    <t xml:space="preserve">247/49481</t>
  </si>
  <si>
    <t xml:space="preserve">130/215652</t>
  </si>
  <si>
    <t xml:space="preserve">1012/215983</t>
  </si>
  <si>
    <t xml:space="preserve">789/215983</t>
  </si>
  <si>
    <t xml:space="preserve">130/215983</t>
  </si>
  <si>
    <t xml:space="preserve">1518/49256</t>
  </si>
  <si>
    <t xml:space="preserve">1004/214848</t>
  </si>
  <si>
    <t xml:space="preserve">1.08-1.21</t>
  </si>
  <si>
    <t xml:space="preserve">1224/49256</t>
  </si>
  <si>
    <t xml:space="preserve">783/214848</t>
  </si>
  <si>
    <t xml:space="preserve">1.06-1.21</t>
  </si>
  <si>
    <t xml:space="preserve">245/49256</t>
  </si>
  <si>
    <t xml:space="preserve">1.1-1.4</t>
  </si>
  <si>
    <t xml:space="preserve">130/214848</t>
  </si>
  <si>
    <t xml:space="preserve">1.18-1.61</t>
  </si>
  <si>
    <t xml:space="preserve">1015/215803</t>
  </si>
  <si>
    <t xml:space="preserve">1231/49548</t>
  </si>
  <si>
    <t xml:space="preserve">792/215803</t>
  </si>
  <si>
    <t xml:space="preserve">130/215803</t>
  </si>
  <si>
    <t xml:space="preserve">0.69-0.97</t>
  </si>
  <si>
    <t xml:space="preserve">1530/49573</t>
  </si>
  <si>
    <t xml:space="preserve">1015/215930</t>
  </si>
  <si>
    <t xml:space="preserve">1231/49573</t>
  </si>
  <si>
    <t xml:space="preserve">792/215930</t>
  </si>
  <si>
    <t xml:space="preserve">130/215930</t>
  </si>
  <si>
    <t xml:space="preserve">1514/49167</t>
  </si>
  <si>
    <t xml:space="preserve">1008/213707</t>
  </si>
  <si>
    <t xml:space="preserve">1217/49167</t>
  </si>
  <si>
    <t xml:space="preserve">786/213707</t>
  </si>
  <si>
    <t xml:space="preserve">245/49167</t>
  </si>
  <si>
    <t xml:space="preserve">128/213707</t>
  </si>
  <si>
    <t xml:space="preserve">0.81-1.2</t>
  </si>
  <si>
    <t xml:space="preserve">1482/48300</t>
  </si>
  <si>
    <t xml:space="preserve">983/209178</t>
  </si>
  <si>
    <t xml:space="preserve">1187/48300</t>
  </si>
  <si>
    <t xml:space="preserve">766/209178</t>
  </si>
  <si>
    <t xml:space="preserve">0.99-1.17</t>
  </si>
  <si>
    <t xml:space="preserve">241/48300</t>
  </si>
  <si>
    <t xml:space="preserve">126/209178</t>
  </si>
  <si>
    <t xml:space="preserve">0.91-1.44</t>
  </si>
  <si>
    <t xml:space="preserve">1516/49196</t>
  </si>
  <si>
    <t xml:space="preserve">1007/213997</t>
  </si>
  <si>
    <t xml:space="preserve">1218/49196</t>
  </si>
  <si>
    <t xml:space="preserve">785/213997</t>
  </si>
  <si>
    <t xml:space="preserve">245/49196</t>
  </si>
  <si>
    <t xml:space="preserve">0.98-1.28</t>
  </si>
  <si>
    <t xml:space="preserve">128/213997</t>
  </si>
  <si>
    <t xml:space="preserve">0.89-1.31</t>
  </si>
  <si>
    <t xml:space="preserve">1014/216061</t>
  </si>
  <si>
    <t xml:space="preserve">791/216061</t>
  </si>
  <si>
    <t xml:space="preserve">129/216061</t>
  </si>
  <si>
    <t xml:space="preserve">1014/216042</t>
  </si>
  <si>
    <t xml:space="preserve">791/216042</t>
  </si>
  <si>
    <t xml:space="preserve">129/216042</t>
  </si>
  <si>
    <t xml:space="preserve">1015/216050</t>
  </si>
  <si>
    <t xml:space="preserve">792/216050</t>
  </si>
  <si>
    <t xml:space="preserve">130/216050</t>
  </si>
  <si>
    <t xml:space="preserve">1014/216049</t>
  </si>
  <si>
    <t xml:space="preserve">791/216049</t>
  </si>
  <si>
    <t xml:space="preserve">246/49586</t>
  </si>
  <si>
    <t xml:space="preserve">1.01-1.3</t>
  </si>
  <si>
    <t xml:space="preserve">129/216049</t>
  </si>
  <si>
    <t xml:space="preserve">0.99-1.39</t>
  </si>
  <si>
    <t xml:space="preserve">0.9-1.16</t>
  </si>
  <si>
    <t xml:space="preserve">0.88-1.29</t>
  </si>
  <si>
    <t xml:space="preserve">1524/49306</t>
  </si>
  <si>
    <t xml:space="preserve">1006/215193</t>
  </si>
  <si>
    <t xml:space="preserve">1227/49306</t>
  </si>
  <si>
    <t xml:space="preserve">785/215193</t>
  </si>
  <si>
    <t xml:space="preserve">247/49306</t>
  </si>
  <si>
    <t xml:space="preserve">130/215193</t>
  </si>
  <si>
    <t xml:space="preserve">0.68-0.91</t>
  </si>
  <si>
    <t xml:space="preserve">1530/49552</t>
  </si>
  <si>
    <t xml:space="preserve">1013/215982</t>
  </si>
  <si>
    <t xml:space="preserve">790/215982</t>
  </si>
  <si>
    <t xml:space="preserve">130/215982</t>
  </si>
  <si>
    <t xml:space="preserve">1528/49513</t>
  </si>
  <si>
    <t xml:space="preserve">1011/215736</t>
  </si>
  <si>
    <t xml:space="preserve">1230/49513</t>
  </si>
  <si>
    <t xml:space="preserve">789/215736</t>
  </si>
  <si>
    <t xml:space="preserve">247/49513</t>
  </si>
  <si>
    <t xml:space="preserve">130/215736</t>
  </si>
  <si>
    <t xml:space="preserve">1013/216045</t>
  </si>
  <si>
    <t xml:space="preserve">790/216045</t>
  </si>
  <si>
    <t xml:space="preserve">0.83-1.19</t>
  </si>
  <si>
    <t xml:space="preserve">1522/49288</t>
  </si>
  <si>
    <t xml:space="preserve">1-1.1</t>
  </si>
  <si>
    <t xml:space="preserve">1006/214991</t>
  </si>
  <si>
    <t xml:space="preserve">1.07-1.2</t>
  </si>
  <si>
    <t xml:space="preserve">1225/49288</t>
  </si>
  <si>
    <t xml:space="preserve">785/214991</t>
  </si>
  <si>
    <t xml:space="preserve">1.05-1.2</t>
  </si>
  <si>
    <t xml:space="preserve">246/49288</t>
  </si>
  <si>
    <t xml:space="preserve">1.09-1.39</t>
  </si>
  <si>
    <t xml:space="preserve">130/214991</t>
  </si>
  <si>
    <t xml:space="preserve">1.14-1.56</t>
  </si>
  <si>
    <t xml:space="preserve">1527/49571</t>
  </si>
  <si>
    <t xml:space="preserve">1014/216026</t>
  </si>
  <si>
    <t xml:space="preserve">1228/49571</t>
  </si>
  <si>
    <t xml:space="preserve">791/216026</t>
  </si>
  <si>
    <t xml:space="preserve">247/49571</t>
  </si>
  <si>
    <t xml:space="preserve">1526/49545</t>
  </si>
  <si>
    <t xml:space="preserve">1014/215948</t>
  </si>
  <si>
    <t xml:space="preserve">1227/49545</t>
  </si>
  <si>
    <t xml:space="preserve">791/215948</t>
  </si>
  <si>
    <t xml:space="preserve">246/49545</t>
  </si>
  <si>
    <t xml:space="preserve">130/215948</t>
  </si>
  <si>
    <t xml:space="preserve">1530/49589</t>
  </si>
  <si>
    <t xml:space="preserve">1015/216072</t>
  </si>
  <si>
    <t xml:space="preserve">1231/49589</t>
  </si>
  <si>
    <t xml:space="preserve">792/216072</t>
  </si>
  <si>
    <t xml:space="preserve">1.02-1.33</t>
  </si>
  <si>
    <t xml:space="preserve">130/216072</t>
  </si>
  <si>
    <t xml:space="preserve">1.07-1.51</t>
  </si>
  <si>
    <t xml:space="preserve">1013/216041</t>
  </si>
  <si>
    <t xml:space="preserve">790/216041</t>
  </si>
  <si>
    <t xml:space="preserve">1531/49572</t>
  </si>
  <si>
    <t xml:space="preserve">1012/215972</t>
  </si>
  <si>
    <t xml:space="preserve">1232/49572</t>
  </si>
  <si>
    <t xml:space="preserve">789/215972</t>
  </si>
  <si>
    <t xml:space="preserve">130/215972</t>
  </si>
  <si>
    <t xml:space="preserve">1525/49489</t>
  </si>
  <si>
    <t xml:space="preserve">1013/215745</t>
  </si>
  <si>
    <t xml:space="preserve">1227/49489</t>
  </si>
  <si>
    <t xml:space="preserve">791/215745</t>
  </si>
  <si>
    <t xml:space="preserve">245/49489</t>
  </si>
  <si>
    <t xml:space="preserve">128/215745</t>
  </si>
  <si>
    <t xml:space="preserve">0.61-0.91</t>
  </si>
  <si>
    <t xml:space="preserve">1.02-1.13</t>
  </si>
  <si>
    <t xml:space="preserve">1-1.15</t>
  </si>
  <si>
    <t xml:space="preserve">0.98-1.39</t>
  </si>
  <si>
    <t xml:space="preserve">1013/216025</t>
  </si>
  <si>
    <t xml:space="preserve">790/216025</t>
  </si>
  <si>
    <t xml:space="preserve">129/216025</t>
  </si>
  <si>
    <t xml:space="preserve">0.91-1.33</t>
  </si>
  <si>
    <t xml:space="preserve">1528/49472</t>
  </si>
  <si>
    <t xml:space="preserve">1007/215745</t>
  </si>
  <si>
    <t xml:space="preserve">1229/49472</t>
  </si>
  <si>
    <t xml:space="preserve">786/215745</t>
  </si>
  <si>
    <t xml:space="preserve">247/49472</t>
  </si>
  <si>
    <t xml:space="preserve">130/215745</t>
  </si>
  <si>
    <t xml:space="preserve">1530/49561</t>
  </si>
  <si>
    <t xml:space="preserve">1014/215961</t>
  </si>
  <si>
    <t xml:space="preserve">1231/49561</t>
  </si>
  <si>
    <t xml:space="preserve">791/215961</t>
  </si>
  <si>
    <t xml:space="preserve">247/49561</t>
  </si>
  <si>
    <t xml:space="preserve">130/215961</t>
  </si>
  <si>
    <t xml:space="preserve">1526/49422</t>
  </si>
  <si>
    <t xml:space="preserve">1010/215315</t>
  </si>
  <si>
    <t xml:space="preserve">1227/49422</t>
  </si>
  <si>
    <t xml:space="preserve">788/215315</t>
  </si>
  <si>
    <t xml:space="preserve">246/49422</t>
  </si>
  <si>
    <t xml:space="preserve">129/215315</t>
  </si>
  <si>
    <t xml:space="preserve">0.78-1.06</t>
  </si>
  <si>
    <t xml:space="preserve">1.06-1.18</t>
  </si>
  <si>
    <t xml:space="preserve">1014/215976</t>
  </si>
  <si>
    <t xml:space="preserve">1.06-1.2</t>
  </si>
  <si>
    <t xml:space="preserve">791/215976</t>
  </si>
  <si>
    <t xml:space="preserve">1.01-1.31</t>
  </si>
  <si>
    <t xml:space="preserve">130/215976</t>
  </si>
  <si>
    <t xml:space="preserve">1.03-1.49</t>
  </si>
  <si>
    <t xml:space="preserve">1523/49366</t>
  </si>
  <si>
    <t xml:space="preserve">1008/215104</t>
  </si>
  <si>
    <t xml:space="preserve">1226/49366</t>
  </si>
  <si>
    <t xml:space="preserve">788/215104</t>
  </si>
  <si>
    <t xml:space="preserve">246/49366</t>
  </si>
  <si>
    <t xml:space="preserve">1.02-1.3</t>
  </si>
  <si>
    <t xml:space="preserve">129/215104</t>
  </si>
  <si>
    <t xml:space="preserve">1.03-1.44</t>
  </si>
  <si>
    <t xml:space="preserve">1015/216077</t>
  </si>
  <si>
    <t xml:space="preserve">792/216077</t>
  </si>
  <si>
    <t xml:space="preserve">130/216077</t>
  </si>
  <si>
    <t xml:space="preserve">0.68-0.93</t>
  </si>
  <si>
    <t xml:space="preserve">1015/216052</t>
  </si>
  <si>
    <t xml:space="preserve">792/216052</t>
  </si>
  <si>
    <t xml:space="preserve">130/216052</t>
  </si>
  <si>
    <t xml:space="preserve">0.69-0.94</t>
  </si>
  <si>
    <t xml:space="preserve">1014/216073</t>
  </si>
  <si>
    <t xml:space="preserve">791/216073</t>
  </si>
  <si>
    <t xml:space="preserve">1014/216065</t>
  </si>
  <si>
    <t xml:space="preserve">791/216065</t>
  </si>
  <si>
    <t xml:space="preserve">0.67-0.92</t>
  </si>
  <si>
    <t xml:space="preserve">1.03-1.34</t>
  </si>
  <si>
    <t xml:space="preserve">1.08-1.54</t>
  </si>
  <si>
    <t xml:space="preserve">1520/49246</t>
  </si>
  <si>
    <t xml:space="preserve">1003/214268</t>
  </si>
  <si>
    <t xml:space="preserve">1222/49246</t>
  </si>
  <si>
    <t xml:space="preserve">783/214268</t>
  </si>
  <si>
    <t xml:space="preserve">246/49246</t>
  </si>
  <si>
    <t xml:space="preserve">128/214268</t>
  </si>
  <si>
    <t xml:space="preserve">1516/49169</t>
  </si>
  <si>
    <t xml:space="preserve">1008/214209</t>
  </si>
  <si>
    <t xml:space="preserve">1222/49169</t>
  </si>
  <si>
    <t xml:space="preserve">786/214209</t>
  </si>
  <si>
    <t xml:space="preserve">244/49169</t>
  </si>
  <si>
    <t xml:space="preserve">129/214209</t>
  </si>
  <si>
    <t xml:space="preserve">0.75-1.01</t>
  </si>
  <si>
    <t xml:space="preserve">1521/49237</t>
  </si>
  <si>
    <t xml:space="preserve">1006/214803</t>
  </si>
  <si>
    <t xml:space="preserve">1225/49237</t>
  </si>
  <si>
    <t xml:space="preserve">786/214803</t>
  </si>
  <si>
    <t xml:space="preserve">244/49237</t>
  </si>
  <si>
    <t xml:space="preserve">129/214803</t>
  </si>
  <si>
    <t xml:space="preserve">0.87-1.27</t>
  </si>
  <si>
    <t xml:space="preserve">1515/49054</t>
  </si>
  <si>
    <t xml:space="preserve">1002/213786</t>
  </si>
  <si>
    <t xml:space="preserve">1219/49054</t>
  </si>
  <si>
    <t xml:space="preserve">782/213786</t>
  </si>
  <si>
    <t xml:space="preserve">0.99-1.16</t>
  </si>
  <si>
    <t xml:space="preserve">244/49054</t>
  </si>
  <si>
    <t xml:space="preserve">128/213786</t>
  </si>
  <si>
    <t xml:space="preserve">0.93-1.38</t>
  </si>
  <si>
    <t xml:space="preserve">1509/48953</t>
  </si>
  <si>
    <t xml:space="preserve">1004/213849</t>
  </si>
  <si>
    <t xml:space="preserve">1217/48953</t>
  </si>
  <si>
    <t xml:space="preserve">782/213849</t>
  </si>
  <si>
    <t xml:space="preserve">242/48953</t>
  </si>
  <si>
    <t xml:space="preserve">129/213849</t>
  </si>
  <si>
    <t xml:space="preserve">0.86-1.23</t>
  </si>
  <si>
    <t xml:space="preserve">1500/48882</t>
  </si>
  <si>
    <t xml:space="preserve">1004/212537</t>
  </si>
  <si>
    <t xml:space="preserve">1204/48882</t>
  </si>
  <si>
    <t xml:space="preserve">782/212537</t>
  </si>
  <si>
    <t xml:space="preserve">244/48882</t>
  </si>
  <si>
    <t xml:space="preserve">129/212537</t>
  </si>
  <si>
    <t xml:space="preserve">0.61-0.9</t>
  </si>
  <si>
    <t xml:space="preserve">1497/48853</t>
  </si>
  <si>
    <t xml:space="preserve">1004/212246</t>
  </si>
  <si>
    <t xml:space="preserve">1200/48853</t>
  </si>
  <si>
    <t xml:space="preserve">783/212246</t>
  </si>
  <si>
    <t xml:space="preserve">245/48853</t>
  </si>
  <si>
    <t xml:space="preserve">129/212246</t>
  </si>
  <si>
    <t xml:space="preserve">0.62-0.9</t>
  </si>
  <si>
    <t xml:space="preserve">1494/48818</t>
  </si>
  <si>
    <t xml:space="preserve">1004/212473</t>
  </si>
  <si>
    <t xml:space="preserve">1198/48818</t>
  </si>
  <si>
    <t xml:space="preserve">782/212473</t>
  </si>
  <si>
    <t xml:space="preserve">0.9-1.05</t>
  </si>
  <si>
    <t xml:space="preserve">244/48818</t>
  </si>
  <si>
    <t xml:space="preserve">128/212473</t>
  </si>
  <si>
    <t xml:space="preserve">1467/47984</t>
  </si>
  <si>
    <t xml:space="preserve">978/207603</t>
  </si>
  <si>
    <t xml:space="preserve">1181/47984</t>
  </si>
  <si>
    <t xml:space="preserve">764/207603</t>
  </si>
  <si>
    <t xml:space="preserve">238/47984</t>
  </si>
  <si>
    <t xml:space="preserve">125/207603</t>
  </si>
  <si>
    <t xml:space="preserve">1503/48988</t>
  </si>
  <si>
    <t xml:space="preserve">1006/213174</t>
  </si>
  <si>
    <t xml:space="preserve">1207/48988</t>
  </si>
  <si>
    <t xml:space="preserve">784/213174</t>
  </si>
  <si>
    <t xml:space="preserve">244/48988</t>
  </si>
  <si>
    <t xml:space="preserve">0.98-1.3</t>
  </si>
  <si>
    <t xml:space="preserve">128/213174</t>
  </si>
  <si>
    <t xml:space="preserve">1.04-1.64</t>
  </si>
  <si>
    <t xml:space="preserve">246/49588</t>
  </si>
  <si>
    <t xml:space="preserve">0.75-0.96</t>
  </si>
  <si>
    <t xml:space="preserve">1524/49515</t>
  </si>
  <si>
    <t xml:space="preserve">1011/215725</t>
  </si>
  <si>
    <t xml:space="preserve">1227/49515</t>
  </si>
  <si>
    <t xml:space="preserve">790/215725</t>
  </si>
  <si>
    <t xml:space="preserve">245/49515</t>
  </si>
  <si>
    <t xml:space="preserve">129/215725</t>
  </si>
  <si>
    <t xml:space="preserve">1.12-1.59</t>
  </si>
  <si>
    <t xml:space="preserve">1528/49570</t>
  </si>
  <si>
    <t xml:space="preserve">1230/49570</t>
  </si>
  <si>
    <t xml:space="preserve">246/49570</t>
  </si>
  <si>
    <t xml:space="preserve">1.03-1.32</t>
  </si>
  <si>
    <t xml:space="preserve">1.08-1.5</t>
  </si>
  <si>
    <t xml:space="preserve">1530/49582</t>
  </si>
  <si>
    <t xml:space="preserve">1231/49582</t>
  </si>
  <si>
    <t xml:space="preserve">0.71-1.06</t>
  </si>
  <si>
    <t xml:space="preserve">0.66-0.92</t>
  </si>
  <si>
    <t xml:space="preserve">1014/216024</t>
  </si>
  <si>
    <t xml:space="preserve">1530/49547</t>
  </si>
  <si>
    <t xml:space="preserve">1011/215827</t>
  </si>
  <si>
    <t xml:space="preserve">1231/49547</t>
  </si>
  <si>
    <t xml:space="preserve">789/215827</t>
  </si>
  <si>
    <t xml:space="preserve">247/49547</t>
  </si>
  <si>
    <t xml:space="preserve">0.87-1.12</t>
  </si>
  <si>
    <t xml:space="preserve">130/215827</t>
  </si>
  <si>
    <t xml:space="preserve">1529/49520</t>
  </si>
  <si>
    <t xml:space="preserve">1012/215656</t>
  </si>
  <si>
    <t xml:space="preserve">1230/49520</t>
  </si>
  <si>
    <t xml:space="preserve">790/215656</t>
  </si>
  <si>
    <t xml:space="preserve">247/49520</t>
  </si>
  <si>
    <t xml:space="preserve">129/215656</t>
  </si>
  <si>
    <t xml:space="preserve">1014/215867</t>
  </si>
  <si>
    <t xml:space="preserve">792/215867</t>
  </si>
  <si>
    <t xml:space="preserve">130/215867</t>
  </si>
  <si>
    <t xml:space="preserve">792/215892</t>
  </si>
  <si>
    <t xml:space="preserve">APOE ε4 carrier</t>
  </si>
  <si>
    <t xml:space="preserve">APOE ε4 non-carrier</t>
  </si>
  <si>
    <t xml:space="preserve">1184/69125</t>
  </si>
  <si>
    <t xml:space="preserve">1037/190170</t>
  </si>
  <si>
    <t xml:space="preserve">966/69125</t>
  </si>
  <si>
    <t xml:space="preserve">HR1</t>
  </si>
  <si>
    <t xml:space="preserve">CI1</t>
  </si>
  <si>
    <t xml:space="preserve">PValue1</t>
  </si>
  <si>
    <t xml:space="preserve">FDR</t>
  </si>
  <si>
    <t xml:space="preserve">166/69125</t>
  </si>
  <si>
    <t xml:space="preserve">1-1.35</t>
  </si>
  <si>
    <t xml:space="preserve">168/190170</t>
  </si>
  <si>
    <t xml:space="preserve">1180/68933</t>
  </si>
  <si>
    <t xml:space="preserve">1033/189703</t>
  </si>
  <si>
    <t xml:space="preserve">963/68933</t>
  </si>
  <si>
    <t xml:space="preserve">777/190170</t>
  </si>
  <si>
    <t xml:space="preserve">165/68933</t>
  </si>
  <si>
    <t xml:space="preserve">168/189703</t>
  </si>
  <si>
    <t xml:space="preserve">0.71-0.96</t>
  </si>
  <si>
    <t xml:space="preserve">1182/68916</t>
  </si>
  <si>
    <t xml:space="preserve">1032/189667</t>
  </si>
  <si>
    <t xml:space="preserve">964/68916</t>
  </si>
  <si>
    <t xml:space="preserve">774/189703</t>
  </si>
  <si>
    <t xml:space="preserve">165/68916</t>
  </si>
  <si>
    <t xml:space="preserve">168/189667</t>
  </si>
  <si>
    <t xml:space="preserve">0.68-0.99</t>
  </si>
  <si>
    <t xml:space="preserve">1182/69030</t>
  </si>
  <si>
    <t xml:space="preserve">1034/189997</t>
  </si>
  <si>
    <t xml:space="preserve">964/69030</t>
  </si>
  <si>
    <t xml:space="preserve">773/189667</t>
  </si>
  <si>
    <t xml:space="preserve">166/69030</t>
  </si>
  <si>
    <t xml:space="preserve">0.79-1.08</t>
  </si>
  <si>
    <t xml:space="preserve">168/189997</t>
  </si>
  <si>
    <t xml:space="preserve">1182/69042</t>
  </si>
  <si>
    <t xml:space="preserve">1035/189981</t>
  </si>
  <si>
    <t xml:space="preserve">964/69042</t>
  </si>
  <si>
    <t xml:space="preserve">775/189997</t>
  </si>
  <si>
    <t xml:space="preserve">165/69042</t>
  </si>
  <si>
    <t xml:space="preserve">0.89-1.21</t>
  </si>
  <si>
    <t xml:space="preserve">168/189981</t>
  </si>
  <si>
    <t xml:space="preserve">1181/69020</t>
  </si>
  <si>
    <t xml:space="preserve">1033/189926</t>
  </si>
  <si>
    <t xml:space="preserve">963/69020</t>
  </si>
  <si>
    <t xml:space="preserve">776/189981</t>
  </si>
  <si>
    <t xml:space="preserve">166/69020</t>
  </si>
  <si>
    <t xml:space="preserve">0.85-1.15</t>
  </si>
  <si>
    <t xml:space="preserve">168/189926</t>
  </si>
  <si>
    <t xml:space="preserve">0.88-1.19</t>
  </si>
  <si>
    <t xml:space="preserve">1183/68944</t>
  </si>
  <si>
    <t xml:space="preserve">1036/189688</t>
  </si>
  <si>
    <t xml:space="preserve">965/68944</t>
  </si>
  <si>
    <t xml:space="preserve">774/189926</t>
  </si>
  <si>
    <t xml:space="preserve">1.01-1.16</t>
  </si>
  <si>
    <t xml:space="preserve">166/68944</t>
  </si>
  <si>
    <t xml:space="preserve">0.93-1.25</t>
  </si>
  <si>
    <t xml:space="preserve">168/189688</t>
  </si>
  <si>
    <t xml:space="preserve">0.92-1.24</t>
  </si>
  <si>
    <t xml:space="preserve">1184/69031</t>
  </si>
  <si>
    <t xml:space="preserve">1037/189935</t>
  </si>
  <si>
    <t xml:space="preserve">966/69031</t>
  </si>
  <si>
    <t xml:space="preserve">776/189688</t>
  </si>
  <si>
    <t xml:space="preserve">166/69031</t>
  </si>
  <si>
    <t xml:space="preserve">168/189935</t>
  </si>
  <si>
    <t xml:space="preserve">1183/69011</t>
  </si>
  <si>
    <t xml:space="preserve">1035/189867</t>
  </si>
  <si>
    <t xml:space="preserve">966/69011</t>
  </si>
  <si>
    <t xml:space="preserve">777/189935</t>
  </si>
  <si>
    <t xml:space="preserve">166/69011</t>
  </si>
  <si>
    <t xml:space="preserve">168/189867</t>
  </si>
  <si>
    <t xml:space="preserve">1183/69069</t>
  </si>
  <si>
    <t xml:space="preserve">1035/190005</t>
  </si>
  <si>
    <t xml:space="preserve">0.90-1.02</t>
  </si>
  <si>
    <t xml:space="preserve">966/69069</t>
  </si>
  <si>
    <t xml:space="preserve">775/189867</t>
  </si>
  <si>
    <t xml:space="preserve">166/69069</t>
  </si>
  <si>
    <t xml:space="preserve">0.9-1.23</t>
  </si>
  <si>
    <t xml:space="preserve">168/190005</t>
  </si>
  <si>
    <t xml:space="preserve">1184/69151</t>
  </si>
  <si>
    <t xml:space="preserve">0.88-1.00</t>
  </si>
  <si>
    <t xml:space="preserve">1038/190240</t>
  </si>
  <si>
    <t xml:space="preserve">0.90-1.03</t>
  </si>
  <si>
    <t xml:space="preserve">966/69151</t>
  </si>
  <si>
    <t xml:space="preserve">775/190005</t>
  </si>
  <si>
    <t xml:space="preserve">166/69151</t>
  </si>
  <si>
    <t xml:space="preserve">168/190240</t>
  </si>
  <si>
    <t xml:space="preserve">1184/69160</t>
  </si>
  <si>
    <t xml:space="preserve">1038/190292</t>
  </si>
  <si>
    <t xml:space="preserve">966/69160</t>
  </si>
  <si>
    <t xml:space="preserve">778/190240</t>
  </si>
  <si>
    <t xml:space="preserve">166/69160</t>
  </si>
  <si>
    <t xml:space="preserve">0.61-0.83</t>
  </si>
  <si>
    <t xml:space="preserve">168/190292</t>
  </si>
  <si>
    <t xml:space="preserve">1182/69154</t>
  </si>
  <si>
    <t xml:space="preserve">1038/190276</t>
  </si>
  <si>
    <t xml:space="preserve">964/69154</t>
  </si>
  <si>
    <t xml:space="preserve">778/190292</t>
  </si>
  <si>
    <t xml:space="preserve">165/69154</t>
  </si>
  <si>
    <t xml:space="preserve">0.68-0.94</t>
  </si>
  <si>
    <t xml:space="preserve">168/190276</t>
  </si>
  <si>
    <t xml:space="preserve">1184/69159</t>
  </si>
  <si>
    <t xml:space="preserve">1038/190291</t>
  </si>
  <si>
    <t xml:space="preserve">966/69159</t>
  </si>
  <si>
    <t xml:space="preserve">778/190276</t>
  </si>
  <si>
    <t xml:space="preserve">166/69159</t>
  </si>
  <si>
    <t xml:space="preserve">0.61-0.81</t>
  </si>
  <si>
    <t xml:space="preserve">168/190291</t>
  </si>
  <si>
    <t xml:space="preserve">1183/69155</t>
  </si>
  <si>
    <t xml:space="preserve">1038/190251</t>
  </si>
  <si>
    <t xml:space="preserve">965/69155</t>
  </si>
  <si>
    <t xml:space="preserve">778/190291</t>
  </si>
  <si>
    <t xml:space="preserve">166/69155</t>
  </si>
  <si>
    <t xml:space="preserve">168/190251</t>
  </si>
  <si>
    <t xml:space="preserve">0.8-1.13</t>
  </si>
  <si>
    <t xml:space="preserve">1184/69158</t>
  </si>
  <si>
    <t xml:space="preserve">1038/190293</t>
  </si>
  <si>
    <t xml:space="preserve">966/69158</t>
  </si>
  <si>
    <t xml:space="preserve">778/190251</t>
  </si>
  <si>
    <t xml:space="preserve">0.9-1.06</t>
  </si>
  <si>
    <t xml:space="preserve">166/69158</t>
  </si>
  <si>
    <t xml:space="preserve">0.6-0.8</t>
  </si>
  <si>
    <t xml:space="preserve">168/190293</t>
  </si>
  <si>
    <t xml:space="preserve">1184/69161</t>
  </si>
  <si>
    <t xml:space="preserve">966/69161</t>
  </si>
  <si>
    <t xml:space="preserve">778/190293</t>
  </si>
  <si>
    <t xml:space="preserve">166/69161</t>
  </si>
  <si>
    <t xml:space="preserve">0.6-0.81</t>
  </si>
  <si>
    <t xml:space="preserve">1184/69163</t>
  </si>
  <si>
    <t xml:space="preserve">1038/190296</t>
  </si>
  <si>
    <t xml:space="preserve">966/69163</t>
  </si>
  <si>
    <t xml:space="preserve">166/69163</t>
  </si>
  <si>
    <t xml:space="preserve">0.61-0.82</t>
  </si>
  <si>
    <t xml:space="preserve">168/190296</t>
  </si>
  <si>
    <t xml:space="preserve">1183/69156</t>
  </si>
  <si>
    <t xml:space="preserve">1038/190286</t>
  </si>
  <si>
    <t xml:space="preserve">965/69156</t>
  </si>
  <si>
    <t xml:space="preserve">778/190296</t>
  </si>
  <si>
    <t xml:space="preserve">166/69156</t>
  </si>
  <si>
    <t xml:space="preserve">0.59-0.79</t>
  </si>
  <si>
    <t xml:space="preserve">168/190286</t>
  </si>
  <si>
    <t xml:space="preserve">1038/190290</t>
  </si>
  <si>
    <t xml:space="preserve">778/190286</t>
  </si>
  <si>
    <t xml:space="preserve">0.65-0.88</t>
  </si>
  <si>
    <t xml:space="preserve">168/190290</t>
  </si>
  <si>
    <t xml:space="preserve">1183/69158</t>
  </si>
  <si>
    <t xml:space="preserve">1038/190264</t>
  </si>
  <si>
    <t xml:space="preserve">965/69158</t>
  </si>
  <si>
    <t xml:space="preserve">778/190290</t>
  </si>
  <si>
    <t xml:space="preserve">168/190264</t>
  </si>
  <si>
    <t xml:space="preserve">1184/69155</t>
  </si>
  <si>
    <t xml:space="preserve">1038/190294</t>
  </si>
  <si>
    <t xml:space="preserve">966/69155</t>
  </si>
  <si>
    <t xml:space="preserve">778/190264</t>
  </si>
  <si>
    <t xml:space="preserve">168/190294</t>
  </si>
  <si>
    <t xml:space="preserve">1038/190281</t>
  </si>
  <si>
    <t xml:space="preserve">778/190294</t>
  </si>
  <si>
    <t xml:space="preserve">168/190281</t>
  </si>
  <si>
    <t xml:space="preserve">778/190281</t>
  </si>
  <si>
    <t xml:space="preserve">0.63-0.86</t>
  </si>
  <si>
    <t xml:space="preserve">1178/68951</t>
  </si>
  <si>
    <t xml:space="preserve">1037/189843</t>
  </si>
  <si>
    <t xml:space="preserve">961/68951</t>
  </si>
  <si>
    <t xml:space="preserve">165/68951</t>
  </si>
  <si>
    <t xml:space="preserve">168/189843</t>
  </si>
  <si>
    <t xml:space="preserve">1183/69092</t>
  </si>
  <si>
    <t xml:space="preserve">1037/190153</t>
  </si>
  <si>
    <t xml:space="preserve">965/69092</t>
  </si>
  <si>
    <t xml:space="preserve">778/189843</t>
  </si>
  <si>
    <t xml:space="preserve">166/69092</t>
  </si>
  <si>
    <t xml:space="preserve">168/190153</t>
  </si>
  <si>
    <t xml:space="preserve">1183/69095</t>
  </si>
  <si>
    <t xml:space="preserve">1037/190154</t>
  </si>
  <si>
    <t xml:space="preserve">965/69095</t>
  </si>
  <si>
    <t xml:space="preserve">778/190153</t>
  </si>
  <si>
    <t xml:space="preserve">166/69095</t>
  </si>
  <si>
    <t xml:space="preserve">0.99-1.36</t>
  </si>
  <si>
    <t xml:space="preserve">168/190154</t>
  </si>
  <si>
    <t xml:space="preserve">1.06-1.45</t>
  </si>
  <si>
    <t xml:space="preserve">1176/68930</t>
  </si>
  <si>
    <t xml:space="preserve">1034/189740</t>
  </si>
  <si>
    <t xml:space="preserve">959/68930</t>
  </si>
  <si>
    <t xml:space="preserve">778/190154</t>
  </si>
  <si>
    <t xml:space="preserve">164/68930</t>
  </si>
  <si>
    <t xml:space="preserve">167/189740</t>
  </si>
  <si>
    <t xml:space="preserve">1037/190151</t>
  </si>
  <si>
    <t xml:space="preserve">776/189740</t>
  </si>
  <si>
    <t xml:space="preserve">168/190151</t>
  </si>
  <si>
    <t xml:space="preserve">1174/68562</t>
  </si>
  <si>
    <t xml:space="preserve">1031/188678</t>
  </si>
  <si>
    <t xml:space="preserve">957/68562</t>
  </si>
  <si>
    <t xml:space="preserve">778/190151</t>
  </si>
  <si>
    <t xml:space="preserve">166/68562</t>
  </si>
  <si>
    <t xml:space="preserve">168/188678</t>
  </si>
  <si>
    <t xml:space="preserve">1183/69093</t>
  </si>
  <si>
    <t xml:space="preserve">1037/190148</t>
  </si>
  <si>
    <t xml:space="preserve">965/69093</t>
  </si>
  <si>
    <t xml:space="preserve">773/188678</t>
  </si>
  <si>
    <t xml:space="preserve">0.99-1.14</t>
  </si>
  <si>
    <t xml:space="preserve">166/69093</t>
  </si>
  <si>
    <t xml:space="preserve">168/190148</t>
  </si>
  <si>
    <t xml:space="preserve">1183/69091</t>
  </si>
  <si>
    <t xml:space="preserve">1037/190152</t>
  </si>
  <si>
    <t xml:space="preserve">965/69091</t>
  </si>
  <si>
    <t xml:space="preserve">778/190148</t>
  </si>
  <si>
    <t xml:space="preserve">166/69091</t>
  </si>
  <si>
    <t xml:space="preserve">168/190152</t>
  </si>
  <si>
    <t xml:space="preserve">1183/69082</t>
  </si>
  <si>
    <t xml:space="preserve">1037/190125</t>
  </si>
  <si>
    <t xml:space="preserve">965/69082</t>
  </si>
  <si>
    <t xml:space="preserve">778/190152</t>
  </si>
  <si>
    <t xml:space="preserve">166/69082</t>
  </si>
  <si>
    <t xml:space="preserve">0.91-1.24</t>
  </si>
  <si>
    <t xml:space="preserve">168/190125</t>
  </si>
  <si>
    <t xml:space="preserve">1183/69083</t>
  </si>
  <si>
    <t xml:space="preserve">965/69083</t>
  </si>
  <si>
    <t xml:space="preserve">778/190125</t>
  </si>
  <si>
    <t xml:space="preserve">166/69083</t>
  </si>
  <si>
    <t xml:space="preserve">1176/68892</t>
  </si>
  <si>
    <t xml:space="preserve">1037/189720</t>
  </si>
  <si>
    <t xml:space="preserve">959/68892</t>
  </si>
  <si>
    <t xml:space="preserve">164/68892</t>
  </si>
  <si>
    <t xml:space="preserve">168/189720</t>
  </si>
  <si>
    <t xml:space="preserve">1182/69075</t>
  </si>
  <si>
    <t xml:space="preserve">1037/190114</t>
  </si>
  <si>
    <t xml:space="preserve">964/69075</t>
  </si>
  <si>
    <t xml:space="preserve">778/189720</t>
  </si>
  <si>
    <t xml:space="preserve">166/69075</t>
  </si>
  <si>
    <t xml:space="preserve">0.58-0.78</t>
  </si>
  <si>
    <t xml:space="preserve">168/190114</t>
  </si>
  <si>
    <t xml:space="preserve">0.82-1.11</t>
  </si>
  <si>
    <t xml:space="preserve">1183/68976</t>
  </si>
  <si>
    <t xml:space="preserve">1036/189939</t>
  </si>
  <si>
    <t xml:space="preserve">965/68976</t>
  </si>
  <si>
    <t xml:space="preserve">778/190114</t>
  </si>
  <si>
    <t xml:space="preserve">166/68976</t>
  </si>
  <si>
    <t xml:space="preserve">168/189939</t>
  </si>
  <si>
    <t xml:space="preserve">0.98-1.33</t>
  </si>
  <si>
    <t xml:space="preserve">1178/68952</t>
  </si>
  <si>
    <t xml:space="preserve">1036/189814</t>
  </si>
  <si>
    <t xml:space="preserve">961/68952</t>
  </si>
  <si>
    <t xml:space="preserve">778/189939</t>
  </si>
  <si>
    <t xml:space="preserve">165/68952</t>
  </si>
  <si>
    <t xml:space="preserve">167/189814</t>
  </si>
  <si>
    <t xml:space="preserve">1037/190124</t>
  </si>
  <si>
    <t xml:space="preserve">777/189814</t>
  </si>
  <si>
    <t xml:space="preserve">0.58-0.79</t>
  </si>
  <si>
    <t xml:space="preserve">168/190124</t>
  </si>
  <si>
    <t xml:space="preserve">0.84-1.14</t>
  </si>
  <si>
    <t xml:space="preserve">1183/69084</t>
  </si>
  <si>
    <t xml:space="preserve">1037/190130</t>
  </si>
  <si>
    <t xml:space="preserve">965/69084</t>
  </si>
  <si>
    <t xml:space="preserve">778/190124</t>
  </si>
  <si>
    <t xml:space="preserve">166/69084</t>
  </si>
  <si>
    <t xml:space="preserve">0.6-0.82</t>
  </si>
  <si>
    <t xml:space="preserve">168/190130</t>
  </si>
  <si>
    <t xml:space="preserve">0.83-1.13</t>
  </si>
  <si>
    <t xml:space="preserve">1183/68982</t>
  </si>
  <si>
    <t xml:space="preserve">1036/189953</t>
  </si>
  <si>
    <t xml:space="preserve">965/68982</t>
  </si>
  <si>
    <t xml:space="preserve">778/190130</t>
  </si>
  <si>
    <t xml:space="preserve">166/68982</t>
  </si>
  <si>
    <t xml:space="preserve">168/189953</t>
  </si>
  <si>
    <t xml:space="preserve">1183/69047</t>
  </si>
  <si>
    <t xml:space="preserve">1036/190071</t>
  </si>
  <si>
    <t xml:space="preserve">965/69047</t>
  </si>
  <si>
    <t xml:space="preserve">778/189953</t>
  </si>
  <si>
    <t xml:space="preserve">166/69047</t>
  </si>
  <si>
    <t xml:space="preserve">168/190071</t>
  </si>
  <si>
    <t xml:space="preserve">0.91-1.25</t>
  </si>
  <si>
    <t xml:space="preserve">1184/69083</t>
  </si>
  <si>
    <t xml:space="preserve">1037/190046</t>
  </si>
  <si>
    <t xml:space="preserve">966/69083</t>
  </si>
  <si>
    <t xml:space="preserve">778/190071</t>
  </si>
  <si>
    <t xml:space="preserve">167/190046</t>
  </si>
  <si>
    <t xml:space="preserve">1147/67309</t>
  </si>
  <si>
    <t xml:space="preserve">1017/185271</t>
  </si>
  <si>
    <t xml:space="preserve">934/67309</t>
  </si>
  <si>
    <t xml:space="preserve">778/190046</t>
  </si>
  <si>
    <t xml:space="preserve">157/67309</t>
  </si>
  <si>
    <t xml:space="preserve">162/185271</t>
  </si>
  <si>
    <t xml:space="preserve">1183/69143</t>
  </si>
  <si>
    <t xml:space="preserve">1038/190214</t>
  </si>
  <si>
    <t xml:space="preserve">965/69143</t>
  </si>
  <si>
    <t xml:space="preserve">760/185271</t>
  </si>
  <si>
    <t xml:space="preserve">0.97-1.13</t>
  </si>
  <si>
    <t xml:space="preserve">166/69143</t>
  </si>
  <si>
    <t xml:space="preserve">168/190214</t>
  </si>
  <si>
    <t xml:space="preserve">778/190214</t>
  </si>
  <si>
    <t xml:space="preserve">0.59-0.8</t>
  </si>
  <si>
    <t xml:space="preserve">0.73-0.98</t>
  </si>
  <si>
    <t xml:space="preserve">1184/69157</t>
  </si>
  <si>
    <t xml:space="preserve">1038/190284</t>
  </si>
  <si>
    <t xml:space="preserve">966/69157</t>
  </si>
  <si>
    <t xml:space="preserve">166/69157</t>
  </si>
  <si>
    <t xml:space="preserve">0.67-0.93</t>
  </si>
  <si>
    <t xml:space="preserve">168/190284</t>
  </si>
  <si>
    <t xml:space="preserve">1183/69132</t>
  </si>
  <si>
    <t xml:space="preserve">1038/190223</t>
  </si>
  <si>
    <t xml:space="preserve">965/69132</t>
  </si>
  <si>
    <t xml:space="preserve">778/190284</t>
  </si>
  <si>
    <t xml:space="preserve">166/69132</t>
  </si>
  <si>
    <t xml:space="preserve">168/190223</t>
  </si>
  <si>
    <t xml:space="preserve">1143/68042</t>
  </si>
  <si>
    <t xml:space="preserve">990/187109</t>
  </si>
  <si>
    <t xml:space="preserve">933/68042</t>
  </si>
  <si>
    <t xml:space="preserve">778/190223</t>
  </si>
  <si>
    <t xml:space="preserve">158/68042</t>
  </si>
  <si>
    <t xml:space="preserve">1.09-1.49</t>
  </si>
  <si>
    <t xml:space="preserve">150/187109</t>
  </si>
  <si>
    <t xml:space="preserve">1181/68977</t>
  </si>
  <si>
    <t xml:space="preserve">1035/189860</t>
  </si>
  <si>
    <t xml:space="preserve">963/68977</t>
  </si>
  <si>
    <t xml:space="preserve">746/187109</t>
  </si>
  <si>
    <t xml:space="preserve">166/68977</t>
  </si>
  <si>
    <t xml:space="preserve">168/189860</t>
  </si>
  <si>
    <t xml:space="preserve">1178/68758</t>
  </si>
  <si>
    <t xml:space="preserve">1031/189144</t>
  </si>
  <si>
    <t xml:space="preserve">962/68758</t>
  </si>
  <si>
    <t xml:space="preserve">776/189860</t>
  </si>
  <si>
    <t xml:space="preserve">165/68758</t>
  </si>
  <si>
    <t xml:space="preserve">168/189144</t>
  </si>
  <si>
    <t xml:space="preserve">1183/69149</t>
  </si>
  <si>
    <t xml:space="preserve">1038/190256</t>
  </si>
  <si>
    <t xml:space="preserve">965/69149</t>
  </si>
  <si>
    <t xml:space="preserve">773/189144</t>
  </si>
  <si>
    <t xml:space="preserve">166/69149</t>
  </si>
  <si>
    <t xml:space="preserve">168/190256</t>
  </si>
  <si>
    <t xml:space="preserve">1116/65674</t>
  </si>
  <si>
    <t xml:space="preserve">970/180551</t>
  </si>
  <si>
    <t xml:space="preserve">910/65674</t>
  </si>
  <si>
    <t xml:space="preserve">778/190256</t>
  </si>
  <si>
    <t xml:space="preserve">165/65674</t>
  </si>
  <si>
    <t xml:space="preserve">0.89-1.19</t>
  </si>
  <si>
    <t xml:space="preserve">153/180551</t>
  </si>
  <si>
    <t xml:space="preserve">0.96-1.28</t>
  </si>
  <si>
    <t xml:space="preserve">1174/68318</t>
  </si>
  <si>
    <t xml:space="preserve">1021/188041</t>
  </si>
  <si>
    <t xml:space="preserve">957/68318</t>
  </si>
  <si>
    <t xml:space="preserve">729/180551</t>
  </si>
  <si>
    <t xml:space="preserve">164/68318</t>
  </si>
  <si>
    <t xml:space="preserve">163/188041</t>
  </si>
  <si>
    <t xml:space="preserve">0.89-1.2</t>
  </si>
  <si>
    <t xml:space="preserve">1155/67783</t>
  </si>
  <si>
    <t xml:space="preserve">1017/186433</t>
  </si>
  <si>
    <t xml:space="preserve">944/67783</t>
  </si>
  <si>
    <t xml:space="preserve">763/188041</t>
  </si>
  <si>
    <t xml:space="preserve">163/67783</t>
  </si>
  <si>
    <t xml:space="preserve">163/186433</t>
  </si>
  <si>
    <t xml:space="preserve">1-1.32</t>
  </si>
  <si>
    <t xml:space="preserve">1167/68199</t>
  </si>
  <si>
    <t xml:space="preserve">1020/187306</t>
  </si>
  <si>
    <t xml:space="preserve">951/68199</t>
  </si>
  <si>
    <t xml:space="preserve">763/186433</t>
  </si>
  <si>
    <t xml:space="preserve">166/68199</t>
  </si>
  <si>
    <t xml:space="preserve">0.95-1.26</t>
  </si>
  <si>
    <t xml:space="preserve">166/187306</t>
  </si>
  <si>
    <t xml:space="preserve">0.96-1.27</t>
  </si>
  <si>
    <t xml:space="preserve">1038/190229</t>
  </si>
  <si>
    <t xml:space="preserve">0.87-1.00</t>
  </si>
  <si>
    <t xml:space="preserve">768/187306</t>
  </si>
  <si>
    <t xml:space="preserve">168/190229</t>
  </si>
  <si>
    <t xml:space="preserve">778/190229</t>
  </si>
  <si>
    <t xml:space="preserve">0.6-0.83</t>
  </si>
  <si>
    <t xml:space="preserve">1183/69142</t>
  </si>
  <si>
    <t xml:space="preserve">1038/190236</t>
  </si>
  <si>
    <t xml:space="preserve">965/69142</t>
  </si>
  <si>
    <t xml:space="preserve">166/69142</t>
  </si>
  <si>
    <t xml:space="preserve">0.61-0.85</t>
  </si>
  <si>
    <t xml:space="preserve">168/190236</t>
  </si>
  <si>
    <t xml:space="preserve">1184/69153</t>
  </si>
  <si>
    <t xml:space="preserve">1038/190277</t>
  </si>
  <si>
    <t xml:space="preserve">966/69153</t>
  </si>
  <si>
    <t xml:space="preserve">778/190236</t>
  </si>
  <si>
    <t xml:space="preserve">166/69153</t>
  </si>
  <si>
    <t xml:space="preserve">168/190277</t>
  </si>
  <si>
    <t xml:space="preserve">1038/190295</t>
  </si>
  <si>
    <t xml:space="preserve">0.96-1.10</t>
  </si>
  <si>
    <t xml:space="preserve">778/190277</t>
  </si>
  <si>
    <t xml:space="preserve">168/190295</t>
  </si>
  <si>
    <t xml:space="preserve">0.85-1.21</t>
  </si>
  <si>
    <t xml:space="preserve">1038/190280</t>
  </si>
  <si>
    <t xml:space="preserve">965/69154</t>
  </si>
  <si>
    <t xml:space="preserve">778/190295</t>
  </si>
  <si>
    <t xml:space="preserve">0.96-1.12</t>
  </si>
  <si>
    <t xml:space="preserve">166/69154</t>
  </si>
  <si>
    <t xml:space="preserve">168/190280</t>
  </si>
  <si>
    <t xml:space="preserve">1184/69165</t>
  </si>
  <si>
    <t xml:space="preserve">1038/190301</t>
  </si>
  <si>
    <t xml:space="preserve">966/69165</t>
  </si>
  <si>
    <t xml:space="preserve">778/190280</t>
  </si>
  <si>
    <t xml:space="preserve">166/69165</t>
  </si>
  <si>
    <t xml:space="preserve">168/190301</t>
  </si>
  <si>
    <t xml:space="preserve">1184/69104</t>
  </si>
  <si>
    <t xml:space="preserve">1037/190156</t>
  </si>
  <si>
    <t xml:space="preserve">966/69104</t>
  </si>
  <si>
    <t xml:space="preserve">778/190301</t>
  </si>
  <si>
    <t xml:space="preserve">166/69104</t>
  </si>
  <si>
    <t xml:space="preserve">168/190156</t>
  </si>
  <si>
    <t xml:space="preserve">0.94-1.27</t>
  </si>
  <si>
    <t xml:space="preserve">1184/69121</t>
  </si>
  <si>
    <t xml:space="preserve">1037/190194</t>
  </si>
  <si>
    <t xml:space="preserve">966/69121</t>
  </si>
  <si>
    <t xml:space="preserve">778/190156</t>
  </si>
  <si>
    <t xml:space="preserve">166/69121</t>
  </si>
  <si>
    <t xml:space="preserve">168/190194</t>
  </si>
  <si>
    <t xml:space="preserve">1183/69077</t>
  </si>
  <si>
    <t xml:space="preserve">1036/190099</t>
  </si>
  <si>
    <t xml:space="preserve">965/69077</t>
  </si>
  <si>
    <t xml:space="preserve">778/190194</t>
  </si>
  <si>
    <t xml:space="preserve">166/69077</t>
  </si>
  <si>
    <t xml:space="preserve">168/190099</t>
  </si>
  <si>
    <t xml:space="preserve">0.96-1.3</t>
  </si>
  <si>
    <t xml:space="preserve">1035/189944</t>
  </si>
  <si>
    <t xml:space="preserve">965/69011</t>
  </si>
  <si>
    <t xml:space="preserve">778/190099</t>
  </si>
  <si>
    <t xml:space="preserve">0.85-1.16</t>
  </si>
  <si>
    <t xml:space="preserve">168/189944</t>
  </si>
  <si>
    <t xml:space="preserve">0.98-1.32</t>
  </si>
  <si>
    <t xml:space="preserve">1183/69029</t>
  </si>
  <si>
    <t xml:space="preserve">1035/189991</t>
  </si>
  <si>
    <t xml:space="preserve">965/69029</t>
  </si>
  <si>
    <t xml:space="preserve">778/189944</t>
  </si>
  <si>
    <t xml:space="preserve">166/69029</t>
  </si>
  <si>
    <t xml:space="preserve">168/189991</t>
  </si>
  <si>
    <t xml:space="preserve">0.97-1.3</t>
  </si>
  <si>
    <t xml:space="preserve">1183/69052</t>
  </si>
  <si>
    <t xml:space="preserve">1036/190044</t>
  </si>
  <si>
    <t xml:space="preserve">965/69052</t>
  </si>
  <si>
    <t xml:space="preserve">778/189991</t>
  </si>
  <si>
    <t xml:space="preserve">166/69052</t>
  </si>
  <si>
    <t xml:space="preserve">168/190044</t>
  </si>
  <si>
    <t xml:space="preserve">1183/68950</t>
  </si>
  <si>
    <t xml:space="preserve">1035/189786</t>
  </si>
  <si>
    <t xml:space="preserve">965/68950</t>
  </si>
  <si>
    <t xml:space="preserve">778/190044</t>
  </si>
  <si>
    <t xml:space="preserve">166/68950</t>
  </si>
  <si>
    <t xml:space="preserve">0.87-1.18</t>
  </si>
  <si>
    <t xml:space="preserve">168/189786</t>
  </si>
  <si>
    <t xml:space="preserve">0.99-1.32</t>
  </si>
  <si>
    <t xml:space="preserve">1184/69162</t>
  </si>
  <si>
    <t xml:space="preserve">966/69162</t>
  </si>
  <si>
    <t xml:space="preserve">778/189786</t>
  </si>
  <si>
    <t xml:space="preserve">166/69162</t>
  </si>
  <si>
    <t xml:space="preserve">1183/69161</t>
  </si>
  <si>
    <t xml:space="preserve">965/69161</t>
  </si>
  <si>
    <t xml:space="preserve">0.62-0.86</t>
  </si>
  <si>
    <t xml:space="preserve">1038/190288</t>
  </si>
  <si>
    <t xml:space="preserve">168/190288</t>
  </si>
  <si>
    <t xml:space="preserve">1037/190061</t>
  </si>
  <si>
    <t xml:space="preserve">778/190288</t>
  </si>
  <si>
    <t xml:space="preserve">165/69047</t>
  </si>
  <si>
    <t xml:space="preserve">168/190061</t>
  </si>
  <si>
    <t xml:space="preserve">1183/69147</t>
  </si>
  <si>
    <t xml:space="preserve">1038/190227</t>
  </si>
  <si>
    <t xml:space="preserve">965/69147</t>
  </si>
  <si>
    <t xml:space="preserve">777/190061</t>
  </si>
  <si>
    <t xml:space="preserve">166/69147</t>
  </si>
  <si>
    <t xml:space="preserve">168/190227</t>
  </si>
  <si>
    <t xml:space="preserve">0.81-1.16</t>
  </si>
  <si>
    <t xml:space="preserve">1183/69153</t>
  </si>
  <si>
    <t xml:space="preserve">1038/190241</t>
  </si>
  <si>
    <t xml:space="preserve">965/69153</t>
  </si>
  <si>
    <t xml:space="preserve">778/190227</t>
  </si>
  <si>
    <t xml:space="preserve">168/190241</t>
  </si>
  <si>
    <t xml:space="preserve">1183/69135</t>
  </si>
  <si>
    <t xml:space="preserve">1037/190173</t>
  </si>
  <si>
    <t xml:space="preserve">965/69135</t>
  </si>
  <si>
    <t xml:space="preserve">778/190241</t>
  </si>
  <si>
    <t xml:space="preserve">166/69135</t>
  </si>
  <si>
    <t xml:space="preserve">167/190173</t>
  </si>
  <si>
    <t xml:space="preserve">1183/69148</t>
  </si>
  <si>
    <t xml:space="preserve">1038/190225</t>
  </si>
  <si>
    <t xml:space="preserve">965/69148</t>
  </si>
  <si>
    <t xml:space="preserve">778/190173</t>
  </si>
  <si>
    <t xml:space="preserve">166/69148</t>
  </si>
  <si>
    <t xml:space="preserve">168/190225</t>
  </si>
  <si>
    <t xml:space="preserve">1183/69145</t>
  </si>
  <si>
    <t xml:space="preserve">1038/190218</t>
  </si>
  <si>
    <t xml:space="preserve">965/69145</t>
  </si>
  <si>
    <t xml:space="preserve">778/190225</t>
  </si>
  <si>
    <t xml:space="preserve">166/69145</t>
  </si>
  <si>
    <t xml:space="preserve">0.71-1.04</t>
  </si>
  <si>
    <t xml:space="preserve">168/190218</t>
  </si>
  <si>
    <t xml:space="preserve">778/190218</t>
  </si>
  <si>
    <t xml:space="preserve">1182/69080</t>
  </si>
  <si>
    <t xml:space="preserve">1037/190008</t>
  </si>
  <si>
    <t xml:space="preserve">965/69080</t>
  </si>
  <si>
    <t xml:space="preserve">166/69080</t>
  </si>
  <si>
    <t xml:space="preserve">168/190008</t>
  </si>
  <si>
    <t xml:space="preserve">0.92-1.26</t>
  </si>
  <si>
    <t xml:space="preserve">1184/69154</t>
  </si>
  <si>
    <t xml:space="preserve">966/69154</t>
  </si>
  <si>
    <t xml:space="preserve">777/190008</t>
  </si>
  <si>
    <t xml:space="preserve">1038/190287</t>
  </si>
  <si>
    <t xml:space="preserve">168/190287</t>
  </si>
  <si>
    <t xml:space="preserve">1184/69156</t>
  </si>
  <si>
    <t xml:space="preserve">966/69156</t>
  </si>
  <si>
    <t xml:space="preserve">778/190287</t>
  </si>
  <si>
    <t xml:space="preserve">0.81-0.94</t>
  </si>
  <si>
    <t xml:space="preserve">0.58-0.8</t>
  </si>
  <si>
    <t xml:space="preserve">1182/69019</t>
  </si>
  <si>
    <t xml:space="preserve">1037/190033</t>
  </si>
  <si>
    <t xml:space="preserve">964/69019</t>
  </si>
  <si>
    <t xml:space="preserve">165/69019</t>
  </si>
  <si>
    <t xml:space="preserve">168/190033</t>
  </si>
  <si>
    <t xml:space="preserve">1038/190289</t>
  </si>
  <si>
    <t xml:space="preserve">777/190033</t>
  </si>
  <si>
    <t xml:space="preserve">0.72-1</t>
  </si>
  <si>
    <t xml:space="preserve">168/190289</t>
  </si>
  <si>
    <t xml:space="preserve">1184/69164</t>
  </si>
  <si>
    <t xml:space="preserve">966/69164</t>
  </si>
  <si>
    <t xml:space="preserve">778/190289</t>
  </si>
  <si>
    <t xml:space="preserve">166/69164</t>
  </si>
  <si>
    <t xml:space="preserve">0.88-1.21</t>
  </si>
  <si>
    <t xml:space="preserve">1184/69150</t>
  </si>
  <si>
    <t xml:space="preserve">966/69150</t>
  </si>
  <si>
    <t xml:space="preserve">166/69150</t>
  </si>
  <si>
    <t xml:space="preserve">0.77-1.06</t>
  </si>
  <si>
    <t xml:space="preserve">1184/69152</t>
  </si>
  <si>
    <t xml:space="preserve">966/69152</t>
  </si>
  <si>
    <t xml:space="preserve">166/69152</t>
  </si>
  <si>
    <t xml:space="preserve">1038/190265</t>
  </si>
  <si>
    <t xml:space="preserve">168/190265</t>
  </si>
  <si>
    <t xml:space="preserve">1184/69109</t>
  </si>
  <si>
    <t xml:space="preserve">1038/190186</t>
  </si>
  <si>
    <t xml:space="preserve">966/69109</t>
  </si>
  <si>
    <t xml:space="preserve">778/190265</t>
  </si>
  <si>
    <t xml:space="preserve">166/69109</t>
  </si>
  <si>
    <t xml:space="preserve">168/190186</t>
  </si>
  <si>
    <t xml:space="preserve">0.92-1.25</t>
  </si>
  <si>
    <t xml:space="preserve">1038/190258</t>
  </si>
  <si>
    <t xml:space="preserve">778/190186</t>
  </si>
  <si>
    <t xml:space="preserve">168/190258</t>
  </si>
  <si>
    <t xml:space="preserve">1038/190259</t>
  </si>
  <si>
    <t xml:space="preserve">778/190258</t>
  </si>
  <si>
    <t xml:space="preserve">168/190259</t>
  </si>
  <si>
    <t xml:space="preserve">0.82-1.15</t>
  </si>
  <si>
    <t xml:space="preserve">1038/190246</t>
  </si>
  <si>
    <t xml:space="preserve">778/190259</t>
  </si>
  <si>
    <t xml:space="preserve">168/190246</t>
  </si>
  <si>
    <t xml:space="preserve">1038/190243</t>
  </si>
  <si>
    <t xml:space="preserve">778/190246</t>
  </si>
  <si>
    <t xml:space="preserve">168/190243</t>
  </si>
  <si>
    <t xml:space="preserve">1038/190248</t>
  </si>
  <si>
    <t xml:space="preserve">778/190243</t>
  </si>
  <si>
    <t xml:space="preserve">168/190248</t>
  </si>
  <si>
    <t xml:space="preserve">1038/190235</t>
  </si>
  <si>
    <t xml:space="preserve">778/190248</t>
  </si>
  <si>
    <t xml:space="preserve">168/190235</t>
  </si>
  <si>
    <t xml:space="preserve">1182/69096</t>
  </si>
  <si>
    <t xml:space="preserve">1036/190133</t>
  </si>
  <si>
    <t xml:space="preserve">964/69096</t>
  </si>
  <si>
    <t xml:space="preserve">778/190235</t>
  </si>
  <si>
    <t xml:space="preserve">166/69096</t>
  </si>
  <si>
    <t xml:space="preserve">168/190133</t>
  </si>
  <si>
    <t xml:space="preserve">777/190133</t>
  </si>
  <si>
    <t xml:space="preserve">0.59-0.81</t>
  </si>
  <si>
    <t xml:space="preserve">0.59-0.82</t>
  </si>
  <si>
    <t xml:space="preserve">1182/68949</t>
  </si>
  <si>
    <t xml:space="preserve">1036/189910</t>
  </si>
  <si>
    <t xml:space="preserve">964/68949</t>
  </si>
  <si>
    <t xml:space="preserve">165/68949</t>
  </si>
  <si>
    <t xml:space="preserve">168/189910</t>
  </si>
  <si>
    <t xml:space="preserve">777/189910</t>
  </si>
  <si>
    <t xml:space="preserve">0.66-0.91</t>
  </si>
  <si>
    <t xml:space="preserve">0.8-1.09</t>
  </si>
  <si>
    <t xml:space="preserve">1184/69149</t>
  </si>
  <si>
    <t xml:space="preserve">1038/190253</t>
  </si>
  <si>
    <t xml:space="preserve">966/69149</t>
  </si>
  <si>
    <t xml:space="preserve">168/190253</t>
  </si>
  <si>
    <t xml:space="preserve">1184/69135</t>
  </si>
  <si>
    <t xml:space="preserve">1038/190234</t>
  </si>
  <si>
    <t xml:space="preserve">966/69135</t>
  </si>
  <si>
    <t xml:space="preserve">778/190253</t>
  </si>
  <si>
    <t xml:space="preserve">168/190234</t>
  </si>
  <si>
    <t xml:space="preserve">1184/69142</t>
  </si>
  <si>
    <t xml:space="preserve">966/69142</t>
  </si>
  <si>
    <t xml:space="preserve">778/190234</t>
  </si>
  <si>
    <t xml:space="preserve">0.65-0.89</t>
  </si>
  <si>
    <t xml:space="preserve">1184/69138</t>
  </si>
  <si>
    <t xml:space="preserve">966/69138</t>
  </si>
  <si>
    <t xml:space="preserve">166/69138</t>
  </si>
  <si>
    <t xml:space="preserve">1184/69137</t>
  </si>
  <si>
    <t xml:space="preserve">1038/190230</t>
  </si>
  <si>
    <t xml:space="preserve">966/69137</t>
  </si>
  <si>
    <t xml:space="preserve">166/69137</t>
  </si>
  <si>
    <t xml:space="preserve">168/190230</t>
  </si>
  <si>
    <t xml:space="preserve">1184/69134</t>
  </si>
  <si>
    <t xml:space="preserve">966/69134</t>
  </si>
  <si>
    <t xml:space="preserve">778/190230</t>
  </si>
  <si>
    <t xml:space="preserve">166/69134</t>
  </si>
  <si>
    <t xml:space="preserve">1183/69141</t>
  </si>
  <si>
    <t xml:space="preserve">1037/190226</t>
  </si>
  <si>
    <t xml:space="preserve">965/69141</t>
  </si>
  <si>
    <t xml:space="preserve">166/69141</t>
  </si>
  <si>
    <t xml:space="preserve">0.7-0.97</t>
  </si>
  <si>
    <t xml:space="preserve">168/190226</t>
  </si>
  <si>
    <t xml:space="preserve">1184/69120</t>
  </si>
  <si>
    <t xml:space="preserve">1037/190212</t>
  </si>
  <si>
    <t xml:space="preserve">966/69120</t>
  </si>
  <si>
    <t xml:space="preserve">777/190226</t>
  </si>
  <si>
    <t xml:space="preserve">166/69120</t>
  </si>
  <si>
    <t xml:space="preserve">168/190212</t>
  </si>
  <si>
    <t xml:space="preserve">778/190212</t>
  </si>
  <si>
    <t xml:space="preserve">0.61-0.84</t>
  </si>
  <si>
    <t xml:space="preserve">1183/68952</t>
  </si>
  <si>
    <t xml:space="preserve">1035/189909</t>
  </si>
  <si>
    <t xml:space="preserve">965/68952</t>
  </si>
  <si>
    <t xml:space="preserve">166/68952</t>
  </si>
  <si>
    <t xml:space="preserve">168/189909</t>
  </si>
  <si>
    <t xml:space="preserve">1038/190285</t>
  </si>
  <si>
    <t xml:space="preserve">777/189909</t>
  </si>
  <si>
    <t xml:space="preserve">168/190285</t>
  </si>
  <si>
    <t xml:space="preserve">1038/190282</t>
  </si>
  <si>
    <t xml:space="preserve">778/190285</t>
  </si>
  <si>
    <t xml:space="preserve">168/190282</t>
  </si>
  <si>
    <t xml:space="preserve">778/190282</t>
  </si>
  <si>
    <t xml:space="preserve">1184/69145</t>
  </si>
  <si>
    <t xml:space="preserve">1038/190274</t>
  </si>
  <si>
    <t xml:space="preserve">966/69145</t>
  </si>
  <si>
    <t xml:space="preserve">168/190274</t>
  </si>
  <si>
    <t xml:space="preserve">1184/69147</t>
  </si>
  <si>
    <t xml:space="preserve">1038/190275</t>
  </si>
  <si>
    <t xml:space="preserve">966/69147</t>
  </si>
  <si>
    <t xml:space="preserve">778/190274</t>
  </si>
  <si>
    <t xml:space="preserve">168/190275</t>
  </si>
  <si>
    <t xml:space="preserve">778/190275</t>
  </si>
  <si>
    <t xml:space="preserve">1184/69122</t>
  </si>
  <si>
    <t xml:space="preserve">966/69122</t>
  </si>
  <si>
    <t xml:space="preserve">166/69122</t>
  </si>
  <si>
    <t xml:space="preserve">1182/69032</t>
  </si>
  <si>
    <t xml:space="preserve">1034/189848</t>
  </si>
  <si>
    <t xml:space="preserve">965/69032</t>
  </si>
  <si>
    <t xml:space="preserve">166/69032</t>
  </si>
  <si>
    <t xml:space="preserve">0.73-1.04</t>
  </si>
  <si>
    <t xml:space="preserve">166/189848</t>
  </si>
  <si>
    <t xml:space="preserve">1183/69058</t>
  </si>
  <si>
    <t xml:space="preserve">1034/189931</t>
  </si>
  <si>
    <t xml:space="preserve">965/69058</t>
  </si>
  <si>
    <t xml:space="preserve">775/189848</t>
  </si>
  <si>
    <t xml:space="preserve">166/69058</t>
  </si>
  <si>
    <t xml:space="preserve">166/189931</t>
  </si>
  <si>
    <t xml:space="preserve">1182/69006</t>
  </si>
  <si>
    <t xml:space="preserve">1033/189732</t>
  </si>
  <si>
    <t xml:space="preserve">965/69006</t>
  </si>
  <si>
    <t xml:space="preserve">775/189931</t>
  </si>
  <si>
    <t xml:space="preserve">166/69006</t>
  </si>
  <si>
    <t xml:space="preserve">165/189732</t>
  </si>
  <si>
    <t xml:space="preserve">1182/69027</t>
  </si>
  <si>
    <t xml:space="preserve">1034/189803</t>
  </si>
  <si>
    <t xml:space="preserve">965/69027</t>
  </si>
  <si>
    <t xml:space="preserve">775/189732</t>
  </si>
  <si>
    <t xml:space="preserve">166/69027</t>
  </si>
  <si>
    <t xml:space="preserve">166/189803</t>
  </si>
  <si>
    <t xml:space="preserve">1181/69008</t>
  </si>
  <si>
    <t xml:space="preserve">1033/189751</t>
  </si>
  <si>
    <t xml:space="preserve">965/69008</t>
  </si>
  <si>
    <t xml:space="preserve">775/189803</t>
  </si>
  <si>
    <t xml:space="preserve">166/69008</t>
  </si>
  <si>
    <t xml:space="preserve">166/189751</t>
  </si>
  <si>
    <t xml:space="preserve">1035/189861</t>
  </si>
  <si>
    <t xml:space="preserve">966/69047</t>
  </si>
  <si>
    <t xml:space="preserve">774/189751</t>
  </si>
  <si>
    <t xml:space="preserve">166/189861</t>
  </si>
  <si>
    <t xml:space="preserve">0.8-1.15</t>
  </si>
  <si>
    <t xml:space="preserve">1181/69013</t>
  </si>
  <si>
    <t xml:space="preserve">1036/189977</t>
  </si>
  <si>
    <t xml:space="preserve">964/69013</t>
  </si>
  <si>
    <t xml:space="preserve">776/189861</t>
  </si>
  <si>
    <t xml:space="preserve">166/69013</t>
  </si>
  <si>
    <t xml:space="preserve">168/189977</t>
  </si>
  <si>
    <t xml:space="preserve">777/189977</t>
  </si>
  <si>
    <t xml:space="preserve">1184/69143</t>
  </si>
  <si>
    <t xml:space="preserve">1037/190249</t>
  </si>
  <si>
    <t xml:space="preserve">966/69143</t>
  </si>
  <si>
    <t xml:space="preserve">168/190249</t>
  </si>
  <si>
    <t xml:space="preserve">1184/69112</t>
  </si>
  <si>
    <t xml:space="preserve">1037/190178</t>
  </si>
  <si>
    <t xml:space="preserve">966/69112</t>
  </si>
  <si>
    <t xml:space="preserve">778/190249</t>
  </si>
  <si>
    <t xml:space="preserve">166/69112</t>
  </si>
  <si>
    <t xml:space="preserve">168/190178</t>
  </si>
  <si>
    <t xml:space="preserve">1184/69118</t>
  </si>
  <si>
    <t xml:space="preserve">1037/190198</t>
  </si>
  <si>
    <t xml:space="preserve">966/69118</t>
  </si>
  <si>
    <t xml:space="preserve">778/190178</t>
  </si>
  <si>
    <t xml:space="preserve">0.89-1.04</t>
  </si>
  <si>
    <t xml:space="preserve">166/69118</t>
  </si>
  <si>
    <t xml:space="preserve">168/190198</t>
  </si>
  <si>
    <t xml:space="preserve">1184/69127</t>
  </si>
  <si>
    <t xml:space="preserve">1037/190216</t>
  </si>
  <si>
    <t xml:space="preserve">966/69127</t>
  </si>
  <si>
    <t xml:space="preserve">778/190198</t>
  </si>
  <si>
    <t xml:space="preserve">166/69127</t>
  </si>
  <si>
    <t xml:space="preserve">168/190216</t>
  </si>
  <si>
    <t xml:space="preserve">1037/190100</t>
  </si>
  <si>
    <t xml:space="preserve">778/190216</t>
  </si>
  <si>
    <t xml:space="preserve">168/190100</t>
  </si>
  <si>
    <t xml:space="preserve">0.95-1.29</t>
  </si>
  <si>
    <t xml:space="preserve">1182/69156</t>
  </si>
  <si>
    <t xml:space="preserve">1038/190279</t>
  </si>
  <si>
    <t xml:space="preserve">964/69156</t>
  </si>
  <si>
    <t xml:space="preserve">778/190100</t>
  </si>
  <si>
    <t xml:space="preserve">165/69156</t>
  </si>
  <si>
    <t xml:space="preserve">168/190279</t>
  </si>
  <si>
    <t xml:space="preserve">778/190279</t>
  </si>
  <si>
    <t xml:space="preserve">1182/69144</t>
  </si>
  <si>
    <t xml:space="preserve">964/69144</t>
  </si>
  <si>
    <t xml:space="preserve">165/69144</t>
  </si>
  <si>
    <t xml:space="preserve">1182/69143</t>
  </si>
  <si>
    <t xml:space="preserve">1038/190255</t>
  </si>
  <si>
    <t xml:space="preserve">964/69143</t>
  </si>
  <si>
    <t xml:space="preserve">165/69143</t>
  </si>
  <si>
    <t xml:space="preserve">0.65-0.9</t>
  </si>
  <si>
    <t xml:space="preserve">168/190255</t>
  </si>
  <si>
    <t xml:space="preserve">1182/69145</t>
  </si>
  <si>
    <t xml:space="preserve">1038/190263</t>
  </si>
  <si>
    <t xml:space="preserve">964/69145</t>
  </si>
  <si>
    <t xml:space="preserve">778/190255</t>
  </si>
  <si>
    <t xml:space="preserve">165/69145</t>
  </si>
  <si>
    <t xml:space="preserve">168/190263</t>
  </si>
  <si>
    <t xml:space="preserve">1182/69130</t>
  </si>
  <si>
    <t xml:space="preserve">964/69130</t>
  </si>
  <si>
    <t xml:space="preserve">778/190263</t>
  </si>
  <si>
    <t xml:space="preserve">165/69130</t>
  </si>
  <si>
    <t xml:space="preserve">1184/69042</t>
  </si>
  <si>
    <t xml:space="preserve">1036/190076</t>
  </si>
  <si>
    <t xml:space="preserve">966/69042</t>
  </si>
  <si>
    <t xml:space="preserve">166/69042</t>
  </si>
  <si>
    <t xml:space="preserve">168/190076</t>
  </si>
  <si>
    <t xml:space="preserve">777/190076</t>
  </si>
  <si>
    <t xml:space="preserve">0.62-0.85</t>
  </si>
  <si>
    <t xml:space="preserve">1183/69087</t>
  </si>
  <si>
    <t xml:space="preserve">1037/190112</t>
  </si>
  <si>
    <t xml:space="preserve">965/69087</t>
  </si>
  <si>
    <t xml:space="preserve">166/69087</t>
  </si>
  <si>
    <t xml:space="preserve">168/190112</t>
  </si>
  <si>
    <t xml:space="preserve">778/190112</t>
  </si>
  <si>
    <t xml:space="preserve">1181/69081</t>
  </si>
  <si>
    <t xml:space="preserve">1036/190129</t>
  </si>
  <si>
    <t xml:space="preserve">963/69081</t>
  </si>
  <si>
    <t xml:space="preserve">166/69081</t>
  </si>
  <si>
    <t xml:space="preserve">168/190129</t>
  </si>
  <si>
    <t xml:space="preserve">1183/69094</t>
  </si>
  <si>
    <t xml:space="preserve">965/69094</t>
  </si>
  <si>
    <t xml:space="preserve">777/190129</t>
  </si>
  <si>
    <t xml:space="preserve">166/69094</t>
  </si>
  <si>
    <t xml:space="preserve">0.93-1.28</t>
  </si>
  <si>
    <t xml:space="preserve">0.97-1.33</t>
  </si>
  <si>
    <t xml:space="preserve">1038/190249</t>
  </si>
  <si>
    <t xml:space="preserve">1038/190269</t>
  </si>
  <si>
    <t xml:space="preserve">168/190269</t>
  </si>
  <si>
    <t xml:space="preserve">1080/63282</t>
  </si>
  <si>
    <t xml:space="preserve">951/174496</t>
  </si>
  <si>
    <t xml:space="preserve">878/63282</t>
  </si>
  <si>
    <t xml:space="preserve">778/190269</t>
  </si>
  <si>
    <t xml:space="preserve">150/63282</t>
  </si>
  <si>
    <t xml:space="preserve">155/174496</t>
  </si>
  <si>
    <t xml:space="preserve">1080/63428</t>
  </si>
  <si>
    <t xml:space="preserve">958/175090</t>
  </si>
  <si>
    <t xml:space="preserve">879/63428</t>
  </si>
  <si>
    <t xml:space="preserve">710/174496</t>
  </si>
  <si>
    <t xml:space="preserve">0.87-1.02</t>
  </si>
  <si>
    <t xml:space="preserve">149/63428</t>
  </si>
  <si>
    <t xml:space="preserve">159/175090</t>
  </si>
  <si>
    <t xml:space="preserve">0.76-1.05</t>
  </si>
  <si>
    <t xml:space="preserve">1083/63873</t>
  </si>
  <si>
    <t xml:space="preserve">958/175713</t>
  </si>
  <si>
    <t xml:space="preserve">880/63873</t>
  </si>
  <si>
    <t xml:space="preserve">713/175090</t>
  </si>
  <si>
    <t xml:space="preserve">0.86-1.01</t>
  </si>
  <si>
    <t xml:space="preserve">150/63873</t>
  </si>
  <si>
    <t xml:space="preserve">158/175713</t>
  </si>
  <si>
    <t xml:space="preserve">0.72-1.02</t>
  </si>
  <si>
    <t xml:space="preserve">1044/61497</t>
  </si>
  <si>
    <t xml:space="preserve">940/169437</t>
  </si>
  <si>
    <t xml:space="preserve">851/61497</t>
  </si>
  <si>
    <t xml:space="preserve">711/175713</t>
  </si>
  <si>
    <t xml:space="preserve">151/61497</t>
  </si>
  <si>
    <t xml:space="preserve">152/169437</t>
  </si>
  <si>
    <t xml:space="preserve">1082/63420</t>
  </si>
  <si>
    <t xml:space="preserve">950/174704</t>
  </si>
  <si>
    <t xml:space="preserve">879/63420</t>
  </si>
  <si>
    <t xml:space="preserve">704/169437</t>
  </si>
  <si>
    <t xml:space="preserve">151/63420</t>
  </si>
  <si>
    <t xml:space="preserve">0.9-1.28</t>
  </si>
  <si>
    <t xml:space="preserve">156/174704</t>
  </si>
  <si>
    <t xml:space="preserve">1.03-1.52</t>
  </si>
  <si>
    <t xml:space="preserve">1181/69050</t>
  </si>
  <si>
    <t xml:space="preserve">1035/190025</t>
  </si>
  <si>
    <t xml:space="preserve">965/69050</t>
  </si>
  <si>
    <t xml:space="preserve">709/174704</t>
  </si>
  <si>
    <t xml:space="preserve">166/69050</t>
  </si>
  <si>
    <t xml:space="preserve">0.68-0.87</t>
  </si>
  <si>
    <t xml:space="preserve">167/190025</t>
  </si>
  <si>
    <t xml:space="preserve">1183/69127</t>
  </si>
  <si>
    <t xml:space="preserve">1037/190160</t>
  </si>
  <si>
    <t xml:space="preserve">777/190025</t>
  </si>
  <si>
    <t xml:space="preserve">168/190160</t>
  </si>
  <si>
    <t xml:space="preserve">1182/69078</t>
  </si>
  <si>
    <t xml:space="preserve">1035/190110</t>
  </si>
  <si>
    <t xml:space="preserve">964/69078</t>
  </si>
  <si>
    <t xml:space="preserve">777/190160</t>
  </si>
  <si>
    <t xml:space="preserve">166/69078</t>
  </si>
  <si>
    <t xml:space="preserve">167/190110</t>
  </si>
  <si>
    <t xml:space="preserve">0.78-1.02</t>
  </si>
  <si>
    <t xml:space="preserve">1182/69135</t>
  </si>
  <si>
    <t xml:space="preserve">1038/190242</t>
  </si>
  <si>
    <t xml:space="preserve">964/69135</t>
  </si>
  <si>
    <t xml:space="preserve">776/190110</t>
  </si>
  <si>
    <t xml:space="preserve">1.06-1.44</t>
  </si>
  <si>
    <t xml:space="preserve">168/190242</t>
  </si>
  <si>
    <t xml:space="preserve">1174/68760</t>
  </si>
  <si>
    <t xml:space="preserve">1028/189408</t>
  </si>
  <si>
    <t xml:space="preserve">1.06-1.19</t>
  </si>
  <si>
    <t xml:space="preserve">960/68760</t>
  </si>
  <si>
    <t xml:space="preserve">778/190242</t>
  </si>
  <si>
    <t xml:space="preserve">165/68760</t>
  </si>
  <si>
    <t xml:space="preserve">1.2-1.6</t>
  </si>
  <si>
    <t xml:space="preserve">166/189408</t>
  </si>
  <si>
    <t xml:space="preserve">1.06-1.42</t>
  </si>
  <si>
    <t xml:space="preserve">1174/68923</t>
  </si>
  <si>
    <t xml:space="preserve">1029/189335</t>
  </si>
  <si>
    <t xml:space="preserve">960/68923</t>
  </si>
  <si>
    <t xml:space="preserve">772/189408</t>
  </si>
  <si>
    <t xml:space="preserve">1.06-1.22</t>
  </si>
  <si>
    <t xml:space="preserve">163/68923</t>
  </si>
  <si>
    <t xml:space="preserve">166/189335</t>
  </si>
  <si>
    <t xml:space="preserve">1175/68961</t>
  </si>
  <si>
    <t xml:space="preserve">1031/189542</t>
  </si>
  <si>
    <t xml:space="preserve">960/68961</t>
  </si>
  <si>
    <t xml:space="preserve">770/189335</t>
  </si>
  <si>
    <t xml:space="preserve">163/68961</t>
  </si>
  <si>
    <t xml:space="preserve">166/189542</t>
  </si>
  <si>
    <t xml:space="preserve">1161/68712</t>
  </si>
  <si>
    <t xml:space="preserve">1023/188284</t>
  </si>
  <si>
    <t xml:space="preserve">951/68712</t>
  </si>
  <si>
    <t xml:space="preserve">771/189542</t>
  </si>
  <si>
    <t xml:space="preserve">158/68712</t>
  </si>
  <si>
    <t xml:space="preserve">166/188284</t>
  </si>
  <si>
    <t xml:space="preserve">1176/68966</t>
  </si>
  <si>
    <t xml:space="preserve">1031/189541</t>
  </si>
  <si>
    <t xml:space="preserve">959/68966</t>
  </si>
  <si>
    <t xml:space="preserve">764/188284</t>
  </si>
  <si>
    <t xml:space="preserve">164/68966</t>
  </si>
  <si>
    <t xml:space="preserve">1.06-1.39</t>
  </si>
  <si>
    <t xml:space="preserve">167/189541</t>
  </si>
  <si>
    <t xml:space="preserve">1.04-1.37</t>
  </si>
  <si>
    <t xml:space="preserve">1178/68933</t>
  </si>
  <si>
    <t xml:space="preserve">1032/189356</t>
  </si>
  <si>
    <t xml:space="preserve">772/189541</t>
  </si>
  <si>
    <t xml:space="preserve">164/68933</t>
  </si>
  <si>
    <t xml:space="preserve">166/189356</t>
  </si>
  <si>
    <t xml:space="preserve">1179/68917</t>
  </si>
  <si>
    <t xml:space="preserve">1029/189622</t>
  </si>
  <si>
    <t xml:space="preserve">963/68917</t>
  </si>
  <si>
    <t xml:space="preserve">772/189356</t>
  </si>
  <si>
    <t xml:space="preserve">166/68917</t>
  </si>
  <si>
    <t xml:space="preserve">168/189622</t>
  </si>
  <si>
    <t xml:space="preserve">1180/69071</t>
  </si>
  <si>
    <t xml:space="preserve">1033/190017</t>
  </si>
  <si>
    <t xml:space="preserve">963/69071</t>
  </si>
  <si>
    <t xml:space="preserve">771/189622</t>
  </si>
  <si>
    <t xml:space="preserve">165/69071</t>
  </si>
  <si>
    <t xml:space="preserve">168/190017</t>
  </si>
  <si>
    <t xml:space="preserve">1180/69017</t>
  </si>
  <si>
    <t xml:space="preserve">1037/189922</t>
  </si>
  <si>
    <t xml:space="preserve">963/69017</t>
  </si>
  <si>
    <t xml:space="preserve">773/190017</t>
  </si>
  <si>
    <t xml:space="preserve">166/69017</t>
  </si>
  <si>
    <t xml:space="preserve">168/189922</t>
  </si>
  <si>
    <t xml:space="preserve">1182/69137</t>
  </si>
  <si>
    <t xml:space="preserve">1036/190208</t>
  </si>
  <si>
    <t xml:space="preserve">964/69137</t>
  </si>
  <si>
    <t xml:space="preserve">778/189922</t>
  </si>
  <si>
    <t xml:space="preserve">168/190208</t>
  </si>
  <si>
    <t xml:space="preserve">0.83-1.12</t>
  </si>
  <si>
    <t xml:space="preserve">1174/68717</t>
  </si>
  <si>
    <t xml:space="preserve">1026/189222</t>
  </si>
  <si>
    <t xml:space="preserve">1.09-1.23</t>
  </si>
  <si>
    <t xml:space="preserve">960/68717</t>
  </si>
  <si>
    <t xml:space="preserve">776/190208</t>
  </si>
  <si>
    <t xml:space="preserve">165/68717</t>
  </si>
  <si>
    <t xml:space="preserve">1.22-1.64</t>
  </si>
  <si>
    <t xml:space="preserve">167/189222</t>
  </si>
  <si>
    <t xml:space="preserve">1.12-1.5</t>
  </si>
  <si>
    <t xml:space="preserve">1184/69102</t>
  </si>
  <si>
    <t xml:space="preserve">1037/190043</t>
  </si>
  <si>
    <t xml:space="preserve">966/69102</t>
  </si>
  <si>
    <t xml:space="preserve">769/189222</t>
  </si>
  <si>
    <t xml:space="preserve">1.08-1.24</t>
  </si>
  <si>
    <t xml:space="preserve">166/69102</t>
  </si>
  <si>
    <t xml:space="preserve">168/190043</t>
  </si>
  <si>
    <t xml:space="preserve">1184/69128</t>
  </si>
  <si>
    <t xml:space="preserve">1037/190169</t>
  </si>
  <si>
    <t xml:space="preserve">966/69128</t>
  </si>
  <si>
    <t xml:space="preserve">777/190043</t>
  </si>
  <si>
    <t xml:space="preserve">166/69128</t>
  </si>
  <si>
    <t xml:space="preserve">168/190169</t>
  </si>
  <si>
    <t xml:space="preserve">1177/68585</t>
  </si>
  <si>
    <t xml:space="preserve">1025/188116</t>
  </si>
  <si>
    <t xml:space="preserve">959/68585</t>
  </si>
  <si>
    <t xml:space="preserve">777/190169</t>
  </si>
  <si>
    <t xml:space="preserve">164/68585</t>
  </si>
  <si>
    <t xml:space="preserve">166/188116</t>
  </si>
  <si>
    <t xml:space="preserve">1148/67294</t>
  </si>
  <si>
    <t xml:space="preserve">1002/184109</t>
  </si>
  <si>
    <t xml:space="preserve">934/67294</t>
  </si>
  <si>
    <t xml:space="preserve">768/188116</t>
  </si>
  <si>
    <t xml:space="preserve">161/67294</t>
  </si>
  <si>
    <t xml:space="preserve">163/184109</t>
  </si>
  <si>
    <t xml:space="preserve">0.93-1.37</t>
  </si>
  <si>
    <t xml:space="preserve">1176/68658</t>
  </si>
  <si>
    <t xml:space="preserve">1024/188356</t>
  </si>
  <si>
    <t xml:space="preserve">958/68658</t>
  </si>
  <si>
    <t xml:space="preserve">748/184109</t>
  </si>
  <si>
    <t xml:space="preserve">164/68658</t>
  </si>
  <si>
    <t xml:space="preserve">0.99-1.37</t>
  </si>
  <si>
    <t xml:space="preserve">166/188356</t>
  </si>
  <si>
    <t xml:space="preserve">1183/69157</t>
  </si>
  <si>
    <t xml:space="preserve">965/69157</t>
  </si>
  <si>
    <t xml:space="preserve">766/188356</t>
  </si>
  <si>
    <t xml:space="preserve">165/69157</t>
  </si>
  <si>
    <t xml:space="preserve">1038/190262</t>
  </si>
  <si>
    <t xml:space="preserve">165/69153</t>
  </si>
  <si>
    <t xml:space="preserve">168/190262</t>
  </si>
  <si>
    <t xml:space="preserve">1038/190271</t>
  </si>
  <si>
    <t xml:space="preserve">778/190262</t>
  </si>
  <si>
    <t xml:space="preserve">168/190271</t>
  </si>
  <si>
    <t xml:space="preserve">1182/69158</t>
  </si>
  <si>
    <t xml:space="preserve">1038/190268</t>
  </si>
  <si>
    <t xml:space="preserve">964/69158</t>
  </si>
  <si>
    <t xml:space="preserve">778/190271</t>
  </si>
  <si>
    <t xml:space="preserve">164/69158</t>
  </si>
  <si>
    <t xml:space="preserve">1.07-1.44</t>
  </si>
  <si>
    <t xml:space="preserve">168/190268</t>
  </si>
  <si>
    <t xml:space="preserve">1183/69154</t>
  </si>
  <si>
    <t xml:space="preserve">1038/190272</t>
  </si>
  <si>
    <t xml:space="preserve">778/190268</t>
  </si>
  <si>
    <t xml:space="preserve">168/190272</t>
  </si>
  <si>
    <t xml:space="preserve">0.93-1.29</t>
  </si>
  <si>
    <t xml:space="preserve">1179/68890</t>
  </si>
  <si>
    <t xml:space="preserve">1028/189427</t>
  </si>
  <si>
    <t xml:space="preserve">962/68890</t>
  </si>
  <si>
    <t xml:space="preserve">778/190272</t>
  </si>
  <si>
    <t xml:space="preserve">166/68890</t>
  </si>
  <si>
    <t xml:space="preserve">168/189427</t>
  </si>
  <si>
    <t xml:space="preserve">1036/190185</t>
  </si>
  <si>
    <t xml:space="preserve">771/189427</t>
  </si>
  <si>
    <t xml:space="preserve">168/190185</t>
  </si>
  <si>
    <t xml:space="preserve">0.9-1.25</t>
  </si>
  <si>
    <t xml:space="preserve">1180/69052</t>
  </si>
  <si>
    <t xml:space="preserve">1036/190000</t>
  </si>
  <si>
    <t xml:space="preserve">963/69052</t>
  </si>
  <si>
    <t xml:space="preserve">776/190185</t>
  </si>
  <si>
    <t xml:space="preserve">168/190000</t>
  </si>
  <si>
    <t xml:space="preserve">1036/190267</t>
  </si>
  <si>
    <t xml:space="preserve">777/190000</t>
  </si>
  <si>
    <t xml:space="preserve">168/190267</t>
  </si>
  <si>
    <t xml:space="preserve">1177/68820</t>
  </si>
  <si>
    <t xml:space="preserve">1028/189281</t>
  </si>
  <si>
    <t xml:space="preserve">960/68820</t>
  </si>
  <si>
    <t xml:space="preserve">776/190267</t>
  </si>
  <si>
    <t xml:space="preserve">166/68820</t>
  </si>
  <si>
    <t xml:space="preserve">167/189281</t>
  </si>
  <si>
    <t xml:space="preserve">1.1-1.46</t>
  </si>
  <si>
    <t xml:space="preserve">771/189281</t>
  </si>
  <si>
    <t xml:space="preserve">0.72-0.92</t>
  </si>
  <si>
    <t xml:space="preserve">1033/190237</t>
  </si>
  <si>
    <t xml:space="preserve">168/190237</t>
  </si>
  <si>
    <t xml:space="preserve">1032/190150</t>
  </si>
  <si>
    <t xml:space="preserve">773/190237</t>
  </si>
  <si>
    <t xml:space="preserve">167/190150</t>
  </si>
  <si>
    <t xml:space="preserve">0.77-1.02</t>
  </si>
  <si>
    <t xml:space="preserve">1037/190287</t>
  </si>
  <si>
    <t xml:space="preserve">772/190150</t>
  </si>
  <si>
    <t xml:space="preserve">1.1-1.51</t>
  </si>
  <si>
    <t xml:space="preserve">1037/190269</t>
  </si>
  <si>
    <t xml:space="preserve">777/190287</t>
  </si>
  <si>
    <t xml:space="preserve">1183/69138</t>
  </si>
  <si>
    <t xml:space="preserve">1036/190199</t>
  </si>
  <si>
    <t xml:space="preserve">965/69138</t>
  </si>
  <si>
    <t xml:space="preserve">777/190269</t>
  </si>
  <si>
    <t xml:space="preserve">168/190199</t>
  </si>
  <si>
    <t xml:space="preserve">1035/189985</t>
  </si>
  <si>
    <t xml:space="preserve">776/190199</t>
  </si>
  <si>
    <t xml:space="preserve">164/69052</t>
  </si>
  <si>
    <t xml:space="preserve">166/189985</t>
  </si>
  <si>
    <t xml:space="preserve">1.07-1.22</t>
  </si>
  <si>
    <t xml:space="preserve">776/189985</t>
  </si>
  <si>
    <t xml:space="preserve">1.06-1.46</t>
  </si>
  <si>
    <t xml:space="preserve">1037/190253</t>
  </si>
  <si>
    <t xml:space="preserve">1.05-1.22</t>
  </si>
  <si>
    <t xml:space="preserve">165/69148</t>
  </si>
  <si>
    <t xml:space="preserve">0.93-1.3</t>
  </si>
  <si>
    <t xml:space="preserve">1180/69055</t>
  </si>
  <si>
    <t xml:space="preserve">1032/189965</t>
  </si>
  <si>
    <t xml:space="preserve">962/69055</t>
  </si>
  <si>
    <t xml:space="preserve">777/190253</t>
  </si>
  <si>
    <t xml:space="preserve">166/69055</t>
  </si>
  <si>
    <t xml:space="preserve">0.64-0.82</t>
  </si>
  <si>
    <t xml:space="preserve">168/189965</t>
  </si>
  <si>
    <t xml:space="preserve">1183/69152</t>
  </si>
  <si>
    <t xml:space="preserve">1037/190163</t>
  </si>
  <si>
    <t xml:space="preserve">965/69152</t>
  </si>
  <si>
    <t xml:space="preserve">774/189965</t>
  </si>
  <si>
    <t xml:space="preserve">168/190163</t>
  </si>
  <si>
    <t xml:space="preserve">1179/68951</t>
  </si>
  <si>
    <t xml:space="preserve">1034/189600</t>
  </si>
  <si>
    <t xml:space="preserve">962/68951</t>
  </si>
  <si>
    <t xml:space="preserve">777/190163</t>
  </si>
  <si>
    <t xml:space="preserve">0.78-1.03</t>
  </si>
  <si>
    <t xml:space="preserve">167/189600</t>
  </si>
  <si>
    <t xml:space="preserve">1037/190185</t>
  </si>
  <si>
    <t xml:space="preserve">774/189600</t>
  </si>
  <si>
    <t xml:space="preserve">1.09-1.47</t>
  </si>
  <si>
    <t xml:space="preserve">1176/68859</t>
  </si>
  <si>
    <t xml:space="preserve">1032/189434</t>
  </si>
  <si>
    <t xml:space="preserve">961/68859</t>
  </si>
  <si>
    <t xml:space="preserve">777/190185</t>
  </si>
  <si>
    <t xml:space="preserve">165/68859</t>
  </si>
  <si>
    <t xml:space="preserve">1.06-1.43</t>
  </si>
  <si>
    <t xml:space="preserve">167/189434</t>
  </si>
  <si>
    <t xml:space="preserve">774/189434</t>
  </si>
  <si>
    <t xml:space="preserve">1.02-1.18</t>
  </si>
  <si>
    <t xml:space="preserve">1038/190270</t>
  </si>
  <si>
    <t xml:space="preserve">168/190270</t>
  </si>
  <si>
    <t xml:space="preserve">1037/190294</t>
  </si>
  <si>
    <t xml:space="preserve">778/190270</t>
  </si>
  <si>
    <t xml:space="preserve">777/190294</t>
  </si>
  <si>
    <t xml:space="preserve">1038/190297</t>
  </si>
  <si>
    <t xml:space="preserve">1.13-1.58</t>
  </si>
  <si>
    <t xml:space="preserve">168/190297</t>
  </si>
  <si>
    <t xml:space="preserve">1.03-1.41</t>
  </si>
  <si>
    <t xml:space="preserve">1176/68722</t>
  </si>
  <si>
    <t xml:space="preserve">1027/188622</t>
  </si>
  <si>
    <t xml:space="preserve">960/68722</t>
  </si>
  <si>
    <t xml:space="preserve">778/190297</t>
  </si>
  <si>
    <t xml:space="preserve">1.04-1.21</t>
  </si>
  <si>
    <t xml:space="preserve">164/68722</t>
  </si>
  <si>
    <t xml:space="preserve">168/188622</t>
  </si>
  <si>
    <t xml:space="preserve">1171/68662</t>
  </si>
  <si>
    <t xml:space="preserve">1031/188550</t>
  </si>
  <si>
    <t xml:space="preserve">958/68662</t>
  </si>
  <si>
    <t xml:space="preserve">768/188622</t>
  </si>
  <si>
    <t xml:space="preserve">163/68662</t>
  </si>
  <si>
    <t xml:space="preserve">167/188550</t>
  </si>
  <si>
    <t xml:space="preserve">1175/68873</t>
  </si>
  <si>
    <t xml:space="preserve">1029/188981</t>
  </si>
  <si>
    <t xml:space="preserve">961/68873</t>
  </si>
  <si>
    <t xml:space="preserve">772/188550</t>
  </si>
  <si>
    <t xml:space="preserve">163/68873</t>
  </si>
  <si>
    <t xml:space="preserve">0.94-1.31</t>
  </si>
  <si>
    <t xml:space="preserve">168/188981</t>
  </si>
  <si>
    <t xml:space="preserve">1171/68613</t>
  </si>
  <si>
    <t xml:space="preserve">1025/188064</t>
  </si>
  <si>
    <t xml:space="preserve">957/68613</t>
  </si>
  <si>
    <t xml:space="preserve">770/188981</t>
  </si>
  <si>
    <t xml:space="preserve">162/68613</t>
  </si>
  <si>
    <t xml:space="preserve">168/188064</t>
  </si>
  <si>
    <t xml:space="preserve">1165/68567</t>
  </si>
  <si>
    <t xml:space="preserve">1025/188075</t>
  </si>
  <si>
    <t xml:space="preserve">955/68567</t>
  </si>
  <si>
    <t xml:space="preserve">766/188064</t>
  </si>
  <si>
    <t xml:space="preserve">162/68567</t>
  </si>
  <si>
    <t xml:space="preserve">166/188075</t>
  </si>
  <si>
    <t xml:space="preserve">1168/68168</t>
  </si>
  <si>
    <t xml:space="preserve">1016/187123</t>
  </si>
  <si>
    <t xml:space="preserve">951/68168</t>
  </si>
  <si>
    <t xml:space="preserve">765/188075</t>
  </si>
  <si>
    <t xml:space="preserve">165/68168</t>
  </si>
  <si>
    <t xml:space="preserve">165/187123</t>
  </si>
  <si>
    <t xml:space="preserve">1165/68082</t>
  </si>
  <si>
    <t xml:space="preserve">1017/186900</t>
  </si>
  <si>
    <t xml:space="preserve">949/68082</t>
  </si>
  <si>
    <t xml:space="preserve">759/187123</t>
  </si>
  <si>
    <t xml:space="preserve">165/68082</t>
  </si>
  <si>
    <t xml:space="preserve">166/186900</t>
  </si>
  <si>
    <t xml:space="preserve">1161/68153</t>
  </si>
  <si>
    <t xml:space="preserve">1018/187006</t>
  </si>
  <si>
    <t xml:space="preserve">944/68153</t>
  </si>
  <si>
    <t xml:space="preserve">759/186900</t>
  </si>
  <si>
    <t xml:space="preserve">164/68153</t>
  </si>
  <si>
    <t xml:space="preserve">165/187006</t>
  </si>
  <si>
    <t xml:space="preserve">1136/66946</t>
  </si>
  <si>
    <t xml:space="preserve">996/182589</t>
  </si>
  <si>
    <t xml:space="preserve">930/66946</t>
  </si>
  <si>
    <t xml:space="preserve">761/187006</t>
  </si>
  <si>
    <t xml:space="preserve">158/66946</t>
  </si>
  <si>
    <t xml:space="preserve">163/182589</t>
  </si>
  <si>
    <t xml:space="preserve">1170/68365</t>
  </si>
  <si>
    <t xml:space="preserve">1018/187647</t>
  </si>
  <si>
    <t xml:space="preserve">1.00-1.15</t>
  </si>
  <si>
    <t xml:space="preserve">953/68365</t>
  </si>
  <si>
    <t xml:space="preserve">745/182589</t>
  </si>
  <si>
    <t xml:space="preserve">164/68365</t>
  </si>
  <si>
    <t xml:space="preserve">1.04-1.54</t>
  </si>
  <si>
    <t xml:space="preserve">165/187647</t>
  </si>
  <si>
    <t xml:space="preserve">0.99-1.46</t>
  </si>
  <si>
    <t xml:space="preserve">1037/190268</t>
  </si>
  <si>
    <t xml:space="preserve">761/187647</t>
  </si>
  <si>
    <t xml:space="preserve">167/190268</t>
  </si>
  <si>
    <t xml:space="preserve">777/190268</t>
  </si>
  <si>
    <t xml:space="preserve">1179/69048</t>
  </si>
  <si>
    <t xml:space="preserve">1033/189990</t>
  </si>
  <si>
    <t xml:space="preserve">964/69048</t>
  </si>
  <si>
    <t xml:space="preserve">164/69048</t>
  </si>
  <si>
    <t xml:space="preserve">167/189990</t>
  </si>
  <si>
    <t xml:space="preserve">1036/190206</t>
  </si>
  <si>
    <t xml:space="preserve">774/189990</t>
  </si>
  <si>
    <t xml:space="preserve">168/190206</t>
  </si>
  <si>
    <t xml:space="preserve">1.07-1.45</t>
  </si>
  <si>
    <t xml:space="preserve">1183/69123</t>
  </si>
  <si>
    <t xml:space="preserve">1036/190207</t>
  </si>
  <si>
    <t xml:space="preserve">966/69123</t>
  </si>
  <si>
    <t xml:space="preserve">776/190206</t>
  </si>
  <si>
    <t xml:space="preserve">1.04-1.2</t>
  </si>
  <si>
    <t xml:space="preserve">166/69123</t>
  </si>
  <si>
    <t xml:space="preserve">1.12-1.53</t>
  </si>
  <si>
    <t xml:space="preserve">167/190207</t>
  </si>
  <si>
    <t xml:space="preserve">1.01-1.37</t>
  </si>
  <si>
    <t xml:space="preserve">776/190207</t>
  </si>
  <si>
    <t xml:space="preserve">0.62-0.84</t>
  </si>
  <si>
    <t xml:space="preserve">1184/69144</t>
  </si>
  <si>
    <t xml:space="preserve">1037/190254</t>
  </si>
  <si>
    <t xml:space="preserve">966/69144</t>
  </si>
  <si>
    <t xml:space="preserve">166/69144</t>
  </si>
  <si>
    <t xml:space="preserve">168/190254</t>
  </si>
  <si>
    <t xml:space="preserve">1036/190093</t>
  </si>
  <si>
    <t xml:space="preserve">778/190254</t>
  </si>
  <si>
    <t xml:space="preserve">168/190093</t>
  </si>
  <si>
    <t xml:space="preserve">1182/68992</t>
  </si>
  <si>
    <t xml:space="preserve">1036/189987</t>
  </si>
  <si>
    <t xml:space="preserve">964/68992</t>
  </si>
  <si>
    <t xml:space="preserve">777/190093</t>
  </si>
  <si>
    <t xml:space="preserve">165/68992</t>
  </si>
  <si>
    <t xml:space="preserve">168/189987</t>
  </si>
  <si>
    <t xml:space="preserve">1184/69084</t>
  </si>
  <si>
    <t xml:space="preserve">1037/190141</t>
  </si>
  <si>
    <t xml:space="preserve">966/69084</t>
  </si>
  <si>
    <t xml:space="preserve">777/189987</t>
  </si>
  <si>
    <t xml:space="preserve">168/190141</t>
  </si>
  <si>
    <t xml:space="preserve">1184/69095</t>
  </si>
  <si>
    <t xml:space="preserve">966/69095</t>
  </si>
  <si>
    <t xml:space="preserve">778/190141</t>
  </si>
  <si>
    <t xml:space="preserve">All incident ACD</t>
  </si>
  <si>
    <t xml:space="preserve">Information gain (metabolites importance)</t>
  </si>
  <si>
    <t xml:space="preserve">AUC mean</t>
  </si>
  <si>
    <t xml:space="preserve">AUC std</t>
  </si>
  <si>
    <t xml:space="preserve">p delong</t>
  </si>
  <si>
    <t xml:space="preserve">AUC 1</t>
  </si>
  <si>
    <t xml:space="preserve">AUC 2</t>
  </si>
  <si>
    <t xml:space="preserve">AUC 3</t>
  </si>
  <si>
    <t xml:space="preserve">AUC 4</t>
  </si>
  <si>
    <t xml:space="preserve">AUC 5</t>
  </si>
  <si>
    <t xml:space="preserve">AUC 6</t>
  </si>
  <si>
    <t xml:space="preserve">AUC 7</t>
  </si>
  <si>
    <t xml:space="preserve">AUC 8</t>
  </si>
  <si>
    <t xml:space="preserve">AUC 9</t>
  </si>
  <si>
    <t xml:space="preserve">AUC 10</t>
  </si>
  <si>
    <t xml:space="preserve">All incident AD</t>
  </si>
  <si>
    <t xml:space="preserve">All incident VaD</t>
  </si>
  <si>
    <t xml:space="preserve">Model</t>
  </si>
  <si>
    <t xml:space="preserve">All</t>
  </si>
  <si>
    <t xml:space="preserve">Model 1</t>
  </si>
  <si>
    <t xml:space="preserve">5275/274199</t>
  </si>
  <si>
    <t xml:space="preserve">1.40-1.44</t>
  </si>
  <si>
    <t xml:space="preserve">2346/274199</t>
  </si>
  <si>
    <t xml:space="preserve">1.18-1.21</t>
  </si>
  <si>
    <t xml:space="preserve">1222/274199</t>
  </si>
  <si>
    <t xml:space="preserve">1.12-1.14</t>
  </si>
  <si>
    <t xml:space="preserve">Model 2</t>
  </si>
  <si>
    <t xml:space="preserve">2546/265712</t>
  </si>
  <si>
    <t xml:space="preserve">1.15-1.23</t>
  </si>
  <si>
    <t xml:space="preserve">2024/265712</t>
  </si>
  <si>
    <t xml:space="preserve">1.10-1.16</t>
  </si>
  <si>
    <t xml:space="preserve">377/265712</t>
  </si>
  <si>
    <t xml:space="preserve">1.11-1.17</t>
  </si>
  <si>
    <t xml:space="preserve">Model 3</t>
  </si>
  <si>
    <t xml:space="preserve">2498/263435</t>
  </si>
  <si>
    <t xml:space="preserve">1.14-1.22</t>
  </si>
  <si>
    <t xml:space="preserve">1978/263435</t>
  </si>
  <si>
    <t xml:space="preserve">1.09-1.15</t>
  </si>
  <si>
    <t xml:space="preserve">374/263435</t>
  </si>
  <si>
    <t xml:space="preserve">2183/221764</t>
  </si>
  <si>
    <t xml:space="preserve">1.39-1.46</t>
  </si>
  <si>
    <t xml:space="preserve">904/221764</t>
  </si>
  <si>
    <t xml:space="preserve">1.16-1.21</t>
  </si>
  <si>
    <t xml:space="preserve">446/221764</t>
  </si>
  <si>
    <t xml:space="preserve">1.12-1.15</t>
  </si>
  <si>
    <t xml:space="preserve">1015/216112</t>
  </si>
  <si>
    <t xml:space="preserve">1.18-1.30</t>
  </si>
  <si>
    <t xml:space="preserve">792/216112</t>
  </si>
  <si>
    <t xml:space="preserve">1.09-1.17</t>
  </si>
  <si>
    <t xml:space="preserve">130/216112</t>
  </si>
  <si>
    <t xml:space="preserve">1004/214478</t>
  </si>
  <si>
    <t xml:space="preserve">781/214478</t>
  </si>
  <si>
    <t xml:space="preserve">130/214478</t>
  </si>
  <si>
    <t xml:space="preserve">1.10-1.18</t>
  </si>
  <si>
    <t xml:space="preserve">3092/52435</t>
  </si>
  <si>
    <t xml:space="preserve">1.18-1.25</t>
  </si>
  <si>
    <t xml:space="preserve">1442/52435</t>
  </si>
  <si>
    <t xml:space="preserve">776/52435</t>
  </si>
  <si>
    <t xml:space="preserve">1.15-1.21</t>
  </si>
  <si>
    <t xml:space="preserve">1531/49600</t>
  </si>
  <si>
    <t xml:space="preserve">1.11-1.20</t>
  </si>
  <si>
    <t xml:space="preserve">1232/49600</t>
  </si>
  <si>
    <t xml:space="preserve">1.08-1.18</t>
  </si>
  <si>
    <t xml:space="preserve">247/49600</t>
  </si>
  <si>
    <t xml:space="preserve">1.10-1.22</t>
  </si>
  <si>
    <t xml:space="preserve">1494/48957</t>
  </si>
  <si>
    <t xml:space="preserve">1.10-1.20</t>
  </si>
  <si>
    <t xml:space="preserve">1197/48957</t>
  </si>
  <si>
    <t xml:space="preserve">1.07-1.17</t>
  </si>
  <si>
    <t xml:space="preserve">244/48957</t>
  </si>
  <si>
    <t xml:space="preserve">2485/147991</t>
  </si>
  <si>
    <t xml:space="preserve">1.38-1.44</t>
  </si>
  <si>
    <t xml:space="preserve">1224/147991</t>
  </si>
  <si>
    <t xml:space="preserve">1.18-1.23</t>
  </si>
  <si>
    <t xml:space="preserve">481/147991</t>
  </si>
  <si>
    <t xml:space="preserve">1272/143734</t>
  </si>
  <si>
    <t xml:space="preserve">1.16-1.29</t>
  </si>
  <si>
    <t xml:space="preserve">1045/143734</t>
  </si>
  <si>
    <t xml:space="preserve">147/143734</t>
  </si>
  <si>
    <t xml:space="preserve">1.13-1.29</t>
  </si>
  <si>
    <t xml:space="preserve">1251/142534</t>
  </si>
  <si>
    <t xml:space="preserve">1025/142534</t>
  </si>
  <si>
    <t xml:space="preserve">1.10-1.19</t>
  </si>
  <si>
    <t xml:space="preserve">147/142534</t>
  </si>
  <si>
    <t xml:space="preserve">2790/126208</t>
  </si>
  <si>
    <t xml:space="preserve">1.39-1.45</t>
  </si>
  <si>
    <t xml:space="preserve">1122/126208</t>
  </si>
  <si>
    <t xml:space="preserve">1.17-1.21</t>
  </si>
  <si>
    <t xml:space="preserve">741/126208</t>
  </si>
  <si>
    <t xml:space="preserve">1274/121978</t>
  </si>
  <si>
    <t xml:space="preserve">1.12-1.22</t>
  </si>
  <si>
    <t xml:space="preserve">979/121978</t>
  </si>
  <si>
    <t xml:space="preserve">1.07-1.16</t>
  </si>
  <si>
    <t xml:space="preserve">230/121978</t>
  </si>
  <si>
    <t xml:space="preserve">1.09-1.16</t>
  </si>
  <si>
    <t xml:space="preserve">1247/120901</t>
  </si>
  <si>
    <t xml:space="preserve">1.11-1.21</t>
  </si>
  <si>
    <t xml:space="preserve">953/120901</t>
  </si>
  <si>
    <t xml:space="preserve">227/120901</t>
  </si>
  <si>
    <t xml:space="preserve">2456/194436</t>
  </si>
  <si>
    <t xml:space="preserve">1.40-1.46</t>
  </si>
  <si>
    <t xml:space="preserve">901/194436</t>
  </si>
  <si>
    <t xml:space="preserve">1.20-1.26</t>
  </si>
  <si>
    <t xml:space="preserve">611/194436</t>
  </si>
  <si>
    <t xml:space="preserve">1038/190327</t>
  </si>
  <si>
    <t xml:space="preserve">1.13-1.25</t>
  </si>
  <si>
    <t xml:space="preserve">778/190327</t>
  </si>
  <si>
    <t xml:space="preserve">168/190327</t>
  </si>
  <si>
    <t xml:space="preserve">1017/188695</t>
  </si>
  <si>
    <t xml:space="preserve">1.12-1.24</t>
  </si>
  <si>
    <t xml:space="preserve">758/188695</t>
  </si>
  <si>
    <t xml:space="preserve">1.09-1.20</t>
  </si>
  <si>
    <t xml:space="preserve">167/188695</t>
  </si>
  <si>
    <t xml:space="preserve">2776/77692</t>
  </si>
  <si>
    <t xml:space="preserve">1420/77692</t>
  </si>
  <si>
    <t xml:space="preserve">1.15-1.19</t>
  </si>
  <si>
    <t xml:space="preserve">603/77692</t>
  </si>
  <si>
    <t xml:space="preserve">1.11-1.14</t>
  </si>
  <si>
    <t xml:space="preserve">1508/75385</t>
  </si>
  <si>
    <t xml:space="preserve">1.14-1.24</t>
  </si>
  <si>
    <t xml:space="preserve">1246/75385</t>
  </si>
  <si>
    <t xml:space="preserve">1.08-1.16</t>
  </si>
  <si>
    <t xml:space="preserve">209/75385</t>
  </si>
  <si>
    <t xml:space="preserve">1.14-1.25</t>
  </si>
  <si>
    <t xml:space="preserve">1481/74740</t>
  </si>
  <si>
    <t xml:space="preserve">1.13-1.24</t>
  </si>
  <si>
    <t xml:space="preserve">Model 4</t>
  </si>
  <si>
    <t xml:space="preserve">1220/74740</t>
  </si>
  <si>
    <t xml:space="preserve">207/74740</t>
  </si>
  <si>
    <t xml:space="preserve">Model 1: MetRS only</t>
  </si>
  <si>
    <t xml:space="preserve">Model 2: MetRS + demographic</t>
  </si>
  <si>
    <t xml:space="preserve">Model 3: MetRS + demographic + cognition</t>
  </si>
  <si>
    <t xml:space="preserve">Times (years)</t>
  </si>
  <si>
    <t xml:space="preserve">Outcome</t>
  </si>
  <si>
    <t xml:space="preserve">AUC</t>
  </si>
  <si>
    <t xml:space="preserve">AUC (95%CI)</t>
  </si>
  <si>
    <t xml:space="preserve">0.6278-0.6773</t>
  </si>
  <si>
    <t xml:space="preserve">0.5436-0.6376</t>
  </si>
  <si>
    <t xml:space="preserve">0.6564-0.7586</t>
  </si>
  <si>
    <t xml:space="preserve">0.8493-0.8948</t>
  </si>
  <si>
    <t xml:space="preserve">0.8524-0.9051</t>
  </si>
  <si>
    <t xml:space="preserve">0.8112-0.9119</t>
  </si>
  <si>
    <t xml:space="preserve">0.6882-0.7406</t>
  </si>
  <si>
    <t xml:space="preserve">0.7033-0.7910</t>
  </si>
  <si>
    <t xml:space="preserve">0.6548-0.7713</t>
  </si>
  <si>
    <t xml:space="preserve">0.8549-0.9007</t>
  </si>
  <si>
    <t xml:space="preserve">0.8564-0.9113</t>
  </si>
  <si>
    <t xml:space="preserve">0.8212-0.9176</t>
  </si>
  <si>
    <t xml:space="preserve">Model 5</t>
  </si>
  <si>
    <t xml:space="preserve">0.8503-0.8957</t>
  </si>
  <si>
    <t xml:space="preserve">0.8487-0.9028</t>
  </si>
  <si>
    <t xml:space="preserve">0.8055-0.9098</t>
  </si>
  <si>
    <t xml:space="preserve">Model 6</t>
  </si>
  <si>
    <t xml:space="preserve">0.8551-0.9009</t>
  </si>
  <si>
    <t xml:space="preserve">0.8518-0.9079</t>
  </si>
  <si>
    <t xml:space="preserve">0.8142-0.9166</t>
  </si>
  <si>
    <t xml:space="preserve">0.6405-0.6627</t>
  </si>
  <si>
    <t xml:space="preserve">0.6076-0.6444</t>
  </si>
  <si>
    <t xml:space="preserve">0.6671-0.7142</t>
  </si>
  <si>
    <t xml:space="preserve">0.8472-0.8686</t>
  </si>
  <si>
    <t xml:space="preserve">0.8452-0.8680</t>
  </si>
  <si>
    <t xml:space="preserve">0.8406-0.8885</t>
  </si>
  <si>
    <t xml:space="preserve">0.6618-0.6841</t>
  </si>
  <si>
    <t xml:space="preserve">0.6538-0.6894</t>
  </si>
  <si>
    <t xml:space="preserve">0.6685-0.7140</t>
  </si>
  <si>
    <t xml:space="preserve">0.8516-0.8730</t>
  </si>
  <si>
    <t xml:space="preserve">0.8490-0.8719</t>
  </si>
  <si>
    <t xml:space="preserve">0.8486-0.8943</t>
  </si>
  <si>
    <t xml:space="preserve">0.8507-0.8716</t>
  </si>
  <si>
    <t xml:space="preserve">0.8472-0.8696</t>
  </si>
  <si>
    <t xml:space="preserve">0.8469-0.8938</t>
  </si>
  <si>
    <t xml:space="preserve">0.8546-0.8756</t>
  </si>
  <si>
    <t xml:space="preserve">0.8504-0.8730</t>
  </si>
  <si>
    <t xml:space="preserve">0.8537-0.8989</t>
  </si>
  <si>
    <t xml:space="preserve">0.6313-0.6464</t>
  </si>
  <si>
    <t xml:space="preserve">0.6033-0.6262</t>
  </si>
  <si>
    <t xml:space="preserve">0.6612-0.6936</t>
  </si>
  <si>
    <t xml:space="preserve">0.8471-0.8602</t>
  </si>
  <si>
    <t xml:space="preserve">0.8518-0.8663</t>
  </si>
  <si>
    <t xml:space="preserve">0.8519-0.8800</t>
  </si>
  <si>
    <t xml:space="preserve">0.6445-0.6594</t>
  </si>
  <si>
    <t xml:space="preserve">0.6394-0.6615</t>
  </si>
  <si>
    <t xml:space="preserve">0.6586-0.6886</t>
  </si>
  <si>
    <t xml:space="preserve">0.8489-0.8620</t>
  </si>
  <si>
    <t xml:space="preserve">0.8537-0.8683</t>
  </si>
  <si>
    <t xml:space="preserve">0.8552-0.8828</t>
  </si>
  <si>
    <t xml:space="preserve">0.8490-0.8619</t>
  </si>
  <si>
    <t xml:space="preserve">0.8518-0.8661</t>
  </si>
  <si>
    <t xml:space="preserve">0.8562-0.8841</t>
  </si>
  <si>
    <t xml:space="preserve">0.8506-0.8636</t>
  </si>
  <si>
    <t xml:space="preserve">0.8535-0.8680</t>
  </si>
  <si>
    <t xml:space="preserve">0.8594-0.8869</t>
  </si>
  <si>
    <t xml:space="preserve">Follow up &gt; 10 years</t>
  </si>
  <si>
    <t xml:space="preserve">0.6237-0.6441</t>
  </si>
  <si>
    <t xml:space="preserve">0.8481-0.8642</t>
  </si>
  <si>
    <t xml:space="preserve">0.6282-0.6479</t>
  </si>
  <si>
    <t xml:space="preserve">Model 2: demographic</t>
  </si>
  <si>
    <t xml:space="preserve">0.8484-0.8646</t>
  </si>
  <si>
    <t xml:space="preserve">Model 3: cognition</t>
  </si>
  <si>
    <t xml:space="preserve">0.8499-0.8658</t>
  </si>
  <si>
    <t xml:space="preserve">Model 4: demographic + cognition</t>
  </si>
  <si>
    <t xml:space="preserve">0.8503-0.8664</t>
  </si>
  <si>
    <t xml:space="preserve">Model 5: MetRS + demographic</t>
  </si>
  <si>
    <t xml:space="preserve">0.5974-0.6266</t>
  </si>
  <si>
    <t xml:space="preserve">Model 6: MetRS + demographic + cognition</t>
  </si>
  <si>
    <t xml:space="preserve">0.8561-0.8744</t>
  </si>
  <si>
    <t xml:space="preserve">0.6269-0.6548</t>
  </si>
  <si>
    <t xml:space="preserve">0.8567-0.8752</t>
  </si>
  <si>
    <t xml:space="preserve">0.8553-0.8735</t>
  </si>
  <si>
    <t xml:space="preserve">0.8561-0.8745</t>
  </si>
  <si>
    <t xml:space="preserve">0.6496-0.6942</t>
  </si>
  <si>
    <t xml:space="preserve">0.8567-0.8904</t>
  </si>
  <si>
    <t xml:space="preserve">0.6435-0.6830</t>
  </si>
  <si>
    <t xml:space="preserve">0.8575-0.8912</t>
  </si>
  <si>
    <t xml:space="preserve">0.8603-0.8940</t>
  </si>
  <si>
    <t xml:space="preserve">0.8616-0.8953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#,##0"/>
    <numFmt numFmtId="166" formatCode="General"/>
    <numFmt numFmtId="167" formatCode="0.00E+00"/>
    <numFmt numFmtId="168" formatCode="0.00_ "/>
    <numFmt numFmtId="169" formatCode="0.0000_ "/>
    <numFmt numFmtId="170" formatCode="0.000_ "/>
  </numFmts>
  <fonts count="14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b val="true"/>
      <sz val="11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2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6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6" fillId="0" borderId="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8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6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6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3">
    <dxf>
      <fill>
        <patternFill patternType="solid">
          <fgColor rgb="FFCCCC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等线"/>
        <charset val="134"/>
        <family val="0"/>
        <b val="1"/>
        <i val="0"/>
        <strike val="0"/>
        <color rgb="00FFFFFF"/>
        <sz val="11"/>
      </font>
      <fill>
        <patternFill>
          <bgColor rgb="00FFFFFF"/>
        </patternFill>
      </fill>
    </dxf>
    <dxf>
      <font>
        <name val="等线"/>
        <charset val="134"/>
        <family val="0"/>
        <b val="1"/>
        <i val="0"/>
        <strike val="0"/>
        <color rgb="00FFFFFF"/>
        <sz val="11"/>
      </font>
      <fill>
        <patternFill>
          <bgColor rgb="00FFFFFF"/>
        </patternFill>
      </fill>
    </dxf>
    <dxf>
      <font>
        <name val="等线"/>
        <charset val="134"/>
        <family val="0"/>
        <b val="1"/>
        <i val="0"/>
        <strike val="0"/>
        <color rgb="00FFFFFF"/>
        <sz val="11"/>
      </font>
      <fill>
        <patternFill>
          <bgColor rgb="00FFFFFF"/>
        </patternFill>
      </fill>
    </dxf>
    <dxf>
      <font>
        <name val="等线"/>
        <charset val="134"/>
        <family val="0"/>
        <b val="1"/>
        <i val="0"/>
        <strike val="0"/>
        <color rgb="00FFFFFF"/>
        <sz val="11"/>
      </font>
      <fill>
        <patternFill>
          <bgColor rgb="00FFFFFF"/>
        </patternFill>
      </fill>
    </dxf>
    <dxf>
      <font>
        <name val="等线"/>
        <charset val="134"/>
        <family val="0"/>
        <b val="1"/>
        <i val="0"/>
        <strike val="0"/>
        <color rgb="00FFFFFF"/>
        <sz val="11"/>
      </font>
      <fill>
        <patternFill>
          <bgColor rgb="00FFFFFF"/>
        </patternFill>
      </fill>
    </dxf>
    <dxf>
      <font>
        <name val="等线"/>
        <charset val="134"/>
        <family val="0"/>
        <b val="1"/>
        <i val="0"/>
        <strike val="0"/>
        <color rgb="00FFFFFF"/>
        <sz val="11"/>
      </font>
      <fill>
        <patternFill>
          <bgColor rgb="00FFFFFF"/>
        </patternFill>
      </fill>
    </dxf>
    <dxf>
      <font>
        <name val="等线"/>
        <charset val="134"/>
        <family val="0"/>
        <b val="1"/>
        <i val="0"/>
        <strike val="0"/>
        <color rgb="00FFFFFF"/>
        <sz val="11"/>
      </font>
      <fill>
        <patternFill>
          <bgColor rgb="00FFFFFF"/>
        </patternFill>
      </fill>
    </dxf>
    <dxf>
      <font>
        <name val="等线"/>
        <charset val="134"/>
        <family val="0"/>
        <b val="1"/>
        <i val="0"/>
        <strike val="0"/>
        <color rgb="00FFFFFF"/>
        <sz val="11"/>
      </font>
      <fill>
        <patternFill>
          <bgColor rgb="00FFFFFF"/>
        </patternFill>
      </fill>
    </dxf>
    <dxf>
      <font>
        <name val="等线"/>
        <charset val="134"/>
        <family val="0"/>
        <b val="1"/>
        <i val="0"/>
        <strike val="0"/>
        <color rgb="00FFFFFF"/>
        <sz val="11"/>
      </font>
      <fill>
        <patternFill>
          <bgColor rgb="00FFFFFF"/>
        </patternFill>
      </fill>
    </dxf>
    <dxf>
      <font>
        <name val="等线"/>
        <charset val="134"/>
        <family val="0"/>
        <b val="1"/>
        <i val="0"/>
        <strike val="0"/>
        <color rgb="00FFFFFF"/>
        <sz val="11"/>
      </font>
      <fill>
        <patternFill>
          <b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3" activeCellId="0" sqref="D13"/>
    </sheetView>
  </sheetViews>
  <sheetFormatPr defaultColWidth="8.875" defaultRowHeight="15.5" zeroHeight="false" outlineLevelRow="0" outlineLevelCol="0"/>
  <cols>
    <col collapsed="false" customWidth="true" hidden="false" outlineLevel="0" max="1" min="1" style="1" width="12.09"/>
    <col collapsed="false" customWidth="true" hidden="false" outlineLevel="0" max="2" min="2" style="1" width="96.32"/>
    <col collapsed="false" customWidth="true" hidden="false" outlineLevel="0" max="3" min="3" style="1" width="16.76"/>
    <col collapsed="false" customWidth="true" hidden="false" outlineLevel="0" max="4" min="4" style="1" width="23.99"/>
    <col collapsed="false" customWidth="true" hidden="false" outlineLevel="0" max="5" min="5" style="1" width="22.99"/>
    <col collapsed="false" customWidth="false" hidden="false" outlineLevel="0" max="8" min="6" style="1" width="8.87"/>
    <col collapsed="false" customWidth="true" hidden="false" outlineLevel="0" max="9" min="9" style="1" width="18.2"/>
    <col collapsed="false" customWidth="false" hidden="false" outlineLevel="0" max="10" min="10" style="1" width="8.87"/>
    <col collapsed="false" customWidth="true" hidden="false" outlineLevel="0" max="11" min="11" style="1" width="18.99"/>
    <col collapsed="false" customWidth="false" hidden="false" outlineLevel="0" max="257" min="12" style="1" width="8.87"/>
  </cols>
  <sheetData>
    <row r="1" customFormat="false" ht="15" hidden="false" customHeight="false" outlineLevel="0" collapsed="false">
      <c r="A1" s="2" t="s">
        <v>0</v>
      </c>
      <c r="B1" s="2" t="s">
        <v>1</v>
      </c>
    </row>
    <row r="2" customFormat="false" ht="15.5" hidden="false" customHeight="false" outlineLevel="0" collapsed="false">
      <c r="A2" s="1" t="s">
        <v>2</v>
      </c>
      <c r="B2" s="1" t="s">
        <v>3</v>
      </c>
    </row>
    <row r="3" customFormat="false" ht="15.5" hidden="false" customHeight="false" outlineLevel="0" collapsed="false">
      <c r="A3" s="1" t="s">
        <v>4</v>
      </c>
      <c r="B3" s="1" t="s">
        <v>5</v>
      </c>
    </row>
    <row r="4" customFormat="false" ht="15.5" hidden="false" customHeight="false" outlineLevel="0" collapsed="false">
      <c r="A4" s="1" t="s">
        <v>6</v>
      </c>
      <c r="B4" s="1" t="s">
        <v>7</v>
      </c>
    </row>
    <row r="5" customFormat="false" ht="15.5" hidden="false" customHeight="false" outlineLevel="0" collapsed="false">
      <c r="A5" s="1" t="s">
        <v>8</v>
      </c>
      <c r="B5" s="1" t="s">
        <v>9</v>
      </c>
    </row>
    <row r="6" customFormat="false" ht="15.5" hidden="false" customHeight="false" outlineLevel="0" collapsed="false">
      <c r="A6" s="1" t="s">
        <v>10</v>
      </c>
      <c r="B6" s="1" t="s">
        <v>11</v>
      </c>
    </row>
    <row r="7" customFormat="false" ht="15.5" hidden="false" customHeight="false" outlineLevel="0" collapsed="false">
      <c r="A7" s="1" t="s">
        <v>12</v>
      </c>
      <c r="B7" s="3" t="s">
        <v>13</v>
      </c>
    </row>
    <row r="8" customFormat="false" ht="15.5" hidden="false" customHeight="false" outlineLevel="0" collapsed="false">
      <c r="A8" s="1" t="s">
        <v>14</v>
      </c>
      <c r="B8" s="3" t="s">
        <v>15</v>
      </c>
    </row>
    <row r="9" customFormat="false" ht="15.5" hidden="false" customHeight="false" outlineLevel="0" collapsed="false">
      <c r="A9" s="1" t="s">
        <v>16</v>
      </c>
      <c r="B9" s="3" t="s">
        <v>17</v>
      </c>
    </row>
    <row r="10" customFormat="false" ht="15.5" hidden="false" customHeight="false" outlineLevel="0" collapsed="false">
      <c r="A10" s="1" t="s">
        <v>18</v>
      </c>
      <c r="B10" s="1" t="s">
        <v>19</v>
      </c>
    </row>
    <row r="11" customFormat="false" ht="15.5" hidden="false" customHeight="false" outlineLevel="0" collapsed="false">
      <c r="A11" s="1" t="s">
        <v>20</v>
      </c>
      <c r="B11" s="1" t="s">
        <v>21</v>
      </c>
    </row>
    <row r="12" customFormat="false" ht="15.5" hidden="false" customHeight="false" outlineLevel="0" collapsed="false">
      <c r="A12" s="1" t="s">
        <v>22</v>
      </c>
      <c r="B12" s="1" t="s">
        <v>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8.875" defaultRowHeight="14" zeroHeight="false" outlineLevelRow="0" outlineLevelCol="0"/>
  <cols>
    <col collapsed="false" customWidth="true" hidden="false" outlineLevel="0" max="1" min="1" style="75" width="12.44"/>
    <col collapsed="false" customWidth="true" hidden="false" outlineLevel="0" max="2" min="2" style="75" width="25.44"/>
    <col collapsed="false" customWidth="true" hidden="false" outlineLevel="0" max="4" min="3" style="75" width="10.76"/>
    <col collapsed="false" customWidth="true" hidden="false" outlineLevel="0" max="5" min="5" style="75" width="14.66"/>
    <col collapsed="false" customWidth="false" hidden="false" outlineLevel="0" max="257" min="6" style="75" width="8.87"/>
  </cols>
  <sheetData>
    <row r="1" customFormat="false" ht="15.5" hidden="false" customHeight="false" outlineLevel="0" collapsed="false">
      <c r="A1" s="76" t="s">
        <v>18</v>
      </c>
      <c r="B1" s="76" t="s">
        <v>19</v>
      </c>
    </row>
    <row r="2" customFormat="false" ht="14" hidden="false" customHeight="false" outlineLevel="0" collapsed="false">
      <c r="A2" s="49" t="s">
        <v>6624</v>
      </c>
      <c r="B2" s="49"/>
      <c r="C2" s="49"/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</row>
    <row r="3" s="78" customFormat="true" ht="28" hidden="false" customHeight="false" outlineLevel="0" collapsed="false">
      <c r="A3" s="77" t="s">
        <v>26</v>
      </c>
      <c r="B3" s="77" t="s">
        <v>6625</v>
      </c>
      <c r="C3" s="77" t="s">
        <v>6626</v>
      </c>
      <c r="D3" s="77" t="s">
        <v>6627</v>
      </c>
      <c r="E3" s="77" t="s">
        <v>6628</v>
      </c>
      <c r="F3" s="77" t="s">
        <v>6629</v>
      </c>
      <c r="G3" s="77" t="s">
        <v>6630</v>
      </c>
      <c r="H3" s="77" t="s">
        <v>6631</v>
      </c>
      <c r="I3" s="77" t="s">
        <v>6632</v>
      </c>
      <c r="J3" s="77" t="s">
        <v>6633</v>
      </c>
      <c r="K3" s="77" t="s">
        <v>6634</v>
      </c>
      <c r="L3" s="77" t="s">
        <v>6635</v>
      </c>
      <c r="M3" s="77" t="s">
        <v>6636</v>
      </c>
      <c r="N3" s="77" t="s">
        <v>6637</v>
      </c>
      <c r="O3" s="77" t="s">
        <v>6638</v>
      </c>
    </row>
    <row r="4" customFormat="false" ht="14" hidden="false" customHeight="false" outlineLevel="0" collapsed="false">
      <c r="A4" s="79" t="s">
        <v>199</v>
      </c>
      <c r="B4" s="75" t="n">
        <v>0.132777584852476</v>
      </c>
      <c r="C4" s="75" t="n">
        <v>0.561</v>
      </c>
      <c r="D4" s="75" t="n">
        <v>0.016</v>
      </c>
      <c r="E4" s="75" t="n">
        <v>0</v>
      </c>
      <c r="F4" s="75" t="n">
        <v>0.548</v>
      </c>
      <c r="G4" s="75" t="n">
        <v>0.524</v>
      </c>
      <c r="H4" s="75" t="n">
        <v>0.564</v>
      </c>
      <c r="I4" s="75" t="n">
        <v>0.586</v>
      </c>
      <c r="J4" s="75" t="n">
        <v>0.569</v>
      </c>
      <c r="K4" s="75" t="n">
        <v>0.573</v>
      </c>
      <c r="L4" s="75" t="n">
        <v>0.565</v>
      </c>
      <c r="M4" s="75" t="n">
        <v>0.566</v>
      </c>
      <c r="N4" s="75" t="n">
        <v>0.565</v>
      </c>
      <c r="O4" s="75" t="n">
        <v>0.554</v>
      </c>
    </row>
    <row r="5" customFormat="false" ht="14" hidden="false" customHeight="false" outlineLevel="0" collapsed="false">
      <c r="A5" s="79" t="s">
        <v>132</v>
      </c>
      <c r="B5" s="75" t="n">
        <v>0.0835195540017088</v>
      </c>
      <c r="C5" s="75" t="n">
        <v>0.591</v>
      </c>
      <c r="D5" s="75" t="n">
        <v>0.01</v>
      </c>
      <c r="E5" s="75" t="n">
        <v>2.3E-019</v>
      </c>
      <c r="F5" s="75" t="n">
        <v>0.581</v>
      </c>
      <c r="G5" s="75" t="n">
        <v>0.574</v>
      </c>
      <c r="H5" s="75" t="n">
        <v>0.599</v>
      </c>
      <c r="I5" s="75" t="n">
        <v>0.597</v>
      </c>
      <c r="J5" s="75" t="n">
        <v>0.595</v>
      </c>
      <c r="K5" s="75" t="n">
        <v>0.598</v>
      </c>
      <c r="L5" s="75" t="n">
        <v>0.588</v>
      </c>
      <c r="M5" s="75" t="n">
        <v>0.578</v>
      </c>
      <c r="N5" s="75" t="n">
        <v>0.61</v>
      </c>
      <c r="O5" s="75" t="n">
        <v>0.593</v>
      </c>
    </row>
    <row r="6" customFormat="false" ht="14" hidden="false" customHeight="false" outlineLevel="0" collapsed="false">
      <c r="A6" s="79" t="s">
        <v>627</v>
      </c>
      <c r="B6" s="75" t="n">
        <v>0.0417554760071531</v>
      </c>
      <c r="C6" s="75" t="n">
        <v>0.597</v>
      </c>
      <c r="D6" s="75" t="n">
        <v>0.013</v>
      </c>
      <c r="E6" s="75" t="n">
        <v>0.011739156</v>
      </c>
      <c r="F6" s="75" t="n">
        <v>0.593</v>
      </c>
      <c r="G6" s="75" t="n">
        <v>0.596</v>
      </c>
      <c r="H6" s="75" t="n">
        <v>0.605</v>
      </c>
      <c r="I6" s="75" t="n">
        <v>0.601</v>
      </c>
      <c r="J6" s="75" t="n">
        <v>0.599</v>
      </c>
      <c r="K6" s="75" t="n">
        <v>0.601</v>
      </c>
      <c r="L6" s="75" t="n">
        <v>0.58</v>
      </c>
      <c r="M6" s="75" t="n">
        <v>0.575</v>
      </c>
      <c r="N6" s="75" t="n">
        <v>0.623</v>
      </c>
      <c r="O6" s="75" t="n">
        <v>0.597</v>
      </c>
    </row>
    <row r="7" customFormat="false" ht="14" hidden="false" customHeight="false" outlineLevel="0" collapsed="false">
      <c r="A7" s="79" t="s">
        <v>586</v>
      </c>
      <c r="B7" s="75" t="n">
        <v>0.0396140140724194</v>
      </c>
      <c r="C7" s="75" t="n">
        <v>0.606</v>
      </c>
      <c r="D7" s="75" t="n">
        <v>0.011</v>
      </c>
      <c r="E7" s="75" t="n">
        <v>1.97E-007</v>
      </c>
      <c r="F7" s="75" t="n">
        <v>0.599</v>
      </c>
      <c r="G7" s="75" t="n">
        <v>0.608</v>
      </c>
      <c r="H7" s="75" t="n">
        <v>0.609</v>
      </c>
      <c r="I7" s="75" t="n">
        <v>0.608</v>
      </c>
      <c r="J7" s="75" t="n">
        <v>0.609</v>
      </c>
      <c r="K7" s="75" t="n">
        <v>0.609</v>
      </c>
      <c r="L7" s="75" t="n">
        <v>0.59</v>
      </c>
      <c r="M7" s="75" t="n">
        <v>0.59</v>
      </c>
      <c r="N7" s="75" t="n">
        <v>0.632</v>
      </c>
      <c r="O7" s="75" t="n">
        <v>0.602</v>
      </c>
    </row>
    <row r="8" customFormat="false" ht="14" hidden="false" customHeight="false" outlineLevel="0" collapsed="false">
      <c r="A8" s="79" t="s">
        <v>67</v>
      </c>
      <c r="B8" s="75" t="n">
        <v>0.0357624028862162</v>
      </c>
      <c r="C8" s="75" t="n">
        <v>0.616</v>
      </c>
      <c r="D8" s="75" t="n">
        <v>0.014</v>
      </c>
      <c r="E8" s="75" t="n">
        <v>6.41E-015</v>
      </c>
      <c r="F8" s="75" t="n">
        <v>0.61</v>
      </c>
      <c r="G8" s="75" t="n">
        <v>0.638</v>
      </c>
      <c r="H8" s="75" t="n">
        <v>0.624</v>
      </c>
      <c r="I8" s="75" t="n">
        <v>0.624</v>
      </c>
      <c r="J8" s="75" t="n">
        <v>0.624</v>
      </c>
      <c r="K8" s="75" t="n">
        <v>0.627</v>
      </c>
      <c r="L8" s="75" t="n">
        <v>0.593</v>
      </c>
      <c r="M8" s="75" t="n">
        <v>0.607</v>
      </c>
      <c r="N8" s="75" t="n">
        <v>0.639</v>
      </c>
      <c r="O8" s="75" t="n">
        <v>0.63</v>
      </c>
    </row>
    <row r="9" customFormat="false" ht="14" hidden="false" customHeight="false" outlineLevel="0" collapsed="false">
      <c r="A9" s="79" t="s">
        <v>60</v>
      </c>
      <c r="B9" s="75" t="n">
        <v>0.0323705635796464</v>
      </c>
      <c r="C9" s="75" t="n">
        <v>0.622</v>
      </c>
      <c r="D9" s="75" t="n">
        <v>0.014</v>
      </c>
      <c r="E9" s="75" t="n">
        <v>0.444873368</v>
      </c>
      <c r="F9" s="75" t="n">
        <v>0.609</v>
      </c>
      <c r="G9" s="75" t="n">
        <v>0.635</v>
      </c>
      <c r="H9" s="75" t="n">
        <v>0.625</v>
      </c>
      <c r="I9" s="75" t="n">
        <v>0.626</v>
      </c>
      <c r="J9" s="75" t="n">
        <v>0.625</v>
      </c>
      <c r="K9" s="75" t="n">
        <v>0.626</v>
      </c>
      <c r="L9" s="75" t="n">
        <v>0.594</v>
      </c>
      <c r="M9" s="75" t="n">
        <v>0.609</v>
      </c>
      <c r="N9" s="75" t="n">
        <v>0.645</v>
      </c>
      <c r="O9" s="75" t="n">
        <v>0.625</v>
      </c>
    </row>
    <row r="10" customFormat="false" ht="14" hidden="false" customHeight="false" outlineLevel="0" collapsed="false">
      <c r="A10" s="79" t="s">
        <v>714</v>
      </c>
      <c r="B10" s="75" t="n">
        <v>0.0283469922896673</v>
      </c>
      <c r="C10" s="75" t="n">
        <v>0.632</v>
      </c>
      <c r="D10" s="75" t="n">
        <v>0.015</v>
      </c>
      <c r="E10" s="75" t="n">
        <v>1.18E-011</v>
      </c>
      <c r="F10" s="75" t="n">
        <v>0.617</v>
      </c>
      <c r="G10" s="75" t="n">
        <v>0.657</v>
      </c>
      <c r="H10" s="75" t="n">
        <v>0.637</v>
      </c>
      <c r="I10" s="75" t="n">
        <v>0.634</v>
      </c>
      <c r="J10" s="75" t="n">
        <v>0.635</v>
      </c>
      <c r="K10" s="75" t="n">
        <v>0.634</v>
      </c>
      <c r="L10" s="75" t="n">
        <v>0.602</v>
      </c>
      <c r="M10" s="75" t="n">
        <v>0.619</v>
      </c>
      <c r="N10" s="75" t="n">
        <v>0.652</v>
      </c>
      <c r="O10" s="75" t="n">
        <v>0.631</v>
      </c>
    </row>
    <row r="11" customFormat="false" ht="14" hidden="false" customHeight="false" outlineLevel="0" collapsed="false">
      <c r="A11" s="79" t="s">
        <v>243</v>
      </c>
      <c r="B11" s="75" t="n">
        <v>0.02599336728965</v>
      </c>
      <c r="C11" s="75" t="n">
        <v>0.64</v>
      </c>
      <c r="D11" s="75" t="n">
        <v>0.017</v>
      </c>
      <c r="E11" s="75" t="n">
        <v>6.45E-009</v>
      </c>
      <c r="F11" s="75" t="n">
        <v>0.62</v>
      </c>
      <c r="G11" s="75" t="n">
        <v>0.655</v>
      </c>
      <c r="H11" s="75" t="n">
        <v>0.644</v>
      </c>
      <c r="I11" s="75" t="n">
        <v>0.644</v>
      </c>
      <c r="J11" s="75" t="n">
        <v>0.644</v>
      </c>
      <c r="K11" s="75" t="n">
        <v>0.639</v>
      </c>
      <c r="L11" s="75" t="n">
        <v>0.607</v>
      </c>
      <c r="M11" s="75" t="n">
        <v>0.627</v>
      </c>
      <c r="N11" s="75" t="n">
        <v>0.67</v>
      </c>
      <c r="O11" s="75" t="n">
        <v>0.646</v>
      </c>
    </row>
    <row r="12" customFormat="false" ht="14" hidden="false" customHeight="false" outlineLevel="0" collapsed="false">
      <c r="A12" s="75" t="s">
        <v>63</v>
      </c>
      <c r="B12" s="75" t="n">
        <v>0.0248125449815129</v>
      </c>
      <c r="C12" s="75" t="n">
        <v>0.639</v>
      </c>
      <c r="D12" s="75" t="n">
        <v>0.016</v>
      </c>
      <c r="E12" s="75" t="n">
        <v>0.339114154</v>
      </c>
      <c r="F12" s="75" t="n">
        <v>0.621</v>
      </c>
      <c r="G12" s="75" t="n">
        <v>0.652</v>
      </c>
      <c r="H12" s="75" t="n">
        <v>0.644</v>
      </c>
      <c r="I12" s="75" t="n">
        <v>0.644</v>
      </c>
      <c r="J12" s="75" t="n">
        <v>0.643</v>
      </c>
      <c r="K12" s="75" t="n">
        <v>0.637</v>
      </c>
      <c r="L12" s="75" t="n">
        <v>0.608</v>
      </c>
      <c r="M12" s="75" t="n">
        <v>0.628</v>
      </c>
      <c r="N12" s="75" t="n">
        <v>0.67</v>
      </c>
      <c r="O12" s="75" t="n">
        <v>0.646</v>
      </c>
    </row>
    <row r="13" customFormat="false" ht="14" hidden="false" customHeight="false" outlineLevel="0" collapsed="false">
      <c r="A13" s="75" t="s">
        <v>720</v>
      </c>
      <c r="B13" s="75" t="n">
        <v>0.0240711280007039</v>
      </c>
      <c r="C13" s="75" t="n">
        <v>0.639</v>
      </c>
      <c r="D13" s="75" t="n">
        <v>0.017</v>
      </c>
      <c r="E13" s="75" t="n">
        <v>0.977374849</v>
      </c>
      <c r="F13" s="75" t="n">
        <v>0.62</v>
      </c>
      <c r="G13" s="75" t="n">
        <v>0.653</v>
      </c>
      <c r="H13" s="75" t="n">
        <v>0.644</v>
      </c>
      <c r="I13" s="75" t="n">
        <v>0.645</v>
      </c>
      <c r="J13" s="75" t="n">
        <v>0.641</v>
      </c>
      <c r="K13" s="75" t="n">
        <v>0.637</v>
      </c>
      <c r="L13" s="75" t="n">
        <v>0.607</v>
      </c>
      <c r="M13" s="75" t="n">
        <v>0.628</v>
      </c>
      <c r="N13" s="75" t="n">
        <v>0.669</v>
      </c>
      <c r="O13" s="75" t="n">
        <v>0.647</v>
      </c>
    </row>
    <row r="14" customFormat="false" ht="14" hidden="false" customHeight="false" outlineLevel="0" collapsed="false">
      <c r="A14" s="75" t="s">
        <v>153</v>
      </c>
      <c r="B14" s="75" t="n">
        <v>0.020737320798613</v>
      </c>
      <c r="C14" s="75" t="n">
        <v>0.639</v>
      </c>
      <c r="D14" s="75" t="n">
        <v>0.016</v>
      </c>
      <c r="E14" s="75" t="n">
        <v>0.909689788</v>
      </c>
      <c r="F14" s="75" t="n">
        <v>0.621</v>
      </c>
      <c r="G14" s="75" t="n">
        <v>0.652</v>
      </c>
      <c r="H14" s="75" t="n">
        <v>0.644</v>
      </c>
      <c r="I14" s="75" t="n">
        <v>0.645</v>
      </c>
      <c r="J14" s="75" t="n">
        <v>0.641</v>
      </c>
      <c r="K14" s="75" t="n">
        <v>0.638</v>
      </c>
      <c r="L14" s="75" t="n">
        <v>0.607</v>
      </c>
      <c r="M14" s="75" t="n">
        <v>0.627</v>
      </c>
      <c r="N14" s="75" t="n">
        <v>0.667</v>
      </c>
      <c r="O14" s="75" t="n">
        <v>0.649</v>
      </c>
    </row>
    <row r="15" customFormat="false" ht="14" hidden="false" customHeight="false" outlineLevel="0" collapsed="false">
      <c r="A15" s="75" t="s">
        <v>251</v>
      </c>
      <c r="B15" s="75" t="n">
        <v>0.0196201053199902</v>
      </c>
      <c r="C15" s="75" t="n">
        <v>0.64</v>
      </c>
      <c r="D15" s="75" t="n">
        <v>0.017</v>
      </c>
      <c r="E15" s="75" t="n">
        <v>0.070621649</v>
      </c>
      <c r="F15" s="75" t="n">
        <v>0.621</v>
      </c>
      <c r="G15" s="75" t="n">
        <v>0.655</v>
      </c>
      <c r="H15" s="75" t="n">
        <v>0.645</v>
      </c>
      <c r="I15" s="75" t="n">
        <v>0.647</v>
      </c>
      <c r="J15" s="75" t="n">
        <v>0.642</v>
      </c>
      <c r="K15" s="75" t="n">
        <v>0.638</v>
      </c>
      <c r="L15" s="75" t="n">
        <v>0.608</v>
      </c>
      <c r="M15" s="75" t="n">
        <v>0.628</v>
      </c>
      <c r="N15" s="75" t="n">
        <v>0.672</v>
      </c>
      <c r="O15" s="75" t="n">
        <v>0.645</v>
      </c>
    </row>
    <row r="16" customFormat="false" ht="14" hidden="false" customHeight="false" outlineLevel="0" collapsed="false">
      <c r="A16" s="75" t="s">
        <v>710</v>
      </c>
      <c r="B16" s="75" t="n">
        <v>0.0195177117954982</v>
      </c>
      <c r="C16" s="75" t="n">
        <v>0.64</v>
      </c>
      <c r="D16" s="75" t="n">
        <v>0.017</v>
      </c>
      <c r="E16" s="75" t="n">
        <v>0.866306446</v>
      </c>
      <c r="F16" s="75" t="n">
        <v>0.624</v>
      </c>
      <c r="G16" s="75" t="n">
        <v>0.655</v>
      </c>
      <c r="H16" s="75" t="n">
        <v>0.645</v>
      </c>
      <c r="I16" s="75" t="n">
        <v>0.645</v>
      </c>
      <c r="J16" s="75" t="n">
        <v>0.643</v>
      </c>
      <c r="K16" s="75" t="n">
        <v>0.639</v>
      </c>
      <c r="L16" s="75" t="n">
        <v>0.605</v>
      </c>
      <c r="M16" s="75" t="n">
        <v>0.629</v>
      </c>
      <c r="N16" s="75" t="n">
        <v>0.672</v>
      </c>
      <c r="O16" s="75" t="n">
        <v>0.648</v>
      </c>
    </row>
    <row r="17" customFormat="false" ht="14" hidden="false" customHeight="false" outlineLevel="0" collapsed="false">
      <c r="A17" s="75" t="s">
        <v>46</v>
      </c>
      <c r="B17" s="75" t="n">
        <v>0.0195055628672207</v>
      </c>
      <c r="C17" s="75" t="n">
        <v>0.64</v>
      </c>
      <c r="D17" s="75" t="n">
        <v>0.016</v>
      </c>
      <c r="E17" s="75" t="n">
        <v>0.945107354</v>
      </c>
      <c r="F17" s="75" t="n">
        <v>0.622</v>
      </c>
      <c r="G17" s="75" t="n">
        <v>0.652</v>
      </c>
      <c r="H17" s="75" t="n">
        <v>0.645</v>
      </c>
      <c r="I17" s="75" t="n">
        <v>0.643</v>
      </c>
      <c r="J17" s="75" t="n">
        <v>0.643</v>
      </c>
      <c r="K17" s="75" t="n">
        <v>0.639</v>
      </c>
      <c r="L17" s="75" t="n">
        <v>0.607</v>
      </c>
      <c r="M17" s="75" t="n">
        <v>0.63</v>
      </c>
      <c r="N17" s="75" t="n">
        <v>0.67</v>
      </c>
      <c r="O17" s="75" t="n">
        <v>0.648</v>
      </c>
    </row>
    <row r="18" customFormat="false" ht="14" hidden="false" customHeight="false" outlineLevel="0" collapsed="false">
      <c r="A18" s="75" t="s">
        <v>704</v>
      </c>
      <c r="B18" s="75" t="n">
        <v>0.0187865275870458</v>
      </c>
      <c r="C18" s="75" t="n">
        <v>0.642</v>
      </c>
      <c r="D18" s="75" t="n">
        <v>0.016</v>
      </c>
      <c r="E18" s="75" t="n">
        <v>0.000177295</v>
      </c>
      <c r="F18" s="75" t="n">
        <v>0.623</v>
      </c>
      <c r="G18" s="75" t="n">
        <v>0.654</v>
      </c>
      <c r="H18" s="75" t="n">
        <v>0.645</v>
      </c>
      <c r="I18" s="75" t="n">
        <v>0.65</v>
      </c>
      <c r="J18" s="75" t="n">
        <v>0.644</v>
      </c>
      <c r="K18" s="75" t="n">
        <v>0.641</v>
      </c>
      <c r="L18" s="75" t="n">
        <v>0.611</v>
      </c>
      <c r="M18" s="75" t="n">
        <v>0.632</v>
      </c>
      <c r="N18" s="75" t="n">
        <v>0.673</v>
      </c>
      <c r="O18" s="75" t="n">
        <v>0.651</v>
      </c>
    </row>
    <row r="20" customFormat="false" ht="14" hidden="false" customHeight="false" outlineLevel="0" collapsed="false">
      <c r="A20" s="49" t="s">
        <v>6639</v>
      </c>
      <c r="B20" s="49"/>
      <c r="C20" s="49"/>
      <c r="D20" s="49"/>
      <c r="E20" s="49"/>
      <c r="F20" s="49"/>
      <c r="G20" s="49"/>
      <c r="H20" s="49"/>
      <c r="I20" s="49"/>
      <c r="J20" s="49"/>
      <c r="K20" s="49"/>
      <c r="L20" s="49"/>
      <c r="M20" s="49"/>
      <c r="N20" s="49"/>
      <c r="O20" s="49"/>
    </row>
    <row r="21" s="78" customFormat="true" ht="28" hidden="false" customHeight="false" outlineLevel="0" collapsed="false">
      <c r="A21" s="77" t="s">
        <v>26</v>
      </c>
      <c r="B21" s="77" t="s">
        <v>6625</v>
      </c>
      <c r="C21" s="77" t="s">
        <v>6626</v>
      </c>
      <c r="D21" s="77" t="s">
        <v>6627</v>
      </c>
      <c r="E21" s="77" t="s">
        <v>6628</v>
      </c>
      <c r="F21" s="77" t="s">
        <v>6629</v>
      </c>
      <c r="G21" s="77" t="s">
        <v>6630</v>
      </c>
      <c r="H21" s="77" t="s">
        <v>6631</v>
      </c>
      <c r="I21" s="77" t="s">
        <v>6632</v>
      </c>
      <c r="J21" s="77" t="s">
        <v>6633</v>
      </c>
      <c r="K21" s="77" t="s">
        <v>6634</v>
      </c>
      <c r="L21" s="77" t="s">
        <v>6635</v>
      </c>
      <c r="M21" s="77" t="s">
        <v>6636</v>
      </c>
      <c r="N21" s="77" t="s">
        <v>6637</v>
      </c>
      <c r="O21" s="77" t="s">
        <v>6638</v>
      </c>
    </row>
    <row r="22" customFormat="false" ht="14" hidden="false" customHeight="false" outlineLevel="0" collapsed="false">
      <c r="A22" s="79" t="s">
        <v>199</v>
      </c>
      <c r="B22" s="75" t="n">
        <v>0.102771963571569</v>
      </c>
      <c r="C22" s="75" t="n">
        <v>0.549</v>
      </c>
      <c r="D22" s="75" t="n">
        <v>0.02</v>
      </c>
      <c r="E22" s="75" t="n">
        <v>0</v>
      </c>
      <c r="F22" s="75" t="n">
        <v>0.542</v>
      </c>
      <c r="G22" s="75" t="n">
        <v>0.516</v>
      </c>
      <c r="H22" s="75" t="n">
        <v>0.532</v>
      </c>
      <c r="I22" s="75" t="n">
        <v>0.561</v>
      </c>
      <c r="J22" s="75" t="n">
        <v>0.562</v>
      </c>
      <c r="K22" s="75" t="n">
        <v>0.554</v>
      </c>
      <c r="L22" s="75" t="n">
        <v>0.571</v>
      </c>
      <c r="M22" s="75" t="n">
        <v>0.544</v>
      </c>
      <c r="N22" s="75" t="n">
        <v>0.581</v>
      </c>
      <c r="O22" s="75" t="n">
        <v>0.526</v>
      </c>
    </row>
    <row r="23" customFormat="false" ht="14" hidden="false" customHeight="false" outlineLevel="0" collapsed="false">
      <c r="A23" s="79" t="s">
        <v>63</v>
      </c>
      <c r="B23" s="75" t="n">
        <v>0.0384023724647158</v>
      </c>
      <c r="C23" s="75" t="n">
        <v>0.571</v>
      </c>
      <c r="D23" s="75" t="n">
        <v>0.012</v>
      </c>
      <c r="E23" s="75" t="n">
        <v>3.24E-008</v>
      </c>
      <c r="F23" s="75" t="n">
        <v>0.567</v>
      </c>
      <c r="G23" s="75" t="n">
        <v>0.592</v>
      </c>
      <c r="H23" s="75" t="n">
        <v>0.558</v>
      </c>
      <c r="I23" s="75" t="n">
        <v>0.569</v>
      </c>
      <c r="J23" s="75" t="n">
        <v>0.585</v>
      </c>
      <c r="K23" s="75" t="n">
        <v>0.577</v>
      </c>
      <c r="L23" s="75" t="n">
        <v>0.565</v>
      </c>
      <c r="M23" s="75" t="n">
        <v>0.58</v>
      </c>
      <c r="N23" s="75" t="n">
        <v>0.571</v>
      </c>
      <c r="O23" s="75" t="n">
        <v>0.55</v>
      </c>
    </row>
    <row r="24" customFormat="false" ht="14" hidden="false" customHeight="false" outlineLevel="0" collapsed="false">
      <c r="A24" s="79" t="s">
        <v>153</v>
      </c>
      <c r="B24" s="75" t="n">
        <v>0.0361306579854538</v>
      </c>
      <c r="C24" s="75" t="n">
        <v>0.589</v>
      </c>
      <c r="D24" s="75" t="n">
        <v>0.02</v>
      </c>
      <c r="E24" s="75" t="n">
        <v>0.002671837</v>
      </c>
      <c r="F24" s="75" t="n">
        <v>0.573</v>
      </c>
      <c r="G24" s="75" t="n">
        <v>0.613</v>
      </c>
      <c r="H24" s="75" t="n">
        <v>0.573</v>
      </c>
      <c r="I24" s="75" t="n">
        <v>0.592</v>
      </c>
      <c r="J24" s="75" t="n">
        <v>0.592</v>
      </c>
      <c r="K24" s="75" t="n">
        <v>0.571</v>
      </c>
      <c r="L24" s="75" t="n">
        <v>0.587</v>
      </c>
      <c r="M24" s="75" t="n">
        <v>0.609</v>
      </c>
      <c r="N24" s="75" t="n">
        <v>0.623</v>
      </c>
      <c r="O24" s="75" t="n">
        <v>0.556</v>
      </c>
    </row>
    <row r="25" customFormat="false" ht="14" hidden="false" customHeight="false" outlineLevel="0" collapsed="false">
      <c r="A25" s="79" t="s">
        <v>67</v>
      </c>
      <c r="B25" s="75" t="n">
        <v>0.0318488193267133</v>
      </c>
      <c r="C25" s="75" t="n">
        <v>0.598</v>
      </c>
      <c r="D25" s="75" t="n">
        <v>0.015</v>
      </c>
      <c r="E25" s="75" t="n">
        <v>0.45287298</v>
      </c>
      <c r="F25" s="75" t="n">
        <v>0.584</v>
      </c>
      <c r="G25" s="75" t="n">
        <v>0.605</v>
      </c>
      <c r="H25" s="75" t="n">
        <v>0.575</v>
      </c>
      <c r="I25" s="75" t="n">
        <v>0.597</v>
      </c>
      <c r="J25" s="75" t="n">
        <v>0.593</v>
      </c>
      <c r="K25" s="75" t="n">
        <v>0.584</v>
      </c>
      <c r="L25" s="75" t="n">
        <v>0.577</v>
      </c>
      <c r="M25" s="75" t="n">
        <v>0.6</v>
      </c>
      <c r="N25" s="75" t="n">
        <v>0.61</v>
      </c>
      <c r="O25" s="75" t="n">
        <v>0.558</v>
      </c>
    </row>
    <row r="26" customFormat="false" ht="14" hidden="false" customHeight="false" outlineLevel="0" collapsed="false">
      <c r="A26" s="79" t="s">
        <v>627</v>
      </c>
      <c r="B26" s="75" t="n">
        <v>0.030380133574544</v>
      </c>
      <c r="C26" s="75" t="n">
        <v>0.606</v>
      </c>
      <c r="D26" s="75" t="n">
        <v>0.025</v>
      </c>
      <c r="E26" s="75" t="n">
        <v>2.53E-006</v>
      </c>
      <c r="F26" s="75" t="n">
        <v>0.593</v>
      </c>
      <c r="G26" s="75" t="n">
        <v>0.663</v>
      </c>
      <c r="H26" s="75" t="n">
        <v>0.599</v>
      </c>
      <c r="I26" s="75" t="n">
        <v>0.608</v>
      </c>
      <c r="J26" s="75" t="n">
        <v>0.601</v>
      </c>
      <c r="K26" s="75" t="n">
        <v>0.615</v>
      </c>
      <c r="L26" s="75" t="n">
        <v>0.576</v>
      </c>
      <c r="M26" s="75" t="n">
        <v>0.6</v>
      </c>
      <c r="N26" s="75" t="n">
        <v>0.632</v>
      </c>
      <c r="O26" s="75" t="n">
        <v>0.575</v>
      </c>
    </row>
    <row r="27" customFormat="false" ht="14" hidden="false" customHeight="false" outlineLevel="0" collapsed="false">
      <c r="A27" s="79" t="s">
        <v>565</v>
      </c>
      <c r="B27" s="75" t="n">
        <v>0.0273625431961164</v>
      </c>
      <c r="C27" s="75" t="n">
        <v>0.617</v>
      </c>
      <c r="D27" s="75" t="n">
        <v>0.027</v>
      </c>
      <c r="E27" s="75" t="n">
        <v>4.76E-005</v>
      </c>
      <c r="F27" s="75" t="n">
        <v>0.606</v>
      </c>
      <c r="G27" s="75" t="n">
        <v>0.68</v>
      </c>
      <c r="H27" s="75" t="n">
        <v>0.608</v>
      </c>
      <c r="I27" s="75" t="n">
        <v>0.623</v>
      </c>
      <c r="J27" s="75" t="n">
        <v>0.608</v>
      </c>
      <c r="K27" s="75" t="n">
        <v>0.626</v>
      </c>
      <c r="L27" s="75" t="n">
        <v>0.586</v>
      </c>
      <c r="M27" s="75" t="n">
        <v>0.614</v>
      </c>
      <c r="N27" s="75" t="n">
        <v>0.641</v>
      </c>
      <c r="O27" s="75" t="n">
        <v>0.579</v>
      </c>
    </row>
    <row r="28" customFormat="false" ht="14" hidden="false" customHeight="false" outlineLevel="0" collapsed="false">
      <c r="A28" s="79" t="s">
        <v>119</v>
      </c>
      <c r="B28" s="75" t="n">
        <v>0.0233318529841392</v>
      </c>
      <c r="C28" s="75" t="n">
        <v>0.62</v>
      </c>
      <c r="D28" s="75" t="n">
        <v>0.025</v>
      </c>
      <c r="E28" s="75" t="n">
        <v>0.178503849</v>
      </c>
      <c r="F28" s="75" t="n">
        <v>0.6</v>
      </c>
      <c r="G28" s="75" t="n">
        <v>0.685</v>
      </c>
      <c r="H28" s="75" t="n">
        <v>0.614</v>
      </c>
      <c r="I28" s="75" t="n">
        <v>0.618</v>
      </c>
      <c r="J28" s="75" t="n">
        <v>0.61</v>
      </c>
      <c r="K28" s="75" t="n">
        <v>0.621</v>
      </c>
      <c r="L28" s="75" t="n">
        <v>0.598</v>
      </c>
      <c r="M28" s="75" t="n">
        <v>0.625</v>
      </c>
      <c r="N28" s="75" t="n">
        <v>0.636</v>
      </c>
      <c r="O28" s="75" t="n">
        <v>0.597</v>
      </c>
    </row>
    <row r="29" customFormat="false" ht="14" hidden="false" customHeight="false" outlineLevel="0" collapsed="false">
      <c r="A29" s="79" t="s">
        <v>714</v>
      </c>
      <c r="B29" s="75" t="n">
        <v>0.0222501009367829</v>
      </c>
      <c r="C29" s="75" t="n">
        <v>0.625</v>
      </c>
      <c r="D29" s="75" t="n">
        <v>0.022</v>
      </c>
      <c r="E29" s="75" t="n">
        <v>0.002010875</v>
      </c>
      <c r="F29" s="75" t="n">
        <v>0.607</v>
      </c>
      <c r="G29" s="75" t="n">
        <v>0.682</v>
      </c>
      <c r="H29" s="75" t="n">
        <v>0.619</v>
      </c>
      <c r="I29" s="75" t="n">
        <v>0.62</v>
      </c>
      <c r="J29" s="75" t="n">
        <v>0.614</v>
      </c>
      <c r="K29" s="75" t="n">
        <v>0.632</v>
      </c>
      <c r="L29" s="75" t="n">
        <v>0.607</v>
      </c>
      <c r="M29" s="75" t="n">
        <v>0.621</v>
      </c>
      <c r="N29" s="75" t="n">
        <v>0.643</v>
      </c>
      <c r="O29" s="75" t="n">
        <v>0.605</v>
      </c>
    </row>
    <row r="30" customFormat="false" ht="14" hidden="false" customHeight="false" outlineLevel="0" collapsed="false">
      <c r="A30" s="75" t="s">
        <v>586</v>
      </c>
      <c r="B30" s="75" t="n">
        <v>0.0221511295434209</v>
      </c>
      <c r="C30" s="75" t="n">
        <v>0.626</v>
      </c>
      <c r="D30" s="75" t="n">
        <v>0.026</v>
      </c>
      <c r="E30" s="75" t="n">
        <v>0.929111475</v>
      </c>
      <c r="F30" s="75" t="n">
        <v>0.605</v>
      </c>
      <c r="G30" s="75" t="n">
        <v>0.69</v>
      </c>
      <c r="H30" s="75" t="n">
        <v>0.616</v>
      </c>
      <c r="I30" s="75" t="n">
        <v>0.621</v>
      </c>
      <c r="J30" s="75" t="n">
        <v>0.617</v>
      </c>
      <c r="K30" s="75" t="n">
        <v>0.632</v>
      </c>
      <c r="L30" s="75" t="n">
        <v>0.606</v>
      </c>
      <c r="M30" s="75" t="n">
        <v>0.618</v>
      </c>
      <c r="N30" s="75" t="n">
        <v>0.655</v>
      </c>
      <c r="O30" s="75" t="n">
        <v>0.596</v>
      </c>
    </row>
    <row r="31" customFormat="false" ht="14" hidden="false" customHeight="false" outlineLevel="0" collapsed="false">
      <c r="A31" s="75" t="s">
        <v>704</v>
      </c>
      <c r="B31" s="75" t="n">
        <v>0.0220905513967915</v>
      </c>
      <c r="C31" s="75" t="n">
        <v>0.628</v>
      </c>
      <c r="D31" s="75" t="n">
        <v>0.029</v>
      </c>
      <c r="E31" s="75" t="n">
        <v>0.462593314</v>
      </c>
      <c r="F31" s="75" t="n">
        <v>0.607</v>
      </c>
      <c r="G31" s="75" t="n">
        <v>0.702</v>
      </c>
      <c r="H31" s="75" t="n">
        <v>0.612</v>
      </c>
      <c r="I31" s="75" t="n">
        <v>0.624</v>
      </c>
      <c r="J31" s="75" t="n">
        <v>0.62</v>
      </c>
      <c r="K31" s="75" t="n">
        <v>0.628</v>
      </c>
      <c r="L31" s="75" t="n">
        <v>0.611</v>
      </c>
      <c r="M31" s="75" t="n">
        <v>0.62</v>
      </c>
      <c r="N31" s="75" t="n">
        <v>0.655</v>
      </c>
      <c r="O31" s="75" t="n">
        <v>0.599</v>
      </c>
    </row>
    <row r="32" customFormat="false" ht="14" hidden="false" customHeight="false" outlineLevel="0" collapsed="false">
      <c r="A32" s="75" t="s">
        <v>60</v>
      </c>
      <c r="B32" s="75" t="n">
        <v>0.0217799205649843</v>
      </c>
      <c r="C32" s="75" t="n">
        <v>0.629</v>
      </c>
      <c r="D32" s="75" t="n">
        <v>0.029</v>
      </c>
      <c r="E32" s="75" t="n">
        <v>0.548868317</v>
      </c>
      <c r="F32" s="75" t="n">
        <v>0.611</v>
      </c>
      <c r="G32" s="75" t="n">
        <v>0.704</v>
      </c>
      <c r="H32" s="75" t="n">
        <v>0.61</v>
      </c>
      <c r="I32" s="75" t="n">
        <v>0.625</v>
      </c>
      <c r="J32" s="75" t="n">
        <v>0.622</v>
      </c>
      <c r="K32" s="75" t="n">
        <v>0.628</v>
      </c>
      <c r="L32" s="75" t="n">
        <v>0.617</v>
      </c>
      <c r="M32" s="75" t="n">
        <v>0.616</v>
      </c>
      <c r="N32" s="75" t="n">
        <v>0.656</v>
      </c>
      <c r="O32" s="75" t="n">
        <v>0.601</v>
      </c>
    </row>
    <row r="33" customFormat="false" ht="14" hidden="false" customHeight="false" outlineLevel="0" collapsed="false">
      <c r="A33" s="75" t="s">
        <v>720</v>
      </c>
      <c r="B33" s="75" t="n">
        <v>0.0206791449657142</v>
      </c>
      <c r="C33" s="75" t="n">
        <v>0.628</v>
      </c>
      <c r="D33" s="75" t="n">
        <v>0.029</v>
      </c>
      <c r="E33" s="75" t="n">
        <v>0.829734777</v>
      </c>
      <c r="F33" s="75" t="n">
        <v>0.603</v>
      </c>
      <c r="G33" s="75" t="n">
        <v>0.706</v>
      </c>
      <c r="H33" s="75" t="n">
        <v>0.612</v>
      </c>
      <c r="I33" s="75" t="n">
        <v>0.624</v>
      </c>
      <c r="J33" s="75" t="n">
        <v>0.624</v>
      </c>
      <c r="K33" s="75" t="n">
        <v>0.629</v>
      </c>
      <c r="L33" s="75" t="n">
        <v>0.619</v>
      </c>
      <c r="M33" s="75" t="n">
        <v>0.613</v>
      </c>
      <c r="N33" s="75" t="n">
        <v>0.653</v>
      </c>
      <c r="O33" s="75" t="n">
        <v>0.601</v>
      </c>
    </row>
    <row r="34" customFormat="false" ht="14" hidden="false" customHeight="false" outlineLevel="0" collapsed="false">
      <c r="A34" s="75" t="s">
        <v>675</v>
      </c>
      <c r="B34" s="75" t="n">
        <v>0.0202165155821182</v>
      </c>
      <c r="C34" s="75" t="n">
        <v>0.63</v>
      </c>
      <c r="D34" s="75" t="n">
        <v>0.03</v>
      </c>
      <c r="E34" s="75" t="n">
        <v>0.585514423</v>
      </c>
      <c r="F34" s="75" t="n">
        <v>0.594</v>
      </c>
      <c r="G34" s="75" t="n">
        <v>0.707</v>
      </c>
      <c r="H34" s="75" t="n">
        <v>0.612</v>
      </c>
      <c r="I34" s="75" t="n">
        <v>0.625</v>
      </c>
      <c r="J34" s="75" t="n">
        <v>0.624</v>
      </c>
      <c r="K34" s="75" t="n">
        <v>0.635</v>
      </c>
      <c r="L34" s="75" t="n">
        <v>0.619</v>
      </c>
      <c r="M34" s="75" t="n">
        <v>0.62</v>
      </c>
      <c r="N34" s="75" t="n">
        <v>0.656</v>
      </c>
      <c r="O34" s="75" t="n">
        <v>0.605</v>
      </c>
    </row>
    <row r="35" customFormat="false" ht="14" hidden="false" customHeight="false" outlineLevel="0" collapsed="false">
      <c r="A35" s="75" t="s">
        <v>251</v>
      </c>
      <c r="B35" s="75" t="n">
        <v>0.0174894684646298</v>
      </c>
      <c r="C35" s="75" t="n">
        <v>0.632</v>
      </c>
      <c r="D35" s="75" t="n">
        <v>0.03</v>
      </c>
      <c r="E35" s="75" t="n">
        <v>0.126372014</v>
      </c>
      <c r="F35" s="75" t="n">
        <v>0.595</v>
      </c>
      <c r="G35" s="75" t="n">
        <v>0.712</v>
      </c>
      <c r="H35" s="75" t="n">
        <v>0.617</v>
      </c>
      <c r="I35" s="75" t="n">
        <v>0.626</v>
      </c>
      <c r="J35" s="75" t="n">
        <v>0.622</v>
      </c>
      <c r="K35" s="75" t="n">
        <v>0.634</v>
      </c>
      <c r="L35" s="75" t="n">
        <v>0.618</v>
      </c>
      <c r="M35" s="75" t="n">
        <v>0.627</v>
      </c>
      <c r="N35" s="75" t="n">
        <v>0.652</v>
      </c>
      <c r="O35" s="75" t="n">
        <v>0.613</v>
      </c>
    </row>
    <row r="36" customFormat="false" ht="14" hidden="false" customHeight="false" outlineLevel="0" collapsed="false">
      <c r="A36" s="75" t="s">
        <v>168</v>
      </c>
      <c r="B36" s="75" t="n">
        <v>0.0155816363304138</v>
      </c>
      <c r="C36" s="75" t="n">
        <v>0.632</v>
      </c>
      <c r="D36" s="75" t="n">
        <v>0.029</v>
      </c>
      <c r="E36" s="75" t="n">
        <v>0.311453075</v>
      </c>
      <c r="F36" s="75" t="n">
        <v>0.602</v>
      </c>
      <c r="G36" s="75" t="n">
        <v>0.708</v>
      </c>
      <c r="H36" s="75" t="n">
        <v>0.619</v>
      </c>
      <c r="I36" s="75" t="n">
        <v>0.626</v>
      </c>
      <c r="J36" s="75" t="n">
        <v>0.626</v>
      </c>
      <c r="K36" s="75" t="n">
        <v>0.632</v>
      </c>
      <c r="L36" s="75" t="n">
        <v>0.609</v>
      </c>
      <c r="M36" s="75" t="n">
        <v>0.627</v>
      </c>
      <c r="N36" s="75" t="n">
        <v>0.656</v>
      </c>
      <c r="O36" s="75" t="n">
        <v>0.611</v>
      </c>
    </row>
    <row r="38" customFormat="false" ht="14" hidden="false" customHeight="false" outlineLevel="0" collapsed="false">
      <c r="A38" s="49" t="s">
        <v>6640</v>
      </c>
      <c r="B38" s="49"/>
      <c r="C38" s="49"/>
      <c r="D38" s="49"/>
      <c r="E38" s="49"/>
      <c r="F38" s="49"/>
      <c r="G38" s="49"/>
      <c r="H38" s="49"/>
      <c r="I38" s="49"/>
      <c r="J38" s="49"/>
      <c r="K38" s="49"/>
      <c r="L38" s="49"/>
      <c r="M38" s="49"/>
      <c r="N38" s="49"/>
      <c r="O38" s="49"/>
    </row>
    <row r="39" s="78" customFormat="true" ht="28" hidden="false" customHeight="false" outlineLevel="0" collapsed="false">
      <c r="A39" s="77" t="s">
        <v>26</v>
      </c>
      <c r="B39" s="77" t="s">
        <v>6625</v>
      </c>
      <c r="C39" s="77" t="s">
        <v>6626</v>
      </c>
      <c r="D39" s="77" t="s">
        <v>6627</v>
      </c>
      <c r="E39" s="77" t="s">
        <v>6628</v>
      </c>
      <c r="F39" s="77" t="s">
        <v>6629</v>
      </c>
      <c r="G39" s="77" t="s">
        <v>6630</v>
      </c>
      <c r="H39" s="77" t="s">
        <v>6631</v>
      </c>
      <c r="I39" s="77" t="s">
        <v>6632</v>
      </c>
      <c r="J39" s="77" t="s">
        <v>6633</v>
      </c>
      <c r="K39" s="77" t="s">
        <v>6634</v>
      </c>
      <c r="L39" s="77" t="s">
        <v>6635</v>
      </c>
      <c r="M39" s="77" t="s">
        <v>6636</v>
      </c>
      <c r="N39" s="77" t="s">
        <v>6637</v>
      </c>
      <c r="O39" s="77" t="s">
        <v>6638</v>
      </c>
    </row>
    <row r="40" customFormat="false" ht="14" hidden="false" customHeight="false" outlineLevel="0" collapsed="false">
      <c r="A40" s="79" t="s">
        <v>132</v>
      </c>
      <c r="B40" s="75" t="n">
        <v>0.0942791180307472</v>
      </c>
      <c r="C40" s="75" t="n">
        <v>0.624</v>
      </c>
      <c r="D40" s="75" t="n">
        <v>0.027</v>
      </c>
      <c r="E40" s="75" t="n">
        <v>0</v>
      </c>
      <c r="F40" s="75" t="n">
        <v>0.589</v>
      </c>
      <c r="G40" s="75" t="n">
        <v>0.659</v>
      </c>
      <c r="H40" s="75" t="n">
        <v>0.638</v>
      </c>
      <c r="I40" s="75" t="n">
        <v>0.627</v>
      </c>
      <c r="J40" s="75" t="n">
        <v>0.606</v>
      </c>
      <c r="K40" s="75" t="n">
        <v>0.626</v>
      </c>
      <c r="L40" s="75" t="n">
        <v>0.656</v>
      </c>
      <c r="M40" s="75" t="n">
        <v>0.635</v>
      </c>
      <c r="N40" s="75" t="n">
        <v>0.569</v>
      </c>
      <c r="O40" s="75" t="n">
        <v>0.635</v>
      </c>
    </row>
    <row r="41" customFormat="false" ht="14" hidden="false" customHeight="false" outlineLevel="0" collapsed="false">
      <c r="A41" s="79" t="s">
        <v>586</v>
      </c>
      <c r="B41" s="75" t="n">
        <v>0.0898149354520434</v>
      </c>
      <c r="C41" s="75" t="n">
        <v>0.639</v>
      </c>
      <c r="D41" s="75" t="n">
        <v>0.029</v>
      </c>
      <c r="E41" s="75" t="n">
        <v>0.005689038</v>
      </c>
      <c r="F41" s="75" t="n">
        <v>0.625</v>
      </c>
      <c r="G41" s="75" t="n">
        <v>0.708</v>
      </c>
      <c r="H41" s="75" t="n">
        <v>0.653</v>
      </c>
      <c r="I41" s="75" t="n">
        <v>0.628</v>
      </c>
      <c r="J41" s="75" t="n">
        <v>0.615</v>
      </c>
      <c r="K41" s="75" t="n">
        <v>0.639</v>
      </c>
      <c r="L41" s="75" t="n">
        <v>0.654</v>
      </c>
      <c r="M41" s="75" t="n">
        <v>0.644</v>
      </c>
      <c r="N41" s="75" t="n">
        <v>0.593</v>
      </c>
      <c r="O41" s="75" t="n">
        <v>0.633</v>
      </c>
    </row>
    <row r="42" customFormat="false" ht="14" hidden="false" customHeight="false" outlineLevel="0" collapsed="false">
      <c r="A42" s="79" t="s">
        <v>199</v>
      </c>
      <c r="B42" s="75" t="n">
        <v>0.0686083770809002</v>
      </c>
      <c r="C42" s="75" t="n">
        <v>0.655</v>
      </c>
      <c r="D42" s="75" t="n">
        <v>0.029</v>
      </c>
      <c r="E42" s="75" t="n">
        <v>0.000746065</v>
      </c>
      <c r="F42" s="75" t="n">
        <v>0.623</v>
      </c>
      <c r="G42" s="75" t="n">
        <v>0.722</v>
      </c>
      <c r="H42" s="75" t="n">
        <v>0.665</v>
      </c>
      <c r="I42" s="75" t="n">
        <v>0.644</v>
      </c>
      <c r="J42" s="75" t="n">
        <v>0.634</v>
      </c>
      <c r="K42" s="75" t="n">
        <v>0.663</v>
      </c>
      <c r="L42" s="75" t="n">
        <v>0.668</v>
      </c>
      <c r="M42" s="75" t="n">
        <v>0.679</v>
      </c>
      <c r="N42" s="75" t="n">
        <v>0.632</v>
      </c>
      <c r="O42" s="75" t="n">
        <v>0.623</v>
      </c>
    </row>
    <row r="43" customFormat="false" ht="14" hidden="false" customHeight="false" outlineLevel="0" collapsed="false">
      <c r="A43" s="79" t="s">
        <v>46</v>
      </c>
      <c r="B43" s="75" t="n">
        <v>0.0345172898707948</v>
      </c>
      <c r="C43" s="75" t="n">
        <v>0.666</v>
      </c>
      <c r="D43" s="75" t="n">
        <v>0.034</v>
      </c>
      <c r="E43" s="75" t="n">
        <v>0.006663598</v>
      </c>
      <c r="F43" s="75" t="n">
        <v>0.625</v>
      </c>
      <c r="G43" s="75" t="n">
        <v>0.748</v>
      </c>
      <c r="H43" s="75" t="n">
        <v>0.664</v>
      </c>
      <c r="I43" s="75" t="n">
        <v>0.655</v>
      </c>
      <c r="J43" s="75" t="n">
        <v>0.647</v>
      </c>
      <c r="K43" s="75" t="n">
        <v>0.676</v>
      </c>
      <c r="L43" s="75" t="n">
        <v>0.653</v>
      </c>
      <c r="M43" s="75" t="n">
        <v>0.701</v>
      </c>
      <c r="N43" s="75" t="n">
        <v>0.647</v>
      </c>
      <c r="O43" s="75" t="n">
        <v>0.644</v>
      </c>
    </row>
    <row r="44" customFormat="false" ht="14" hidden="false" customHeight="false" outlineLevel="0" collapsed="false">
      <c r="A44" s="79" t="s">
        <v>720</v>
      </c>
      <c r="B44" s="75" t="n">
        <v>0.0243817802344667</v>
      </c>
      <c r="C44" s="75" t="n">
        <v>0.673</v>
      </c>
      <c r="D44" s="75" t="n">
        <v>0.032</v>
      </c>
      <c r="E44" s="75" t="n">
        <v>3.9E-005</v>
      </c>
      <c r="F44" s="75" t="n">
        <v>0.64</v>
      </c>
      <c r="G44" s="75" t="n">
        <v>0.745</v>
      </c>
      <c r="H44" s="75" t="n">
        <v>0.679</v>
      </c>
      <c r="I44" s="75" t="n">
        <v>0.657</v>
      </c>
      <c r="J44" s="75" t="n">
        <v>0.653</v>
      </c>
      <c r="K44" s="75" t="n">
        <v>0.687</v>
      </c>
      <c r="L44" s="75" t="n">
        <v>0.65</v>
      </c>
      <c r="M44" s="75" t="n">
        <v>0.721</v>
      </c>
      <c r="N44" s="75" t="n">
        <v>0.66</v>
      </c>
      <c r="O44" s="75" t="n">
        <v>0.673</v>
      </c>
    </row>
    <row r="45" customFormat="false" ht="14" hidden="false" customHeight="false" outlineLevel="0" collapsed="false">
      <c r="A45" s="79" t="s">
        <v>627</v>
      </c>
      <c r="B45" s="75" t="n">
        <v>0.0236354337619341</v>
      </c>
      <c r="C45" s="75" t="n">
        <v>0.676</v>
      </c>
      <c r="D45" s="75" t="n">
        <v>0.028</v>
      </c>
      <c r="E45" s="75" t="n">
        <v>0.98163408</v>
      </c>
      <c r="F45" s="75" t="n">
        <v>0.646</v>
      </c>
      <c r="G45" s="75" t="n">
        <v>0.742</v>
      </c>
      <c r="H45" s="75" t="n">
        <v>0.677</v>
      </c>
      <c r="I45" s="75" t="n">
        <v>0.657</v>
      </c>
      <c r="J45" s="75" t="n">
        <v>0.662</v>
      </c>
      <c r="K45" s="75" t="n">
        <v>0.681</v>
      </c>
      <c r="L45" s="75" t="n">
        <v>0.65</v>
      </c>
      <c r="M45" s="75" t="n">
        <v>0.706</v>
      </c>
      <c r="N45" s="75" t="n">
        <v>0.664</v>
      </c>
      <c r="O45" s="75" t="n">
        <v>0.674</v>
      </c>
    </row>
    <row r="46" customFormat="false" ht="14" hidden="false" customHeight="false" outlineLevel="0" collapsed="false">
      <c r="A46" s="79" t="s">
        <v>710</v>
      </c>
      <c r="B46" s="75" t="n">
        <v>0.0201822965304163</v>
      </c>
      <c r="C46" s="75" t="n">
        <v>0.676</v>
      </c>
      <c r="D46" s="75" t="n">
        <v>0.028</v>
      </c>
      <c r="E46" s="75" t="n">
        <v>0.779112191</v>
      </c>
      <c r="F46" s="75" t="n">
        <v>0.643</v>
      </c>
      <c r="G46" s="75" t="n">
        <v>0.736</v>
      </c>
      <c r="H46" s="75" t="n">
        <v>0.679</v>
      </c>
      <c r="I46" s="75" t="n">
        <v>0.663</v>
      </c>
      <c r="J46" s="75" t="n">
        <v>0.661</v>
      </c>
      <c r="K46" s="75" t="n">
        <v>0.682</v>
      </c>
      <c r="L46" s="75" t="n">
        <v>0.64</v>
      </c>
      <c r="M46" s="75" t="n">
        <v>0.711</v>
      </c>
      <c r="N46" s="75" t="n">
        <v>0.664</v>
      </c>
      <c r="O46" s="75" t="n">
        <v>0.678</v>
      </c>
    </row>
    <row r="47" customFormat="false" ht="14" hidden="false" customHeight="false" outlineLevel="0" collapsed="false">
      <c r="A47" s="79" t="s">
        <v>257</v>
      </c>
      <c r="B47" s="75" t="n">
        <v>0.0196669093809846</v>
      </c>
      <c r="C47" s="75" t="n">
        <v>0.68</v>
      </c>
      <c r="D47" s="75" t="n">
        <v>0.024</v>
      </c>
      <c r="E47" s="75" t="n">
        <v>0.000986284</v>
      </c>
      <c r="F47" s="75" t="n">
        <v>0.643</v>
      </c>
      <c r="G47" s="75" t="n">
        <v>0.727</v>
      </c>
      <c r="H47" s="75" t="n">
        <v>0.691</v>
      </c>
      <c r="I47" s="75" t="n">
        <v>0.671</v>
      </c>
      <c r="J47" s="75" t="n">
        <v>0.664</v>
      </c>
      <c r="K47" s="75" t="n">
        <v>0.681</v>
      </c>
      <c r="L47" s="75" t="n">
        <v>0.655</v>
      </c>
      <c r="M47" s="75" t="n">
        <v>0.713</v>
      </c>
      <c r="N47" s="75" t="n">
        <v>0.675</v>
      </c>
      <c r="O47" s="75" t="n">
        <v>0.681</v>
      </c>
    </row>
    <row r="48" customFormat="false" ht="14" hidden="false" customHeight="false" outlineLevel="0" collapsed="false">
      <c r="A48" s="79" t="s">
        <v>589</v>
      </c>
      <c r="B48" s="75" t="n">
        <v>0.0179921237416001</v>
      </c>
      <c r="C48" s="75" t="n">
        <v>0.684</v>
      </c>
      <c r="D48" s="75" t="n">
        <v>0.023</v>
      </c>
      <c r="E48" s="75" t="n">
        <v>0.040959492</v>
      </c>
      <c r="F48" s="75" t="n">
        <v>0.652</v>
      </c>
      <c r="G48" s="75" t="n">
        <v>0.73</v>
      </c>
      <c r="H48" s="75" t="n">
        <v>0.692</v>
      </c>
      <c r="I48" s="75" t="n">
        <v>0.668</v>
      </c>
      <c r="J48" s="75" t="n">
        <v>0.667</v>
      </c>
      <c r="K48" s="75" t="n">
        <v>0.683</v>
      </c>
      <c r="L48" s="75" t="n">
        <v>0.662</v>
      </c>
      <c r="M48" s="75" t="n">
        <v>0.718</v>
      </c>
      <c r="N48" s="75" t="n">
        <v>0.678</v>
      </c>
      <c r="O48" s="75" t="n">
        <v>0.692</v>
      </c>
    </row>
    <row r="49" customFormat="false" ht="14" hidden="false" customHeight="false" outlineLevel="0" collapsed="false">
      <c r="A49" s="75" t="s">
        <v>714</v>
      </c>
      <c r="B49" s="75" t="n">
        <v>0.0177239147304947</v>
      </c>
      <c r="C49" s="75" t="n">
        <v>0.682</v>
      </c>
      <c r="D49" s="75" t="n">
        <v>0.023</v>
      </c>
      <c r="E49" s="75" t="n">
        <v>0.237461035</v>
      </c>
      <c r="F49" s="75" t="n">
        <v>0.651</v>
      </c>
      <c r="G49" s="75" t="n">
        <v>0.729</v>
      </c>
      <c r="H49" s="75" t="n">
        <v>0.693</v>
      </c>
      <c r="I49" s="75" t="n">
        <v>0.671</v>
      </c>
      <c r="J49" s="75" t="n">
        <v>0.661</v>
      </c>
      <c r="K49" s="75" t="n">
        <v>0.678</v>
      </c>
      <c r="L49" s="75" t="n">
        <v>0.661</v>
      </c>
      <c r="M49" s="75" t="n">
        <v>0.715</v>
      </c>
      <c r="N49" s="75" t="n">
        <v>0.675</v>
      </c>
      <c r="O49" s="75" t="n">
        <v>0.688</v>
      </c>
    </row>
    <row r="50" customFormat="false" ht="14" hidden="false" customHeight="false" outlineLevel="0" collapsed="false">
      <c r="A50" s="75" t="s">
        <v>595</v>
      </c>
      <c r="B50" s="75" t="n">
        <v>0.0168558109527212</v>
      </c>
      <c r="C50" s="75" t="n">
        <v>0.683</v>
      </c>
      <c r="D50" s="75" t="n">
        <v>0.024</v>
      </c>
      <c r="E50" s="75" t="n">
        <v>0.938986406</v>
      </c>
      <c r="F50" s="75" t="n">
        <v>0.652</v>
      </c>
      <c r="G50" s="75" t="n">
        <v>0.734</v>
      </c>
      <c r="H50" s="75" t="n">
        <v>0.692</v>
      </c>
      <c r="I50" s="75" t="n">
        <v>0.668</v>
      </c>
      <c r="J50" s="75" t="n">
        <v>0.662</v>
      </c>
      <c r="K50" s="75" t="n">
        <v>0.678</v>
      </c>
      <c r="L50" s="75" t="n">
        <v>0.662</v>
      </c>
      <c r="M50" s="75" t="n">
        <v>0.716</v>
      </c>
      <c r="N50" s="75" t="n">
        <v>0.673</v>
      </c>
      <c r="O50" s="75" t="n">
        <v>0.689</v>
      </c>
    </row>
    <row r="51" customFormat="false" ht="14" hidden="false" customHeight="false" outlineLevel="0" collapsed="false">
      <c r="A51" s="75" t="s">
        <v>592</v>
      </c>
      <c r="B51" s="75" t="n">
        <v>0.0152224270751935</v>
      </c>
      <c r="C51" s="75" t="n">
        <v>0.684</v>
      </c>
      <c r="D51" s="75" t="n">
        <v>0.022</v>
      </c>
      <c r="E51" s="75" t="n">
        <v>0.161078488</v>
      </c>
      <c r="F51" s="75" t="n">
        <v>0.653</v>
      </c>
      <c r="G51" s="75" t="n">
        <v>0.728</v>
      </c>
      <c r="H51" s="75" t="n">
        <v>0.693</v>
      </c>
      <c r="I51" s="75" t="n">
        <v>0.667</v>
      </c>
      <c r="J51" s="75" t="n">
        <v>0.665</v>
      </c>
      <c r="K51" s="75" t="n">
        <v>0.686</v>
      </c>
      <c r="L51" s="75" t="n">
        <v>0.665</v>
      </c>
      <c r="M51" s="75" t="n">
        <v>0.711</v>
      </c>
      <c r="N51" s="75" t="n">
        <v>0.68</v>
      </c>
      <c r="O51" s="75" t="n">
        <v>0.691</v>
      </c>
    </row>
    <row r="52" customFormat="false" ht="14" hidden="false" customHeight="false" outlineLevel="0" collapsed="false">
      <c r="A52" s="75" t="s">
        <v>237</v>
      </c>
      <c r="B52" s="75" t="n">
        <v>0.0142881369904892</v>
      </c>
      <c r="C52" s="75" t="n">
        <v>0.682</v>
      </c>
      <c r="D52" s="75" t="n">
        <v>0.024</v>
      </c>
      <c r="E52" s="75" t="n">
        <v>0.022396427</v>
      </c>
      <c r="F52" s="75" t="n">
        <v>0.653</v>
      </c>
      <c r="G52" s="75" t="n">
        <v>0.727</v>
      </c>
      <c r="H52" s="75" t="n">
        <v>0.692</v>
      </c>
      <c r="I52" s="75" t="n">
        <v>0.664</v>
      </c>
      <c r="J52" s="75" t="n">
        <v>0.657</v>
      </c>
      <c r="K52" s="75" t="n">
        <v>0.675</v>
      </c>
      <c r="L52" s="75" t="n">
        <v>0.661</v>
      </c>
      <c r="M52" s="75" t="n">
        <v>0.719</v>
      </c>
      <c r="N52" s="75" t="n">
        <v>0.682</v>
      </c>
      <c r="O52" s="75" t="n">
        <v>0.685</v>
      </c>
    </row>
    <row r="53" customFormat="false" ht="14" hidden="false" customHeight="false" outlineLevel="0" collapsed="false">
      <c r="A53" s="75" t="s">
        <v>174</v>
      </c>
      <c r="B53" s="75" t="n">
        <v>0.0135566502145344</v>
      </c>
      <c r="C53" s="75" t="n">
        <v>0.683</v>
      </c>
      <c r="D53" s="75" t="n">
        <v>0.025</v>
      </c>
      <c r="E53" s="75" t="n">
        <v>0.11785151</v>
      </c>
      <c r="F53" s="75" t="n">
        <v>0.654</v>
      </c>
      <c r="G53" s="75" t="n">
        <v>0.731</v>
      </c>
      <c r="H53" s="75" t="n">
        <v>0.696</v>
      </c>
      <c r="I53" s="75" t="n">
        <v>0.664</v>
      </c>
      <c r="J53" s="75" t="n">
        <v>0.659</v>
      </c>
      <c r="K53" s="75" t="n">
        <v>0.675</v>
      </c>
      <c r="L53" s="75" t="n">
        <v>0.663</v>
      </c>
      <c r="M53" s="75" t="n">
        <v>0.719</v>
      </c>
      <c r="N53" s="75" t="n">
        <v>0.682</v>
      </c>
      <c r="O53" s="75" t="n">
        <v>0.685</v>
      </c>
    </row>
    <row r="54" customFormat="false" ht="14" hidden="false" customHeight="false" outlineLevel="0" collapsed="false">
      <c r="A54" s="75" t="s">
        <v>260</v>
      </c>
      <c r="B54" s="75" t="n">
        <v>0.0133937643058534</v>
      </c>
      <c r="C54" s="75" t="n">
        <v>0.68</v>
      </c>
      <c r="D54" s="75" t="n">
        <v>0.025</v>
      </c>
      <c r="E54" s="75" t="n">
        <v>0.107724196</v>
      </c>
      <c r="F54" s="75" t="n">
        <v>0.642</v>
      </c>
      <c r="G54" s="75" t="n">
        <v>0.721</v>
      </c>
      <c r="H54" s="75" t="n">
        <v>0.693</v>
      </c>
      <c r="I54" s="75" t="n">
        <v>0.663</v>
      </c>
      <c r="J54" s="75" t="n">
        <v>0.659</v>
      </c>
      <c r="K54" s="75" t="n">
        <v>0.679</v>
      </c>
      <c r="L54" s="75" t="n">
        <v>0.651</v>
      </c>
      <c r="M54" s="75" t="n">
        <v>0.717</v>
      </c>
      <c r="N54" s="75" t="n">
        <v>0.683</v>
      </c>
      <c r="O54" s="75" t="n">
        <v>0.689</v>
      </c>
    </row>
  </sheetData>
  <mergeCells count="3">
    <mergeCell ref="A2:O2"/>
    <mergeCell ref="A20:O20"/>
    <mergeCell ref="A38:O3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2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4" activeCellId="0" sqref="A3:G4"/>
    </sheetView>
  </sheetViews>
  <sheetFormatPr defaultColWidth="8.66015625" defaultRowHeight="14" zeroHeight="false" outlineLevelRow="0" outlineLevelCol="0"/>
  <cols>
    <col collapsed="false" customWidth="true" hidden="false" outlineLevel="0" max="1" min="1" style="0" width="16.07"/>
    <col collapsed="false" customWidth="true" hidden="false" outlineLevel="0" max="2" min="2" style="0" width="8.9"/>
    <col collapsed="false" customWidth="true" hidden="false" outlineLevel="0" max="3" min="3" style="0" width="11.33"/>
    <col collapsed="false" customWidth="true" hidden="false" outlineLevel="0" max="4" min="4" style="0" width="7.16"/>
    <col collapsed="false" customWidth="true" hidden="false" outlineLevel="0" max="5" min="5" style="0" width="9.4"/>
    <col collapsed="false" customWidth="true" hidden="false" outlineLevel="0" max="6" min="6" style="0" width="10.66"/>
    <col collapsed="false" customWidth="true" hidden="false" outlineLevel="0" max="8" min="8" style="0" width="10.74"/>
    <col collapsed="false" customWidth="true" hidden="false" outlineLevel="0" max="9" min="9" style="0" width="6.57"/>
    <col collapsed="false" customWidth="true" hidden="false" outlineLevel="0" max="11" min="11" style="0" width="9.49"/>
    <col collapsed="false" customWidth="true" hidden="false" outlineLevel="0" max="13" min="13" style="0" width="10.66"/>
    <col collapsed="false" customWidth="true" hidden="false" outlineLevel="0" max="14" min="14" style="0" width="6.83"/>
    <col collapsed="false" customWidth="true" hidden="false" outlineLevel="0" max="15" min="15" style="0" width="8.99"/>
    <col collapsed="false" customWidth="true" hidden="false" outlineLevel="0" max="16" min="16" style="0" width="10.25"/>
  </cols>
  <sheetData>
    <row r="1" customFormat="false" ht="15.5" hidden="false" customHeight="false" outlineLevel="0" collapsed="false">
      <c r="A1" s="76" t="s">
        <v>20</v>
      </c>
      <c r="B1" s="76" t="s">
        <v>21</v>
      </c>
      <c r="C1" s="76"/>
      <c r="D1" s="75"/>
      <c r="E1" s="75"/>
      <c r="F1" s="75"/>
      <c r="G1" s="75"/>
      <c r="H1" s="75"/>
      <c r="I1" s="75"/>
      <c r="J1" s="75"/>
      <c r="K1" s="75"/>
      <c r="L1" s="75"/>
      <c r="M1" s="75"/>
      <c r="N1" s="75"/>
      <c r="O1" s="75"/>
      <c r="P1" s="75"/>
    </row>
    <row r="2" customFormat="false" ht="14" hidden="false" customHeight="false" outlineLevel="0" collapsed="false">
      <c r="A2" s="48"/>
      <c r="B2" s="52" t="s">
        <v>838</v>
      </c>
      <c r="C2" s="52"/>
      <c r="D2" s="52"/>
      <c r="E2" s="52"/>
      <c r="F2" s="52"/>
      <c r="G2" s="54" t="s">
        <v>867</v>
      </c>
      <c r="H2" s="54"/>
      <c r="I2" s="54"/>
      <c r="J2" s="54"/>
      <c r="K2" s="54"/>
      <c r="L2" s="54" t="s">
        <v>870</v>
      </c>
      <c r="M2" s="54"/>
      <c r="N2" s="54"/>
      <c r="O2" s="54"/>
      <c r="P2" s="54"/>
    </row>
    <row r="3" customFormat="false" ht="16" hidden="false" customHeight="true" outlineLevel="0" collapsed="false">
      <c r="A3" s="80"/>
      <c r="B3" s="81" t="s">
        <v>6641</v>
      </c>
      <c r="C3" s="80" t="s">
        <v>2096</v>
      </c>
      <c r="D3" s="80" t="s">
        <v>2097</v>
      </c>
      <c r="E3" s="82" t="s">
        <v>2098</v>
      </c>
      <c r="F3" s="83" t="s">
        <v>2099</v>
      </c>
      <c r="G3" s="80" t="s">
        <v>6641</v>
      </c>
      <c r="H3" s="80" t="s">
        <v>2096</v>
      </c>
      <c r="I3" s="80" t="s">
        <v>2097</v>
      </c>
      <c r="J3" s="82" t="s">
        <v>2098</v>
      </c>
      <c r="K3" s="83" t="s">
        <v>2099</v>
      </c>
      <c r="L3" s="80" t="s">
        <v>6641</v>
      </c>
      <c r="M3" s="80" t="s">
        <v>2096</v>
      </c>
      <c r="N3" s="80" t="s">
        <v>2097</v>
      </c>
      <c r="O3" s="82" t="s">
        <v>2098</v>
      </c>
      <c r="P3" s="83" t="s">
        <v>2099</v>
      </c>
    </row>
    <row r="4" customFormat="false" ht="14" hidden="false" customHeight="false" outlineLevel="0" collapsed="false">
      <c r="A4" s="84" t="s">
        <v>6642</v>
      </c>
      <c r="B4" s="85" t="s">
        <v>6643</v>
      </c>
      <c r="C4" s="86" t="s">
        <v>6644</v>
      </c>
      <c r="D4" s="87" t="n">
        <v>1.41746691517837</v>
      </c>
      <c r="E4" s="86" t="s">
        <v>6645</v>
      </c>
      <c r="F4" s="88" t="n">
        <v>0</v>
      </c>
      <c r="G4" s="84" t="s">
        <v>6643</v>
      </c>
      <c r="H4" s="86" t="s">
        <v>6646</v>
      </c>
      <c r="I4" s="87" t="n">
        <v>1.19508281584259</v>
      </c>
      <c r="J4" s="86" t="s">
        <v>6647</v>
      </c>
      <c r="K4" s="89" t="n">
        <v>4.75293490353313E-154</v>
      </c>
      <c r="L4" s="84" t="s">
        <v>6643</v>
      </c>
      <c r="M4" s="86" t="s">
        <v>6648</v>
      </c>
      <c r="N4" s="87" t="n">
        <v>1.13368148152867</v>
      </c>
      <c r="O4" s="86" t="s">
        <v>6649</v>
      </c>
      <c r="P4" s="89" t="n">
        <v>1.3062607192406E-151</v>
      </c>
    </row>
    <row r="5" customFormat="false" ht="14" hidden="false" customHeight="false" outlineLevel="0" collapsed="false">
      <c r="A5" s="84" t="s">
        <v>6642</v>
      </c>
      <c r="B5" s="85" t="s">
        <v>6650</v>
      </c>
      <c r="C5" s="86" t="s">
        <v>6651</v>
      </c>
      <c r="D5" s="87" t="n">
        <v>1.18789780688299</v>
      </c>
      <c r="E5" s="86" t="s">
        <v>6652</v>
      </c>
      <c r="F5" s="89" t="n">
        <v>5.60352767464949E-026</v>
      </c>
      <c r="G5" s="84" t="s">
        <v>6650</v>
      </c>
      <c r="H5" s="86" t="s">
        <v>6653</v>
      </c>
      <c r="I5" s="87" t="n">
        <v>1.12844980225648</v>
      </c>
      <c r="J5" s="86" t="s">
        <v>6654</v>
      </c>
      <c r="K5" s="89" t="n">
        <v>7.25805939903588E-019</v>
      </c>
      <c r="L5" s="84" t="s">
        <v>6650</v>
      </c>
      <c r="M5" s="86" t="s">
        <v>6655</v>
      </c>
      <c r="N5" s="87" t="n">
        <v>1.13524166063927</v>
      </c>
      <c r="O5" s="86" t="s">
        <v>6656</v>
      </c>
      <c r="P5" s="89" t="n">
        <v>2.08904761408596E-020</v>
      </c>
    </row>
    <row r="6" customFormat="false" ht="14" hidden="false" customHeight="false" outlineLevel="0" collapsed="false">
      <c r="A6" s="84" t="s">
        <v>6642</v>
      </c>
      <c r="B6" s="85" t="s">
        <v>6657</v>
      </c>
      <c r="C6" s="86" t="s">
        <v>6658</v>
      </c>
      <c r="D6" s="87" t="n">
        <v>1.18211236776345</v>
      </c>
      <c r="E6" s="86" t="s">
        <v>6659</v>
      </c>
      <c r="F6" s="89" t="n">
        <v>6.56697717268401E-024</v>
      </c>
      <c r="G6" s="84" t="s">
        <v>6657</v>
      </c>
      <c r="H6" s="86" t="s">
        <v>6660</v>
      </c>
      <c r="I6" s="87" t="n">
        <v>1.12333856397809</v>
      </c>
      <c r="J6" s="86" t="s">
        <v>6661</v>
      </c>
      <c r="K6" s="89" t="n">
        <v>2.24652619963993E-016</v>
      </c>
      <c r="L6" s="84" t="s">
        <v>6657</v>
      </c>
      <c r="M6" s="86" t="s">
        <v>6662</v>
      </c>
      <c r="N6" s="87" t="n">
        <v>1.13788423225657</v>
      </c>
      <c r="O6" s="86" t="s">
        <v>6656</v>
      </c>
      <c r="P6" s="89" t="n">
        <v>2.63938963694078E-020</v>
      </c>
    </row>
    <row r="7" customFormat="false" ht="14" hidden="false" customHeight="false" outlineLevel="0" collapsed="false">
      <c r="A7" s="84" t="s">
        <v>4266</v>
      </c>
      <c r="B7" s="85" t="s">
        <v>6643</v>
      </c>
      <c r="C7" s="86" t="s">
        <v>6663</v>
      </c>
      <c r="D7" s="87" t="n">
        <v>1.4249326448697</v>
      </c>
      <c r="E7" s="86" t="s">
        <v>6664</v>
      </c>
      <c r="F7" s="89" t="n">
        <v>3.32383140558846E-222</v>
      </c>
      <c r="G7" s="84" t="s">
        <v>6643</v>
      </c>
      <c r="H7" s="86" t="s">
        <v>6665</v>
      </c>
      <c r="I7" s="87" t="n">
        <v>1.18847926387695</v>
      </c>
      <c r="J7" s="86" t="s">
        <v>6666</v>
      </c>
      <c r="K7" s="89" t="n">
        <v>2.13718590860406E-054</v>
      </c>
      <c r="L7" s="84" t="s">
        <v>6643</v>
      </c>
      <c r="M7" s="86" t="s">
        <v>6667</v>
      </c>
      <c r="N7" s="87" t="n">
        <v>1.13464855047238</v>
      </c>
      <c r="O7" s="86" t="s">
        <v>6668</v>
      </c>
      <c r="P7" s="89" t="n">
        <v>9.95814804870585E-072</v>
      </c>
    </row>
    <row r="8" customFormat="false" ht="14" hidden="false" customHeight="false" outlineLevel="0" collapsed="false">
      <c r="A8" s="84" t="s">
        <v>4266</v>
      </c>
      <c r="B8" s="85" t="s">
        <v>6650</v>
      </c>
      <c r="C8" s="86" t="s">
        <v>6669</v>
      </c>
      <c r="D8" s="87" t="n">
        <v>1.2394935482227</v>
      </c>
      <c r="E8" s="86" t="s">
        <v>6670</v>
      </c>
      <c r="F8" s="89" t="n">
        <v>1.82802925785371E-017</v>
      </c>
      <c r="G8" s="84" t="s">
        <v>6650</v>
      </c>
      <c r="H8" s="86" t="s">
        <v>6671</v>
      </c>
      <c r="I8" s="87" t="n">
        <v>1.13099577664683</v>
      </c>
      <c r="J8" s="86" t="s">
        <v>6672</v>
      </c>
      <c r="K8" s="89" t="n">
        <v>1.34182060220265E-012</v>
      </c>
      <c r="L8" s="84" t="s">
        <v>6650</v>
      </c>
      <c r="M8" s="86" t="s">
        <v>6673</v>
      </c>
      <c r="N8" s="87" t="n">
        <v>1.13223033420648</v>
      </c>
      <c r="O8" s="86" t="s">
        <v>6672</v>
      </c>
      <c r="P8" s="89" t="n">
        <v>3.21103390611176E-011</v>
      </c>
    </row>
    <row r="9" customFormat="false" ht="14" hidden="false" customHeight="false" outlineLevel="0" collapsed="false">
      <c r="A9" s="84" t="s">
        <v>4266</v>
      </c>
      <c r="B9" s="85" t="s">
        <v>6657</v>
      </c>
      <c r="C9" s="86" t="s">
        <v>6674</v>
      </c>
      <c r="D9" s="87" t="n">
        <v>1.23887232501144</v>
      </c>
      <c r="E9" s="86" t="s">
        <v>6670</v>
      </c>
      <c r="F9" s="89" t="n">
        <v>3.58365651722991E-017</v>
      </c>
      <c r="G9" s="84" t="s">
        <v>6657</v>
      </c>
      <c r="H9" s="86" t="s">
        <v>6675</v>
      </c>
      <c r="I9" s="87" t="n">
        <v>1.12908813641665</v>
      </c>
      <c r="J9" s="86" t="s">
        <v>6672</v>
      </c>
      <c r="K9" s="89" t="n">
        <v>6.2902907564463E-012</v>
      </c>
      <c r="L9" s="84" t="s">
        <v>6657</v>
      </c>
      <c r="M9" s="86" t="s">
        <v>6676</v>
      </c>
      <c r="N9" s="87" t="n">
        <v>1.13795552738051</v>
      </c>
      <c r="O9" s="86" t="s">
        <v>6677</v>
      </c>
      <c r="P9" s="89" t="n">
        <v>1.04675036421517E-011</v>
      </c>
    </row>
    <row r="10" customFormat="false" ht="14" hidden="false" customHeight="false" outlineLevel="0" collapsed="false">
      <c r="A10" s="75" t="s">
        <v>4265</v>
      </c>
      <c r="B10" s="85" t="s">
        <v>6643</v>
      </c>
      <c r="C10" s="86" t="s">
        <v>6678</v>
      </c>
      <c r="D10" s="87" t="n">
        <v>1.21590700715384</v>
      </c>
      <c r="E10" s="86" t="s">
        <v>6679</v>
      </c>
      <c r="F10" s="89" t="n">
        <v>2.51980852603893E-044</v>
      </c>
      <c r="G10" s="84" t="s">
        <v>6643</v>
      </c>
      <c r="H10" s="86" t="s">
        <v>6680</v>
      </c>
      <c r="I10" s="87" t="n">
        <v>1.14302118166848</v>
      </c>
      <c r="J10" s="86" t="s">
        <v>6677</v>
      </c>
      <c r="K10" s="89" t="n">
        <v>1.76531506372223E-014</v>
      </c>
      <c r="L10" s="84" t="s">
        <v>6643</v>
      </c>
      <c r="M10" s="86" t="s">
        <v>6681</v>
      </c>
      <c r="N10" s="87" t="n">
        <v>1.17796154162268</v>
      </c>
      <c r="O10" s="86" t="s">
        <v>6682</v>
      </c>
      <c r="P10" s="89" t="n">
        <v>6.19489646804135E-035</v>
      </c>
    </row>
    <row r="11" customFormat="false" ht="14" hidden="false" customHeight="false" outlineLevel="0" collapsed="false">
      <c r="A11" s="75" t="s">
        <v>4265</v>
      </c>
      <c r="B11" s="85" t="s">
        <v>6650</v>
      </c>
      <c r="C11" s="86" t="s">
        <v>6683</v>
      </c>
      <c r="D11" s="87" t="n">
        <v>1.15545109014405</v>
      </c>
      <c r="E11" s="86" t="s">
        <v>6684</v>
      </c>
      <c r="F11" s="89" t="n">
        <v>1.05201848883054E-011</v>
      </c>
      <c r="G11" s="84" t="s">
        <v>6650</v>
      </c>
      <c r="H11" s="86" t="s">
        <v>6685</v>
      </c>
      <c r="I11" s="87" t="n">
        <v>1.12774827025552</v>
      </c>
      <c r="J11" s="86" t="s">
        <v>6686</v>
      </c>
      <c r="K11" s="89" t="n">
        <v>7.34124669094613E-008</v>
      </c>
      <c r="L11" s="84" t="s">
        <v>6650</v>
      </c>
      <c r="M11" s="86" t="s">
        <v>6687</v>
      </c>
      <c r="N11" s="87" t="n">
        <v>1.15946451962735</v>
      </c>
      <c r="O11" s="86" t="s">
        <v>6688</v>
      </c>
      <c r="P11" s="89" t="n">
        <v>1.718724649789E-008</v>
      </c>
    </row>
    <row r="12" customFormat="false" ht="14" hidden="false" customHeight="false" outlineLevel="0" collapsed="false">
      <c r="A12" s="75" t="s">
        <v>4265</v>
      </c>
      <c r="B12" s="85" t="s">
        <v>6657</v>
      </c>
      <c r="C12" s="86" t="s">
        <v>6689</v>
      </c>
      <c r="D12" s="87" t="n">
        <v>1.14545459942556</v>
      </c>
      <c r="E12" s="86" t="s">
        <v>6690</v>
      </c>
      <c r="F12" s="89" t="n">
        <v>3.83714854660775E-010</v>
      </c>
      <c r="G12" s="84" t="s">
        <v>6657</v>
      </c>
      <c r="H12" s="86" t="s">
        <v>6691</v>
      </c>
      <c r="I12" s="87" t="n">
        <v>1.11825337502828</v>
      </c>
      <c r="J12" s="86" t="s">
        <v>6692</v>
      </c>
      <c r="K12" s="89" t="n">
        <v>1.5391818218666E-006</v>
      </c>
      <c r="L12" s="84" t="s">
        <v>6657</v>
      </c>
      <c r="M12" s="86" t="s">
        <v>6693</v>
      </c>
      <c r="N12" s="87" t="n">
        <v>1.15901112158673</v>
      </c>
      <c r="O12" s="86" t="s">
        <v>6688</v>
      </c>
      <c r="P12" s="89" t="n">
        <v>2.87659973769148E-008</v>
      </c>
    </row>
    <row r="13" customFormat="false" ht="14" hidden="false" customHeight="false" outlineLevel="0" collapsed="false">
      <c r="A13" s="75" t="s">
        <v>1876</v>
      </c>
      <c r="B13" s="85" t="s">
        <v>6643</v>
      </c>
      <c r="C13" s="86" t="s">
        <v>6694</v>
      </c>
      <c r="D13" s="87" t="n">
        <v>1.41012103105777</v>
      </c>
      <c r="E13" s="86" t="s">
        <v>6695</v>
      </c>
      <c r="F13" s="89" t="n">
        <v>6.49650390252459E-218</v>
      </c>
      <c r="G13" s="84" t="s">
        <v>6643</v>
      </c>
      <c r="H13" s="86" t="s">
        <v>6696</v>
      </c>
      <c r="I13" s="87" t="n">
        <v>1.20827153065305</v>
      </c>
      <c r="J13" s="86" t="s">
        <v>6697</v>
      </c>
      <c r="K13" s="89" t="n">
        <v>5.66525459919981E-078</v>
      </c>
      <c r="L13" s="84" t="s">
        <v>6643</v>
      </c>
      <c r="M13" s="86" t="s">
        <v>6698</v>
      </c>
      <c r="N13" s="87" t="n">
        <v>1.13436499744333</v>
      </c>
      <c r="O13" s="86" t="s">
        <v>6668</v>
      </c>
      <c r="P13" s="89" t="n">
        <v>2.85077143248727E-048</v>
      </c>
    </row>
    <row r="14" customFormat="false" ht="14" hidden="false" customHeight="false" outlineLevel="0" collapsed="false">
      <c r="A14" s="75" t="s">
        <v>1876</v>
      </c>
      <c r="B14" s="85" t="s">
        <v>6650</v>
      </c>
      <c r="C14" s="86" t="s">
        <v>6699</v>
      </c>
      <c r="D14" s="87" t="n">
        <v>1.22394779653305</v>
      </c>
      <c r="E14" s="86" t="s">
        <v>6700</v>
      </c>
      <c r="F14" s="89" t="n">
        <v>1.84194866277137E-015</v>
      </c>
      <c r="G14" s="84" t="s">
        <v>6650</v>
      </c>
      <c r="H14" s="86" t="s">
        <v>6701</v>
      </c>
      <c r="I14" s="87" t="n">
        <v>1.14940299657586</v>
      </c>
      <c r="J14" s="86" t="s">
        <v>6690</v>
      </c>
      <c r="K14" s="89" t="n">
        <v>4.5698581042784E-012</v>
      </c>
      <c r="L14" s="84" t="s">
        <v>6650</v>
      </c>
      <c r="M14" s="86" t="s">
        <v>6702</v>
      </c>
      <c r="N14" s="87" t="n">
        <v>1.20661649154016</v>
      </c>
      <c r="O14" s="86" t="s">
        <v>6703</v>
      </c>
      <c r="P14" s="89" t="n">
        <v>2.0039219673743E-008</v>
      </c>
    </row>
    <row r="15" customFormat="false" ht="14" hidden="false" customHeight="false" outlineLevel="0" collapsed="false">
      <c r="A15" s="75" t="s">
        <v>1876</v>
      </c>
      <c r="B15" s="85" t="s">
        <v>6657</v>
      </c>
      <c r="C15" s="86" t="s">
        <v>6704</v>
      </c>
      <c r="D15" s="87" t="n">
        <v>1.22396474792905</v>
      </c>
      <c r="E15" s="86" t="s">
        <v>6700</v>
      </c>
      <c r="F15" s="89" t="n">
        <v>4.77811534191297E-015</v>
      </c>
      <c r="G15" s="84" t="s">
        <v>6657</v>
      </c>
      <c r="H15" s="86" t="s">
        <v>6705</v>
      </c>
      <c r="I15" s="87" t="n">
        <v>1.14631544852803</v>
      </c>
      <c r="J15" s="86" t="s">
        <v>6706</v>
      </c>
      <c r="K15" s="89" t="n">
        <v>5.94030814708781E-011</v>
      </c>
      <c r="L15" s="84" t="s">
        <v>6657</v>
      </c>
      <c r="M15" s="86" t="s">
        <v>6707</v>
      </c>
      <c r="N15" s="87" t="n">
        <v>1.20670767216949</v>
      </c>
      <c r="O15" s="86" t="s">
        <v>6703</v>
      </c>
      <c r="P15" s="89" t="n">
        <v>3.31654721533432E-008</v>
      </c>
    </row>
    <row r="16" customFormat="false" ht="14" hidden="false" customHeight="false" outlineLevel="0" collapsed="false">
      <c r="A16" s="11" t="s">
        <v>2895</v>
      </c>
      <c r="B16" s="85" t="s">
        <v>6643</v>
      </c>
      <c r="C16" s="90" t="s">
        <v>6708</v>
      </c>
      <c r="D16" s="87" t="n">
        <v>1.41798587014688</v>
      </c>
      <c r="E16" s="90" t="s">
        <v>6709</v>
      </c>
      <c r="F16" s="91" t="n">
        <v>3.72567225849011E-222</v>
      </c>
      <c r="G16" s="84" t="s">
        <v>6643</v>
      </c>
      <c r="H16" s="86" t="s">
        <v>6710</v>
      </c>
      <c r="I16" s="87" t="n">
        <v>1.18759235620952</v>
      </c>
      <c r="J16" s="86" t="s">
        <v>6711</v>
      </c>
      <c r="K16" s="92" t="n">
        <v>3.59035235453375E-078</v>
      </c>
      <c r="L16" s="84" t="s">
        <v>6643</v>
      </c>
      <c r="M16" s="86" t="s">
        <v>6712</v>
      </c>
      <c r="N16" s="87" t="n">
        <v>1.13021192603128</v>
      </c>
      <c r="O16" s="86" t="s">
        <v>6649</v>
      </c>
      <c r="P16" s="92" t="n">
        <v>4.07132116060381E-093</v>
      </c>
    </row>
    <row r="17" customFormat="false" ht="14" hidden="false" customHeight="false" outlineLevel="0" collapsed="false">
      <c r="A17" s="11" t="s">
        <v>2895</v>
      </c>
      <c r="B17" s="85" t="s">
        <v>6650</v>
      </c>
      <c r="C17" s="90" t="s">
        <v>6713</v>
      </c>
      <c r="D17" s="87" t="n">
        <v>1.16544582268045</v>
      </c>
      <c r="E17" s="90" t="s">
        <v>6714</v>
      </c>
      <c r="F17" s="91" t="n">
        <v>7.05140062794187E-013</v>
      </c>
      <c r="G17" s="84" t="s">
        <v>6650</v>
      </c>
      <c r="H17" s="86" t="s">
        <v>6715</v>
      </c>
      <c r="I17" s="87" t="n">
        <v>1.11458399281939</v>
      </c>
      <c r="J17" s="86" t="s">
        <v>6716</v>
      </c>
      <c r="K17" s="92" t="n">
        <v>4.57130597140846E-008</v>
      </c>
      <c r="L17" s="84" t="s">
        <v>6650</v>
      </c>
      <c r="M17" s="86" t="s">
        <v>6717</v>
      </c>
      <c r="N17" s="87" t="n">
        <v>1.12718758657506</v>
      </c>
      <c r="O17" s="86" t="s">
        <v>6718</v>
      </c>
      <c r="P17" s="92" t="n">
        <v>2.49407025476537E-014</v>
      </c>
    </row>
    <row r="18" customFormat="false" ht="14" hidden="false" customHeight="false" outlineLevel="0" collapsed="false">
      <c r="A18" s="11" t="s">
        <v>2895</v>
      </c>
      <c r="B18" s="85" t="s">
        <v>6657</v>
      </c>
      <c r="C18" s="86" t="s">
        <v>6719</v>
      </c>
      <c r="D18" s="87" t="n">
        <v>1.15580646890379</v>
      </c>
      <c r="E18" s="86" t="s">
        <v>6720</v>
      </c>
      <c r="F18" s="92" t="n">
        <v>2.40042285410324E-011</v>
      </c>
      <c r="G18" s="84" t="s">
        <v>6657</v>
      </c>
      <c r="H18" s="86" t="s">
        <v>6721</v>
      </c>
      <c r="I18" s="87" t="n">
        <v>1.10693192342415</v>
      </c>
      <c r="J18" s="86" t="s">
        <v>2805</v>
      </c>
      <c r="K18" s="92" t="n">
        <v>1.10036797734926E-006</v>
      </c>
      <c r="L18" s="84" t="s">
        <v>6657</v>
      </c>
      <c r="M18" s="86" t="s">
        <v>6722</v>
      </c>
      <c r="N18" s="87" t="n">
        <v>1.13006000741858</v>
      </c>
      <c r="O18" s="86" t="s">
        <v>6672</v>
      </c>
      <c r="P18" s="92" t="n">
        <v>3.0875534370713E-014</v>
      </c>
    </row>
    <row r="19" customFormat="false" ht="14" hidden="false" customHeight="false" outlineLevel="0" collapsed="false">
      <c r="A19" s="11" t="s">
        <v>5481</v>
      </c>
      <c r="B19" s="85" t="s">
        <v>6643</v>
      </c>
      <c r="C19" s="86" t="s">
        <v>6723</v>
      </c>
      <c r="D19" s="87" t="n">
        <v>1.42640685959775</v>
      </c>
      <c r="E19" s="86" t="s">
        <v>6724</v>
      </c>
      <c r="F19" s="92" t="n">
        <v>1.51083561915263E-237</v>
      </c>
      <c r="G19" s="84" t="s">
        <v>6643</v>
      </c>
      <c r="H19" s="86" t="s">
        <v>6725</v>
      </c>
      <c r="I19" s="87" t="n">
        <v>1.22773664054614</v>
      </c>
      <c r="J19" s="86" t="s">
        <v>6726</v>
      </c>
      <c r="K19" s="92" t="n">
        <v>4.38627892859938E-060</v>
      </c>
      <c r="L19" s="84" t="s">
        <v>6643</v>
      </c>
      <c r="M19" s="86" t="s">
        <v>6727</v>
      </c>
      <c r="N19" s="87" t="n">
        <v>1.13657577615041</v>
      </c>
      <c r="O19" s="86" t="s">
        <v>6668</v>
      </c>
      <c r="P19" s="92" t="n">
        <v>1.0894144175466E-077</v>
      </c>
    </row>
    <row r="20" customFormat="false" ht="14" hidden="false" customHeight="false" outlineLevel="0" collapsed="false">
      <c r="A20" s="11" t="s">
        <v>5481</v>
      </c>
      <c r="B20" s="85" t="s">
        <v>6650</v>
      </c>
      <c r="C20" s="86" t="s">
        <v>6728</v>
      </c>
      <c r="D20" s="87" t="n">
        <v>1.18844053050636</v>
      </c>
      <c r="E20" s="86" t="s">
        <v>6729</v>
      </c>
      <c r="F20" s="92" t="n">
        <v>2.59027769253436E-012</v>
      </c>
      <c r="G20" s="84" t="s">
        <v>6650</v>
      </c>
      <c r="H20" s="86" t="s">
        <v>6730</v>
      </c>
      <c r="I20" s="87" t="n">
        <v>1.14930389178263</v>
      </c>
      <c r="J20" s="86" t="s">
        <v>6690</v>
      </c>
      <c r="K20" s="92" t="n">
        <v>2.31890659888214E-009</v>
      </c>
      <c r="L20" s="84" t="s">
        <v>6650</v>
      </c>
      <c r="M20" s="86" t="s">
        <v>6731</v>
      </c>
      <c r="N20" s="87" t="n">
        <v>1.1123146423984</v>
      </c>
      <c r="O20" s="86" t="s">
        <v>6716</v>
      </c>
      <c r="P20" s="92" t="n">
        <v>9.21276804582745E-007</v>
      </c>
    </row>
    <row r="21" customFormat="false" ht="14" hidden="false" customHeight="false" outlineLevel="0" collapsed="false">
      <c r="A21" s="11" t="s">
        <v>5481</v>
      </c>
      <c r="B21" s="85" t="s">
        <v>6657</v>
      </c>
      <c r="C21" s="86" t="s">
        <v>6732</v>
      </c>
      <c r="D21" s="87" t="n">
        <v>1.17907561704197</v>
      </c>
      <c r="E21" s="86" t="s">
        <v>6733</v>
      </c>
      <c r="F21" s="92" t="n">
        <v>5.87030401754729E-011</v>
      </c>
      <c r="G21" s="84" t="s">
        <v>6657</v>
      </c>
      <c r="H21" s="86" t="s">
        <v>6734</v>
      </c>
      <c r="I21" s="87" t="n">
        <v>1.14388943663109</v>
      </c>
      <c r="J21" s="86" t="s">
        <v>6735</v>
      </c>
      <c r="K21" s="92" t="n">
        <v>4.93922739234422E-008</v>
      </c>
      <c r="L21" s="84" t="s">
        <v>6657</v>
      </c>
      <c r="M21" s="86" t="s">
        <v>6736</v>
      </c>
      <c r="N21" s="87" t="n">
        <v>1.11641659134149</v>
      </c>
      <c r="O21" s="86" t="s">
        <v>6692</v>
      </c>
      <c r="P21" s="92" t="n">
        <v>4.68185709156262E-007</v>
      </c>
    </row>
    <row r="22" customFormat="false" ht="14" hidden="false" customHeight="false" outlineLevel="0" collapsed="false">
      <c r="A22" s="11" t="s">
        <v>5480</v>
      </c>
      <c r="B22" s="85" t="s">
        <v>6643</v>
      </c>
      <c r="C22" s="86" t="s">
        <v>6737</v>
      </c>
      <c r="D22" s="87" t="n">
        <v>1.41066176976842</v>
      </c>
      <c r="E22" s="86" t="s">
        <v>6695</v>
      </c>
      <c r="F22" s="92" t="n">
        <v>3.90277211775659E-235</v>
      </c>
      <c r="G22" s="84" t="s">
        <v>6643</v>
      </c>
      <c r="H22" s="86" t="s">
        <v>6738</v>
      </c>
      <c r="I22" s="87" t="n">
        <v>1.16838617914311</v>
      </c>
      <c r="J22" s="86" t="s">
        <v>6739</v>
      </c>
      <c r="K22" s="92" t="n">
        <v>6.54581412773816E-084</v>
      </c>
      <c r="L22" s="84" t="s">
        <v>6643</v>
      </c>
      <c r="M22" s="86" t="s">
        <v>6740</v>
      </c>
      <c r="N22" s="87" t="n">
        <v>1.12797802421142</v>
      </c>
      <c r="O22" s="86" t="s">
        <v>6741</v>
      </c>
      <c r="P22" s="92" t="n">
        <v>5.41340934406518E-074</v>
      </c>
    </row>
    <row r="23" customFormat="false" ht="14" hidden="false" customHeight="false" outlineLevel="0" collapsed="false">
      <c r="A23" s="11" t="s">
        <v>5480</v>
      </c>
      <c r="B23" s="85" t="s">
        <v>6650</v>
      </c>
      <c r="C23" s="86" t="s">
        <v>6742</v>
      </c>
      <c r="D23" s="87" t="n">
        <v>1.18827763948624</v>
      </c>
      <c r="E23" s="86" t="s">
        <v>6743</v>
      </c>
      <c r="F23" s="92" t="n">
        <v>3.1174346269137E-015</v>
      </c>
      <c r="G23" s="84" t="s">
        <v>6650</v>
      </c>
      <c r="H23" s="86" t="s">
        <v>6744</v>
      </c>
      <c r="I23" s="87" t="n">
        <v>1.12030022903951</v>
      </c>
      <c r="J23" s="86" t="s">
        <v>6745</v>
      </c>
      <c r="K23" s="92" t="n">
        <v>1.82733900732495E-010</v>
      </c>
      <c r="L23" s="84" t="s">
        <v>6650</v>
      </c>
      <c r="M23" s="86" t="s">
        <v>6746</v>
      </c>
      <c r="N23" s="87" t="n">
        <v>1.19505223005465</v>
      </c>
      <c r="O23" s="86" t="s">
        <v>6747</v>
      </c>
      <c r="P23" s="92" t="n">
        <v>6.03115776524029E-014</v>
      </c>
    </row>
    <row r="24" customFormat="false" ht="14" hidden="false" customHeight="false" outlineLevel="0" collapsed="false">
      <c r="A24" s="11" t="s">
        <v>5480</v>
      </c>
      <c r="B24" s="93" t="s">
        <v>6657</v>
      </c>
      <c r="C24" s="94" t="s">
        <v>6748</v>
      </c>
      <c r="D24" s="95" t="n">
        <v>1.18455427551851</v>
      </c>
      <c r="E24" s="94" t="s">
        <v>6749</v>
      </c>
      <c r="F24" s="96" t="n">
        <v>2.03029056019292E-014</v>
      </c>
      <c r="G24" s="97" t="s">
        <v>6750</v>
      </c>
      <c r="H24" s="94" t="s">
        <v>6751</v>
      </c>
      <c r="I24" s="95" t="n">
        <v>1.11534301356496</v>
      </c>
      <c r="J24" s="94" t="s">
        <v>6745</v>
      </c>
      <c r="K24" s="96" t="n">
        <v>2.74649829380966E-009</v>
      </c>
      <c r="L24" s="97" t="s">
        <v>6750</v>
      </c>
      <c r="M24" s="94" t="s">
        <v>6752</v>
      </c>
      <c r="N24" s="95" t="n">
        <v>1.19123788229768</v>
      </c>
      <c r="O24" s="94" t="s">
        <v>6747</v>
      </c>
      <c r="P24" s="96" t="n">
        <v>6.20607903347966E-013</v>
      </c>
    </row>
    <row r="25" customFormat="false" ht="14" hidden="false" customHeight="false" outlineLevel="0" collapsed="false">
      <c r="C25" s="98"/>
    </row>
    <row r="26" customFormat="false" ht="14" hidden="false" customHeight="false" outlineLevel="0" collapsed="false">
      <c r="A26" s="20" t="s">
        <v>6753</v>
      </c>
      <c r="C26" s="98"/>
    </row>
    <row r="27" customFormat="false" ht="14" hidden="false" customHeight="false" outlineLevel="0" collapsed="false">
      <c r="A27" s="20" t="s">
        <v>6754</v>
      </c>
      <c r="C27" s="98"/>
    </row>
    <row r="28" customFormat="false" ht="14" hidden="false" customHeight="false" outlineLevel="0" collapsed="false">
      <c r="A28" s="20" t="s">
        <v>6755</v>
      </c>
      <c r="C28" s="98"/>
    </row>
    <row r="29" customFormat="false" ht="14" hidden="false" customHeight="false" outlineLevel="0" collapsed="false">
      <c r="A29" s="20"/>
    </row>
    <row r="30" customFormat="false" ht="14" hidden="false" customHeight="false" outlineLevel="0" collapsed="false">
      <c r="A30" s="20"/>
    </row>
    <row r="31" customFormat="false" ht="14" hidden="false" customHeight="false" outlineLevel="0" collapsed="false">
      <c r="A31" s="20"/>
    </row>
    <row r="32" customFormat="false" ht="14" hidden="false" customHeight="false" outlineLevel="0" collapsed="false">
      <c r="A32" s="20"/>
    </row>
  </sheetData>
  <mergeCells count="3">
    <mergeCell ref="B2:F2"/>
    <mergeCell ref="G2:K2"/>
    <mergeCell ref="L2:P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52"/>
  <sheetViews>
    <sheetView showFormulas="false" showGridLines="true" showRowColHeaders="true" showZeros="true" rightToLeft="false" tabSelected="false" showOutlineSymbols="true" defaultGridColor="true" view="normal" topLeftCell="G1" colorId="64" zoomScale="90" zoomScaleNormal="90" zoomScalePageLayoutView="100" workbookViewId="0">
      <selection pane="topLeft" activeCell="I28" activeCellId="0" sqref="I28"/>
    </sheetView>
  </sheetViews>
  <sheetFormatPr defaultColWidth="8.875" defaultRowHeight="14" zeroHeight="false" outlineLevelRow="0" outlineLevelCol="0"/>
  <cols>
    <col collapsed="false" customWidth="true" hidden="false" outlineLevel="0" max="1" min="1" style="11" width="15.21"/>
    <col collapsed="false" customWidth="true" hidden="false" outlineLevel="0" max="2" min="2" style="11" width="17.55"/>
    <col collapsed="false" customWidth="true" hidden="false" outlineLevel="0" max="3" min="3" style="11" width="15.21"/>
    <col collapsed="false" customWidth="true" hidden="false" outlineLevel="0" max="4" min="4" style="11" width="13.33"/>
    <col collapsed="false" customWidth="true" hidden="false" outlineLevel="0" max="5" min="5" style="11" width="19.99"/>
    <col collapsed="false" customWidth="true" hidden="false" outlineLevel="0" max="6" min="6" style="11" width="12.55"/>
    <col collapsed="false" customWidth="true" hidden="false" outlineLevel="0" max="8" min="7" style="11" width="17.44"/>
    <col collapsed="false" customWidth="true" hidden="false" outlineLevel="0" max="9" min="9" style="11" width="16.09"/>
    <col collapsed="false" customWidth="false" hidden="false" outlineLevel="0" max="10" min="10" style="11" width="8.87"/>
    <col collapsed="false" customWidth="true" hidden="false" outlineLevel="0" max="11" min="11" style="11" width="17.44"/>
    <col collapsed="false" customWidth="false" hidden="false" outlineLevel="0" max="12" min="12" style="11" width="8.87"/>
    <col collapsed="false" customWidth="true" hidden="false" outlineLevel="0" max="13" min="13" style="11" width="20.76"/>
    <col collapsed="false" customWidth="false" hidden="false" outlineLevel="0" max="15" min="14" style="11" width="8.87"/>
    <col collapsed="false" customWidth="true" hidden="false" outlineLevel="0" max="16" min="16" style="11" width="17.33"/>
    <col collapsed="false" customWidth="false" hidden="false" outlineLevel="0" max="257" min="17" style="11" width="8.87"/>
  </cols>
  <sheetData>
    <row r="1" customFormat="false" ht="15.5" hidden="false" customHeight="false" outlineLevel="0" collapsed="false">
      <c r="A1" s="4" t="s">
        <v>22</v>
      </c>
      <c r="B1" s="4" t="s">
        <v>23</v>
      </c>
    </row>
    <row r="2" s="75" customFormat="true" ht="14" hidden="false" customHeight="false" outlineLevel="0" collapsed="false">
      <c r="A2" s="99" t="s">
        <v>6641</v>
      </c>
      <c r="B2" s="41" t="s">
        <v>6756</v>
      </c>
      <c r="C2" s="99" t="s">
        <v>6757</v>
      </c>
      <c r="D2" s="41" t="s">
        <v>6758</v>
      </c>
      <c r="E2" s="100" t="s">
        <v>6759</v>
      </c>
      <c r="F2" s="99" t="s">
        <v>6757</v>
      </c>
      <c r="G2" s="41" t="s">
        <v>6758</v>
      </c>
      <c r="H2" s="100" t="s">
        <v>6759</v>
      </c>
      <c r="I2" s="99" t="s">
        <v>6757</v>
      </c>
      <c r="J2" s="41" t="s">
        <v>6758</v>
      </c>
      <c r="K2" s="100" t="s">
        <v>6759</v>
      </c>
      <c r="M2" s="11"/>
      <c r="N2" s="11"/>
      <c r="O2" s="11"/>
      <c r="P2" s="11"/>
      <c r="Q2" s="11"/>
      <c r="R2" s="11"/>
    </row>
    <row r="3" customFormat="false" ht="14" hidden="false" customHeight="false" outlineLevel="0" collapsed="false">
      <c r="A3" s="55" t="s">
        <v>6643</v>
      </c>
      <c r="B3" s="56" t="n">
        <v>5</v>
      </c>
      <c r="C3" s="55" t="s">
        <v>838</v>
      </c>
      <c r="D3" s="101" t="n">
        <v>0.6526</v>
      </c>
      <c r="E3" s="102" t="s">
        <v>6760</v>
      </c>
      <c r="F3" s="103" t="s">
        <v>867</v>
      </c>
      <c r="G3" s="103" t="n">
        <v>0.5906</v>
      </c>
      <c r="H3" s="102" t="s">
        <v>6761</v>
      </c>
      <c r="I3" s="55" t="s">
        <v>870</v>
      </c>
      <c r="J3" s="68" t="n">
        <v>0.7075</v>
      </c>
      <c r="K3" s="69" t="s">
        <v>6762</v>
      </c>
      <c r="T3" s="75"/>
      <c r="X3" s="19"/>
      <c r="Y3" s="19"/>
      <c r="Z3" s="19"/>
      <c r="AA3" s="75"/>
    </row>
    <row r="4" customFormat="false" ht="14" hidden="false" customHeight="false" outlineLevel="0" collapsed="false">
      <c r="A4" s="55" t="s">
        <v>6650</v>
      </c>
      <c r="B4" s="56" t="n">
        <v>5</v>
      </c>
      <c r="C4" s="55" t="s">
        <v>838</v>
      </c>
      <c r="D4" s="101" t="n">
        <v>0.8721</v>
      </c>
      <c r="E4" s="69" t="s">
        <v>6763</v>
      </c>
      <c r="F4" s="68" t="s">
        <v>867</v>
      </c>
      <c r="G4" s="68" t="n">
        <v>0.8787</v>
      </c>
      <c r="H4" s="69" t="s">
        <v>6764</v>
      </c>
      <c r="I4" s="55" t="s">
        <v>870</v>
      </c>
      <c r="J4" s="68" t="n">
        <v>0.8615</v>
      </c>
      <c r="K4" s="69" t="s">
        <v>6765</v>
      </c>
      <c r="Z4" s="19"/>
    </row>
    <row r="5" customFormat="false" ht="14" hidden="false" customHeight="false" outlineLevel="0" collapsed="false">
      <c r="A5" s="55" t="s">
        <v>6657</v>
      </c>
      <c r="B5" s="56" t="n">
        <v>5</v>
      </c>
      <c r="C5" s="55" t="s">
        <v>838</v>
      </c>
      <c r="D5" s="101" t="n">
        <v>0.7144</v>
      </c>
      <c r="E5" s="69" t="s">
        <v>6766</v>
      </c>
      <c r="F5" s="68" t="s">
        <v>867</v>
      </c>
      <c r="G5" s="68" t="n">
        <v>0.7471</v>
      </c>
      <c r="H5" s="69" t="s">
        <v>6767</v>
      </c>
      <c r="I5" s="55" t="s">
        <v>870</v>
      </c>
      <c r="J5" s="68" t="n">
        <v>0.713</v>
      </c>
      <c r="K5" s="69" t="s">
        <v>6768</v>
      </c>
      <c r="Z5" s="19"/>
    </row>
    <row r="6" customFormat="false" ht="14" hidden="false" customHeight="false" outlineLevel="0" collapsed="false">
      <c r="A6" s="55" t="s">
        <v>6750</v>
      </c>
      <c r="B6" s="56" t="n">
        <v>5</v>
      </c>
      <c r="C6" s="55" t="s">
        <v>838</v>
      </c>
      <c r="D6" s="101" t="n">
        <v>0.8778</v>
      </c>
      <c r="E6" s="69" t="s">
        <v>6769</v>
      </c>
      <c r="F6" s="68" t="s">
        <v>867</v>
      </c>
      <c r="G6" s="68" t="n">
        <v>0.8838</v>
      </c>
      <c r="H6" s="69" t="s">
        <v>6770</v>
      </c>
      <c r="I6" s="55" t="s">
        <v>870</v>
      </c>
      <c r="J6" s="68" t="n">
        <v>0.8694</v>
      </c>
      <c r="K6" s="69" t="s">
        <v>6771</v>
      </c>
      <c r="Z6" s="19"/>
    </row>
    <row r="7" customFormat="false" ht="14" hidden="false" customHeight="false" outlineLevel="0" collapsed="false">
      <c r="A7" s="55" t="s">
        <v>6772</v>
      </c>
      <c r="B7" s="56" t="n">
        <v>5</v>
      </c>
      <c r="C7" s="55" t="s">
        <v>838</v>
      </c>
      <c r="D7" s="101" t="n">
        <v>0.873</v>
      </c>
      <c r="E7" s="69" t="s">
        <v>6773</v>
      </c>
      <c r="F7" s="68" t="s">
        <v>867</v>
      </c>
      <c r="G7" s="68" t="n">
        <v>0.8757</v>
      </c>
      <c r="H7" s="69" t="s">
        <v>6774</v>
      </c>
      <c r="I7" s="55" t="s">
        <v>870</v>
      </c>
      <c r="J7" s="68" t="n">
        <v>0.8577</v>
      </c>
      <c r="K7" s="69" t="s">
        <v>6775</v>
      </c>
      <c r="Z7" s="19"/>
    </row>
    <row r="8" customFormat="false" ht="14" hidden="false" customHeight="false" outlineLevel="0" collapsed="false">
      <c r="A8" s="55" t="s">
        <v>6776</v>
      </c>
      <c r="B8" s="56" t="n">
        <v>5</v>
      </c>
      <c r="C8" s="55" t="s">
        <v>838</v>
      </c>
      <c r="D8" s="101" t="n">
        <v>0.878</v>
      </c>
      <c r="E8" s="69" t="s">
        <v>6777</v>
      </c>
      <c r="F8" s="68" t="s">
        <v>867</v>
      </c>
      <c r="G8" s="68" t="n">
        <v>0.8798</v>
      </c>
      <c r="H8" s="69" t="s">
        <v>6778</v>
      </c>
      <c r="I8" s="55" t="s">
        <v>870</v>
      </c>
      <c r="J8" s="68" t="n">
        <v>0.8654</v>
      </c>
      <c r="K8" s="69" t="s">
        <v>6779</v>
      </c>
      <c r="Z8" s="19"/>
    </row>
    <row r="9" customFormat="false" ht="14" hidden="false" customHeight="false" outlineLevel="0" collapsed="false">
      <c r="A9" s="55" t="s">
        <v>6643</v>
      </c>
      <c r="B9" s="56" t="n">
        <v>10</v>
      </c>
      <c r="C9" s="55" t="s">
        <v>838</v>
      </c>
      <c r="D9" s="101" t="n">
        <v>0.6516</v>
      </c>
      <c r="E9" s="69" t="s">
        <v>6780</v>
      </c>
      <c r="F9" s="68" t="s">
        <v>867</v>
      </c>
      <c r="G9" s="68" t="n">
        <v>0.626</v>
      </c>
      <c r="H9" s="69" t="s">
        <v>6781</v>
      </c>
      <c r="I9" s="55" t="s">
        <v>870</v>
      </c>
      <c r="J9" s="68" t="n">
        <v>0.6906</v>
      </c>
      <c r="K9" s="69" t="s">
        <v>6782</v>
      </c>
      <c r="Z9" s="19"/>
    </row>
    <row r="10" customFormat="false" ht="14" hidden="false" customHeight="false" outlineLevel="0" collapsed="false">
      <c r="A10" s="55" t="s">
        <v>6650</v>
      </c>
      <c r="B10" s="56" t="n">
        <v>10</v>
      </c>
      <c r="C10" s="55" t="s">
        <v>838</v>
      </c>
      <c r="D10" s="101" t="n">
        <v>0.8579</v>
      </c>
      <c r="E10" s="69" t="s">
        <v>6783</v>
      </c>
      <c r="F10" s="68" t="s">
        <v>867</v>
      </c>
      <c r="G10" s="68" t="n">
        <v>0.8566</v>
      </c>
      <c r="H10" s="69" t="s">
        <v>6784</v>
      </c>
      <c r="I10" s="55" t="s">
        <v>870</v>
      </c>
      <c r="J10" s="68" t="n">
        <v>0.8646</v>
      </c>
      <c r="K10" s="69" t="s">
        <v>6785</v>
      </c>
      <c r="Z10" s="19"/>
    </row>
    <row r="11" customFormat="false" ht="14" hidden="false" customHeight="false" outlineLevel="0" collapsed="false">
      <c r="A11" s="55" t="s">
        <v>6657</v>
      </c>
      <c r="B11" s="56" t="n">
        <v>10</v>
      </c>
      <c r="C11" s="55" t="s">
        <v>838</v>
      </c>
      <c r="D11" s="101" t="n">
        <v>0.6729</v>
      </c>
      <c r="E11" s="69" t="s">
        <v>6786</v>
      </c>
      <c r="F11" s="68" t="s">
        <v>867</v>
      </c>
      <c r="G11" s="68" t="n">
        <v>0.6716</v>
      </c>
      <c r="H11" s="69" t="s">
        <v>6787</v>
      </c>
      <c r="I11" s="55" t="s">
        <v>870</v>
      </c>
      <c r="J11" s="68" t="n">
        <v>0.6913</v>
      </c>
      <c r="K11" s="69" t="s">
        <v>6788</v>
      </c>
      <c r="Z11" s="19"/>
    </row>
    <row r="12" customFormat="false" ht="14" hidden="false" customHeight="false" outlineLevel="0" collapsed="false">
      <c r="A12" s="55" t="s">
        <v>6750</v>
      </c>
      <c r="B12" s="56" t="n">
        <v>10</v>
      </c>
      <c r="C12" s="55" t="s">
        <v>838</v>
      </c>
      <c r="D12" s="101" t="n">
        <v>0.8623</v>
      </c>
      <c r="E12" s="69" t="s">
        <v>6789</v>
      </c>
      <c r="F12" s="68" t="s">
        <v>867</v>
      </c>
      <c r="G12" s="68" t="n">
        <v>0.8604</v>
      </c>
      <c r="H12" s="69" t="s">
        <v>6790</v>
      </c>
      <c r="I12" s="55" t="s">
        <v>870</v>
      </c>
      <c r="J12" s="68" t="n">
        <v>0.8715</v>
      </c>
      <c r="K12" s="69" t="s">
        <v>6791</v>
      </c>
      <c r="Z12" s="19"/>
    </row>
    <row r="13" customFormat="false" ht="14" hidden="false" customHeight="false" outlineLevel="0" collapsed="false">
      <c r="A13" s="55" t="s">
        <v>6772</v>
      </c>
      <c r="B13" s="56" t="n">
        <v>10</v>
      </c>
      <c r="C13" s="55" t="s">
        <v>838</v>
      </c>
      <c r="D13" s="101" t="n">
        <v>0.8612</v>
      </c>
      <c r="E13" s="69" t="s">
        <v>6792</v>
      </c>
      <c r="F13" s="68" t="s">
        <v>867</v>
      </c>
      <c r="G13" s="68" t="n">
        <v>0.8584</v>
      </c>
      <c r="H13" s="69" t="s">
        <v>6793</v>
      </c>
      <c r="I13" s="55" t="s">
        <v>870</v>
      </c>
      <c r="J13" s="68" t="n">
        <v>0.8704</v>
      </c>
      <c r="K13" s="69" t="s">
        <v>6794</v>
      </c>
      <c r="Z13" s="19"/>
    </row>
    <row r="14" customFormat="false" ht="14" hidden="false" customHeight="false" outlineLevel="0" collapsed="false">
      <c r="A14" s="55" t="s">
        <v>6776</v>
      </c>
      <c r="B14" s="56" t="n">
        <v>10</v>
      </c>
      <c r="C14" s="55" t="s">
        <v>838</v>
      </c>
      <c r="D14" s="101" t="n">
        <v>0.8651</v>
      </c>
      <c r="E14" s="69" t="s">
        <v>6795</v>
      </c>
      <c r="F14" s="68" t="s">
        <v>867</v>
      </c>
      <c r="G14" s="68" t="n">
        <v>0.8617</v>
      </c>
      <c r="H14" s="69" t="s">
        <v>6796</v>
      </c>
      <c r="I14" s="55" t="s">
        <v>870</v>
      </c>
      <c r="J14" s="68" t="n">
        <v>0.8763</v>
      </c>
      <c r="K14" s="69" t="s">
        <v>6797</v>
      </c>
      <c r="Z14" s="19"/>
    </row>
    <row r="15" customFormat="false" ht="14" hidden="false" customHeight="false" outlineLevel="0" collapsed="false">
      <c r="A15" s="55" t="s">
        <v>6643</v>
      </c>
      <c r="B15" s="56" t="n">
        <v>15</v>
      </c>
      <c r="C15" s="55" t="s">
        <v>838</v>
      </c>
      <c r="D15" s="103" t="n">
        <v>0.6389</v>
      </c>
      <c r="E15" s="69" t="s">
        <v>6798</v>
      </c>
      <c r="F15" s="68" t="s">
        <v>867</v>
      </c>
      <c r="G15" s="68" t="n">
        <v>0.6147</v>
      </c>
      <c r="H15" s="69" t="s">
        <v>6799</v>
      </c>
      <c r="I15" s="55" t="s">
        <v>870</v>
      </c>
      <c r="J15" s="68" t="n">
        <v>0.6774</v>
      </c>
      <c r="K15" s="69" t="s">
        <v>6800</v>
      </c>
    </row>
    <row r="16" customFormat="false" ht="14" hidden="false" customHeight="false" outlineLevel="0" collapsed="false">
      <c r="A16" s="55" t="s">
        <v>6650</v>
      </c>
      <c r="B16" s="56" t="n">
        <v>15</v>
      </c>
      <c r="C16" s="55" t="s">
        <v>838</v>
      </c>
      <c r="D16" s="103" t="n">
        <v>0.8537</v>
      </c>
      <c r="E16" s="69" t="s">
        <v>6801</v>
      </c>
      <c r="F16" s="68" t="s">
        <v>867</v>
      </c>
      <c r="G16" s="68" t="n">
        <v>0.859</v>
      </c>
      <c r="H16" s="69" t="s">
        <v>6802</v>
      </c>
      <c r="I16" s="55" t="s">
        <v>870</v>
      </c>
      <c r="J16" s="68" t="n">
        <v>0.866</v>
      </c>
      <c r="K16" s="69" t="s">
        <v>6803</v>
      </c>
    </row>
    <row r="17" customFormat="false" ht="14" hidden="false" customHeight="false" outlineLevel="0" collapsed="false">
      <c r="A17" s="55" t="s">
        <v>6657</v>
      </c>
      <c r="B17" s="56" t="n">
        <v>15</v>
      </c>
      <c r="C17" s="55" t="s">
        <v>838</v>
      </c>
      <c r="D17" s="103" t="n">
        <v>0.6519</v>
      </c>
      <c r="E17" s="69" t="s">
        <v>6804</v>
      </c>
      <c r="F17" s="68" t="s">
        <v>867</v>
      </c>
      <c r="G17" s="68" t="n">
        <v>0.6505</v>
      </c>
      <c r="H17" s="69" t="s">
        <v>6805</v>
      </c>
      <c r="I17" s="55" t="s">
        <v>870</v>
      </c>
      <c r="J17" s="68" t="n">
        <v>0.6736</v>
      </c>
      <c r="K17" s="69" t="s">
        <v>6806</v>
      </c>
    </row>
    <row r="18" customFormat="false" ht="14" hidden="false" customHeight="false" outlineLevel="0" collapsed="false">
      <c r="A18" s="55" t="s">
        <v>6750</v>
      </c>
      <c r="B18" s="56" t="n">
        <v>15</v>
      </c>
      <c r="C18" s="55" t="s">
        <v>838</v>
      </c>
      <c r="D18" s="103" t="n">
        <v>0.8555</v>
      </c>
      <c r="E18" s="69" t="s">
        <v>6807</v>
      </c>
      <c r="F18" s="68" t="s">
        <v>867</v>
      </c>
      <c r="G18" s="68" t="n">
        <v>0.861</v>
      </c>
      <c r="H18" s="69" t="s">
        <v>6808</v>
      </c>
      <c r="I18" s="55" t="s">
        <v>870</v>
      </c>
      <c r="J18" s="68" t="n">
        <v>0.869</v>
      </c>
      <c r="K18" s="69" t="s">
        <v>6809</v>
      </c>
    </row>
    <row r="19" customFormat="false" ht="14" hidden="false" customHeight="false" outlineLevel="0" collapsed="false">
      <c r="A19" s="55" t="s">
        <v>6772</v>
      </c>
      <c r="B19" s="56" t="n">
        <v>15</v>
      </c>
      <c r="C19" s="55" t="s">
        <v>838</v>
      </c>
      <c r="D19" s="103" t="n">
        <v>0.8554</v>
      </c>
      <c r="E19" s="69" t="s">
        <v>6810</v>
      </c>
      <c r="F19" s="68" t="s">
        <v>867</v>
      </c>
      <c r="G19" s="68" t="n">
        <v>0.8589</v>
      </c>
      <c r="H19" s="69" t="s">
        <v>6811</v>
      </c>
      <c r="I19" s="55" t="s">
        <v>870</v>
      </c>
      <c r="J19" s="68" t="n">
        <v>0.8701</v>
      </c>
      <c r="K19" s="69" t="s">
        <v>6812</v>
      </c>
    </row>
    <row r="20" customFormat="false" ht="14" hidden="false" customHeight="false" outlineLevel="0" collapsed="false">
      <c r="A20" s="62" t="s">
        <v>6776</v>
      </c>
      <c r="B20" s="30" t="n">
        <v>15</v>
      </c>
      <c r="C20" s="62" t="s">
        <v>838</v>
      </c>
      <c r="D20" s="104" t="n">
        <v>0.8571</v>
      </c>
      <c r="E20" s="73" t="s">
        <v>6813</v>
      </c>
      <c r="F20" s="68" t="s">
        <v>867</v>
      </c>
      <c r="G20" s="72" t="n">
        <v>0.8608</v>
      </c>
      <c r="H20" s="73" t="s">
        <v>6814</v>
      </c>
      <c r="I20" s="62" t="s">
        <v>870</v>
      </c>
      <c r="J20" s="72" t="n">
        <v>0.8731</v>
      </c>
      <c r="K20" s="73" t="s">
        <v>6815</v>
      </c>
    </row>
    <row r="21" customFormat="false" ht="14" hidden="false" customHeight="false" outlineLevel="0" collapsed="false">
      <c r="D21" s="19"/>
      <c r="E21" s="19"/>
    </row>
    <row r="22" customFormat="false" ht="14" hidden="false" customHeight="false" outlineLevel="0" collapsed="false">
      <c r="A22" s="99" t="s">
        <v>6641</v>
      </c>
      <c r="B22" s="99" t="s">
        <v>6756</v>
      </c>
      <c r="C22" s="41" t="s">
        <v>6757</v>
      </c>
      <c r="D22" s="41" t="s">
        <v>6758</v>
      </c>
      <c r="E22" s="100" t="s">
        <v>6759</v>
      </c>
    </row>
    <row r="23" customFormat="false" ht="14" hidden="false" customHeight="false" outlineLevel="0" collapsed="false">
      <c r="A23" s="55" t="s">
        <v>6643</v>
      </c>
      <c r="B23" s="55" t="s">
        <v>6816</v>
      </c>
      <c r="C23" s="56" t="s">
        <v>838</v>
      </c>
      <c r="D23" s="68" t="n">
        <v>0.6339</v>
      </c>
      <c r="E23" s="69" t="s">
        <v>6817</v>
      </c>
      <c r="F23" s="105"/>
    </row>
    <row r="24" customFormat="false" ht="14" hidden="false" customHeight="false" outlineLevel="0" collapsed="false">
      <c r="A24" s="55" t="s">
        <v>6650</v>
      </c>
      <c r="B24" s="55" t="s">
        <v>6816</v>
      </c>
      <c r="C24" s="56" t="s">
        <v>838</v>
      </c>
      <c r="D24" s="68" t="n">
        <v>0.8561</v>
      </c>
      <c r="E24" s="69" t="s">
        <v>6818</v>
      </c>
      <c r="F24" s="105"/>
      <c r="G24" s="20" t="s">
        <v>6753</v>
      </c>
    </row>
    <row r="25" customFormat="false" ht="14" hidden="false" customHeight="false" outlineLevel="0" collapsed="false">
      <c r="A25" s="55" t="s">
        <v>6657</v>
      </c>
      <c r="B25" s="55" t="s">
        <v>6816</v>
      </c>
      <c r="C25" s="56" t="s">
        <v>838</v>
      </c>
      <c r="D25" s="68" t="n">
        <v>0.638</v>
      </c>
      <c r="E25" s="69" t="s">
        <v>6819</v>
      </c>
      <c r="F25" s="105"/>
      <c r="G25" s="20" t="s">
        <v>6820</v>
      </c>
    </row>
    <row r="26" customFormat="false" ht="14" hidden="false" customHeight="false" outlineLevel="0" collapsed="false">
      <c r="A26" s="55" t="s">
        <v>6750</v>
      </c>
      <c r="B26" s="55" t="s">
        <v>6816</v>
      </c>
      <c r="C26" s="56" t="s">
        <v>838</v>
      </c>
      <c r="D26" s="68" t="n">
        <v>0.8565</v>
      </c>
      <c r="E26" s="69" t="s">
        <v>6821</v>
      </c>
      <c r="F26" s="105"/>
      <c r="G26" s="20" t="s">
        <v>6822</v>
      </c>
    </row>
    <row r="27" customFormat="false" ht="14" hidden="false" customHeight="false" outlineLevel="0" collapsed="false">
      <c r="A27" s="55" t="s">
        <v>6772</v>
      </c>
      <c r="B27" s="55" t="s">
        <v>6816</v>
      </c>
      <c r="C27" s="56" t="s">
        <v>838</v>
      </c>
      <c r="D27" s="68" t="n">
        <v>0.8579</v>
      </c>
      <c r="E27" s="69" t="s">
        <v>6823</v>
      </c>
      <c r="F27" s="105"/>
      <c r="G27" s="20" t="s">
        <v>6824</v>
      </c>
    </row>
    <row r="28" customFormat="false" ht="14" hidden="false" customHeight="false" outlineLevel="0" collapsed="false">
      <c r="A28" s="55" t="s">
        <v>6776</v>
      </c>
      <c r="B28" s="55" t="s">
        <v>6816</v>
      </c>
      <c r="C28" s="56" t="s">
        <v>838</v>
      </c>
      <c r="D28" s="68" t="n">
        <v>0.8584</v>
      </c>
      <c r="E28" s="69" t="s">
        <v>6825</v>
      </c>
      <c r="F28" s="105"/>
      <c r="G28" s="20" t="s">
        <v>6826</v>
      </c>
    </row>
    <row r="29" customFormat="false" ht="14" hidden="false" customHeight="false" outlineLevel="0" collapsed="false">
      <c r="A29" s="55" t="s">
        <v>6643</v>
      </c>
      <c r="B29" s="55" t="s">
        <v>6816</v>
      </c>
      <c r="C29" s="56" t="s">
        <v>867</v>
      </c>
      <c r="D29" s="68" t="n">
        <v>0.612</v>
      </c>
      <c r="E29" s="69" t="s">
        <v>6827</v>
      </c>
      <c r="G29" s="20" t="s">
        <v>6828</v>
      </c>
    </row>
    <row r="30" customFormat="false" ht="14" hidden="false" customHeight="false" outlineLevel="0" collapsed="false">
      <c r="A30" s="55" t="s">
        <v>6650</v>
      </c>
      <c r="B30" s="55" t="s">
        <v>6816</v>
      </c>
      <c r="C30" s="56" t="s">
        <v>867</v>
      </c>
      <c r="D30" s="68" t="n">
        <v>0.8653</v>
      </c>
      <c r="E30" s="69" t="s">
        <v>6829</v>
      </c>
    </row>
    <row r="31" customFormat="false" ht="14" hidden="false" customHeight="false" outlineLevel="0" collapsed="false">
      <c r="A31" s="55" t="s">
        <v>6657</v>
      </c>
      <c r="B31" s="55" t="s">
        <v>6816</v>
      </c>
      <c r="C31" s="56" t="s">
        <v>867</v>
      </c>
      <c r="D31" s="68" t="n">
        <v>0.6409</v>
      </c>
      <c r="E31" s="69" t="s">
        <v>6830</v>
      </c>
    </row>
    <row r="32" customFormat="false" ht="14" hidden="false" customHeight="false" outlineLevel="0" collapsed="false">
      <c r="A32" s="55" t="s">
        <v>6750</v>
      </c>
      <c r="B32" s="55" t="s">
        <v>6816</v>
      </c>
      <c r="C32" s="56" t="s">
        <v>867</v>
      </c>
      <c r="D32" s="68" t="n">
        <v>0.8659</v>
      </c>
      <c r="E32" s="69" t="s">
        <v>6831</v>
      </c>
    </row>
    <row r="33" customFormat="false" ht="14" hidden="false" customHeight="false" outlineLevel="0" collapsed="false">
      <c r="A33" s="55" t="s">
        <v>6772</v>
      </c>
      <c r="B33" s="55" t="s">
        <v>6816</v>
      </c>
      <c r="C33" s="56" t="s">
        <v>867</v>
      </c>
      <c r="D33" s="68" t="n">
        <v>0.8644</v>
      </c>
      <c r="E33" s="69" t="s">
        <v>6832</v>
      </c>
    </row>
    <row r="34" customFormat="false" ht="14" hidden="false" customHeight="false" outlineLevel="0" collapsed="false">
      <c r="A34" s="55" t="s">
        <v>6776</v>
      </c>
      <c r="B34" s="55" t="s">
        <v>6816</v>
      </c>
      <c r="C34" s="56" t="s">
        <v>867</v>
      </c>
      <c r="D34" s="68" t="n">
        <v>0.8653</v>
      </c>
      <c r="E34" s="69" t="s">
        <v>6833</v>
      </c>
    </row>
    <row r="35" customFormat="false" ht="14" hidden="false" customHeight="false" outlineLevel="0" collapsed="false">
      <c r="A35" s="55" t="s">
        <v>6643</v>
      </c>
      <c r="B35" s="55" t="s">
        <v>6816</v>
      </c>
      <c r="C35" s="56" t="s">
        <v>870</v>
      </c>
      <c r="D35" s="68" t="n">
        <v>0.6719</v>
      </c>
      <c r="E35" s="69" t="s">
        <v>6834</v>
      </c>
    </row>
    <row r="36" customFormat="false" ht="14" hidden="false" customHeight="false" outlineLevel="0" collapsed="false">
      <c r="A36" s="55" t="s">
        <v>6650</v>
      </c>
      <c r="B36" s="55" t="s">
        <v>6816</v>
      </c>
      <c r="C36" s="56" t="s">
        <v>870</v>
      </c>
      <c r="D36" s="68" t="n">
        <v>0.8736</v>
      </c>
      <c r="E36" s="69" t="s">
        <v>6835</v>
      </c>
    </row>
    <row r="37" customFormat="false" ht="14" hidden="false" customHeight="false" outlineLevel="0" collapsed="false">
      <c r="A37" s="55" t="s">
        <v>6657</v>
      </c>
      <c r="B37" s="55" t="s">
        <v>6816</v>
      </c>
      <c r="C37" s="56" t="s">
        <v>870</v>
      </c>
      <c r="D37" s="68" t="n">
        <v>0.6632</v>
      </c>
      <c r="E37" s="69" t="s">
        <v>6836</v>
      </c>
    </row>
    <row r="38" customFormat="false" ht="14" hidden="false" customHeight="false" outlineLevel="0" collapsed="false">
      <c r="A38" s="55" t="s">
        <v>6750</v>
      </c>
      <c r="B38" s="55" t="s">
        <v>6816</v>
      </c>
      <c r="C38" s="56" t="s">
        <v>870</v>
      </c>
      <c r="D38" s="68" t="n">
        <v>0.8744</v>
      </c>
      <c r="E38" s="69" t="s">
        <v>6837</v>
      </c>
    </row>
    <row r="39" customFormat="false" ht="14" hidden="false" customHeight="false" outlineLevel="0" collapsed="false">
      <c r="A39" s="55" t="s">
        <v>6772</v>
      </c>
      <c r="B39" s="55" t="s">
        <v>6816</v>
      </c>
      <c r="C39" s="56" t="s">
        <v>870</v>
      </c>
      <c r="D39" s="68" t="n">
        <v>0.8772</v>
      </c>
      <c r="E39" s="69" t="s">
        <v>6838</v>
      </c>
    </row>
    <row r="40" customFormat="false" ht="14" hidden="false" customHeight="false" outlineLevel="0" collapsed="false">
      <c r="A40" s="62" t="s">
        <v>6776</v>
      </c>
      <c r="B40" s="62" t="s">
        <v>6816</v>
      </c>
      <c r="C40" s="30" t="s">
        <v>870</v>
      </c>
      <c r="D40" s="72" t="n">
        <v>0.8784</v>
      </c>
      <c r="E40" s="73" t="s">
        <v>6839</v>
      </c>
    </row>
    <row r="41" customFormat="false" ht="14" hidden="false" customHeight="false" outlineLevel="0" collapsed="false">
      <c r="A41" s="106"/>
      <c r="B41" s="106"/>
      <c r="C41" s="106"/>
      <c r="D41" s="106"/>
      <c r="E41" s="106"/>
    </row>
    <row r="47" customFormat="false" ht="14" hidden="false" customHeight="false" outlineLevel="0" collapsed="false">
      <c r="J47" s="90"/>
      <c r="K47" s="90"/>
      <c r="L47" s="90"/>
      <c r="M47" s="90"/>
      <c r="N47" s="90"/>
    </row>
    <row r="48" customFormat="false" ht="14" hidden="false" customHeight="false" outlineLevel="0" collapsed="false">
      <c r="J48" s="90"/>
      <c r="K48" s="90"/>
      <c r="L48" s="90"/>
      <c r="M48" s="90"/>
      <c r="N48" s="90"/>
    </row>
    <row r="49" customFormat="false" ht="14" hidden="false" customHeight="false" outlineLevel="0" collapsed="false">
      <c r="J49" s="90"/>
      <c r="K49" s="90"/>
      <c r="L49" s="90"/>
      <c r="M49" s="90"/>
      <c r="N49" s="90"/>
    </row>
    <row r="50" customFormat="false" ht="14" hidden="false" customHeight="false" outlineLevel="0" collapsed="false">
      <c r="J50" s="90"/>
      <c r="K50" s="90"/>
      <c r="L50" s="90"/>
      <c r="M50" s="90"/>
      <c r="N50" s="90"/>
    </row>
    <row r="51" customFormat="false" ht="14" hidden="false" customHeight="false" outlineLevel="0" collapsed="false">
      <c r="J51" s="90"/>
      <c r="K51" s="90"/>
      <c r="L51" s="90"/>
      <c r="M51" s="90"/>
      <c r="N51" s="90"/>
    </row>
    <row r="52" customFormat="false" ht="14" hidden="false" customHeight="false" outlineLevel="0" collapsed="false">
      <c r="J52" s="90"/>
      <c r="K52" s="90"/>
      <c r="L52" s="90"/>
      <c r="M52" s="90"/>
      <c r="N52" s="9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6" activeCellId="0" sqref="C46"/>
    </sheetView>
  </sheetViews>
  <sheetFormatPr defaultColWidth="8.875" defaultRowHeight="15.5" zeroHeight="false" outlineLevelRow="0" outlineLevelCol="0"/>
  <cols>
    <col collapsed="false" customWidth="true" hidden="false" outlineLevel="0" max="1" min="1" style="4" width="14.99"/>
    <col collapsed="false" customWidth="true" hidden="false" outlineLevel="0" max="2" min="2" style="4" width="52.66"/>
    <col collapsed="false" customWidth="true" hidden="false" outlineLevel="0" max="3" min="3" style="5" width="20.55"/>
    <col collapsed="false" customWidth="true" hidden="false" outlineLevel="0" max="4" min="4" style="5" width="9.76"/>
    <col collapsed="false" customWidth="true" hidden="false" outlineLevel="0" max="5" min="5" style="5" width="16.55"/>
    <col collapsed="false" customWidth="true" hidden="false" outlineLevel="0" max="6" min="6" style="6" width="25.44"/>
    <col collapsed="false" customWidth="true" hidden="false" outlineLevel="0" max="7" min="7" style="4" width="16.44"/>
    <col collapsed="false" customWidth="true" hidden="false" outlineLevel="0" max="8" min="8" style="4" width="10.55"/>
    <col collapsed="false" customWidth="true" hidden="false" outlineLevel="0" max="9" min="9" style="4" width="20.55"/>
    <col collapsed="false" customWidth="false" hidden="false" outlineLevel="0" max="257" min="10" style="4" width="8.87"/>
  </cols>
  <sheetData>
    <row r="1" customFormat="false" ht="14.4" hidden="false" customHeight="true" outlineLevel="0" collapsed="false">
      <c r="A1" s="4" t="s">
        <v>2</v>
      </c>
      <c r="B1" s="4" t="s">
        <v>3</v>
      </c>
      <c r="D1" s="7"/>
      <c r="E1" s="7"/>
      <c r="F1" s="8"/>
    </row>
    <row r="2" customFormat="false" ht="14.4" hidden="false" customHeight="true" outlineLevel="0" collapsed="false">
      <c r="A2" s="9"/>
      <c r="B2" s="10" t="s">
        <v>24</v>
      </c>
      <c r="C2" s="10"/>
      <c r="D2" s="10"/>
      <c r="E2" s="10"/>
      <c r="F2" s="10"/>
      <c r="G2" s="10"/>
      <c r="H2" s="10"/>
      <c r="I2" s="11"/>
      <c r="J2" s="11"/>
      <c r="K2" s="11"/>
      <c r="L2" s="11"/>
      <c r="M2" s="11"/>
      <c r="N2" s="11"/>
      <c r="O2" s="11"/>
      <c r="P2" s="11"/>
    </row>
    <row r="3" customFormat="false" ht="14" hidden="false" customHeight="false" outlineLevel="0" collapsed="false">
      <c r="A3" s="12" t="s">
        <v>25</v>
      </c>
      <c r="B3" s="12" t="s">
        <v>26</v>
      </c>
      <c r="C3" s="12" t="s">
        <v>27</v>
      </c>
      <c r="D3" s="12" t="s">
        <v>28</v>
      </c>
      <c r="E3" s="12" t="s">
        <v>29</v>
      </c>
      <c r="F3" s="12" t="s">
        <v>30</v>
      </c>
      <c r="G3" s="12" t="s">
        <v>31</v>
      </c>
      <c r="H3" s="12" t="s">
        <v>32</v>
      </c>
      <c r="I3" s="11"/>
      <c r="J3" s="11"/>
      <c r="K3" s="11"/>
      <c r="L3" s="11"/>
      <c r="M3" s="11"/>
      <c r="N3" s="11"/>
      <c r="O3" s="11"/>
      <c r="P3" s="11"/>
    </row>
    <row r="4" customFormat="false" ht="14" hidden="false" customHeight="false" outlineLevel="0" collapsed="false">
      <c r="A4" s="13" t="n">
        <v>23460</v>
      </c>
      <c r="B4" s="14" t="s">
        <v>33</v>
      </c>
      <c r="C4" s="14" t="s">
        <v>34</v>
      </c>
      <c r="D4" s="14" t="s">
        <v>35</v>
      </c>
      <c r="E4" s="14" t="s">
        <v>36</v>
      </c>
      <c r="F4" s="14" t="s">
        <v>36</v>
      </c>
      <c r="G4" s="14" t="s">
        <v>37</v>
      </c>
      <c r="H4" s="14" t="n">
        <v>23760</v>
      </c>
      <c r="I4" s="11" t="s">
        <v>38</v>
      </c>
      <c r="J4" s="11"/>
      <c r="K4" s="11"/>
      <c r="L4" s="11"/>
      <c r="M4" s="11"/>
      <c r="N4" s="11"/>
      <c r="O4" s="11"/>
      <c r="P4" s="11"/>
    </row>
    <row r="5" customFormat="false" ht="14" hidden="false" customHeight="false" outlineLevel="0" collapsed="false">
      <c r="A5" s="13" t="n">
        <v>23461</v>
      </c>
      <c r="B5" s="14" t="s">
        <v>39</v>
      </c>
      <c r="C5" s="14" t="s">
        <v>40</v>
      </c>
      <c r="D5" s="14" t="s">
        <v>35</v>
      </c>
      <c r="E5" s="14" t="s">
        <v>36</v>
      </c>
      <c r="F5" s="14" t="s">
        <v>36</v>
      </c>
      <c r="G5" s="14" t="s">
        <v>37</v>
      </c>
      <c r="H5" s="14" t="n">
        <v>23761</v>
      </c>
      <c r="I5" s="11" t="s">
        <v>41</v>
      </c>
      <c r="J5" s="11"/>
      <c r="K5" s="11"/>
      <c r="L5" s="11"/>
      <c r="M5" s="11"/>
      <c r="N5" s="11"/>
      <c r="O5" s="11"/>
      <c r="P5" s="11"/>
    </row>
    <row r="6" customFormat="false" ht="14" hidden="false" customHeight="false" outlineLevel="0" collapsed="false">
      <c r="A6" s="13" t="n">
        <v>23462</v>
      </c>
      <c r="B6" s="14" t="s">
        <v>42</v>
      </c>
      <c r="C6" s="14" t="s">
        <v>43</v>
      </c>
      <c r="D6" s="14" t="s">
        <v>35</v>
      </c>
      <c r="E6" s="14" t="s">
        <v>36</v>
      </c>
      <c r="F6" s="14" t="s">
        <v>36</v>
      </c>
      <c r="G6" s="14" t="s">
        <v>37</v>
      </c>
      <c r="H6" s="14" t="n">
        <v>23762</v>
      </c>
      <c r="I6" s="11" t="s">
        <v>44</v>
      </c>
      <c r="J6" s="11"/>
      <c r="K6" s="11"/>
      <c r="L6" s="11"/>
      <c r="M6" s="11"/>
      <c r="N6" s="11"/>
      <c r="O6" s="11"/>
      <c r="P6" s="11"/>
    </row>
    <row r="7" customFormat="false" ht="14" hidden="false" customHeight="false" outlineLevel="0" collapsed="false">
      <c r="A7" s="13" t="n">
        <v>23463</v>
      </c>
      <c r="B7" s="14" t="s">
        <v>45</v>
      </c>
      <c r="C7" s="14" t="s">
        <v>46</v>
      </c>
      <c r="D7" s="14" t="s">
        <v>35</v>
      </c>
      <c r="E7" s="14" t="s">
        <v>36</v>
      </c>
      <c r="F7" s="14" t="s">
        <v>36</v>
      </c>
      <c r="G7" s="14" t="s">
        <v>37</v>
      </c>
      <c r="H7" s="14" t="n">
        <v>23763</v>
      </c>
      <c r="I7" s="11" t="s">
        <v>47</v>
      </c>
      <c r="J7" s="11"/>
      <c r="K7" s="11"/>
      <c r="L7" s="11"/>
      <c r="M7" s="11"/>
      <c r="N7" s="11"/>
      <c r="O7" s="11"/>
      <c r="P7" s="11"/>
    </row>
    <row r="8" customFormat="false" ht="14" hidden="false" customHeight="false" outlineLevel="0" collapsed="false">
      <c r="A8" s="13" t="n">
        <v>23468</v>
      </c>
      <c r="B8" s="14" t="s">
        <v>48</v>
      </c>
      <c r="C8" s="14" t="s">
        <v>49</v>
      </c>
      <c r="D8" s="14" t="s">
        <v>35</v>
      </c>
      <c r="E8" s="14" t="s">
        <v>36</v>
      </c>
      <c r="F8" s="14" t="s">
        <v>50</v>
      </c>
      <c r="G8" s="14" t="s">
        <v>37</v>
      </c>
      <c r="H8" s="14" t="n">
        <v>23768</v>
      </c>
      <c r="I8" s="11" t="s">
        <v>51</v>
      </c>
      <c r="J8" s="11"/>
      <c r="K8" s="11"/>
      <c r="L8" s="11"/>
      <c r="M8" s="11"/>
      <c r="N8" s="11"/>
      <c r="O8" s="11"/>
      <c r="P8" s="11"/>
    </row>
    <row r="9" customFormat="false" ht="14" hidden="false" customHeight="false" outlineLevel="0" collapsed="false">
      <c r="A9" s="13" t="n">
        <v>23469</v>
      </c>
      <c r="B9" s="14" t="s">
        <v>52</v>
      </c>
      <c r="C9" s="14" t="s">
        <v>53</v>
      </c>
      <c r="D9" s="14" t="s">
        <v>35</v>
      </c>
      <c r="E9" s="14" t="s">
        <v>36</v>
      </c>
      <c r="F9" s="14" t="s">
        <v>50</v>
      </c>
      <c r="G9" s="14" t="s">
        <v>37</v>
      </c>
      <c r="H9" s="14" t="n">
        <v>23769</v>
      </c>
      <c r="I9" s="11" t="s">
        <v>54</v>
      </c>
      <c r="J9" s="11"/>
      <c r="K9" s="11"/>
      <c r="L9" s="11"/>
      <c r="M9" s="11"/>
      <c r="N9" s="11"/>
      <c r="O9" s="11"/>
      <c r="P9" s="11"/>
    </row>
    <row r="10" customFormat="false" ht="14" hidden="false" customHeight="false" outlineLevel="0" collapsed="false">
      <c r="A10" s="13" t="n">
        <v>23465</v>
      </c>
      <c r="B10" s="14" t="s">
        <v>55</v>
      </c>
      <c r="C10" s="14" t="s">
        <v>56</v>
      </c>
      <c r="D10" s="14" t="s">
        <v>35</v>
      </c>
      <c r="E10" s="14" t="s">
        <v>36</v>
      </c>
      <c r="F10" s="14" t="s">
        <v>57</v>
      </c>
      <c r="G10" s="14" t="s">
        <v>37</v>
      </c>
      <c r="H10" s="14" t="n">
        <v>23765</v>
      </c>
      <c r="I10" s="11" t="s">
        <v>58</v>
      </c>
      <c r="J10" s="11"/>
      <c r="K10" s="11"/>
      <c r="L10" s="11"/>
      <c r="M10" s="11"/>
      <c r="N10" s="11"/>
      <c r="O10" s="11"/>
      <c r="P10" s="11"/>
    </row>
    <row r="11" customFormat="false" ht="14" hidden="false" customHeight="false" outlineLevel="0" collapsed="false">
      <c r="A11" s="13" t="n">
        <v>23466</v>
      </c>
      <c r="B11" s="14" t="s">
        <v>59</v>
      </c>
      <c r="C11" s="14" t="s">
        <v>60</v>
      </c>
      <c r="D11" s="14" t="s">
        <v>35</v>
      </c>
      <c r="E11" s="14" t="s">
        <v>36</v>
      </c>
      <c r="F11" s="14" t="s">
        <v>57</v>
      </c>
      <c r="G11" s="14" t="s">
        <v>37</v>
      </c>
      <c r="H11" s="14" t="n">
        <v>23766</v>
      </c>
      <c r="I11" s="11" t="s">
        <v>61</v>
      </c>
      <c r="J11" s="11"/>
      <c r="K11" s="11"/>
      <c r="L11" s="11"/>
      <c r="M11" s="11"/>
      <c r="N11" s="11"/>
      <c r="O11" s="11"/>
      <c r="P11" s="11"/>
    </row>
    <row r="12" customFormat="false" ht="14" hidden="false" customHeight="false" outlineLevel="0" collapsed="false">
      <c r="A12" s="13" t="n">
        <v>23464</v>
      </c>
      <c r="B12" s="14" t="s">
        <v>62</v>
      </c>
      <c r="C12" s="14" t="s">
        <v>63</v>
      </c>
      <c r="D12" s="14" t="s">
        <v>35</v>
      </c>
      <c r="E12" s="14" t="s">
        <v>36</v>
      </c>
      <c r="F12" s="14" t="s">
        <v>57</v>
      </c>
      <c r="G12" s="14" t="s">
        <v>64</v>
      </c>
      <c r="H12" s="14" t="n">
        <v>23764</v>
      </c>
      <c r="I12" s="11" t="s">
        <v>65</v>
      </c>
      <c r="J12" s="11"/>
      <c r="K12" s="11"/>
      <c r="L12" s="11"/>
      <c r="M12" s="11"/>
      <c r="N12" s="11"/>
      <c r="O12" s="11"/>
      <c r="P12" s="11"/>
    </row>
    <row r="13" customFormat="false" ht="14" hidden="false" customHeight="false" outlineLevel="0" collapsed="false">
      <c r="A13" s="13" t="n">
        <v>23467</v>
      </c>
      <c r="B13" s="14" t="s">
        <v>66</v>
      </c>
      <c r="C13" s="14" t="s">
        <v>67</v>
      </c>
      <c r="D13" s="14" t="s">
        <v>35</v>
      </c>
      <c r="E13" s="14" t="s">
        <v>36</v>
      </c>
      <c r="F13" s="14" t="s">
        <v>57</v>
      </c>
      <c r="G13" s="14" t="s">
        <v>37</v>
      </c>
      <c r="H13" s="14" t="n">
        <v>23767</v>
      </c>
      <c r="I13" s="11" t="s">
        <v>68</v>
      </c>
      <c r="J13" s="11"/>
      <c r="K13" s="11"/>
      <c r="L13" s="11"/>
      <c r="M13" s="11"/>
      <c r="N13" s="11"/>
      <c r="O13" s="11"/>
      <c r="P13" s="11"/>
    </row>
    <row r="14" customFormat="false" ht="14" hidden="false" customHeight="false" outlineLevel="0" collapsed="false">
      <c r="A14" s="13" t="n">
        <v>23441</v>
      </c>
      <c r="B14" s="14" t="s">
        <v>69</v>
      </c>
      <c r="C14" s="14" t="s">
        <v>70</v>
      </c>
      <c r="D14" s="14" t="s">
        <v>71</v>
      </c>
      <c r="E14" s="14" t="s">
        <v>72</v>
      </c>
      <c r="F14" s="14" t="s">
        <v>73</v>
      </c>
      <c r="G14" s="14" t="s">
        <v>74</v>
      </c>
      <c r="H14" s="14" t="n">
        <v>23741</v>
      </c>
      <c r="I14" s="11" t="s">
        <v>75</v>
      </c>
      <c r="J14" s="11"/>
      <c r="K14" s="11"/>
      <c r="L14" s="11"/>
      <c r="M14" s="11"/>
      <c r="N14" s="11"/>
      <c r="O14" s="11"/>
      <c r="P14" s="11"/>
    </row>
    <row r="15" customFormat="false" ht="14" hidden="false" customHeight="false" outlineLevel="0" collapsed="false">
      <c r="A15" s="13" t="n">
        <v>23440</v>
      </c>
      <c r="B15" s="14" t="s">
        <v>76</v>
      </c>
      <c r="C15" s="14" t="s">
        <v>77</v>
      </c>
      <c r="D15" s="14" t="s">
        <v>78</v>
      </c>
      <c r="E15" s="14" t="s">
        <v>72</v>
      </c>
      <c r="F15" s="14" t="s">
        <v>72</v>
      </c>
      <c r="G15" s="14" t="s">
        <v>37</v>
      </c>
      <c r="H15" s="14" t="n">
        <v>23740</v>
      </c>
      <c r="I15" s="11" t="s">
        <v>79</v>
      </c>
      <c r="J15" s="11"/>
      <c r="K15" s="11"/>
      <c r="L15" s="11"/>
      <c r="M15" s="11"/>
      <c r="N15" s="11"/>
      <c r="O15" s="11"/>
      <c r="P15" s="11"/>
    </row>
    <row r="16" customFormat="false" ht="14" hidden="false" customHeight="false" outlineLevel="0" collapsed="false">
      <c r="A16" s="13" t="n">
        <v>23439</v>
      </c>
      <c r="B16" s="14" t="s">
        <v>80</v>
      </c>
      <c r="C16" s="14" t="s">
        <v>81</v>
      </c>
      <c r="D16" s="14" t="s">
        <v>78</v>
      </c>
      <c r="E16" s="14" t="s">
        <v>72</v>
      </c>
      <c r="F16" s="14" t="s">
        <v>72</v>
      </c>
      <c r="G16" s="14" t="s">
        <v>37</v>
      </c>
      <c r="H16" s="14" t="n">
        <v>23739</v>
      </c>
      <c r="I16" s="11" t="s">
        <v>82</v>
      </c>
      <c r="J16" s="11"/>
      <c r="K16" s="11"/>
      <c r="L16" s="11"/>
      <c r="M16" s="11"/>
      <c r="N16" s="11"/>
      <c r="O16" s="11"/>
      <c r="P16" s="11"/>
    </row>
    <row r="17" customFormat="false" ht="14" hidden="false" customHeight="false" outlineLevel="0" collapsed="false">
      <c r="A17" s="13" t="n">
        <v>23404</v>
      </c>
      <c r="B17" s="14" t="s">
        <v>83</v>
      </c>
      <c r="C17" s="14" t="s">
        <v>84</v>
      </c>
      <c r="D17" s="14" t="s">
        <v>35</v>
      </c>
      <c r="E17" s="14" t="s">
        <v>85</v>
      </c>
      <c r="F17" s="14" t="s">
        <v>85</v>
      </c>
      <c r="G17" s="14" t="s">
        <v>37</v>
      </c>
      <c r="H17" s="14" t="n">
        <v>23704</v>
      </c>
      <c r="I17" s="11" t="s">
        <v>86</v>
      </c>
      <c r="J17" s="11"/>
      <c r="K17" s="11"/>
      <c r="L17" s="11"/>
      <c r="M17" s="11"/>
      <c r="N17" s="11"/>
      <c r="O17" s="11"/>
      <c r="P17" s="11"/>
    </row>
    <row r="18" customFormat="false" ht="14" hidden="false" customHeight="false" outlineLevel="0" collapsed="false">
      <c r="A18" s="13" t="n">
        <v>23406</v>
      </c>
      <c r="B18" s="14" t="s">
        <v>87</v>
      </c>
      <c r="C18" s="14" t="s">
        <v>88</v>
      </c>
      <c r="D18" s="14" t="s">
        <v>35</v>
      </c>
      <c r="E18" s="14" t="s">
        <v>85</v>
      </c>
      <c r="F18" s="14" t="s">
        <v>85</v>
      </c>
      <c r="G18" s="14" t="s">
        <v>64</v>
      </c>
      <c r="H18" s="14" t="n">
        <v>23706</v>
      </c>
      <c r="I18" s="11" t="s">
        <v>89</v>
      </c>
      <c r="J18" s="11"/>
      <c r="K18" s="11"/>
      <c r="L18" s="11"/>
      <c r="M18" s="11"/>
      <c r="N18" s="11"/>
      <c r="O18" s="11"/>
      <c r="P18" s="11"/>
    </row>
    <row r="19" customFormat="false" ht="14" hidden="false" customHeight="false" outlineLevel="0" collapsed="false">
      <c r="A19" s="13" t="n">
        <v>23405</v>
      </c>
      <c r="B19" s="14" t="s">
        <v>90</v>
      </c>
      <c r="C19" s="14" t="s">
        <v>91</v>
      </c>
      <c r="D19" s="14" t="s">
        <v>35</v>
      </c>
      <c r="E19" s="14" t="s">
        <v>85</v>
      </c>
      <c r="F19" s="14" t="s">
        <v>85</v>
      </c>
      <c r="G19" s="14" t="s">
        <v>64</v>
      </c>
      <c r="H19" s="14" t="n">
        <v>23705</v>
      </c>
      <c r="I19" s="11" t="s">
        <v>92</v>
      </c>
      <c r="J19" s="11"/>
      <c r="K19" s="11"/>
      <c r="L19" s="11"/>
      <c r="M19" s="11"/>
      <c r="N19" s="11"/>
      <c r="O19" s="11"/>
      <c r="P19" s="11"/>
    </row>
    <row r="20" customFormat="false" ht="14" hidden="false" customHeight="false" outlineLevel="0" collapsed="false">
      <c r="A20" s="13" t="n">
        <v>23401</v>
      </c>
      <c r="B20" s="14" t="s">
        <v>93</v>
      </c>
      <c r="C20" s="14" t="s">
        <v>94</v>
      </c>
      <c r="D20" s="14" t="s">
        <v>35</v>
      </c>
      <c r="E20" s="14" t="s">
        <v>85</v>
      </c>
      <c r="F20" s="14" t="s">
        <v>85</v>
      </c>
      <c r="G20" s="14" t="s">
        <v>64</v>
      </c>
      <c r="H20" s="14" t="n">
        <v>23701</v>
      </c>
      <c r="I20" s="11" t="s">
        <v>95</v>
      </c>
      <c r="J20" s="11"/>
      <c r="K20" s="11"/>
      <c r="L20" s="11"/>
      <c r="M20" s="11"/>
      <c r="N20" s="11"/>
      <c r="O20" s="11"/>
      <c r="P20" s="11"/>
    </row>
    <row r="21" customFormat="false" ht="14" hidden="false" customHeight="false" outlineLevel="0" collapsed="false">
      <c r="A21" s="13" t="n">
        <v>23402</v>
      </c>
      <c r="B21" s="14" t="s">
        <v>96</v>
      </c>
      <c r="C21" s="14" t="s">
        <v>97</v>
      </c>
      <c r="D21" s="14" t="s">
        <v>35</v>
      </c>
      <c r="E21" s="14" t="s">
        <v>85</v>
      </c>
      <c r="F21" s="14" t="s">
        <v>85</v>
      </c>
      <c r="G21" s="14" t="s">
        <v>64</v>
      </c>
      <c r="H21" s="14" t="n">
        <v>23702</v>
      </c>
      <c r="I21" s="11" t="s">
        <v>98</v>
      </c>
      <c r="J21" s="11"/>
      <c r="K21" s="11"/>
      <c r="L21" s="11"/>
      <c r="M21" s="11"/>
      <c r="N21" s="11"/>
      <c r="O21" s="11"/>
      <c r="P21" s="11"/>
    </row>
    <row r="22" customFormat="false" ht="14" hidden="false" customHeight="false" outlineLevel="0" collapsed="false">
      <c r="A22" s="13" t="n">
        <v>23400</v>
      </c>
      <c r="B22" s="14" t="s">
        <v>99</v>
      </c>
      <c r="C22" s="14" t="s">
        <v>100</v>
      </c>
      <c r="D22" s="14" t="s">
        <v>35</v>
      </c>
      <c r="E22" s="14" t="s">
        <v>85</v>
      </c>
      <c r="F22" s="14" t="s">
        <v>85</v>
      </c>
      <c r="G22" s="14" t="s">
        <v>64</v>
      </c>
      <c r="H22" s="14" t="n">
        <v>23700</v>
      </c>
      <c r="I22" s="11" t="s">
        <v>101</v>
      </c>
      <c r="J22" s="11"/>
      <c r="K22" s="11"/>
      <c r="L22" s="11"/>
      <c r="M22" s="11"/>
      <c r="N22" s="11"/>
      <c r="O22" s="11"/>
      <c r="P22" s="11"/>
    </row>
    <row r="23" customFormat="false" ht="14" hidden="false" customHeight="false" outlineLevel="0" collapsed="false">
      <c r="A23" s="13" t="n">
        <v>23403</v>
      </c>
      <c r="B23" s="14" t="s">
        <v>102</v>
      </c>
      <c r="C23" s="14" t="s">
        <v>103</v>
      </c>
      <c r="D23" s="14" t="s">
        <v>35</v>
      </c>
      <c r="E23" s="14" t="s">
        <v>85</v>
      </c>
      <c r="F23" s="14" t="s">
        <v>85</v>
      </c>
      <c r="G23" s="14" t="s">
        <v>64</v>
      </c>
      <c r="H23" s="14" t="n">
        <v>23703</v>
      </c>
      <c r="I23" s="11" t="s">
        <v>104</v>
      </c>
      <c r="J23" s="11"/>
      <c r="K23" s="11"/>
      <c r="L23" s="11"/>
      <c r="M23" s="11"/>
      <c r="N23" s="11"/>
      <c r="O23" s="11"/>
      <c r="P23" s="11"/>
    </row>
    <row r="24" customFormat="false" ht="14" hidden="false" customHeight="false" outlineLevel="0" collapsed="false">
      <c r="A24" s="13" t="n">
        <v>23418</v>
      </c>
      <c r="B24" s="14" t="s">
        <v>105</v>
      </c>
      <c r="C24" s="14" t="s">
        <v>106</v>
      </c>
      <c r="D24" s="14" t="s">
        <v>35</v>
      </c>
      <c r="E24" s="14" t="s">
        <v>107</v>
      </c>
      <c r="F24" s="14" t="s">
        <v>107</v>
      </c>
      <c r="G24" s="14" t="s">
        <v>64</v>
      </c>
      <c r="H24" s="14" t="n">
        <v>23718</v>
      </c>
      <c r="I24" s="11" t="s">
        <v>108</v>
      </c>
      <c r="J24" s="11"/>
      <c r="K24" s="11"/>
      <c r="L24" s="11"/>
      <c r="M24" s="11"/>
      <c r="N24" s="11"/>
      <c r="O24" s="11"/>
      <c r="P24" s="11"/>
    </row>
    <row r="25" customFormat="false" ht="14" hidden="false" customHeight="false" outlineLevel="0" collapsed="false">
      <c r="A25" s="13" t="n">
        <v>23417</v>
      </c>
      <c r="B25" s="14" t="s">
        <v>109</v>
      </c>
      <c r="C25" s="14" t="s">
        <v>110</v>
      </c>
      <c r="D25" s="14" t="s">
        <v>35</v>
      </c>
      <c r="E25" s="14" t="s">
        <v>107</v>
      </c>
      <c r="F25" s="14" t="s">
        <v>107</v>
      </c>
      <c r="G25" s="14" t="s">
        <v>64</v>
      </c>
      <c r="H25" s="14" t="n">
        <v>23717</v>
      </c>
      <c r="I25" s="11" t="s">
        <v>111</v>
      </c>
      <c r="J25" s="11"/>
      <c r="K25" s="11"/>
      <c r="L25" s="11"/>
      <c r="M25" s="11"/>
      <c r="N25" s="11"/>
      <c r="O25" s="11"/>
      <c r="P25" s="11"/>
    </row>
    <row r="26" customFormat="false" ht="14" hidden="false" customHeight="false" outlineLevel="0" collapsed="false">
      <c r="A26" s="13" t="n">
        <v>23415</v>
      </c>
      <c r="B26" s="14" t="s">
        <v>112</v>
      </c>
      <c r="C26" s="14" t="s">
        <v>113</v>
      </c>
      <c r="D26" s="14" t="s">
        <v>35</v>
      </c>
      <c r="E26" s="14" t="s">
        <v>107</v>
      </c>
      <c r="F26" s="14" t="s">
        <v>107</v>
      </c>
      <c r="G26" s="14" t="s">
        <v>64</v>
      </c>
      <c r="H26" s="14" t="n">
        <v>23715</v>
      </c>
      <c r="I26" s="11" t="s">
        <v>114</v>
      </c>
      <c r="J26" s="11"/>
      <c r="K26" s="11"/>
      <c r="L26" s="11"/>
      <c r="M26" s="11"/>
      <c r="N26" s="11"/>
      <c r="O26" s="11"/>
      <c r="P26" s="11"/>
    </row>
    <row r="27" customFormat="false" ht="14" hidden="false" customHeight="false" outlineLevel="0" collapsed="false">
      <c r="A27" s="13" t="n">
        <v>23416</v>
      </c>
      <c r="B27" s="14" t="s">
        <v>115</v>
      </c>
      <c r="C27" s="14" t="s">
        <v>116</v>
      </c>
      <c r="D27" s="14" t="s">
        <v>35</v>
      </c>
      <c r="E27" s="14" t="s">
        <v>107</v>
      </c>
      <c r="F27" s="14" t="s">
        <v>107</v>
      </c>
      <c r="G27" s="14" t="s">
        <v>64</v>
      </c>
      <c r="H27" s="14" t="n">
        <v>23716</v>
      </c>
      <c r="I27" s="11" t="s">
        <v>117</v>
      </c>
      <c r="J27" s="11"/>
      <c r="K27" s="11"/>
      <c r="L27" s="11"/>
      <c r="M27" s="11"/>
      <c r="N27" s="11"/>
      <c r="O27" s="11"/>
      <c r="P27" s="11"/>
    </row>
    <row r="28" customFormat="false" ht="14" hidden="false" customHeight="false" outlineLevel="0" collapsed="false">
      <c r="A28" s="13" t="n">
        <v>23459</v>
      </c>
      <c r="B28" s="14" t="s">
        <v>118</v>
      </c>
      <c r="C28" s="14" t="s">
        <v>119</v>
      </c>
      <c r="D28" s="14" t="s">
        <v>71</v>
      </c>
      <c r="E28" s="14" t="s">
        <v>120</v>
      </c>
      <c r="F28" s="14" t="s">
        <v>121</v>
      </c>
      <c r="G28" s="14" t="s">
        <v>74</v>
      </c>
      <c r="H28" s="14" t="n">
        <v>23759</v>
      </c>
      <c r="I28" s="11" t="s">
        <v>122</v>
      </c>
      <c r="J28" s="11"/>
      <c r="K28" s="11"/>
      <c r="L28" s="11"/>
      <c r="M28" s="11"/>
      <c r="N28" s="11"/>
      <c r="O28" s="11"/>
      <c r="P28" s="11"/>
    </row>
    <row r="29" customFormat="false" ht="14" hidden="false" customHeight="false" outlineLevel="0" collapsed="false">
      <c r="A29" s="13" t="n">
        <v>23458</v>
      </c>
      <c r="B29" s="14" t="s">
        <v>123</v>
      </c>
      <c r="C29" s="14" t="s">
        <v>124</v>
      </c>
      <c r="D29" s="14" t="s">
        <v>71</v>
      </c>
      <c r="E29" s="14" t="s">
        <v>120</v>
      </c>
      <c r="F29" s="14" t="s">
        <v>121</v>
      </c>
      <c r="G29" s="14" t="s">
        <v>74</v>
      </c>
      <c r="H29" s="14" t="n">
        <v>23758</v>
      </c>
      <c r="I29" s="11" t="s">
        <v>125</v>
      </c>
      <c r="J29" s="11"/>
      <c r="K29" s="11"/>
      <c r="L29" s="11"/>
      <c r="M29" s="11"/>
      <c r="N29" s="11"/>
      <c r="O29" s="11"/>
      <c r="P29" s="11"/>
    </row>
    <row r="30" customFormat="false" ht="14" hidden="false" customHeight="false" outlineLevel="0" collapsed="false">
      <c r="A30" s="13" t="n">
        <v>23457</v>
      </c>
      <c r="B30" s="14" t="s">
        <v>126</v>
      </c>
      <c r="C30" s="14" t="s">
        <v>127</v>
      </c>
      <c r="D30" s="14" t="s">
        <v>128</v>
      </c>
      <c r="E30" s="14" t="s">
        <v>120</v>
      </c>
      <c r="F30" s="14" t="s">
        <v>121</v>
      </c>
      <c r="G30" s="14" t="s">
        <v>129</v>
      </c>
      <c r="H30" s="14" t="n">
        <v>23757</v>
      </c>
      <c r="I30" s="11" t="s">
        <v>130</v>
      </c>
      <c r="J30" s="11"/>
      <c r="K30" s="11"/>
      <c r="L30" s="11"/>
      <c r="M30" s="11"/>
      <c r="N30" s="11"/>
      <c r="O30" s="11"/>
      <c r="P30" s="11"/>
    </row>
    <row r="31" customFormat="false" ht="14" hidden="false" customHeight="false" outlineLevel="0" collapsed="false">
      <c r="A31" s="13" t="n">
        <v>23456</v>
      </c>
      <c r="B31" s="14" t="s">
        <v>131</v>
      </c>
      <c r="C31" s="14" t="s">
        <v>132</v>
      </c>
      <c r="D31" s="14" t="s">
        <v>128</v>
      </c>
      <c r="E31" s="14" t="s">
        <v>120</v>
      </c>
      <c r="F31" s="14" t="s">
        <v>121</v>
      </c>
      <c r="G31" s="14" t="s">
        <v>129</v>
      </c>
      <c r="H31" s="14" t="n">
        <v>23756</v>
      </c>
      <c r="I31" s="11" t="s">
        <v>133</v>
      </c>
      <c r="J31" s="11"/>
      <c r="K31" s="11"/>
      <c r="L31" s="11"/>
      <c r="M31" s="11"/>
      <c r="N31" s="11"/>
      <c r="O31" s="11"/>
      <c r="P31" s="11"/>
    </row>
    <row r="32" customFormat="false" ht="14" hidden="false" customHeight="false" outlineLevel="0" collapsed="false">
      <c r="A32" s="13" t="n">
        <v>23454</v>
      </c>
      <c r="B32" s="14" t="s">
        <v>134</v>
      </c>
      <c r="C32" s="14" t="s">
        <v>135</v>
      </c>
      <c r="D32" s="14" t="s">
        <v>128</v>
      </c>
      <c r="E32" s="14" t="s">
        <v>120</v>
      </c>
      <c r="F32" s="14" t="s">
        <v>121</v>
      </c>
      <c r="G32" s="14" t="s">
        <v>129</v>
      </c>
      <c r="H32" s="14" t="n">
        <v>23754</v>
      </c>
      <c r="I32" s="11" t="s">
        <v>136</v>
      </c>
      <c r="J32" s="11"/>
      <c r="K32" s="11"/>
      <c r="L32" s="11"/>
      <c r="M32" s="11"/>
      <c r="N32" s="11"/>
      <c r="O32" s="11"/>
      <c r="P32" s="11"/>
    </row>
    <row r="33" customFormat="false" ht="14" hidden="false" customHeight="false" outlineLevel="0" collapsed="false">
      <c r="A33" s="13" t="n">
        <v>23451</v>
      </c>
      <c r="B33" s="14" t="s">
        <v>137</v>
      </c>
      <c r="C33" s="14" t="s">
        <v>138</v>
      </c>
      <c r="D33" s="14" t="s">
        <v>128</v>
      </c>
      <c r="E33" s="14" t="s">
        <v>120</v>
      </c>
      <c r="F33" s="14" t="s">
        <v>121</v>
      </c>
      <c r="G33" s="14" t="s">
        <v>129</v>
      </c>
      <c r="H33" s="14" t="n">
        <v>23751</v>
      </c>
      <c r="I33" s="11" t="s">
        <v>139</v>
      </c>
      <c r="J33" s="11"/>
      <c r="K33" s="11"/>
      <c r="L33" s="11"/>
      <c r="M33" s="11"/>
      <c r="N33" s="11"/>
      <c r="O33" s="11"/>
      <c r="P33" s="11"/>
    </row>
    <row r="34" customFormat="false" ht="14" hidden="false" customHeight="false" outlineLevel="0" collapsed="false">
      <c r="A34" s="13" t="n">
        <v>23452</v>
      </c>
      <c r="B34" s="14" t="s">
        <v>140</v>
      </c>
      <c r="C34" s="14" t="s">
        <v>141</v>
      </c>
      <c r="D34" s="14" t="s">
        <v>128</v>
      </c>
      <c r="E34" s="14" t="s">
        <v>120</v>
      </c>
      <c r="F34" s="14" t="s">
        <v>121</v>
      </c>
      <c r="G34" s="14" t="s">
        <v>129</v>
      </c>
      <c r="H34" s="14" t="n">
        <v>23752</v>
      </c>
      <c r="I34" s="11" t="s">
        <v>142</v>
      </c>
      <c r="J34" s="11"/>
      <c r="K34" s="11"/>
      <c r="L34" s="11"/>
      <c r="M34" s="11"/>
      <c r="N34" s="11"/>
      <c r="O34" s="11"/>
      <c r="P34" s="11"/>
    </row>
    <row r="35" customFormat="false" ht="14" hidden="false" customHeight="false" outlineLevel="0" collapsed="false">
      <c r="A35" s="13" t="n">
        <v>23453</v>
      </c>
      <c r="B35" s="14" t="s">
        <v>143</v>
      </c>
      <c r="C35" s="14" t="s">
        <v>144</v>
      </c>
      <c r="D35" s="14" t="s">
        <v>128</v>
      </c>
      <c r="E35" s="14" t="s">
        <v>120</v>
      </c>
      <c r="F35" s="14" t="s">
        <v>121</v>
      </c>
      <c r="G35" s="14" t="s">
        <v>129</v>
      </c>
      <c r="H35" s="14" t="n">
        <v>23753</v>
      </c>
      <c r="I35" s="11" t="s">
        <v>145</v>
      </c>
      <c r="J35" s="11"/>
      <c r="K35" s="11"/>
      <c r="L35" s="11"/>
      <c r="M35" s="11"/>
      <c r="N35" s="11"/>
      <c r="O35" s="11"/>
      <c r="P35" s="11"/>
    </row>
    <row r="36" customFormat="false" ht="14" hidden="false" customHeight="false" outlineLevel="0" collapsed="false">
      <c r="A36" s="13" t="n">
        <v>23455</v>
      </c>
      <c r="B36" s="14" t="s">
        <v>146</v>
      </c>
      <c r="C36" s="14" t="s">
        <v>147</v>
      </c>
      <c r="D36" s="14" t="s">
        <v>128</v>
      </c>
      <c r="E36" s="14" t="s">
        <v>120</v>
      </c>
      <c r="F36" s="14" t="s">
        <v>121</v>
      </c>
      <c r="G36" s="14" t="s">
        <v>129</v>
      </c>
      <c r="H36" s="14" t="n">
        <v>23755</v>
      </c>
      <c r="I36" s="11" t="s">
        <v>148</v>
      </c>
      <c r="J36" s="11"/>
      <c r="K36" s="11"/>
      <c r="L36" s="11"/>
      <c r="M36" s="11"/>
      <c r="N36" s="11"/>
      <c r="O36" s="11"/>
      <c r="P36" s="11"/>
    </row>
    <row r="37" customFormat="false" ht="14" hidden="false" customHeight="false" outlineLevel="0" collapsed="false">
      <c r="A37" s="13" t="n">
        <v>23450</v>
      </c>
      <c r="B37" s="14" t="s">
        <v>149</v>
      </c>
      <c r="C37" s="14" t="s">
        <v>150</v>
      </c>
      <c r="D37" s="14" t="s">
        <v>35</v>
      </c>
      <c r="E37" s="14" t="s">
        <v>120</v>
      </c>
      <c r="F37" s="14" t="s">
        <v>120</v>
      </c>
      <c r="G37" s="14" t="s">
        <v>37</v>
      </c>
      <c r="H37" s="14" t="n">
        <v>23750</v>
      </c>
      <c r="I37" s="11" t="s">
        <v>151</v>
      </c>
      <c r="J37" s="11"/>
      <c r="K37" s="11"/>
      <c r="L37" s="11"/>
      <c r="M37" s="11"/>
      <c r="N37" s="11"/>
      <c r="O37" s="11"/>
      <c r="P37" s="11"/>
    </row>
    <row r="38" customFormat="false" ht="14" hidden="false" customHeight="false" outlineLevel="0" collapsed="false">
      <c r="A38" s="13" t="n">
        <v>23449</v>
      </c>
      <c r="B38" s="14" t="s">
        <v>152</v>
      </c>
      <c r="C38" s="14" t="s">
        <v>153</v>
      </c>
      <c r="D38" s="14" t="s">
        <v>35</v>
      </c>
      <c r="E38" s="14" t="s">
        <v>120</v>
      </c>
      <c r="F38" s="14" t="s">
        <v>120</v>
      </c>
      <c r="G38" s="14" t="s">
        <v>37</v>
      </c>
      <c r="H38" s="14" t="n">
        <v>23749</v>
      </c>
      <c r="I38" s="11" t="s">
        <v>154</v>
      </c>
      <c r="J38" s="11"/>
      <c r="K38" s="11"/>
      <c r="L38" s="11"/>
      <c r="M38" s="11"/>
      <c r="N38" s="11"/>
      <c r="O38" s="11"/>
      <c r="P38" s="11"/>
    </row>
    <row r="39" customFormat="false" ht="14" hidden="false" customHeight="false" outlineLevel="0" collapsed="false">
      <c r="A39" s="13" t="n">
        <v>23447</v>
      </c>
      <c r="B39" s="14" t="s">
        <v>155</v>
      </c>
      <c r="C39" s="14" t="s">
        <v>156</v>
      </c>
      <c r="D39" s="14" t="s">
        <v>35</v>
      </c>
      <c r="E39" s="14" t="s">
        <v>120</v>
      </c>
      <c r="F39" s="14" t="s">
        <v>120</v>
      </c>
      <c r="G39" s="14" t="s">
        <v>37</v>
      </c>
      <c r="H39" s="14" t="n">
        <v>23747</v>
      </c>
      <c r="I39" s="11" t="s">
        <v>157</v>
      </c>
      <c r="J39" s="11"/>
      <c r="K39" s="11"/>
      <c r="L39" s="11"/>
      <c r="M39" s="11"/>
      <c r="N39" s="11"/>
      <c r="O39" s="11"/>
      <c r="P39" s="11"/>
    </row>
    <row r="40" customFormat="false" ht="14" hidden="false" customHeight="false" outlineLevel="0" collapsed="false">
      <c r="A40" s="13" t="n">
        <v>23444</v>
      </c>
      <c r="B40" s="14" t="s">
        <v>158</v>
      </c>
      <c r="C40" s="14" t="s">
        <v>159</v>
      </c>
      <c r="D40" s="14" t="s">
        <v>35</v>
      </c>
      <c r="E40" s="14" t="s">
        <v>120</v>
      </c>
      <c r="F40" s="14" t="s">
        <v>120</v>
      </c>
      <c r="G40" s="14" t="s">
        <v>37</v>
      </c>
      <c r="H40" s="14" t="n">
        <v>23744</v>
      </c>
      <c r="I40" s="11" t="s">
        <v>160</v>
      </c>
      <c r="J40" s="11"/>
      <c r="K40" s="11"/>
      <c r="L40" s="11"/>
      <c r="M40" s="11"/>
      <c r="N40" s="11"/>
      <c r="O40" s="11"/>
      <c r="P40" s="11"/>
    </row>
    <row r="41" customFormat="false" ht="14" hidden="false" customHeight="false" outlineLevel="0" collapsed="false">
      <c r="A41" s="13" t="n">
        <v>23445</v>
      </c>
      <c r="B41" s="14" t="s">
        <v>161</v>
      </c>
      <c r="C41" s="14" t="s">
        <v>162</v>
      </c>
      <c r="D41" s="14" t="s">
        <v>35</v>
      </c>
      <c r="E41" s="14" t="s">
        <v>120</v>
      </c>
      <c r="F41" s="14" t="s">
        <v>120</v>
      </c>
      <c r="G41" s="14" t="s">
        <v>37</v>
      </c>
      <c r="H41" s="14" t="n">
        <v>23745</v>
      </c>
      <c r="I41" s="11" t="s">
        <v>163</v>
      </c>
      <c r="J41" s="11"/>
      <c r="K41" s="11"/>
      <c r="L41" s="11"/>
      <c r="M41" s="11"/>
      <c r="N41" s="11"/>
      <c r="O41" s="11"/>
      <c r="P41" s="11"/>
    </row>
    <row r="42" customFormat="false" ht="14" hidden="false" customHeight="false" outlineLevel="0" collapsed="false">
      <c r="A42" s="13" t="n">
        <v>23446</v>
      </c>
      <c r="B42" s="14" t="s">
        <v>164</v>
      </c>
      <c r="C42" s="14" t="s">
        <v>165</v>
      </c>
      <c r="D42" s="14" t="s">
        <v>35</v>
      </c>
      <c r="E42" s="14" t="s">
        <v>120</v>
      </c>
      <c r="F42" s="14" t="s">
        <v>120</v>
      </c>
      <c r="G42" s="14" t="s">
        <v>64</v>
      </c>
      <c r="H42" s="14" t="n">
        <v>23746</v>
      </c>
      <c r="I42" s="11" t="s">
        <v>166</v>
      </c>
      <c r="J42" s="11"/>
      <c r="K42" s="11"/>
      <c r="L42" s="11"/>
      <c r="M42" s="11"/>
      <c r="N42" s="11"/>
      <c r="O42" s="11"/>
      <c r="P42" s="11"/>
    </row>
    <row r="43" customFormat="false" ht="14" hidden="false" customHeight="false" outlineLevel="0" collapsed="false">
      <c r="A43" s="13" t="n">
        <v>23448</v>
      </c>
      <c r="B43" s="14" t="s">
        <v>167</v>
      </c>
      <c r="C43" s="14" t="s">
        <v>168</v>
      </c>
      <c r="D43" s="14" t="s">
        <v>35</v>
      </c>
      <c r="E43" s="14" t="s">
        <v>120</v>
      </c>
      <c r="F43" s="14" t="s">
        <v>120</v>
      </c>
      <c r="G43" s="14" t="s">
        <v>37</v>
      </c>
      <c r="H43" s="14" t="n">
        <v>23748</v>
      </c>
      <c r="I43" s="11" t="s">
        <v>169</v>
      </c>
      <c r="J43" s="11"/>
      <c r="K43" s="11"/>
      <c r="L43" s="11"/>
      <c r="M43" s="11"/>
      <c r="N43" s="11"/>
      <c r="O43" s="11"/>
      <c r="P43" s="11"/>
    </row>
    <row r="44" customFormat="false" ht="14" hidden="false" customHeight="false" outlineLevel="0" collapsed="false">
      <c r="A44" s="13" t="n">
        <v>23442</v>
      </c>
      <c r="B44" s="14" t="s">
        <v>170</v>
      </c>
      <c r="C44" s="14" t="s">
        <v>171</v>
      </c>
      <c r="D44" s="14" t="s">
        <v>35</v>
      </c>
      <c r="E44" s="14" t="s">
        <v>120</v>
      </c>
      <c r="F44" s="14" t="s">
        <v>120</v>
      </c>
      <c r="G44" s="14" t="s">
        <v>64</v>
      </c>
      <c r="H44" s="14" t="n">
        <v>23742</v>
      </c>
      <c r="I44" s="11" t="s">
        <v>172</v>
      </c>
      <c r="J44" s="11"/>
      <c r="K44" s="11"/>
      <c r="L44" s="11"/>
      <c r="M44" s="11"/>
      <c r="N44" s="11"/>
      <c r="O44" s="11"/>
      <c r="P44" s="11"/>
    </row>
    <row r="45" customFormat="false" ht="14" hidden="false" customHeight="false" outlineLevel="0" collapsed="false">
      <c r="A45" s="13" t="n">
        <v>23443</v>
      </c>
      <c r="B45" s="14" t="s">
        <v>173</v>
      </c>
      <c r="C45" s="14" t="s">
        <v>174</v>
      </c>
      <c r="D45" s="14" t="s">
        <v>175</v>
      </c>
      <c r="E45" s="14" t="s">
        <v>120</v>
      </c>
      <c r="F45" s="14" t="s">
        <v>121</v>
      </c>
      <c r="G45" s="14" t="s">
        <v>37</v>
      </c>
      <c r="H45" s="14" t="n">
        <v>23743</v>
      </c>
      <c r="I45" s="11" t="s">
        <v>176</v>
      </c>
      <c r="J45" s="11"/>
      <c r="K45" s="11"/>
      <c r="L45" s="11"/>
      <c r="M45" s="11"/>
      <c r="N45" s="11"/>
      <c r="O45" s="11"/>
      <c r="P45" s="11"/>
    </row>
    <row r="46" customFormat="false" ht="14" hidden="false" customHeight="false" outlineLevel="0" collapsed="false">
      <c r="A46" s="13" t="n">
        <v>23479</v>
      </c>
      <c r="B46" s="14" t="s">
        <v>177</v>
      </c>
      <c r="C46" s="14" t="s">
        <v>177</v>
      </c>
      <c r="D46" s="14" t="s">
        <v>78</v>
      </c>
      <c r="E46" s="14" t="s">
        <v>178</v>
      </c>
      <c r="F46" s="14" t="s">
        <v>178</v>
      </c>
      <c r="G46" s="14" t="s">
        <v>37</v>
      </c>
      <c r="H46" s="14" t="n">
        <v>23779</v>
      </c>
      <c r="I46" s="11" t="s">
        <v>179</v>
      </c>
      <c r="J46" s="11"/>
      <c r="K46" s="11"/>
      <c r="L46" s="11"/>
      <c r="M46" s="11"/>
      <c r="N46" s="11"/>
      <c r="O46" s="11"/>
      <c r="P46" s="11"/>
    </row>
    <row r="47" customFormat="false" ht="14" hidden="false" customHeight="false" outlineLevel="0" collapsed="false">
      <c r="A47" s="13" t="n">
        <v>23478</v>
      </c>
      <c r="B47" s="14" t="s">
        <v>180</v>
      </c>
      <c r="C47" s="14" t="s">
        <v>180</v>
      </c>
      <c r="D47" s="14" t="s">
        <v>35</v>
      </c>
      <c r="E47" s="14" t="s">
        <v>178</v>
      </c>
      <c r="F47" s="14" t="s">
        <v>178</v>
      </c>
      <c r="G47" s="14" t="s">
        <v>37</v>
      </c>
      <c r="H47" s="14" t="n">
        <v>23778</v>
      </c>
      <c r="I47" s="11" t="s">
        <v>181</v>
      </c>
      <c r="J47" s="11"/>
      <c r="K47" s="11"/>
      <c r="L47" s="11"/>
      <c r="M47" s="11"/>
      <c r="N47" s="11"/>
      <c r="O47" s="11"/>
      <c r="P47" s="11"/>
    </row>
    <row r="48" customFormat="false" ht="14" hidden="false" customHeight="false" outlineLevel="0" collapsed="false">
      <c r="A48" s="13" t="n">
        <v>23422</v>
      </c>
      <c r="B48" s="14" t="s">
        <v>182</v>
      </c>
      <c r="C48" s="14" t="s">
        <v>183</v>
      </c>
      <c r="D48" s="14" t="s">
        <v>35</v>
      </c>
      <c r="E48" s="14" t="s">
        <v>184</v>
      </c>
      <c r="F48" s="14" t="s">
        <v>184</v>
      </c>
      <c r="G48" s="14" t="s">
        <v>64</v>
      </c>
      <c r="H48" s="14" t="n">
        <v>23722</v>
      </c>
      <c r="I48" s="11" t="s">
        <v>185</v>
      </c>
      <c r="J48" s="11"/>
      <c r="K48" s="11"/>
      <c r="L48" s="11"/>
      <c r="M48" s="11"/>
      <c r="N48" s="11"/>
      <c r="O48" s="11"/>
      <c r="P48" s="11"/>
    </row>
    <row r="49" customFormat="false" ht="14" hidden="false" customHeight="false" outlineLevel="0" collapsed="false">
      <c r="A49" s="13" t="n">
        <v>23421</v>
      </c>
      <c r="B49" s="14" t="s">
        <v>186</v>
      </c>
      <c r="C49" s="14" t="s">
        <v>187</v>
      </c>
      <c r="D49" s="14" t="s">
        <v>35</v>
      </c>
      <c r="E49" s="14" t="s">
        <v>184</v>
      </c>
      <c r="F49" s="14" t="s">
        <v>184</v>
      </c>
      <c r="G49" s="14" t="s">
        <v>64</v>
      </c>
      <c r="H49" s="14" t="n">
        <v>23721</v>
      </c>
      <c r="I49" s="11" t="s">
        <v>188</v>
      </c>
      <c r="J49" s="11"/>
      <c r="K49" s="11"/>
      <c r="L49" s="11"/>
      <c r="M49" s="11"/>
      <c r="N49" s="11"/>
      <c r="O49" s="11"/>
      <c r="P49" s="11"/>
    </row>
    <row r="50" customFormat="false" ht="14" hidden="false" customHeight="false" outlineLevel="0" collapsed="false">
      <c r="A50" s="13" t="n">
        <v>23419</v>
      </c>
      <c r="B50" s="14" t="s">
        <v>189</v>
      </c>
      <c r="C50" s="14" t="s">
        <v>190</v>
      </c>
      <c r="D50" s="14" t="s">
        <v>35</v>
      </c>
      <c r="E50" s="14" t="s">
        <v>184</v>
      </c>
      <c r="F50" s="14" t="s">
        <v>184</v>
      </c>
      <c r="G50" s="14" t="s">
        <v>64</v>
      </c>
      <c r="H50" s="14" t="n">
        <v>23719</v>
      </c>
      <c r="I50" s="11" t="s">
        <v>191</v>
      </c>
      <c r="J50" s="11"/>
      <c r="K50" s="11"/>
      <c r="L50" s="11"/>
      <c r="M50" s="11"/>
      <c r="N50" s="11"/>
      <c r="O50" s="11"/>
      <c r="P50" s="11"/>
    </row>
    <row r="51" customFormat="false" ht="14" hidden="false" customHeight="false" outlineLevel="0" collapsed="false">
      <c r="A51" s="13" t="n">
        <v>23420</v>
      </c>
      <c r="B51" s="14" t="s">
        <v>192</v>
      </c>
      <c r="C51" s="14" t="s">
        <v>193</v>
      </c>
      <c r="D51" s="14" t="s">
        <v>35</v>
      </c>
      <c r="E51" s="14" t="s">
        <v>184</v>
      </c>
      <c r="F51" s="14" t="s">
        <v>184</v>
      </c>
      <c r="G51" s="14" t="s">
        <v>64</v>
      </c>
      <c r="H51" s="14" t="n">
        <v>23720</v>
      </c>
      <c r="I51" s="11" t="s">
        <v>194</v>
      </c>
      <c r="J51" s="11"/>
      <c r="K51" s="11"/>
      <c r="L51" s="11"/>
      <c r="M51" s="11"/>
      <c r="N51" s="11"/>
      <c r="O51" s="11"/>
      <c r="P51" s="11"/>
    </row>
    <row r="52" customFormat="false" ht="14" hidden="false" customHeight="false" outlineLevel="0" collapsed="false">
      <c r="A52" s="13" t="n">
        <v>23473</v>
      </c>
      <c r="B52" s="14" t="s">
        <v>195</v>
      </c>
      <c r="C52" s="14" t="s">
        <v>195</v>
      </c>
      <c r="D52" s="14" t="s">
        <v>35</v>
      </c>
      <c r="E52" s="14" t="s">
        <v>196</v>
      </c>
      <c r="F52" s="14" t="s">
        <v>196</v>
      </c>
      <c r="G52" s="14" t="s">
        <v>37</v>
      </c>
      <c r="H52" s="14" t="n">
        <v>23773</v>
      </c>
      <c r="I52" s="11" t="s">
        <v>197</v>
      </c>
      <c r="J52" s="11"/>
      <c r="K52" s="11"/>
      <c r="L52" s="11"/>
      <c r="M52" s="11"/>
      <c r="N52" s="11"/>
      <c r="O52" s="11"/>
      <c r="P52" s="11"/>
    </row>
    <row r="53" customFormat="false" ht="14" hidden="false" customHeight="false" outlineLevel="0" collapsed="false">
      <c r="A53" s="13" t="n">
        <v>23470</v>
      </c>
      <c r="B53" s="14" t="s">
        <v>198</v>
      </c>
      <c r="C53" s="14" t="s">
        <v>199</v>
      </c>
      <c r="D53" s="14" t="s">
        <v>35</v>
      </c>
      <c r="E53" s="14" t="s">
        <v>196</v>
      </c>
      <c r="F53" s="14" t="s">
        <v>196</v>
      </c>
      <c r="G53" s="14" t="s">
        <v>37</v>
      </c>
      <c r="H53" s="14" t="n">
        <v>23770</v>
      </c>
      <c r="I53" s="11" t="s">
        <v>200</v>
      </c>
      <c r="J53" s="11"/>
      <c r="K53" s="11"/>
      <c r="L53" s="11"/>
      <c r="M53" s="11"/>
      <c r="N53" s="11"/>
      <c r="O53" s="11"/>
      <c r="P53" s="11"/>
    </row>
    <row r="54" customFormat="false" ht="14" hidden="false" customHeight="false" outlineLevel="0" collapsed="false">
      <c r="A54" s="13" t="n">
        <v>23471</v>
      </c>
      <c r="B54" s="14" t="s">
        <v>201</v>
      </c>
      <c r="C54" s="14" t="s">
        <v>201</v>
      </c>
      <c r="D54" s="14" t="s">
        <v>35</v>
      </c>
      <c r="E54" s="14" t="s">
        <v>196</v>
      </c>
      <c r="F54" s="14" t="s">
        <v>196</v>
      </c>
      <c r="G54" s="14" t="s">
        <v>37</v>
      </c>
      <c r="H54" s="14" t="n">
        <v>23771</v>
      </c>
      <c r="I54" s="11" t="s">
        <v>202</v>
      </c>
      <c r="J54" s="11"/>
      <c r="K54" s="11"/>
      <c r="L54" s="11"/>
      <c r="M54" s="11"/>
      <c r="N54" s="11"/>
      <c r="O54" s="11"/>
      <c r="P54" s="11"/>
    </row>
    <row r="55" customFormat="false" ht="14" hidden="false" customHeight="false" outlineLevel="0" collapsed="false">
      <c r="A55" s="13" t="n">
        <v>23472</v>
      </c>
      <c r="B55" s="14" t="s">
        <v>203</v>
      </c>
      <c r="C55" s="14" t="s">
        <v>203</v>
      </c>
      <c r="D55" s="14" t="s">
        <v>35</v>
      </c>
      <c r="E55" s="14" t="s">
        <v>196</v>
      </c>
      <c r="F55" s="14" t="s">
        <v>196</v>
      </c>
      <c r="G55" s="14" t="s">
        <v>37</v>
      </c>
      <c r="H55" s="14" t="n">
        <v>23772</v>
      </c>
      <c r="I55" s="11" t="s">
        <v>204</v>
      </c>
      <c r="J55" s="11"/>
      <c r="K55" s="11"/>
      <c r="L55" s="11"/>
      <c r="M55" s="11"/>
      <c r="N55" s="11"/>
      <c r="O55" s="11"/>
      <c r="P55" s="11"/>
    </row>
    <row r="56" customFormat="false" ht="14" hidden="false" customHeight="false" outlineLevel="0" collapsed="false">
      <c r="A56" s="13" t="n">
        <v>23480</v>
      </c>
      <c r="B56" s="14" t="s">
        <v>205</v>
      </c>
      <c r="C56" s="14" t="s">
        <v>206</v>
      </c>
      <c r="D56" s="14" t="s">
        <v>35</v>
      </c>
      <c r="E56" s="14" t="s">
        <v>207</v>
      </c>
      <c r="F56" s="14" t="s">
        <v>207</v>
      </c>
      <c r="G56" s="14" t="s">
        <v>37</v>
      </c>
      <c r="H56" s="14" t="n">
        <v>23780</v>
      </c>
      <c r="I56" s="11" t="s">
        <v>208</v>
      </c>
      <c r="J56" s="11"/>
      <c r="K56" s="11"/>
      <c r="L56" s="11"/>
      <c r="M56" s="11"/>
      <c r="N56" s="11"/>
      <c r="O56" s="11"/>
      <c r="P56" s="11"/>
    </row>
    <row r="57" customFormat="false" ht="14" hidden="false" customHeight="false" outlineLevel="0" collapsed="false">
      <c r="A57" s="13" t="n">
        <v>23475</v>
      </c>
      <c r="B57" s="14" t="s">
        <v>209</v>
      </c>
      <c r="C57" s="14" t="s">
        <v>209</v>
      </c>
      <c r="D57" s="14" t="s">
        <v>35</v>
      </c>
      <c r="E57" s="14" t="s">
        <v>210</v>
      </c>
      <c r="F57" s="14" t="s">
        <v>210</v>
      </c>
      <c r="G57" s="14" t="s">
        <v>37</v>
      </c>
      <c r="H57" s="14" t="n">
        <v>23775</v>
      </c>
      <c r="I57" s="11" t="s">
        <v>211</v>
      </c>
      <c r="J57" s="11"/>
      <c r="K57" s="11"/>
      <c r="L57" s="11"/>
      <c r="M57" s="11"/>
      <c r="N57" s="11"/>
      <c r="O57" s="11"/>
      <c r="P57" s="11"/>
    </row>
    <row r="58" customFormat="false" ht="14" hidden="false" customHeight="false" outlineLevel="0" collapsed="false">
      <c r="A58" s="13" t="n">
        <v>23476</v>
      </c>
      <c r="B58" s="14" t="s">
        <v>212</v>
      </c>
      <c r="C58" s="14" t="s">
        <v>212</v>
      </c>
      <c r="D58" s="14" t="s">
        <v>35</v>
      </c>
      <c r="E58" s="14" t="s">
        <v>210</v>
      </c>
      <c r="F58" s="14" t="s">
        <v>210</v>
      </c>
      <c r="G58" s="14" t="s">
        <v>37</v>
      </c>
      <c r="H58" s="14" t="n">
        <v>23776</v>
      </c>
      <c r="I58" s="11" t="s">
        <v>213</v>
      </c>
      <c r="J58" s="11"/>
      <c r="K58" s="11"/>
      <c r="L58" s="11"/>
      <c r="M58" s="11"/>
      <c r="N58" s="11"/>
      <c r="O58" s="11"/>
      <c r="P58" s="11"/>
    </row>
    <row r="59" customFormat="false" ht="14" hidden="false" customHeight="false" outlineLevel="0" collapsed="false">
      <c r="A59" s="13" t="n">
        <v>23477</v>
      </c>
      <c r="B59" s="14" t="s">
        <v>214</v>
      </c>
      <c r="C59" s="14" t="s">
        <v>214</v>
      </c>
      <c r="D59" s="14" t="s">
        <v>35</v>
      </c>
      <c r="E59" s="14" t="s">
        <v>210</v>
      </c>
      <c r="F59" s="14" t="s">
        <v>210</v>
      </c>
      <c r="G59" s="14" t="s">
        <v>37</v>
      </c>
      <c r="H59" s="14" t="n">
        <v>23777</v>
      </c>
      <c r="I59" s="11" t="s">
        <v>215</v>
      </c>
      <c r="J59" s="11"/>
      <c r="K59" s="11"/>
      <c r="L59" s="11"/>
      <c r="M59" s="11"/>
      <c r="N59" s="11"/>
      <c r="O59" s="11"/>
      <c r="P59" s="11"/>
    </row>
    <row r="60" customFormat="false" ht="14" hidden="false" customHeight="false" outlineLevel="0" collapsed="false">
      <c r="A60" s="13" t="n">
        <v>23474</v>
      </c>
      <c r="B60" s="14" t="s">
        <v>216</v>
      </c>
      <c r="C60" s="14" t="s">
        <v>216</v>
      </c>
      <c r="D60" s="14" t="s">
        <v>35</v>
      </c>
      <c r="E60" s="14" t="s">
        <v>210</v>
      </c>
      <c r="F60" s="14" t="s">
        <v>210</v>
      </c>
      <c r="G60" s="14" t="s">
        <v>37</v>
      </c>
      <c r="H60" s="14" t="n">
        <v>23774</v>
      </c>
      <c r="I60" s="11" t="s">
        <v>217</v>
      </c>
      <c r="J60" s="11"/>
      <c r="K60" s="11"/>
      <c r="L60" s="11"/>
      <c r="M60" s="11"/>
      <c r="N60" s="11"/>
      <c r="O60" s="11"/>
      <c r="P60" s="11"/>
    </row>
    <row r="61" customFormat="false" ht="14" hidden="false" customHeight="false" outlineLevel="0" collapsed="false">
      <c r="A61" s="13" t="n">
        <v>23430</v>
      </c>
      <c r="B61" s="14" t="s">
        <v>218</v>
      </c>
      <c r="C61" s="14" t="s">
        <v>219</v>
      </c>
      <c r="D61" s="14" t="s">
        <v>35</v>
      </c>
      <c r="E61" s="14" t="s">
        <v>220</v>
      </c>
      <c r="F61" s="14" t="s">
        <v>220</v>
      </c>
      <c r="G61" s="14" t="s">
        <v>64</v>
      </c>
      <c r="H61" s="14" t="n">
        <v>23730</v>
      </c>
      <c r="I61" s="11" t="s">
        <v>221</v>
      </c>
      <c r="J61" s="11"/>
      <c r="K61" s="11"/>
      <c r="L61" s="11"/>
      <c r="M61" s="11"/>
      <c r="N61" s="11"/>
      <c r="O61" s="11"/>
      <c r="P61" s="11"/>
    </row>
    <row r="62" customFormat="false" ht="14" hidden="false" customHeight="false" outlineLevel="0" collapsed="false">
      <c r="A62" s="13" t="n">
        <v>23429</v>
      </c>
      <c r="B62" s="14" t="s">
        <v>222</v>
      </c>
      <c r="C62" s="14" t="s">
        <v>223</v>
      </c>
      <c r="D62" s="14" t="s">
        <v>35</v>
      </c>
      <c r="E62" s="14" t="s">
        <v>220</v>
      </c>
      <c r="F62" s="14" t="s">
        <v>220</v>
      </c>
      <c r="G62" s="14" t="s">
        <v>64</v>
      </c>
      <c r="H62" s="14" t="n">
        <v>23729</v>
      </c>
      <c r="I62" s="11" t="s">
        <v>224</v>
      </c>
      <c r="J62" s="11"/>
      <c r="K62" s="11"/>
      <c r="L62" s="11"/>
      <c r="M62" s="11"/>
      <c r="N62" s="11"/>
      <c r="O62" s="11"/>
      <c r="P62" s="11"/>
    </row>
    <row r="63" customFormat="false" ht="14" hidden="false" customHeight="false" outlineLevel="0" collapsed="false">
      <c r="A63" s="13" t="n">
        <v>23427</v>
      </c>
      <c r="B63" s="14" t="s">
        <v>225</v>
      </c>
      <c r="C63" s="14" t="s">
        <v>226</v>
      </c>
      <c r="D63" s="14" t="s">
        <v>35</v>
      </c>
      <c r="E63" s="14" t="s">
        <v>220</v>
      </c>
      <c r="F63" s="14" t="s">
        <v>220</v>
      </c>
      <c r="G63" s="14" t="s">
        <v>64</v>
      </c>
      <c r="H63" s="14" t="n">
        <v>23727</v>
      </c>
      <c r="I63" s="11" t="s">
        <v>227</v>
      </c>
      <c r="J63" s="11"/>
      <c r="K63" s="11"/>
      <c r="L63" s="11"/>
      <c r="M63" s="11"/>
      <c r="N63" s="11"/>
      <c r="O63" s="11"/>
      <c r="P63" s="11"/>
    </row>
    <row r="64" customFormat="false" ht="14" hidden="false" customHeight="false" outlineLevel="0" collapsed="false">
      <c r="A64" s="13" t="n">
        <v>23428</v>
      </c>
      <c r="B64" s="14" t="s">
        <v>228</v>
      </c>
      <c r="C64" s="14" t="s">
        <v>229</v>
      </c>
      <c r="D64" s="14" t="s">
        <v>35</v>
      </c>
      <c r="E64" s="14" t="s">
        <v>220</v>
      </c>
      <c r="F64" s="14" t="s">
        <v>220</v>
      </c>
      <c r="G64" s="14" t="s">
        <v>64</v>
      </c>
      <c r="H64" s="14" t="n">
        <v>23728</v>
      </c>
      <c r="I64" s="11" t="s">
        <v>230</v>
      </c>
      <c r="J64" s="11"/>
      <c r="K64" s="11"/>
      <c r="L64" s="11"/>
      <c r="M64" s="11"/>
      <c r="N64" s="11"/>
      <c r="O64" s="11"/>
      <c r="P64" s="11"/>
    </row>
    <row r="65" customFormat="false" ht="14" hidden="false" customHeight="false" outlineLevel="0" collapsed="false">
      <c r="A65" s="13" t="n">
        <v>23433</v>
      </c>
      <c r="B65" s="14" t="s">
        <v>231</v>
      </c>
      <c r="C65" s="14" t="s">
        <v>232</v>
      </c>
      <c r="D65" s="14" t="s">
        <v>233</v>
      </c>
      <c r="E65" s="14" t="s">
        <v>234</v>
      </c>
      <c r="F65" s="14" t="s">
        <v>234</v>
      </c>
      <c r="G65" s="14" t="s">
        <v>37</v>
      </c>
      <c r="H65" s="14" t="n">
        <v>23733</v>
      </c>
      <c r="I65" s="11" t="s">
        <v>235</v>
      </c>
      <c r="J65" s="11"/>
      <c r="K65" s="11"/>
      <c r="L65" s="11"/>
      <c r="M65" s="11"/>
      <c r="N65" s="11"/>
      <c r="O65" s="11"/>
      <c r="P65" s="11"/>
    </row>
    <row r="66" customFormat="false" ht="14" hidden="false" customHeight="false" outlineLevel="0" collapsed="false">
      <c r="A66" s="13" t="n">
        <v>23432</v>
      </c>
      <c r="B66" s="14" t="s">
        <v>236</v>
      </c>
      <c r="C66" s="14" t="s">
        <v>237</v>
      </c>
      <c r="D66" s="14" t="s">
        <v>233</v>
      </c>
      <c r="E66" s="14" t="s">
        <v>234</v>
      </c>
      <c r="F66" s="14" t="s">
        <v>234</v>
      </c>
      <c r="G66" s="14" t="s">
        <v>37</v>
      </c>
      <c r="H66" s="14" t="n">
        <v>23732</v>
      </c>
      <c r="I66" s="11" t="s">
        <v>238</v>
      </c>
      <c r="J66" s="11"/>
      <c r="K66" s="11"/>
      <c r="L66" s="11"/>
      <c r="M66" s="11"/>
      <c r="N66" s="11"/>
      <c r="O66" s="11"/>
      <c r="P66" s="11"/>
    </row>
    <row r="67" customFormat="false" ht="14" hidden="false" customHeight="false" outlineLevel="0" collapsed="false">
      <c r="A67" s="13" t="n">
        <v>23431</v>
      </c>
      <c r="B67" s="14" t="s">
        <v>239</v>
      </c>
      <c r="C67" s="14" t="s">
        <v>240</v>
      </c>
      <c r="D67" s="14" t="s">
        <v>233</v>
      </c>
      <c r="E67" s="14" t="s">
        <v>234</v>
      </c>
      <c r="F67" s="14" t="s">
        <v>234</v>
      </c>
      <c r="G67" s="14" t="s">
        <v>37</v>
      </c>
      <c r="H67" s="14" t="n">
        <v>23731</v>
      </c>
      <c r="I67" s="11" t="s">
        <v>241</v>
      </c>
      <c r="J67" s="11"/>
      <c r="K67" s="11"/>
      <c r="L67" s="11"/>
      <c r="M67" s="11"/>
      <c r="N67" s="11"/>
      <c r="O67" s="11"/>
      <c r="P67" s="11"/>
    </row>
    <row r="68" customFormat="false" ht="14" hidden="false" customHeight="false" outlineLevel="0" collapsed="false">
      <c r="A68" s="13" t="n">
        <v>23526</v>
      </c>
      <c r="B68" s="14" t="s">
        <v>242</v>
      </c>
      <c r="C68" s="14" t="s">
        <v>243</v>
      </c>
      <c r="D68" s="14" t="s">
        <v>35</v>
      </c>
      <c r="E68" s="14" t="s">
        <v>244</v>
      </c>
      <c r="F68" s="14" t="s">
        <v>245</v>
      </c>
      <c r="G68" s="14" t="s">
        <v>64</v>
      </c>
      <c r="H68" s="14" t="n">
        <v>23826</v>
      </c>
      <c r="I68" s="11" t="s">
        <v>246</v>
      </c>
      <c r="J68" s="11"/>
      <c r="K68" s="11"/>
      <c r="L68" s="11"/>
      <c r="M68" s="11"/>
      <c r="N68" s="11"/>
      <c r="O68" s="11"/>
      <c r="P68" s="11"/>
    </row>
    <row r="69" customFormat="false" ht="14" hidden="false" customHeight="false" outlineLevel="0" collapsed="false">
      <c r="A69" s="13" t="n">
        <v>23527</v>
      </c>
      <c r="B69" s="14" t="s">
        <v>247</v>
      </c>
      <c r="C69" s="14" t="s">
        <v>248</v>
      </c>
      <c r="D69" s="14" t="s">
        <v>35</v>
      </c>
      <c r="E69" s="14" t="s">
        <v>244</v>
      </c>
      <c r="F69" s="14" t="s">
        <v>245</v>
      </c>
      <c r="G69" s="14" t="s">
        <v>37</v>
      </c>
      <c r="H69" s="14" t="n">
        <v>23827</v>
      </c>
      <c r="I69" s="11" t="s">
        <v>249</v>
      </c>
      <c r="J69" s="11"/>
      <c r="K69" s="11"/>
      <c r="L69" s="11"/>
      <c r="M69" s="11"/>
      <c r="N69" s="11"/>
      <c r="O69" s="11"/>
      <c r="P69" s="11"/>
    </row>
    <row r="70" customFormat="false" ht="14" hidden="false" customHeight="false" outlineLevel="0" collapsed="false">
      <c r="A70" s="13" t="n">
        <v>23528</v>
      </c>
      <c r="B70" s="14" t="s">
        <v>250</v>
      </c>
      <c r="C70" s="14" t="s">
        <v>251</v>
      </c>
      <c r="D70" s="14" t="s">
        <v>35</v>
      </c>
      <c r="E70" s="14" t="s">
        <v>244</v>
      </c>
      <c r="F70" s="14" t="s">
        <v>245</v>
      </c>
      <c r="G70" s="14" t="s">
        <v>37</v>
      </c>
      <c r="H70" s="14" t="n">
        <v>23828</v>
      </c>
      <c r="I70" s="11" t="s">
        <v>252</v>
      </c>
      <c r="J70" s="11"/>
      <c r="K70" s="11"/>
      <c r="L70" s="11"/>
      <c r="M70" s="11"/>
      <c r="N70" s="11"/>
      <c r="O70" s="11"/>
      <c r="P70" s="11"/>
    </row>
    <row r="71" customFormat="false" ht="14" hidden="false" customHeight="false" outlineLevel="0" collapsed="false">
      <c r="A71" s="13" t="n">
        <v>23524</v>
      </c>
      <c r="B71" s="14" t="s">
        <v>253</v>
      </c>
      <c r="C71" s="14" t="s">
        <v>254</v>
      </c>
      <c r="D71" s="14" t="s">
        <v>35</v>
      </c>
      <c r="E71" s="14" t="s">
        <v>244</v>
      </c>
      <c r="F71" s="14" t="s">
        <v>245</v>
      </c>
      <c r="G71" s="14" t="s">
        <v>64</v>
      </c>
      <c r="H71" s="14" t="n">
        <v>23824</v>
      </c>
      <c r="I71" s="11" t="s">
        <v>255</v>
      </c>
      <c r="J71" s="11"/>
      <c r="K71" s="11"/>
      <c r="L71" s="11"/>
      <c r="M71" s="11"/>
      <c r="N71" s="11"/>
      <c r="O71" s="11"/>
      <c r="P71" s="11"/>
    </row>
    <row r="72" customFormat="false" ht="14" hidden="false" customHeight="false" outlineLevel="0" collapsed="false">
      <c r="A72" s="13" t="n">
        <v>23523</v>
      </c>
      <c r="B72" s="14" t="s">
        <v>256</v>
      </c>
      <c r="C72" s="14" t="s">
        <v>257</v>
      </c>
      <c r="D72" s="14" t="s">
        <v>35</v>
      </c>
      <c r="E72" s="14" t="s">
        <v>244</v>
      </c>
      <c r="F72" s="14" t="s">
        <v>245</v>
      </c>
      <c r="G72" s="14" t="s">
        <v>37</v>
      </c>
      <c r="H72" s="14" t="n">
        <v>23823</v>
      </c>
      <c r="I72" s="11" t="s">
        <v>258</v>
      </c>
      <c r="J72" s="11"/>
      <c r="K72" s="11"/>
      <c r="L72" s="11"/>
      <c r="M72" s="11"/>
      <c r="N72" s="11"/>
      <c r="O72" s="11"/>
      <c r="P72" s="11"/>
    </row>
    <row r="73" customFormat="false" ht="14" hidden="false" customHeight="false" outlineLevel="0" collapsed="false">
      <c r="A73" s="13" t="n">
        <v>23525</v>
      </c>
      <c r="B73" s="14" t="s">
        <v>259</v>
      </c>
      <c r="C73" s="14" t="s">
        <v>260</v>
      </c>
      <c r="D73" s="14" t="s">
        <v>35</v>
      </c>
      <c r="E73" s="14" t="s">
        <v>244</v>
      </c>
      <c r="F73" s="14" t="s">
        <v>245</v>
      </c>
      <c r="G73" s="14" t="s">
        <v>37</v>
      </c>
      <c r="H73" s="14" t="n">
        <v>23825</v>
      </c>
      <c r="I73" s="11" t="s">
        <v>261</v>
      </c>
      <c r="J73" s="11"/>
      <c r="K73" s="11"/>
      <c r="L73" s="11"/>
      <c r="M73" s="11"/>
      <c r="N73" s="11"/>
      <c r="O73" s="11"/>
      <c r="P73" s="11"/>
    </row>
    <row r="74" customFormat="false" ht="14" hidden="false" customHeight="false" outlineLevel="0" collapsed="false">
      <c r="A74" s="13" t="n">
        <v>23529</v>
      </c>
      <c r="B74" s="14" t="s">
        <v>262</v>
      </c>
      <c r="C74" s="14" t="s">
        <v>263</v>
      </c>
      <c r="D74" s="14" t="s">
        <v>35</v>
      </c>
      <c r="E74" s="14" t="s">
        <v>244</v>
      </c>
      <c r="F74" s="14" t="s">
        <v>245</v>
      </c>
      <c r="G74" s="14" t="s">
        <v>37</v>
      </c>
      <c r="H74" s="14" t="n">
        <v>23829</v>
      </c>
      <c r="I74" s="11" t="s">
        <v>264</v>
      </c>
      <c r="J74" s="11"/>
      <c r="K74" s="11"/>
      <c r="L74" s="11"/>
      <c r="M74" s="11"/>
      <c r="N74" s="11"/>
      <c r="O74" s="11"/>
      <c r="P74" s="11"/>
    </row>
    <row r="75" customFormat="false" ht="14" hidden="false" customHeight="false" outlineLevel="0" collapsed="false">
      <c r="A75" s="13" t="n">
        <v>23561</v>
      </c>
      <c r="B75" s="14" t="s">
        <v>265</v>
      </c>
      <c r="C75" s="14" t="s">
        <v>266</v>
      </c>
      <c r="D75" s="14" t="s">
        <v>35</v>
      </c>
      <c r="E75" s="14" t="s">
        <v>244</v>
      </c>
      <c r="F75" s="14" t="s">
        <v>267</v>
      </c>
      <c r="G75" s="14" t="s">
        <v>64</v>
      </c>
      <c r="H75" s="14" t="n">
        <v>23861</v>
      </c>
      <c r="I75" s="11" t="s">
        <v>268</v>
      </c>
      <c r="J75" s="11"/>
      <c r="K75" s="11"/>
      <c r="L75" s="11"/>
      <c r="M75" s="11"/>
      <c r="N75" s="11"/>
      <c r="O75" s="11"/>
      <c r="P75" s="11"/>
    </row>
    <row r="76" customFormat="false" ht="14" hidden="false" customHeight="false" outlineLevel="0" collapsed="false">
      <c r="A76" s="13" t="n">
        <v>23562</v>
      </c>
      <c r="B76" s="14" t="s">
        <v>269</v>
      </c>
      <c r="C76" s="14" t="s">
        <v>270</v>
      </c>
      <c r="D76" s="14" t="s">
        <v>35</v>
      </c>
      <c r="E76" s="14" t="s">
        <v>244</v>
      </c>
      <c r="F76" s="14" t="s">
        <v>267</v>
      </c>
      <c r="G76" s="14" t="s">
        <v>37</v>
      </c>
      <c r="H76" s="14" t="n">
        <v>23862</v>
      </c>
      <c r="I76" s="11" t="s">
        <v>271</v>
      </c>
      <c r="J76" s="11"/>
      <c r="K76" s="11"/>
      <c r="L76" s="11"/>
      <c r="M76" s="11"/>
      <c r="N76" s="11"/>
      <c r="O76" s="11"/>
      <c r="P76" s="11"/>
    </row>
    <row r="77" customFormat="false" ht="14" hidden="false" customHeight="false" outlineLevel="0" collapsed="false">
      <c r="A77" s="13" t="n">
        <v>23563</v>
      </c>
      <c r="B77" s="14" t="s">
        <v>272</v>
      </c>
      <c r="C77" s="14" t="s">
        <v>273</v>
      </c>
      <c r="D77" s="14" t="s">
        <v>35</v>
      </c>
      <c r="E77" s="14" t="s">
        <v>244</v>
      </c>
      <c r="F77" s="14" t="s">
        <v>267</v>
      </c>
      <c r="G77" s="14" t="s">
        <v>37</v>
      </c>
      <c r="H77" s="14" t="n">
        <v>23863</v>
      </c>
      <c r="I77" s="11" t="s">
        <v>274</v>
      </c>
      <c r="J77" s="11"/>
      <c r="K77" s="11"/>
      <c r="L77" s="11"/>
      <c r="M77" s="11"/>
      <c r="N77" s="11"/>
      <c r="O77" s="11"/>
      <c r="P77" s="11"/>
    </row>
    <row r="78" customFormat="false" ht="14" hidden="false" customHeight="false" outlineLevel="0" collapsed="false">
      <c r="A78" s="13" t="n">
        <v>23559</v>
      </c>
      <c r="B78" s="14" t="s">
        <v>275</v>
      </c>
      <c r="C78" s="14" t="s">
        <v>276</v>
      </c>
      <c r="D78" s="14" t="s">
        <v>35</v>
      </c>
      <c r="E78" s="14" t="s">
        <v>244</v>
      </c>
      <c r="F78" s="14" t="s">
        <v>267</v>
      </c>
      <c r="G78" s="14" t="s">
        <v>64</v>
      </c>
      <c r="H78" s="14" t="n">
        <v>23859</v>
      </c>
      <c r="I78" s="11" t="s">
        <v>277</v>
      </c>
      <c r="J78" s="11"/>
      <c r="K78" s="11"/>
      <c r="L78" s="11"/>
      <c r="M78" s="11"/>
      <c r="N78" s="11"/>
      <c r="O78" s="11"/>
      <c r="P78" s="11"/>
    </row>
    <row r="79" customFormat="false" ht="14" hidden="false" customHeight="false" outlineLevel="0" collapsed="false">
      <c r="A79" s="13" t="n">
        <v>23558</v>
      </c>
      <c r="B79" s="14" t="s">
        <v>278</v>
      </c>
      <c r="C79" s="14" t="s">
        <v>279</v>
      </c>
      <c r="D79" s="14" t="s">
        <v>35</v>
      </c>
      <c r="E79" s="14" t="s">
        <v>244</v>
      </c>
      <c r="F79" s="14" t="s">
        <v>267</v>
      </c>
      <c r="G79" s="14" t="s">
        <v>37</v>
      </c>
      <c r="H79" s="14" t="n">
        <v>23858</v>
      </c>
      <c r="I79" s="11" t="s">
        <v>280</v>
      </c>
      <c r="J79" s="11"/>
      <c r="K79" s="11"/>
      <c r="L79" s="11"/>
      <c r="M79" s="11"/>
      <c r="N79" s="11"/>
      <c r="O79" s="11"/>
      <c r="P79" s="11"/>
    </row>
    <row r="80" customFormat="false" ht="14" hidden="false" customHeight="false" outlineLevel="0" collapsed="false">
      <c r="A80" s="13" t="n">
        <v>23560</v>
      </c>
      <c r="B80" s="14" t="s">
        <v>281</v>
      </c>
      <c r="C80" s="14" t="s">
        <v>282</v>
      </c>
      <c r="D80" s="14" t="s">
        <v>35</v>
      </c>
      <c r="E80" s="14" t="s">
        <v>244</v>
      </c>
      <c r="F80" s="14" t="s">
        <v>267</v>
      </c>
      <c r="G80" s="14" t="s">
        <v>37</v>
      </c>
      <c r="H80" s="14" t="n">
        <v>23860</v>
      </c>
      <c r="I80" s="11" t="s">
        <v>283</v>
      </c>
      <c r="J80" s="11"/>
      <c r="K80" s="11"/>
      <c r="L80" s="11"/>
      <c r="M80" s="11"/>
      <c r="N80" s="11"/>
      <c r="O80" s="11"/>
      <c r="P80" s="11"/>
    </row>
    <row r="81" customFormat="false" ht="14" hidden="false" customHeight="false" outlineLevel="0" collapsed="false">
      <c r="A81" s="13" t="n">
        <v>23564</v>
      </c>
      <c r="B81" s="14" t="s">
        <v>284</v>
      </c>
      <c r="C81" s="14" t="s">
        <v>285</v>
      </c>
      <c r="D81" s="14" t="s">
        <v>35</v>
      </c>
      <c r="E81" s="14" t="s">
        <v>244</v>
      </c>
      <c r="F81" s="14" t="s">
        <v>267</v>
      </c>
      <c r="G81" s="14" t="s">
        <v>37</v>
      </c>
      <c r="H81" s="14" t="n">
        <v>23864</v>
      </c>
      <c r="I81" s="11" t="s">
        <v>286</v>
      </c>
      <c r="J81" s="11"/>
      <c r="K81" s="11"/>
      <c r="L81" s="11"/>
      <c r="M81" s="11"/>
      <c r="N81" s="11"/>
      <c r="O81" s="11"/>
      <c r="P81" s="11"/>
    </row>
    <row r="82" customFormat="false" ht="14" hidden="false" customHeight="false" outlineLevel="0" collapsed="false">
      <c r="A82" s="13" t="n">
        <v>23533</v>
      </c>
      <c r="B82" s="14" t="s">
        <v>287</v>
      </c>
      <c r="C82" s="14" t="s">
        <v>288</v>
      </c>
      <c r="D82" s="14" t="s">
        <v>35</v>
      </c>
      <c r="E82" s="14" t="s">
        <v>244</v>
      </c>
      <c r="F82" s="14" t="s">
        <v>289</v>
      </c>
      <c r="G82" s="14" t="s">
        <v>64</v>
      </c>
      <c r="H82" s="14" t="n">
        <v>23833</v>
      </c>
      <c r="I82" s="11" t="s">
        <v>290</v>
      </c>
      <c r="J82" s="11"/>
      <c r="K82" s="11"/>
      <c r="L82" s="11"/>
      <c r="M82" s="11"/>
      <c r="N82" s="11"/>
      <c r="O82" s="11"/>
      <c r="P82" s="11"/>
    </row>
    <row r="83" customFormat="false" ht="14" hidden="false" customHeight="false" outlineLevel="0" collapsed="false">
      <c r="A83" s="13" t="n">
        <v>23534</v>
      </c>
      <c r="B83" s="14" t="s">
        <v>291</v>
      </c>
      <c r="C83" s="14" t="s">
        <v>292</v>
      </c>
      <c r="D83" s="14" t="s">
        <v>35</v>
      </c>
      <c r="E83" s="14" t="s">
        <v>244</v>
      </c>
      <c r="F83" s="14" t="s">
        <v>289</v>
      </c>
      <c r="G83" s="14" t="s">
        <v>37</v>
      </c>
      <c r="H83" s="14" t="n">
        <v>23834</v>
      </c>
      <c r="I83" s="11" t="s">
        <v>293</v>
      </c>
      <c r="J83" s="11"/>
      <c r="K83" s="11"/>
      <c r="L83" s="11"/>
      <c r="M83" s="11"/>
      <c r="N83" s="11"/>
      <c r="O83" s="11"/>
      <c r="P83" s="11"/>
    </row>
    <row r="84" customFormat="false" ht="14" hidden="false" customHeight="false" outlineLevel="0" collapsed="false">
      <c r="A84" s="13" t="n">
        <v>23535</v>
      </c>
      <c r="B84" s="14" t="s">
        <v>294</v>
      </c>
      <c r="C84" s="14" t="s">
        <v>295</v>
      </c>
      <c r="D84" s="14" t="s">
        <v>35</v>
      </c>
      <c r="E84" s="14" t="s">
        <v>244</v>
      </c>
      <c r="F84" s="14" t="s">
        <v>289</v>
      </c>
      <c r="G84" s="14" t="s">
        <v>37</v>
      </c>
      <c r="H84" s="14" t="n">
        <v>23835</v>
      </c>
      <c r="I84" s="11" t="s">
        <v>296</v>
      </c>
      <c r="J84" s="11"/>
      <c r="K84" s="11"/>
      <c r="L84" s="11"/>
      <c r="M84" s="11"/>
      <c r="N84" s="11"/>
      <c r="O84" s="11"/>
      <c r="P84" s="11"/>
    </row>
    <row r="85" customFormat="false" ht="14" hidden="false" customHeight="false" outlineLevel="0" collapsed="false">
      <c r="A85" s="13" t="n">
        <v>23531</v>
      </c>
      <c r="B85" s="14" t="s">
        <v>297</v>
      </c>
      <c r="C85" s="14" t="s">
        <v>298</v>
      </c>
      <c r="D85" s="14" t="s">
        <v>35</v>
      </c>
      <c r="E85" s="14" t="s">
        <v>244</v>
      </c>
      <c r="F85" s="14" t="s">
        <v>289</v>
      </c>
      <c r="G85" s="14" t="s">
        <v>64</v>
      </c>
      <c r="H85" s="14" t="n">
        <v>23831</v>
      </c>
      <c r="I85" s="11" t="s">
        <v>299</v>
      </c>
      <c r="J85" s="11"/>
      <c r="K85" s="11"/>
      <c r="L85" s="11"/>
      <c r="M85" s="11"/>
      <c r="N85" s="11"/>
      <c r="O85" s="11"/>
      <c r="P85" s="11"/>
    </row>
    <row r="86" customFormat="false" ht="14" hidden="false" customHeight="false" outlineLevel="0" collapsed="false">
      <c r="A86" s="13" t="n">
        <v>23530</v>
      </c>
      <c r="B86" s="14" t="s">
        <v>300</v>
      </c>
      <c r="C86" s="14" t="s">
        <v>301</v>
      </c>
      <c r="D86" s="14" t="s">
        <v>35</v>
      </c>
      <c r="E86" s="14" t="s">
        <v>244</v>
      </c>
      <c r="F86" s="14" t="s">
        <v>289</v>
      </c>
      <c r="G86" s="14" t="s">
        <v>37</v>
      </c>
      <c r="H86" s="14" t="n">
        <v>23830</v>
      </c>
      <c r="I86" s="11" t="s">
        <v>302</v>
      </c>
      <c r="J86" s="11"/>
      <c r="K86" s="11"/>
      <c r="L86" s="11"/>
      <c r="M86" s="11"/>
      <c r="N86" s="11"/>
      <c r="O86" s="11"/>
      <c r="P86" s="11"/>
    </row>
    <row r="87" customFormat="false" ht="14" hidden="false" customHeight="false" outlineLevel="0" collapsed="false">
      <c r="A87" s="13" t="n">
        <v>23532</v>
      </c>
      <c r="B87" s="14" t="s">
        <v>303</v>
      </c>
      <c r="C87" s="14" t="s">
        <v>304</v>
      </c>
      <c r="D87" s="14" t="s">
        <v>35</v>
      </c>
      <c r="E87" s="14" t="s">
        <v>244</v>
      </c>
      <c r="F87" s="14" t="s">
        <v>289</v>
      </c>
      <c r="G87" s="14" t="s">
        <v>37</v>
      </c>
      <c r="H87" s="14" t="n">
        <v>23832</v>
      </c>
      <c r="I87" s="11" t="s">
        <v>305</v>
      </c>
      <c r="J87" s="11"/>
      <c r="K87" s="11"/>
      <c r="L87" s="11"/>
      <c r="M87" s="11"/>
      <c r="N87" s="11"/>
      <c r="O87" s="11"/>
      <c r="P87" s="11"/>
    </row>
    <row r="88" customFormat="false" ht="14" hidden="false" customHeight="false" outlineLevel="0" collapsed="false">
      <c r="A88" s="13" t="n">
        <v>23536</v>
      </c>
      <c r="B88" s="14" t="s">
        <v>306</v>
      </c>
      <c r="C88" s="14" t="s">
        <v>307</v>
      </c>
      <c r="D88" s="14" t="s">
        <v>35</v>
      </c>
      <c r="E88" s="14" t="s">
        <v>244</v>
      </c>
      <c r="F88" s="14" t="s">
        <v>289</v>
      </c>
      <c r="G88" s="14" t="s">
        <v>37</v>
      </c>
      <c r="H88" s="14" t="n">
        <v>23836</v>
      </c>
      <c r="I88" s="11" t="s">
        <v>308</v>
      </c>
      <c r="J88" s="11"/>
      <c r="K88" s="11"/>
      <c r="L88" s="11"/>
      <c r="M88" s="11"/>
      <c r="N88" s="11"/>
      <c r="O88" s="11"/>
      <c r="P88" s="11"/>
    </row>
    <row r="89" customFormat="false" ht="14" hidden="false" customHeight="false" outlineLevel="0" collapsed="false">
      <c r="A89" s="13" t="n">
        <v>23498</v>
      </c>
      <c r="B89" s="14" t="s">
        <v>309</v>
      </c>
      <c r="C89" s="14" t="s">
        <v>310</v>
      </c>
      <c r="D89" s="14" t="s">
        <v>35</v>
      </c>
      <c r="E89" s="14" t="s">
        <v>244</v>
      </c>
      <c r="F89" s="14" t="s">
        <v>311</v>
      </c>
      <c r="G89" s="14" t="s">
        <v>64</v>
      </c>
      <c r="H89" s="14" t="n">
        <v>23798</v>
      </c>
      <c r="I89" s="11" t="s">
        <v>312</v>
      </c>
      <c r="J89" s="11"/>
      <c r="K89" s="11"/>
      <c r="L89" s="11"/>
      <c r="M89" s="11"/>
      <c r="N89" s="11"/>
      <c r="O89" s="11"/>
      <c r="P89" s="11"/>
    </row>
    <row r="90" customFormat="false" ht="14" hidden="false" customHeight="false" outlineLevel="0" collapsed="false">
      <c r="A90" s="13" t="n">
        <v>23499</v>
      </c>
      <c r="B90" s="14" t="s">
        <v>313</v>
      </c>
      <c r="C90" s="14" t="s">
        <v>314</v>
      </c>
      <c r="D90" s="14" t="s">
        <v>35</v>
      </c>
      <c r="E90" s="14" t="s">
        <v>244</v>
      </c>
      <c r="F90" s="14" t="s">
        <v>311</v>
      </c>
      <c r="G90" s="14" t="s">
        <v>37</v>
      </c>
      <c r="H90" s="14" t="n">
        <v>23799</v>
      </c>
      <c r="I90" s="11" t="s">
        <v>315</v>
      </c>
      <c r="J90" s="11"/>
      <c r="K90" s="11"/>
      <c r="L90" s="11"/>
      <c r="M90" s="11"/>
      <c r="N90" s="11"/>
      <c r="O90" s="11"/>
      <c r="P90" s="11"/>
    </row>
    <row r="91" customFormat="false" ht="14" hidden="false" customHeight="false" outlineLevel="0" collapsed="false">
      <c r="A91" s="13" t="n">
        <v>23500</v>
      </c>
      <c r="B91" s="14" t="s">
        <v>316</v>
      </c>
      <c r="C91" s="14" t="s">
        <v>317</v>
      </c>
      <c r="D91" s="14" t="s">
        <v>35</v>
      </c>
      <c r="E91" s="14" t="s">
        <v>244</v>
      </c>
      <c r="F91" s="14" t="s">
        <v>311</v>
      </c>
      <c r="G91" s="14" t="s">
        <v>37</v>
      </c>
      <c r="H91" s="14" t="n">
        <v>23800</v>
      </c>
      <c r="I91" s="11" t="s">
        <v>318</v>
      </c>
      <c r="J91" s="11"/>
      <c r="K91" s="11"/>
      <c r="L91" s="11"/>
      <c r="M91" s="11"/>
      <c r="N91" s="11"/>
      <c r="O91" s="11"/>
      <c r="P91" s="11"/>
    </row>
    <row r="92" customFormat="false" ht="14" hidden="false" customHeight="false" outlineLevel="0" collapsed="false">
      <c r="A92" s="13" t="n">
        <v>23496</v>
      </c>
      <c r="B92" s="14" t="s">
        <v>319</v>
      </c>
      <c r="C92" s="14" t="s">
        <v>320</v>
      </c>
      <c r="D92" s="14" t="s">
        <v>35</v>
      </c>
      <c r="E92" s="14" t="s">
        <v>244</v>
      </c>
      <c r="F92" s="14" t="s">
        <v>311</v>
      </c>
      <c r="G92" s="14" t="s">
        <v>64</v>
      </c>
      <c r="H92" s="14" t="n">
        <v>23796</v>
      </c>
      <c r="I92" s="11" t="s">
        <v>321</v>
      </c>
      <c r="J92" s="11"/>
      <c r="K92" s="11"/>
      <c r="L92" s="11"/>
      <c r="M92" s="11"/>
      <c r="N92" s="11"/>
      <c r="O92" s="11"/>
      <c r="P92" s="11"/>
    </row>
    <row r="93" customFormat="false" ht="14" hidden="false" customHeight="false" outlineLevel="0" collapsed="false">
      <c r="A93" s="13" t="n">
        <v>23495</v>
      </c>
      <c r="B93" s="14" t="s">
        <v>322</v>
      </c>
      <c r="C93" s="14" t="s">
        <v>323</v>
      </c>
      <c r="D93" s="14" t="s">
        <v>35</v>
      </c>
      <c r="E93" s="14" t="s">
        <v>244</v>
      </c>
      <c r="F93" s="14" t="s">
        <v>311</v>
      </c>
      <c r="G93" s="14" t="s">
        <v>37</v>
      </c>
      <c r="H93" s="14" t="n">
        <v>23795</v>
      </c>
      <c r="I93" s="11" t="s">
        <v>324</v>
      </c>
      <c r="J93" s="11"/>
      <c r="K93" s="11"/>
      <c r="L93" s="11"/>
      <c r="M93" s="11"/>
      <c r="N93" s="11"/>
      <c r="O93" s="11"/>
      <c r="P93" s="11"/>
    </row>
    <row r="94" customFormat="false" ht="14" hidden="false" customHeight="false" outlineLevel="0" collapsed="false">
      <c r="A94" s="13" t="n">
        <v>23497</v>
      </c>
      <c r="B94" s="14" t="s">
        <v>325</v>
      </c>
      <c r="C94" s="14" t="s">
        <v>326</v>
      </c>
      <c r="D94" s="14" t="s">
        <v>35</v>
      </c>
      <c r="E94" s="14" t="s">
        <v>244</v>
      </c>
      <c r="F94" s="14" t="s">
        <v>311</v>
      </c>
      <c r="G94" s="14" t="s">
        <v>37</v>
      </c>
      <c r="H94" s="14" t="n">
        <v>23797</v>
      </c>
      <c r="I94" s="11" t="s">
        <v>327</v>
      </c>
      <c r="J94" s="11"/>
      <c r="K94" s="11"/>
      <c r="L94" s="11"/>
      <c r="M94" s="11"/>
      <c r="N94" s="11"/>
      <c r="O94" s="11"/>
      <c r="P94" s="11"/>
    </row>
    <row r="95" customFormat="false" ht="14" hidden="false" customHeight="false" outlineLevel="0" collapsed="false">
      <c r="A95" s="13" t="n">
        <v>23501</v>
      </c>
      <c r="B95" s="14" t="s">
        <v>328</v>
      </c>
      <c r="C95" s="14" t="s">
        <v>329</v>
      </c>
      <c r="D95" s="14" t="s">
        <v>35</v>
      </c>
      <c r="E95" s="14" t="s">
        <v>244</v>
      </c>
      <c r="F95" s="14" t="s">
        <v>311</v>
      </c>
      <c r="G95" s="14" t="s">
        <v>37</v>
      </c>
      <c r="H95" s="14" t="n">
        <v>23801</v>
      </c>
      <c r="I95" s="11" t="s">
        <v>330</v>
      </c>
      <c r="J95" s="11"/>
      <c r="K95" s="11"/>
      <c r="L95" s="11"/>
      <c r="M95" s="11"/>
      <c r="N95" s="11"/>
      <c r="O95" s="11"/>
      <c r="P95" s="11"/>
    </row>
    <row r="96" customFormat="false" ht="14" hidden="false" customHeight="false" outlineLevel="0" collapsed="false">
      <c r="A96" s="13" t="n">
        <v>23568</v>
      </c>
      <c r="B96" s="14" t="s">
        <v>331</v>
      </c>
      <c r="C96" s="14" t="s">
        <v>332</v>
      </c>
      <c r="D96" s="14" t="s">
        <v>35</v>
      </c>
      <c r="E96" s="14" t="s">
        <v>244</v>
      </c>
      <c r="F96" s="14" t="s">
        <v>333</v>
      </c>
      <c r="G96" s="14" t="s">
        <v>64</v>
      </c>
      <c r="H96" s="14" t="n">
        <v>23868</v>
      </c>
      <c r="I96" s="11" t="s">
        <v>334</v>
      </c>
      <c r="J96" s="11"/>
      <c r="K96" s="11"/>
      <c r="L96" s="11"/>
      <c r="M96" s="11"/>
      <c r="N96" s="11"/>
      <c r="O96" s="11"/>
      <c r="P96" s="11"/>
    </row>
    <row r="97" customFormat="false" ht="14" hidden="false" customHeight="false" outlineLevel="0" collapsed="false">
      <c r="A97" s="13" t="n">
        <v>23569</v>
      </c>
      <c r="B97" s="14" t="s">
        <v>335</v>
      </c>
      <c r="C97" s="14" t="s">
        <v>336</v>
      </c>
      <c r="D97" s="14" t="s">
        <v>35</v>
      </c>
      <c r="E97" s="14" t="s">
        <v>244</v>
      </c>
      <c r="F97" s="14" t="s">
        <v>333</v>
      </c>
      <c r="G97" s="14" t="s">
        <v>37</v>
      </c>
      <c r="H97" s="14" t="n">
        <v>23869</v>
      </c>
      <c r="I97" s="11" t="s">
        <v>337</v>
      </c>
      <c r="J97" s="11"/>
      <c r="K97" s="11"/>
      <c r="L97" s="11"/>
      <c r="M97" s="11"/>
      <c r="N97" s="11"/>
      <c r="O97" s="11"/>
      <c r="P97" s="11"/>
    </row>
    <row r="98" customFormat="false" ht="14" hidden="false" customHeight="false" outlineLevel="0" collapsed="false">
      <c r="A98" s="13" t="n">
        <v>23570</v>
      </c>
      <c r="B98" s="14" t="s">
        <v>338</v>
      </c>
      <c r="C98" s="14" t="s">
        <v>339</v>
      </c>
      <c r="D98" s="14" t="s">
        <v>35</v>
      </c>
      <c r="E98" s="14" t="s">
        <v>244</v>
      </c>
      <c r="F98" s="14" t="s">
        <v>333</v>
      </c>
      <c r="G98" s="14" t="s">
        <v>37</v>
      </c>
      <c r="H98" s="14" t="n">
        <v>23870</v>
      </c>
      <c r="I98" s="11" t="s">
        <v>340</v>
      </c>
      <c r="J98" s="11"/>
      <c r="K98" s="11"/>
      <c r="L98" s="11"/>
      <c r="M98" s="11"/>
      <c r="N98" s="11"/>
      <c r="O98" s="11"/>
      <c r="P98" s="11"/>
    </row>
    <row r="99" customFormat="false" ht="14" hidden="false" customHeight="false" outlineLevel="0" collapsed="false">
      <c r="A99" s="13" t="n">
        <v>23566</v>
      </c>
      <c r="B99" s="14" t="s">
        <v>341</v>
      </c>
      <c r="C99" s="14" t="s">
        <v>342</v>
      </c>
      <c r="D99" s="14" t="s">
        <v>35</v>
      </c>
      <c r="E99" s="14" t="s">
        <v>244</v>
      </c>
      <c r="F99" s="14" t="s">
        <v>333</v>
      </c>
      <c r="G99" s="14" t="s">
        <v>64</v>
      </c>
      <c r="H99" s="14" t="n">
        <v>23866</v>
      </c>
      <c r="I99" s="11" t="s">
        <v>343</v>
      </c>
      <c r="J99" s="11"/>
      <c r="K99" s="11"/>
      <c r="L99" s="11"/>
      <c r="M99" s="11"/>
      <c r="N99" s="11"/>
      <c r="O99" s="11"/>
      <c r="P99" s="11"/>
    </row>
    <row r="100" customFormat="false" ht="14" hidden="false" customHeight="false" outlineLevel="0" collapsed="false">
      <c r="A100" s="13" t="n">
        <v>23565</v>
      </c>
      <c r="B100" s="14" t="s">
        <v>344</v>
      </c>
      <c r="C100" s="14" t="s">
        <v>345</v>
      </c>
      <c r="D100" s="14" t="s">
        <v>35</v>
      </c>
      <c r="E100" s="14" t="s">
        <v>244</v>
      </c>
      <c r="F100" s="14" t="s">
        <v>333</v>
      </c>
      <c r="G100" s="14" t="s">
        <v>37</v>
      </c>
      <c r="H100" s="14" t="n">
        <v>23865</v>
      </c>
      <c r="I100" s="11" t="s">
        <v>346</v>
      </c>
      <c r="J100" s="11"/>
      <c r="K100" s="11"/>
      <c r="L100" s="11"/>
      <c r="M100" s="11"/>
      <c r="N100" s="11"/>
      <c r="O100" s="11"/>
      <c r="P100" s="11"/>
    </row>
    <row r="101" customFormat="false" ht="14" hidden="false" customHeight="false" outlineLevel="0" collapsed="false">
      <c r="A101" s="13" t="n">
        <v>23567</v>
      </c>
      <c r="B101" s="14" t="s">
        <v>347</v>
      </c>
      <c r="C101" s="14" t="s">
        <v>348</v>
      </c>
      <c r="D101" s="14" t="s">
        <v>35</v>
      </c>
      <c r="E101" s="14" t="s">
        <v>244</v>
      </c>
      <c r="F101" s="14" t="s">
        <v>333</v>
      </c>
      <c r="G101" s="14" t="s">
        <v>37</v>
      </c>
      <c r="H101" s="14" t="n">
        <v>23867</v>
      </c>
      <c r="I101" s="11" t="s">
        <v>349</v>
      </c>
      <c r="J101" s="11"/>
      <c r="K101" s="11"/>
      <c r="L101" s="11"/>
      <c r="M101" s="11"/>
      <c r="N101" s="11"/>
      <c r="O101" s="11"/>
      <c r="P101" s="11"/>
    </row>
    <row r="102" customFormat="false" ht="14" hidden="false" customHeight="false" outlineLevel="0" collapsed="false">
      <c r="A102" s="13" t="n">
        <v>23571</v>
      </c>
      <c r="B102" s="14" t="s">
        <v>350</v>
      </c>
      <c r="C102" s="14" t="s">
        <v>351</v>
      </c>
      <c r="D102" s="14" t="s">
        <v>35</v>
      </c>
      <c r="E102" s="14" t="s">
        <v>244</v>
      </c>
      <c r="F102" s="14" t="s">
        <v>333</v>
      </c>
      <c r="G102" s="14" t="s">
        <v>37</v>
      </c>
      <c r="H102" s="14" t="n">
        <v>23871</v>
      </c>
      <c r="I102" s="11" t="s">
        <v>352</v>
      </c>
      <c r="J102" s="11"/>
      <c r="K102" s="11"/>
      <c r="L102" s="11"/>
      <c r="M102" s="11"/>
      <c r="N102" s="11"/>
      <c r="O102" s="11"/>
      <c r="P102" s="11"/>
    </row>
    <row r="103" customFormat="false" ht="14" hidden="false" customHeight="false" outlineLevel="0" collapsed="false">
      <c r="A103" s="13" t="n">
        <v>23540</v>
      </c>
      <c r="B103" s="14" t="s">
        <v>353</v>
      </c>
      <c r="C103" s="14" t="s">
        <v>354</v>
      </c>
      <c r="D103" s="14" t="s">
        <v>35</v>
      </c>
      <c r="E103" s="14" t="s">
        <v>244</v>
      </c>
      <c r="F103" s="14" t="s">
        <v>355</v>
      </c>
      <c r="G103" s="14" t="s">
        <v>64</v>
      </c>
      <c r="H103" s="14" t="n">
        <v>23840</v>
      </c>
      <c r="I103" s="11" t="s">
        <v>356</v>
      </c>
      <c r="J103" s="11"/>
      <c r="K103" s="11"/>
      <c r="L103" s="11"/>
      <c r="M103" s="11"/>
      <c r="N103" s="11"/>
      <c r="O103" s="11"/>
      <c r="P103" s="11"/>
    </row>
    <row r="104" customFormat="false" ht="14" hidden="false" customHeight="false" outlineLevel="0" collapsed="false">
      <c r="A104" s="13" t="n">
        <v>23541</v>
      </c>
      <c r="B104" s="14" t="s">
        <v>357</v>
      </c>
      <c r="C104" s="14" t="s">
        <v>358</v>
      </c>
      <c r="D104" s="14" t="s">
        <v>35</v>
      </c>
      <c r="E104" s="14" t="s">
        <v>244</v>
      </c>
      <c r="F104" s="14" t="s">
        <v>355</v>
      </c>
      <c r="G104" s="14" t="s">
        <v>37</v>
      </c>
      <c r="H104" s="14" t="n">
        <v>23841</v>
      </c>
      <c r="I104" s="11" t="s">
        <v>359</v>
      </c>
      <c r="J104" s="11"/>
      <c r="K104" s="11"/>
      <c r="L104" s="11"/>
      <c r="M104" s="11"/>
      <c r="N104" s="11"/>
      <c r="O104" s="11"/>
      <c r="P104" s="11"/>
    </row>
    <row r="105" customFormat="false" ht="14" hidden="false" customHeight="false" outlineLevel="0" collapsed="false">
      <c r="A105" s="13" t="n">
        <v>23542</v>
      </c>
      <c r="B105" s="14" t="s">
        <v>360</v>
      </c>
      <c r="C105" s="14" t="s">
        <v>361</v>
      </c>
      <c r="D105" s="14" t="s">
        <v>35</v>
      </c>
      <c r="E105" s="14" t="s">
        <v>244</v>
      </c>
      <c r="F105" s="14" t="s">
        <v>355</v>
      </c>
      <c r="G105" s="14" t="s">
        <v>37</v>
      </c>
      <c r="H105" s="14" t="n">
        <v>23842</v>
      </c>
      <c r="I105" s="11" t="s">
        <v>362</v>
      </c>
      <c r="J105" s="11"/>
      <c r="K105" s="11"/>
      <c r="L105" s="11"/>
      <c r="M105" s="11"/>
      <c r="N105" s="11"/>
      <c r="O105" s="11"/>
      <c r="P105" s="11"/>
    </row>
    <row r="106" customFormat="false" ht="14" hidden="false" customHeight="false" outlineLevel="0" collapsed="false">
      <c r="A106" s="13" t="n">
        <v>23538</v>
      </c>
      <c r="B106" s="14" t="s">
        <v>363</v>
      </c>
      <c r="C106" s="14" t="s">
        <v>364</v>
      </c>
      <c r="D106" s="14" t="s">
        <v>35</v>
      </c>
      <c r="E106" s="14" t="s">
        <v>244</v>
      </c>
      <c r="F106" s="14" t="s">
        <v>355</v>
      </c>
      <c r="G106" s="14" t="s">
        <v>64</v>
      </c>
      <c r="H106" s="14" t="n">
        <v>23838</v>
      </c>
      <c r="I106" s="11" t="s">
        <v>365</v>
      </c>
      <c r="J106" s="11"/>
      <c r="K106" s="11"/>
      <c r="L106" s="11"/>
      <c r="M106" s="11"/>
      <c r="N106" s="11"/>
      <c r="O106" s="11"/>
      <c r="P106" s="11"/>
    </row>
    <row r="107" customFormat="false" ht="14" hidden="false" customHeight="false" outlineLevel="0" collapsed="false">
      <c r="A107" s="13" t="n">
        <v>23537</v>
      </c>
      <c r="B107" s="14" t="s">
        <v>366</v>
      </c>
      <c r="C107" s="14" t="s">
        <v>367</v>
      </c>
      <c r="D107" s="14" t="s">
        <v>35</v>
      </c>
      <c r="E107" s="14" t="s">
        <v>244</v>
      </c>
      <c r="F107" s="14" t="s">
        <v>355</v>
      </c>
      <c r="G107" s="14" t="s">
        <v>37</v>
      </c>
      <c r="H107" s="14" t="n">
        <v>23837</v>
      </c>
      <c r="I107" s="11" t="s">
        <v>368</v>
      </c>
      <c r="J107" s="11"/>
      <c r="K107" s="11"/>
      <c r="L107" s="11"/>
      <c r="M107" s="11"/>
      <c r="N107" s="11"/>
      <c r="O107" s="11"/>
      <c r="P107" s="11"/>
    </row>
    <row r="108" customFormat="false" ht="14" hidden="false" customHeight="false" outlineLevel="0" collapsed="false">
      <c r="A108" s="13" t="n">
        <v>23539</v>
      </c>
      <c r="B108" s="14" t="s">
        <v>369</v>
      </c>
      <c r="C108" s="14" t="s">
        <v>370</v>
      </c>
      <c r="D108" s="14" t="s">
        <v>35</v>
      </c>
      <c r="E108" s="14" t="s">
        <v>244</v>
      </c>
      <c r="F108" s="14" t="s">
        <v>355</v>
      </c>
      <c r="G108" s="14" t="s">
        <v>37</v>
      </c>
      <c r="H108" s="14" t="n">
        <v>23839</v>
      </c>
      <c r="I108" s="11" t="s">
        <v>371</v>
      </c>
      <c r="J108" s="11"/>
      <c r="K108" s="11"/>
      <c r="L108" s="11"/>
      <c r="M108" s="11"/>
      <c r="N108" s="11"/>
      <c r="O108" s="11"/>
      <c r="P108" s="11"/>
    </row>
    <row r="109" customFormat="false" ht="14" hidden="false" customHeight="false" outlineLevel="0" collapsed="false">
      <c r="A109" s="13" t="n">
        <v>23543</v>
      </c>
      <c r="B109" s="14" t="s">
        <v>372</v>
      </c>
      <c r="C109" s="14" t="s">
        <v>373</v>
      </c>
      <c r="D109" s="14" t="s">
        <v>35</v>
      </c>
      <c r="E109" s="14" t="s">
        <v>244</v>
      </c>
      <c r="F109" s="14" t="s">
        <v>355</v>
      </c>
      <c r="G109" s="14" t="s">
        <v>37</v>
      </c>
      <c r="H109" s="14" t="n">
        <v>23843</v>
      </c>
      <c r="I109" s="11" t="s">
        <v>374</v>
      </c>
      <c r="J109" s="11"/>
      <c r="K109" s="11"/>
      <c r="L109" s="11"/>
      <c r="M109" s="11"/>
      <c r="N109" s="11"/>
      <c r="O109" s="11"/>
      <c r="P109" s="11"/>
    </row>
    <row r="110" customFormat="false" ht="14" hidden="false" customHeight="false" outlineLevel="0" collapsed="false">
      <c r="A110" s="13" t="n">
        <v>23505</v>
      </c>
      <c r="B110" s="14" t="s">
        <v>375</v>
      </c>
      <c r="C110" s="14" t="s">
        <v>376</v>
      </c>
      <c r="D110" s="14" t="s">
        <v>35</v>
      </c>
      <c r="E110" s="14" t="s">
        <v>244</v>
      </c>
      <c r="F110" s="14" t="s">
        <v>377</v>
      </c>
      <c r="G110" s="14" t="s">
        <v>64</v>
      </c>
      <c r="H110" s="14" t="n">
        <v>23805</v>
      </c>
      <c r="I110" s="11" t="s">
        <v>378</v>
      </c>
      <c r="J110" s="11"/>
      <c r="K110" s="11"/>
      <c r="L110" s="11"/>
      <c r="M110" s="11"/>
      <c r="N110" s="11"/>
      <c r="O110" s="11"/>
      <c r="P110" s="11"/>
    </row>
    <row r="111" customFormat="false" ht="14" hidden="false" customHeight="false" outlineLevel="0" collapsed="false">
      <c r="A111" s="13" t="n">
        <v>23506</v>
      </c>
      <c r="B111" s="14" t="s">
        <v>379</v>
      </c>
      <c r="C111" s="14" t="s">
        <v>380</v>
      </c>
      <c r="D111" s="14" t="s">
        <v>35</v>
      </c>
      <c r="E111" s="14" t="s">
        <v>244</v>
      </c>
      <c r="F111" s="14" t="s">
        <v>377</v>
      </c>
      <c r="G111" s="14" t="s">
        <v>37</v>
      </c>
      <c r="H111" s="14" t="n">
        <v>23806</v>
      </c>
      <c r="I111" s="11" t="s">
        <v>381</v>
      </c>
      <c r="J111" s="11"/>
      <c r="K111" s="11"/>
      <c r="L111" s="11"/>
      <c r="M111" s="11"/>
      <c r="N111" s="11"/>
      <c r="O111" s="11"/>
      <c r="P111" s="11"/>
    </row>
    <row r="112" customFormat="false" ht="14" hidden="false" customHeight="false" outlineLevel="0" collapsed="false">
      <c r="A112" s="13" t="n">
        <v>23507</v>
      </c>
      <c r="B112" s="14" t="s">
        <v>382</v>
      </c>
      <c r="C112" s="14" t="s">
        <v>383</v>
      </c>
      <c r="D112" s="14" t="s">
        <v>35</v>
      </c>
      <c r="E112" s="14" t="s">
        <v>244</v>
      </c>
      <c r="F112" s="14" t="s">
        <v>377</v>
      </c>
      <c r="G112" s="14" t="s">
        <v>37</v>
      </c>
      <c r="H112" s="14" t="n">
        <v>23807</v>
      </c>
      <c r="I112" s="11" t="s">
        <v>384</v>
      </c>
      <c r="J112" s="11"/>
      <c r="K112" s="11"/>
      <c r="L112" s="11"/>
      <c r="M112" s="11"/>
      <c r="N112" s="11"/>
      <c r="O112" s="11"/>
      <c r="P112" s="11"/>
    </row>
    <row r="113" customFormat="false" ht="14" hidden="false" customHeight="false" outlineLevel="0" collapsed="false">
      <c r="A113" s="13" t="n">
        <v>23503</v>
      </c>
      <c r="B113" s="14" t="s">
        <v>385</v>
      </c>
      <c r="C113" s="14" t="s">
        <v>386</v>
      </c>
      <c r="D113" s="14" t="s">
        <v>35</v>
      </c>
      <c r="E113" s="14" t="s">
        <v>244</v>
      </c>
      <c r="F113" s="14" t="s">
        <v>377</v>
      </c>
      <c r="G113" s="14" t="s">
        <v>64</v>
      </c>
      <c r="H113" s="14" t="n">
        <v>23803</v>
      </c>
      <c r="I113" s="11" t="s">
        <v>387</v>
      </c>
      <c r="J113" s="11"/>
      <c r="K113" s="11"/>
      <c r="L113" s="11"/>
      <c r="M113" s="11"/>
      <c r="N113" s="11"/>
      <c r="O113" s="11"/>
      <c r="P113" s="11"/>
    </row>
    <row r="114" customFormat="false" ht="14" hidden="false" customHeight="false" outlineLevel="0" collapsed="false">
      <c r="A114" s="13" t="n">
        <v>23502</v>
      </c>
      <c r="B114" s="14" t="s">
        <v>388</v>
      </c>
      <c r="C114" s="14" t="s">
        <v>389</v>
      </c>
      <c r="D114" s="14" t="s">
        <v>35</v>
      </c>
      <c r="E114" s="14" t="s">
        <v>244</v>
      </c>
      <c r="F114" s="14" t="s">
        <v>377</v>
      </c>
      <c r="G114" s="14" t="s">
        <v>37</v>
      </c>
      <c r="H114" s="14" t="n">
        <v>23802</v>
      </c>
      <c r="I114" s="11" t="s">
        <v>390</v>
      </c>
      <c r="J114" s="11"/>
      <c r="K114" s="11"/>
      <c r="L114" s="11"/>
      <c r="M114" s="11"/>
      <c r="N114" s="11"/>
      <c r="O114" s="11"/>
      <c r="P114" s="11"/>
    </row>
    <row r="115" customFormat="false" ht="14" hidden="false" customHeight="false" outlineLevel="0" collapsed="false">
      <c r="A115" s="13" t="n">
        <v>23504</v>
      </c>
      <c r="B115" s="14" t="s">
        <v>391</v>
      </c>
      <c r="C115" s="14" t="s">
        <v>392</v>
      </c>
      <c r="D115" s="14" t="s">
        <v>35</v>
      </c>
      <c r="E115" s="14" t="s">
        <v>244</v>
      </c>
      <c r="F115" s="14" t="s">
        <v>377</v>
      </c>
      <c r="G115" s="14" t="s">
        <v>37</v>
      </c>
      <c r="H115" s="14" t="n">
        <v>23804</v>
      </c>
      <c r="I115" s="11" t="s">
        <v>393</v>
      </c>
      <c r="J115" s="11"/>
      <c r="K115" s="11"/>
      <c r="L115" s="11"/>
      <c r="M115" s="11"/>
      <c r="N115" s="11"/>
      <c r="O115" s="11"/>
      <c r="P115" s="11"/>
    </row>
    <row r="116" customFormat="false" ht="14" hidden="false" customHeight="false" outlineLevel="0" collapsed="false">
      <c r="A116" s="13" t="n">
        <v>23508</v>
      </c>
      <c r="B116" s="14" t="s">
        <v>394</v>
      </c>
      <c r="C116" s="14" t="s">
        <v>395</v>
      </c>
      <c r="D116" s="14" t="s">
        <v>35</v>
      </c>
      <c r="E116" s="14" t="s">
        <v>244</v>
      </c>
      <c r="F116" s="14" t="s">
        <v>377</v>
      </c>
      <c r="G116" s="14" t="s">
        <v>37</v>
      </c>
      <c r="H116" s="14" t="n">
        <v>23808</v>
      </c>
      <c r="I116" s="11" t="s">
        <v>396</v>
      </c>
      <c r="J116" s="11"/>
      <c r="K116" s="11"/>
      <c r="L116" s="11"/>
      <c r="M116" s="11"/>
      <c r="N116" s="11"/>
      <c r="O116" s="11"/>
      <c r="P116" s="11"/>
    </row>
    <row r="117" customFormat="false" ht="14" hidden="false" customHeight="false" outlineLevel="0" collapsed="false">
      <c r="A117" s="13" t="n">
        <v>23575</v>
      </c>
      <c r="B117" s="14" t="s">
        <v>397</v>
      </c>
      <c r="C117" s="14" t="s">
        <v>398</v>
      </c>
      <c r="D117" s="14" t="s">
        <v>35</v>
      </c>
      <c r="E117" s="14" t="s">
        <v>244</v>
      </c>
      <c r="F117" s="14" t="s">
        <v>399</v>
      </c>
      <c r="G117" s="14" t="s">
        <v>64</v>
      </c>
      <c r="H117" s="14" t="n">
        <v>23875</v>
      </c>
      <c r="I117" s="11" t="s">
        <v>400</v>
      </c>
      <c r="J117" s="11"/>
      <c r="K117" s="11"/>
      <c r="L117" s="11"/>
      <c r="M117" s="11"/>
      <c r="N117" s="11"/>
      <c r="O117" s="11"/>
      <c r="P117" s="11"/>
    </row>
    <row r="118" customFormat="false" ht="14" hidden="false" customHeight="false" outlineLevel="0" collapsed="false">
      <c r="A118" s="13" t="n">
        <v>23576</v>
      </c>
      <c r="B118" s="14" t="s">
        <v>401</v>
      </c>
      <c r="C118" s="14" t="s">
        <v>402</v>
      </c>
      <c r="D118" s="14" t="s">
        <v>35</v>
      </c>
      <c r="E118" s="14" t="s">
        <v>244</v>
      </c>
      <c r="F118" s="14" t="s">
        <v>399</v>
      </c>
      <c r="G118" s="14" t="s">
        <v>37</v>
      </c>
      <c r="H118" s="14" t="n">
        <v>23876</v>
      </c>
      <c r="I118" s="11" t="s">
        <v>403</v>
      </c>
      <c r="J118" s="11"/>
      <c r="K118" s="11"/>
      <c r="L118" s="11"/>
      <c r="M118" s="11"/>
      <c r="N118" s="11"/>
      <c r="O118" s="11"/>
      <c r="P118" s="11"/>
    </row>
    <row r="119" customFormat="false" ht="14" hidden="false" customHeight="false" outlineLevel="0" collapsed="false">
      <c r="A119" s="13" t="n">
        <v>23577</v>
      </c>
      <c r="B119" s="14" t="s">
        <v>404</v>
      </c>
      <c r="C119" s="14" t="s">
        <v>405</v>
      </c>
      <c r="D119" s="14" t="s">
        <v>35</v>
      </c>
      <c r="E119" s="14" t="s">
        <v>244</v>
      </c>
      <c r="F119" s="14" t="s">
        <v>399</v>
      </c>
      <c r="G119" s="14" t="s">
        <v>37</v>
      </c>
      <c r="H119" s="14" t="n">
        <v>23877</v>
      </c>
      <c r="I119" s="11" t="s">
        <v>406</v>
      </c>
      <c r="J119" s="11"/>
      <c r="K119" s="11"/>
      <c r="L119" s="11"/>
      <c r="M119" s="11"/>
      <c r="N119" s="11"/>
      <c r="O119" s="11"/>
      <c r="P119" s="11"/>
    </row>
    <row r="120" customFormat="false" ht="14" hidden="false" customHeight="false" outlineLevel="0" collapsed="false">
      <c r="A120" s="13" t="n">
        <v>23573</v>
      </c>
      <c r="B120" s="14" t="s">
        <v>407</v>
      </c>
      <c r="C120" s="14" t="s">
        <v>408</v>
      </c>
      <c r="D120" s="14" t="s">
        <v>35</v>
      </c>
      <c r="E120" s="14" t="s">
        <v>244</v>
      </c>
      <c r="F120" s="14" t="s">
        <v>399</v>
      </c>
      <c r="G120" s="14" t="s">
        <v>64</v>
      </c>
      <c r="H120" s="14" t="n">
        <v>23873</v>
      </c>
      <c r="I120" s="11" t="s">
        <v>409</v>
      </c>
      <c r="J120" s="11"/>
      <c r="K120" s="11"/>
      <c r="L120" s="11"/>
      <c r="M120" s="11"/>
      <c r="N120" s="11"/>
      <c r="O120" s="11"/>
      <c r="P120" s="11"/>
    </row>
    <row r="121" customFormat="false" ht="14" hidden="false" customHeight="false" outlineLevel="0" collapsed="false">
      <c r="A121" s="13" t="n">
        <v>23572</v>
      </c>
      <c r="B121" s="14" t="s">
        <v>410</v>
      </c>
      <c r="C121" s="14" t="s">
        <v>411</v>
      </c>
      <c r="D121" s="14" t="s">
        <v>35</v>
      </c>
      <c r="E121" s="14" t="s">
        <v>244</v>
      </c>
      <c r="F121" s="14" t="s">
        <v>399</v>
      </c>
      <c r="G121" s="14" t="s">
        <v>37</v>
      </c>
      <c r="H121" s="14" t="n">
        <v>23872</v>
      </c>
      <c r="I121" s="11" t="s">
        <v>412</v>
      </c>
      <c r="J121" s="11"/>
      <c r="K121" s="11"/>
      <c r="L121" s="11"/>
      <c r="M121" s="11"/>
      <c r="N121" s="11"/>
      <c r="O121" s="11"/>
      <c r="P121" s="11"/>
    </row>
    <row r="122" customFormat="false" ht="14" hidden="false" customHeight="false" outlineLevel="0" collapsed="false">
      <c r="A122" s="13" t="n">
        <v>23574</v>
      </c>
      <c r="B122" s="14" t="s">
        <v>413</v>
      </c>
      <c r="C122" s="14" t="s">
        <v>414</v>
      </c>
      <c r="D122" s="14" t="s">
        <v>35</v>
      </c>
      <c r="E122" s="14" t="s">
        <v>244</v>
      </c>
      <c r="F122" s="14" t="s">
        <v>399</v>
      </c>
      <c r="G122" s="14" t="s">
        <v>37</v>
      </c>
      <c r="H122" s="14" t="n">
        <v>23874</v>
      </c>
      <c r="I122" s="11" t="s">
        <v>415</v>
      </c>
      <c r="J122" s="11"/>
      <c r="K122" s="11"/>
      <c r="L122" s="11"/>
      <c r="M122" s="11"/>
      <c r="N122" s="11"/>
      <c r="O122" s="11"/>
      <c r="P122" s="11"/>
    </row>
    <row r="123" customFormat="false" ht="14" hidden="false" customHeight="false" outlineLevel="0" collapsed="false">
      <c r="A123" s="13" t="n">
        <v>23578</v>
      </c>
      <c r="B123" s="14" t="s">
        <v>416</v>
      </c>
      <c r="C123" s="14" t="s">
        <v>417</v>
      </c>
      <c r="D123" s="14" t="s">
        <v>35</v>
      </c>
      <c r="E123" s="14" t="s">
        <v>244</v>
      </c>
      <c r="F123" s="14" t="s">
        <v>399</v>
      </c>
      <c r="G123" s="14" t="s">
        <v>37</v>
      </c>
      <c r="H123" s="14" t="n">
        <v>23878</v>
      </c>
      <c r="I123" s="11" t="s">
        <v>418</v>
      </c>
      <c r="J123" s="11"/>
      <c r="K123" s="11"/>
      <c r="L123" s="11"/>
      <c r="M123" s="11"/>
      <c r="N123" s="11"/>
      <c r="O123" s="11"/>
      <c r="P123" s="11"/>
    </row>
    <row r="124" customFormat="false" ht="14" hidden="false" customHeight="false" outlineLevel="0" collapsed="false">
      <c r="A124" s="13" t="n">
        <v>23547</v>
      </c>
      <c r="B124" s="14" t="s">
        <v>419</v>
      </c>
      <c r="C124" s="14" t="s">
        <v>420</v>
      </c>
      <c r="D124" s="14" t="s">
        <v>35</v>
      </c>
      <c r="E124" s="14" t="s">
        <v>244</v>
      </c>
      <c r="F124" s="14" t="s">
        <v>421</v>
      </c>
      <c r="G124" s="14" t="s">
        <v>64</v>
      </c>
      <c r="H124" s="14" t="n">
        <v>23847</v>
      </c>
      <c r="I124" s="11" t="s">
        <v>422</v>
      </c>
      <c r="J124" s="11"/>
      <c r="K124" s="11"/>
      <c r="L124" s="11"/>
      <c r="M124" s="11"/>
      <c r="N124" s="11"/>
      <c r="O124" s="11"/>
      <c r="P124" s="11"/>
    </row>
    <row r="125" customFormat="false" ht="14" hidden="false" customHeight="false" outlineLevel="0" collapsed="false">
      <c r="A125" s="13" t="n">
        <v>23548</v>
      </c>
      <c r="B125" s="14" t="s">
        <v>423</v>
      </c>
      <c r="C125" s="14" t="s">
        <v>424</v>
      </c>
      <c r="D125" s="14" t="s">
        <v>35</v>
      </c>
      <c r="E125" s="14" t="s">
        <v>244</v>
      </c>
      <c r="F125" s="14" t="s">
        <v>421</v>
      </c>
      <c r="G125" s="14" t="s">
        <v>37</v>
      </c>
      <c r="H125" s="14" t="n">
        <v>23848</v>
      </c>
      <c r="I125" s="11" t="s">
        <v>425</v>
      </c>
      <c r="J125" s="11"/>
      <c r="K125" s="11"/>
      <c r="L125" s="11"/>
      <c r="M125" s="11"/>
      <c r="N125" s="11"/>
      <c r="O125" s="11"/>
      <c r="P125" s="11"/>
    </row>
    <row r="126" customFormat="false" ht="14" hidden="false" customHeight="false" outlineLevel="0" collapsed="false">
      <c r="A126" s="13" t="n">
        <v>23549</v>
      </c>
      <c r="B126" s="14" t="s">
        <v>426</v>
      </c>
      <c r="C126" s="14" t="s">
        <v>427</v>
      </c>
      <c r="D126" s="14" t="s">
        <v>35</v>
      </c>
      <c r="E126" s="14" t="s">
        <v>244</v>
      </c>
      <c r="F126" s="14" t="s">
        <v>421</v>
      </c>
      <c r="G126" s="14" t="s">
        <v>37</v>
      </c>
      <c r="H126" s="14" t="n">
        <v>23849</v>
      </c>
      <c r="I126" s="11" t="s">
        <v>428</v>
      </c>
      <c r="J126" s="11"/>
      <c r="K126" s="11"/>
      <c r="L126" s="11"/>
      <c r="M126" s="11"/>
      <c r="N126" s="11"/>
      <c r="O126" s="11"/>
      <c r="P126" s="11"/>
    </row>
    <row r="127" customFormat="false" ht="14" hidden="false" customHeight="false" outlineLevel="0" collapsed="false">
      <c r="A127" s="13" t="n">
        <v>23545</v>
      </c>
      <c r="B127" s="14" t="s">
        <v>429</v>
      </c>
      <c r="C127" s="14" t="s">
        <v>430</v>
      </c>
      <c r="D127" s="14" t="s">
        <v>35</v>
      </c>
      <c r="E127" s="14" t="s">
        <v>244</v>
      </c>
      <c r="F127" s="14" t="s">
        <v>421</v>
      </c>
      <c r="G127" s="14" t="s">
        <v>64</v>
      </c>
      <c r="H127" s="14" t="n">
        <v>23845</v>
      </c>
      <c r="I127" s="11" t="s">
        <v>431</v>
      </c>
      <c r="J127" s="11"/>
      <c r="K127" s="11"/>
      <c r="L127" s="11"/>
      <c r="M127" s="11"/>
      <c r="N127" s="11"/>
      <c r="O127" s="11"/>
      <c r="P127" s="11"/>
    </row>
    <row r="128" customFormat="false" ht="14" hidden="false" customHeight="false" outlineLevel="0" collapsed="false">
      <c r="A128" s="13" t="n">
        <v>23544</v>
      </c>
      <c r="B128" s="14" t="s">
        <v>432</v>
      </c>
      <c r="C128" s="14" t="s">
        <v>433</v>
      </c>
      <c r="D128" s="14" t="s">
        <v>35</v>
      </c>
      <c r="E128" s="14" t="s">
        <v>244</v>
      </c>
      <c r="F128" s="14" t="s">
        <v>421</v>
      </c>
      <c r="G128" s="14" t="s">
        <v>37</v>
      </c>
      <c r="H128" s="14" t="n">
        <v>23844</v>
      </c>
      <c r="I128" s="11" t="s">
        <v>434</v>
      </c>
      <c r="J128" s="11"/>
      <c r="K128" s="11"/>
      <c r="L128" s="11"/>
      <c r="M128" s="11"/>
      <c r="N128" s="11"/>
      <c r="O128" s="11"/>
      <c r="P128" s="11"/>
    </row>
    <row r="129" customFormat="false" ht="14" hidden="false" customHeight="false" outlineLevel="0" collapsed="false">
      <c r="A129" s="13" t="n">
        <v>23546</v>
      </c>
      <c r="B129" s="14" t="s">
        <v>435</v>
      </c>
      <c r="C129" s="14" t="s">
        <v>436</v>
      </c>
      <c r="D129" s="14" t="s">
        <v>35</v>
      </c>
      <c r="E129" s="14" t="s">
        <v>244</v>
      </c>
      <c r="F129" s="14" t="s">
        <v>421</v>
      </c>
      <c r="G129" s="14" t="s">
        <v>37</v>
      </c>
      <c r="H129" s="14" t="n">
        <v>23846</v>
      </c>
      <c r="I129" s="11" t="s">
        <v>437</v>
      </c>
      <c r="J129" s="11"/>
      <c r="K129" s="11"/>
      <c r="L129" s="11"/>
      <c r="M129" s="11"/>
      <c r="N129" s="11"/>
      <c r="O129" s="11"/>
      <c r="P129" s="11"/>
    </row>
    <row r="130" customFormat="false" ht="14" hidden="false" customHeight="false" outlineLevel="0" collapsed="false">
      <c r="A130" s="13" t="n">
        <v>23550</v>
      </c>
      <c r="B130" s="14" t="s">
        <v>438</v>
      </c>
      <c r="C130" s="14" t="s">
        <v>439</v>
      </c>
      <c r="D130" s="14" t="s">
        <v>35</v>
      </c>
      <c r="E130" s="14" t="s">
        <v>244</v>
      </c>
      <c r="F130" s="14" t="s">
        <v>421</v>
      </c>
      <c r="G130" s="14" t="s">
        <v>37</v>
      </c>
      <c r="H130" s="14" t="n">
        <v>23850</v>
      </c>
      <c r="I130" s="11" t="s">
        <v>440</v>
      </c>
      <c r="J130" s="11"/>
      <c r="K130" s="11"/>
      <c r="L130" s="11"/>
      <c r="M130" s="11"/>
      <c r="N130" s="11"/>
      <c r="O130" s="11"/>
      <c r="P130" s="11"/>
    </row>
    <row r="131" customFormat="false" ht="14" hidden="false" customHeight="false" outlineLevel="0" collapsed="false">
      <c r="A131" s="13" t="n">
        <v>23512</v>
      </c>
      <c r="B131" s="14" t="s">
        <v>441</v>
      </c>
      <c r="C131" s="14" t="s">
        <v>442</v>
      </c>
      <c r="D131" s="14" t="s">
        <v>35</v>
      </c>
      <c r="E131" s="14" t="s">
        <v>244</v>
      </c>
      <c r="F131" s="14" t="s">
        <v>421</v>
      </c>
      <c r="G131" s="14" t="s">
        <v>64</v>
      </c>
      <c r="H131" s="14" t="n">
        <v>23812</v>
      </c>
      <c r="I131" s="11" t="s">
        <v>443</v>
      </c>
      <c r="J131" s="11"/>
      <c r="K131" s="11"/>
      <c r="L131" s="11"/>
      <c r="M131" s="11"/>
      <c r="N131" s="11"/>
      <c r="O131" s="11"/>
      <c r="P131" s="11"/>
    </row>
    <row r="132" customFormat="false" ht="14" hidden="false" customHeight="false" outlineLevel="0" collapsed="false">
      <c r="A132" s="13" t="n">
        <v>23513</v>
      </c>
      <c r="B132" s="14" t="s">
        <v>444</v>
      </c>
      <c r="C132" s="14" t="s">
        <v>445</v>
      </c>
      <c r="D132" s="14" t="s">
        <v>35</v>
      </c>
      <c r="E132" s="14" t="s">
        <v>244</v>
      </c>
      <c r="F132" s="14" t="s">
        <v>421</v>
      </c>
      <c r="G132" s="14" t="s">
        <v>37</v>
      </c>
      <c r="H132" s="14" t="n">
        <v>23813</v>
      </c>
      <c r="I132" s="11" t="s">
        <v>446</v>
      </c>
      <c r="J132" s="11"/>
      <c r="K132" s="11"/>
      <c r="L132" s="11"/>
      <c r="M132" s="11"/>
      <c r="N132" s="11"/>
      <c r="O132" s="11"/>
      <c r="P132" s="11"/>
    </row>
    <row r="133" customFormat="false" ht="14" hidden="false" customHeight="false" outlineLevel="0" collapsed="false">
      <c r="A133" s="13" t="n">
        <v>23514</v>
      </c>
      <c r="B133" s="14" t="s">
        <v>447</v>
      </c>
      <c r="C133" s="14" t="s">
        <v>448</v>
      </c>
      <c r="D133" s="14" t="s">
        <v>35</v>
      </c>
      <c r="E133" s="14" t="s">
        <v>244</v>
      </c>
      <c r="F133" s="14" t="s">
        <v>421</v>
      </c>
      <c r="G133" s="14" t="s">
        <v>37</v>
      </c>
      <c r="H133" s="14" t="n">
        <v>23814</v>
      </c>
      <c r="I133" s="11" t="s">
        <v>449</v>
      </c>
      <c r="J133" s="11"/>
      <c r="K133" s="11"/>
      <c r="L133" s="11"/>
      <c r="M133" s="11"/>
      <c r="N133" s="11"/>
      <c r="O133" s="11"/>
      <c r="P133" s="11"/>
    </row>
    <row r="134" customFormat="false" ht="14" hidden="false" customHeight="false" outlineLevel="0" collapsed="false">
      <c r="A134" s="13" t="n">
        <v>23510</v>
      </c>
      <c r="B134" s="14" t="s">
        <v>450</v>
      </c>
      <c r="C134" s="14" t="s">
        <v>451</v>
      </c>
      <c r="D134" s="14" t="s">
        <v>35</v>
      </c>
      <c r="E134" s="14" t="s">
        <v>244</v>
      </c>
      <c r="F134" s="14" t="s">
        <v>421</v>
      </c>
      <c r="G134" s="14" t="s">
        <v>64</v>
      </c>
      <c r="H134" s="14" t="n">
        <v>23810</v>
      </c>
      <c r="I134" s="11" t="s">
        <v>452</v>
      </c>
      <c r="J134" s="11"/>
      <c r="K134" s="11"/>
      <c r="L134" s="11"/>
      <c r="M134" s="11"/>
      <c r="N134" s="11"/>
      <c r="O134" s="11"/>
      <c r="P134" s="11"/>
    </row>
    <row r="135" customFormat="false" ht="14" hidden="false" customHeight="false" outlineLevel="0" collapsed="false">
      <c r="A135" s="13" t="n">
        <v>23509</v>
      </c>
      <c r="B135" s="14" t="s">
        <v>453</v>
      </c>
      <c r="C135" s="14" t="s">
        <v>454</v>
      </c>
      <c r="D135" s="14" t="s">
        <v>35</v>
      </c>
      <c r="E135" s="14" t="s">
        <v>244</v>
      </c>
      <c r="F135" s="14" t="s">
        <v>421</v>
      </c>
      <c r="G135" s="14" t="s">
        <v>37</v>
      </c>
      <c r="H135" s="14" t="n">
        <v>23809</v>
      </c>
      <c r="I135" s="11" t="s">
        <v>455</v>
      </c>
      <c r="J135" s="11"/>
      <c r="K135" s="11"/>
      <c r="L135" s="11"/>
      <c r="M135" s="11"/>
      <c r="N135" s="11"/>
      <c r="O135" s="11"/>
      <c r="P135" s="11"/>
    </row>
    <row r="136" customFormat="false" ht="14" hidden="false" customHeight="false" outlineLevel="0" collapsed="false">
      <c r="A136" s="13" t="n">
        <v>23511</v>
      </c>
      <c r="B136" s="14" t="s">
        <v>456</v>
      </c>
      <c r="C136" s="14" t="s">
        <v>457</v>
      </c>
      <c r="D136" s="14" t="s">
        <v>35</v>
      </c>
      <c r="E136" s="14" t="s">
        <v>244</v>
      </c>
      <c r="F136" s="14" t="s">
        <v>421</v>
      </c>
      <c r="G136" s="14" t="s">
        <v>37</v>
      </c>
      <c r="H136" s="14" t="n">
        <v>23811</v>
      </c>
      <c r="I136" s="11" t="s">
        <v>458</v>
      </c>
      <c r="J136" s="11"/>
      <c r="K136" s="11"/>
      <c r="L136" s="11"/>
      <c r="M136" s="11"/>
      <c r="N136" s="11"/>
      <c r="O136" s="11"/>
      <c r="P136" s="11"/>
    </row>
    <row r="137" customFormat="false" ht="14" hidden="false" customHeight="false" outlineLevel="0" collapsed="false">
      <c r="A137" s="13" t="n">
        <v>23515</v>
      </c>
      <c r="B137" s="14" t="s">
        <v>459</v>
      </c>
      <c r="C137" s="14" t="s">
        <v>460</v>
      </c>
      <c r="D137" s="14" t="s">
        <v>35</v>
      </c>
      <c r="E137" s="14" t="s">
        <v>244</v>
      </c>
      <c r="F137" s="14" t="s">
        <v>421</v>
      </c>
      <c r="G137" s="14" t="s">
        <v>37</v>
      </c>
      <c r="H137" s="14" t="n">
        <v>23815</v>
      </c>
      <c r="I137" s="11" t="s">
        <v>461</v>
      </c>
      <c r="J137" s="11"/>
      <c r="K137" s="11"/>
      <c r="L137" s="11"/>
      <c r="M137" s="11"/>
      <c r="N137" s="11"/>
      <c r="O137" s="11"/>
      <c r="P137" s="11"/>
    </row>
    <row r="138" customFormat="false" ht="14" hidden="false" customHeight="false" outlineLevel="0" collapsed="false">
      <c r="A138" s="13" t="n">
        <v>23554</v>
      </c>
      <c r="B138" s="14" t="s">
        <v>462</v>
      </c>
      <c r="C138" s="14" t="s">
        <v>463</v>
      </c>
      <c r="D138" s="14" t="s">
        <v>35</v>
      </c>
      <c r="E138" s="14" t="s">
        <v>244</v>
      </c>
      <c r="F138" s="14" t="s">
        <v>464</v>
      </c>
      <c r="G138" s="14" t="s">
        <v>64</v>
      </c>
      <c r="H138" s="14" t="n">
        <v>23854</v>
      </c>
      <c r="I138" s="11" t="s">
        <v>465</v>
      </c>
      <c r="J138" s="11"/>
      <c r="K138" s="11"/>
      <c r="L138" s="11"/>
      <c r="M138" s="11"/>
      <c r="N138" s="11"/>
      <c r="O138" s="11"/>
      <c r="P138" s="11"/>
    </row>
    <row r="139" customFormat="false" ht="14" hidden="false" customHeight="false" outlineLevel="0" collapsed="false">
      <c r="A139" s="13" t="n">
        <v>23555</v>
      </c>
      <c r="B139" s="14" t="s">
        <v>466</v>
      </c>
      <c r="C139" s="14" t="s">
        <v>467</v>
      </c>
      <c r="D139" s="14" t="s">
        <v>35</v>
      </c>
      <c r="E139" s="14" t="s">
        <v>244</v>
      </c>
      <c r="F139" s="14" t="s">
        <v>464</v>
      </c>
      <c r="G139" s="14" t="s">
        <v>37</v>
      </c>
      <c r="H139" s="14" t="n">
        <v>23855</v>
      </c>
      <c r="I139" s="11" t="s">
        <v>468</v>
      </c>
      <c r="J139" s="11"/>
      <c r="K139" s="11"/>
      <c r="L139" s="11"/>
      <c r="M139" s="11"/>
      <c r="N139" s="11"/>
      <c r="O139" s="11"/>
      <c r="P139" s="11"/>
    </row>
    <row r="140" customFormat="false" ht="14" hidden="false" customHeight="false" outlineLevel="0" collapsed="false">
      <c r="A140" s="13" t="n">
        <v>23556</v>
      </c>
      <c r="B140" s="14" t="s">
        <v>469</v>
      </c>
      <c r="C140" s="14" t="s">
        <v>470</v>
      </c>
      <c r="D140" s="14" t="s">
        <v>35</v>
      </c>
      <c r="E140" s="14" t="s">
        <v>244</v>
      </c>
      <c r="F140" s="14" t="s">
        <v>464</v>
      </c>
      <c r="G140" s="14" t="s">
        <v>37</v>
      </c>
      <c r="H140" s="14" t="n">
        <v>23856</v>
      </c>
      <c r="I140" s="11" t="s">
        <v>471</v>
      </c>
      <c r="J140" s="11"/>
      <c r="K140" s="11"/>
      <c r="L140" s="11"/>
      <c r="M140" s="11"/>
      <c r="N140" s="11"/>
      <c r="O140" s="11"/>
      <c r="P140" s="11"/>
    </row>
    <row r="141" customFormat="false" ht="14" hidden="false" customHeight="false" outlineLevel="0" collapsed="false">
      <c r="A141" s="13" t="n">
        <v>23552</v>
      </c>
      <c r="B141" s="14" t="s">
        <v>472</v>
      </c>
      <c r="C141" s="14" t="s">
        <v>473</v>
      </c>
      <c r="D141" s="14" t="s">
        <v>35</v>
      </c>
      <c r="E141" s="14" t="s">
        <v>244</v>
      </c>
      <c r="F141" s="14" t="s">
        <v>464</v>
      </c>
      <c r="G141" s="14" t="s">
        <v>64</v>
      </c>
      <c r="H141" s="14" t="n">
        <v>23852</v>
      </c>
      <c r="I141" s="11" t="s">
        <v>474</v>
      </c>
      <c r="J141" s="11"/>
      <c r="K141" s="11"/>
      <c r="L141" s="11"/>
      <c r="M141" s="11"/>
      <c r="N141" s="11"/>
      <c r="O141" s="11"/>
      <c r="P141" s="11"/>
    </row>
    <row r="142" customFormat="false" ht="14" hidden="false" customHeight="false" outlineLevel="0" collapsed="false">
      <c r="A142" s="13" t="n">
        <v>23551</v>
      </c>
      <c r="B142" s="14" t="s">
        <v>475</v>
      </c>
      <c r="C142" s="14" t="s">
        <v>476</v>
      </c>
      <c r="D142" s="14" t="s">
        <v>35</v>
      </c>
      <c r="E142" s="14" t="s">
        <v>244</v>
      </c>
      <c r="F142" s="14" t="s">
        <v>464</v>
      </c>
      <c r="G142" s="14" t="s">
        <v>37</v>
      </c>
      <c r="H142" s="14" t="n">
        <v>23851</v>
      </c>
      <c r="I142" s="11" t="s">
        <v>477</v>
      </c>
      <c r="J142" s="11"/>
      <c r="K142" s="11"/>
      <c r="L142" s="11"/>
      <c r="M142" s="11"/>
      <c r="N142" s="11"/>
      <c r="O142" s="11"/>
      <c r="P142" s="11"/>
    </row>
    <row r="143" customFormat="false" ht="14" hidden="false" customHeight="false" outlineLevel="0" collapsed="false">
      <c r="A143" s="13" t="n">
        <v>23553</v>
      </c>
      <c r="B143" s="14" t="s">
        <v>478</v>
      </c>
      <c r="C143" s="14" t="s">
        <v>479</v>
      </c>
      <c r="D143" s="14" t="s">
        <v>35</v>
      </c>
      <c r="E143" s="14" t="s">
        <v>244</v>
      </c>
      <c r="F143" s="14" t="s">
        <v>464</v>
      </c>
      <c r="G143" s="14" t="s">
        <v>37</v>
      </c>
      <c r="H143" s="14" t="n">
        <v>23853</v>
      </c>
      <c r="I143" s="11" t="s">
        <v>480</v>
      </c>
      <c r="J143" s="11"/>
      <c r="K143" s="11"/>
      <c r="L143" s="11"/>
      <c r="M143" s="11"/>
      <c r="N143" s="11"/>
      <c r="O143" s="11"/>
      <c r="P143" s="11"/>
    </row>
    <row r="144" customFormat="false" ht="14" hidden="false" customHeight="false" outlineLevel="0" collapsed="false">
      <c r="A144" s="13" t="n">
        <v>23557</v>
      </c>
      <c r="B144" s="14" t="s">
        <v>481</v>
      </c>
      <c r="C144" s="14" t="s">
        <v>482</v>
      </c>
      <c r="D144" s="14" t="s">
        <v>35</v>
      </c>
      <c r="E144" s="14" t="s">
        <v>244</v>
      </c>
      <c r="F144" s="14" t="s">
        <v>464</v>
      </c>
      <c r="G144" s="14" t="s">
        <v>37</v>
      </c>
      <c r="H144" s="14" t="n">
        <v>23857</v>
      </c>
      <c r="I144" s="11" t="s">
        <v>483</v>
      </c>
      <c r="J144" s="11"/>
      <c r="K144" s="11"/>
      <c r="L144" s="11"/>
      <c r="M144" s="11"/>
      <c r="N144" s="11"/>
      <c r="O144" s="11"/>
      <c r="P144" s="11"/>
    </row>
    <row r="145" customFormat="false" ht="14" hidden="false" customHeight="false" outlineLevel="0" collapsed="false">
      <c r="A145" s="13" t="n">
        <v>23491</v>
      </c>
      <c r="B145" s="14" t="s">
        <v>484</v>
      </c>
      <c r="C145" s="14" t="s">
        <v>485</v>
      </c>
      <c r="D145" s="14" t="s">
        <v>35</v>
      </c>
      <c r="E145" s="14" t="s">
        <v>244</v>
      </c>
      <c r="F145" s="14" t="s">
        <v>486</v>
      </c>
      <c r="G145" s="14" t="s">
        <v>64</v>
      </c>
      <c r="H145" s="14" t="n">
        <v>23791</v>
      </c>
      <c r="I145" s="11" t="s">
        <v>487</v>
      </c>
      <c r="J145" s="11"/>
      <c r="K145" s="11"/>
      <c r="L145" s="11"/>
      <c r="M145" s="11"/>
      <c r="N145" s="11"/>
      <c r="O145" s="11"/>
      <c r="P145" s="11"/>
    </row>
    <row r="146" customFormat="false" ht="14" hidden="false" customHeight="false" outlineLevel="0" collapsed="false">
      <c r="A146" s="13" t="n">
        <v>23492</v>
      </c>
      <c r="B146" s="14" t="s">
        <v>488</v>
      </c>
      <c r="C146" s="14" t="s">
        <v>489</v>
      </c>
      <c r="D146" s="14" t="s">
        <v>35</v>
      </c>
      <c r="E146" s="14" t="s">
        <v>244</v>
      </c>
      <c r="F146" s="14" t="s">
        <v>486</v>
      </c>
      <c r="G146" s="14" t="s">
        <v>37</v>
      </c>
      <c r="H146" s="14" t="n">
        <v>23792</v>
      </c>
      <c r="I146" s="11" t="s">
        <v>490</v>
      </c>
      <c r="J146" s="11"/>
      <c r="K146" s="11"/>
      <c r="L146" s="11"/>
      <c r="M146" s="11"/>
      <c r="N146" s="11"/>
      <c r="O146" s="11"/>
      <c r="P146" s="11"/>
    </row>
    <row r="147" customFormat="false" ht="14" hidden="false" customHeight="false" outlineLevel="0" collapsed="false">
      <c r="A147" s="13" t="n">
        <v>23493</v>
      </c>
      <c r="B147" s="14" t="s">
        <v>491</v>
      </c>
      <c r="C147" s="14" t="s">
        <v>492</v>
      </c>
      <c r="D147" s="14" t="s">
        <v>35</v>
      </c>
      <c r="E147" s="14" t="s">
        <v>244</v>
      </c>
      <c r="F147" s="14" t="s">
        <v>486</v>
      </c>
      <c r="G147" s="14" t="s">
        <v>37</v>
      </c>
      <c r="H147" s="14" t="n">
        <v>23793</v>
      </c>
      <c r="I147" s="11" t="s">
        <v>493</v>
      </c>
      <c r="J147" s="11"/>
      <c r="K147" s="11"/>
      <c r="L147" s="11"/>
      <c r="M147" s="11"/>
      <c r="N147" s="11"/>
      <c r="O147" s="11"/>
      <c r="P147" s="11"/>
    </row>
    <row r="148" customFormat="false" ht="14" hidden="false" customHeight="false" outlineLevel="0" collapsed="false">
      <c r="A148" s="13" t="n">
        <v>23489</v>
      </c>
      <c r="B148" s="14" t="s">
        <v>494</v>
      </c>
      <c r="C148" s="14" t="s">
        <v>495</v>
      </c>
      <c r="D148" s="14" t="s">
        <v>35</v>
      </c>
      <c r="E148" s="14" t="s">
        <v>244</v>
      </c>
      <c r="F148" s="14" t="s">
        <v>486</v>
      </c>
      <c r="G148" s="14" t="s">
        <v>64</v>
      </c>
      <c r="H148" s="14" t="n">
        <v>23789</v>
      </c>
      <c r="I148" s="11" t="s">
        <v>496</v>
      </c>
      <c r="J148" s="11"/>
      <c r="K148" s="11"/>
      <c r="L148" s="11"/>
      <c r="M148" s="11"/>
      <c r="N148" s="11"/>
      <c r="O148" s="11"/>
      <c r="P148" s="11"/>
    </row>
    <row r="149" customFormat="false" ht="14" hidden="false" customHeight="false" outlineLevel="0" collapsed="false">
      <c r="A149" s="13" t="n">
        <v>23488</v>
      </c>
      <c r="B149" s="14" t="s">
        <v>497</v>
      </c>
      <c r="C149" s="14" t="s">
        <v>498</v>
      </c>
      <c r="D149" s="14" t="s">
        <v>35</v>
      </c>
      <c r="E149" s="14" t="s">
        <v>244</v>
      </c>
      <c r="F149" s="14" t="s">
        <v>486</v>
      </c>
      <c r="G149" s="14" t="s">
        <v>37</v>
      </c>
      <c r="H149" s="14" t="n">
        <v>23788</v>
      </c>
      <c r="I149" s="11" t="s">
        <v>499</v>
      </c>
      <c r="J149" s="11"/>
      <c r="K149" s="11"/>
      <c r="L149" s="11"/>
      <c r="M149" s="11"/>
      <c r="N149" s="11"/>
      <c r="O149" s="11"/>
      <c r="P149" s="11"/>
    </row>
    <row r="150" customFormat="false" ht="14" hidden="false" customHeight="false" outlineLevel="0" collapsed="false">
      <c r="A150" s="13" t="n">
        <v>23490</v>
      </c>
      <c r="B150" s="14" t="s">
        <v>500</v>
      </c>
      <c r="C150" s="14" t="s">
        <v>501</v>
      </c>
      <c r="D150" s="14" t="s">
        <v>35</v>
      </c>
      <c r="E150" s="14" t="s">
        <v>244</v>
      </c>
      <c r="F150" s="14" t="s">
        <v>486</v>
      </c>
      <c r="G150" s="14" t="s">
        <v>37</v>
      </c>
      <c r="H150" s="14" t="n">
        <v>23790</v>
      </c>
      <c r="I150" s="11" t="s">
        <v>502</v>
      </c>
      <c r="J150" s="11"/>
      <c r="K150" s="11"/>
      <c r="L150" s="11"/>
      <c r="M150" s="11"/>
      <c r="N150" s="11"/>
      <c r="O150" s="11"/>
      <c r="P150" s="11"/>
    </row>
    <row r="151" customFormat="false" ht="14" hidden="false" customHeight="false" outlineLevel="0" collapsed="false">
      <c r="A151" s="13" t="n">
        <v>23494</v>
      </c>
      <c r="B151" s="14" t="s">
        <v>503</v>
      </c>
      <c r="C151" s="14" t="s">
        <v>504</v>
      </c>
      <c r="D151" s="14" t="s">
        <v>35</v>
      </c>
      <c r="E151" s="14" t="s">
        <v>244</v>
      </c>
      <c r="F151" s="14" t="s">
        <v>486</v>
      </c>
      <c r="G151" s="14" t="s">
        <v>37</v>
      </c>
      <c r="H151" s="14" t="n">
        <v>23794</v>
      </c>
      <c r="I151" s="11" t="s">
        <v>505</v>
      </c>
      <c r="J151" s="11"/>
      <c r="K151" s="11"/>
      <c r="L151" s="11"/>
      <c r="M151" s="11"/>
      <c r="N151" s="11"/>
      <c r="O151" s="11"/>
      <c r="P151" s="11"/>
    </row>
    <row r="152" customFormat="false" ht="14" hidden="false" customHeight="false" outlineLevel="0" collapsed="false">
      <c r="A152" s="13" t="n">
        <v>23519</v>
      </c>
      <c r="B152" s="14" t="s">
        <v>506</v>
      </c>
      <c r="C152" s="14" t="s">
        <v>507</v>
      </c>
      <c r="D152" s="14" t="s">
        <v>35</v>
      </c>
      <c r="E152" s="14" t="s">
        <v>244</v>
      </c>
      <c r="F152" s="14" t="s">
        <v>508</v>
      </c>
      <c r="G152" s="14" t="s">
        <v>64</v>
      </c>
      <c r="H152" s="14" t="n">
        <v>23819</v>
      </c>
      <c r="I152" s="11" t="s">
        <v>509</v>
      </c>
      <c r="J152" s="11"/>
      <c r="K152" s="11"/>
      <c r="L152" s="11"/>
      <c r="M152" s="11"/>
      <c r="N152" s="11"/>
      <c r="O152" s="11"/>
      <c r="P152" s="11"/>
    </row>
    <row r="153" customFormat="false" ht="14" hidden="false" customHeight="false" outlineLevel="0" collapsed="false">
      <c r="A153" s="13" t="n">
        <v>23520</v>
      </c>
      <c r="B153" s="14" t="s">
        <v>510</v>
      </c>
      <c r="C153" s="14" t="s">
        <v>511</v>
      </c>
      <c r="D153" s="14" t="s">
        <v>35</v>
      </c>
      <c r="E153" s="14" t="s">
        <v>244</v>
      </c>
      <c r="F153" s="14" t="s">
        <v>508</v>
      </c>
      <c r="G153" s="14" t="s">
        <v>37</v>
      </c>
      <c r="H153" s="14" t="n">
        <v>23820</v>
      </c>
      <c r="I153" s="11" t="s">
        <v>512</v>
      </c>
      <c r="J153" s="11"/>
      <c r="K153" s="11"/>
      <c r="L153" s="11"/>
      <c r="M153" s="11"/>
      <c r="N153" s="11"/>
      <c r="O153" s="11"/>
      <c r="P153" s="11"/>
    </row>
    <row r="154" customFormat="false" ht="14" hidden="false" customHeight="false" outlineLevel="0" collapsed="false">
      <c r="A154" s="13" t="n">
        <v>23521</v>
      </c>
      <c r="B154" s="14" t="s">
        <v>513</v>
      </c>
      <c r="C154" s="14" t="s">
        <v>514</v>
      </c>
      <c r="D154" s="14" t="s">
        <v>35</v>
      </c>
      <c r="E154" s="14" t="s">
        <v>244</v>
      </c>
      <c r="F154" s="14" t="s">
        <v>508</v>
      </c>
      <c r="G154" s="14" t="s">
        <v>37</v>
      </c>
      <c r="H154" s="14" t="n">
        <v>23821</v>
      </c>
      <c r="I154" s="11" t="s">
        <v>515</v>
      </c>
      <c r="J154" s="11"/>
      <c r="K154" s="11"/>
      <c r="L154" s="11"/>
      <c r="M154" s="11"/>
      <c r="N154" s="11"/>
      <c r="O154" s="11"/>
      <c r="P154" s="11"/>
    </row>
    <row r="155" customFormat="false" ht="14" hidden="false" customHeight="false" outlineLevel="0" collapsed="false">
      <c r="A155" s="13" t="n">
        <v>23517</v>
      </c>
      <c r="B155" s="14" t="s">
        <v>516</v>
      </c>
      <c r="C155" s="14" t="s">
        <v>517</v>
      </c>
      <c r="D155" s="14" t="s">
        <v>35</v>
      </c>
      <c r="E155" s="14" t="s">
        <v>244</v>
      </c>
      <c r="F155" s="14" t="s">
        <v>508</v>
      </c>
      <c r="G155" s="14" t="s">
        <v>64</v>
      </c>
      <c r="H155" s="14" t="n">
        <v>23817</v>
      </c>
      <c r="I155" s="11" t="s">
        <v>518</v>
      </c>
      <c r="J155" s="11"/>
      <c r="K155" s="11"/>
      <c r="L155" s="11"/>
      <c r="M155" s="11"/>
      <c r="N155" s="11"/>
      <c r="O155" s="11"/>
      <c r="P155" s="11"/>
    </row>
    <row r="156" customFormat="false" ht="14" hidden="false" customHeight="false" outlineLevel="0" collapsed="false">
      <c r="A156" s="13" t="n">
        <v>23516</v>
      </c>
      <c r="B156" s="14" t="s">
        <v>519</v>
      </c>
      <c r="C156" s="14" t="s">
        <v>520</v>
      </c>
      <c r="D156" s="14" t="s">
        <v>35</v>
      </c>
      <c r="E156" s="14" t="s">
        <v>244</v>
      </c>
      <c r="F156" s="14" t="s">
        <v>508</v>
      </c>
      <c r="G156" s="14" t="s">
        <v>37</v>
      </c>
      <c r="H156" s="14" t="n">
        <v>23816</v>
      </c>
      <c r="I156" s="11" t="s">
        <v>521</v>
      </c>
      <c r="J156" s="11"/>
      <c r="K156" s="11"/>
      <c r="L156" s="11"/>
      <c r="M156" s="11"/>
      <c r="N156" s="11"/>
      <c r="O156" s="11"/>
      <c r="P156" s="11"/>
    </row>
    <row r="157" customFormat="false" ht="14" hidden="false" customHeight="false" outlineLevel="0" collapsed="false">
      <c r="A157" s="13" t="n">
        <v>23518</v>
      </c>
      <c r="B157" s="14" t="s">
        <v>522</v>
      </c>
      <c r="C157" s="14" t="s">
        <v>523</v>
      </c>
      <c r="D157" s="14" t="s">
        <v>35</v>
      </c>
      <c r="E157" s="14" t="s">
        <v>244</v>
      </c>
      <c r="F157" s="14" t="s">
        <v>508</v>
      </c>
      <c r="G157" s="14" t="s">
        <v>37</v>
      </c>
      <c r="H157" s="14" t="n">
        <v>23818</v>
      </c>
      <c r="I157" s="11" t="s">
        <v>524</v>
      </c>
      <c r="J157" s="11"/>
      <c r="K157" s="11"/>
      <c r="L157" s="11"/>
      <c r="M157" s="11"/>
      <c r="N157" s="11"/>
      <c r="O157" s="11"/>
      <c r="P157" s="11"/>
    </row>
    <row r="158" customFormat="false" ht="14" hidden="false" customHeight="false" outlineLevel="0" collapsed="false">
      <c r="A158" s="13" t="n">
        <v>23522</v>
      </c>
      <c r="B158" s="14" t="s">
        <v>525</v>
      </c>
      <c r="C158" s="14" t="s">
        <v>526</v>
      </c>
      <c r="D158" s="14" t="s">
        <v>35</v>
      </c>
      <c r="E158" s="14" t="s">
        <v>244</v>
      </c>
      <c r="F158" s="14" t="s">
        <v>508</v>
      </c>
      <c r="G158" s="14" t="s">
        <v>37</v>
      </c>
      <c r="H158" s="14" t="n">
        <v>23822</v>
      </c>
      <c r="I158" s="11" t="s">
        <v>527</v>
      </c>
      <c r="J158" s="11"/>
      <c r="K158" s="11"/>
      <c r="L158" s="11"/>
      <c r="M158" s="11"/>
      <c r="N158" s="11"/>
      <c r="O158" s="11"/>
      <c r="P158" s="11"/>
    </row>
    <row r="159" customFormat="false" ht="14" hidden="false" customHeight="false" outlineLevel="0" collapsed="false">
      <c r="A159" s="13" t="n">
        <v>23484</v>
      </c>
      <c r="B159" s="14" t="s">
        <v>528</v>
      </c>
      <c r="C159" s="14" t="s">
        <v>529</v>
      </c>
      <c r="D159" s="14" t="s">
        <v>35</v>
      </c>
      <c r="E159" s="14" t="s">
        <v>244</v>
      </c>
      <c r="F159" s="14" t="s">
        <v>530</v>
      </c>
      <c r="G159" s="14" t="s">
        <v>64</v>
      </c>
      <c r="H159" s="14" t="n">
        <v>23784</v>
      </c>
      <c r="I159" s="11" t="s">
        <v>531</v>
      </c>
      <c r="J159" s="11"/>
      <c r="K159" s="11"/>
      <c r="L159" s="11"/>
      <c r="M159" s="11"/>
      <c r="N159" s="11"/>
      <c r="O159" s="11"/>
      <c r="P159" s="11"/>
    </row>
    <row r="160" customFormat="false" ht="14" hidden="false" customHeight="false" outlineLevel="0" collapsed="false">
      <c r="A160" s="13" t="n">
        <v>23485</v>
      </c>
      <c r="B160" s="14" t="s">
        <v>532</v>
      </c>
      <c r="C160" s="14" t="s">
        <v>533</v>
      </c>
      <c r="D160" s="14" t="s">
        <v>35</v>
      </c>
      <c r="E160" s="14" t="s">
        <v>244</v>
      </c>
      <c r="F160" s="14" t="s">
        <v>530</v>
      </c>
      <c r="G160" s="14" t="s">
        <v>37</v>
      </c>
      <c r="H160" s="14" t="n">
        <v>23785</v>
      </c>
      <c r="I160" s="11" t="s">
        <v>534</v>
      </c>
      <c r="J160" s="11"/>
      <c r="K160" s="11"/>
      <c r="L160" s="11"/>
      <c r="M160" s="11"/>
      <c r="N160" s="11"/>
      <c r="O160" s="11"/>
      <c r="P160" s="11"/>
    </row>
    <row r="161" customFormat="false" ht="14" hidden="false" customHeight="false" outlineLevel="0" collapsed="false">
      <c r="A161" s="13" t="n">
        <v>23486</v>
      </c>
      <c r="B161" s="14" t="s">
        <v>535</v>
      </c>
      <c r="C161" s="14" t="s">
        <v>536</v>
      </c>
      <c r="D161" s="14" t="s">
        <v>35</v>
      </c>
      <c r="E161" s="14" t="s">
        <v>244</v>
      </c>
      <c r="F161" s="14" t="s">
        <v>530</v>
      </c>
      <c r="G161" s="14" t="s">
        <v>37</v>
      </c>
      <c r="H161" s="14" t="n">
        <v>23786</v>
      </c>
      <c r="I161" s="11" t="s">
        <v>537</v>
      </c>
      <c r="J161" s="11"/>
      <c r="K161" s="11"/>
      <c r="L161" s="11"/>
      <c r="M161" s="11"/>
      <c r="N161" s="11"/>
      <c r="O161" s="11"/>
      <c r="P161" s="11"/>
    </row>
    <row r="162" customFormat="false" ht="14" hidden="false" customHeight="false" outlineLevel="0" collapsed="false">
      <c r="A162" s="13" t="n">
        <v>23482</v>
      </c>
      <c r="B162" s="14" t="s">
        <v>538</v>
      </c>
      <c r="C162" s="14" t="s">
        <v>539</v>
      </c>
      <c r="D162" s="14" t="s">
        <v>35</v>
      </c>
      <c r="E162" s="14" t="s">
        <v>244</v>
      </c>
      <c r="F162" s="14" t="s">
        <v>530</v>
      </c>
      <c r="G162" s="14" t="s">
        <v>64</v>
      </c>
      <c r="H162" s="14" t="n">
        <v>23782</v>
      </c>
      <c r="I162" s="11" t="s">
        <v>540</v>
      </c>
      <c r="J162" s="11"/>
      <c r="K162" s="11"/>
      <c r="L162" s="11"/>
      <c r="M162" s="11"/>
      <c r="N162" s="11"/>
      <c r="O162" s="11"/>
      <c r="P162" s="11"/>
    </row>
    <row r="163" customFormat="false" ht="14" hidden="false" customHeight="false" outlineLevel="0" collapsed="false">
      <c r="A163" s="13" t="n">
        <v>23481</v>
      </c>
      <c r="B163" s="14" t="s">
        <v>541</v>
      </c>
      <c r="C163" s="14" t="s">
        <v>542</v>
      </c>
      <c r="D163" s="14" t="s">
        <v>35</v>
      </c>
      <c r="E163" s="14" t="s">
        <v>244</v>
      </c>
      <c r="F163" s="14" t="s">
        <v>530</v>
      </c>
      <c r="G163" s="14" t="s">
        <v>37</v>
      </c>
      <c r="H163" s="14" t="n">
        <v>23781</v>
      </c>
      <c r="I163" s="11" t="s">
        <v>543</v>
      </c>
      <c r="J163" s="11"/>
      <c r="K163" s="11"/>
      <c r="L163" s="11"/>
      <c r="M163" s="11"/>
      <c r="N163" s="11"/>
      <c r="O163" s="11"/>
      <c r="P163" s="11"/>
    </row>
    <row r="164" customFormat="false" ht="14" hidden="false" customHeight="false" outlineLevel="0" collapsed="false">
      <c r="A164" s="13" t="n">
        <v>23483</v>
      </c>
      <c r="B164" s="14" t="s">
        <v>544</v>
      </c>
      <c r="C164" s="14" t="s">
        <v>545</v>
      </c>
      <c r="D164" s="14" t="s">
        <v>35</v>
      </c>
      <c r="E164" s="14" t="s">
        <v>244</v>
      </c>
      <c r="F164" s="14" t="s">
        <v>530</v>
      </c>
      <c r="G164" s="14" t="s">
        <v>37</v>
      </c>
      <c r="H164" s="14" t="n">
        <v>23783</v>
      </c>
      <c r="I164" s="11" t="s">
        <v>546</v>
      </c>
      <c r="J164" s="11"/>
      <c r="K164" s="11"/>
      <c r="L164" s="11"/>
      <c r="M164" s="11"/>
      <c r="N164" s="11"/>
      <c r="O164" s="11"/>
      <c r="P164" s="11"/>
    </row>
    <row r="165" customFormat="false" ht="14" hidden="false" customHeight="false" outlineLevel="0" collapsed="false">
      <c r="A165" s="13" t="n">
        <v>23487</v>
      </c>
      <c r="B165" s="14" t="s">
        <v>547</v>
      </c>
      <c r="C165" s="14" t="s">
        <v>548</v>
      </c>
      <c r="D165" s="14" t="s">
        <v>35</v>
      </c>
      <c r="E165" s="14" t="s">
        <v>244</v>
      </c>
      <c r="F165" s="14" t="s">
        <v>530</v>
      </c>
      <c r="G165" s="14" t="s">
        <v>37</v>
      </c>
      <c r="H165" s="14" t="n">
        <v>23787</v>
      </c>
      <c r="I165" s="11" t="s">
        <v>549</v>
      </c>
      <c r="J165" s="11"/>
      <c r="K165" s="11"/>
      <c r="L165" s="11"/>
      <c r="M165" s="11"/>
      <c r="N165" s="11"/>
      <c r="O165" s="11"/>
      <c r="P165" s="11"/>
    </row>
    <row r="166" customFormat="false" ht="14" hidden="false" customHeight="false" outlineLevel="0" collapsed="false">
      <c r="A166" s="13" t="n">
        <v>23435</v>
      </c>
      <c r="B166" s="14" t="s">
        <v>550</v>
      </c>
      <c r="C166" s="14" t="s">
        <v>551</v>
      </c>
      <c r="D166" s="14" t="s">
        <v>71</v>
      </c>
      <c r="E166" s="14" t="s">
        <v>552</v>
      </c>
      <c r="F166" s="14" t="s">
        <v>553</v>
      </c>
      <c r="G166" s="14" t="s">
        <v>74</v>
      </c>
      <c r="H166" s="14" t="n">
        <v>23735</v>
      </c>
      <c r="I166" s="11" t="s">
        <v>554</v>
      </c>
      <c r="J166" s="11"/>
      <c r="K166" s="11"/>
      <c r="L166" s="11"/>
      <c r="M166" s="11"/>
      <c r="N166" s="11"/>
      <c r="O166" s="11"/>
      <c r="P166" s="11"/>
    </row>
    <row r="167" customFormat="false" ht="14" hidden="false" customHeight="false" outlineLevel="0" collapsed="false">
      <c r="A167" s="13" t="n">
        <v>23436</v>
      </c>
      <c r="B167" s="14" t="s">
        <v>555</v>
      </c>
      <c r="C167" s="14" t="s">
        <v>556</v>
      </c>
      <c r="D167" s="14" t="s">
        <v>35</v>
      </c>
      <c r="E167" s="14" t="s">
        <v>552</v>
      </c>
      <c r="F167" s="14" t="s">
        <v>552</v>
      </c>
      <c r="G167" s="14" t="s">
        <v>37</v>
      </c>
      <c r="H167" s="14" t="n">
        <v>23736</v>
      </c>
      <c r="I167" s="11" t="s">
        <v>557</v>
      </c>
      <c r="J167" s="11"/>
      <c r="K167" s="11"/>
      <c r="L167" s="11"/>
      <c r="M167" s="11"/>
      <c r="N167" s="11"/>
      <c r="O167" s="11"/>
      <c r="P167" s="11"/>
    </row>
    <row r="168" customFormat="false" ht="14" hidden="false" customHeight="false" outlineLevel="0" collapsed="false">
      <c r="A168" s="13" t="n">
        <v>23437</v>
      </c>
      <c r="B168" s="14" t="s">
        <v>558</v>
      </c>
      <c r="C168" s="14" t="s">
        <v>559</v>
      </c>
      <c r="D168" s="14" t="s">
        <v>35</v>
      </c>
      <c r="E168" s="14" t="s">
        <v>552</v>
      </c>
      <c r="F168" s="14" t="s">
        <v>552</v>
      </c>
      <c r="G168" s="14" t="s">
        <v>37</v>
      </c>
      <c r="H168" s="14" t="n">
        <v>23737</v>
      </c>
      <c r="I168" s="11" t="s">
        <v>560</v>
      </c>
      <c r="J168" s="11"/>
      <c r="K168" s="11"/>
      <c r="L168" s="11"/>
      <c r="M168" s="11"/>
      <c r="N168" s="11"/>
      <c r="O168" s="11"/>
      <c r="P168" s="11"/>
    </row>
    <row r="169" customFormat="false" ht="14" hidden="false" customHeight="false" outlineLevel="0" collapsed="false">
      <c r="A169" s="13" t="n">
        <v>23434</v>
      </c>
      <c r="B169" s="14" t="s">
        <v>561</v>
      </c>
      <c r="C169" s="14" t="s">
        <v>562</v>
      </c>
      <c r="D169" s="14" t="s">
        <v>35</v>
      </c>
      <c r="E169" s="14" t="s">
        <v>552</v>
      </c>
      <c r="F169" s="14" t="s">
        <v>552</v>
      </c>
      <c r="G169" s="14" t="s">
        <v>37</v>
      </c>
      <c r="H169" s="14" t="n">
        <v>23734</v>
      </c>
      <c r="I169" s="11" t="s">
        <v>563</v>
      </c>
      <c r="J169" s="11"/>
      <c r="K169" s="11"/>
      <c r="L169" s="11"/>
      <c r="M169" s="11"/>
      <c r="N169" s="11"/>
      <c r="O169" s="11"/>
      <c r="P169" s="11"/>
    </row>
    <row r="170" customFormat="false" ht="14" hidden="false" customHeight="false" outlineLevel="0" collapsed="false">
      <c r="A170" s="13" t="n">
        <v>23438</v>
      </c>
      <c r="B170" s="14" t="s">
        <v>564</v>
      </c>
      <c r="C170" s="14" t="s">
        <v>565</v>
      </c>
      <c r="D170" s="14" t="s">
        <v>35</v>
      </c>
      <c r="E170" s="14" t="s">
        <v>552</v>
      </c>
      <c r="F170" s="14" t="s">
        <v>552</v>
      </c>
      <c r="G170" s="14" t="s">
        <v>37</v>
      </c>
      <c r="H170" s="14" t="n">
        <v>23738</v>
      </c>
      <c r="I170" s="11" t="s">
        <v>566</v>
      </c>
      <c r="J170" s="11"/>
      <c r="K170" s="11"/>
      <c r="L170" s="11"/>
      <c r="M170" s="11"/>
      <c r="N170" s="11"/>
      <c r="O170" s="11"/>
      <c r="P170" s="11"/>
    </row>
    <row r="171" customFormat="false" ht="14" hidden="false" customHeight="false" outlineLevel="0" collapsed="false">
      <c r="A171" s="13" t="n">
        <v>23414</v>
      </c>
      <c r="B171" s="14" t="s">
        <v>567</v>
      </c>
      <c r="C171" s="14" t="s">
        <v>568</v>
      </c>
      <c r="D171" s="14" t="s">
        <v>35</v>
      </c>
      <c r="E171" s="14" t="s">
        <v>569</v>
      </c>
      <c r="F171" s="14" t="s">
        <v>569</v>
      </c>
      <c r="G171" s="14" t="s">
        <v>64</v>
      </c>
      <c r="H171" s="14" t="n">
        <v>23714</v>
      </c>
      <c r="I171" s="11" t="s">
        <v>570</v>
      </c>
      <c r="J171" s="11"/>
      <c r="K171" s="11"/>
      <c r="L171" s="11"/>
      <c r="M171" s="11"/>
      <c r="N171" s="11"/>
      <c r="O171" s="11"/>
      <c r="P171" s="11"/>
    </row>
    <row r="172" customFormat="false" ht="14" hidden="false" customHeight="false" outlineLevel="0" collapsed="false">
      <c r="A172" s="13" t="n">
        <v>23413</v>
      </c>
      <c r="B172" s="14" t="s">
        <v>571</v>
      </c>
      <c r="C172" s="14" t="s">
        <v>572</v>
      </c>
      <c r="D172" s="14" t="s">
        <v>35</v>
      </c>
      <c r="E172" s="14" t="s">
        <v>569</v>
      </c>
      <c r="F172" s="14" t="s">
        <v>569</v>
      </c>
      <c r="G172" s="14" t="s">
        <v>64</v>
      </c>
      <c r="H172" s="14" t="n">
        <v>23713</v>
      </c>
      <c r="I172" s="11" t="s">
        <v>573</v>
      </c>
      <c r="J172" s="11"/>
      <c r="K172" s="11"/>
      <c r="L172" s="11"/>
      <c r="M172" s="11"/>
      <c r="N172" s="11"/>
      <c r="O172" s="11"/>
      <c r="P172" s="11"/>
    </row>
    <row r="173" customFormat="false" ht="14" hidden="false" customHeight="false" outlineLevel="0" collapsed="false">
      <c r="A173" s="13" t="n">
        <v>23411</v>
      </c>
      <c r="B173" s="14" t="s">
        <v>574</v>
      </c>
      <c r="C173" s="14" t="s">
        <v>575</v>
      </c>
      <c r="D173" s="14" t="s">
        <v>35</v>
      </c>
      <c r="E173" s="14" t="s">
        <v>569</v>
      </c>
      <c r="F173" s="14" t="s">
        <v>569</v>
      </c>
      <c r="G173" s="14" t="s">
        <v>64</v>
      </c>
      <c r="H173" s="14" t="n">
        <v>23711</v>
      </c>
      <c r="I173" s="11" t="s">
        <v>576</v>
      </c>
      <c r="J173" s="11"/>
      <c r="K173" s="11"/>
      <c r="L173" s="11"/>
      <c r="M173" s="11"/>
      <c r="N173" s="11"/>
      <c r="O173" s="11"/>
      <c r="P173" s="11"/>
    </row>
    <row r="174" customFormat="false" ht="14" hidden="false" customHeight="false" outlineLevel="0" collapsed="false">
      <c r="A174" s="13" t="n">
        <v>23412</v>
      </c>
      <c r="B174" s="14" t="s">
        <v>577</v>
      </c>
      <c r="C174" s="14" t="s">
        <v>578</v>
      </c>
      <c r="D174" s="14" t="s">
        <v>35</v>
      </c>
      <c r="E174" s="14" t="s">
        <v>569</v>
      </c>
      <c r="F174" s="14" t="s">
        <v>569</v>
      </c>
      <c r="G174" s="14" t="s">
        <v>64</v>
      </c>
      <c r="H174" s="14" t="n">
        <v>23712</v>
      </c>
      <c r="I174" s="11" t="s">
        <v>579</v>
      </c>
      <c r="J174" s="11"/>
      <c r="K174" s="11"/>
      <c r="L174" s="11"/>
      <c r="M174" s="11"/>
      <c r="N174" s="11"/>
      <c r="O174" s="11"/>
      <c r="P174" s="11"/>
    </row>
    <row r="175" customFormat="false" ht="14" hidden="false" customHeight="false" outlineLevel="0" collapsed="false">
      <c r="A175" s="13" t="n">
        <v>23610</v>
      </c>
      <c r="B175" s="14" t="s">
        <v>580</v>
      </c>
      <c r="C175" s="14" t="s">
        <v>581</v>
      </c>
      <c r="D175" s="14" t="s">
        <v>128</v>
      </c>
      <c r="E175" s="14" t="s">
        <v>582</v>
      </c>
      <c r="F175" s="14" t="s">
        <v>583</v>
      </c>
      <c r="G175" s="14" t="s">
        <v>129</v>
      </c>
      <c r="H175" s="14" t="n">
        <v>23910</v>
      </c>
      <c r="I175" s="11" t="s">
        <v>584</v>
      </c>
      <c r="J175" s="11"/>
      <c r="K175" s="11"/>
      <c r="L175" s="11"/>
      <c r="M175" s="11"/>
      <c r="N175" s="11"/>
      <c r="O175" s="11"/>
      <c r="P175" s="11"/>
    </row>
    <row r="176" customFormat="false" ht="14" hidden="false" customHeight="false" outlineLevel="0" collapsed="false">
      <c r="A176" s="13" t="n">
        <v>23611</v>
      </c>
      <c r="B176" s="14" t="s">
        <v>585</v>
      </c>
      <c r="C176" s="14" t="s">
        <v>586</v>
      </c>
      <c r="D176" s="14" t="s">
        <v>128</v>
      </c>
      <c r="E176" s="14" t="s">
        <v>582</v>
      </c>
      <c r="F176" s="14" t="s">
        <v>583</v>
      </c>
      <c r="G176" s="14" t="s">
        <v>129</v>
      </c>
      <c r="H176" s="14" t="n">
        <v>23911</v>
      </c>
      <c r="I176" s="11" t="s">
        <v>587</v>
      </c>
      <c r="J176" s="11"/>
      <c r="K176" s="11"/>
      <c r="L176" s="11"/>
      <c r="M176" s="11"/>
      <c r="N176" s="11"/>
      <c r="O176" s="11"/>
      <c r="P176" s="11"/>
    </row>
    <row r="177" customFormat="false" ht="14" hidden="false" customHeight="false" outlineLevel="0" collapsed="false">
      <c r="A177" s="13" t="n">
        <v>23612</v>
      </c>
      <c r="B177" s="14" t="s">
        <v>588</v>
      </c>
      <c r="C177" s="14" t="s">
        <v>589</v>
      </c>
      <c r="D177" s="14" t="s">
        <v>128</v>
      </c>
      <c r="E177" s="14" t="s">
        <v>582</v>
      </c>
      <c r="F177" s="14" t="s">
        <v>583</v>
      </c>
      <c r="G177" s="14" t="s">
        <v>129</v>
      </c>
      <c r="H177" s="14" t="n">
        <v>23912</v>
      </c>
      <c r="I177" s="11" t="s">
        <v>590</v>
      </c>
      <c r="J177" s="11"/>
      <c r="K177" s="11"/>
      <c r="L177" s="11"/>
      <c r="M177" s="11"/>
      <c r="N177" s="11"/>
      <c r="O177" s="11"/>
      <c r="P177" s="11"/>
    </row>
    <row r="178" customFormat="false" ht="14" hidden="false" customHeight="false" outlineLevel="0" collapsed="false">
      <c r="A178" s="13" t="n">
        <v>23609</v>
      </c>
      <c r="B178" s="14" t="s">
        <v>591</v>
      </c>
      <c r="C178" s="14" t="s">
        <v>592</v>
      </c>
      <c r="D178" s="14" t="s">
        <v>128</v>
      </c>
      <c r="E178" s="14" t="s">
        <v>582</v>
      </c>
      <c r="F178" s="14" t="s">
        <v>583</v>
      </c>
      <c r="G178" s="14" t="s">
        <v>129</v>
      </c>
      <c r="H178" s="14" t="n">
        <v>23909</v>
      </c>
      <c r="I178" s="11" t="s">
        <v>593</v>
      </c>
      <c r="J178" s="11"/>
      <c r="K178" s="11"/>
      <c r="L178" s="11"/>
      <c r="M178" s="11"/>
      <c r="N178" s="11"/>
      <c r="O178" s="11"/>
      <c r="P178" s="11"/>
    </row>
    <row r="179" customFormat="false" ht="14" hidden="false" customHeight="false" outlineLevel="0" collapsed="false">
      <c r="A179" s="13" t="n">
        <v>23613</v>
      </c>
      <c r="B179" s="14" t="s">
        <v>594</v>
      </c>
      <c r="C179" s="14" t="s">
        <v>595</v>
      </c>
      <c r="D179" s="14" t="s">
        <v>128</v>
      </c>
      <c r="E179" s="14" t="s">
        <v>582</v>
      </c>
      <c r="F179" s="14" t="s">
        <v>583</v>
      </c>
      <c r="G179" s="14" t="s">
        <v>129</v>
      </c>
      <c r="H179" s="14" t="n">
        <v>23913</v>
      </c>
      <c r="I179" s="11" t="s">
        <v>596</v>
      </c>
      <c r="J179" s="11"/>
      <c r="K179" s="11"/>
      <c r="L179" s="11"/>
      <c r="M179" s="11"/>
      <c r="N179" s="11"/>
      <c r="O179" s="11"/>
      <c r="P179" s="11"/>
    </row>
    <row r="180" customFormat="false" ht="14" hidden="false" customHeight="false" outlineLevel="0" collapsed="false">
      <c r="A180" s="13" t="n">
        <v>23635</v>
      </c>
      <c r="B180" s="14" t="s">
        <v>597</v>
      </c>
      <c r="C180" s="14" t="s">
        <v>598</v>
      </c>
      <c r="D180" s="14" t="s">
        <v>128</v>
      </c>
      <c r="E180" s="14" t="s">
        <v>582</v>
      </c>
      <c r="F180" s="14" t="s">
        <v>599</v>
      </c>
      <c r="G180" s="14" t="s">
        <v>129</v>
      </c>
      <c r="H180" s="14" t="n">
        <v>23935</v>
      </c>
      <c r="I180" s="11" t="s">
        <v>600</v>
      </c>
      <c r="J180" s="11"/>
      <c r="K180" s="11"/>
      <c r="L180" s="11"/>
      <c r="M180" s="11"/>
      <c r="N180" s="11"/>
      <c r="O180" s="11"/>
      <c r="P180" s="11"/>
    </row>
    <row r="181" customFormat="false" ht="14" hidden="false" customHeight="false" outlineLevel="0" collapsed="false">
      <c r="A181" s="13" t="n">
        <v>23636</v>
      </c>
      <c r="B181" s="14" t="s">
        <v>601</v>
      </c>
      <c r="C181" s="14" t="s">
        <v>602</v>
      </c>
      <c r="D181" s="14" t="s">
        <v>128</v>
      </c>
      <c r="E181" s="14" t="s">
        <v>582</v>
      </c>
      <c r="F181" s="14" t="s">
        <v>599</v>
      </c>
      <c r="G181" s="14" t="s">
        <v>129</v>
      </c>
      <c r="H181" s="14" t="n">
        <v>23936</v>
      </c>
      <c r="I181" s="11" t="s">
        <v>603</v>
      </c>
      <c r="J181" s="11"/>
      <c r="K181" s="11"/>
      <c r="L181" s="11"/>
      <c r="M181" s="11"/>
      <c r="N181" s="11"/>
      <c r="O181" s="11"/>
      <c r="P181" s="11"/>
    </row>
    <row r="182" customFormat="false" ht="14" hidden="false" customHeight="false" outlineLevel="0" collapsed="false">
      <c r="A182" s="13" t="n">
        <v>23637</v>
      </c>
      <c r="B182" s="14" t="s">
        <v>604</v>
      </c>
      <c r="C182" s="14" t="s">
        <v>605</v>
      </c>
      <c r="D182" s="14" t="s">
        <v>128</v>
      </c>
      <c r="E182" s="14" t="s">
        <v>582</v>
      </c>
      <c r="F182" s="14" t="s">
        <v>599</v>
      </c>
      <c r="G182" s="14" t="s">
        <v>129</v>
      </c>
      <c r="H182" s="14" t="n">
        <v>23937</v>
      </c>
      <c r="I182" s="11" t="s">
        <v>606</v>
      </c>
      <c r="J182" s="11"/>
      <c r="K182" s="11"/>
      <c r="L182" s="11"/>
      <c r="M182" s="11"/>
      <c r="N182" s="11"/>
      <c r="O182" s="11"/>
      <c r="P182" s="11"/>
    </row>
    <row r="183" customFormat="false" ht="14" hidden="false" customHeight="false" outlineLevel="0" collapsed="false">
      <c r="A183" s="13" t="n">
        <v>23634</v>
      </c>
      <c r="B183" s="14" t="s">
        <v>607</v>
      </c>
      <c r="C183" s="14" t="s">
        <v>608</v>
      </c>
      <c r="D183" s="14" t="s">
        <v>128</v>
      </c>
      <c r="E183" s="14" t="s">
        <v>582</v>
      </c>
      <c r="F183" s="14" t="s">
        <v>599</v>
      </c>
      <c r="G183" s="14" t="s">
        <v>129</v>
      </c>
      <c r="H183" s="14" t="n">
        <v>23934</v>
      </c>
      <c r="I183" s="11" t="s">
        <v>609</v>
      </c>
      <c r="J183" s="11"/>
      <c r="K183" s="11"/>
      <c r="L183" s="11"/>
      <c r="M183" s="11"/>
      <c r="N183" s="11"/>
      <c r="O183" s="11"/>
      <c r="P183" s="11"/>
    </row>
    <row r="184" customFormat="false" ht="14" hidden="false" customHeight="false" outlineLevel="0" collapsed="false">
      <c r="A184" s="13" t="n">
        <v>23638</v>
      </c>
      <c r="B184" s="14" t="s">
        <v>610</v>
      </c>
      <c r="C184" s="14" t="s">
        <v>611</v>
      </c>
      <c r="D184" s="14" t="s">
        <v>128</v>
      </c>
      <c r="E184" s="14" t="s">
        <v>582</v>
      </c>
      <c r="F184" s="14" t="s">
        <v>599</v>
      </c>
      <c r="G184" s="14" t="s">
        <v>129</v>
      </c>
      <c r="H184" s="14" t="n">
        <v>23938</v>
      </c>
      <c r="I184" s="11" t="s">
        <v>612</v>
      </c>
      <c r="J184" s="11"/>
      <c r="K184" s="11"/>
      <c r="L184" s="11"/>
      <c r="M184" s="11"/>
      <c r="N184" s="11"/>
      <c r="O184" s="11"/>
      <c r="P184" s="11"/>
    </row>
    <row r="185" customFormat="false" ht="14" hidden="false" customHeight="false" outlineLevel="0" collapsed="false">
      <c r="A185" s="13" t="n">
        <v>23615</v>
      </c>
      <c r="B185" s="14" t="s">
        <v>613</v>
      </c>
      <c r="C185" s="14" t="s">
        <v>614</v>
      </c>
      <c r="D185" s="14" t="s">
        <v>128</v>
      </c>
      <c r="E185" s="14" t="s">
        <v>582</v>
      </c>
      <c r="F185" s="14" t="s">
        <v>615</v>
      </c>
      <c r="G185" s="14" t="s">
        <v>129</v>
      </c>
      <c r="H185" s="14" t="n">
        <v>23915</v>
      </c>
      <c r="I185" s="11" t="s">
        <v>616</v>
      </c>
      <c r="J185" s="11"/>
      <c r="K185" s="11"/>
      <c r="L185" s="11"/>
      <c r="M185" s="11"/>
      <c r="N185" s="11"/>
      <c r="O185" s="11"/>
      <c r="P185" s="11"/>
    </row>
    <row r="186" customFormat="false" ht="14" hidden="false" customHeight="false" outlineLevel="0" collapsed="false">
      <c r="A186" s="13" t="n">
        <v>23616</v>
      </c>
      <c r="B186" s="14" t="s">
        <v>617</v>
      </c>
      <c r="C186" s="14" t="s">
        <v>618</v>
      </c>
      <c r="D186" s="14" t="s">
        <v>128</v>
      </c>
      <c r="E186" s="14" t="s">
        <v>582</v>
      </c>
      <c r="F186" s="14" t="s">
        <v>615</v>
      </c>
      <c r="G186" s="14" t="s">
        <v>129</v>
      </c>
      <c r="H186" s="14" t="n">
        <v>23916</v>
      </c>
      <c r="I186" s="11" t="s">
        <v>619</v>
      </c>
      <c r="J186" s="11"/>
      <c r="K186" s="11"/>
      <c r="L186" s="11"/>
      <c r="M186" s="11"/>
      <c r="N186" s="11"/>
      <c r="O186" s="11"/>
      <c r="P186" s="11"/>
    </row>
    <row r="187" customFormat="false" ht="14" hidden="false" customHeight="false" outlineLevel="0" collapsed="false">
      <c r="A187" s="13" t="n">
        <v>23617</v>
      </c>
      <c r="B187" s="14" t="s">
        <v>620</v>
      </c>
      <c r="C187" s="14" t="s">
        <v>621</v>
      </c>
      <c r="D187" s="14" t="s">
        <v>128</v>
      </c>
      <c r="E187" s="14" t="s">
        <v>582</v>
      </c>
      <c r="F187" s="14" t="s">
        <v>615</v>
      </c>
      <c r="G187" s="14" t="s">
        <v>129</v>
      </c>
      <c r="H187" s="14" t="n">
        <v>23917</v>
      </c>
      <c r="I187" s="11" t="s">
        <v>622</v>
      </c>
      <c r="J187" s="11"/>
      <c r="K187" s="11"/>
      <c r="L187" s="11"/>
      <c r="M187" s="11"/>
      <c r="N187" s="11"/>
      <c r="O187" s="11"/>
      <c r="P187" s="11"/>
    </row>
    <row r="188" customFormat="false" ht="14" hidden="false" customHeight="false" outlineLevel="0" collapsed="false">
      <c r="A188" s="13" t="n">
        <v>23614</v>
      </c>
      <c r="B188" s="14" t="s">
        <v>623</v>
      </c>
      <c r="C188" s="14" t="s">
        <v>624</v>
      </c>
      <c r="D188" s="14" t="s">
        <v>128</v>
      </c>
      <c r="E188" s="14" t="s">
        <v>582</v>
      </c>
      <c r="F188" s="14" t="s">
        <v>615</v>
      </c>
      <c r="G188" s="14" t="s">
        <v>129</v>
      </c>
      <c r="H188" s="14" t="n">
        <v>23914</v>
      </c>
      <c r="I188" s="11" t="s">
        <v>625</v>
      </c>
      <c r="J188" s="11"/>
      <c r="K188" s="11"/>
      <c r="L188" s="11"/>
      <c r="M188" s="11"/>
      <c r="N188" s="11"/>
      <c r="O188" s="11"/>
      <c r="P188" s="11"/>
    </row>
    <row r="189" customFormat="false" ht="14" hidden="false" customHeight="false" outlineLevel="0" collapsed="false">
      <c r="A189" s="13" t="n">
        <v>23618</v>
      </c>
      <c r="B189" s="14" t="s">
        <v>626</v>
      </c>
      <c r="C189" s="14" t="s">
        <v>627</v>
      </c>
      <c r="D189" s="14" t="s">
        <v>128</v>
      </c>
      <c r="E189" s="14" t="s">
        <v>582</v>
      </c>
      <c r="F189" s="14" t="s">
        <v>615</v>
      </c>
      <c r="G189" s="14" t="s">
        <v>129</v>
      </c>
      <c r="H189" s="14" t="n">
        <v>23918</v>
      </c>
      <c r="I189" s="11" t="s">
        <v>628</v>
      </c>
      <c r="J189" s="11"/>
      <c r="K189" s="11"/>
      <c r="L189" s="11"/>
      <c r="M189" s="11"/>
      <c r="N189" s="11"/>
      <c r="O189" s="11"/>
      <c r="P189" s="11"/>
    </row>
    <row r="190" customFormat="false" ht="14" hidden="false" customHeight="false" outlineLevel="0" collapsed="false">
      <c r="A190" s="13" t="n">
        <v>23590</v>
      </c>
      <c r="B190" s="14" t="s">
        <v>629</v>
      </c>
      <c r="C190" s="14" t="s">
        <v>630</v>
      </c>
      <c r="D190" s="14" t="s">
        <v>128</v>
      </c>
      <c r="E190" s="14" t="s">
        <v>582</v>
      </c>
      <c r="F190" s="14" t="s">
        <v>631</v>
      </c>
      <c r="G190" s="14" t="s">
        <v>129</v>
      </c>
      <c r="H190" s="14" t="n">
        <v>23890</v>
      </c>
      <c r="I190" s="11" t="s">
        <v>632</v>
      </c>
      <c r="J190" s="11"/>
      <c r="K190" s="11"/>
      <c r="L190" s="11"/>
      <c r="M190" s="11"/>
      <c r="N190" s="11"/>
      <c r="O190" s="11"/>
      <c r="P190" s="11"/>
    </row>
    <row r="191" customFormat="false" ht="14" hidden="false" customHeight="false" outlineLevel="0" collapsed="false">
      <c r="A191" s="13" t="n">
        <v>23591</v>
      </c>
      <c r="B191" s="14" t="s">
        <v>633</v>
      </c>
      <c r="C191" s="14" t="s">
        <v>634</v>
      </c>
      <c r="D191" s="14" t="s">
        <v>128</v>
      </c>
      <c r="E191" s="14" t="s">
        <v>582</v>
      </c>
      <c r="F191" s="14" t="s">
        <v>631</v>
      </c>
      <c r="G191" s="14" t="s">
        <v>129</v>
      </c>
      <c r="H191" s="14" t="n">
        <v>23891</v>
      </c>
      <c r="I191" s="11" t="s">
        <v>635</v>
      </c>
      <c r="J191" s="11"/>
      <c r="K191" s="11"/>
      <c r="L191" s="11"/>
      <c r="M191" s="11"/>
      <c r="N191" s="11"/>
      <c r="O191" s="11"/>
      <c r="P191" s="11"/>
    </row>
    <row r="192" customFormat="false" ht="14" hidden="false" customHeight="false" outlineLevel="0" collapsed="false">
      <c r="A192" s="13" t="n">
        <v>23592</v>
      </c>
      <c r="B192" s="14" t="s">
        <v>636</v>
      </c>
      <c r="C192" s="14" t="s">
        <v>637</v>
      </c>
      <c r="D192" s="14" t="s">
        <v>128</v>
      </c>
      <c r="E192" s="14" t="s">
        <v>582</v>
      </c>
      <c r="F192" s="14" t="s">
        <v>631</v>
      </c>
      <c r="G192" s="14" t="s">
        <v>129</v>
      </c>
      <c r="H192" s="14" t="n">
        <v>23892</v>
      </c>
      <c r="I192" s="11" t="s">
        <v>638</v>
      </c>
      <c r="J192" s="11"/>
      <c r="K192" s="11"/>
      <c r="L192" s="11"/>
      <c r="M192" s="11"/>
      <c r="N192" s="11"/>
      <c r="O192" s="11"/>
      <c r="P192" s="11"/>
    </row>
    <row r="193" customFormat="false" ht="14" hidden="false" customHeight="false" outlineLevel="0" collapsed="false">
      <c r="A193" s="13" t="n">
        <v>23589</v>
      </c>
      <c r="B193" s="14" t="s">
        <v>639</v>
      </c>
      <c r="C193" s="14" t="s">
        <v>640</v>
      </c>
      <c r="D193" s="14" t="s">
        <v>128</v>
      </c>
      <c r="E193" s="14" t="s">
        <v>582</v>
      </c>
      <c r="F193" s="14" t="s">
        <v>631</v>
      </c>
      <c r="G193" s="14" t="s">
        <v>129</v>
      </c>
      <c r="H193" s="14" t="n">
        <v>23889</v>
      </c>
      <c r="I193" s="11" t="s">
        <v>641</v>
      </c>
      <c r="J193" s="11"/>
      <c r="K193" s="11"/>
      <c r="L193" s="11"/>
      <c r="M193" s="11"/>
      <c r="N193" s="11"/>
      <c r="O193" s="11"/>
      <c r="P193" s="11"/>
    </row>
    <row r="194" customFormat="false" ht="14" hidden="false" customHeight="false" outlineLevel="0" collapsed="false">
      <c r="A194" s="13" t="n">
        <v>23593</v>
      </c>
      <c r="B194" s="14" t="s">
        <v>642</v>
      </c>
      <c r="C194" s="14" t="s">
        <v>643</v>
      </c>
      <c r="D194" s="14" t="s">
        <v>128</v>
      </c>
      <c r="E194" s="14" t="s">
        <v>582</v>
      </c>
      <c r="F194" s="14" t="s">
        <v>631</v>
      </c>
      <c r="G194" s="14" t="s">
        <v>129</v>
      </c>
      <c r="H194" s="14" t="n">
        <v>23893</v>
      </c>
      <c r="I194" s="11" t="s">
        <v>644</v>
      </c>
      <c r="J194" s="11"/>
      <c r="K194" s="11"/>
      <c r="L194" s="11"/>
      <c r="M194" s="11"/>
      <c r="N194" s="11"/>
      <c r="O194" s="11"/>
      <c r="P194" s="11"/>
    </row>
    <row r="195" customFormat="false" ht="14" hidden="false" customHeight="false" outlineLevel="0" collapsed="false">
      <c r="A195" s="13" t="n">
        <v>23640</v>
      </c>
      <c r="B195" s="14" t="s">
        <v>645</v>
      </c>
      <c r="C195" s="14" t="s">
        <v>646</v>
      </c>
      <c r="D195" s="14" t="s">
        <v>128</v>
      </c>
      <c r="E195" s="14" t="s">
        <v>582</v>
      </c>
      <c r="F195" s="14" t="s">
        <v>647</v>
      </c>
      <c r="G195" s="14" t="s">
        <v>129</v>
      </c>
      <c r="H195" s="14" t="n">
        <v>23940</v>
      </c>
      <c r="I195" s="11" t="s">
        <v>648</v>
      </c>
      <c r="J195" s="11"/>
      <c r="K195" s="11"/>
      <c r="L195" s="11"/>
      <c r="M195" s="11"/>
      <c r="N195" s="11"/>
      <c r="O195" s="11"/>
      <c r="P195" s="11"/>
    </row>
    <row r="196" customFormat="false" ht="14" hidden="false" customHeight="false" outlineLevel="0" collapsed="false">
      <c r="A196" s="13" t="n">
        <v>23641</v>
      </c>
      <c r="B196" s="14" t="s">
        <v>649</v>
      </c>
      <c r="C196" s="14" t="s">
        <v>650</v>
      </c>
      <c r="D196" s="14" t="s">
        <v>128</v>
      </c>
      <c r="E196" s="14" t="s">
        <v>582</v>
      </c>
      <c r="F196" s="14" t="s">
        <v>647</v>
      </c>
      <c r="G196" s="14" t="s">
        <v>129</v>
      </c>
      <c r="H196" s="14" t="n">
        <v>23941</v>
      </c>
      <c r="I196" s="11" t="s">
        <v>651</v>
      </c>
      <c r="J196" s="11"/>
      <c r="K196" s="11"/>
      <c r="L196" s="11"/>
      <c r="M196" s="11"/>
      <c r="N196" s="11"/>
      <c r="O196" s="11"/>
      <c r="P196" s="11"/>
    </row>
    <row r="197" customFormat="false" ht="14" hidden="false" customHeight="false" outlineLevel="0" collapsed="false">
      <c r="A197" s="13" t="n">
        <v>23642</v>
      </c>
      <c r="B197" s="14" t="s">
        <v>652</v>
      </c>
      <c r="C197" s="14" t="s">
        <v>653</v>
      </c>
      <c r="D197" s="14" t="s">
        <v>128</v>
      </c>
      <c r="E197" s="14" t="s">
        <v>582</v>
      </c>
      <c r="F197" s="14" t="s">
        <v>647</v>
      </c>
      <c r="G197" s="14" t="s">
        <v>129</v>
      </c>
      <c r="H197" s="14" t="n">
        <v>23942</v>
      </c>
      <c r="I197" s="11" t="s">
        <v>654</v>
      </c>
      <c r="J197" s="11"/>
      <c r="K197" s="11"/>
      <c r="L197" s="11"/>
      <c r="M197" s="11"/>
      <c r="N197" s="11"/>
      <c r="O197" s="11"/>
      <c r="P197" s="11"/>
    </row>
    <row r="198" customFormat="false" ht="14" hidden="false" customHeight="false" outlineLevel="0" collapsed="false">
      <c r="A198" s="13" t="n">
        <v>23639</v>
      </c>
      <c r="B198" s="14" t="s">
        <v>655</v>
      </c>
      <c r="C198" s="14" t="s">
        <v>656</v>
      </c>
      <c r="D198" s="14" t="s">
        <v>128</v>
      </c>
      <c r="E198" s="14" t="s">
        <v>582</v>
      </c>
      <c r="F198" s="14" t="s">
        <v>647</v>
      </c>
      <c r="G198" s="14" t="s">
        <v>129</v>
      </c>
      <c r="H198" s="14" t="n">
        <v>23939</v>
      </c>
      <c r="I198" s="11" t="s">
        <v>657</v>
      </c>
      <c r="J198" s="11"/>
      <c r="K198" s="11"/>
      <c r="L198" s="11"/>
      <c r="M198" s="11"/>
      <c r="N198" s="11"/>
      <c r="O198" s="11"/>
      <c r="P198" s="11"/>
    </row>
    <row r="199" customFormat="false" ht="14" hidden="false" customHeight="false" outlineLevel="0" collapsed="false">
      <c r="A199" s="13" t="n">
        <v>23643</v>
      </c>
      <c r="B199" s="14" t="s">
        <v>658</v>
      </c>
      <c r="C199" s="14" t="s">
        <v>659</v>
      </c>
      <c r="D199" s="14" t="s">
        <v>128</v>
      </c>
      <c r="E199" s="14" t="s">
        <v>582</v>
      </c>
      <c r="F199" s="14" t="s">
        <v>647</v>
      </c>
      <c r="G199" s="14" t="s">
        <v>129</v>
      </c>
      <c r="H199" s="14" t="n">
        <v>23943</v>
      </c>
      <c r="I199" s="11" t="s">
        <v>660</v>
      </c>
      <c r="J199" s="11"/>
      <c r="K199" s="11"/>
      <c r="L199" s="11"/>
      <c r="M199" s="11"/>
      <c r="N199" s="11"/>
      <c r="O199" s="11"/>
      <c r="P199" s="11"/>
    </row>
    <row r="200" customFormat="false" ht="14" hidden="false" customHeight="false" outlineLevel="0" collapsed="false">
      <c r="A200" s="13" t="n">
        <v>23620</v>
      </c>
      <c r="B200" s="14" t="s">
        <v>661</v>
      </c>
      <c r="C200" s="14" t="s">
        <v>662</v>
      </c>
      <c r="D200" s="14" t="s">
        <v>128</v>
      </c>
      <c r="E200" s="14" t="s">
        <v>582</v>
      </c>
      <c r="F200" s="14" t="s">
        <v>663</v>
      </c>
      <c r="G200" s="14" t="s">
        <v>129</v>
      </c>
      <c r="H200" s="14" t="n">
        <v>23920</v>
      </c>
      <c r="I200" s="11" t="s">
        <v>664</v>
      </c>
      <c r="J200" s="11"/>
      <c r="K200" s="11"/>
      <c r="L200" s="11"/>
      <c r="M200" s="11"/>
      <c r="N200" s="11"/>
      <c r="O200" s="11"/>
      <c r="P200" s="11"/>
    </row>
    <row r="201" customFormat="false" ht="14" hidden="false" customHeight="false" outlineLevel="0" collapsed="false">
      <c r="A201" s="13" t="n">
        <v>23621</v>
      </c>
      <c r="B201" s="14" t="s">
        <v>665</v>
      </c>
      <c r="C201" s="14" t="s">
        <v>666</v>
      </c>
      <c r="D201" s="14" t="s">
        <v>128</v>
      </c>
      <c r="E201" s="14" t="s">
        <v>582</v>
      </c>
      <c r="F201" s="14" t="s">
        <v>663</v>
      </c>
      <c r="G201" s="14" t="s">
        <v>129</v>
      </c>
      <c r="H201" s="14" t="n">
        <v>23921</v>
      </c>
      <c r="I201" s="11" t="s">
        <v>667</v>
      </c>
      <c r="J201" s="11"/>
      <c r="K201" s="11"/>
      <c r="L201" s="11"/>
      <c r="M201" s="11"/>
      <c r="N201" s="11"/>
      <c r="O201" s="11"/>
      <c r="P201" s="11"/>
    </row>
    <row r="202" customFormat="false" ht="14" hidden="false" customHeight="false" outlineLevel="0" collapsed="false">
      <c r="A202" s="13" t="n">
        <v>23622</v>
      </c>
      <c r="B202" s="14" t="s">
        <v>668</v>
      </c>
      <c r="C202" s="14" t="s">
        <v>669</v>
      </c>
      <c r="D202" s="14" t="s">
        <v>128</v>
      </c>
      <c r="E202" s="14" t="s">
        <v>582</v>
      </c>
      <c r="F202" s="14" t="s">
        <v>663</v>
      </c>
      <c r="G202" s="14" t="s">
        <v>129</v>
      </c>
      <c r="H202" s="14" t="n">
        <v>23922</v>
      </c>
      <c r="I202" s="11" t="s">
        <v>670</v>
      </c>
      <c r="J202" s="11"/>
      <c r="K202" s="11"/>
      <c r="L202" s="11"/>
      <c r="M202" s="11"/>
      <c r="N202" s="11"/>
      <c r="O202" s="11"/>
      <c r="P202" s="11"/>
    </row>
    <row r="203" customFormat="false" ht="14" hidden="false" customHeight="false" outlineLevel="0" collapsed="false">
      <c r="A203" s="13" t="n">
        <v>23619</v>
      </c>
      <c r="B203" s="14" t="s">
        <v>671</v>
      </c>
      <c r="C203" s="14" t="s">
        <v>672</v>
      </c>
      <c r="D203" s="14" t="s">
        <v>128</v>
      </c>
      <c r="E203" s="14" t="s">
        <v>582</v>
      </c>
      <c r="F203" s="14" t="s">
        <v>663</v>
      </c>
      <c r="G203" s="14" t="s">
        <v>129</v>
      </c>
      <c r="H203" s="14" t="n">
        <v>23919</v>
      </c>
      <c r="I203" s="11" t="s">
        <v>673</v>
      </c>
      <c r="J203" s="11"/>
      <c r="K203" s="11"/>
      <c r="L203" s="11"/>
      <c r="M203" s="11"/>
      <c r="N203" s="11"/>
      <c r="O203" s="11"/>
      <c r="P203" s="11"/>
    </row>
    <row r="204" customFormat="false" ht="14" hidden="false" customHeight="false" outlineLevel="0" collapsed="false">
      <c r="A204" s="13" t="n">
        <v>23623</v>
      </c>
      <c r="B204" s="14" t="s">
        <v>674</v>
      </c>
      <c r="C204" s="14" t="s">
        <v>675</v>
      </c>
      <c r="D204" s="14" t="s">
        <v>128</v>
      </c>
      <c r="E204" s="14" t="s">
        <v>582</v>
      </c>
      <c r="F204" s="14" t="s">
        <v>663</v>
      </c>
      <c r="G204" s="14" t="s">
        <v>129</v>
      </c>
      <c r="H204" s="14" t="n">
        <v>23923</v>
      </c>
      <c r="I204" s="11" t="s">
        <v>676</v>
      </c>
      <c r="J204" s="11"/>
      <c r="K204" s="11"/>
      <c r="L204" s="11"/>
      <c r="M204" s="11"/>
      <c r="N204" s="11"/>
      <c r="O204" s="11"/>
      <c r="P204" s="11"/>
    </row>
    <row r="205" customFormat="false" ht="14" hidden="false" customHeight="false" outlineLevel="0" collapsed="false">
      <c r="A205" s="13" t="n">
        <v>23595</v>
      </c>
      <c r="B205" s="14" t="s">
        <v>677</v>
      </c>
      <c r="C205" s="14" t="s">
        <v>678</v>
      </c>
      <c r="D205" s="14" t="s">
        <v>128</v>
      </c>
      <c r="E205" s="14" t="s">
        <v>582</v>
      </c>
      <c r="F205" s="14" t="s">
        <v>679</v>
      </c>
      <c r="G205" s="14" t="s">
        <v>129</v>
      </c>
      <c r="H205" s="14" t="n">
        <v>23895</v>
      </c>
      <c r="I205" s="11" t="s">
        <v>680</v>
      </c>
      <c r="J205" s="11"/>
      <c r="K205" s="11"/>
      <c r="L205" s="11"/>
      <c r="M205" s="11"/>
      <c r="N205" s="11"/>
      <c r="O205" s="11"/>
      <c r="P205" s="11"/>
    </row>
    <row r="206" customFormat="false" ht="14" hidden="false" customHeight="false" outlineLevel="0" collapsed="false">
      <c r="A206" s="13" t="n">
        <v>23596</v>
      </c>
      <c r="B206" s="14" t="s">
        <v>681</v>
      </c>
      <c r="C206" s="14" t="s">
        <v>682</v>
      </c>
      <c r="D206" s="14" t="s">
        <v>128</v>
      </c>
      <c r="E206" s="14" t="s">
        <v>582</v>
      </c>
      <c r="F206" s="14" t="s">
        <v>679</v>
      </c>
      <c r="G206" s="14" t="s">
        <v>129</v>
      </c>
      <c r="H206" s="14" t="n">
        <v>23896</v>
      </c>
      <c r="I206" s="11" t="s">
        <v>683</v>
      </c>
      <c r="J206" s="11"/>
      <c r="K206" s="11"/>
      <c r="L206" s="11"/>
      <c r="M206" s="11"/>
      <c r="N206" s="11"/>
      <c r="O206" s="11"/>
      <c r="P206" s="11"/>
    </row>
    <row r="207" customFormat="false" ht="14" hidden="false" customHeight="false" outlineLevel="0" collapsed="false">
      <c r="A207" s="13" t="n">
        <v>23597</v>
      </c>
      <c r="B207" s="14" t="s">
        <v>684</v>
      </c>
      <c r="C207" s="14" t="s">
        <v>685</v>
      </c>
      <c r="D207" s="14" t="s">
        <v>128</v>
      </c>
      <c r="E207" s="14" t="s">
        <v>582</v>
      </c>
      <c r="F207" s="14" t="s">
        <v>679</v>
      </c>
      <c r="G207" s="14" t="s">
        <v>129</v>
      </c>
      <c r="H207" s="14" t="n">
        <v>23897</v>
      </c>
      <c r="I207" s="11" t="s">
        <v>686</v>
      </c>
      <c r="J207" s="11"/>
      <c r="K207" s="11"/>
      <c r="L207" s="11"/>
      <c r="M207" s="11"/>
      <c r="N207" s="11"/>
      <c r="O207" s="11"/>
      <c r="P207" s="11"/>
    </row>
    <row r="208" customFormat="false" ht="14" hidden="false" customHeight="false" outlineLevel="0" collapsed="false">
      <c r="A208" s="13" t="n">
        <v>23594</v>
      </c>
      <c r="B208" s="14" t="s">
        <v>687</v>
      </c>
      <c r="C208" s="14" t="s">
        <v>688</v>
      </c>
      <c r="D208" s="14" t="s">
        <v>128</v>
      </c>
      <c r="E208" s="14" t="s">
        <v>582</v>
      </c>
      <c r="F208" s="14" t="s">
        <v>679</v>
      </c>
      <c r="G208" s="14" t="s">
        <v>129</v>
      </c>
      <c r="H208" s="14" t="n">
        <v>23894</v>
      </c>
      <c r="I208" s="11" t="s">
        <v>689</v>
      </c>
      <c r="J208" s="11"/>
      <c r="K208" s="11"/>
      <c r="L208" s="11"/>
      <c r="M208" s="11"/>
      <c r="N208" s="11"/>
      <c r="O208" s="11"/>
      <c r="P208" s="11"/>
    </row>
    <row r="209" customFormat="false" ht="14" hidden="false" customHeight="false" outlineLevel="0" collapsed="false">
      <c r="A209" s="13" t="n">
        <v>23598</v>
      </c>
      <c r="B209" s="14" t="s">
        <v>690</v>
      </c>
      <c r="C209" s="14" t="s">
        <v>691</v>
      </c>
      <c r="D209" s="14" t="s">
        <v>128</v>
      </c>
      <c r="E209" s="14" t="s">
        <v>582</v>
      </c>
      <c r="F209" s="14" t="s">
        <v>679</v>
      </c>
      <c r="G209" s="14" t="s">
        <v>129</v>
      </c>
      <c r="H209" s="14" t="n">
        <v>23898</v>
      </c>
      <c r="I209" s="11" t="s">
        <v>692</v>
      </c>
      <c r="J209" s="11"/>
      <c r="K209" s="11"/>
      <c r="L209" s="11"/>
      <c r="M209" s="11"/>
      <c r="N209" s="11"/>
      <c r="O209" s="11"/>
      <c r="P209" s="11"/>
    </row>
    <row r="210" customFormat="false" ht="14" hidden="false" customHeight="false" outlineLevel="0" collapsed="false">
      <c r="A210" s="13" t="n">
        <v>23645</v>
      </c>
      <c r="B210" s="14" t="s">
        <v>693</v>
      </c>
      <c r="C210" s="14" t="s">
        <v>694</v>
      </c>
      <c r="D210" s="14" t="s">
        <v>128</v>
      </c>
      <c r="E210" s="14" t="s">
        <v>582</v>
      </c>
      <c r="F210" s="14" t="s">
        <v>695</v>
      </c>
      <c r="G210" s="14" t="s">
        <v>129</v>
      </c>
      <c r="H210" s="14" t="n">
        <v>23945</v>
      </c>
      <c r="I210" s="11" t="s">
        <v>696</v>
      </c>
      <c r="J210" s="11"/>
      <c r="K210" s="11"/>
      <c r="L210" s="11"/>
      <c r="M210" s="11"/>
      <c r="N210" s="11"/>
      <c r="O210" s="11"/>
      <c r="P210" s="11"/>
    </row>
    <row r="211" customFormat="false" ht="14" hidden="false" customHeight="false" outlineLevel="0" collapsed="false">
      <c r="A211" s="13" t="n">
        <v>23646</v>
      </c>
      <c r="B211" s="14" t="s">
        <v>697</v>
      </c>
      <c r="C211" s="14" t="s">
        <v>698</v>
      </c>
      <c r="D211" s="14" t="s">
        <v>128</v>
      </c>
      <c r="E211" s="14" t="s">
        <v>582</v>
      </c>
      <c r="F211" s="14" t="s">
        <v>695</v>
      </c>
      <c r="G211" s="14" t="s">
        <v>129</v>
      </c>
      <c r="H211" s="14" t="n">
        <v>23946</v>
      </c>
      <c r="I211" s="11" t="s">
        <v>699</v>
      </c>
      <c r="J211" s="11"/>
      <c r="K211" s="11"/>
      <c r="L211" s="11"/>
      <c r="M211" s="11"/>
      <c r="N211" s="11"/>
      <c r="O211" s="11"/>
      <c r="P211" s="11"/>
    </row>
    <row r="212" customFormat="false" ht="14" hidden="false" customHeight="false" outlineLevel="0" collapsed="false">
      <c r="A212" s="13" t="n">
        <v>23647</v>
      </c>
      <c r="B212" s="14" t="s">
        <v>700</v>
      </c>
      <c r="C212" s="14" t="s">
        <v>701</v>
      </c>
      <c r="D212" s="14" t="s">
        <v>128</v>
      </c>
      <c r="E212" s="14" t="s">
        <v>582</v>
      </c>
      <c r="F212" s="14" t="s">
        <v>695</v>
      </c>
      <c r="G212" s="14" t="s">
        <v>129</v>
      </c>
      <c r="H212" s="14" t="n">
        <v>23947</v>
      </c>
      <c r="I212" s="11" t="s">
        <v>702</v>
      </c>
      <c r="J212" s="11"/>
      <c r="K212" s="11"/>
      <c r="L212" s="11"/>
      <c r="M212" s="11"/>
      <c r="N212" s="11"/>
      <c r="O212" s="11"/>
      <c r="P212" s="11"/>
    </row>
    <row r="213" customFormat="false" ht="14" hidden="false" customHeight="false" outlineLevel="0" collapsed="false">
      <c r="A213" s="13" t="n">
        <v>23644</v>
      </c>
      <c r="B213" s="14" t="s">
        <v>703</v>
      </c>
      <c r="C213" s="14" t="s">
        <v>704</v>
      </c>
      <c r="D213" s="14" t="s">
        <v>128</v>
      </c>
      <c r="E213" s="14" t="s">
        <v>582</v>
      </c>
      <c r="F213" s="14" t="s">
        <v>695</v>
      </c>
      <c r="G213" s="14" t="s">
        <v>129</v>
      </c>
      <c r="H213" s="14" t="n">
        <v>23944</v>
      </c>
      <c r="I213" s="11" t="s">
        <v>705</v>
      </c>
      <c r="J213" s="11"/>
      <c r="K213" s="11"/>
      <c r="L213" s="11"/>
      <c r="M213" s="11"/>
      <c r="N213" s="11"/>
      <c r="O213" s="11"/>
      <c r="P213" s="11"/>
    </row>
    <row r="214" customFormat="false" ht="14" hidden="false" customHeight="false" outlineLevel="0" collapsed="false">
      <c r="A214" s="13" t="n">
        <v>23648</v>
      </c>
      <c r="B214" s="14" t="s">
        <v>706</v>
      </c>
      <c r="C214" s="14" t="s">
        <v>707</v>
      </c>
      <c r="D214" s="14" t="s">
        <v>128</v>
      </c>
      <c r="E214" s="14" t="s">
        <v>582</v>
      </c>
      <c r="F214" s="14" t="s">
        <v>695</v>
      </c>
      <c r="G214" s="14" t="s">
        <v>129</v>
      </c>
      <c r="H214" s="14" t="n">
        <v>23948</v>
      </c>
      <c r="I214" s="11" t="s">
        <v>708</v>
      </c>
      <c r="J214" s="11"/>
      <c r="K214" s="11"/>
      <c r="L214" s="11"/>
      <c r="M214" s="11"/>
      <c r="N214" s="11"/>
      <c r="O214" s="11"/>
      <c r="P214" s="11"/>
    </row>
    <row r="215" customFormat="false" ht="14" hidden="false" customHeight="false" outlineLevel="0" collapsed="false">
      <c r="A215" s="13" t="n">
        <v>23625</v>
      </c>
      <c r="B215" s="14" t="s">
        <v>709</v>
      </c>
      <c r="C215" s="14" t="s">
        <v>710</v>
      </c>
      <c r="D215" s="14" t="s">
        <v>128</v>
      </c>
      <c r="E215" s="14" t="s">
        <v>582</v>
      </c>
      <c r="F215" s="14" t="s">
        <v>711</v>
      </c>
      <c r="G215" s="14" t="s">
        <v>129</v>
      </c>
      <c r="H215" s="14" t="n">
        <v>23925</v>
      </c>
      <c r="I215" s="11" t="s">
        <v>712</v>
      </c>
      <c r="J215" s="11"/>
      <c r="K215" s="11"/>
      <c r="L215" s="11"/>
      <c r="M215" s="11"/>
      <c r="N215" s="11"/>
      <c r="O215" s="11"/>
      <c r="P215" s="11"/>
    </row>
    <row r="216" customFormat="false" ht="14" hidden="false" customHeight="false" outlineLevel="0" collapsed="false">
      <c r="A216" s="13" t="n">
        <v>23626</v>
      </c>
      <c r="B216" s="14" t="s">
        <v>713</v>
      </c>
      <c r="C216" s="14" t="s">
        <v>714</v>
      </c>
      <c r="D216" s="14" t="s">
        <v>128</v>
      </c>
      <c r="E216" s="14" t="s">
        <v>582</v>
      </c>
      <c r="F216" s="14" t="s">
        <v>711</v>
      </c>
      <c r="G216" s="14" t="s">
        <v>129</v>
      </c>
      <c r="H216" s="14" t="n">
        <v>23926</v>
      </c>
      <c r="I216" s="11" t="s">
        <v>715</v>
      </c>
      <c r="J216" s="11"/>
      <c r="K216" s="11"/>
      <c r="L216" s="11"/>
      <c r="M216" s="11"/>
      <c r="N216" s="11"/>
      <c r="O216" s="11"/>
      <c r="P216" s="11"/>
    </row>
    <row r="217" customFormat="false" ht="14" hidden="false" customHeight="false" outlineLevel="0" collapsed="false">
      <c r="A217" s="13" t="n">
        <v>23627</v>
      </c>
      <c r="B217" s="14" t="s">
        <v>716</v>
      </c>
      <c r="C217" s="14" t="s">
        <v>717</v>
      </c>
      <c r="D217" s="14" t="s">
        <v>128</v>
      </c>
      <c r="E217" s="14" t="s">
        <v>582</v>
      </c>
      <c r="F217" s="14" t="s">
        <v>711</v>
      </c>
      <c r="G217" s="14" t="s">
        <v>129</v>
      </c>
      <c r="H217" s="14" t="n">
        <v>23927</v>
      </c>
      <c r="I217" s="11" t="s">
        <v>718</v>
      </c>
      <c r="J217" s="11"/>
      <c r="K217" s="11"/>
      <c r="L217" s="11"/>
      <c r="M217" s="11"/>
      <c r="N217" s="11"/>
      <c r="O217" s="11"/>
      <c r="P217" s="11"/>
    </row>
    <row r="218" customFormat="false" ht="14" hidden="false" customHeight="false" outlineLevel="0" collapsed="false">
      <c r="A218" s="13" t="n">
        <v>23624</v>
      </c>
      <c r="B218" s="14" t="s">
        <v>719</v>
      </c>
      <c r="C218" s="14" t="s">
        <v>720</v>
      </c>
      <c r="D218" s="14" t="s">
        <v>128</v>
      </c>
      <c r="E218" s="14" t="s">
        <v>582</v>
      </c>
      <c r="F218" s="14" t="s">
        <v>711</v>
      </c>
      <c r="G218" s="14" t="s">
        <v>129</v>
      </c>
      <c r="H218" s="14" t="n">
        <v>23924</v>
      </c>
      <c r="I218" s="11" t="s">
        <v>721</v>
      </c>
      <c r="J218" s="11"/>
      <c r="K218" s="11"/>
      <c r="L218" s="11"/>
      <c r="M218" s="11"/>
      <c r="N218" s="11"/>
      <c r="O218" s="11"/>
      <c r="P218" s="11"/>
    </row>
    <row r="219" customFormat="false" ht="14" hidden="false" customHeight="false" outlineLevel="0" collapsed="false">
      <c r="A219" s="13" t="n">
        <v>23628</v>
      </c>
      <c r="B219" s="14" t="s">
        <v>722</v>
      </c>
      <c r="C219" s="14" t="s">
        <v>723</v>
      </c>
      <c r="D219" s="14" t="s">
        <v>128</v>
      </c>
      <c r="E219" s="14" t="s">
        <v>582</v>
      </c>
      <c r="F219" s="14" t="s">
        <v>711</v>
      </c>
      <c r="G219" s="14" t="s">
        <v>129</v>
      </c>
      <c r="H219" s="14" t="n">
        <v>23928</v>
      </c>
      <c r="I219" s="11" t="s">
        <v>724</v>
      </c>
      <c r="J219" s="11"/>
      <c r="K219" s="11"/>
      <c r="L219" s="11"/>
      <c r="M219" s="11"/>
      <c r="N219" s="11"/>
      <c r="O219" s="11"/>
      <c r="P219" s="11"/>
    </row>
    <row r="220" customFormat="false" ht="14" hidden="false" customHeight="false" outlineLevel="0" collapsed="false">
      <c r="A220" s="13" t="n">
        <v>23600</v>
      </c>
      <c r="B220" s="14" t="s">
        <v>725</v>
      </c>
      <c r="C220" s="14" t="s">
        <v>726</v>
      </c>
      <c r="D220" s="14" t="s">
        <v>128</v>
      </c>
      <c r="E220" s="14" t="s">
        <v>582</v>
      </c>
      <c r="F220" s="14" t="s">
        <v>727</v>
      </c>
      <c r="G220" s="14" t="s">
        <v>129</v>
      </c>
      <c r="H220" s="14" t="n">
        <v>23900</v>
      </c>
      <c r="I220" s="11" t="s">
        <v>728</v>
      </c>
      <c r="J220" s="11"/>
      <c r="K220" s="11"/>
      <c r="L220" s="11"/>
      <c r="M220" s="11"/>
      <c r="N220" s="11"/>
      <c r="O220" s="11"/>
      <c r="P220" s="11"/>
    </row>
    <row r="221" customFormat="false" ht="14" hidden="false" customHeight="false" outlineLevel="0" collapsed="false">
      <c r="A221" s="13" t="n">
        <v>23601</v>
      </c>
      <c r="B221" s="14" t="s">
        <v>729</v>
      </c>
      <c r="C221" s="14" t="s">
        <v>730</v>
      </c>
      <c r="D221" s="14" t="s">
        <v>128</v>
      </c>
      <c r="E221" s="14" t="s">
        <v>582</v>
      </c>
      <c r="F221" s="14" t="s">
        <v>727</v>
      </c>
      <c r="G221" s="14" t="s">
        <v>129</v>
      </c>
      <c r="H221" s="14" t="n">
        <v>23901</v>
      </c>
      <c r="I221" s="11" t="s">
        <v>731</v>
      </c>
      <c r="J221" s="11"/>
      <c r="K221" s="11"/>
      <c r="L221" s="11"/>
      <c r="M221" s="11"/>
      <c r="N221" s="11"/>
      <c r="O221" s="11"/>
      <c r="P221" s="11"/>
    </row>
    <row r="222" customFormat="false" ht="14" hidden="false" customHeight="false" outlineLevel="0" collapsed="false">
      <c r="A222" s="13" t="n">
        <v>23602</v>
      </c>
      <c r="B222" s="14" t="s">
        <v>732</v>
      </c>
      <c r="C222" s="14" t="s">
        <v>733</v>
      </c>
      <c r="D222" s="14" t="s">
        <v>128</v>
      </c>
      <c r="E222" s="14" t="s">
        <v>582</v>
      </c>
      <c r="F222" s="14" t="s">
        <v>727</v>
      </c>
      <c r="G222" s="14" t="s">
        <v>129</v>
      </c>
      <c r="H222" s="14" t="n">
        <v>23902</v>
      </c>
      <c r="I222" s="11" t="s">
        <v>734</v>
      </c>
      <c r="J222" s="11"/>
      <c r="K222" s="11"/>
      <c r="L222" s="11"/>
      <c r="M222" s="11"/>
      <c r="N222" s="11"/>
      <c r="O222" s="11"/>
      <c r="P222" s="11"/>
    </row>
    <row r="223" customFormat="false" ht="14" hidden="false" customHeight="false" outlineLevel="0" collapsed="false">
      <c r="A223" s="13" t="n">
        <v>23599</v>
      </c>
      <c r="B223" s="14" t="s">
        <v>735</v>
      </c>
      <c r="C223" s="14" t="s">
        <v>736</v>
      </c>
      <c r="D223" s="14" t="s">
        <v>128</v>
      </c>
      <c r="E223" s="14" t="s">
        <v>582</v>
      </c>
      <c r="F223" s="14" t="s">
        <v>727</v>
      </c>
      <c r="G223" s="14" t="s">
        <v>129</v>
      </c>
      <c r="H223" s="14" t="n">
        <v>23899</v>
      </c>
      <c r="I223" s="11" t="s">
        <v>737</v>
      </c>
      <c r="J223" s="11"/>
      <c r="K223" s="11"/>
      <c r="L223" s="11"/>
      <c r="M223" s="11"/>
      <c r="N223" s="11"/>
      <c r="O223" s="11"/>
      <c r="P223" s="11"/>
    </row>
    <row r="224" customFormat="false" ht="14" hidden="false" customHeight="false" outlineLevel="0" collapsed="false">
      <c r="A224" s="13" t="n">
        <v>23603</v>
      </c>
      <c r="B224" s="14" t="s">
        <v>738</v>
      </c>
      <c r="C224" s="14" t="s">
        <v>739</v>
      </c>
      <c r="D224" s="14" t="s">
        <v>128</v>
      </c>
      <c r="E224" s="14" t="s">
        <v>582</v>
      </c>
      <c r="F224" s="14" t="s">
        <v>727</v>
      </c>
      <c r="G224" s="14" t="s">
        <v>129</v>
      </c>
      <c r="H224" s="14" t="n">
        <v>23903</v>
      </c>
      <c r="I224" s="11" t="s">
        <v>740</v>
      </c>
      <c r="J224" s="11"/>
      <c r="K224" s="11"/>
      <c r="L224" s="11"/>
      <c r="M224" s="11"/>
      <c r="N224" s="11"/>
      <c r="O224" s="11"/>
      <c r="P224" s="11"/>
    </row>
    <row r="225" customFormat="false" ht="14" hidden="false" customHeight="false" outlineLevel="0" collapsed="false">
      <c r="A225" s="13" t="n">
        <v>23630</v>
      </c>
      <c r="B225" s="14" t="s">
        <v>741</v>
      </c>
      <c r="C225" s="14" t="s">
        <v>742</v>
      </c>
      <c r="D225" s="14" t="s">
        <v>128</v>
      </c>
      <c r="E225" s="14" t="s">
        <v>582</v>
      </c>
      <c r="F225" s="14" t="s">
        <v>743</v>
      </c>
      <c r="G225" s="14" t="s">
        <v>129</v>
      </c>
      <c r="H225" s="14" t="n">
        <v>23930</v>
      </c>
      <c r="I225" s="11" t="s">
        <v>744</v>
      </c>
      <c r="J225" s="11"/>
      <c r="K225" s="11"/>
      <c r="L225" s="11"/>
      <c r="M225" s="11"/>
      <c r="N225" s="11"/>
      <c r="O225" s="11"/>
      <c r="P225" s="11"/>
    </row>
    <row r="226" customFormat="false" ht="14" hidden="false" customHeight="false" outlineLevel="0" collapsed="false">
      <c r="A226" s="13" t="n">
        <v>23631</v>
      </c>
      <c r="B226" s="14" t="s">
        <v>745</v>
      </c>
      <c r="C226" s="14" t="s">
        <v>746</v>
      </c>
      <c r="D226" s="14" t="s">
        <v>128</v>
      </c>
      <c r="E226" s="14" t="s">
        <v>582</v>
      </c>
      <c r="F226" s="14" t="s">
        <v>743</v>
      </c>
      <c r="G226" s="14" t="s">
        <v>129</v>
      </c>
      <c r="H226" s="14" t="n">
        <v>23931</v>
      </c>
      <c r="I226" s="11" t="s">
        <v>747</v>
      </c>
      <c r="J226" s="11"/>
      <c r="K226" s="11"/>
      <c r="L226" s="11"/>
      <c r="M226" s="11"/>
      <c r="N226" s="11"/>
      <c r="O226" s="11"/>
      <c r="P226" s="11"/>
    </row>
    <row r="227" customFormat="false" ht="14" hidden="false" customHeight="false" outlineLevel="0" collapsed="false">
      <c r="A227" s="13" t="n">
        <v>23632</v>
      </c>
      <c r="B227" s="14" t="s">
        <v>748</v>
      </c>
      <c r="C227" s="14" t="s">
        <v>749</v>
      </c>
      <c r="D227" s="14" t="s">
        <v>128</v>
      </c>
      <c r="E227" s="14" t="s">
        <v>582</v>
      </c>
      <c r="F227" s="14" t="s">
        <v>743</v>
      </c>
      <c r="G227" s="14" t="s">
        <v>129</v>
      </c>
      <c r="H227" s="14" t="n">
        <v>23932</v>
      </c>
      <c r="I227" s="11" t="s">
        <v>750</v>
      </c>
      <c r="J227" s="11"/>
      <c r="K227" s="11"/>
      <c r="L227" s="11"/>
      <c r="M227" s="11"/>
      <c r="N227" s="11"/>
      <c r="O227" s="11"/>
      <c r="P227" s="11"/>
    </row>
    <row r="228" customFormat="false" ht="14" hidden="false" customHeight="false" outlineLevel="0" collapsed="false">
      <c r="A228" s="13" t="n">
        <v>23629</v>
      </c>
      <c r="B228" s="14" t="s">
        <v>751</v>
      </c>
      <c r="C228" s="14" t="s">
        <v>752</v>
      </c>
      <c r="D228" s="14" t="s">
        <v>128</v>
      </c>
      <c r="E228" s="14" t="s">
        <v>582</v>
      </c>
      <c r="F228" s="14" t="s">
        <v>743</v>
      </c>
      <c r="G228" s="14" t="s">
        <v>129</v>
      </c>
      <c r="H228" s="14" t="n">
        <v>23929</v>
      </c>
      <c r="I228" s="11" t="s">
        <v>753</v>
      </c>
      <c r="J228" s="11"/>
      <c r="K228" s="11"/>
      <c r="L228" s="11"/>
      <c r="M228" s="11"/>
      <c r="N228" s="11"/>
      <c r="O228" s="11"/>
      <c r="P228" s="11"/>
    </row>
    <row r="229" customFormat="false" ht="14" hidden="false" customHeight="false" outlineLevel="0" collapsed="false">
      <c r="A229" s="13" t="n">
        <v>23633</v>
      </c>
      <c r="B229" s="14" t="s">
        <v>754</v>
      </c>
      <c r="C229" s="14" t="s">
        <v>755</v>
      </c>
      <c r="D229" s="14" t="s">
        <v>128</v>
      </c>
      <c r="E229" s="14" t="s">
        <v>582</v>
      </c>
      <c r="F229" s="14" t="s">
        <v>743</v>
      </c>
      <c r="G229" s="14" t="s">
        <v>129</v>
      </c>
      <c r="H229" s="14" t="n">
        <v>23933</v>
      </c>
      <c r="I229" s="11" t="s">
        <v>756</v>
      </c>
      <c r="J229" s="11"/>
      <c r="K229" s="11"/>
      <c r="L229" s="11"/>
      <c r="M229" s="11"/>
      <c r="N229" s="11"/>
      <c r="O229" s="11"/>
      <c r="P229" s="11"/>
    </row>
    <row r="230" customFormat="false" ht="14" hidden="false" customHeight="false" outlineLevel="0" collapsed="false">
      <c r="A230" s="13" t="n">
        <v>23585</v>
      </c>
      <c r="B230" s="14" t="s">
        <v>757</v>
      </c>
      <c r="C230" s="14" t="s">
        <v>758</v>
      </c>
      <c r="D230" s="14" t="s">
        <v>128</v>
      </c>
      <c r="E230" s="14" t="s">
        <v>582</v>
      </c>
      <c r="F230" s="14" t="s">
        <v>759</v>
      </c>
      <c r="G230" s="14" t="s">
        <v>129</v>
      </c>
      <c r="H230" s="14" t="n">
        <v>23885</v>
      </c>
      <c r="I230" s="11" t="s">
        <v>760</v>
      </c>
      <c r="J230" s="11"/>
      <c r="K230" s="11"/>
      <c r="L230" s="11"/>
      <c r="M230" s="11"/>
      <c r="N230" s="11"/>
      <c r="O230" s="11"/>
      <c r="P230" s="11"/>
    </row>
    <row r="231" customFormat="false" ht="14" hidden="false" customHeight="false" outlineLevel="0" collapsed="false">
      <c r="A231" s="13" t="n">
        <v>23586</v>
      </c>
      <c r="B231" s="14" t="s">
        <v>761</v>
      </c>
      <c r="C231" s="14" t="s">
        <v>762</v>
      </c>
      <c r="D231" s="14" t="s">
        <v>128</v>
      </c>
      <c r="E231" s="14" t="s">
        <v>582</v>
      </c>
      <c r="F231" s="14" t="s">
        <v>759</v>
      </c>
      <c r="G231" s="14" t="s">
        <v>129</v>
      </c>
      <c r="H231" s="14" t="n">
        <v>23886</v>
      </c>
      <c r="I231" s="11" t="s">
        <v>763</v>
      </c>
      <c r="J231" s="11"/>
      <c r="K231" s="11"/>
      <c r="L231" s="11"/>
      <c r="M231" s="11"/>
      <c r="N231" s="11"/>
      <c r="O231" s="11"/>
      <c r="P231" s="11"/>
    </row>
    <row r="232" customFormat="false" ht="14" hidden="false" customHeight="false" outlineLevel="0" collapsed="false">
      <c r="A232" s="13" t="n">
        <v>23587</v>
      </c>
      <c r="B232" s="14" t="s">
        <v>764</v>
      </c>
      <c r="C232" s="14" t="s">
        <v>765</v>
      </c>
      <c r="D232" s="14" t="s">
        <v>128</v>
      </c>
      <c r="E232" s="14" t="s">
        <v>582</v>
      </c>
      <c r="F232" s="14" t="s">
        <v>759</v>
      </c>
      <c r="G232" s="14" t="s">
        <v>129</v>
      </c>
      <c r="H232" s="14" t="n">
        <v>23887</v>
      </c>
      <c r="I232" s="11" t="s">
        <v>766</v>
      </c>
      <c r="J232" s="11"/>
      <c r="K232" s="11"/>
      <c r="L232" s="11"/>
      <c r="M232" s="11"/>
      <c r="N232" s="11"/>
      <c r="O232" s="11"/>
      <c r="P232" s="11"/>
    </row>
    <row r="233" customFormat="false" ht="14" hidden="false" customHeight="false" outlineLevel="0" collapsed="false">
      <c r="A233" s="13" t="n">
        <v>23584</v>
      </c>
      <c r="B233" s="14" t="s">
        <v>767</v>
      </c>
      <c r="C233" s="14" t="s">
        <v>768</v>
      </c>
      <c r="D233" s="14" t="s">
        <v>128</v>
      </c>
      <c r="E233" s="14" t="s">
        <v>582</v>
      </c>
      <c r="F233" s="14" t="s">
        <v>759</v>
      </c>
      <c r="G233" s="14" t="s">
        <v>129</v>
      </c>
      <c r="H233" s="14" t="n">
        <v>23884</v>
      </c>
      <c r="I233" s="11" t="s">
        <v>769</v>
      </c>
      <c r="J233" s="11"/>
      <c r="K233" s="11"/>
      <c r="L233" s="11"/>
      <c r="M233" s="11"/>
      <c r="N233" s="11"/>
      <c r="O233" s="11"/>
      <c r="P233" s="11"/>
    </row>
    <row r="234" customFormat="false" ht="14" hidden="false" customHeight="false" outlineLevel="0" collapsed="false">
      <c r="A234" s="13" t="n">
        <v>23588</v>
      </c>
      <c r="B234" s="14" t="s">
        <v>770</v>
      </c>
      <c r="C234" s="14" t="s">
        <v>771</v>
      </c>
      <c r="D234" s="14" t="s">
        <v>128</v>
      </c>
      <c r="E234" s="14" t="s">
        <v>582</v>
      </c>
      <c r="F234" s="14" t="s">
        <v>759</v>
      </c>
      <c r="G234" s="14" t="s">
        <v>129</v>
      </c>
      <c r="H234" s="14" t="n">
        <v>23888</v>
      </c>
      <c r="I234" s="11" t="s">
        <v>772</v>
      </c>
      <c r="J234" s="11"/>
      <c r="K234" s="11"/>
      <c r="L234" s="11"/>
      <c r="M234" s="11"/>
      <c r="N234" s="11"/>
      <c r="O234" s="11"/>
      <c r="P234" s="11"/>
    </row>
    <row r="235" customFormat="false" ht="14" hidden="false" customHeight="false" outlineLevel="0" collapsed="false">
      <c r="A235" s="13" t="n">
        <v>23605</v>
      </c>
      <c r="B235" s="14" t="s">
        <v>773</v>
      </c>
      <c r="C235" s="14" t="s">
        <v>774</v>
      </c>
      <c r="D235" s="14" t="s">
        <v>128</v>
      </c>
      <c r="E235" s="14" t="s">
        <v>582</v>
      </c>
      <c r="F235" s="14" t="s">
        <v>775</v>
      </c>
      <c r="G235" s="14" t="s">
        <v>129</v>
      </c>
      <c r="H235" s="14" t="n">
        <v>23905</v>
      </c>
      <c r="I235" s="11" t="s">
        <v>776</v>
      </c>
      <c r="J235" s="11"/>
      <c r="K235" s="11"/>
      <c r="L235" s="11"/>
      <c r="M235" s="11"/>
      <c r="N235" s="11"/>
      <c r="O235" s="11"/>
      <c r="P235" s="11"/>
    </row>
    <row r="236" customFormat="false" ht="14" hidden="false" customHeight="false" outlineLevel="0" collapsed="false">
      <c r="A236" s="13" t="n">
        <v>23606</v>
      </c>
      <c r="B236" s="14" t="s">
        <v>777</v>
      </c>
      <c r="C236" s="14" t="s">
        <v>778</v>
      </c>
      <c r="D236" s="14" t="s">
        <v>128</v>
      </c>
      <c r="E236" s="14" t="s">
        <v>582</v>
      </c>
      <c r="F236" s="14" t="s">
        <v>775</v>
      </c>
      <c r="G236" s="14" t="s">
        <v>129</v>
      </c>
      <c r="H236" s="14" t="n">
        <v>23906</v>
      </c>
      <c r="I236" s="11" t="s">
        <v>779</v>
      </c>
      <c r="J236" s="11"/>
      <c r="K236" s="11"/>
      <c r="L236" s="11"/>
      <c r="M236" s="11"/>
      <c r="N236" s="11"/>
      <c r="O236" s="11"/>
      <c r="P236" s="11"/>
    </row>
    <row r="237" customFormat="false" ht="14" hidden="false" customHeight="false" outlineLevel="0" collapsed="false">
      <c r="A237" s="13" t="n">
        <v>23607</v>
      </c>
      <c r="B237" s="14" t="s">
        <v>780</v>
      </c>
      <c r="C237" s="14" t="s">
        <v>781</v>
      </c>
      <c r="D237" s="14" t="s">
        <v>128</v>
      </c>
      <c r="E237" s="14" t="s">
        <v>582</v>
      </c>
      <c r="F237" s="14" t="s">
        <v>775</v>
      </c>
      <c r="G237" s="14" t="s">
        <v>129</v>
      </c>
      <c r="H237" s="14" t="n">
        <v>23907</v>
      </c>
      <c r="I237" s="11" t="s">
        <v>782</v>
      </c>
      <c r="J237" s="11"/>
      <c r="K237" s="11"/>
      <c r="L237" s="11"/>
      <c r="M237" s="11"/>
      <c r="N237" s="11"/>
      <c r="O237" s="11"/>
      <c r="P237" s="11"/>
    </row>
    <row r="238" customFormat="false" ht="14" hidden="false" customHeight="false" outlineLevel="0" collapsed="false">
      <c r="A238" s="13" t="n">
        <v>23604</v>
      </c>
      <c r="B238" s="14" t="s">
        <v>783</v>
      </c>
      <c r="C238" s="14" t="s">
        <v>784</v>
      </c>
      <c r="D238" s="14" t="s">
        <v>128</v>
      </c>
      <c r="E238" s="14" t="s">
        <v>582</v>
      </c>
      <c r="F238" s="14" t="s">
        <v>775</v>
      </c>
      <c r="G238" s="14" t="s">
        <v>129</v>
      </c>
      <c r="H238" s="14" t="n">
        <v>23904</v>
      </c>
      <c r="I238" s="11" t="s">
        <v>785</v>
      </c>
      <c r="J238" s="11"/>
      <c r="K238" s="11"/>
      <c r="L238" s="11"/>
      <c r="M238" s="11"/>
      <c r="N238" s="11"/>
      <c r="O238" s="11"/>
      <c r="P238" s="11"/>
    </row>
    <row r="239" customFormat="false" ht="14" hidden="false" customHeight="false" outlineLevel="0" collapsed="false">
      <c r="A239" s="13" t="n">
        <v>23608</v>
      </c>
      <c r="B239" s="14" t="s">
        <v>786</v>
      </c>
      <c r="C239" s="14" t="s">
        <v>787</v>
      </c>
      <c r="D239" s="14" t="s">
        <v>128</v>
      </c>
      <c r="E239" s="14" t="s">
        <v>582</v>
      </c>
      <c r="F239" s="14" t="s">
        <v>775</v>
      </c>
      <c r="G239" s="14" t="s">
        <v>129</v>
      </c>
      <c r="H239" s="14" t="n">
        <v>23908</v>
      </c>
      <c r="I239" s="11" t="s">
        <v>788</v>
      </c>
      <c r="J239" s="11"/>
      <c r="K239" s="11"/>
      <c r="L239" s="11"/>
      <c r="M239" s="11"/>
      <c r="N239" s="11"/>
      <c r="O239" s="11"/>
      <c r="P239" s="11"/>
    </row>
    <row r="240" customFormat="false" ht="14" hidden="false" customHeight="false" outlineLevel="0" collapsed="false">
      <c r="A240" s="13" t="n">
        <v>23580</v>
      </c>
      <c r="B240" s="14" t="s">
        <v>789</v>
      </c>
      <c r="C240" s="14" t="s">
        <v>790</v>
      </c>
      <c r="D240" s="14" t="s">
        <v>128</v>
      </c>
      <c r="E240" s="14" t="s">
        <v>582</v>
      </c>
      <c r="F240" s="14" t="s">
        <v>791</v>
      </c>
      <c r="G240" s="14" t="s">
        <v>129</v>
      </c>
      <c r="H240" s="14" t="n">
        <v>23880</v>
      </c>
      <c r="I240" s="11" t="s">
        <v>792</v>
      </c>
      <c r="J240" s="11"/>
      <c r="K240" s="11"/>
      <c r="L240" s="11"/>
      <c r="M240" s="11"/>
      <c r="N240" s="11"/>
      <c r="O240" s="11"/>
      <c r="P240" s="11"/>
    </row>
    <row r="241" customFormat="false" ht="14" hidden="false" customHeight="false" outlineLevel="0" collapsed="false">
      <c r="A241" s="13" t="n">
        <v>23581</v>
      </c>
      <c r="B241" s="14" t="s">
        <v>793</v>
      </c>
      <c r="C241" s="14" t="s">
        <v>794</v>
      </c>
      <c r="D241" s="14" t="s">
        <v>128</v>
      </c>
      <c r="E241" s="14" t="s">
        <v>582</v>
      </c>
      <c r="F241" s="14" t="s">
        <v>791</v>
      </c>
      <c r="G241" s="14" t="s">
        <v>129</v>
      </c>
      <c r="H241" s="14" t="n">
        <v>23881</v>
      </c>
      <c r="I241" s="11" t="s">
        <v>795</v>
      </c>
      <c r="J241" s="11"/>
      <c r="K241" s="11"/>
      <c r="L241" s="11"/>
      <c r="M241" s="11"/>
      <c r="N241" s="11"/>
      <c r="O241" s="11"/>
      <c r="P241" s="11"/>
    </row>
    <row r="242" customFormat="false" ht="14" hidden="false" customHeight="false" outlineLevel="0" collapsed="false">
      <c r="A242" s="13" t="n">
        <v>23582</v>
      </c>
      <c r="B242" s="14" t="s">
        <v>796</v>
      </c>
      <c r="C242" s="14" t="s">
        <v>797</v>
      </c>
      <c r="D242" s="14" t="s">
        <v>128</v>
      </c>
      <c r="E242" s="14" t="s">
        <v>582</v>
      </c>
      <c r="F242" s="14" t="s">
        <v>791</v>
      </c>
      <c r="G242" s="14" t="s">
        <v>129</v>
      </c>
      <c r="H242" s="14" t="n">
        <v>23882</v>
      </c>
      <c r="I242" s="11" t="s">
        <v>798</v>
      </c>
      <c r="J242" s="11"/>
      <c r="K242" s="11"/>
      <c r="L242" s="11"/>
      <c r="M242" s="11"/>
      <c r="N242" s="11"/>
      <c r="O242" s="11"/>
      <c r="P242" s="11"/>
    </row>
    <row r="243" customFormat="false" ht="14" hidden="false" customHeight="false" outlineLevel="0" collapsed="false">
      <c r="A243" s="13" t="n">
        <v>23579</v>
      </c>
      <c r="B243" s="14" t="s">
        <v>799</v>
      </c>
      <c r="C243" s="14" t="s">
        <v>800</v>
      </c>
      <c r="D243" s="14" t="s">
        <v>128</v>
      </c>
      <c r="E243" s="14" t="s">
        <v>582</v>
      </c>
      <c r="F243" s="14" t="s">
        <v>791</v>
      </c>
      <c r="G243" s="14" t="s">
        <v>129</v>
      </c>
      <c r="H243" s="14" t="n">
        <v>23879</v>
      </c>
      <c r="I243" s="11" t="s">
        <v>801</v>
      </c>
      <c r="J243" s="11"/>
      <c r="K243" s="11"/>
      <c r="L243" s="11"/>
      <c r="M243" s="11"/>
      <c r="N243" s="11"/>
      <c r="O243" s="11"/>
      <c r="P243" s="11"/>
    </row>
    <row r="244" customFormat="false" ht="14" hidden="false" customHeight="false" outlineLevel="0" collapsed="false">
      <c r="A244" s="13" t="n">
        <v>23583</v>
      </c>
      <c r="B244" s="14" t="s">
        <v>802</v>
      </c>
      <c r="C244" s="14" t="s">
        <v>803</v>
      </c>
      <c r="D244" s="14" t="s">
        <v>128</v>
      </c>
      <c r="E244" s="14" t="s">
        <v>582</v>
      </c>
      <c r="F244" s="14" t="s">
        <v>791</v>
      </c>
      <c r="G244" s="14" t="s">
        <v>129</v>
      </c>
      <c r="H244" s="14" t="n">
        <v>23883</v>
      </c>
      <c r="I244" s="11" t="s">
        <v>804</v>
      </c>
      <c r="J244" s="11"/>
      <c r="K244" s="11"/>
      <c r="L244" s="11"/>
      <c r="M244" s="11"/>
      <c r="N244" s="11"/>
      <c r="O244" s="11"/>
      <c r="P244" s="11"/>
    </row>
    <row r="245" customFormat="false" ht="14" hidden="false" customHeight="false" outlineLevel="0" collapsed="false">
      <c r="A245" s="13" t="n">
        <v>23426</v>
      </c>
      <c r="B245" s="14" t="s">
        <v>805</v>
      </c>
      <c r="C245" s="14" t="s">
        <v>806</v>
      </c>
      <c r="D245" s="14" t="s">
        <v>35</v>
      </c>
      <c r="E245" s="14" t="s">
        <v>807</v>
      </c>
      <c r="F245" s="14" t="s">
        <v>807</v>
      </c>
      <c r="G245" s="14" t="s">
        <v>64</v>
      </c>
      <c r="H245" s="14" t="n">
        <v>23726</v>
      </c>
      <c r="I245" s="11" t="s">
        <v>808</v>
      </c>
      <c r="J245" s="11"/>
      <c r="K245" s="11"/>
      <c r="L245" s="11"/>
      <c r="M245" s="11"/>
      <c r="N245" s="11"/>
      <c r="O245" s="11"/>
      <c r="P245" s="11"/>
    </row>
    <row r="246" customFormat="false" ht="14" hidden="false" customHeight="false" outlineLevel="0" collapsed="false">
      <c r="A246" s="13" t="n">
        <v>23425</v>
      </c>
      <c r="B246" s="14" t="s">
        <v>809</v>
      </c>
      <c r="C246" s="14" t="s">
        <v>810</v>
      </c>
      <c r="D246" s="14" t="s">
        <v>35</v>
      </c>
      <c r="E246" s="14" t="s">
        <v>807</v>
      </c>
      <c r="F246" s="14" t="s">
        <v>807</v>
      </c>
      <c r="G246" s="14" t="s">
        <v>64</v>
      </c>
      <c r="H246" s="14" t="n">
        <v>23725</v>
      </c>
      <c r="I246" s="11" t="s">
        <v>811</v>
      </c>
      <c r="J246" s="11"/>
      <c r="K246" s="11"/>
      <c r="L246" s="11"/>
      <c r="M246" s="11"/>
      <c r="N246" s="11"/>
      <c r="O246" s="11"/>
      <c r="P246" s="11"/>
    </row>
    <row r="247" customFormat="false" ht="14" hidden="false" customHeight="false" outlineLevel="0" collapsed="false">
      <c r="A247" s="13" t="n">
        <v>23423</v>
      </c>
      <c r="B247" s="14" t="s">
        <v>812</v>
      </c>
      <c r="C247" s="14" t="s">
        <v>813</v>
      </c>
      <c r="D247" s="14" t="s">
        <v>35</v>
      </c>
      <c r="E247" s="14" t="s">
        <v>807</v>
      </c>
      <c r="F247" s="14" t="s">
        <v>807</v>
      </c>
      <c r="G247" s="14" t="s">
        <v>64</v>
      </c>
      <c r="H247" s="14" t="n">
        <v>23723</v>
      </c>
      <c r="I247" s="11" t="s">
        <v>814</v>
      </c>
      <c r="J247" s="11"/>
      <c r="K247" s="11"/>
      <c r="L247" s="11"/>
      <c r="M247" s="11"/>
      <c r="N247" s="11"/>
      <c r="O247" s="11"/>
      <c r="P247" s="11"/>
    </row>
    <row r="248" customFormat="false" ht="14" hidden="false" customHeight="false" outlineLevel="0" collapsed="false">
      <c r="A248" s="13" t="n">
        <v>23424</v>
      </c>
      <c r="B248" s="14" t="s">
        <v>815</v>
      </c>
      <c r="C248" s="14" t="s">
        <v>816</v>
      </c>
      <c r="D248" s="14" t="s">
        <v>35</v>
      </c>
      <c r="E248" s="14" t="s">
        <v>807</v>
      </c>
      <c r="F248" s="14" t="s">
        <v>807</v>
      </c>
      <c r="G248" s="14" t="s">
        <v>64</v>
      </c>
      <c r="H248" s="14" t="n">
        <v>23724</v>
      </c>
      <c r="I248" s="11" t="s">
        <v>817</v>
      </c>
      <c r="J248" s="11"/>
      <c r="K248" s="11"/>
      <c r="L248" s="11"/>
      <c r="M248" s="11"/>
      <c r="N248" s="11"/>
      <c r="O248" s="11"/>
      <c r="P248" s="11"/>
    </row>
    <row r="249" customFormat="false" ht="14" hidden="false" customHeight="false" outlineLevel="0" collapsed="false">
      <c r="A249" s="13" t="n">
        <v>23410</v>
      </c>
      <c r="B249" s="14" t="s">
        <v>818</v>
      </c>
      <c r="C249" s="14" t="s">
        <v>819</v>
      </c>
      <c r="D249" s="14" t="s">
        <v>35</v>
      </c>
      <c r="E249" s="14" t="s">
        <v>820</v>
      </c>
      <c r="F249" s="14" t="s">
        <v>820</v>
      </c>
      <c r="G249" s="14" t="s">
        <v>64</v>
      </c>
      <c r="H249" s="14" t="n">
        <v>23710</v>
      </c>
      <c r="I249" s="11" t="s">
        <v>821</v>
      </c>
      <c r="J249" s="11"/>
      <c r="K249" s="11"/>
      <c r="L249" s="11"/>
      <c r="M249" s="11"/>
      <c r="N249" s="11"/>
      <c r="O249" s="11"/>
      <c r="P249" s="11"/>
    </row>
    <row r="250" customFormat="false" ht="14" hidden="false" customHeight="false" outlineLevel="0" collapsed="false">
      <c r="A250" s="13" t="n">
        <v>23409</v>
      </c>
      <c r="B250" s="14" t="s">
        <v>822</v>
      </c>
      <c r="C250" s="14" t="s">
        <v>823</v>
      </c>
      <c r="D250" s="14" t="s">
        <v>35</v>
      </c>
      <c r="E250" s="14" t="s">
        <v>820</v>
      </c>
      <c r="F250" s="14" t="s">
        <v>820</v>
      </c>
      <c r="G250" s="14" t="s">
        <v>64</v>
      </c>
      <c r="H250" s="14" t="n">
        <v>23709</v>
      </c>
      <c r="I250" s="11" t="s">
        <v>824</v>
      </c>
      <c r="J250" s="11"/>
      <c r="K250" s="11"/>
      <c r="L250" s="11"/>
      <c r="M250" s="11"/>
      <c r="N250" s="11"/>
      <c r="O250" s="11"/>
      <c r="P250" s="11"/>
    </row>
    <row r="251" customFormat="false" ht="14" hidden="false" customHeight="false" outlineLevel="0" collapsed="false">
      <c r="A251" s="15" t="n">
        <v>23407</v>
      </c>
      <c r="B251" s="16" t="s">
        <v>825</v>
      </c>
      <c r="C251" s="16" t="s">
        <v>826</v>
      </c>
      <c r="D251" s="16" t="s">
        <v>35</v>
      </c>
      <c r="E251" s="16" t="s">
        <v>820</v>
      </c>
      <c r="F251" s="16" t="s">
        <v>820</v>
      </c>
      <c r="G251" s="16" t="s">
        <v>64</v>
      </c>
      <c r="H251" s="16" t="n">
        <v>23707</v>
      </c>
      <c r="I251" s="11" t="s">
        <v>827</v>
      </c>
      <c r="J251" s="11"/>
      <c r="K251" s="11"/>
      <c r="L251" s="11"/>
      <c r="M251" s="11"/>
      <c r="N251" s="11"/>
      <c r="O251" s="11"/>
      <c r="P251" s="11"/>
    </row>
    <row r="252" customFormat="false" ht="14" hidden="false" customHeight="false" outlineLevel="0" collapsed="false">
      <c r="A252" s="17" t="n">
        <v>23408</v>
      </c>
      <c r="B252" s="18" t="s">
        <v>828</v>
      </c>
      <c r="C252" s="18" t="s">
        <v>829</v>
      </c>
      <c r="D252" s="18" t="s">
        <v>35</v>
      </c>
      <c r="E252" s="18" t="s">
        <v>820</v>
      </c>
      <c r="F252" s="18" t="s">
        <v>820</v>
      </c>
      <c r="G252" s="18" t="s">
        <v>64</v>
      </c>
      <c r="H252" s="18" t="n">
        <v>23708</v>
      </c>
      <c r="I252" s="11" t="s">
        <v>830</v>
      </c>
      <c r="J252" s="11"/>
      <c r="K252" s="11"/>
      <c r="L252" s="11"/>
      <c r="M252" s="11"/>
      <c r="N252" s="11"/>
      <c r="O252" s="11"/>
      <c r="P252" s="11"/>
    </row>
    <row r="253" customFormat="false" ht="14" hidden="false" customHeight="false" outlineLevel="0" collapsed="false">
      <c r="A253" s="11"/>
      <c r="B253" s="11"/>
      <c r="C253" s="19"/>
      <c r="D253" s="19"/>
      <c r="E253" s="19"/>
      <c r="F253" s="20"/>
      <c r="G253" s="11"/>
      <c r="H253" s="11"/>
      <c r="I253" s="11"/>
      <c r="J253" s="11"/>
      <c r="K253" s="11"/>
      <c r="L253" s="11"/>
      <c r="M253" s="11"/>
      <c r="N253" s="11"/>
      <c r="O253" s="11"/>
      <c r="P253" s="11"/>
    </row>
    <row r="254" s="21" customFormat="true" ht="15.5" hidden="false" customHeight="false" outlineLevel="0" collapsed="false">
      <c r="F254" s="22"/>
      <c r="G254" s="22"/>
      <c r="H254" s="22"/>
      <c r="I254" s="23"/>
      <c r="J254" s="23"/>
      <c r="K254" s="23"/>
      <c r="L254" s="23"/>
      <c r="M254" s="23"/>
      <c r="N254" s="23"/>
      <c r="O254" s="23"/>
      <c r="P254" s="23"/>
    </row>
    <row r="255" s="21" customFormat="true" ht="15.5" hidden="false" customHeight="false" outlineLevel="0" collapsed="false">
      <c r="F255" s="24"/>
      <c r="G255" s="25"/>
      <c r="H255" s="25"/>
      <c r="I255" s="23"/>
      <c r="J255" s="23"/>
      <c r="K255" s="23"/>
      <c r="L255" s="23"/>
      <c r="M255" s="23"/>
      <c r="N255" s="23"/>
      <c r="O255" s="23"/>
      <c r="P255" s="23"/>
    </row>
    <row r="256" s="21" customFormat="true" ht="15.5" hidden="false" customHeight="false" outlineLevel="0" collapsed="false">
      <c r="F256" s="24"/>
      <c r="G256" s="23"/>
      <c r="H256" s="23"/>
      <c r="I256" s="23"/>
      <c r="J256" s="23"/>
      <c r="K256" s="23"/>
      <c r="L256" s="23"/>
      <c r="M256" s="23"/>
      <c r="N256" s="23"/>
      <c r="O256" s="23"/>
      <c r="P256" s="23"/>
    </row>
    <row r="257" s="21" customFormat="true" ht="15.5" hidden="false" customHeight="false" outlineLevel="0" collapsed="false">
      <c r="F257" s="24"/>
    </row>
    <row r="258" s="21" customFormat="true" ht="15.5" hidden="false" customHeight="false" outlineLevel="0" collapsed="false">
      <c r="F258" s="24"/>
    </row>
    <row r="259" s="21" customFormat="true" ht="15.5" hidden="false" customHeight="false" outlineLevel="0" collapsed="false">
      <c r="F259" s="24"/>
    </row>
    <row r="260" s="21" customFormat="true" ht="15.5" hidden="false" customHeight="false" outlineLevel="0" collapsed="false">
      <c r="F260" s="24"/>
    </row>
    <row r="261" s="21" customFormat="true" ht="15.5" hidden="false" customHeight="false" outlineLevel="0" collapsed="false">
      <c r="F261" s="24"/>
    </row>
    <row r="262" s="21" customFormat="true" ht="15.5" hidden="false" customHeight="false" outlineLevel="0" collapsed="false">
      <c r="F262" s="24"/>
    </row>
    <row r="263" s="21" customFormat="true" ht="15.5" hidden="false" customHeight="false" outlineLevel="0" collapsed="false">
      <c r="F263" s="24"/>
    </row>
    <row r="264" s="21" customFormat="true" ht="15.5" hidden="false" customHeight="false" outlineLevel="0" collapsed="false">
      <c r="F264" s="24"/>
    </row>
    <row r="265" s="21" customFormat="true" ht="15.5" hidden="false" customHeight="false" outlineLevel="0" collapsed="false">
      <c r="F265" s="24"/>
    </row>
    <row r="266" s="21" customFormat="true" ht="15.5" hidden="false" customHeight="false" outlineLevel="0" collapsed="false">
      <c r="F266" s="24"/>
    </row>
    <row r="267" s="21" customFormat="true" ht="15.5" hidden="false" customHeight="false" outlineLevel="0" collapsed="false">
      <c r="F267" s="24"/>
    </row>
    <row r="268" s="21" customFormat="true" ht="15.5" hidden="false" customHeight="false" outlineLevel="0" collapsed="false">
      <c r="F268" s="24"/>
    </row>
    <row r="269" s="21" customFormat="true" ht="15.5" hidden="false" customHeight="false" outlineLevel="0" collapsed="false">
      <c r="F269" s="24"/>
    </row>
    <row r="270" s="21" customFormat="true" ht="15.5" hidden="false" customHeight="false" outlineLevel="0" collapsed="false">
      <c r="F270" s="24"/>
    </row>
    <row r="271" s="21" customFormat="true" ht="15.5" hidden="false" customHeight="false" outlineLevel="0" collapsed="false">
      <c r="F271" s="24"/>
    </row>
    <row r="272" s="21" customFormat="true" ht="15.5" hidden="false" customHeight="false" outlineLevel="0" collapsed="false">
      <c r="F272" s="24"/>
    </row>
    <row r="273" s="21" customFormat="true" ht="15.5" hidden="false" customHeight="false" outlineLevel="0" collapsed="false">
      <c r="F273" s="24"/>
    </row>
    <row r="274" s="21" customFormat="true" ht="15.5" hidden="false" customHeight="false" outlineLevel="0" collapsed="false">
      <c r="F274" s="24"/>
    </row>
    <row r="275" s="21" customFormat="true" ht="15.5" hidden="false" customHeight="false" outlineLevel="0" collapsed="false">
      <c r="F275" s="24"/>
    </row>
    <row r="276" s="21" customFormat="true" ht="15.5" hidden="false" customHeight="false" outlineLevel="0" collapsed="false">
      <c r="F276" s="24"/>
    </row>
    <row r="277" s="21" customFormat="true" ht="15.5" hidden="false" customHeight="false" outlineLevel="0" collapsed="false">
      <c r="F277" s="24"/>
    </row>
    <row r="278" s="21" customFormat="true" ht="15.5" hidden="false" customHeight="false" outlineLevel="0" collapsed="false">
      <c r="F278" s="24"/>
    </row>
    <row r="279" s="21" customFormat="true" ht="15.5" hidden="false" customHeight="false" outlineLevel="0" collapsed="false">
      <c r="F279" s="24"/>
    </row>
    <row r="280" s="21" customFormat="true" ht="15.5" hidden="false" customHeight="false" outlineLevel="0" collapsed="false">
      <c r="F280" s="24"/>
    </row>
    <row r="281" s="21" customFormat="true" ht="15.5" hidden="false" customHeight="false" outlineLevel="0" collapsed="false">
      <c r="F281" s="24"/>
    </row>
    <row r="282" s="21" customFormat="true" ht="15.5" hidden="false" customHeight="false" outlineLevel="0" collapsed="false">
      <c r="F282" s="24"/>
    </row>
    <row r="283" s="21" customFormat="true" ht="15.5" hidden="false" customHeight="false" outlineLevel="0" collapsed="false">
      <c r="F283" s="24"/>
    </row>
    <row r="284" s="21" customFormat="true" ht="15.5" hidden="false" customHeight="false" outlineLevel="0" collapsed="false">
      <c r="F284" s="24"/>
    </row>
    <row r="285" s="21" customFormat="true" ht="15.5" hidden="false" customHeight="false" outlineLevel="0" collapsed="false">
      <c r="F285" s="24"/>
    </row>
    <row r="286" s="21" customFormat="true" ht="15.5" hidden="false" customHeight="false" outlineLevel="0" collapsed="false">
      <c r="F286" s="24"/>
    </row>
    <row r="287" s="21" customFormat="true" ht="15.5" hidden="false" customHeight="false" outlineLevel="0" collapsed="false">
      <c r="F287" s="24"/>
    </row>
    <row r="288" s="21" customFormat="true" ht="15.5" hidden="false" customHeight="false" outlineLevel="0" collapsed="false">
      <c r="F288" s="24"/>
    </row>
    <row r="289" s="21" customFormat="true" ht="15.5" hidden="false" customHeight="false" outlineLevel="0" collapsed="false">
      <c r="F289" s="24"/>
    </row>
    <row r="290" s="21" customFormat="true" ht="15.5" hidden="false" customHeight="false" outlineLevel="0" collapsed="false">
      <c r="F290" s="24"/>
    </row>
    <row r="291" s="21" customFormat="true" ht="15.5" hidden="false" customHeight="false" outlineLevel="0" collapsed="false">
      <c r="F291" s="24"/>
    </row>
    <row r="292" s="21" customFormat="true" ht="15.5" hidden="false" customHeight="false" outlineLevel="0" collapsed="false">
      <c r="F292" s="24"/>
    </row>
    <row r="293" s="21" customFormat="true" ht="15.5" hidden="false" customHeight="false" outlineLevel="0" collapsed="false">
      <c r="F293" s="24"/>
    </row>
    <row r="294" s="21" customFormat="true" ht="15.5" hidden="false" customHeight="false" outlineLevel="0" collapsed="false">
      <c r="F294" s="24"/>
    </row>
    <row r="295" s="21" customFormat="true" ht="15.5" hidden="false" customHeight="false" outlineLevel="0" collapsed="false">
      <c r="F295" s="24"/>
    </row>
    <row r="296" s="21" customFormat="true" ht="15.5" hidden="false" customHeight="false" outlineLevel="0" collapsed="false">
      <c r="A296" s="4"/>
      <c r="C296" s="26"/>
      <c r="D296" s="26"/>
      <c r="E296" s="26"/>
      <c r="F296" s="24"/>
    </row>
    <row r="297" s="21" customFormat="true" ht="15.5" hidden="false" customHeight="false" outlineLevel="0" collapsed="false">
      <c r="A297" s="4"/>
      <c r="B297" s="4"/>
      <c r="C297" s="5"/>
      <c r="D297" s="5"/>
      <c r="E297" s="5"/>
      <c r="F297" s="24"/>
    </row>
    <row r="298" s="21" customFormat="true" ht="15.5" hidden="false" customHeight="false" outlineLevel="0" collapsed="false">
      <c r="A298" s="4"/>
      <c r="B298" s="4"/>
      <c r="C298" s="5"/>
      <c r="D298" s="5"/>
      <c r="E298" s="5"/>
      <c r="F298" s="24"/>
    </row>
    <row r="299" s="21" customFormat="true" ht="15.5" hidden="false" customHeight="false" outlineLevel="0" collapsed="false">
      <c r="A299" s="4"/>
      <c r="B299" s="4"/>
      <c r="C299" s="5"/>
      <c r="D299" s="5"/>
      <c r="E299" s="5"/>
      <c r="F299" s="24"/>
    </row>
    <row r="300" s="21" customFormat="true" ht="15.5" hidden="false" customHeight="false" outlineLevel="0" collapsed="false">
      <c r="A300" s="4"/>
      <c r="B300" s="4"/>
      <c r="C300" s="5"/>
      <c r="D300" s="5"/>
      <c r="E300" s="5"/>
      <c r="F300" s="24"/>
    </row>
  </sheetData>
  <mergeCells count="1">
    <mergeCell ref="B2:H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2" activeCellId="0" sqref="B22"/>
    </sheetView>
  </sheetViews>
  <sheetFormatPr defaultColWidth="8.875" defaultRowHeight="14" zeroHeight="false" outlineLevelRow="0" outlineLevelCol="0"/>
  <cols>
    <col collapsed="false" customWidth="true" hidden="false" outlineLevel="0" max="1" min="1" style="11" width="12.16"/>
    <col collapsed="false" customWidth="true" hidden="false" outlineLevel="0" max="2" min="2" style="11" width="56.09"/>
    <col collapsed="false" customWidth="true" hidden="false" outlineLevel="0" max="3" min="3" style="11" width="24.09"/>
    <col collapsed="false" customWidth="true" hidden="false" outlineLevel="0" max="4" min="4" style="11" width="43.76"/>
    <col collapsed="false" customWidth="true" hidden="false" outlineLevel="0" max="5" min="5" style="11" width="20.66"/>
    <col collapsed="false" customWidth="true" hidden="false" outlineLevel="0" max="6" min="6" style="11" width="22.1"/>
    <col collapsed="false" customWidth="true" hidden="false" outlineLevel="0" max="7" min="7" style="11" width="21.55"/>
    <col collapsed="false" customWidth="true" hidden="false" outlineLevel="0" max="8" min="8" style="11" width="22.1"/>
    <col collapsed="false" customWidth="true" hidden="false" outlineLevel="0" max="9" min="9" style="11" width="6.1"/>
    <col collapsed="false" customWidth="true" hidden="false" outlineLevel="0" max="10" min="10" style="11" width="10.33"/>
    <col collapsed="false" customWidth="true" hidden="false" outlineLevel="0" max="14" min="11" style="11" width="8.09"/>
    <col collapsed="false" customWidth="true" hidden="false" outlineLevel="0" max="15" min="15" style="11" width="6.55"/>
    <col collapsed="false" customWidth="true" hidden="false" outlineLevel="0" max="17" min="16" style="11" width="255.76"/>
    <col collapsed="false" customWidth="false" hidden="false" outlineLevel="0" max="257" min="18" style="11" width="8.87"/>
  </cols>
  <sheetData>
    <row r="1" customFormat="false" ht="15.5" hidden="false" customHeight="false" outlineLevel="0" collapsed="false">
      <c r="A1" s="4" t="s">
        <v>4</v>
      </c>
      <c r="B1" s="4" t="s">
        <v>5</v>
      </c>
    </row>
    <row r="2" customFormat="false" ht="14" hidden="false" customHeight="false" outlineLevel="0" collapsed="false">
      <c r="A2" s="27" t="s">
        <v>831</v>
      </c>
      <c r="B2" s="27" t="s">
        <v>832</v>
      </c>
      <c r="C2" s="27" t="s">
        <v>833</v>
      </c>
      <c r="D2" s="27" t="s">
        <v>834</v>
      </c>
      <c r="E2" s="27" t="s">
        <v>835</v>
      </c>
      <c r="F2" s="27" t="s">
        <v>836</v>
      </c>
      <c r="G2" s="27" t="s">
        <v>837</v>
      </c>
    </row>
    <row r="3" customFormat="false" ht="14" hidden="false" customHeight="true" outlineLevel="0" collapsed="false">
      <c r="A3" s="28" t="s">
        <v>838</v>
      </c>
      <c r="B3" s="29" t="s">
        <v>839</v>
      </c>
      <c r="C3" s="29" t="n">
        <v>42018</v>
      </c>
      <c r="D3" s="29"/>
      <c r="E3" s="30" t="s">
        <v>840</v>
      </c>
      <c r="F3" s="31" t="n">
        <v>5274</v>
      </c>
      <c r="G3" s="32" t="n">
        <f aca="false">F3/274160*100</f>
        <v>1.92369419317187</v>
      </c>
    </row>
    <row r="4" customFormat="false" ht="15.6" hidden="false" customHeight="true" outlineLevel="0" collapsed="false">
      <c r="A4" s="28"/>
      <c r="B4" s="29" t="s">
        <v>841</v>
      </c>
      <c r="C4" s="29" t="n">
        <v>42019</v>
      </c>
      <c r="D4" s="29" t="s">
        <v>842</v>
      </c>
      <c r="E4" s="30"/>
      <c r="F4" s="31"/>
      <c r="G4" s="32"/>
    </row>
    <row r="5" customFormat="false" ht="15.6" hidden="false" customHeight="true" outlineLevel="0" collapsed="false">
      <c r="A5" s="28"/>
      <c r="B5" s="29" t="s">
        <v>843</v>
      </c>
      <c r="C5" s="29" t="n">
        <v>42020</v>
      </c>
      <c r="D5" s="29"/>
      <c r="E5" s="30"/>
      <c r="F5" s="31"/>
      <c r="G5" s="32"/>
    </row>
    <row r="6" customFormat="false" ht="15.6" hidden="false" customHeight="true" outlineLevel="0" collapsed="false">
      <c r="A6" s="28"/>
      <c r="B6" s="29" t="s">
        <v>844</v>
      </c>
      <c r="C6" s="29" t="n">
        <v>42021</v>
      </c>
      <c r="D6" s="29" t="s">
        <v>842</v>
      </c>
      <c r="E6" s="30"/>
      <c r="F6" s="31"/>
      <c r="G6" s="32"/>
    </row>
    <row r="7" customFormat="false" ht="15.6" hidden="false" customHeight="true" outlineLevel="0" collapsed="false">
      <c r="A7" s="28"/>
      <c r="B7" s="29" t="s">
        <v>845</v>
      </c>
      <c r="C7" s="29" t="n">
        <v>42022</v>
      </c>
      <c r="D7" s="29"/>
      <c r="E7" s="30"/>
      <c r="F7" s="31"/>
      <c r="G7" s="32"/>
    </row>
    <row r="8" customFormat="false" ht="15.6" hidden="false" customHeight="true" outlineLevel="0" collapsed="false">
      <c r="A8" s="28"/>
      <c r="B8" s="29" t="s">
        <v>846</v>
      </c>
      <c r="C8" s="29" t="n">
        <v>42023</v>
      </c>
      <c r="D8" s="29" t="s">
        <v>842</v>
      </c>
      <c r="E8" s="30"/>
      <c r="F8" s="31"/>
      <c r="G8" s="32"/>
    </row>
    <row r="9" customFormat="false" ht="15.6" hidden="false" customHeight="true" outlineLevel="0" collapsed="false">
      <c r="A9" s="28"/>
      <c r="B9" s="29" t="s">
        <v>847</v>
      </c>
      <c r="C9" s="29" t="n">
        <v>42024</v>
      </c>
      <c r="D9" s="29"/>
      <c r="E9" s="30"/>
      <c r="F9" s="31"/>
      <c r="G9" s="32"/>
    </row>
    <row r="10" customFormat="false" ht="15.6" hidden="false" customHeight="true" outlineLevel="0" collapsed="false">
      <c r="A10" s="28"/>
      <c r="B10" s="33" t="s">
        <v>848</v>
      </c>
      <c r="C10" s="29" t="n">
        <v>42025</v>
      </c>
      <c r="D10" s="29" t="s">
        <v>842</v>
      </c>
      <c r="E10" s="30"/>
      <c r="F10" s="31"/>
      <c r="G10" s="32"/>
    </row>
    <row r="11" customFormat="false" ht="15.6" hidden="false" customHeight="true" outlineLevel="0" collapsed="false">
      <c r="A11" s="28"/>
      <c r="B11" s="29" t="s">
        <v>849</v>
      </c>
      <c r="C11" s="29" t="n">
        <v>131036</v>
      </c>
      <c r="D11" s="29"/>
      <c r="E11" s="30"/>
      <c r="F11" s="31"/>
      <c r="G11" s="32"/>
    </row>
    <row r="12" customFormat="false" ht="15.6" hidden="false" customHeight="true" outlineLevel="0" collapsed="false">
      <c r="A12" s="28"/>
      <c r="B12" s="29" t="s">
        <v>850</v>
      </c>
      <c r="C12" s="29" t="n">
        <v>131037</v>
      </c>
      <c r="D12" s="29" t="s">
        <v>851</v>
      </c>
      <c r="E12" s="30"/>
      <c r="F12" s="31"/>
      <c r="G12" s="32"/>
    </row>
    <row r="13" customFormat="false" ht="15.6" hidden="false" customHeight="true" outlineLevel="0" collapsed="false">
      <c r="A13" s="28"/>
      <c r="B13" s="29" t="s">
        <v>852</v>
      </c>
      <c r="C13" s="29" t="n">
        <v>130836</v>
      </c>
      <c r="D13" s="29"/>
      <c r="E13" s="30"/>
      <c r="F13" s="31"/>
      <c r="G13" s="32"/>
    </row>
    <row r="14" customFormat="false" ht="15.6" hidden="false" customHeight="true" outlineLevel="0" collapsed="false">
      <c r="A14" s="28"/>
      <c r="B14" s="29" t="s">
        <v>853</v>
      </c>
      <c r="C14" s="29" t="n">
        <v>130837</v>
      </c>
      <c r="D14" s="29" t="s">
        <v>851</v>
      </c>
      <c r="E14" s="30"/>
      <c r="F14" s="31"/>
      <c r="G14" s="32"/>
    </row>
    <row r="15" customFormat="false" ht="15.6" hidden="false" customHeight="true" outlineLevel="0" collapsed="false">
      <c r="A15" s="28"/>
      <c r="B15" s="29" t="s">
        <v>854</v>
      </c>
      <c r="C15" s="29" t="n">
        <v>130838</v>
      </c>
      <c r="D15" s="29"/>
      <c r="E15" s="30"/>
      <c r="F15" s="31"/>
      <c r="G15" s="32"/>
    </row>
    <row r="16" customFormat="false" ht="15.6" hidden="false" customHeight="true" outlineLevel="0" collapsed="false">
      <c r="A16" s="28"/>
      <c r="B16" s="29" t="s">
        <v>855</v>
      </c>
      <c r="C16" s="29" t="n">
        <v>130839</v>
      </c>
      <c r="D16" s="29" t="s">
        <v>851</v>
      </c>
      <c r="E16" s="30"/>
      <c r="F16" s="31"/>
      <c r="G16" s="32"/>
    </row>
    <row r="17" customFormat="false" ht="15.6" hidden="false" customHeight="true" outlineLevel="0" collapsed="false">
      <c r="A17" s="28"/>
      <c r="B17" s="29" t="s">
        <v>856</v>
      </c>
      <c r="C17" s="29" t="n">
        <v>130840</v>
      </c>
      <c r="D17" s="29"/>
      <c r="E17" s="30"/>
      <c r="F17" s="31"/>
      <c r="G17" s="32"/>
    </row>
    <row r="18" customFormat="false" ht="15.6" hidden="false" customHeight="true" outlineLevel="0" collapsed="false">
      <c r="A18" s="28"/>
      <c r="B18" s="29" t="s">
        <v>857</v>
      </c>
      <c r="C18" s="29" t="n">
        <v>130841</v>
      </c>
      <c r="D18" s="29" t="s">
        <v>851</v>
      </c>
      <c r="E18" s="30"/>
      <c r="F18" s="31"/>
      <c r="G18" s="32"/>
    </row>
    <row r="19" customFormat="false" ht="15.6" hidden="false" customHeight="true" outlineLevel="0" collapsed="false">
      <c r="A19" s="28"/>
      <c r="B19" s="29" t="s">
        <v>858</v>
      </c>
      <c r="C19" s="29" t="n">
        <v>130842</v>
      </c>
      <c r="D19" s="29"/>
      <c r="E19" s="30"/>
      <c r="F19" s="31"/>
      <c r="G19" s="32"/>
    </row>
    <row r="20" customFormat="false" ht="15.6" hidden="false" customHeight="true" outlineLevel="0" collapsed="false">
      <c r="A20" s="28"/>
      <c r="B20" s="29" t="s">
        <v>859</v>
      </c>
      <c r="C20" s="29" t="n">
        <v>130843</v>
      </c>
      <c r="D20" s="29" t="s">
        <v>851</v>
      </c>
      <c r="E20" s="30"/>
      <c r="F20" s="31"/>
      <c r="G20" s="32"/>
    </row>
    <row r="21" customFormat="false" ht="15.6" hidden="false" customHeight="true" outlineLevel="0" collapsed="false">
      <c r="A21" s="28"/>
      <c r="B21" s="33" t="s">
        <v>860</v>
      </c>
      <c r="C21" s="33" t="n">
        <v>40001</v>
      </c>
      <c r="D21" s="29" t="s">
        <v>861</v>
      </c>
      <c r="E21" s="30"/>
      <c r="F21" s="31"/>
      <c r="G21" s="32"/>
    </row>
    <row r="22" customFormat="false" ht="15.6" hidden="false" customHeight="true" outlineLevel="0" collapsed="false">
      <c r="A22" s="28"/>
      <c r="B22" s="33" t="s">
        <v>862</v>
      </c>
      <c r="C22" s="33" t="n">
        <v>40002</v>
      </c>
      <c r="D22" s="29" t="s">
        <v>863</v>
      </c>
      <c r="E22" s="30"/>
      <c r="F22" s="31"/>
      <c r="G22" s="32"/>
    </row>
    <row r="23" customFormat="false" ht="15.6" hidden="false" customHeight="true" outlineLevel="0" collapsed="false">
      <c r="A23" s="28"/>
      <c r="B23" s="29" t="s">
        <v>864</v>
      </c>
      <c r="C23" s="33" t="n">
        <v>41280</v>
      </c>
      <c r="D23" s="29"/>
      <c r="E23" s="30"/>
      <c r="F23" s="31"/>
      <c r="G23" s="32"/>
    </row>
    <row r="24" customFormat="false" ht="15.6" hidden="false" customHeight="true" outlineLevel="0" collapsed="false">
      <c r="A24" s="28"/>
      <c r="B24" s="34" t="s">
        <v>865</v>
      </c>
      <c r="C24" s="34" t="n">
        <v>41270</v>
      </c>
      <c r="D24" s="35" t="s">
        <v>866</v>
      </c>
      <c r="E24" s="30"/>
      <c r="F24" s="31"/>
      <c r="G24" s="32"/>
    </row>
    <row r="25" customFormat="false" ht="14" hidden="false" customHeight="false" outlineLevel="0" collapsed="false">
      <c r="A25" s="36" t="s">
        <v>867</v>
      </c>
      <c r="B25" s="37" t="s">
        <v>843</v>
      </c>
      <c r="C25" s="37" t="n">
        <v>42020</v>
      </c>
      <c r="D25" s="37"/>
      <c r="E25" s="38" t="s">
        <v>840</v>
      </c>
      <c r="F25" s="38" t="n">
        <v>2346</v>
      </c>
      <c r="G25" s="38" t="n">
        <f aca="false">F25/274160*100</f>
        <v>0.855704697986577</v>
      </c>
    </row>
    <row r="26" customFormat="false" ht="15.6" hidden="false" customHeight="true" outlineLevel="0" collapsed="false">
      <c r="A26" s="36"/>
      <c r="B26" s="29" t="s">
        <v>844</v>
      </c>
      <c r="C26" s="29" t="n">
        <v>42021</v>
      </c>
      <c r="D26" s="29" t="s">
        <v>842</v>
      </c>
      <c r="E26" s="38"/>
      <c r="F26" s="38"/>
      <c r="G26" s="38"/>
    </row>
    <row r="27" customFormat="false" ht="15.6" hidden="false" customHeight="true" outlineLevel="0" collapsed="false">
      <c r="A27" s="36"/>
      <c r="B27" s="29" t="s">
        <v>849</v>
      </c>
      <c r="C27" s="29" t="n">
        <v>131036</v>
      </c>
      <c r="D27" s="29"/>
      <c r="E27" s="38"/>
      <c r="F27" s="38"/>
      <c r="G27" s="38"/>
    </row>
    <row r="28" customFormat="false" ht="15.6" hidden="false" customHeight="true" outlineLevel="0" collapsed="false">
      <c r="A28" s="36"/>
      <c r="B28" s="29" t="s">
        <v>850</v>
      </c>
      <c r="C28" s="29" t="n">
        <v>131037</v>
      </c>
      <c r="D28" s="29" t="s">
        <v>851</v>
      </c>
      <c r="E28" s="38"/>
      <c r="F28" s="38"/>
      <c r="G28" s="38"/>
    </row>
    <row r="29" customFormat="false" ht="15.6" hidden="false" customHeight="true" outlineLevel="0" collapsed="false">
      <c r="A29" s="36"/>
      <c r="B29" s="29" t="s">
        <v>852</v>
      </c>
      <c r="C29" s="29" t="n">
        <v>130836</v>
      </c>
      <c r="D29" s="29"/>
      <c r="E29" s="38"/>
      <c r="F29" s="38"/>
      <c r="G29" s="38"/>
    </row>
    <row r="30" customFormat="false" ht="15.6" hidden="false" customHeight="true" outlineLevel="0" collapsed="false">
      <c r="A30" s="36"/>
      <c r="B30" s="29" t="s">
        <v>853</v>
      </c>
      <c r="C30" s="29" t="n">
        <v>130837</v>
      </c>
      <c r="D30" s="29" t="s">
        <v>851</v>
      </c>
      <c r="E30" s="38"/>
      <c r="F30" s="38"/>
      <c r="G30" s="38"/>
    </row>
    <row r="31" customFormat="false" ht="15.6" hidden="false" customHeight="true" outlineLevel="0" collapsed="false">
      <c r="A31" s="36"/>
      <c r="B31" s="33" t="s">
        <v>860</v>
      </c>
      <c r="C31" s="33" t="n">
        <v>40001</v>
      </c>
      <c r="D31" s="29" t="s">
        <v>868</v>
      </c>
      <c r="E31" s="38"/>
      <c r="F31" s="38"/>
      <c r="G31" s="38"/>
    </row>
    <row r="32" customFormat="false" ht="15.6" hidden="false" customHeight="true" outlineLevel="0" collapsed="false">
      <c r="A32" s="36"/>
      <c r="B32" s="33" t="s">
        <v>862</v>
      </c>
      <c r="C32" s="33" t="n">
        <v>40002</v>
      </c>
      <c r="D32" s="29" t="s">
        <v>868</v>
      </c>
      <c r="E32" s="38"/>
      <c r="F32" s="38"/>
      <c r="G32" s="38"/>
    </row>
    <row r="33" customFormat="false" ht="15.6" hidden="false" customHeight="true" outlineLevel="0" collapsed="false">
      <c r="A33" s="36"/>
      <c r="B33" s="29" t="s">
        <v>864</v>
      </c>
      <c r="C33" s="33" t="n">
        <v>41280</v>
      </c>
      <c r="D33" s="29"/>
      <c r="E33" s="38"/>
      <c r="F33" s="38"/>
      <c r="G33" s="38"/>
    </row>
    <row r="34" customFormat="false" ht="15.6" hidden="false" customHeight="true" outlineLevel="0" collapsed="false">
      <c r="A34" s="36"/>
      <c r="B34" s="34" t="s">
        <v>865</v>
      </c>
      <c r="C34" s="34" t="n">
        <v>41270</v>
      </c>
      <c r="D34" s="35" t="s">
        <v>869</v>
      </c>
      <c r="E34" s="38"/>
      <c r="F34" s="38"/>
      <c r="G34" s="38"/>
    </row>
    <row r="35" customFormat="false" ht="14" hidden="false" customHeight="false" outlineLevel="0" collapsed="false">
      <c r="A35" s="36" t="s">
        <v>870</v>
      </c>
      <c r="B35" s="37" t="s">
        <v>845</v>
      </c>
      <c r="C35" s="37" t="n">
        <v>42022</v>
      </c>
      <c r="D35" s="37"/>
      <c r="E35" s="38" t="s">
        <v>840</v>
      </c>
      <c r="F35" s="38" t="n">
        <v>1221</v>
      </c>
      <c r="G35" s="38" t="n">
        <f aca="false">F35/274160*100</f>
        <v>0.445360373504523</v>
      </c>
    </row>
    <row r="36" customFormat="false" ht="15.6" hidden="false" customHeight="true" outlineLevel="0" collapsed="false">
      <c r="A36" s="36"/>
      <c r="B36" s="29" t="s">
        <v>846</v>
      </c>
      <c r="C36" s="29" t="n">
        <v>42023</v>
      </c>
      <c r="D36" s="29" t="s">
        <v>842</v>
      </c>
      <c r="E36" s="38"/>
      <c r="F36" s="38"/>
      <c r="G36" s="38"/>
    </row>
    <row r="37" customFormat="false" ht="15.6" hidden="false" customHeight="true" outlineLevel="0" collapsed="false">
      <c r="A37" s="36"/>
      <c r="B37" s="29" t="s">
        <v>854</v>
      </c>
      <c r="C37" s="29" t="n">
        <v>130838</v>
      </c>
      <c r="D37" s="29"/>
      <c r="E37" s="38"/>
      <c r="F37" s="38"/>
      <c r="G37" s="38"/>
    </row>
    <row r="38" customFormat="false" ht="15.6" hidden="false" customHeight="true" outlineLevel="0" collapsed="false">
      <c r="A38" s="36"/>
      <c r="B38" s="29" t="s">
        <v>855</v>
      </c>
      <c r="C38" s="29" t="n">
        <v>130839</v>
      </c>
      <c r="D38" s="29" t="s">
        <v>851</v>
      </c>
      <c r="E38" s="38"/>
      <c r="F38" s="38"/>
      <c r="G38" s="38"/>
    </row>
    <row r="39" customFormat="false" ht="15.6" hidden="false" customHeight="true" outlineLevel="0" collapsed="false">
      <c r="A39" s="36"/>
      <c r="B39" s="33" t="s">
        <v>860</v>
      </c>
      <c r="C39" s="33" t="n">
        <v>40001</v>
      </c>
      <c r="D39" s="29" t="s">
        <v>871</v>
      </c>
      <c r="E39" s="38"/>
      <c r="F39" s="38"/>
      <c r="G39" s="38"/>
    </row>
    <row r="40" customFormat="false" ht="15.6" hidden="false" customHeight="true" outlineLevel="0" collapsed="false">
      <c r="A40" s="36"/>
      <c r="B40" s="33" t="s">
        <v>862</v>
      </c>
      <c r="C40" s="33" t="n">
        <v>40002</v>
      </c>
      <c r="D40" s="29" t="s">
        <v>872</v>
      </c>
      <c r="E40" s="38"/>
      <c r="F40" s="38"/>
      <c r="G40" s="38"/>
    </row>
    <row r="41" customFormat="false" ht="15.6" hidden="false" customHeight="true" outlineLevel="0" collapsed="false">
      <c r="A41" s="36"/>
      <c r="B41" s="29" t="s">
        <v>864</v>
      </c>
      <c r="C41" s="33" t="n">
        <v>41280</v>
      </c>
      <c r="D41" s="29"/>
      <c r="E41" s="38"/>
      <c r="F41" s="38"/>
      <c r="G41" s="38"/>
    </row>
    <row r="42" customFormat="false" ht="15.6" hidden="false" customHeight="true" outlineLevel="0" collapsed="false">
      <c r="A42" s="36"/>
      <c r="B42" s="34" t="s">
        <v>865</v>
      </c>
      <c r="C42" s="34" t="n">
        <v>41270</v>
      </c>
      <c r="D42" s="35" t="s">
        <v>873</v>
      </c>
      <c r="E42" s="38"/>
      <c r="F42" s="38"/>
      <c r="G42" s="38"/>
    </row>
  </sheetData>
  <mergeCells count="12">
    <mergeCell ref="A3:A24"/>
    <mergeCell ref="E3:E24"/>
    <mergeCell ref="F3:F24"/>
    <mergeCell ref="G3:G24"/>
    <mergeCell ref="A25:A34"/>
    <mergeCell ref="E25:E34"/>
    <mergeCell ref="F25:F34"/>
    <mergeCell ref="G25:G34"/>
    <mergeCell ref="A35:A42"/>
    <mergeCell ref="E35:E42"/>
    <mergeCell ref="F35:F42"/>
    <mergeCell ref="G35:G4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875" defaultRowHeight="14" zeroHeight="false" outlineLevelRow="0" outlineLevelCol="0"/>
  <cols>
    <col collapsed="false" customWidth="true" hidden="false" outlineLevel="0" max="1" min="1" style="11" width="14.44"/>
    <col collapsed="false" customWidth="true" hidden="false" outlineLevel="0" max="4" min="2" style="11" width="22.1"/>
    <col collapsed="false" customWidth="true" hidden="false" outlineLevel="0" max="5" min="5" style="11" width="12.66"/>
    <col collapsed="false" customWidth="true" hidden="false" outlineLevel="0" max="6" min="6" style="11" width="22.1"/>
    <col collapsed="false" customWidth="true" hidden="false" outlineLevel="0" max="7" min="7" style="11" width="13.09"/>
    <col collapsed="false" customWidth="true" hidden="false" outlineLevel="0" max="8" min="8" style="11" width="22.1"/>
    <col collapsed="false" customWidth="true" hidden="false" outlineLevel="0" max="9" min="9" style="11" width="6.1"/>
    <col collapsed="false" customWidth="true" hidden="false" outlineLevel="0" max="10" min="10" style="11" width="10.33"/>
    <col collapsed="false" customWidth="true" hidden="false" outlineLevel="0" max="14" min="11" style="11" width="8.09"/>
    <col collapsed="false" customWidth="true" hidden="false" outlineLevel="0" max="15" min="15" style="11" width="6.55"/>
    <col collapsed="false" customWidth="true" hidden="false" outlineLevel="0" max="17" min="16" style="11" width="255.76"/>
    <col collapsed="false" customWidth="false" hidden="false" outlineLevel="0" max="257" min="18" style="11" width="8.87"/>
  </cols>
  <sheetData>
    <row r="1" customFormat="false" ht="15.5" hidden="false" customHeight="false" outlineLevel="0" collapsed="false">
      <c r="A1" s="4" t="s">
        <v>6</v>
      </c>
      <c r="B1" s="4" t="s">
        <v>7</v>
      </c>
    </row>
    <row r="2" customFormat="false" ht="14" hidden="false" customHeight="false" outlineLevel="0" collapsed="false">
      <c r="A2" s="39" t="s">
        <v>874</v>
      </c>
      <c r="B2" s="40" t="s">
        <v>875</v>
      </c>
      <c r="C2" s="40" t="s">
        <v>876</v>
      </c>
      <c r="D2" s="41" t="s">
        <v>877</v>
      </c>
      <c r="E2" s="41"/>
      <c r="F2" s="41" t="s">
        <v>878</v>
      </c>
      <c r="G2" s="41"/>
      <c r="H2" s="41" t="s">
        <v>879</v>
      </c>
      <c r="I2" s="41"/>
    </row>
    <row r="3" customFormat="false" ht="14" hidden="false" customHeight="false" outlineLevel="0" collapsed="false">
      <c r="A3" s="42"/>
      <c r="B3" s="43" t="s">
        <v>880</v>
      </c>
      <c r="C3" s="43" t="s">
        <v>881</v>
      </c>
      <c r="D3" s="43" t="s">
        <v>882</v>
      </c>
      <c r="E3" s="44" t="s">
        <v>883</v>
      </c>
      <c r="F3" s="43" t="s">
        <v>884</v>
      </c>
      <c r="G3" s="44" t="s">
        <v>883</v>
      </c>
      <c r="H3" s="43" t="s">
        <v>885</v>
      </c>
      <c r="I3" s="44" t="s">
        <v>883</v>
      </c>
    </row>
    <row r="4" customFormat="false" ht="14" hidden="false" customHeight="false" outlineLevel="0" collapsed="false">
      <c r="A4" s="45" t="s">
        <v>886</v>
      </c>
      <c r="B4" s="46" t="s">
        <v>887</v>
      </c>
      <c r="C4" s="46" t="s">
        <v>887</v>
      </c>
      <c r="D4" s="46" t="s">
        <v>888</v>
      </c>
      <c r="E4" s="46" t="n">
        <v>0.043</v>
      </c>
      <c r="F4" s="46" t="s">
        <v>888</v>
      </c>
      <c r="G4" s="46" t="n">
        <v>0.477</v>
      </c>
      <c r="H4" s="46" t="s">
        <v>889</v>
      </c>
      <c r="I4" s="46" t="s">
        <v>890</v>
      </c>
    </row>
    <row r="5" customFormat="false" ht="14" hidden="false" customHeight="false" outlineLevel="0" collapsed="false">
      <c r="A5" s="45" t="s">
        <v>891</v>
      </c>
      <c r="B5" s="46" t="s">
        <v>892</v>
      </c>
      <c r="C5" s="46" t="s">
        <v>892</v>
      </c>
      <c r="D5" s="46" t="s">
        <v>893</v>
      </c>
      <c r="E5" s="46" t="s">
        <v>890</v>
      </c>
      <c r="F5" s="46" t="s">
        <v>894</v>
      </c>
      <c r="G5" s="46" t="s">
        <v>890</v>
      </c>
      <c r="H5" s="46" t="s">
        <v>892</v>
      </c>
      <c r="I5" s="46" t="n">
        <v>0.393</v>
      </c>
    </row>
    <row r="6" customFormat="false" ht="14" hidden="false" customHeight="false" outlineLevel="0" collapsed="false">
      <c r="A6" s="45" t="s">
        <v>895</v>
      </c>
      <c r="B6" s="46" t="s">
        <v>896</v>
      </c>
      <c r="C6" s="46" t="s">
        <v>896</v>
      </c>
      <c r="D6" s="46" t="s">
        <v>896</v>
      </c>
      <c r="E6" s="46" t="s">
        <v>890</v>
      </c>
      <c r="F6" s="46" t="s">
        <v>896</v>
      </c>
      <c r="G6" s="46" t="n">
        <v>0.23</v>
      </c>
      <c r="H6" s="46" t="s">
        <v>897</v>
      </c>
      <c r="I6" s="46" t="s">
        <v>890</v>
      </c>
    </row>
    <row r="7" customFormat="false" ht="14" hidden="false" customHeight="false" outlineLevel="0" collapsed="false">
      <c r="A7" s="45" t="s">
        <v>898</v>
      </c>
      <c r="B7" s="46" t="s">
        <v>899</v>
      </c>
      <c r="C7" s="46" t="s">
        <v>899</v>
      </c>
      <c r="D7" s="46" t="s">
        <v>899</v>
      </c>
      <c r="E7" s="46" t="s">
        <v>890</v>
      </c>
      <c r="F7" s="46" t="s">
        <v>899</v>
      </c>
      <c r="G7" s="46" t="s">
        <v>890</v>
      </c>
      <c r="H7" s="46" t="s">
        <v>899</v>
      </c>
      <c r="I7" s="46" t="s">
        <v>890</v>
      </c>
    </row>
    <row r="8" customFormat="false" ht="14" hidden="false" customHeight="false" outlineLevel="0" collapsed="false">
      <c r="A8" s="45" t="s">
        <v>900</v>
      </c>
      <c r="B8" s="46" t="s">
        <v>901</v>
      </c>
      <c r="C8" s="46" t="s">
        <v>901</v>
      </c>
      <c r="D8" s="46" t="s">
        <v>901</v>
      </c>
      <c r="E8" s="46" t="s">
        <v>890</v>
      </c>
      <c r="F8" s="46" t="s">
        <v>901</v>
      </c>
      <c r="G8" s="46" t="n">
        <v>0.543</v>
      </c>
      <c r="H8" s="46" t="s">
        <v>901</v>
      </c>
      <c r="I8" s="46" t="s">
        <v>890</v>
      </c>
    </row>
    <row r="9" customFormat="false" ht="14" hidden="false" customHeight="false" outlineLevel="0" collapsed="false">
      <c r="A9" s="45" t="s">
        <v>902</v>
      </c>
      <c r="B9" s="46" t="s">
        <v>903</v>
      </c>
      <c r="C9" s="46" t="s">
        <v>903</v>
      </c>
      <c r="D9" s="46" t="s">
        <v>903</v>
      </c>
      <c r="E9" s="46" t="s">
        <v>890</v>
      </c>
      <c r="F9" s="46" t="s">
        <v>903</v>
      </c>
      <c r="G9" s="46" t="n">
        <v>0.001</v>
      </c>
      <c r="H9" s="46" t="s">
        <v>903</v>
      </c>
      <c r="I9" s="46" t="s">
        <v>890</v>
      </c>
    </row>
    <row r="10" customFormat="false" ht="14" hidden="false" customHeight="false" outlineLevel="0" collapsed="false">
      <c r="A10" s="45" t="s">
        <v>904</v>
      </c>
      <c r="B10" s="46" t="s">
        <v>905</v>
      </c>
      <c r="C10" s="46" t="s">
        <v>905</v>
      </c>
      <c r="D10" s="46" t="s">
        <v>905</v>
      </c>
      <c r="E10" s="46" t="n">
        <v>0.016</v>
      </c>
      <c r="F10" s="46" t="s">
        <v>905</v>
      </c>
      <c r="G10" s="46" t="s">
        <v>890</v>
      </c>
      <c r="H10" s="46" t="s">
        <v>905</v>
      </c>
      <c r="I10" s="46" t="n">
        <v>0.057</v>
      </c>
    </row>
    <row r="11" customFormat="false" ht="14" hidden="false" customHeight="false" outlineLevel="0" collapsed="false">
      <c r="A11" s="45" t="s">
        <v>906</v>
      </c>
      <c r="B11" s="46" t="s">
        <v>907</v>
      </c>
      <c r="C11" s="46" t="s">
        <v>907</v>
      </c>
      <c r="D11" s="46" t="s">
        <v>907</v>
      </c>
      <c r="E11" s="46" t="s">
        <v>890</v>
      </c>
      <c r="F11" s="46" t="s">
        <v>907</v>
      </c>
      <c r="G11" s="46" t="s">
        <v>890</v>
      </c>
      <c r="H11" s="46" t="s">
        <v>907</v>
      </c>
      <c r="I11" s="46" t="n">
        <v>0.808</v>
      </c>
    </row>
    <row r="12" customFormat="false" ht="14" hidden="false" customHeight="false" outlineLevel="0" collapsed="false">
      <c r="A12" s="45" t="s">
        <v>908</v>
      </c>
      <c r="B12" s="46" t="s">
        <v>909</v>
      </c>
      <c r="C12" s="46" t="s">
        <v>909</v>
      </c>
      <c r="D12" s="46" t="s">
        <v>910</v>
      </c>
      <c r="E12" s="46" t="s">
        <v>890</v>
      </c>
      <c r="F12" s="46" t="s">
        <v>911</v>
      </c>
      <c r="G12" s="46" t="s">
        <v>890</v>
      </c>
      <c r="H12" s="46" t="s">
        <v>912</v>
      </c>
      <c r="I12" s="46" t="n">
        <v>0.261</v>
      </c>
    </row>
    <row r="13" customFormat="false" ht="14" hidden="false" customHeight="false" outlineLevel="0" collapsed="false">
      <c r="A13" s="45" t="s">
        <v>913</v>
      </c>
      <c r="B13" s="46" t="s">
        <v>914</v>
      </c>
      <c r="C13" s="46" t="s">
        <v>914</v>
      </c>
      <c r="D13" s="46" t="s">
        <v>915</v>
      </c>
      <c r="E13" s="46" t="s">
        <v>890</v>
      </c>
      <c r="F13" s="46" t="s">
        <v>915</v>
      </c>
      <c r="G13" s="46" t="s">
        <v>890</v>
      </c>
      <c r="H13" s="46" t="s">
        <v>916</v>
      </c>
      <c r="I13" s="46" t="n">
        <v>0.142</v>
      </c>
    </row>
    <row r="14" customFormat="false" ht="14" hidden="false" customHeight="false" outlineLevel="0" collapsed="false">
      <c r="A14" s="45" t="s">
        <v>917</v>
      </c>
      <c r="B14" s="46" t="s">
        <v>918</v>
      </c>
      <c r="C14" s="46" t="s">
        <v>918</v>
      </c>
      <c r="D14" s="46" t="s">
        <v>919</v>
      </c>
      <c r="E14" s="46" t="s">
        <v>890</v>
      </c>
      <c r="F14" s="46" t="s">
        <v>920</v>
      </c>
      <c r="G14" s="46" t="n">
        <v>0.232</v>
      </c>
      <c r="H14" s="46" t="s">
        <v>921</v>
      </c>
      <c r="I14" s="46" t="s">
        <v>890</v>
      </c>
    </row>
    <row r="15" customFormat="false" ht="14" hidden="false" customHeight="false" outlineLevel="0" collapsed="false">
      <c r="A15" s="45" t="s">
        <v>922</v>
      </c>
      <c r="B15" s="46" t="s">
        <v>923</v>
      </c>
      <c r="C15" s="46" t="s">
        <v>924</v>
      </c>
      <c r="D15" s="46" t="s">
        <v>925</v>
      </c>
      <c r="E15" s="46" t="s">
        <v>890</v>
      </c>
      <c r="F15" s="46" t="s">
        <v>926</v>
      </c>
      <c r="G15" s="46" t="s">
        <v>890</v>
      </c>
      <c r="H15" s="46" t="s">
        <v>927</v>
      </c>
      <c r="I15" s="46" t="s">
        <v>890</v>
      </c>
    </row>
    <row r="16" customFormat="false" ht="14" hidden="false" customHeight="false" outlineLevel="0" collapsed="false">
      <c r="A16" s="45" t="s">
        <v>70</v>
      </c>
      <c r="B16" s="46" t="s">
        <v>928</v>
      </c>
      <c r="C16" s="46" t="s">
        <v>928</v>
      </c>
      <c r="D16" s="46" t="s">
        <v>929</v>
      </c>
      <c r="E16" s="46" t="s">
        <v>890</v>
      </c>
      <c r="F16" s="46" t="s">
        <v>930</v>
      </c>
      <c r="G16" s="46" t="n">
        <v>0.003</v>
      </c>
      <c r="H16" s="46" t="s">
        <v>931</v>
      </c>
      <c r="I16" s="46" t="s">
        <v>890</v>
      </c>
    </row>
    <row r="17" customFormat="false" ht="14" hidden="false" customHeight="false" outlineLevel="0" collapsed="false">
      <c r="A17" s="45" t="s">
        <v>932</v>
      </c>
      <c r="B17" s="46" t="s">
        <v>933</v>
      </c>
      <c r="C17" s="46" t="s">
        <v>934</v>
      </c>
      <c r="D17" s="46" t="s">
        <v>935</v>
      </c>
      <c r="E17" s="46" t="s">
        <v>890</v>
      </c>
      <c r="F17" s="46" t="s">
        <v>936</v>
      </c>
      <c r="G17" s="46" t="s">
        <v>890</v>
      </c>
      <c r="H17" s="46" t="s">
        <v>937</v>
      </c>
      <c r="I17" s="46" t="s">
        <v>890</v>
      </c>
    </row>
    <row r="18" customFormat="false" ht="14" hidden="false" customHeight="false" outlineLevel="0" collapsed="false">
      <c r="A18" s="45" t="s">
        <v>938</v>
      </c>
      <c r="B18" s="46" t="s">
        <v>939</v>
      </c>
      <c r="C18" s="46" t="s">
        <v>939</v>
      </c>
      <c r="D18" s="46" t="s">
        <v>940</v>
      </c>
      <c r="E18" s="46" t="s">
        <v>890</v>
      </c>
      <c r="F18" s="46" t="s">
        <v>941</v>
      </c>
      <c r="G18" s="46" t="n">
        <v>0.156</v>
      </c>
      <c r="H18" s="46" t="s">
        <v>942</v>
      </c>
      <c r="I18" s="46" t="s">
        <v>890</v>
      </c>
    </row>
    <row r="19" customFormat="false" ht="14" hidden="false" customHeight="false" outlineLevel="0" collapsed="false">
      <c r="A19" s="45" t="s">
        <v>943</v>
      </c>
      <c r="B19" s="46" t="s">
        <v>944</v>
      </c>
      <c r="C19" s="46" t="s">
        <v>944</v>
      </c>
      <c r="D19" s="46" t="s">
        <v>945</v>
      </c>
      <c r="E19" s="46" t="s">
        <v>890</v>
      </c>
      <c r="F19" s="46" t="s">
        <v>946</v>
      </c>
      <c r="G19" s="46" t="s">
        <v>890</v>
      </c>
      <c r="H19" s="46" t="s">
        <v>947</v>
      </c>
      <c r="I19" s="46" t="s">
        <v>890</v>
      </c>
    </row>
    <row r="20" customFormat="false" ht="14" hidden="false" customHeight="false" outlineLevel="0" collapsed="false">
      <c r="A20" s="45" t="s">
        <v>948</v>
      </c>
      <c r="B20" s="46" t="s">
        <v>949</v>
      </c>
      <c r="C20" s="46" t="s">
        <v>949</v>
      </c>
      <c r="D20" s="46" t="s">
        <v>950</v>
      </c>
      <c r="E20" s="46" t="s">
        <v>890</v>
      </c>
      <c r="F20" s="46" t="s">
        <v>951</v>
      </c>
      <c r="G20" s="46" t="n">
        <v>0.001</v>
      </c>
      <c r="H20" s="46" t="s">
        <v>952</v>
      </c>
      <c r="I20" s="46" t="s">
        <v>890</v>
      </c>
    </row>
    <row r="21" customFormat="false" ht="14" hidden="false" customHeight="false" outlineLevel="0" collapsed="false">
      <c r="A21" s="45" t="s">
        <v>953</v>
      </c>
      <c r="B21" s="46" t="s">
        <v>954</v>
      </c>
      <c r="C21" s="46" t="s">
        <v>955</v>
      </c>
      <c r="D21" s="46" t="s">
        <v>956</v>
      </c>
      <c r="E21" s="46" t="s">
        <v>890</v>
      </c>
      <c r="F21" s="46" t="s">
        <v>957</v>
      </c>
      <c r="G21" s="46" t="n">
        <v>0.001</v>
      </c>
      <c r="H21" s="46" t="s">
        <v>958</v>
      </c>
      <c r="I21" s="46" t="s">
        <v>890</v>
      </c>
    </row>
    <row r="22" customFormat="false" ht="14" hidden="false" customHeight="false" outlineLevel="0" collapsed="false">
      <c r="A22" s="45" t="s">
        <v>959</v>
      </c>
      <c r="B22" s="46" t="s">
        <v>960</v>
      </c>
      <c r="C22" s="46" t="s">
        <v>960</v>
      </c>
      <c r="D22" s="46" t="s">
        <v>961</v>
      </c>
      <c r="E22" s="46" t="s">
        <v>890</v>
      </c>
      <c r="F22" s="46" t="s">
        <v>962</v>
      </c>
      <c r="G22" s="46" t="n">
        <v>0.005</v>
      </c>
      <c r="H22" s="46" t="s">
        <v>963</v>
      </c>
      <c r="I22" s="46" t="s">
        <v>890</v>
      </c>
    </row>
    <row r="23" customFormat="false" ht="14" hidden="false" customHeight="false" outlineLevel="0" collapsed="false">
      <c r="A23" s="45" t="s">
        <v>964</v>
      </c>
      <c r="B23" s="46" t="s">
        <v>965</v>
      </c>
      <c r="C23" s="46" t="s">
        <v>965</v>
      </c>
      <c r="D23" s="46" t="s">
        <v>966</v>
      </c>
      <c r="E23" s="46" t="s">
        <v>890</v>
      </c>
      <c r="F23" s="46" t="s">
        <v>967</v>
      </c>
      <c r="G23" s="46" t="s">
        <v>890</v>
      </c>
      <c r="H23" s="46" t="s">
        <v>968</v>
      </c>
      <c r="I23" s="46" t="s">
        <v>890</v>
      </c>
    </row>
    <row r="24" customFormat="false" ht="14" hidden="false" customHeight="false" outlineLevel="0" collapsed="false">
      <c r="A24" s="45" t="s">
        <v>969</v>
      </c>
      <c r="B24" s="46" t="s">
        <v>970</v>
      </c>
      <c r="C24" s="46" t="s">
        <v>970</v>
      </c>
      <c r="D24" s="46" t="s">
        <v>971</v>
      </c>
      <c r="E24" s="46" t="s">
        <v>890</v>
      </c>
      <c r="F24" s="46" t="s">
        <v>972</v>
      </c>
      <c r="G24" s="46" t="n">
        <v>0.083</v>
      </c>
      <c r="H24" s="46" t="s">
        <v>973</v>
      </c>
      <c r="I24" s="46" t="s">
        <v>890</v>
      </c>
    </row>
    <row r="25" customFormat="false" ht="14" hidden="false" customHeight="false" outlineLevel="0" collapsed="false">
      <c r="A25" s="45" t="s">
        <v>974</v>
      </c>
      <c r="B25" s="46" t="s">
        <v>975</v>
      </c>
      <c r="C25" s="46" t="s">
        <v>975</v>
      </c>
      <c r="D25" s="46" t="s">
        <v>976</v>
      </c>
      <c r="E25" s="46" t="s">
        <v>890</v>
      </c>
      <c r="F25" s="46" t="s">
        <v>977</v>
      </c>
      <c r="G25" s="46" t="s">
        <v>890</v>
      </c>
      <c r="H25" s="46" t="s">
        <v>978</v>
      </c>
      <c r="I25" s="46" t="s">
        <v>890</v>
      </c>
    </row>
    <row r="26" customFormat="false" ht="14" hidden="false" customHeight="false" outlineLevel="0" collapsed="false">
      <c r="A26" s="45" t="s">
        <v>979</v>
      </c>
      <c r="B26" s="46" t="s">
        <v>980</v>
      </c>
      <c r="C26" s="46" t="s">
        <v>980</v>
      </c>
      <c r="D26" s="46" t="s">
        <v>981</v>
      </c>
      <c r="E26" s="46" t="s">
        <v>890</v>
      </c>
      <c r="F26" s="46" t="s">
        <v>982</v>
      </c>
      <c r="G26" s="46" t="n">
        <v>0.001</v>
      </c>
      <c r="H26" s="46" t="s">
        <v>983</v>
      </c>
      <c r="I26" s="46" t="s">
        <v>890</v>
      </c>
    </row>
    <row r="27" customFormat="false" ht="14" hidden="false" customHeight="false" outlineLevel="0" collapsed="false">
      <c r="A27" s="45" t="s">
        <v>984</v>
      </c>
      <c r="B27" s="46" t="s">
        <v>985</v>
      </c>
      <c r="C27" s="46" t="s">
        <v>985</v>
      </c>
      <c r="D27" s="46" t="s">
        <v>986</v>
      </c>
      <c r="E27" s="46" t="s">
        <v>890</v>
      </c>
      <c r="F27" s="46" t="s">
        <v>987</v>
      </c>
      <c r="G27" s="46" t="n">
        <v>0.001</v>
      </c>
      <c r="H27" s="46" t="s">
        <v>988</v>
      </c>
      <c r="I27" s="46" t="s">
        <v>890</v>
      </c>
    </row>
    <row r="28" customFormat="false" ht="14" hidden="false" customHeight="false" outlineLevel="0" collapsed="false">
      <c r="A28" s="45" t="s">
        <v>127</v>
      </c>
      <c r="B28" s="46" t="s">
        <v>989</v>
      </c>
      <c r="C28" s="46" t="s">
        <v>989</v>
      </c>
      <c r="D28" s="46" t="s">
        <v>990</v>
      </c>
      <c r="E28" s="46" t="n">
        <v>0.155</v>
      </c>
      <c r="F28" s="46" t="s">
        <v>991</v>
      </c>
      <c r="G28" s="46" t="s">
        <v>890</v>
      </c>
      <c r="H28" s="46" t="s">
        <v>992</v>
      </c>
      <c r="I28" s="46" t="n">
        <v>0.573</v>
      </c>
    </row>
    <row r="29" customFormat="false" ht="14" hidden="false" customHeight="false" outlineLevel="0" collapsed="false">
      <c r="A29" s="45" t="s">
        <v>132</v>
      </c>
      <c r="B29" s="46" t="s">
        <v>993</v>
      </c>
      <c r="C29" s="46" t="s">
        <v>994</v>
      </c>
      <c r="D29" s="46" t="s">
        <v>995</v>
      </c>
      <c r="E29" s="46" t="s">
        <v>890</v>
      </c>
      <c r="F29" s="46" t="s">
        <v>996</v>
      </c>
      <c r="G29" s="46" t="s">
        <v>890</v>
      </c>
      <c r="H29" s="46" t="s">
        <v>997</v>
      </c>
      <c r="I29" s="46" t="s">
        <v>890</v>
      </c>
    </row>
    <row r="30" customFormat="false" ht="14" hidden="false" customHeight="false" outlineLevel="0" collapsed="false">
      <c r="A30" s="45" t="s">
        <v>135</v>
      </c>
      <c r="B30" s="46" t="s">
        <v>998</v>
      </c>
      <c r="C30" s="46" t="s">
        <v>999</v>
      </c>
      <c r="D30" s="46" t="s">
        <v>1000</v>
      </c>
      <c r="E30" s="46" t="s">
        <v>890</v>
      </c>
      <c r="F30" s="46" t="s">
        <v>1001</v>
      </c>
      <c r="G30" s="46" t="n">
        <v>0.003</v>
      </c>
      <c r="H30" s="46" t="s">
        <v>1002</v>
      </c>
      <c r="I30" s="46" t="s">
        <v>890</v>
      </c>
    </row>
    <row r="31" customFormat="false" ht="14" hidden="false" customHeight="false" outlineLevel="0" collapsed="false">
      <c r="A31" s="45" t="s">
        <v>138</v>
      </c>
      <c r="B31" s="46" t="s">
        <v>1003</v>
      </c>
      <c r="C31" s="46" t="s">
        <v>1004</v>
      </c>
      <c r="D31" s="46" t="s">
        <v>1005</v>
      </c>
      <c r="E31" s="46" t="s">
        <v>890</v>
      </c>
      <c r="F31" s="46" t="s">
        <v>1006</v>
      </c>
      <c r="G31" s="46" t="s">
        <v>890</v>
      </c>
      <c r="H31" s="46" t="s">
        <v>1007</v>
      </c>
      <c r="I31" s="46" t="n">
        <v>0.001</v>
      </c>
    </row>
    <row r="32" customFormat="false" ht="14" hidden="false" customHeight="false" outlineLevel="0" collapsed="false">
      <c r="A32" s="45" t="s">
        <v>119</v>
      </c>
      <c r="B32" s="46" t="s">
        <v>1008</v>
      </c>
      <c r="C32" s="46" t="s">
        <v>1009</v>
      </c>
      <c r="D32" s="46" t="s">
        <v>1010</v>
      </c>
      <c r="E32" s="46" t="s">
        <v>890</v>
      </c>
      <c r="F32" s="46" t="s">
        <v>1011</v>
      </c>
      <c r="G32" s="46" t="s">
        <v>890</v>
      </c>
      <c r="H32" s="46" t="s">
        <v>1012</v>
      </c>
      <c r="I32" s="46" t="s">
        <v>890</v>
      </c>
    </row>
    <row r="33" customFormat="false" ht="14" hidden="false" customHeight="false" outlineLevel="0" collapsed="false">
      <c r="A33" s="45" t="s">
        <v>141</v>
      </c>
      <c r="B33" s="46" t="s">
        <v>1013</v>
      </c>
      <c r="C33" s="46" t="s">
        <v>1014</v>
      </c>
      <c r="D33" s="46" t="s">
        <v>1015</v>
      </c>
      <c r="E33" s="46" t="s">
        <v>890</v>
      </c>
      <c r="F33" s="46" t="s">
        <v>1016</v>
      </c>
      <c r="G33" s="46" t="s">
        <v>890</v>
      </c>
      <c r="H33" s="46" t="s">
        <v>1017</v>
      </c>
      <c r="I33" s="46" t="s">
        <v>890</v>
      </c>
    </row>
    <row r="34" customFormat="false" ht="14" hidden="false" customHeight="false" outlineLevel="0" collapsed="false">
      <c r="A34" s="45" t="s">
        <v>124</v>
      </c>
      <c r="B34" s="46" t="s">
        <v>1018</v>
      </c>
      <c r="C34" s="46" t="s">
        <v>1018</v>
      </c>
      <c r="D34" s="46" t="s">
        <v>1019</v>
      </c>
      <c r="E34" s="46" t="s">
        <v>890</v>
      </c>
      <c r="F34" s="46" t="s">
        <v>1020</v>
      </c>
      <c r="G34" s="46" t="s">
        <v>890</v>
      </c>
      <c r="H34" s="46" t="s">
        <v>1021</v>
      </c>
      <c r="I34" s="46" t="s">
        <v>890</v>
      </c>
    </row>
    <row r="35" customFormat="false" ht="14" hidden="false" customHeight="false" outlineLevel="0" collapsed="false">
      <c r="A35" s="45" t="s">
        <v>144</v>
      </c>
      <c r="B35" s="46" t="s">
        <v>1022</v>
      </c>
      <c r="C35" s="46" t="s">
        <v>1023</v>
      </c>
      <c r="D35" s="46" t="s">
        <v>1024</v>
      </c>
      <c r="E35" s="46" t="s">
        <v>890</v>
      </c>
      <c r="F35" s="46" t="s">
        <v>1025</v>
      </c>
      <c r="G35" s="46" t="s">
        <v>890</v>
      </c>
      <c r="H35" s="46" t="s">
        <v>1026</v>
      </c>
      <c r="I35" s="46" t="s">
        <v>890</v>
      </c>
    </row>
    <row r="36" customFormat="false" ht="14" hidden="false" customHeight="false" outlineLevel="0" collapsed="false">
      <c r="A36" s="45" t="s">
        <v>147</v>
      </c>
      <c r="B36" s="46" t="s">
        <v>1027</v>
      </c>
      <c r="C36" s="46" t="s">
        <v>1028</v>
      </c>
      <c r="D36" s="46" t="s">
        <v>1029</v>
      </c>
      <c r="E36" s="46" t="s">
        <v>890</v>
      </c>
      <c r="F36" s="46" t="s">
        <v>1030</v>
      </c>
      <c r="G36" s="46" t="s">
        <v>890</v>
      </c>
      <c r="H36" s="46" t="s">
        <v>1031</v>
      </c>
      <c r="I36" s="46" t="s">
        <v>890</v>
      </c>
    </row>
    <row r="37" customFormat="false" ht="14" hidden="false" customHeight="false" outlineLevel="0" collapsed="false">
      <c r="A37" s="45" t="s">
        <v>174</v>
      </c>
      <c r="B37" s="46" t="s">
        <v>1032</v>
      </c>
      <c r="C37" s="46" t="s">
        <v>1032</v>
      </c>
      <c r="D37" s="46" t="s">
        <v>1033</v>
      </c>
      <c r="E37" s="46" t="s">
        <v>890</v>
      </c>
      <c r="F37" s="46" t="s">
        <v>1034</v>
      </c>
      <c r="G37" s="46" t="n">
        <v>0.969</v>
      </c>
      <c r="H37" s="46" t="s">
        <v>1035</v>
      </c>
      <c r="I37" s="46" t="s">
        <v>890</v>
      </c>
    </row>
    <row r="38" customFormat="false" ht="14" hidden="false" customHeight="false" outlineLevel="0" collapsed="false">
      <c r="A38" s="45" t="s">
        <v>1036</v>
      </c>
      <c r="B38" s="46" t="s">
        <v>1037</v>
      </c>
      <c r="C38" s="46" t="s">
        <v>1037</v>
      </c>
      <c r="D38" s="46" t="s">
        <v>1037</v>
      </c>
      <c r="E38" s="46" t="n">
        <v>0.392</v>
      </c>
      <c r="F38" s="46" t="s">
        <v>1038</v>
      </c>
      <c r="G38" s="46" t="n">
        <v>0.002</v>
      </c>
      <c r="H38" s="46" t="s">
        <v>1039</v>
      </c>
      <c r="I38" s="46" t="n">
        <v>0.051</v>
      </c>
    </row>
    <row r="39" customFormat="false" ht="14" hidden="false" customHeight="false" outlineLevel="0" collapsed="false">
      <c r="A39" s="45" t="s">
        <v>1040</v>
      </c>
      <c r="B39" s="46" t="s">
        <v>1041</v>
      </c>
      <c r="C39" s="46" t="s">
        <v>1041</v>
      </c>
      <c r="D39" s="46" t="s">
        <v>1042</v>
      </c>
      <c r="E39" s="46" t="s">
        <v>890</v>
      </c>
      <c r="F39" s="46" t="s">
        <v>1043</v>
      </c>
      <c r="G39" s="46" t="s">
        <v>890</v>
      </c>
      <c r="H39" s="46" t="s">
        <v>1044</v>
      </c>
      <c r="I39" s="46" t="s">
        <v>890</v>
      </c>
    </row>
    <row r="40" customFormat="false" ht="14" hidden="false" customHeight="false" outlineLevel="0" collapsed="false">
      <c r="A40" s="45" t="s">
        <v>1045</v>
      </c>
      <c r="B40" s="46" t="s">
        <v>1046</v>
      </c>
      <c r="C40" s="46" t="s">
        <v>1046</v>
      </c>
      <c r="D40" s="46" t="s">
        <v>1047</v>
      </c>
      <c r="E40" s="46" t="n">
        <v>0.172</v>
      </c>
      <c r="F40" s="46" t="s">
        <v>1048</v>
      </c>
      <c r="G40" s="46" t="n">
        <v>0.204</v>
      </c>
      <c r="H40" s="46" t="s">
        <v>1049</v>
      </c>
      <c r="I40" s="46" t="n">
        <v>0.094</v>
      </c>
    </row>
    <row r="41" customFormat="false" ht="14" hidden="false" customHeight="false" outlineLevel="0" collapsed="false">
      <c r="A41" s="45" t="s">
        <v>1050</v>
      </c>
      <c r="B41" s="46" t="s">
        <v>1051</v>
      </c>
      <c r="C41" s="46" t="s">
        <v>1051</v>
      </c>
      <c r="D41" s="46" t="s">
        <v>1052</v>
      </c>
      <c r="E41" s="46" t="n">
        <v>0.002</v>
      </c>
      <c r="F41" s="46" t="s">
        <v>1053</v>
      </c>
      <c r="G41" s="46" t="s">
        <v>890</v>
      </c>
      <c r="H41" s="46" t="s">
        <v>1054</v>
      </c>
      <c r="I41" s="46" t="n">
        <v>0.138</v>
      </c>
    </row>
    <row r="42" customFormat="false" ht="14" hidden="false" customHeight="false" outlineLevel="0" collapsed="false">
      <c r="A42" s="45" t="s">
        <v>1055</v>
      </c>
      <c r="B42" s="46" t="s">
        <v>1056</v>
      </c>
      <c r="C42" s="46" t="s">
        <v>1057</v>
      </c>
      <c r="D42" s="46" t="s">
        <v>1058</v>
      </c>
      <c r="E42" s="46" t="s">
        <v>890</v>
      </c>
      <c r="F42" s="46" t="s">
        <v>1059</v>
      </c>
      <c r="G42" s="46" t="s">
        <v>890</v>
      </c>
      <c r="H42" s="46" t="s">
        <v>1060</v>
      </c>
      <c r="I42" s="46" t="s">
        <v>890</v>
      </c>
    </row>
    <row r="43" customFormat="false" ht="14" hidden="false" customHeight="false" outlineLevel="0" collapsed="false">
      <c r="A43" s="45" t="s">
        <v>1061</v>
      </c>
      <c r="B43" s="46" t="s">
        <v>1062</v>
      </c>
      <c r="C43" s="46" t="s">
        <v>1062</v>
      </c>
      <c r="D43" s="46" t="s">
        <v>1063</v>
      </c>
      <c r="E43" s="46" t="s">
        <v>890</v>
      </c>
      <c r="F43" s="46" t="s">
        <v>1064</v>
      </c>
      <c r="G43" s="46" t="n">
        <v>0.032</v>
      </c>
      <c r="H43" s="46" t="s">
        <v>1065</v>
      </c>
      <c r="I43" s="46" t="s">
        <v>890</v>
      </c>
    </row>
    <row r="44" customFormat="false" ht="14" hidden="false" customHeight="false" outlineLevel="0" collapsed="false">
      <c r="A44" s="45" t="s">
        <v>1066</v>
      </c>
      <c r="B44" s="46" t="s">
        <v>1067</v>
      </c>
      <c r="C44" s="46" t="s">
        <v>1067</v>
      </c>
      <c r="D44" s="46" t="s">
        <v>1068</v>
      </c>
      <c r="E44" s="46" t="n">
        <v>0.59</v>
      </c>
      <c r="F44" s="46" t="s">
        <v>1069</v>
      </c>
      <c r="G44" s="46" t="n">
        <v>0.215</v>
      </c>
      <c r="H44" s="46" t="s">
        <v>1070</v>
      </c>
      <c r="I44" s="46" t="n">
        <v>0.286</v>
      </c>
    </row>
    <row r="45" customFormat="false" ht="14" hidden="false" customHeight="false" outlineLevel="0" collapsed="false">
      <c r="A45" s="45" t="s">
        <v>1071</v>
      </c>
      <c r="B45" s="46" t="s">
        <v>1072</v>
      </c>
      <c r="C45" s="46" t="s">
        <v>1073</v>
      </c>
      <c r="D45" s="46" t="s">
        <v>1074</v>
      </c>
      <c r="E45" s="46" t="n">
        <v>0.006</v>
      </c>
      <c r="F45" s="46" t="s">
        <v>1075</v>
      </c>
      <c r="G45" s="46" t="n">
        <v>0.881</v>
      </c>
      <c r="H45" s="46" t="s">
        <v>1076</v>
      </c>
      <c r="I45" s="46" t="n">
        <v>0.012</v>
      </c>
    </row>
    <row r="46" customFormat="false" ht="14" hidden="false" customHeight="false" outlineLevel="0" collapsed="false">
      <c r="A46" s="45" t="s">
        <v>1077</v>
      </c>
      <c r="B46" s="46" t="s">
        <v>1078</v>
      </c>
      <c r="C46" s="46" t="s">
        <v>1079</v>
      </c>
      <c r="D46" s="46" t="s">
        <v>1080</v>
      </c>
      <c r="E46" s="46" t="s">
        <v>890</v>
      </c>
      <c r="F46" s="46" t="s">
        <v>1081</v>
      </c>
      <c r="G46" s="46" t="s">
        <v>890</v>
      </c>
      <c r="H46" s="46" t="s">
        <v>1082</v>
      </c>
      <c r="I46" s="46" t="s">
        <v>890</v>
      </c>
    </row>
    <row r="47" customFormat="false" ht="14" hidden="false" customHeight="false" outlineLevel="0" collapsed="false">
      <c r="A47" s="45" t="s">
        <v>1083</v>
      </c>
      <c r="B47" s="46" t="s">
        <v>1084</v>
      </c>
      <c r="C47" s="46" t="s">
        <v>1084</v>
      </c>
      <c r="D47" s="46" t="s">
        <v>1084</v>
      </c>
      <c r="E47" s="46" t="s">
        <v>890</v>
      </c>
      <c r="F47" s="46" t="s">
        <v>1084</v>
      </c>
      <c r="G47" s="46" t="s">
        <v>890</v>
      </c>
      <c r="H47" s="46" t="s">
        <v>1084</v>
      </c>
      <c r="I47" s="46" t="s">
        <v>890</v>
      </c>
    </row>
    <row r="48" customFormat="false" ht="14" hidden="false" customHeight="false" outlineLevel="0" collapsed="false">
      <c r="A48" s="45" t="s">
        <v>1085</v>
      </c>
      <c r="B48" s="46" t="s">
        <v>1086</v>
      </c>
      <c r="C48" s="46" t="s">
        <v>1086</v>
      </c>
      <c r="D48" s="46" t="s">
        <v>1087</v>
      </c>
      <c r="E48" s="46" t="s">
        <v>890</v>
      </c>
      <c r="F48" s="46" t="s">
        <v>1086</v>
      </c>
      <c r="G48" s="46" t="n">
        <v>0.883</v>
      </c>
      <c r="H48" s="46" t="s">
        <v>1088</v>
      </c>
      <c r="I48" s="46" t="s">
        <v>890</v>
      </c>
    </row>
    <row r="49" customFormat="false" ht="14" hidden="false" customHeight="false" outlineLevel="0" collapsed="false">
      <c r="A49" s="45" t="s">
        <v>1089</v>
      </c>
      <c r="B49" s="46" t="s">
        <v>1090</v>
      </c>
      <c r="C49" s="46" t="s">
        <v>1090</v>
      </c>
      <c r="D49" s="46" t="s">
        <v>1091</v>
      </c>
      <c r="E49" s="46" t="s">
        <v>890</v>
      </c>
      <c r="F49" s="46" t="s">
        <v>1092</v>
      </c>
      <c r="G49" s="46" t="s">
        <v>890</v>
      </c>
      <c r="H49" s="46" t="s">
        <v>1093</v>
      </c>
      <c r="I49" s="46" t="s">
        <v>890</v>
      </c>
    </row>
    <row r="50" customFormat="false" ht="14" hidden="false" customHeight="false" outlineLevel="0" collapsed="false">
      <c r="A50" s="45" t="s">
        <v>1094</v>
      </c>
      <c r="B50" s="46" t="s">
        <v>1095</v>
      </c>
      <c r="C50" s="46" t="s">
        <v>1095</v>
      </c>
      <c r="D50" s="46" t="s">
        <v>1096</v>
      </c>
      <c r="E50" s="46" t="s">
        <v>890</v>
      </c>
      <c r="F50" s="46" t="s">
        <v>1097</v>
      </c>
      <c r="G50" s="46" t="n">
        <v>0.001</v>
      </c>
      <c r="H50" s="46" t="s">
        <v>1098</v>
      </c>
      <c r="I50" s="46" t="s">
        <v>890</v>
      </c>
    </row>
    <row r="51" customFormat="false" ht="14" hidden="false" customHeight="false" outlineLevel="0" collapsed="false">
      <c r="A51" s="45" t="s">
        <v>1099</v>
      </c>
      <c r="B51" s="46" t="s">
        <v>1100</v>
      </c>
      <c r="C51" s="46" t="s">
        <v>1100</v>
      </c>
      <c r="D51" s="46" t="s">
        <v>1101</v>
      </c>
      <c r="E51" s="46" t="s">
        <v>890</v>
      </c>
      <c r="F51" s="46" t="s">
        <v>1102</v>
      </c>
      <c r="G51" s="46" t="n">
        <v>0.036</v>
      </c>
      <c r="H51" s="46" t="s">
        <v>1101</v>
      </c>
      <c r="I51" s="46" t="n">
        <v>0.001</v>
      </c>
    </row>
    <row r="52" customFormat="false" ht="14" hidden="false" customHeight="false" outlineLevel="0" collapsed="false">
      <c r="A52" s="45" t="s">
        <v>1103</v>
      </c>
      <c r="B52" s="46" t="s">
        <v>899</v>
      </c>
      <c r="C52" s="46" t="s">
        <v>899</v>
      </c>
      <c r="D52" s="46" t="s">
        <v>1084</v>
      </c>
      <c r="E52" s="46" t="s">
        <v>890</v>
      </c>
      <c r="F52" s="46" t="s">
        <v>1084</v>
      </c>
      <c r="G52" s="46" t="s">
        <v>890</v>
      </c>
      <c r="H52" s="46" t="s">
        <v>1084</v>
      </c>
      <c r="I52" s="46" t="s">
        <v>890</v>
      </c>
    </row>
    <row r="53" customFormat="false" ht="14" hidden="false" customHeight="false" outlineLevel="0" collapsed="false">
      <c r="A53" s="45" t="s">
        <v>1104</v>
      </c>
      <c r="B53" s="46" t="s">
        <v>1105</v>
      </c>
      <c r="C53" s="46" t="s">
        <v>1106</v>
      </c>
      <c r="D53" s="46" t="s">
        <v>1107</v>
      </c>
      <c r="E53" s="46" t="s">
        <v>890</v>
      </c>
      <c r="F53" s="46" t="s">
        <v>1108</v>
      </c>
      <c r="G53" s="46" t="s">
        <v>890</v>
      </c>
      <c r="H53" s="46" t="s">
        <v>1109</v>
      </c>
      <c r="I53" s="46" t="s">
        <v>890</v>
      </c>
    </row>
    <row r="54" customFormat="false" ht="14" hidden="false" customHeight="false" outlineLevel="0" collapsed="false">
      <c r="A54" s="45" t="s">
        <v>1110</v>
      </c>
      <c r="B54" s="46" t="s">
        <v>1111</v>
      </c>
      <c r="C54" s="46" t="s">
        <v>1111</v>
      </c>
      <c r="D54" s="46" t="s">
        <v>1112</v>
      </c>
      <c r="E54" s="46" t="n">
        <v>0.007</v>
      </c>
      <c r="F54" s="46" t="s">
        <v>1113</v>
      </c>
      <c r="G54" s="46" t="n">
        <v>0.01</v>
      </c>
      <c r="H54" s="46" t="s">
        <v>1114</v>
      </c>
      <c r="I54" s="46" t="n">
        <v>0.316</v>
      </c>
    </row>
    <row r="55" customFormat="false" ht="14" hidden="false" customHeight="false" outlineLevel="0" collapsed="false">
      <c r="A55" s="45" t="s">
        <v>1115</v>
      </c>
      <c r="B55" s="46" t="s">
        <v>1116</v>
      </c>
      <c r="C55" s="46" t="s">
        <v>1116</v>
      </c>
      <c r="D55" s="46" t="s">
        <v>1116</v>
      </c>
      <c r="E55" s="46" t="n">
        <v>0.996</v>
      </c>
      <c r="F55" s="46" t="s">
        <v>1117</v>
      </c>
      <c r="G55" s="46" t="n">
        <v>0.758</v>
      </c>
      <c r="H55" s="46" t="s">
        <v>1117</v>
      </c>
      <c r="I55" s="46" t="n">
        <v>0.503</v>
      </c>
    </row>
    <row r="56" customFormat="false" ht="14" hidden="false" customHeight="false" outlineLevel="0" collapsed="false">
      <c r="A56" s="45" t="s">
        <v>1118</v>
      </c>
      <c r="B56" s="46" t="s">
        <v>1119</v>
      </c>
      <c r="C56" s="46" t="s">
        <v>1120</v>
      </c>
      <c r="D56" s="46" t="s">
        <v>1121</v>
      </c>
      <c r="E56" s="46" t="s">
        <v>890</v>
      </c>
      <c r="F56" s="46" t="s">
        <v>1122</v>
      </c>
      <c r="G56" s="46" t="s">
        <v>890</v>
      </c>
      <c r="H56" s="46" t="s">
        <v>1123</v>
      </c>
      <c r="I56" s="46" t="s">
        <v>890</v>
      </c>
    </row>
    <row r="57" customFormat="false" ht="14" hidden="false" customHeight="false" outlineLevel="0" collapsed="false">
      <c r="A57" s="45" t="s">
        <v>1124</v>
      </c>
      <c r="B57" s="46" t="s">
        <v>1125</v>
      </c>
      <c r="C57" s="46" t="s">
        <v>1125</v>
      </c>
      <c r="D57" s="46" t="s">
        <v>1126</v>
      </c>
      <c r="E57" s="46" t="n">
        <v>0.193</v>
      </c>
      <c r="F57" s="46" t="s">
        <v>1126</v>
      </c>
      <c r="G57" s="46" t="n">
        <v>0.839</v>
      </c>
      <c r="H57" s="46" t="s">
        <v>1125</v>
      </c>
      <c r="I57" s="46" t="n">
        <v>0.104</v>
      </c>
    </row>
    <row r="58" customFormat="false" ht="14" hidden="false" customHeight="false" outlineLevel="0" collapsed="false">
      <c r="A58" s="45" t="s">
        <v>1127</v>
      </c>
      <c r="B58" s="46" t="s">
        <v>1125</v>
      </c>
      <c r="C58" s="46" t="s">
        <v>1125</v>
      </c>
      <c r="D58" s="46" t="s">
        <v>1125</v>
      </c>
      <c r="E58" s="46" t="s">
        <v>890</v>
      </c>
      <c r="F58" s="46" t="s">
        <v>1125</v>
      </c>
      <c r="G58" s="46" t="s">
        <v>890</v>
      </c>
      <c r="H58" s="46" t="s">
        <v>1125</v>
      </c>
      <c r="I58" s="46" t="s">
        <v>890</v>
      </c>
    </row>
    <row r="59" customFormat="false" ht="14" hidden="false" customHeight="false" outlineLevel="0" collapsed="false">
      <c r="A59" s="45" t="s">
        <v>1128</v>
      </c>
      <c r="B59" s="46" t="s">
        <v>1125</v>
      </c>
      <c r="C59" s="46" t="s">
        <v>1125</v>
      </c>
      <c r="D59" s="46" t="s">
        <v>1125</v>
      </c>
      <c r="E59" s="46" t="s">
        <v>890</v>
      </c>
      <c r="F59" s="46" t="s">
        <v>1125</v>
      </c>
      <c r="G59" s="46" t="s">
        <v>890</v>
      </c>
      <c r="H59" s="46" t="s">
        <v>1125</v>
      </c>
      <c r="I59" s="46" t="s">
        <v>890</v>
      </c>
    </row>
    <row r="60" customFormat="false" ht="14" hidden="false" customHeight="false" outlineLevel="0" collapsed="false">
      <c r="A60" s="45" t="s">
        <v>1129</v>
      </c>
      <c r="B60" s="46" t="s">
        <v>1130</v>
      </c>
      <c r="C60" s="46" t="s">
        <v>1130</v>
      </c>
      <c r="D60" s="46" t="s">
        <v>1131</v>
      </c>
      <c r="E60" s="46" t="s">
        <v>890</v>
      </c>
      <c r="F60" s="46" t="s">
        <v>1131</v>
      </c>
      <c r="G60" s="46" t="s">
        <v>890</v>
      </c>
      <c r="H60" s="46" t="s">
        <v>1131</v>
      </c>
      <c r="I60" s="46" t="s">
        <v>890</v>
      </c>
    </row>
    <row r="61" customFormat="false" ht="14" hidden="false" customHeight="false" outlineLevel="0" collapsed="false">
      <c r="A61" s="45" t="s">
        <v>1132</v>
      </c>
      <c r="B61" s="46" t="s">
        <v>1126</v>
      </c>
      <c r="C61" s="46" t="s">
        <v>1126</v>
      </c>
      <c r="D61" s="46" t="s">
        <v>1125</v>
      </c>
      <c r="E61" s="46" t="s">
        <v>890</v>
      </c>
      <c r="F61" s="46" t="s">
        <v>1126</v>
      </c>
      <c r="G61" s="46" t="n">
        <v>0.01</v>
      </c>
      <c r="H61" s="46" t="s">
        <v>1125</v>
      </c>
      <c r="I61" s="46" t="s">
        <v>890</v>
      </c>
    </row>
    <row r="62" customFormat="false" ht="14" hidden="false" customHeight="false" outlineLevel="0" collapsed="false">
      <c r="A62" s="45" t="s">
        <v>1133</v>
      </c>
      <c r="B62" s="46" t="s">
        <v>1134</v>
      </c>
      <c r="C62" s="46" t="s">
        <v>1134</v>
      </c>
      <c r="D62" s="46" t="s">
        <v>1134</v>
      </c>
      <c r="E62" s="46" t="s">
        <v>890</v>
      </c>
      <c r="F62" s="46" t="s">
        <v>1134</v>
      </c>
      <c r="G62" s="46" t="s">
        <v>890</v>
      </c>
      <c r="H62" s="46" t="s">
        <v>1134</v>
      </c>
      <c r="I62" s="46" t="s">
        <v>890</v>
      </c>
    </row>
    <row r="63" customFormat="false" ht="14" hidden="false" customHeight="false" outlineLevel="0" collapsed="false">
      <c r="A63" s="45" t="s">
        <v>1135</v>
      </c>
      <c r="B63" s="46" t="s">
        <v>1136</v>
      </c>
      <c r="C63" s="46" t="s">
        <v>1136</v>
      </c>
      <c r="D63" s="46" t="s">
        <v>1126</v>
      </c>
      <c r="E63" s="46" t="s">
        <v>890</v>
      </c>
      <c r="F63" s="46" t="s">
        <v>1126</v>
      </c>
      <c r="G63" s="46" t="n">
        <v>0.004</v>
      </c>
      <c r="H63" s="46" t="s">
        <v>1126</v>
      </c>
      <c r="I63" s="46" t="s">
        <v>890</v>
      </c>
    </row>
    <row r="64" customFormat="false" ht="14" hidden="false" customHeight="false" outlineLevel="0" collapsed="false">
      <c r="A64" s="45" t="s">
        <v>1137</v>
      </c>
      <c r="B64" s="46" t="s">
        <v>1134</v>
      </c>
      <c r="C64" s="46" t="s">
        <v>1134</v>
      </c>
      <c r="D64" s="46" t="s">
        <v>1134</v>
      </c>
      <c r="E64" s="46" t="s">
        <v>890</v>
      </c>
      <c r="F64" s="46" t="s">
        <v>1134</v>
      </c>
      <c r="G64" s="46" t="n">
        <v>0.277</v>
      </c>
      <c r="H64" s="46" t="s">
        <v>1134</v>
      </c>
      <c r="I64" s="46" t="n">
        <v>0.001</v>
      </c>
    </row>
    <row r="65" customFormat="false" ht="14" hidden="false" customHeight="false" outlineLevel="0" collapsed="false">
      <c r="A65" s="45" t="s">
        <v>1138</v>
      </c>
      <c r="B65" s="46" t="s">
        <v>1139</v>
      </c>
      <c r="C65" s="46" t="s">
        <v>1139</v>
      </c>
      <c r="D65" s="46" t="s">
        <v>1140</v>
      </c>
      <c r="E65" s="46" t="n">
        <v>0.063</v>
      </c>
      <c r="F65" s="46" t="s">
        <v>1141</v>
      </c>
      <c r="G65" s="46" t="n">
        <v>0.134</v>
      </c>
      <c r="H65" s="46" t="s">
        <v>1142</v>
      </c>
      <c r="I65" s="46" t="s">
        <v>890</v>
      </c>
    </row>
    <row r="66" customFormat="false" ht="14" hidden="false" customHeight="false" outlineLevel="0" collapsed="false">
      <c r="A66" s="45" t="s">
        <v>1143</v>
      </c>
      <c r="B66" s="46" t="s">
        <v>1144</v>
      </c>
      <c r="C66" s="46" t="s">
        <v>1144</v>
      </c>
      <c r="D66" s="46" t="s">
        <v>1145</v>
      </c>
      <c r="E66" s="46" t="s">
        <v>890</v>
      </c>
      <c r="F66" s="46" t="s">
        <v>1146</v>
      </c>
      <c r="G66" s="46" t="s">
        <v>890</v>
      </c>
      <c r="H66" s="46" t="s">
        <v>1147</v>
      </c>
      <c r="I66" s="46" t="s">
        <v>890</v>
      </c>
    </row>
    <row r="67" customFormat="false" ht="14" hidden="false" customHeight="false" outlineLevel="0" collapsed="false">
      <c r="A67" s="45" t="s">
        <v>1148</v>
      </c>
      <c r="B67" s="46" t="s">
        <v>1149</v>
      </c>
      <c r="C67" s="46" t="s">
        <v>1149</v>
      </c>
      <c r="D67" s="46" t="s">
        <v>1150</v>
      </c>
      <c r="E67" s="46" t="n">
        <v>0.83</v>
      </c>
      <c r="F67" s="46" t="s">
        <v>1151</v>
      </c>
      <c r="G67" s="46" t="n">
        <v>0.038</v>
      </c>
      <c r="H67" s="46" t="s">
        <v>1152</v>
      </c>
      <c r="I67" s="46" t="s">
        <v>890</v>
      </c>
    </row>
    <row r="68" customFormat="false" ht="14" hidden="false" customHeight="false" outlineLevel="0" collapsed="false">
      <c r="A68" s="45" t="s">
        <v>1153</v>
      </c>
      <c r="B68" s="46" t="s">
        <v>1154</v>
      </c>
      <c r="C68" s="46" t="s">
        <v>1154</v>
      </c>
      <c r="D68" s="46" t="s">
        <v>1154</v>
      </c>
      <c r="E68" s="46" t="n">
        <v>0.233</v>
      </c>
      <c r="F68" s="46" t="s">
        <v>1154</v>
      </c>
      <c r="G68" s="46" t="n">
        <v>0.583</v>
      </c>
      <c r="H68" s="46" t="s">
        <v>1131</v>
      </c>
      <c r="I68" s="46" t="n">
        <v>0.002</v>
      </c>
    </row>
    <row r="69" customFormat="false" ht="14" hidden="false" customHeight="false" outlineLevel="0" collapsed="false">
      <c r="A69" s="45" t="s">
        <v>1155</v>
      </c>
      <c r="B69" s="46" t="s">
        <v>1156</v>
      </c>
      <c r="C69" s="46" t="s">
        <v>1156</v>
      </c>
      <c r="D69" s="46" t="s">
        <v>1156</v>
      </c>
      <c r="E69" s="46" t="n">
        <v>0.848</v>
      </c>
      <c r="F69" s="46" t="s">
        <v>1156</v>
      </c>
      <c r="G69" s="46" t="n">
        <v>0.354</v>
      </c>
      <c r="H69" s="46" t="s">
        <v>1157</v>
      </c>
      <c r="I69" s="46" t="n">
        <v>0.034</v>
      </c>
    </row>
    <row r="70" customFormat="false" ht="14" hidden="false" customHeight="false" outlineLevel="0" collapsed="false">
      <c r="A70" s="45" t="s">
        <v>1158</v>
      </c>
      <c r="B70" s="46" t="s">
        <v>1159</v>
      </c>
      <c r="C70" s="46" t="s">
        <v>1159</v>
      </c>
      <c r="D70" s="46" t="s">
        <v>1160</v>
      </c>
      <c r="E70" s="46" t="n">
        <v>0.019</v>
      </c>
      <c r="F70" s="46" t="s">
        <v>1159</v>
      </c>
      <c r="G70" s="46" t="n">
        <v>0.926</v>
      </c>
      <c r="H70" s="46" t="s">
        <v>1160</v>
      </c>
      <c r="I70" s="46" t="s">
        <v>890</v>
      </c>
    </row>
    <row r="71" customFormat="false" ht="14" hidden="false" customHeight="false" outlineLevel="0" collapsed="false">
      <c r="A71" s="45" t="s">
        <v>1161</v>
      </c>
      <c r="B71" s="46" t="s">
        <v>1162</v>
      </c>
      <c r="C71" s="46" t="s">
        <v>1162</v>
      </c>
      <c r="D71" s="46" t="s">
        <v>1162</v>
      </c>
      <c r="E71" s="46" t="n">
        <v>0.024</v>
      </c>
      <c r="F71" s="46" t="s">
        <v>1163</v>
      </c>
      <c r="G71" s="46" t="n">
        <v>0.69</v>
      </c>
      <c r="H71" s="46" t="s">
        <v>1164</v>
      </c>
      <c r="I71" s="46" t="s">
        <v>890</v>
      </c>
    </row>
    <row r="72" customFormat="false" ht="14" hidden="false" customHeight="false" outlineLevel="0" collapsed="false">
      <c r="A72" s="45" t="s">
        <v>1165</v>
      </c>
      <c r="B72" s="46" t="s">
        <v>1134</v>
      </c>
      <c r="C72" s="46" t="s">
        <v>1134</v>
      </c>
      <c r="D72" s="46" t="s">
        <v>1134</v>
      </c>
      <c r="E72" s="46" t="n">
        <v>0.004</v>
      </c>
      <c r="F72" s="46" t="s">
        <v>1134</v>
      </c>
      <c r="G72" s="46" t="n">
        <v>0.934</v>
      </c>
      <c r="H72" s="46" t="s">
        <v>1134</v>
      </c>
      <c r="I72" s="46" t="s">
        <v>890</v>
      </c>
    </row>
    <row r="73" customFormat="false" ht="14" hidden="false" customHeight="false" outlineLevel="0" collapsed="false">
      <c r="A73" s="45" t="s">
        <v>1166</v>
      </c>
      <c r="B73" s="46" t="s">
        <v>1157</v>
      </c>
      <c r="C73" s="46" t="s">
        <v>1157</v>
      </c>
      <c r="D73" s="46" t="s">
        <v>1157</v>
      </c>
      <c r="E73" s="46" t="n">
        <v>0.002</v>
      </c>
      <c r="F73" s="46" t="s">
        <v>1157</v>
      </c>
      <c r="G73" s="46" t="n">
        <v>0.937</v>
      </c>
      <c r="H73" s="46" t="s">
        <v>1167</v>
      </c>
      <c r="I73" s="46" t="s">
        <v>890</v>
      </c>
    </row>
    <row r="74" customFormat="false" ht="14" hidden="false" customHeight="false" outlineLevel="0" collapsed="false">
      <c r="A74" s="45" t="s">
        <v>1168</v>
      </c>
      <c r="B74" s="46" t="s">
        <v>1169</v>
      </c>
      <c r="C74" s="46" t="s">
        <v>1169</v>
      </c>
      <c r="D74" s="46" t="s">
        <v>1170</v>
      </c>
      <c r="E74" s="46" t="n">
        <v>0.024</v>
      </c>
      <c r="F74" s="46" t="s">
        <v>1171</v>
      </c>
      <c r="G74" s="46" t="n">
        <v>0.588</v>
      </c>
      <c r="H74" s="46" t="s">
        <v>1172</v>
      </c>
      <c r="I74" s="46" t="s">
        <v>890</v>
      </c>
    </row>
    <row r="75" customFormat="false" ht="14" hidden="false" customHeight="false" outlineLevel="0" collapsed="false">
      <c r="A75" s="45" t="s">
        <v>1173</v>
      </c>
      <c r="B75" s="46" t="s">
        <v>1174</v>
      </c>
      <c r="C75" s="46" t="s">
        <v>1174</v>
      </c>
      <c r="D75" s="46" t="s">
        <v>1175</v>
      </c>
      <c r="E75" s="46" t="s">
        <v>890</v>
      </c>
      <c r="F75" s="46" t="s">
        <v>1176</v>
      </c>
      <c r="G75" s="46" t="n">
        <v>0.003</v>
      </c>
      <c r="H75" s="46" t="s">
        <v>1177</v>
      </c>
      <c r="I75" s="46" t="s">
        <v>890</v>
      </c>
    </row>
    <row r="76" customFormat="false" ht="14" hidden="false" customHeight="false" outlineLevel="0" collapsed="false">
      <c r="A76" s="45" t="s">
        <v>1178</v>
      </c>
      <c r="B76" s="46" t="s">
        <v>1179</v>
      </c>
      <c r="C76" s="46" t="s">
        <v>1179</v>
      </c>
      <c r="D76" s="46" t="s">
        <v>1180</v>
      </c>
      <c r="E76" s="46" t="s">
        <v>890</v>
      </c>
      <c r="F76" s="46" t="s">
        <v>1181</v>
      </c>
      <c r="G76" s="46" t="n">
        <v>0.001</v>
      </c>
      <c r="H76" s="46" t="s">
        <v>1182</v>
      </c>
      <c r="I76" s="46" t="s">
        <v>890</v>
      </c>
    </row>
    <row r="77" customFormat="false" ht="14" hidden="false" customHeight="false" outlineLevel="0" collapsed="false">
      <c r="A77" s="45" t="s">
        <v>1183</v>
      </c>
      <c r="B77" s="46" t="s">
        <v>1184</v>
      </c>
      <c r="C77" s="46" t="s">
        <v>1184</v>
      </c>
      <c r="D77" s="46" t="s">
        <v>1185</v>
      </c>
      <c r="E77" s="46" t="s">
        <v>890</v>
      </c>
      <c r="F77" s="46" t="s">
        <v>1186</v>
      </c>
      <c r="G77" s="46" t="n">
        <v>0.049</v>
      </c>
      <c r="H77" s="46" t="s">
        <v>1187</v>
      </c>
      <c r="I77" s="46" t="s">
        <v>890</v>
      </c>
    </row>
    <row r="78" customFormat="false" ht="14" hidden="false" customHeight="false" outlineLevel="0" collapsed="false">
      <c r="A78" s="45" t="s">
        <v>1188</v>
      </c>
      <c r="B78" s="46" t="s">
        <v>1189</v>
      </c>
      <c r="C78" s="46" t="s">
        <v>1189</v>
      </c>
      <c r="D78" s="46" t="s">
        <v>1190</v>
      </c>
      <c r="E78" s="46" t="s">
        <v>890</v>
      </c>
      <c r="F78" s="46" t="s">
        <v>1191</v>
      </c>
      <c r="G78" s="46" t="n">
        <v>0.015</v>
      </c>
      <c r="H78" s="46" t="s">
        <v>1192</v>
      </c>
      <c r="I78" s="46" t="s">
        <v>890</v>
      </c>
    </row>
    <row r="79" customFormat="false" ht="14" hidden="false" customHeight="false" outlineLevel="0" collapsed="false">
      <c r="A79" s="45" t="s">
        <v>1193</v>
      </c>
      <c r="B79" s="46" t="s">
        <v>1134</v>
      </c>
      <c r="C79" s="46" t="s">
        <v>1134</v>
      </c>
      <c r="D79" s="46" t="s">
        <v>1134</v>
      </c>
      <c r="E79" s="46" t="s">
        <v>890</v>
      </c>
      <c r="F79" s="46" t="s">
        <v>1134</v>
      </c>
      <c r="G79" s="46" t="n">
        <v>0.003</v>
      </c>
      <c r="H79" s="46" t="s">
        <v>1134</v>
      </c>
      <c r="I79" s="46" t="s">
        <v>890</v>
      </c>
    </row>
    <row r="80" customFormat="false" ht="14" hidden="false" customHeight="false" outlineLevel="0" collapsed="false">
      <c r="A80" s="45" t="s">
        <v>1194</v>
      </c>
      <c r="B80" s="46" t="s">
        <v>1195</v>
      </c>
      <c r="C80" s="46" t="s">
        <v>1195</v>
      </c>
      <c r="D80" s="46" t="s">
        <v>1196</v>
      </c>
      <c r="E80" s="46" t="s">
        <v>890</v>
      </c>
      <c r="F80" s="46" t="s">
        <v>887</v>
      </c>
      <c r="G80" s="46" t="n">
        <v>0.019</v>
      </c>
      <c r="H80" s="46" t="s">
        <v>1197</v>
      </c>
      <c r="I80" s="46" t="s">
        <v>890</v>
      </c>
    </row>
    <row r="81" customFormat="false" ht="14" hidden="false" customHeight="false" outlineLevel="0" collapsed="false">
      <c r="A81" s="45" t="s">
        <v>1198</v>
      </c>
      <c r="B81" s="46" t="s">
        <v>1199</v>
      </c>
      <c r="C81" s="46" t="s">
        <v>1199</v>
      </c>
      <c r="D81" s="46" t="s">
        <v>907</v>
      </c>
      <c r="E81" s="46" t="s">
        <v>890</v>
      </c>
      <c r="F81" s="46" t="s">
        <v>907</v>
      </c>
      <c r="G81" s="46" t="s">
        <v>890</v>
      </c>
      <c r="H81" s="46" t="s">
        <v>907</v>
      </c>
      <c r="I81" s="46" t="n">
        <v>0.002</v>
      </c>
    </row>
    <row r="82" customFormat="false" ht="14" hidden="false" customHeight="false" outlineLevel="0" collapsed="false">
      <c r="A82" s="45" t="s">
        <v>1200</v>
      </c>
      <c r="B82" s="46" t="s">
        <v>1201</v>
      </c>
      <c r="C82" s="46" t="s">
        <v>1201</v>
      </c>
      <c r="D82" s="46" t="s">
        <v>1202</v>
      </c>
      <c r="E82" s="46" t="s">
        <v>890</v>
      </c>
      <c r="F82" s="46" t="s">
        <v>1203</v>
      </c>
      <c r="G82" s="46" t="n">
        <v>0.928</v>
      </c>
      <c r="H82" s="46" t="s">
        <v>1204</v>
      </c>
      <c r="I82" s="46" t="s">
        <v>890</v>
      </c>
    </row>
    <row r="83" customFormat="false" ht="14" hidden="false" customHeight="false" outlineLevel="0" collapsed="false">
      <c r="A83" s="45" t="s">
        <v>1205</v>
      </c>
      <c r="B83" s="46" t="s">
        <v>1206</v>
      </c>
      <c r="C83" s="46" t="s">
        <v>1206</v>
      </c>
      <c r="D83" s="46" t="s">
        <v>1207</v>
      </c>
      <c r="E83" s="46" t="s">
        <v>890</v>
      </c>
      <c r="F83" s="46" t="s">
        <v>1208</v>
      </c>
      <c r="G83" s="46" t="n">
        <v>0.766</v>
      </c>
      <c r="H83" s="46" t="s">
        <v>1209</v>
      </c>
      <c r="I83" s="46" t="s">
        <v>890</v>
      </c>
    </row>
    <row r="84" customFormat="false" ht="14" hidden="false" customHeight="false" outlineLevel="0" collapsed="false">
      <c r="A84" s="45" t="s">
        <v>1210</v>
      </c>
      <c r="B84" s="46" t="s">
        <v>1211</v>
      </c>
      <c r="C84" s="46" t="s">
        <v>1211</v>
      </c>
      <c r="D84" s="46" t="s">
        <v>1211</v>
      </c>
      <c r="E84" s="46" t="s">
        <v>890</v>
      </c>
      <c r="F84" s="46" t="s">
        <v>1211</v>
      </c>
      <c r="G84" s="46" t="n">
        <v>0.518</v>
      </c>
      <c r="H84" s="46" t="s">
        <v>1131</v>
      </c>
      <c r="I84" s="46" t="s">
        <v>890</v>
      </c>
    </row>
    <row r="85" customFormat="false" ht="14" hidden="false" customHeight="false" outlineLevel="0" collapsed="false">
      <c r="A85" s="45" t="s">
        <v>1212</v>
      </c>
      <c r="B85" s="46" t="s">
        <v>1213</v>
      </c>
      <c r="C85" s="46" t="s">
        <v>1213</v>
      </c>
      <c r="D85" s="46" t="s">
        <v>1214</v>
      </c>
      <c r="E85" s="46" t="s">
        <v>890</v>
      </c>
      <c r="F85" s="46" t="s">
        <v>1215</v>
      </c>
      <c r="G85" s="46" t="n">
        <v>0.554</v>
      </c>
      <c r="H85" s="46" t="s">
        <v>1216</v>
      </c>
      <c r="I85" s="46" t="s">
        <v>890</v>
      </c>
    </row>
    <row r="86" customFormat="false" ht="14" hidden="false" customHeight="false" outlineLevel="0" collapsed="false">
      <c r="A86" s="45" t="s">
        <v>1217</v>
      </c>
      <c r="B86" s="46" t="s">
        <v>1134</v>
      </c>
      <c r="C86" s="46" t="s">
        <v>1134</v>
      </c>
      <c r="D86" s="46" t="s">
        <v>1134</v>
      </c>
      <c r="E86" s="46" t="s">
        <v>890</v>
      </c>
      <c r="F86" s="46" t="s">
        <v>1134</v>
      </c>
      <c r="G86" s="46" t="n">
        <v>0.751</v>
      </c>
      <c r="H86" s="46" t="s">
        <v>1134</v>
      </c>
      <c r="I86" s="46" t="s">
        <v>890</v>
      </c>
    </row>
    <row r="87" customFormat="false" ht="14" hidden="false" customHeight="false" outlineLevel="0" collapsed="false">
      <c r="A87" s="45" t="s">
        <v>1218</v>
      </c>
      <c r="B87" s="46" t="s">
        <v>1219</v>
      </c>
      <c r="C87" s="46" t="s">
        <v>1219</v>
      </c>
      <c r="D87" s="46" t="s">
        <v>1220</v>
      </c>
      <c r="E87" s="46" t="n">
        <v>0.001</v>
      </c>
      <c r="F87" s="46" t="s">
        <v>1221</v>
      </c>
      <c r="G87" s="46" t="n">
        <v>0.33</v>
      </c>
      <c r="H87" s="46" t="s">
        <v>1222</v>
      </c>
      <c r="I87" s="46" t="s">
        <v>890</v>
      </c>
    </row>
    <row r="88" customFormat="false" ht="14" hidden="false" customHeight="false" outlineLevel="0" collapsed="false">
      <c r="A88" s="45" t="s">
        <v>1223</v>
      </c>
      <c r="B88" s="46" t="s">
        <v>1224</v>
      </c>
      <c r="C88" s="46" t="s">
        <v>1224</v>
      </c>
      <c r="D88" s="46" t="s">
        <v>1224</v>
      </c>
      <c r="E88" s="46" t="s">
        <v>890</v>
      </c>
      <c r="F88" s="46" t="s">
        <v>1224</v>
      </c>
      <c r="G88" s="46" t="s">
        <v>890</v>
      </c>
      <c r="H88" s="46" t="s">
        <v>1224</v>
      </c>
      <c r="I88" s="46" t="n">
        <v>0.901</v>
      </c>
    </row>
    <row r="89" customFormat="false" ht="14" hidden="false" customHeight="false" outlineLevel="0" collapsed="false">
      <c r="A89" s="45" t="s">
        <v>1225</v>
      </c>
      <c r="B89" s="46" t="s">
        <v>1226</v>
      </c>
      <c r="C89" s="46" t="s">
        <v>1226</v>
      </c>
      <c r="D89" s="46" t="s">
        <v>1227</v>
      </c>
      <c r="E89" s="46" t="s">
        <v>890</v>
      </c>
      <c r="F89" s="46" t="s">
        <v>1228</v>
      </c>
      <c r="G89" s="46" t="s">
        <v>890</v>
      </c>
      <c r="H89" s="46" t="s">
        <v>1229</v>
      </c>
      <c r="I89" s="46" t="s">
        <v>890</v>
      </c>
    </row>
    <row r="90" customFormat="false" ht="14" hidden="false" customHeight="false" outlineLevel="0" collapsed="false">
      <c r="A90" s="45" t="s">
        <v>1230</v>
      </c>
      <c r="B90" s="46" t="s">
        <v>1231</v>
      </c>
      <c r="C90" s="46" t="s">
        <v>1231</v>
      </c>
      <c r="D90" s="46" t="s">
        <v>1232</v>
      </c>
      <c r="E90" s="46" t="s">
        <v>890</v>
      </c>
      <c r="F90" s="46" t="s">
        <v>1233</v>
      </c>
      <c r="G90" s="46" t="s">
        <v>890</v>
      </c>
      <c r="H90" s="46" t="s">
        <v>1234</v>
      </c>
      <c r="I90" s="46" t="s">
        <v>890</v>
      </c>
    </row>
    <row r="91" customFormat="false" ht="14" hidden="false" customHeight="false" outlineLevel="0" collapsed="false">
      <c r="A91" s="45" t="s">
        <v>1235</v>
      </c>
      <c r="B91" s="46" t="s">
        <v>888</v>
      </c>
      <c r="C91" s="46" t="s">
        <v>888</v>
      </c>
      <c r="D91" s="46" t="s">
        <v>1236</v>
      </c>
      <c r="E91" s="46" t="s">
        <v>890</v>
      </c>
      <c r="F91" s="46" t="s">
        <v>1237</v>
      </c>
      <c r="G91" s="46" t="s">
        <v>890</v>
      </c>
      <c r="H91" s="46" t="s">
        <v>1238</v>
      </c>
      <c r="I91" s="46" t="s">
        <v>890</v>
      </c>
    </row>
    <row r="92" customFormat="false" ht="14" hidden="false" customHeight="false" outlineLevel="0" collapsed="false">
      <c r="A92" s="45" t="s">
        <v>1239</v>
      </c>
      <c r="B92" s="46" t="s">
        <v>1240</v>
      </c>
      <c r="C92" s="46" t="s">
        <v>1240</v>
      </c>
      <c r="D92" s="46" t="s">
        <v>1241</v>
      </c>
      <c r="E92" s="46" t="s">
        <v>890</v>
      </c>
      <c r="F92" s="46" t="s">
        <v>1242</v>
      </c>
      <c r="G92" s="46" t="n">
        <v>0.001</v>
      </c>
      <c r="H92" s="46" t="s">
        <v>1243</v>
      </c>
      <c r="I92" s="46" t="s">
        <v>890</v>
      </c>
    </row>
    <row r="93" customFormat="false" ht="14" hidden="false" customHeight="false" outlineLevel="0" collapsed="false">
      <c r="A93" s="45" t="s">
        <v>1244</v>
      </c>
      <c r="B93" s="46" t="s">
        <v>1134</v>
      </c>
      <c r="C93" s="46" t="s">
        <v>1134</v>
      </c>
      <c r="D93" s="46" t="s">
        <v>1134</v>
      </c>
      <c r="E93" s="46" t="s">
        <v>890</v>
      </c>
      <c r="F93" s="46" t="s">
        <v>1134</v>
      </c>
      <c r="G93" s="46" t="s">
        <v>890</v>
      </c>
      <c r="H93" s="46" t="s">
        <v>1134</v>
      </c>
      <c r="I93" s="46" t="s">
        <v>890</v>
      </c>
    </row>
    <row r="94" customFormat="false" ht="14" hidden="false" customHeight="false" outlineLevel="0" collapsed="false">
      <c r="A94" s="45" t="s">
        <v>1245</v>
      </c>
      <c r="B94" s="46" t="s">
        <v>910</v>
      </c>
      <c r="C94" s="46" t="s">
        <v>910</v>
      </c>
      <c r="D94" s="46" t="s">
        <v>1246</v>
      </c>
      <c r="E94" s="46" t="s">
        <v>890</v>
      </c>
      <c r="F94" s="46" t="s">
        <v>1247</v>
      </c>
      <c r="G94" s="46" t="s">
        <v>890</v>
      </c>
      <c r="H94" s="46" t="s">
        <v>1248</v>
      </c>
      <c r="I94" s="46" t="s">
        <v>890</v>
      </c>
    </row>
    <row r="95" customFormat="false" ht="14" hidden="false" customHeight="false" outlineLevel="0" collapsed="false">
      <c r="A95" s="45" t="s">
        <v>1249</v>
      </c>
      <c r="B95" s="46" t="s">
        <v>1250</v>
      </c>
      <c r="C95" s="46" t="s">
        <v>1250</v>
      </c>
      <c r="D95" s="46" t="s">
        <v>1199</v>
      </c>
      <c r="E95" s="46" t="s">
        <v>890</v>
      </c>
      <c r="F95" s="46" t="s">
        <v>1199</v>
      </c>
      <c r="G95" s="46" t="s">
        <v>890</v>
      </c>
      <c r="H95" s="46" t="s">
        <v>907</v>
      </c>
      <c r="I95" s="46" t="n">
        <v>0.004</v>
      </c>
    </row>
    <row r="96" customFormat="false" ht="14" hidden="false" customHeight="false" outlineLevel="0" collapsed="false">
      <c r="A96" s="45" t="s">
        <v>1251</v>
      </c>
      <c r="B96" s="46" t="s">
        <v>1252</v>
      </c>
      <c r="C96" s="46" t="s">
        <v>1252</v>
      </c>
      <c r="D96" s="46" t="s">
        <v>1252</v>
      </c>
      <c r="E96" s="46" t="n">
        <v>0.003</v>
      </c>
      <c r="F96" s="46" t="s">
        <v>1252</v>
      </c>
      <c r="G96" s="46" t="n">
        <v>0.053</v>
      </c>
      <c r="H96" s="46" t="s">
        <v>1252</v>
      </c>
      <c r="I96" s="46" t="n">
        <v>0.449</v>
      </c>
    </row>
    <row r="97" customFormat="false" ht="14" hidden="false" customHeight="false" outlineLevel="0" collapsed="false">
      <c r="A97" s="45" t="s">
        <v>1253</v>
      </c>
      <c r="B97" s="46" t="s">
        <v>1254</v>
      </c>
      <c r="C97" s="46" t="s">
        <v>1254</v>
      </c>
      <c r="D97" s="46" t="s">
        <v>1255</v>
      </c>
      <c r="E97" s="46" t="s">
        <v>890</v>
      </c>
      <c r="F97" s="46" t="s">
        <v>1255</v>
      </c>
      <c r="G97" s="46" t="n">
        <v>0.009</v>
      </c>
      <c r="H97" s="46" t="s">
        <v>1255</v>
      </c>
      <c r="I97" s="46" t="n">
        <v>0.005</v>
      </c>
    </row>
    <row r="98" customFormat="false" ht="14" hidden="false" customHeight="false" outlineLevel="0" collapsed="false">
      <c r="A98" s="45" t="s">
        <v>1256</v>
      </c>
      <c r="B98" s="46" t="s">
        <v>1257</v>
      </c>
      <c r="C98" s="46" t="s">
        <v>1257</v>
      </c>
      <c r="D98" s="46" t="s">
        <v>1257</v>
      </c>
      <c r="E98" s="46" t="n">
        <v>0.238</v>
      </c>
      <c r="F98" s="46" t="s">
        <v>1257</v>
      </c>
      <c r="G98" s="46" t="n">
        <v>0.208</v>
      </c>
      <c r="H98" s="46" t="s">
        <v>1257</v>
      </c>
      <c r="I98" s="46" t="n">
        <v>0.258</v>
      </c>
    </row>
    <row r="99" customFormat="false" ht="14" hidden="false" customHeight="false" outlineLevel="0" collapsed="false">
      <c r="A99" s="45" t="s">
        <v>1258</v>
      </c>
      <c r="B99" s="46" t="s">
        <v>1259</v>
      </c>
      <c r="C99" s="46" t="s">
        <v>1259</v>
      </c>
      <c r="D99" s="46" t="s">
        <v>1259</v>
      </c>
      <c r="E99" s="46" t="n">
        <v>0.149</v>
      </c>
      <c r="F99" s="46" t="s">
        <v>1260</v>
      </c>
      <c r="G99" s="46" t="n">
        <v>0.1</v>
      </c>
      <c r="H99" s="46" t="s">
        <v>1261</v>
      </c>
      <c r="I99" s="46" t="n">
        <v>0.208</v>
      </c>
    </row>
    <row r="100" customFormat="false" ht="14" hidden="false" customHeight="false" outlineLevel="0" collapsed="false">
      <c r="A100" s="45" t="s">
        <v>1262</v>
      </c>
      <c r="B100" s="46" t="s">
        <v>1134</v>
      </c>
      <c r="C100" s="46" t="s">
        <v>1134</v>
      </c>
      <c r="D100" s="46" t="s">
        <v>1134</v>
      </c>
      <c r="E100" s="46" t="n">
        <v>0.551</v>
      </c>
      <c r="F100" s="46" t="s">
        <v>1134</v>
      </c>
      <c r="G100" s="46" t="n">
        <v>0.284</v>
      </c>
      <c r="H100" s="46" t="s">
        <v>1134</v>
      </c>
      <c r="I100" s="46" t="n">
        <v>0.082</v>
      </c>
    </row>
    <row r="101" customFormat="false" ht="14" hidden="false" customHeight="false" outlineLevel="0" collapsed="false">
      <c r="A101" s="45" t="s">
        <v>1263</v>
      </c>
      <c r="B101" s="46" t="s">
        <v>1211</v>
      </c>
      <c r="C101" s="46" t="s">
        <v>1211</v>
      </c>
      <c r="D101" s="46" t="s">
        <v>1211</v>
      </c>
      <c r="E101" s="46" t="n">
        <v>0.554</v>
      </c>
      <c r="F101" s="46" t="s">
        <v>1211</v>
      </c>
      <c r="G101" s="46" t="n">
        <v>0.211</v>
      </c>
      <c r="H101" s="46" t="s">
        <v>1211</v>
      </c>
      <c r="I101" s="46" t="n">
        <v>0.072</v>
      </c>
    </row>
    <row r="102" customFormat="false" ht="14" hidden="false" customHeight="false" outlineLevel="0" collapsed="false">
      <c r="A102" s="45" t="s">
        <v>1264</v>
      </c>
      <c r="B102" s="46" t="s">
        <v>1265</v>
      </c>
      <c r="C102" s="46" t="s">
        <v>1265</v>
      </c>
      <c r="D102" s="46" t="s">
        <v>1265</v>
      </c>
      <c r="E102" s="46" t="n">
        <v>0.278</v>
      </c>
      <c r="F102" s="46" t="s">
        <v>1266</v>
      </c>
      <c r="G102" s="46" t="n">
        <v>0.078</v>
      </c>
      <c r="H102" s="46" t="s">
        <v>1267</v>
      </c>
      <c r="I102" s="46" t="n">
        <v>0.049</v>
      </c>
    </row>
    <row r="103" customFormat="false" ht="14" hidden="false" customHeight="false" outlineLevel="0" collapsed="false">
      <c r="A103" s="45" t="s">
        <v>1268</v>
      </c>
      <c r="B103" s="46" t="s">
        <v>1269</v>
      </c>
      <c r="C103" s="46" t="s">
        <v>1269</v>
      </c>
      <c r="D103" s="46" t="s">
        <v>1270</v>
      </c>
      <c r="E103" s="46" t="s">
        <v>890</v>
      </c>
      <c r="F103" s="46" t="s">
        <v>1271</v>
      </c>
      <c r="G103" s="46" t="n">
        <v>0.11</v>
      </c>
      <c r="H103" s="46" t="s">
        <v>1272</v>
      </c>
      <c r="I103" s="46" t="s">
        <v>890</v>
      </c>
    </row>
    <row r="104" customFormat="false" ht="14" hidden="false" customHeight="false" outlineLevel="0" collapsed="false">
      <c r="A104" s="45" t="s">
        <v>1273</v>
      </c>
      <c r="B104" s="46" t="s">
        <v>1274</v>
      </c>
      <c r="C104" s="46" t="s">
        <v>1274</v>
      </c>
      <c r="D104" s="46" t="s">
        <v>1275</v>
      </c>
      <c r="E104" s="46" t="s">
        <v>890</v>
      </c>
      <c r="F104" s="46" t="s">
        <v>1274</v>
      </c>
      <c r="G104" s="46" t="n">
        <v>0.077</v>
      </c>
      <c r="H104" s="46" t="s">
        <v>1276</v>
      </c>
      <c r="I104" s="46" t="s">
        <v>890</v>
      </c>
    </row>
    <row r="105" customFormat="false" ht="14" hidden="false" customHeight="false" outlineLevel="0" collapsed="false">
      <c r="A105" s="45" t="s">
        <v>1277</v>
      </c>
      <c r="B105" s="46" t="s">
        <v>1278</v>
      </c>
      <c r="C105" s="46" t="s">
        <v>1278</v>
      </c>
      <c r="D105" s="46" t="s">
        <v>1279</v>
      </c>
      <c r="E105" s="46" t="s">
        <v>890</v>
      </c>
      <c r="F105" s="46" t="s">
        <v>1278</v>
      </c>
      <c r="G105" s="46" t="n">
        <v>0.387</v>
      </c>
      <c r="H105" s="46" t="s">
        <v>1279</v>
      </c>
      <c r="I105" s="46" t="s">
        <v>890</v>
      </c>
    </row>
    <row r="106" customFormat="false" ht="14" hidden="false" customHeight="false" outlineLevel="0" collapsed="false">
      <c r="A106" s="45" t="s">
        <v>1280</v>
      </c>
      <c r="B106" s="46" t="s">
        <v>1281</v>
      </c>
      <c r="C106" s="46" t="s">
        <v>1282</v>
      </c>
      <c r="D106" s="46" t="s">
        <v>1283</v>
      </c>
      <c r="E106" s="46" t="s">
        <v>890</v>
      </c>
      <c r="F106" s="46" t="s">
        <v>1284</v>
      </c>
      <c r="G106" s="46" t="n">
        <v>0.242</v>
      </c>
      <c r="H106" s="46" t="s">
        <v>1285</v>
      </c>
      <c r="I106" s="46" t="s">
        <v>890</v>
      </c>
    </row>
    <row r="107" customFormat="false" ht="14" hidden="false" customHeight="false" outlineLevel="0" collapsed="false">
      <c r="A107" s="45" t="s">
        <v>1286</v>
      </c>
      <c r="B107" s="46" t="s">
        <v>1134</v>
      </c>
      <c r="C107" s="46" t="s">
        <v>1134</v>
      </c>
      <c r="D107" s="46" t="s">
        <v>1134</v>
      </c>
      <c r="E107" s="46" t="s">
        <v>890</v>
      </c>
      <c r="F107" s="46" t="s">
        <v>1134</v>
      </c>
      <c r="G107" s="46" t="n">
        <v>0.191</v>
      </c>
      <c r="H107" s="46" t="s">
        <v>1134</v>
      </c>
      <c r="I107" s="46" t="s">
        <v>890</v>
      </c>
    </row>
    <row r="108" customFormat="false" ht="14" hidden="false" customHeight="false" outlineLevel="0" collapsed="false">
      <c r="A108" s="45" t="s">
        <v>1287</v>
      </c>
      <c r="B108" s="46" t="s">
        <v>1288</v>
      </c>
      <c r="C108" s="46" t="s">
        <v>1288</v>
      </c>
      <c r="D108" s="46" t="s">
        <v>1289</v>
      </c>
      <c r="E108" s="46" t="s">
        <v>890</v>
      </c>
      <c r="F108" s="46" t="s">
        <v>1288</v>
      </c>
      <c r="G108" s="46" t="n">
        <v>0.302</v>
      </c>
      <c r="H108" s="46" t="s">
        <v>1290</v>
      </c>
      <c r="I108" s="46" t="s">
        <v>890</v>
      </c>
    </row>
    <row r="109" customFormat="false" ht="14" hidden="false" customHeight="false" outlineLevel="0" collapsed="false">
      <c r="A109" s="45" t="s">
        <v>1291</v>
      </c>
      <c r="B109" s="46" t="s">
        <v>1292</v>
      </c>
      <c r="C109" s="46" t="s">
        <v>1292</v>
      </c>
      <c r="D109" s="46" t="s">
        <v>1292</v>
      </c>
      <c r="E109" s="46" t="s">
        <v>890</v>
      </c>
      <c r="F109" s="46" t="s">
        <v>1292</v>
      </c>
      <c r="G109" s="46" t="n">
        <v>0.03</v>
      </c>
      <c r="H109" s="46" t="s">
        <v>1292</v>
      </c>
      <c r="I109" s="46" t="n">
        <v>0.004</v>
      </c>
    </row>
    <row r="110" customFormat="false" ht="14" hidden="false" customHeight="false" outlineLevel="0" collapsed="false">
      <c r="A110" s="45" t="s">
        <v>1293</v>
      </c>
      <c r="B110" s="46" t="s">
        <v>1294</v>
      </c>
      <c r="C110" s="46" t="s">
        <v>1294</v>
      </c>
      <c r="D110" s="46" t="s">
        <v>1295</v>
      </c>
      <c r="E110" s="46" t="s">
        <v>890</v>
      </c>
      <c r="F110" s="46" t="s">
        <v>1296</v>
      </c>
      <c r="G110" s="46" t="s">
        <v>890</v>
      </c>
      <c r="H110" s="46" t="s">
        <v>1297</v>
      </c>
      <c r="I110" s="46" t="s">
        <v>890</v>
      </c>
    </row>
    <row r="111" customFormat="false" ht="14" hidden="false" customHeight="false" outlineLevel="0" collapsed="false">
      <c r="A111" s="45" t="s">
        <v>1298</v>
      </c>
      <c r="B111" s="46" t="s">
        <v>889</v>
      </c>
      <c r="C111" s="46" t="s">
        <v>889</v>
      </c>
      <c r="D111" s="46" t="s">
        <v>1237</v>
      </c>
      <c r="E111" s="46" t="s">
        <v>890</v>
      </c>
      <c r="F111" s="46" t="s">
        <v>1299</v>
      </c>
      <c r="G111" s="46" t="s">
        <v>890</v>
      </c>
      <c r="H111" s="46" t="s">
        <v>1236</v>
      </c>
      <c r="I111" s="46" t="s">
        <v>890</v>
      </c>
    </row>
    <row r="112" customFormat="false" ht="14" hidden="false" customHeight="false" outlineLevel="0" collapsed="false">
      <c r="A112" s="45" t="s">
        <v>1300</v>
      </c>
      <c r="B112" s="46" t="s">
        <v>1301</v>
      </c>
      <c r="C112" s="46" t="s">
        <v>1301</v>
      </c>
      <c r="D112" s="46" t="s">
        <v>1302</v>
      </c>
      <c r="E112" s="46" t="s">
        <v>890</v>
      </c>
      <c r="F112" s="46" t="s">
        <v>1303</v>
      </c>
      <c r="G112" s="46" t="s">
        <v>890</v>
      </c>
      <c r="H112" s="46" t="s">
        <v>1304</v>
      </c>
      <c r="I112" s="46" t="s">
        <v>890</v>
      </c>
    </row>
    <row r="113" customFormat="false" ht="14" hidden="false" customHeight="false" outlineLevel="0" collapsed="false">
      <c r="A113" s="45" t="s">
        <v>1305</v>
      </c>
      <c r="B113" s="46" t="s">
        <v>1306</v>
      </c>
      <c r="C113" s="46" t="s">
        <v>1306</v>
      </c>
      <c r="D113" s="46" t="s">
        <v>1307</v>
      </c>
      <c r="E113" s="46" t="s">
        <v>890</v>
      </c>
      <c r="F113" s="46" t="s">
        <v>1308</v>
      </c>
      <c r="G113" s="46" t="n">
        <v>0.001</v>
      </c>
      <c r="H113" s="46" t="s">
        <v>1309</v>
      </c>
      <c r="I113" s="46" t="s">
        <v>890</v>
      </c>
    </row>
    <row r="114" customFormat="false" ht="14" hidden="false" customHeight="false" outlineLevel="0" collapsed="false">
      <c r="A114" s="45" t="s">
        <v>1310</v>
      </c>
      <c r="B114" s="46" t="s">
        <v>1134</v>
      </c>
      <c r="C114" s="46" t="s">
        <v>1134</v>
      </c>
      <c r="D114" s="46" t="s">
        <v>1134</v>
      </c>
      <c r="E114" s="46" t="s">
        <v>890</v>
      </c>
      <c r="F114" s="46" t="s">
        <v>1134</v>
      </c>
      <c r="G114" s="46" t="n">
        <v>0.002</v>
      </c>
      <c r="H114" s="46" t="s">
        <v>1134</v>
      </c>
      <c r="I114" s="46" t="s">
        <v>890</v>
      </c>
    </row>
    <row r="115" customFormat="false" ht="14" hidden="false" customHeight="false" outlineLevel="0" collapsed="false">
      <c r="A115" s="45" t="s">
        <v>1311</v>
      </c>
      <c r="B115" s="46" t="s">
        <v>1312</v>
      </c>
      <c r="C115" s="46" t="s">
        <v>1312</v>
      </c>
      <c r="D115" s="46" t="s">
        <v>1313</v>
      </c>
      <c r="E115" s="46" t="s">
        <v>890</v>
      </c>
      <c r="F115" s="46" t="s">
        <v>1312</v>
      </c>
      <c r="G115" s="46" t="s">
        <v>890</v>
      </c>
      <c r="H115" s="46" t="s">
        <v>1313</v>
      </c>
      <c r="I115" s="46" t="s">
        <v>890</v>
      </c>
    </row>
    <row r="116" customFormat="false" ht="14" hidden="false" customHeight="false" outlineLevel="0" collapsed="false">
      <c r="A116" s="45" t="s">
        <v>1314</v>
      </c>
      <c r="B116" s="46" t="s">
        <v>1315</v>
      </c>
      <c r="C116" s="46" t="s">
        <v>1315</v>
      </c>
      <c r="D116" s="46" t="s">
        <v>1315</v>
      </c>
      <c r="E116" s="46" t="s">
        <v>890</v>
      </c>
      <c r="F116" s="46" t="s">
        <v>1315</v>
      </c>
      <c r="G116" s="46" t="s">
        <v>890</v>
      </c>
      <c r="H116" s="46" t="s">
        <v>1315</v>
      </c>
      <c r="I116" s="46" t="s">
        <v>890</v>
      </c>
    </row>
    <row r="117" customFormat="false" ht="14" hidden="false" customHeight="false" outlineLevel="0" collapsed="false">
      <c r="A117" s="45" t="s">
        <v>1316</v>
      </c>
      <c r="B117" s="46" t="s">
        <v>1317</v>
      </c>
      <c r="C117" s="46" t="s">
        <v>1317</v>
      </c>
      <c r="D117" s="46" t="s">
        <v>1318</v>
      </c>
      <c r="E117" s="46" t="s">
        <v>890</v>
      </c>
      <c r="F117" s="46" t="s">
        <v>1319</v>
      </c>
      <c r="G117" s="46" t="s">
        <v>890</v>
      </c>
      <c r="H117" s="46" t="s">
        <v>1320</v>
      </c>
      <c r="I117" s="46" t="s">
        <v>890</v>
      </c>
    </row>
    <row r="118" customFormat="false" ht="14" hidden="false" customHeight="false" outlineLevel="0" collapsed="false">
      <c r="A118" s="45" t="s">
        <v>1321</v>
      </c>
      <c r="B118" s="46" t="s">
        <v>1322</v>
      </c>
      <c r="C118" s="46" t="s">
        <v>1323</v>
      </c>
      <c r="D118" s="46" t="s">
        <v>1324</v>
      </c>
      <c r="E118" s="46" t="s">
        <v>890</v>
      </c>
      <c r="F118" s="46" t="s">
        <v>1322</v>
      </c>
      <c r="G118" s="46" t="s">
        <v>890</v>
      </c>
      <c r="H118" s="46" t="s">
        <v>1325</v>
      </c>
      <c r="I118" s="46" t="s">
        <v>890</v>
      </c>
    </row>
    <row r="119" customFormat="false" ht="14" hidden="false" customHeight="false" outlineLevel="0" collapsed="false">
      <c r="A119" s="45" t="s">
        <v>1326</v>
      </c>
      <c r="B119" s="46" t="s">
        <v>1116</v>
      </c>
      <c r="C119" s="46" t="s">
        <v>1116</v>
      </c>
      <c r="D119" s="46" t="s">
        <v>1327</v>
      </c>
      <c r="E119" s="46" t="s">
        <v>890</v>
      </c>
      <c r="F119" s="46" t="s">
        <v>1328</v>
      </c>
      <c r="G119" s="46" t="s">
        <v>890</v>
      </c>
      <c r="H119" s="46" t="s">
        <v>1327</v>
      </c>
      <c r="I119" s="46" t="s">
        <v>890</v>
      </c>
    </row>
    <row r="120" customFormat="false" ht="14" hidden="false" customHeight="false" outlineLevel="0" collapsed="false">
      <c r="A120" s="45" t="s">
        <v>1329</v>
      </c>
      <c r="B120" s="46" t="s">
        <v>1330</v>
      </c>
      <c r="C120" s="46" t="s">
        <v>1330</v>
      </c>
      <c r="D120" s="46" t="s">
        <v>1331</v>
      </c>
      <c r="E120" s="46" t="s">
        <v>890</v>
      </c>
      <c r="F120" s="46" t="s">
        <v>1332</v>
      </c>
      <c r="G120" s="46" t="n">
        <v>0.001</v>
      </c>
      <c r="H120" s="46" t="s">
        <v>1333</v>
      </c>
      <c r="I120" s="46" t="s">
        <v>890</v>
      </c>
    </row>
    <row r="121" customFormat="false" ht="14" hidden="false" customHeight="false" outlineLevel="0" collapsed="false">
      <c r="A121" s="45" t="s">
        <v>1334</v>
      </c>
      <c r="B121" s="46" t="s">
        <v>1134</v>
      </c>
      <c r="C121" s="46" t="s">
        <v>1134</v>
      </c>
      <c r="D121" s="46" t="s">
        <v>1134</v>
      </c>
      <c r="E121" s="46" t="s">
        <v>890</v>
      </c>
      <c r="F121" s="46" t="s">
        <v>1134</v>
      </c>
      <c r="G121" s="46" t="s">
        <v>890</v>
      </c>
      <c r="H121" s="46" t="s">
        <v>1134</v>
      </c>
      <c r="I121" s="46" t="s">
        <v>890</v>
      </c>
    </row>
    <row r="122" customFormat="false" ht="14" hidden="false" customHeight="false" outlineLevel="0" collapsed="false">
      <c r="A122" s="45" t="s">
        <v>1335</v>
      </c>
      <c r="B122" s="46" t="s">
        <v>1336</v>
      </c>
      <c r="C122" s="46" t="s">
        <v>1336</v>
      </c>
      <c r="D122" s="46" t="s">
        <v>1337</v>
      </c>
      <c r="E122" s="46" t="s">
        <v>890</v>
      </c>
      <c r="F122" s="46" t="s">
        <v>1338</v>
      </c>
      <c r="G122" s="46" t="s">
        <v>890</v>
      </c>
      <c r="H122" s="46" t="s">
        <v>1339</v>
      </c>
      <c r="I122" s="46" t="s">
        <v>890</v>
      </c>
    </row>
    <row r="123" customFormat="false" ht="14" hidden="false" customHeight="false" outlineLevel="0" collapsed="false">
      <c r="A123" s="45" t="s">
        <v>1340</v>
      </c>
      <c r="B123" s="46" t="s">
        <v>1341</v>
      </c>
      <c r="C123" s="46" t="s">
        <v>1341</v>
      </c>
      <c r="D123" s="46" t="s">
        <v>1341</v>
      </c>
      <c r="E123" s="46" t="n">
        <v>0.021</v>
      </c>
      <c r="F123" s="46" t="s">
        <v>1342</v>
      </c>
      <c r="G123" s="46" t="n">
        <v>0.065</v>
      </c>
      <c r="H123" s="46" t="s">
        <v>1343</v>
      </c>
      <c r="I123" s="46" t="n">
        <v>0.692</v>
      </c>
    </row>
    <row r="124" customFormat="false" ht="14" hidden="false" customHeight="false" outlineLevel="0" collapsed="false">
      <c r="A124" s="45" t="s">
        <v>1344</v>
      </c>
      <c r="B124" s="46" t="s">
        <v>1345</v>
      </c>
      <c r="C124" s="46" t="s">
        <v>1345</v>
      </c>
      <c r="D124" s="46" t="s">
        <v>1346</v>
      </c>
      <c r="E124" s="46" t="s">
        <v>890</v>
      </c>
      <c r="F124" s="46" t="s">
        <v>1346</v>
      </c>
      <c r="G124" s="46" t="s">
        <v>890</v>
      </c>
      <c r="H124" s="46" t="s">
        <v>1347</v>
      </c>
      <c r="I124" s="46" t="s">
        <v>890</v>
      </c>
    </row>
    <row r="125" customFormat="false" ht="14" hidden="false" customHeight="false" outlineLevel="0" collapsed="false">
      <c r="A125" s="45" t="s">
        <v>1348</v>
      </c>
      <c r="B125" s="46" t="s">
        <v>1349</v>
      </c>
      <c r="C125" s="46" t="s">
        <v>1349</v>
      </c>
      <c r="D125" s="46" t="s">
        <v>1350</v>
      </c>
      <c r="E125" s="46" t="s">
        <v>890</v>
      </c>
      <c r="F125" s="46" t="s">
        <v>1349</v>
      </c>
      <c r="G125" s="46" t="s">
        <v>890</v>
      </c>
      <c r="H125" s="46" t="s">
        <v>1351</v>
      </c>
      <c r="I125" s="46" t="s">
        <v>890</v>
      </c>
    </row>
    <row r="126" customFormat="false" ht="14" hidden="false" customHeight="false" outlineLevel="0" collapsed="false">
      <c r="A126" s="45" t="s">
        <v>1352</v>
      </c>
      <c r="B126" s="46" t="s">
        <v>1353</v>
      </c>
      <c r="C126" s="46" t="s">
        <v>1354</v>
      </c>
      <c r="D126" s="46" t="s">
        <v>1355</v>
      </c>
      <c r="E126" s="46" t="s">
        <v>890</v>
      </c>
      <c r="F126" s="46" t="s">
        <v>1353</v>
      </c>
      <c r="G126" s="46" t="n">
        <v>0.208</v>
      </c>
      <c r="H126" s="46" t="s">
        <v>1356</v>
      </c>
      <c r="I126" s="46" t="s">
        <v>890</v>
      </c>
    </row>
    <row r="127" customFormat="false" ht="14" hidden="false" customHeight="false" outlineLevel="0" collapsed="false">
      <c r="A127" s="45" t="s">
        <v>1357</v>
      </c>
      <c r="B127" s="46" t="s">
        <v>1358</v>
      </c>
      <c r="C127" s="46" t="s">
        <v>1358</v>
      </c>
      <c r="D127" s="46" t="s">
        <v>1359</v>
      </c>
      <c r="E127" s="46" t="s">
        <v>890</v>
      </c>
      <c r="F127" s="46" t="s">
        <v>1360</v>
      </c>
      <c r="G127" s="46" t="n">
        <v>0.005</v>
      </c>
      <c r="H127" s="46" t="s">
        <v>1361</v>
      </c>
      <c r="I127" s="46" t="s">
        <v>890</v>
      </c>
    </row>
    <row r="128" customFormat="false" ht="14" hidden="false" customHeight="false" outlineLevel="0" collapsed="false">
      <c r="A128" s="45" t="s">
        <v>1362</v>
      </c>
      <c r="B128" s="46" t="s">
        <v>1363</v>
      </c>
      <c r="C128" s="46" t="s">
        <v>1363</v>
      </c>
      <c r="D128" s="46" t="s">
        <v>1363</v>
      </c>
      <c r="E128" s="46" t="s">
        <v>890</v>
      </c>
      <c r="F128" s="46" t="s">
        <v>1363</v>
      </c>
      <c r="G128" s="46" t="s">
        <v>890</v>
      </c>
      <c r="H128" s="46" t="s">
        <v>1363</v>
      </c>
      <c r="I128" s="46" t="s">
        <v>890</v>
      </c>
    </row>
    <row r="129" customFormat="false" ht="14" hidden="false" customHeight="false" outlineLevel="0" collapsed="false">
      <c r="A129" s="45" t="s">
        <v>1364</v>
      </c>
      <c r="B129" s="46" t="s">
        <v>1365</v>
      </c>
      <c r="C129" s="46" t="s">
        <v>1365</v>
      </c>
      <c r="D129" s="46" t="s">
        <v>1366</v>
      </c>
      <c r="E129" s="46" t="s">
        <v>890</v>
      </c>
      <c r="F129" s="46" t="s">
        <v>1365</v>
      </c>
      <c r="G129" s="46" t="n">
        <v>0.013</v>
      </c>
      <c r="H129" s="46" t="s">
        <v>1366</v>
      </c>
      <c r="I129" s="46" t="s">
        <v>890</v>
      </c>
    </row>
    <row r="130" customFormat="false" ht="14" hidden="false" customHeight="false" outlineLevel="0" collapsed="false">
      <c r="A130" s="45" t="s">
        <v>1367</v>
      </c>
      <c r="B130" s="46" t="s">
        <v>905</v>
      </c>
      <c r="C130" s="46" t="s">
        <v>905</v>
      </c>
      <c r="D130" s="46" t="s">
        <v>905</v>
      </c>
      <c r="E130" s="46" t="s">
        <v>890</v>
      </c>
      <c r="F130" s="46" t="s">
        <v>905</v>
      </c>
      <c r="G130" s="46" t="n">
        <v>0.041</v>
      </c>
      <c r="H130" s="46" t="s">
        <v>1292</v>
      </c>
      <c r="I130" s="46" t="s">
        <v>890</v>
      </c>
    </row>
    <row r="131" customFormat="false" ht="14" hidden="false" customHeight="false" outlineLevel="0" collapsed="false">
      <c r="A131" s="45" t="s">
        <v>1368</v>
      </c>
      <c r="B131" s="46" t="s">
        <v>1369</v>
      </c>
      <c r="C131" s="46" t="s">
        <v>1369</v>
      </c>
      <c r="D131" s="46" t="s">
        <v>1370</v>
      </c>
      <c r="E131" s="46" t="s">
        <v>890</v>
      </c>
      <c r="F131" s="46" t="s">
        <v>1371</v>
      </c>
      <c r="G131" s="46" t="s">
        <v>890</v>
      </c>
      <c r="H131" s="46" t="s">
        <v>896</v>
      </c>
      <c r="I131" s="46" t="s">
        <v>890</v>
      </c>
    </row>
    <row r="132" customFormat="false" ht="14" hidden="false" customHeight="false" outlineLevel="0" collapsed="false">
      <c r="A132" s="45" t="s">
        <v>1372</v>
      </c>
      <c r="B132" s="46" t="s">
        <v>1373</v>
      </c>
      <c r="C132" s="46" t="s">
        <v>1373</v>
      </c>
      <c r="D132" s="46" t="s">
        <v>1374</v>
      </c>
      <c r="E132" s="46" t="s">
        <v>890</v>
      </c>
      <c r="F132" s="46" t="s">
        <v>1375</v>
      </c>
      <c r="G132" s="46" t="s">
        <v>890</v>
      </c>
      <c r="H132" s="46" t="s">
        <v>1374</v>
      </c>
      <c r="I132" s="46" t="s">
        <v>890</v>
      </c>
    </row>
    <row r="133" customFormat="false" ht="14" hidden="false" customHeight="false" outlineLevel="0" collapsed="false">
      <c r="A133" s="45" t="s">
        <v>1376</v>
      </c>
      <c r="B133" s="46" t="s">
        <v>905</v>
      </c>
      <c r="C133" s="46" t="s">
        <v>905</v>
      </c>
      <c r="D133" s="46" t="s">
        <v>905</v>
      </c>
      <c r="E133" s="46" t="s">
        <v>890</v>
      </c>
      <c r="F133" s="46" t="s">
        <v>905</v>
      </c>
      <c r="G133" s="46" t="s">
        <v>890</v>
      </c>
      <c r="H133" s="46" t="s">
        <v>1377</v>
      </c>
      <c r="I133" s="46" t="s">
        <v>890</v>
      </c>
    </row>
    <row r="134" customFormat="false" ht="14" hidden="false" customHeight="false" outlineLevel="0" collapsed="false">
      <c r="A134" s="45" t="s">
        <v>1378</v>
      </c>
      <c r="B134" s="46" t="s">
        <v>1087</v>
      </c>
      <c r="C134" s="46" t="s">
        <v>1087</v>
      </c>
      <c r="D134" s="46" t="s">
        <v>1088</v>
      </c>
      <c r="E134" s="46" t="s">
        <v>890</v>
      </c>
      <c r="F134" s="46" t="s">
        <v>1196</v>
      </c>
      <c r="G134" s="46" t="n">
        <v>0.001</v>
      </c>
      <c r="H134" s="46" t="s">
        <v>1379</v>
      </c>
      <c r="I134" s="46" t="s">
        <v>890</v>
      </c>
    </row>
    <row r="135" customFormat="false" ht="14" hidden="false" customHeight="false" outlineLevel="0" collapsed="false">
      <c r="A135" s="45" t="s">
        <v>1380</v>
      </c>
      <c r="B135" s="46" t="s">
        <v>1134</v>
      </c>
      <c r="C135" s="46" t="s">
        <v>1134</v>
      </c>
      <c r="D135" s="46" t="s">
        <v>1134</v>
      </c>
      <c r="E135" s="46" t="s">
        <v>890</v>
      </c>
      <c r="F135" s="46" t="s">
        <v>1134</v>
      </c>
      <c r="G135" s="46" t="n">
        <v>0.003</v>
      </c>
      <c r="H135" s="46" t="s">
        <v>1134</v>
      </c>
      <c r="I135" s="46" t="s">
        <v>890</v>
      </c>
    </row>
    <row r="136" customFormat="false" ht="14" hidden="false" customHeight="false" outlineLevel="0" collapsed="false">
      <c r="A136" s="45" t="s">
        <v>1381</v>
      </c>
      <c r="B136" s="46" t="s">
        <v>1382</v>
      </c>
      <c r="C136" s="46" t="s">
        <v>1382</v>
      </c>
      <c r="D136" s="46" t="s">
        <v>1278</v>
      </c>
      <c r="E136" s="46" t="s">
        <v>890</v>
      </c>
      <c r="F136" s="46" t="s">
        <v>1278</v>
      </c>
      <c r="G136" s="46" t="n">
        <v>0.009</v>
      </c>
      <c r="H136" s="46" t="s">
        <v>1279</v>
      </c>
      <c r="I136" s="46" t="s">
        <v>890</v>
      </c>
    </row>
    <row r="137" customFormat="false" ht="14" hidden="false" customHeight="false" outlineLevel="0" collapsed="false">
      <c r="A137" s="45" t="s">
        <v>1383</v>
      </c>
      <c r="B137" s="46" t="s">
        <v>1125</v>
      </c>
      <c r="C137" s="46" t="s">
        <v>1125</v>
      </c>
      <c r="D137" s="46" t="s">
        <v>1125</v>
      </c>
      <c r="E137" s="46" t="s">
        <v>890</v>
      </c>
      <c r="F137" s="46" t="s">
        <v>1125</v>
      </c>
      <c r="G137" s="46" t="n">
        <v>0.036</v>
      </c>
      <c r="H137" s="46" t="s">
        <v>1126</v>
      </c>
      <c r="I137" s="46" t="s">
        <v>890</v>
      </c>
    </row>
    <row r="138" customFormat="false" ht="14" hidden="false" customHeight="false" outlineLevel="0" collapsed="false">
      <c r="A138" s="45" t="s">
        <v>1384</v>
      </c>
      <c r="B138" s="46" t="s">
        <v>897</v>
      </c>
      <c r="C138" s="46" t="s">
        <v>897</v>
      </c>
      <c r="D138" s="46" t="s">
        <v>1385</v>
      </c>
      <c r="E138" s="46" t="s">
        <v>890</v>
      </c>
      <c r="F138" s="46" t="s">
        <v>897</v>
      </c>
      <c r="G138" s="46" t="n">
        <v>0.025</v>
      </c>
      <c r="H138" s="46" t="s">
        <v>1386</v>
      </c>
      <c r="I138" s="46" t="s">
        <v>890</v>
      </c>
    </row>
    <row r="139" customFormat="false" ht="14" hidden="false" customHeight="false" outlineLevel="0" collapsed="false">
      <c r="A139" s="45" t="s">
        <v>1387</v>
      </c>
      <c r="B139" s="46" t="s">
        <v>1388</v>
      </c>
      <c r="C139" s="46" t="s">
        <v>1388</v>
      </c>
      <c r="D139" s="46" t="s">
        <v>1323</v>
      </c>
      <c r="E139" s="46" t="s">
        <v>890</v>
      </c>
      <c r="F139" s="46" t="s">
        <v>1323</v>
      </c>
      <c r="G139" s="46" t="n">
        <v>0.109</v>
      </c>
      <c r="H139" s="46" t="s">
        <v>1323</v>
      </c>
      <c r="I139" s="46" t="s">
        <v>890</v>
      </c>
    </row>
    <row r="140" customFormat="false" ht="14" hidden="false" customHeight="false" outlineLevel="0" collapsed="false">
      <c r="A140" s="45" t="s">
        <v>1389</v>
      </c>
      <c r="B140" s="46" t="s">
        <v>903</v>
      </c>
      <c r="C140" s="46" t="s">
        <v>903</v>
      </c>
      <c r="D140" s="46" t="s">
        <v>1292</v>
      </c>
      <c r="E140" s="46" t="s">
        <v>890</v>
      </c>
      <c r="F140" s="46" t="s">
        <v>1390</v>
      </c>
      <c r="G140" s="46" t="n">
        <v>0.001</v>
      </c>
      <c r="H140" s="46" t="s">
        <v>1292</v>
      </c>
      <c r="I140" s="46" t="s">
        <v>890</v>
      </c>
    </row>
    <row r="141" customFormat="false" ht="14" hidden="false" customHeight="false" outlineLevel="0" collapsed="false">
      <c r="A141" s="45" t="s">
        <v>1391</v>
      </c>
      <c r="B141" s="46" t="s">
        <v>1392</v>
      </c>
      <c r="C141" s="46" t="s">
        <v>1392</v>
      </c>
      <c r="D141" s="46" t="s">
        <v>1295</v>
      </c>
      <c r="E141" s="46" t="n">
        <v>0.005</v>
      </c>
      <c r="F141" s="46" t="s">
        <v>1295</v>
      </c>
      <c r="G141" s="46" t="n">
        <v>0.438</v>
      </c>
      <c r="H141" s="46" t="s">
        <v>1393</v>
      </c>
      <c r="I141" s="46" t="n">
        <v>0.053</v>
      </c>
    </row>
    <row r="142" customFormat="false" ht="14" hidden="false" customHeight="false" outlineLevel="0" collapsed="false">
      <c r="A142" s="45" t="s">
        <v>1394</v>
      </c>
      <c r="B142" s="46" t="s">
        <v>1134</v>
      </c>
      <c r="C142" s="46" t="s">
        <v>1134</v>
      </c>
      <c r="D142" s="46" t="s">
        <v>1134</v>
      </c>
      <c r="E142" s="46" t="n">
        <v>0.089</v>
      </c>
      <c r="F142" s="46" t="s">
        <v>1134</v>
      </c>
      <c r="G142" s="46" t="n">
        <v>0.804</v>
      </c>
      <c r="H142" s="46" t="s">
        <v>1134</v>
      </c>
      <c r="I142" s="46" t="n">
        <v>0.315</v>
      </c>
    </row>
    <row r="143" customFormat="false" ht="14" hidden="false" customHeight="false" outlineLevel="0" collapsed="false">
      <c r="A143" s="45" t="s">
        <v>1395</v>
      </c>
      <c r="B143" s="46" t="s">
        <v>907</v>
      </c>
      <c r="C143" s="46" t="s">
        <v>907</v>
      </c>
      <c r="D143" s="46" t="s">
        <v>1396</v>
      </c>
      <c r="E143" s="46" t="s">
        <v>890</v>
      </c>
      <c r="F143" s="46" t="s">
        <v>1323</v>
      </c>
      <c r="G143" s="46" t="n">
        <v>0.025</v>
      </c>
      <c r="H143" s="46" t="s">
        <v>1396</v>
      </c>
      <c r="I143" s="46" t="s">
        <v>890</v>
      </c>
    </row>
    <row r="144" customFormat="false" ht="14" hidden="false" customHeight="false" outlineLevel="0" collapsed="false">
      <c r="A144" s="45" t="s">
        <v>1397</v>
      </c>
      <c r="B144" s="46" t="s">
        <v>1398</v>
      </c>
      <c r="C144" s="46" t="s">
        <v>1398</v>
      </c>
      <c r="D144" s="46" t="s">
        <v>1398</v>
      </c>
      <c r="E144" s="46" t="n">
        <v>0.005</v>
      </c>
      <c r="F144" s="46" t="s">
        <v>1398</v>
      </c>
      <c r="G144" s="46" t="n">
        <v>0.289</v>
      </c>
      <c r="H144" s="46" t="s">
        <v>1399</v>
      </c>
      <c r="I144" s="46" t="s">
        <v>890</v>
      </c>
    </row>
    <row r="145" customFormat="false" ht="14" hidden="false" customHeight="false" outlineLevel="0" collapsed="false">
      <c r="A145" s="45" t="s">
        <v>1400</v>
      </c>
      <c r="B145" s="46" t="s">
        <v>1401</v>
      </c>
      <c r="C145" s="46" t="s">
        <v>1401</v>
      </c>
      <c r="D145" s="46" t="s">
        <v>1328</v>
      </c>
      <c r="E145" s="46" t="s">
        <v>890</v>
      </c>
      <c r="F145" s="46" t="s">
        <v>1401</v>
      </c>
      <c r="G145" s="46" t="n">
        <v>0.623</v>
      </c>
      <c r="H145" s="46" t="s">
        <v>1327</v>
      </c>
      <c r="I145" s="46" t="s">
        <v>890</v>
      </c>
    </row>
    <row r="146" customFormat="false" ht="14" hidden="false" customHeight="false" outlineLevel="0" collapsed="false">
      <c r="A146" s="45" t="s">
        <v>1402</v>
      </c>
      <c r="B146" s="46" t="s">
        <v>1292</v>
      </c>
      <c r="C146" s="46" t="s">
        <v>1292</v>
      </c>
      <c r="D146" s="46" t="s">
        <v>1292</v>
      </c>
      <c r="E146" s="46" t="s">
        <v>890</v>
      </c>
      <c r="F146" s="46" t="s">
        <v>1292</v>
      </c>
      <c r="G146" s="46" t="n">
        <v>0.841</v>
      </c>
      <c r="H146" s="46" t="s">
        <v>1255</v>
      </c>
      <c r="I146" s="46" t="s">
        <v>890</v>
      </c>
    </row>
    <row r="147" customFormat="false" ht="14" hidden="false" customHeight="false" outlineLevel="0" collapsed="false">
      <c r="A147" s="45" t="s">
        <v>1403</v>
      </c>
      <c r="B147" s="46" t="s">
        <v>1404</v>
      </c>
      <c r="C147" s="46" t="s">
        <v>1404</v>
      </c>
      <c r="D147" s="46" t="s">
        <v>1404</v>
      </c>
      <c r="E147" s="46" t="n">
        <v>0.013</v>
      </c>
      <c r="F147" s="46" t="s">
        <v>1404</v>
      </c>
      <c r="G147" s="46" t="n">
        <v>0.108</v>
      </c>
      <c r="H147" s="46" t="s">
        <v>1404</v>
      </c>
      <c r="I147" s="46" t="s">
        <v>890</v>
      </c>
    </row>
    <row r="148" customFormat="false" ht="14" hidden="false" customHeight="false" outlineLevel="0" collapsed="false">
      <c r="A148" s="45" t="s">
        <v>1405</v>
      </c>
      <c r="B148" s="46" t="s">
        <v>1406</v>
      </c>
      <c r="C148" s="46" t="s">
        <v>1406</v>
      </c>
      <c r="D148" s="46" t="s">
        <v>1406</v>
      </c>
      <c r="E148" s="46" t="n">
        <v>0.002</v>
      </c>
      <c r="F148" s="46" t="s">
        <v>1318</v>
      </c>
      <c r="G148" s="46" t="n">
        <v>0.196</v>
      </c>
      <c r="H148" s="46" t="s">
        <v>1407</v>
      </c>
      <c r="I148" s="46" t="s">
        <v>890</v>
      </c>
    </row>
    <row r="149" customFormat="false" ht="14" hidden="false" customHeight="false" outlineLevel="0" collapsed="false">
      <c r="A149" s="45" t="s">
        <v>1408</v>
      </c>
      <c r="B149" s="46" t="s">
        <v>1134</v>
      </c>
      <c r="C149" s="46" t="s">
        <v>1134</v>
      </c>
      <c r="D149" s="46" t="s">
        <v>1134</v>
      </c>
      <c r="E149" s="46" t="s">
        <v>890</v>
      </c>
      <c r="F149" s="46" t="s">
        <v>1134</v>
      </c>
      <c r="G149" s="46" t="n">
        <v>0.242</v>
      </c>
      <c r="H149" s="46" t="s">
        <v>1134</v>
      </c>
      <c r="I149" s="46" t="s">
        <v>890</v>
      </c>
    </row>
    <row r="150" customFormat="false" ht="14" hidden="false" customHeight="false" outlineLevel="0" collapsed="false">
      <c r="A150" s="45" t="s">
        <v>1409</v>
      </c>
      <c r="B150" s="46" t="s">
        <v>1328</v>
      </c>
      <c r="C150" s="46" t="s">
        <v>1328</v>
      </c>
      <c r="D150" s="46" t="s">
        <v>1328</v>
      </c>
      <c r="E150" s="46" t="n">
        <v>0.051</v>
      </c>
      <c r="F150" s="46" t="s">
        <v>1328</v>
      </c>
      <c r="G150" s="46" t="n">
        <v>0.086</v>
      </c>
      <c r="H150" s="46" t="s">
        <v>1211</v>
      </c>
      <c r="I150" s="46" t="s">
        <v>890</v>
      </c>
    </row>
    <row r="151" customFormat="false" ht="14" hidden="false" customHeight="false" outlineLevel="0" collapsed="false">
      <c r="A151" s="45" t="s">
        <v>1410</v>
      </c>
      <c r="B151" s="46" t="s">
        <v>1363</v>
      </c>
      <c r="C151" s="46" t="s">
        <v>1363</v>
      </c>
      <c r="D151" s="46" t="s">
        <v>1363</v>
      </c>
      <c r="E151" s="46" t="s">
        <v>890</v>
      </c>
      <c r="F151" s="46" t="s">
        <v>1363</v>
      </c>
      <c r="G151" s="46" t="s">
        <v>890</v>
      </c>
      <c r="H151" s="46" t="s">
        <v>1363</v>
      </c>
      <c r="I151" s="46" t="n">
        <v>0.421</v>
      </c>
    </row>
    <row r="152" customFormat="false" ht="14" hidden="false" customHeight="false" outlineLevel="0" collapsed="false">
      <c r="A152" s="45" t="s">
        <v>1411</v>
      </c>
      <c r="B152" s="46" t="s">
        <v>1254</v>
      </c>
      <c r="C152" s="46" t="s">
        <v>1254</v>
      </c>
      <c r="D152" s="46" t="s">
        <v>1254</v>
      </c>
      <c r="E152" s="46" t="n">
        <v>0.004</v>
      </c>
      <c r="F152" s="46" t="s">
        <v>1254</v>
      </c>
      <c r="G152" s="46" t="n">
        <v>0.042</v>
      </c>
      <c r="H152" s="46" t="s">
        <v>1254</v>
      </c>
      <c r="I152" s="46" t="n">
        <v>0.612</v>
      </c>
    </row>
    <row r="153" customFormat="false" ht="14" hidden="false" customHeight="false" outlineLevel="0" collapsed="false">
      <c r="A153" s="45" t="s">
        <v>1412</v>
      </c>
      <c r="B153" s="46" t="s">
        <v>1224</v>
      </c>
      <c r="C153" s="46" t="s">
        <v>1224</v>
      </c>
      <c r="D153" s="46" t="s">
        <v>1224</v>
      </c>
      <c r="E153" s="46" t="s">
        <v>890</v>
      </c>
      <c r="F153" s="46" t="s">
        <v>1224</v>
      </c>
      <c r="G153" s="46" t="n">
        <v>0.005</v>
      </c>
      <c r="H153" s="46" t="s">
        <v>1224</v>
      </c>
      <c r="I153" s="46" t="n">
        <v>0.009</v>
      </c>
    </row>
    <row r="154" customFormat="false" ht="14" hidden="false" customHeight="false" outlineLevel="0" collapsed="false">
      <c r="A154" s="45" t="s">
        <v>1413</v>
      </c>
      <c r="B154" s="46" t="s">
        <v>1159</v>
      </c>
      <c r="C154" s="46" t="s">
        <v>1159</v>
      </c>
      <c r="D154" s="46" t="s">
        <v>1159</v>
      </c>
      <c r="E154" s="46" t="n">
        <v>0.537</v>
      </c>
      <c r="F154" s="46" t="s">
        <v>1159</v>
      </c>
      <c r="G154" s="46" t="n">
        <v>0.25</v>
      </c>
      <c r="H154" s="46" t="s">
        <v>1159</v>
      </c>
      <c r="I154" s="46" t="n">
        <v>0.107</v>
      </c>
    </row>
    <row r="155" customFormat="false" ht="14" hidden="false" customHeight="false" outlineLevel="0" collapsed="false">
      <c r="A155" s="45" t="s">
        <v>1414</v>
      </c>
      <c r="B155" s="46" t="s">
        <v>1415</v>
      </c>
      <c r="C155" s="46" t="s">
        <v>1415</v>
      </c>
      <c r="D155" s="46" t="s">
        <v>1415</v>
      </c>
      <c r="E155" s="46" t="n">
        <v>0.699</v>
      </c>
      <c r="F155" s="46" t="s">
        <v>1415</v>
      </c>
      <c r="G155" s="46" t="n">
        <v>0.387</v>
      </c>
      <c r="H155" s="46" t="s">
        <v>1416</v>
      </c>
      <c r="I155" s="46" t="n">
        <v>0.006</v>
      </c>
    </row>
    <row r="156" customFormat="false" ht="14" hidden="false" customHeight="false" outlineLevel="0" collapsed="false">
      <c r="A156" s="45" t="s">
        <v>1417</v>
      </c>
      <c r="B156" s="46" t="s">
        <v>1134</v>
      </c>
      <c r="C156" s="46" t="s">
        <v>1134</v>
      </c>
      <c r="D156" s="46" t="s">
        <v>1134</v>
      </c>
      <c r="E156" s="46" t="n">
        <v>0.449</v>
      </c>
      <c r="F156" s="46" t="s">
        <v>1134</v>
      </c>
      <c r="G156" s="46" t="n">
        <v>0.565</v>
      </c>
      <c r="H156" s="46" t="s">
        <v>1134</v>
      </c>
      <c r="I156" s="46" t="n">
        <v>0.003</v>
      </c>
    </row>
    <row r="157" customFormat="false" ht="14" hidden="false" customHeight="false" outlineLevel="0" collapsed="false">
      <c r="A157" s="45" t="s">
        <v>1418</v>
      </c>
      <c r="B157" s="46" t="s">
        <v>1419</v>
      </c>
      <c r="C157" s="46" t="s">
        <v>1419</v>
      </c>
      <c r="D157" s="46" t="s">
        <v>1419</v>
      </c>
      <c r="E157" s="46" t="n">
        <v>0.961</v>
      </c>
      <c r="F157" s="46" t="s">
        <v>1419</v>
      </c>
      <c r="G157" s="46" t="n">
        <v>0.336</v>
      </c>
      <c r="H157" s="46" t="s">
        <v>1420</v>
      </c>
      <c r="I157" s="46" t="n">
        <v>0.021</v>
      </c>
    </row>
    <row r="158" customFormat="false" ht="14" hidden="false" customHeight="false" outlineLevel="0" collapsed="false">
      <c r="A158" s="45" t="s">
        <v>1421</v>
      </c>
      <c r="B158" s="46" t="s">
        <v>1422</v>
      </c>
      <c r="C158" s="46" t="s">
        <v>1422</v>
      </c>
      <c r="D158" s="46" t="s">
        <v>1423</v>
      </c>
      <c r="E158" s="46" t="n">
        <v>0.104</v>
      </c>
      <c r="F158" s="46" t="s">
        <v>1422</v>
      </c>
      <c r="G158" s="46" t="n">
        <v>0.637</v>
      </c>
      <c r="H158" s="46" t="s">
        <v>1424</v>
      </c>
      <c r="I158" s="46" t="s">
        <v>890</v>
      </c>
    </row>
    <row r="159" customFormat="false" ht="14" hidden="false" customHeight="false" outlineLevel="0" collapsed="false">
      <c r="A159" s="45" t="s">
        <v>1425</v>
      </c>
      <c r="B159" s="46" t="s">
        <v>1369</v>
      </c>
      <c r="C159" s="46" t="s">
        <v>1369</v>
      </c>
      <c r="D159" s="46" t="s">
        <v>1426</v>
      </c>
      <c r="E159" s="46" t="s">
        <v>890</v>
      </c>
      <c r="F159" s="46" t="s">
        <v>1427</v>
      </c>
      <c r="G159" s="46" t="n">
        <v>0.156</v>
      </c>
      <c r="H159" s="46" t="s">
        <v>1428</v>
      </c>
      <c r="I159" s="46" t="s">
        <v>890</v>
      </c>
    </row>
    <row r="160" customFormat="false" ht="14" hidden="false" customHeight="false" outlineLevel="0" collapsed="false">
      <c r="A160" s="45" t="s">
        <v>1429</v>
      </c>
      <c r="B160" s="46" t="s">
        <v>1374</v>
      </c>
      <c r="C160" s="46" t="s">
        <v>1374</v>
      </c>
      <c r="D160" s="46" t="s">
        <v>1337</v>
      </c>
      <c r="E160" s="46" t="s">
        <v>890</v>
      </c>
      <c r="F160" s="46" t="s">
        <v>1374</v>
      </c>
      <c r="G160" s="46" t="n">
        <v>0.046</v>
      </c>
      <c r="H160" s="46" t="s">
        <v>1302</v>
      </c>
      <c r="I160" s="46" t="s">
        <v>890</v>
      </c>
    </row>
    <row r="161" customFormat="false" ht="14" hidden="false" customHeight="false" outlineLevel="0" collapsed="false">
      <c r="A161" s="45" t="s">
        <v>1430</v>
      </c>
      <c r="B161" s="46" t="s">
        <v>903</v>
      </c>
      <c r="C161" s="46" t="s">
        <v>903</v>
      </c>
      <c r="D161" s="46" t="s">
        <v>903</v>
      </c>
      <c r="E161" s="46" t="s">
        <v>890</v>
      </c>
      <c r="F161" s="46" t="s">
        <v>903</v>
      </c>
      <c r="G161" s="46" t="n">
        <v>0.885</v>
      </c>
      <c r="H161" s="46" t="s">
        <v>1292</v>
      </c>
      <c r="I161" s="46" t="s">
        <v>890</v>
      </c>
    </row>
    <row r="162" customFormat="false" ht="14" hidden="false" customHeight="false" outlineLevel="0" collapsed="false">
      <c r="A162" s="45" t="s">
        <v>1431</v>
      </c>
      <c r="B162" s="46" t="s">
        <v>910</v>
      </c>
      <c r="C162" s="46" t="s">
        <v>910</v>
      </c>
      <c r="D162" s="46" t="s">
        <v>1432</v>
      </c>
      <c r="E162" s="46" t="s">
        <v>890</v>
      </c>
      <c r="F162" s="46" t="s">
        <v>1432</v>
      </c>
      <c r="G162" s="46" t="n">
        <v>0.683</v>
      </c>
      <c r="H162" s="46" t="s">
        <v>1433</v>
      </c>
      <c r="I162" s="46" t="s">
        <v>890</v>
      </c>
    </row>
    <row r="163" customFormat="false" ht="14" hidden="false" customHeight="false" outlineLevel="0" collapsed="false">
      <c r="A163" s="45" t="s">
        <v>1434</v>
      </c>
      <c r="B163" s="46" t="s">
        <v>1134</v>
      </c>
      <c r="C163" s="46" t="s">
        <v>1134</v>
      </c>
      <c r="D163" s="46" t="s">
        <v>1134</v>
      </c>
      <c r="E163" s="46" t="s">
        <v>890</v>
      </c>
      <c r="F163" s="46" t="s">
        <v>1134</v>
      </c>
      <c r="G163" s="46" t="n">
        <v>0.694</v>
      </c>
      <c r="H163" s="46" t="s">
        <v>1134</v>
      </c>
      <c r="I163" s="46" t="s">
        <v>890</v>
      </c>
    </row>
    <row r="164" customFormat="false" ht="14" hidden="false" customHeight="false" outlineLevel="0" collapsed="false">
      <c r="A164" s="45" t="s">
        <v>1435</v>
      </c>
      <c r="B164" s="46" t="s">
        <v>1436</v>
      </c>
      <c r="C164" s="46" t="s">
        <v>1436</v>
      </c>
      <c r="D164" s="46" t="s">
        <v>907</v>
      </c>
      <c r="E164" s="46" t="n">
        <v>0.048</v>
      </c>
      <c r="F164" s="46" t="s">
        <v>1436</v>
      </c>
      <c r="G164" s="46" t="n">
        <v>0.328</v>
      </c>
      <c r="H164" s="46" t="s">
        <v>907</v>
      </c>
      <c r="I164" s="46" t="s">
        <v>890</v>
      </c>
    </row>
    <row r="165" customFormat="false" ht="14" hidden="false" customHeight="false" outlineLevel="0" collapsed="false">
      <c r="A165" s="45" t="s">
        <v>1437</v>
      </c>
      <c r="B165" s="46" t="s">
        <v>1438</v>
      </c>
      <c r="C165" s="46" t="s">
        <v>1438</v>
      </c>
      <c r="D165" s="46" t="s">
        <v>1084</v>
      </c>
      <c r="E165" s="46" t="s">
        <v>890</v>
      </c>
      <c r="F165" s="46" t="s">
        <v>1084</v>
      </c>
      <c r="G165" s="46" t="s">
        <v>890</v>
      </c>
      <c r="H165" s="46" t="s">
        <v>1439</v>
      </c>
      <c r="I165" s="46" t="s">
        <v>890</v>
      </c>
    </row>
    <row r="166" customFormat="false" ht="14" hidden="false" customHeight="false" outlineLevel="0" collapsed="false">
      <c r="A166" s="45" t="s">
        <v>1440</v>
      </c>
      <c r="B166" s="46" t="s">
        <v>1441</v>
      </c>
      <c r="C166" s="46" t="s">
        <v>1441</v>
      </c>
      <c r="D166" s="46" t="s">
        <v>1442</v>
      </c>
      <c r="E166" s="46" t="s">
        <v>890</v>
      </c>
      <c r="F166" s="46" t="s">
        <v>1443</v>
      </c>
      <c r="G166" s="46" t="n">
        <v>0.063</v>
      </c>
      <c r="H166" s="46" t="s">
        <v>1444</v>
      </c>
      <c r="I166" s="46" t="s">
        <v>890</v>
      </c>
    </row>
    <row r="167" customFormat="false" ht="14" hidden="false" customHeight="false" outlineLevel="0" collapsed="false">
      <c r="A167" s="45" t="s">
        <v>1445</v>
      </c>
      <c r="B167" s="46" t="s">
        <v>1446</v>
      </c>
      <c r="C167" s="46" t="s">
        <v>1447</v>
      </c>
      <c r="D167" s="46" t="s">
        <v>1448</v>
      </c>
      <c r="E167" s="46" t="s">
        <v>890</v>
      </c>
      <c r="F167" s="46" t="s">
        <v>1449</v>
      </c>
      <c r="G167" s="46" t="n">
        <v>0.09</v>
      </c>
      <c r="H167" s="46" t="s">
        <v>1450</v>
      </c>
      <c r="I167" s="46" t="s">
        <v>890</v>
      </c>
    </row>
    <row r="168" customFormat="false" ht="14" hidden="false" customHeight="false" outlineLevel="0" collapsed="false">
      <c r="A168" s="45" t="s">
        <v>1451</v>
      </c>
      <c r="B168" s="46" t="s">
        <v>1452</v>
      </c>
      <c r="C168" s="46" t="s">
        <v>1453</v>
      </c>
      <c r="D168" s="46" t="s">
        <v>1454</v>
      </c>
      <c r="E168" s="46" t="s">
        <v>890</v>
      </c>
      <c r="F168" s="46" t="s">
        <v>1455</v>
      </c>
      <c r="G168" s="46" t="n">
        <v>0.318</v>
      </c>
      <c r="H168" s="46" t="s">
        <v>1456</v>
      </c>
      <c r="I168" s="46" t="s">
        <v>890</v>
      </c>
    </row>
    <row r="169" customFormat="false" ht="14" hidden="false" customHeight="false" outlineLevel="0" collapsed="false">
      <c r="A169" s="45" t="s">
        <v>1457</v>
      </c>
      <c r="B169" s="46" t="s">
        <v>1458</v>
      </c>
      <c r="C169" s="46" t="s">
        <v>1458</v>
      </c>
      <c r="D169" s="46" t="s">
        <v>1459</v>
      </c>
      <c r="E169" s="46" t="s">
        <v>890</v>
      </c>
      <c r="F169" s="46" t="s">
        <v>1460</v>
      </c>
      <c r="G169" s="46" t="n">
        <v>0.41</v>
      </c>
      <c r="H169" s="46" t="s">
        <v>1461</v>
      </c>
      <c r="I169" s="46" t="s">
        <v>890</v>
      </c>
    </row>
    <row r="170" customFormat="false" ht="14" hidden="false" customHeight="false" outlineLevel="0" collapsed="false">
      <c r="A170" s="45" t="s">
        <v>551</v>
      </c>
      <c r="B170" s="46" t="s">
        <v>1462</v>
      </c>
      <c r="C170" s="46" t="s">
        <v>1462</v>
      </c>
      <c r="D170" s="46" t="s">
        <v>1463</v>
      </c>
      <c r="E170" s="46" t="s">
        <v>890</v>
      </c>
      <c r="F170" s="46" t="s">
        <v>1464</v>
      </c>
      <c r="G170" s="46" t="n">
        <v>0.339</v>
      </c>
      <c r="H170" s="46" t="s">
        <v>1465</v>
      </c>
      <c r="I170" s="46" t="s">
        <v>890</v>
      </c>
    </row>
    <row r="171" customFormat="false" ht="14" hidden="false" customHeight="false" outlineLevel="0" collapsed="false">
      <c r="A171" s="45" t="s">
        <v>1466</v>
      </c>
      <c r="B171" s="46" t="s">
        <v>1467</v>
      </c>
      <c r="C171" s="46" t="s">
        <v>1467</v>
      </c>
      <c r="D171" s="46" t="s">
        <v>1468</v>
      </c>
      <c r="E171" s="46" t="s">
        <v>890</v>
      </c>
      <c r="F171" s="46" t="s">
        <v>1469</v>
      </c>
      <c r="G171" s="46" t="n">
        <v>0.686</v>
      </c>
      <c r="H171" s="46" t="s">
        <v>1470</v>
      </c>
      <c r="I171" s="46" t="s">
        <v>890</v>
      </c>
    </row>
    <row r="172" customFormat="false" ht="14" hidden="false" customHeight="false" outlineLevel="0" collapsed="false">
      <c r="A172" s="45" t="s">
        <v>1471</v>
      </c>
      <c r="B172" s="46" t="s">
        <v>1472</v>
      </c>
      <c r="C172" s="46" t="s">
        <v>1472</v>
      </c>
      <c r="D172" s="46" t="s">
        <v>1473</v>
      </c>
      <c r="E172" s="46" t="s">
        <v>890</v>
      </c>
      <c r="F172" s="46" t="s">
        <v>1474</v>
      </c>
      <c r="G172" s="46" t="s">
        <v>890</v>
      </c>
      <c r="H172" s="46" t="s">
        <v>1475</v>
      </c>
      <c r="I172" s="46" t="s">
        <v>890</v>
      </c>
    </row>
    <row r="173" customFormat="false" ht="14" hidden="false" customHeight="false" outlineLevel="0" collapsed="false">
      <c r="A173" s="45" t="s">
        <v>1476</v>
      </c>
      <c r="B173" s="46" t="s">
        <v>1477</v>
      </c>
      <c r="C173" s="46" t="s">
        <v>1478</v>
      </c>
      <c r="D173" s="46" t="s">
        <v>1479</v>
      </c>
      <c r="E173" s="46" t="s">
        <v>890</v>
      </c>
      <c r="F173" s="46" t="s">
        <v>1480</v>
      </c>
      <c r="G173" s="46" t="n">
        <v>0.047</v>
      </c>
      <c r="H173" s="46" t="s">
        <v>1481</v>
      </c>
      <c r="I173" s="46" t="s">
        <v>890</v>
      </c>
    </row>
    <row r="174" customFormat="false" ht="14" hidden="false" customHeight="false" outlineLevel="0" collapsed="false">
      <c r="A174" s="45" t="s">
        <v>1482</v>
      </c>
      <c r="B174" s="46" t="s">
        <v>1483</v>
      </c>
      <c r="C174" s="46" t="s">
        <v>1483</v>
      </c>
      <c r="D174" s="46" t="s">
        <v>1484</v>
      </c>
      <c r="E174" s="46" t="n">
        <v>0.001</v>
      </c>
      <c r="F174" s="46" t="s">
        <v>1485</v>
      </c>
      <c r="G174" s="46" t="n">
        <v>0.103</v>
      </c>
      <c r="H174" s="46" t="s">
        <v>1484</v>
      </c>
      <c r="I174" s="46" t="n">
        <v>0.074</v>
      </c>
    </row>
    <row r="175" customFormat="false" ht="14" hidden="false" customHeight="false" outlineLevel="0" collapsed="false">
      <c r="A175" s="45" t="s">
        <v>794</v>
      </c>
      <c r="B175" s="46" t="s">
        <v>1486</v>
      </c>
      <c r="C175" s="46" t="s">
        <v>1487</v>
      </c>
      <c r="D175" s="46" t="s">
        <v>1488</v>
      </c>
      <c r="E175" s="46" t="s">
        <v>890</v>
      </c>
      <c r="F175" s="46" t="s">
        <v>1489</v>
      </c>
      <c r="G175" s="46" t="n">
        <v>0.357</v>
      </c>
      <c r="H175" s="46" t="s">
        <v>1490</v>
      </c>
      <c r="I175" s="46" t="s">
        <v>890</v>
      </c>
    </row>
    <row r="176" customFormat="false" ht="14" hidden="false" customHeight="false" outlineLevel="0" collapsed="false">
      <c r="A176" s="45" t="s">
        <v>790</v>
      </c>
      <c r="B176" s="46" t="s">
        <v>1491</v>
      </c>
      <c r="C176" s="46" t="s">
        <v>1492</v>
      </c>
      <c r="D176" s="46" t="s">
        <v>1493</v>
      </c>
      <c r="E176" s="46" t="s">
        <v>890</v>
      </c>
      <c r="F176" s="46" t="s">
        <v>1494</v>
      </c>
      <c r="G176" s="46" t="n">
        <v>0.996</v>
      </c>
      <c r="H176" s="46" t="s">
        <v>1495</v>
      </c>
      <c r="I176" s="46" t="s">
        <v>890</v>
      </c>
    </row>
    <row r="177" customFormat="false" ht="14" hidden="false" customHeight="false" outlineLevel="0" collapsed="false">
      <c r="A177" s="45" t="s">
        <v>797</v>
      </c>
      <c r="B177" s="46" t="s">
        <v>1496</v>
      </c>
      <c r="C177" s="46" t="s">
        <v>1497</v>
      </c>
      <c r="D177" s="46" t="s">
        <v>1498</v>
      </c>
      <c r="E177" s="46" t="n">
        <v>0.183</v>
      </c>
      <c r="F177" s="46" t="s">
        <v>1499</v>
      </c>
      <c r="G177" s="46" t="n">
        <v>0.164</v>
      </c>
      <c r="H177" s="46" t="s">
        <v>1500</v>
      </c>
      <c r="I177" s="46" t="s">
        <v>890</v>
      </c>
    </row>
    <row r="178" customFormat="false" ht="14" hidden="false" customHeight="false" outlineLevel="0" collapsed="false">
      <c r="A178" s="45" t="s">
        <v>800</v>
      </c>
      <c r="B178" s="46" t="s">
        <v>1501</v>
      </c>
      <c r="C178" s="46" t="s">
        <v>1501</v>
      </c>
      <c r="D178" s="46" t="s">
        <v>1502</v>
      </c>
      <c r="E178" s="46" t="s">
        <v>890</v>
      </c>
      <c r="F178" s="46" t="s">
        <v>1503</v>
      </c>
      <c r="G178" s="46" t="s">
        <v>890</v>
      </c>
      <c r="H178" s="46" t="s">
        <v>1504</v>
      </c>
      <c r="I178" s="46" t="s">
        <v>890</v>
      </c>
    </row>
    <row r="179" customFormat="false" ht="14" hidden="false" customHeight="false" outlineLevel="0" collapsed="false">
      <c r="A179" s="45" t="s">
        <v>803</v>
      </c>
      <c r="B179" s="46" t="s">
        <v>1505</v>
      </c>
      <c r="C179" s="46" t="s">
        <v>1506</v>
      </c>
      <c r="D179" s="46" t="s">
        <v>1507</v>
      </c>
      <c r="E179" s="46" t="n">
        <v>0.08</v>
      </c>
      <c r="F179" s="46" t="s">
        <v>1508</v>
      </c>
      <c r="G179" s="46" t="n">
        <v>0.344</v>
      </c>
      <c r="H179" s="46" t="s">
        <v>1509</v>
      </c>
      <c r="I179" s="46" t="s">
        <v>890</v>
      </c>
    </row>
    <row r="180" customFormat="false" ht="14" hidden="false" customHeight="false" outlineLevel="0" collapsed="false">
      <c r="A180" s="45" t="s">
        <v>586</v>
      </c>
      <c r="B180" s="46" t="s">
        <v>1510</v>
      </c>
      <c r="C180" s="46" t="s">
        <v>1511</v>
      </c>
      <c r="D180" s="46" t="s">
        <v>1512</v>
      </c>
      <c r="E180" s="46" t="s">
        <v>890</v>
      </c>
      <c r="F180" s="46" t="s">
        <v>1513</v>
      </c>
      <c r="G180" s="46" t="s">
        <v>890</v>
      </c>
      <c r="H180" s="46" t="s">
        <v>1514</v>
      </c>
      <c r="I180" s="46" t="s">
        <v>890</v>
      </c>
    </row>
    <row r="181" customFormat="false" ht="14" hidden="false" customHeight="false" outlineLevel="0" collapsed="false">
      <c r="A181" s="45" t="s">
        <v>581</v>
      </c>
      <c r="B181" s="46" t="s">
        <v>1515</v>
      </c>
      <c r="C181" s="46" t="s">
        <v>1516</v>
      </c>
      <c r="D181" s="46" t="s">
        <v>1517</v>
      </c>
      <c r="E181" s="46" t="s">
        <v>890</v>
      </c>
      <c r="F181" s="46" t="s">
        <v>1518</v>
      </c>
      <c r="G181" s="46" t="s">
        <v>890</v>
      </c>
      <c r="H181" s="46" t="s">
        <v>1519</v>
      </c>
      <c r="I181" s="46" t="s">
        <v>890</v>
      </c>
    </row>
    <row r="182" customFormat="false" ht="14" hidden="false" customHeight="false" outlineLevel="0" collapsed="false">
      <c r="A182" s="45" t="s">
        <v>589</v>
      </c>
      <c r="B182" s="46" t="s">
        <v>1520</v>
      </c>
      <c r="C182" s="46" t="s">
        <v>1520</v>
      </c>
      <c r="D182" s="46" t="s">
        <v>1521</v>
      </c>
      <c r="E182" s="46" t="n">
        <v>0.002</v>
      </c>
      <c r="F182" s="46" t="s">
        <v>1522</v>
      </c>
      <c r="G182" s="46" t="n">
        <v>0.62</v>
      </c>
      <c r="H182" s="46" t="s">
        <v>1523</v>
      </c>
      <c r="I182" s="46" t="s">
        <v>890</v>
      </c>
    </row>
    <row r="183" customFormat="false" ht="14" hidden="false" customHeight="false" outlineLevel="0" collapsed="false">
      <c r="A183" s="45" t="s">
        <v>592</v>
      </c>
      <c r="B183" s="46" t="s">
        <v>1524</v>
      </c>
      <c r="C183" s="46" t="s">
        <v>1525</v>
      </c>
      <c r="D183" s="46" t="s">
        <v>1526</v>
      </c>
      <c r="E183" s="46" t="s">
        <v>890</v>
      </c>
      <c r="F183" s="46" t="s">
        <v>1527</v>
      </c>
      <c r="G183" s="46" t="n">
        <v>0.001</v>
      </c>
      <c r="H183" s="46" t="s">
        <v>1528</v>
      </c>
      <c r="I183" s="46" t="s">
        <v>890</v>
      </c>
    </row>
    <row r="184" customFormat="false" ht="14" hidden="false" customHeight="false" outlineLevel="0" collapsed="false">
      <c r="A184" s="45" t="s">
        <v>595</v>
      </c>
      <c r="B184" s="46" t="s">
        <v>1529</v>
      </c>
      <c r="C184" s="46" t="s">
        <v>1530</v>
      </c>
      <c r="D184" s="46" t="s">
        <v>1531</v>
      </c>
      <c r="E184" s="46" t="s">
        <v>890</v>
      </c>
      <c r="F184" s="46" t="s">
        <v>1532</v>
      </c>
      <c r="G184" s="46" t="s">
        <v>890</v>
      </c>
      <c r="H184" s="46" t="s">
        <v>1533</v>
      </c>
      <c r="I184" s="46" t="s">
        <v>890</v>
      </c>
    </row>
    <row r="185" customFormat="false" ht="14" hidden="false" customHeight="false" outlineLevel="0" collapsed="false">
      <c r="A185" s="45" t="s">
        <v>602</v>
      </c>
      <c r="B185" s="46" t="s">
        <v>1534</v>
      </c>
      <c r="C185" s="46" t="s">
        <v>1535</v>
      </c>
      <c r="D185" s="46" t="s">
        <v>1536</v>
      </c>
      <c r="E185" s="46" t="s">
        <v>890</v>
      </c>
      <c r="F185" s="46" t="s">
        <v>1537</v>
      </c>
      <c r="G185" s="46" t="s">
        <v>890</v>
      </c>
      <c r="H185" s="46" t="s">
        <v>1538</v>
      </c>
      <c r="I185" s="46" t="s">
        <v>890</v>
      </c>
    </row>
    <row r="186" customFormat="false" ht="14" hidden="false" customHeight="false" outlineLevel="0" collapsed="false">
      <c r="A186" s="45" t="s">
        <v>598</v>
      </c>
      <c r="B186" s="46" t="s">
        <v>1539</v>
      </c>
      <c r="C186" s="46" t="s">
        <v>1540</v>
      </c>
      <c r="D186" s="46" t="s">
        <v>1541</v>
      </c>
      <c r="E186" s="46" t="s">
        <v>890</v>
      </c>
      <c r="F186" s="46" t="s">
        <v>1542</v>
      </c>
      <c r="G186" s="46" t="n">
        <v>0.001</v>
      </c>
      <c r="H186" s="46" t="s">
        <v>1543</v>
      </c>
      <c r="I186" s="46" t="s">
        <v>890</v>
      </c>
    </row>
    <row r="187" customFormat="false" ht="14" hidden="false" customHeight="false" outlineLevel="0" collapsed="false">
      <c r="A187" s="45" t="s">
        <v>605</v>
      </c>
      <c r="B187" s="46" t="s">
        <v>1544</v>
      </c>
      <c r="C187" s="46" t="s">
        <v>1544</v>
      </c>
      <c r="D187" s="46" t="s">
        <v>1545</v>
      </c>
      <c r="E187" s="46" t="n">
        <v>0.001</v>
      </c>
      <c r="F187" s="46" t="s">
        <v>1546</v>
      </c>
      <c r="G187" s="46" t="n">
        <v>0.12</v>
      </c>
      <c r="H187" s="46" t="s">
        <v>1547</v>
      </c>
      <c r="I187" s="46" t="s">
        <v>890</v>
      </c>
    </row>
    <row r="188" customFormat="false" ht="14" hidden="false" customHeight="false" outlineLevel="0" collapsed="false">
      <c r="A188" s="45" t="s">
        <v>608</v>
      </c>
      <c r="B188" s="46" t="s">
        <v>1548</v>
      </c>
      <c r="C188" s="46" t="s">
        <v>1549</v>
      </c>
      <c r="D188" s="46" t="s">
        <v>1550</v>
      </c>
      <c r="E188" s="46" t="s">
        <v>890</v>
      </c>
      <c r="F188" s="46" t="s">
        <v>1551</v>
      </c>
      <c r="G188" s="46" t="n">
        <v>0.004</v>
      </c>
      <c r="H188" s="46" t="s">
        <v>1552</v>
      </c>
      <c r="I188" s="46" t="s">
        <v>890</v>
      </c>
    </row>
    <row r="189" customFormat="false" ht="14" hidden="false" customHeight="false" outlineLevel="0" collapsed="false">
      <c r="A189" s="45" t="s">
        <v>611</v>
      </c>
      <c r="B189" s="46" t="s">
        <v>1553</v>
      </c>
      <c r="C189" s="46" t="s">
        <v>1554</v>
      </c>
      <c r="D189" s="46" t="s">
        <v>1555</v>
      </c>
      <c r="E189" s="46" t="s">
        <v>890</v>
      </c>
      <c r="F189" s="46" t="s">
        <v>1556</v>
      </c>
      <c r="G189" s="46" t="n">
        <v>0.001</v>
      </c>
      <c r="H189" s="46" t="s">
        <v>1557</v>
      </c>
      <c r="I189" s="46" t="s">
        <v>890</v>
      </c>
    </row>
    <row r="190" customFormat="false" ht="14" hidden="false" customHeight="false" outlineLevel="0" collapsed="false">
      <c r="A190" s="45" t="s">
        <v>618</v>
      </c>
      <c r="B190" s="46" t="s">
        <v>1558</v>
      </c>
      <c r="C190" s="46" t="s">
        <v>1559</v>
      </c>
      <c r="D190" s="46" t="s">
        <v>1560</v>
      </c>
      <c r="E190" s="46" t="s">
        <v>890</v>
      </c>
      <c r="F190" s="46" t="s">
        <v>1561</v>
      </c>
      <c r="G190" s="46" t="s">
        <v>890</v>
      </c>
      <c r="H190" s="46" t="s">
        <v>1562</v>
      </c>
      <c r="I190" s="46" t="s">
        <v>890</v>
      </c>
    </row>
    <row r="191" customFormat="false" ht="14" hidden="false" customHeight="false" outlineLevel="0" collapsed="false">
      <c r="A191" s="45" t="s">
        <v>614</v>
      </c>
      <c r="B191" s="46" t="s">
        <v>1563</v>
      </c>
      <c r="C191" s="46" t="s">
        <v>1564</v>
      </c>
      <c r="D191" s="46" t="s">
        <v>1565</v>
      </c>
      <c r="E191" s="46" t="s">
        <v>890</v>
      </c>
      <c r="F191" s="46" t="s">
        <v>1566</v>
      </c>
      <c r="G191" s="46" t="s">
        <v>890</v>
      </c>
      <c r="H191" s="46" t="s">
        <v>1567</v>
      </c>
      <c r="I191" s="46" t="s">
        <v>890</v>
      </c>
    </row>
    <row r="192" customFormat="false" ht="14" hidden="false" customHeight="false" outlineLevel="0" collapsed="false">
      <c r="A192" s="45" t="s">
        <v>621</v>
      </c>
      <c r="B192" s="46" t="s">
        <v>1568</v>
      </c>
      <c r="C192" s="46" t="s">
        <v>1569</v>
      </c>
      <c r="D192" s="46" t="s">
        <v>1570</v>
      </c>
      <c r="E192" s="46" t="s">
        <v>890</v>
      </c>
      <c r="F192" s="46" t="s">
        <v>1571</v>
      </c>
      <c r="G192" s="46" t="s">
        <v>890</v>
      </c>
      <c r="H192" s="46" t="s">
        <v>1572</v>
      </c>
      <c r="I192" s="46" t="s">
        <v>890</v>
      </c>
    </row>
    <row r="193" customFormat="false" ht="14" hidden="false" customHeight="false" outlineLevel="0" collapsed="false">
      <c r="A193" s="45" t="s">
        <v>624</v>
      </c>
      <c r="B193" s="46" t="s">
        <v>1573</v>
      </c>
      <c r="C193" s="46" t="s">
        <v>1574</v>
      </c>
      <c r="D193" s="46" t="s">
        <v>1575</v>
      </c>
      <c r="E193" s="46" t="n">
        <v>0.02</v>
      </c>
      <c r="F193" s="46" t="s">
        <v>1576</v>
      </c>
      <c r="G193" s="46" t="n">
        <v>0.027</v>
      </c>
      <c r="H193" s="46" t="s">
        <v>1577</v>
      </c>
      <c r="I193" s="46" t="n">
        <v>0.159</v>
      </c>
    </row>
    <row r="194" customFormat="false" ht="14" hidden="false" customHeight="false" outlineLevel="0" collapsed="false">
      <c r="A194" s="45" t="s">
        <v>627</v>
      </c>
      <c r="B194" s="46" t="s">
        <v>1578</v>
      </c>
      <c r="C194" s="46" t="s">
        <v>1579</v>
      </c>
      <c r="D194" s="46" t="s">
        <v>1580</v>
      </c>
      <c r="E194" s="46" t="s">
        <v>890</v>
      </c>
      <c r="F194" s="46" t="s">
        <v>1581</v>
      </c>
      <c r="G194" s="46" t="s">
        <v>890</v>
      </c>
      <c r="H194" s="46" t="s">
        <v>1582</v>
      </c>
      <c r="I194" s="46" t="s">
        <v>890</v>
      </c>
    </row>
    <row r="195" customFormat="false" ht="14" hidden="false" customHeight="false" outlineLevel="0" collapsed="false">
      <c r="A195" s="45" t="s">
        <v>634</v>
      </c>
      <c r="B195" s="46" t="s">
        <v>1583</v>
      </c>
      <c r="C195" s="46" t="s">
        <v>1584</v>
      </c>
      <c r="D195" s="46" t="s">
        <v>1585</v>
      </c>
      <c r="E195" s="46" t="s">
        <v>890</v>
      </c>
      <c r="F195" s="46" t="s">
        <v>1586</v>
      </c>
      <c r="G195" s="46" t="n">
        <v>0.314</v>
      </c>
      <c r="H195" s="46" t="s">
        <v>1587</v>
      </c>
      <c r="I195" s="46" t="s">
        <v>890</v>
      </c>
    </row>
    <row r="196" customFormat="false" ht="14" hidden="false" customHeight="false" outlineLevel="0" collapsed="false">
      <c r="A196" s="45" t="s">
        <v>630</v>
      </c>
      <c r="B196" s="46" t="s">
        <v>1588</v>
      </c>
      <c r="C196" s="46" t="s">
        <v>1589</v>
      </c>
      <c r="D196" s="46" t="s">
        <v>1590</v>
      </c>
      <c r="E196" s="46" t="s">
        <v>890</v>
      </c>
      <c r="F196" s="46" t="s">
        <v>1591</v>
      </c>
      <c r="G196" s="46" t="n">
        <v>0.74</v>
      </c>
      <c r="H196" s="46" t="s">
        <v>1592</v>
      </c>
      <c r="I196" s="46" t="s">
        <v>890</v>
      </c>
    </row>
    <row r="197" customFormat="false" ht="14" hidden="false" customHeight="false" outlineLevel="0" collapsed="false">
      <c r="A197" s="45" t="s">
        <v>637</v>
      </c>
      <c r="B197" s="46" t="s">
        <v>1593</v>
      </c>
      <c r="C197" s="46" t="s">
        <v>1593</v>
      </c>
      <c r="D197" s="46" t="s">
        <v>1594</v>
      </c>
      <c r="E197" s="46" t="n">
        <v>0.001</v>
      </c>
      <c r="F197" s="46" t="s">
        <v>1595</v>
      </c>
      <c r="G197" s="46" t="s">
        <v>890</v>
      </c>
      <c r="H197" s="46" t="s">
        <v>1596</v>
      </c>
      <c r="I197" s="46" t="n">
        <v>0.821</v>
      </c>
    </row>
    <row r="198" customFormat="false" ht="14" hidden="false" customHeight="false" outlineLevel="0" collapsed="false">
      <c r="A198" s="45" t="s">
        <v>640</v>
      </c>
      <c r="B198" s="46" t="s">
        <v>1597</v>
      </c>
      <c r="C198" s="46" t="s">
        <v>1598</v>
      </c>
      <c r="D198" s="46" t="s">
        <v>1599</v>
      </c>
      <c r="E198" s="46" t="s">
        <v>890</v>
      </c>
      <c r="F198" s="46" t="s">
        <v>1600</v>
      </c>
      <c r="G198" s="46" t="n">
        <v>0.041</v>
      </c>
      <c r="H198" s="46" t="s">
        <v>1601</v>
      </c>
      <c r="I198" s="46" t="s">
        <v>890</v>
      </c>
    </row>
    <row r="199" customFormat="false" ht="14" hidden="false" customHeight="false" outlineLevel="0" collapsed="false">
      <c r="A199" s="45" t="s">
        <v>643</v>
      </c>
      <c r="B199" s="46" t="s">
        <v>1602</v>
      </c>
      <c r="C199" s="46" t="s">
        <v>1603</v>
      </c>
      <c r="D199" s="46" t="s">
        <v>1604</v>
      </c>
      <c r="E199" s="46" t="n">
        <v>0.055</v>
      </c>
      <c r="F199" s="46" t="s">
        <v>1605</v>
      </c>
      <c r="G199" s="46" t="n">
        <v>0.279</v>
      </c>
      <c r="H199" s="46" t="s">
        <v>1606</v>
      </c>
      <c r="I199" s="46" t="s">
        <v>890</v>
      </c>
    </row>
    <row r="200" customFormat="false" ht="14" hidden="false" customHeight="false" outlineLevel="0" collapsed="false">
      <c r="A200" s="45" t="s">
        <v>650</v>
      </c>
      <c r="B200" s="46" t="s">
        <v>1607</v>
      </c>
      <c r="C200" s="46" t="s">
        <v>1608</v>
      </c>
      <c r="D200" s="46" t="s">
        <v>1609</v>
      </c>
      <c r="E200" s="46" t="s">
        <v>890</v>
      </c>
      <c r="F200" s="46" t="s">
        <v>1610</v>
      </c>
      <c r="G200" s="46" t="n">
        <v>0.005</v>
      </c>
      <c r="H200" s="46" t="s">
        <v>1611</v>
      </c>
      <c r="I200" s="46" t="s">
        <v>890</v>
      </c>
    </row>
    <row r="201" customFormat="false" ht="14" hidden="false" customHeight="false" outlineLevel="0" collapsed="false">
      <c r="A201" s="45" t="s">
        <v>646</v>
      </c>
      <c r="B201" s="46" t="s">
        <v>1612</v>
      </c>
      <c r="C201" s="46" t="s">
        <v>1613</v>
      </c>
      <c r="D201" s="46" t="s">
        <v>1614</v>
      </c>
      <c r="E201" s="46" t="s">
        <v>890</v>
      </c>
      <c r="F201" s="46" t="s">
        <v>1615</v>
      </c>
      <c r="G201" s="46" t="n">
        <v>0.015</v>
      </c>
      <c r="H201" s="46" t="s">
        <v>1616</v>
      </c>
      <c r="I201" s="46" t="s">
        <v>890</v>
      </c>
    </row>
    <row r="202" customFormat="false" ht="14" hidden="false" customHeight="false" outlineLevel="0" collapsed="false">
      <c r="A202" s="45" t="s">
        <v>653</v>
      </c>
      <c r="B202" s="46" t="s">
        <v>1617</v>
      </c>
      <c r="C202" s="46" t="s">
        <v>1618</v>
      </c>
      <c r="D202" s="46" t="s">
        <v>1619</v>
      </c>
      <c r="E202" s="46" t="s">
        <v>890</v>
      </c>
      <c r="F202" s="46" t="s">
        <v>1620</v>
      </c>
      <c r="G202" s="46" t="n">
        <v>0.998</v>
      </c>
      <c r="H202" s="46" t="s">
        <v>1621</v>
      </c>
      <c r="I202" s="46" t="s">
        <v>890</v>
      </c>
    </row>
    <row r="203" customFormat="false" ht="14" hidden="false" customHeight="false" outlineLevel="0" collapsed="false">
      <c r="A203" s="45" t="s">
        <v>656</v>
      </c>
      <c r="B203" s="46" t="s">
        <v>1622</v>
      </c>
      <c r="C203" s="46" t="s">
        <v>1622</v>
      </c>
      <c r="D203" s="46" t="s">
        <v>1623</v>
      </c>
      <c r="E203" s="46" t="s">
        <v>890</v>
      </c>
      <c r="F203" s="46" t="s">
        <v>1624</v>
      </c>
      <c r="G203" s="46" t="n">
        <v>0.079</v>
      </c>
      <c r="H203" s="46" t="s">
        <v>1625</v>
      </c>
      <c r="I203" s="46" t="s">
        <v>890</v>
      </c>
    </row>
    <row r="204" customFormat="false" ht="14" hidden="false" customHeight="false" outlineLevel="0" collapsed="false">
      <c r="A204" s="45" t="s">
        <v>659</v>
      </c>
      <c r="B204" s="46" t="s">
        <v>1626</v>
      </c>
      <c r="C204" s="46" t="s">
        <v>1627</v>
      </c>
      <c r="D204" s="46" t="s">
        <v>1628</v>
      </c>
      <c r="E204" s="46" t="s">
        <v>890</v>
      </c>
      <c r="F204" s="46" t="s">
        <v>1629</v>
      </c>
      <c r="G204" s="46" t="n">
        <v>0.006</v>
      </c>
      <c r="H204" s="46" t="s">
        <v>1630</v>
      </c>
      <c r="I204" s="46" t="s">
        <v>890</v>
      </c>
    </row>
    <row r="205" customFormat="false" ht="14" hidden="false" customHeight="false" outlineLevel="0" collapsed="false">
      <c r="A205" s="45" t="s">
        <v>666</v>
      </c>
      <c r="B205" s="46" t="s">
        <v>1631</v>
      </c>
      <c r="C205" s="46" t="s">
        <v>1632</v>
      </c>
      <c r="D205" s="46" t="s">
        <v>1633</v>
      </c>
      <c r="E205" s="46" t="s">
        <v>890</v>
      </c>
      <c r="F205" s="46" t="s">
        <v>1634</v>
      </c>
      <c r="G205" s="46" t="s">
        <v>890</v>
      </c>
      <c r="H205" s="46" t="s">
        <v>1635</v>
      </c>
      <c r="I205" s="46" t="n">
        <v>0.023</v>
      </c>
    </row>
    <row r="206" customFormat="false" ht="14" hidden="false" customHeight="false" outlineLevel="0" collapsed="false">
      <c r="A206" s="45" t="s">
        <v>662</v>
      </c>
      <c r="B206" s="46" t="s">
        <v>1636</v>
      </c>
      <c r="C206" s="46" t="s">
        <v>1637</v>
      </c>
      <c r="D206" s="46" t="s">
        <v>1638</v>
      </c>
      <c r="E206" s="46" t="s">
        <v>890</v>
      </c>
      <c r="F206" s="46" t="s">
        <v>1639</v>
      </c>
      <c r="G206" s="46" t="s">
        <v>890</v>
      </c>
      <c r="H206" s="46" t="s">
        <v>1640</v>
      </c>
      <c r="I206" s="46" t="s">
        <v>890</v>
      </c>
    </row>
    <row r="207" customFormat="false" ht="14" hidden="false" customHeight="false" outlineLevel="0" collapsed="false">
      <c r="A207" s="45" t="s">
        <v>669</v>
      </c>
      <c r="B207" s="46" t="s">
        <v>1641</v>
      </c>
      <c r="C207" s="46" t="s">
        <v>1642</v>
      </c>
      <c r="D207" s="46" t="s">
        <v>1643</v>
      </c>
      <c r="E207" s="46" t="s">
        <v>890</v>
      </c>
      <c r="F207" s="46" t="s">
        <v>1644</v>
      </c>
      <c r="G207" s="46" t="n">
        <v>0.005</v>
      </c>
      <c r="H207" s="46" t="s">
        <v>1645</v>
      </c>
      <c r="I207" s="46" t="s">
        <v>890</v>
      </c>
    </row>
    <row r="208" customFormat="false" ht="14" hidden="false" customHeight="false" outlineLevel="0" collapsed="false">
      <c r="A208" s="45" t="s">
        <v>672</v>
      </c>
      <c r="B208" s="46" t="s">
        <v>1646</v>
      </c>
      <c r="C208" s="46" t="s">
        <v>1646</v>
      </c>
      <c r="D208" s="46" t="s">
        <v>1647</v>
      </c>
      <c r="E208" s="46" t="n">
        <v>0.794</v>
      </c>
      <c r="F208" s="46" t="s">
        <v>1648</v>
      </c>
      <c r="G208" s="46" t="n">
        <v>0.756</v>
      </c>
      <c r="H208" s="46" t="s">
        <v>1649</v>
      </c>
      <c r="I208" s="46" t="n">
        <v>0.992</v>
      </c>
    </row>
    <row r="209" customFormat="false" ht="14" hidden="false" customHeight="false" outlineLevel="0" collapsed="false">
      <c r="A209" s="45" t="s">
        <v>675</v>
      </c>
      <c r="B209" s="46" t="s">
        <v>1650</v>
      </c>
      <c r="C209" s="46" t="s">
        <v>1651</v>
      </c>
      <c r="D209" s="46" t="s">
        <v>1652</v>
      </c>
      <c r="E209" s="46" t="s">
        <v>890</v>
      </c>
      <c r="F209" s="46" t="s">
        <v>1653</v>
      </c>
      <c r="G209" s="46" t="s">
        <v>890</v>
      </c>
      <c r="H209" s="46" t="s">
        <v>1654</v>
      </c>
      <c r="I209" s="46" t="s">
        <v>890</v>
      </c>
    </row>
    <row r="210" customFormat="false" ht="14" hidden="false" customHeight="false" outlineLevel="0" collapsed="false">
      <c r="A210" s="45" t="s">
        <v>682</v>
      </c>
      <c r="B210" s="46" t="s">
        <v>1655</v>
      </c>
      <c r="C210" s="46" t="s">
        <v>1656</v>
      </c>
      <c r="D210" s="46" t="s">
        <v>1657</v>
      </c>
      <c r="E210" s="46" t="s">
        <v>890</v>
      </c>
      <c r="F210" s="46" t="s">
        <v>1658</v>
      </c>
      <c r="G210" s="46" t="n">
        <v>0.001</v>
      </c>
      <c r="H210" s="46" t="s">
        <v>1659</v>
      </c>
      <c r="I210" s="46" t="s">
        <v>890</v>
      </c>
    </row>
    <row r="211" customFormat="false" ht="14" hidden="false" customHeight="false" outlineLevel="0" collapsed="false">
      <c r="A211" s="45" t="s">
        <v>678</v>
      </c>
      <c r="B211" s="46" t="s">
        <v>1660</v>
      </c>
      <c r="C211" s="46" t="s">
        <v>1661</v>
      </c>
      <c r="D211" s="46" t="s">
        <v>1662</v>
      </c>
      <c r="E211" s="46" t="s">
        <v>890</v>
      </c>
      <c r="F211" s="46" t="s">
        <v>1663</v>
      </c>
      <c r="G211" s="46" t="n">
        <v>0.007</v>
      </c>
      <c r="H211" s="46" t="s">
        <v>1664</v>
      </c>
      <c r="I211" s="46" t="s">
        <v>890</v>
      </c>
    </row>
    <row r="212" customFormat="false" ht="14" hidden="false" customHeight="false" outlineLevel="0" collapsed="false">
      <c r="A212" s="45" t="s">
        <v>685</v>
      </c>
      <c r="B212" s="46" t="s">
        <v>1665</v>
      </c>
      <c r="C212" s="46" t="s">
        <v>1666</v>
      </c>
      <c r="D212" s="46" t="s">
        <v>1667</v>
      </c>
      <c r="E212" s="46" t="s">
        <v>890</v>
      </c>
      <c r="F212" s="46" t="s">
        <v>1668</v>
      </c>
      <c r="G212" s="46" t="n">
        <v>0.191</v>
      </c>
      <c r="H212" s="46" t="s">
        <v>1669</v>
      </c>
      <c r="I212" s="46" t="s">
        <v>890</v>
      </c>
    </row>
    <row r="213" customFormat="false" ht="14" hidden="false" customHeight="false" outlineLevel="0" collapsed="false">
      <c r="A213" s="45" t="s">
        <v>688</v>
      </c>
      <c r="B213" s="46" t="s">
        <v>1670</v>
      </c>
      <c r="C213" s="46" t="s">
        <v>1671</v>
      </c>
      <c r="D213" s="46" t="s">
        <v>1672</v>
      </c>
      <c r="E213" s="46" t="s">
        <v>890</v>
      </c>
      <c r="F213" s="46" t="s">
        <v>1673</v>
      </c>
      <c r="G213" s="46" t="n">
        <v>0.071</v>
      </c>
      <c r="H213" s="46" t="s">
        <v>1674</v>
      </c>
      <c r="I213" s="46" t="s">
        <v>890</v>
      </c>
    </row>
    <row r="214" customFormat="false" ht="14" hidden="false" customHeight="false" outlineLevel="0" collapsed="false">
      <c r="A214" s="45" t="s">
        <v>691</v>
      </c>
      <c r="B214" s="46" t="s">
        <v>1675</v>
      </c>
      <c r="C214" s="46" t="s">
        <v>1676</v>
      </c>
      <c r="D214" s="46" t="s">
        <v>1677</v>
      </c>
      <c r="E214" s="46" t="s">
        <v>890</v>
      </c>
      <c r="F214" s="46" t="s">
        <v>1678</v>
      </c>
      <c r="G214" s="46" t="n">
        <v>0.011</v>
      </c>
      <c r="H214" s="46" t="s">
        <v>1679</v>
      </c>
      <c r="I214" s="46" t="s">
        <v>890</v>
      </c>
    </row>
    <row r="215" customFormat="false" ht="14" hidden="false" customHeight="false" outlineLevel="0" collapsed="false">
      <c r="A215" s="45" t="s">
        <v>698</v>
      </c>
      <c r="B215" s="46" t="s">
        <v>1680</v>
      </c>
      <c r="C215" s="46" t="s">
        <v>1681</v>
      </c>
      <c r="D215" s="46" t="s">
        <v>1682</v>
      </c>
      <c r="E215" s="46" t="s">
        <v>890</v>
      </c>
      <c r="F215" s="46" t="s">
        <v>1683</v>
      </c>
      <c r="G215" s="46" t="s">
        <v>890</v>
      </c>
      <c r="H215" s="46" t="s">
        <v>1684</v>
      </c>
      <c r="I215" s="46" t="s">
        <v>890</v>
      </c>
    </row>
    <row r="216" customFormat="false" ht="14" hidden="false" customHeight="false" outlineLevel="0" collapsed="false">
      <c r="A216" s="45" t="s">
        <v>694</v>
      </c>
      <c r="B216" s="46" t="s">
        <v>1685</v>
      </c>
      <c r="C216" s="46" t="s">
        <v>1686</v>
      </c>
      <c r="D216" s="46" t="s">
        <v>1687</v>
      </c>
      <c r="E216" s="46" t="s">
        <v>890</v>
      </c>
      <c r="F216" s="46" t="s">
        <v>1688</v>
      </c>
      <c r="G216" s="46" t="s">
        <v>890</v>
      </c>
      <c r="H216" s="46" t="s">
        <v>1689</v>
      </c>
      <c r="I216" s="46" t="s">
        <v>890</v>
      </c>
    </row>
    <row r="217" customFormat="false" ht="14" hidden="false" customHeight="false" outlineLevel="0" collapsed="false">
      <c r="A217" s="45" t="s">
        <v>701</v>
      </c>
      <c r="B217" s="46" t="s">
        <v>1690</v>
      </c>
      <c r="C217" s="46" t="s">
        <v>1690</v>
      </c>
      <c r="D217" s="46" t="s">
        <v>1691</v>
      </c>
      <c r="E217" s="46" t="n">
        <v>0.201</v>
      </c>
      <c r="F217" s="46" t="s">
        <v>1692</v>
      </c>
      <c r="G217" s="46" t="n">
        <v>0.001</v>
      </c>
      <c r="H217" s="46" t="s">
        <v>1693</v>
      </c>
      <c r="I217" s="46" t="s">
        <v>890</v>
      </c>
    </row>
    <row r="218" customFormat="false" ht="14" hidden="false" customHeight="false" outlineLevel="0" collapsed="false">
      <c r="A218" s="45" t="s">
        <v>704</v>
      </c>
      <c r="B218" s="46" t="s">
        <v>1694</v>
      </c>
      <c r="C218" s="46" t="s">
        <v>1694</v>
      </c>
      <c r="D218" s="46" t="s">
        <v>1695</v>
      </c>
      <c r="E218" s="46" t="s">
        <v>890</v>
      </c>
      <c r="F218" s="46" t="s">
        <v>1696</v>
      </c>
      <c r="G218" s="46" t="n">
        <v>0.084</v>
      </c>
      <c r="H218" s="46" t="s">
        <v>1697</v>
      </c>
      <c r="I218" s="46" t="n">
        <v>0.003</v>
      </c>
    </row>
    <row r="219" customFormat="false" ht="14" hidden="false" customHeight="false" outlineLevel="0" collapsed="false">
      <c r="A219" s="45" t="s">
        <v>707</v>
      </c>
      <c r="B219" s="46" t="s">
        <v>1698</v>
      </c>
      <c r="C219" s="46" t="s">
        <v>1699</v>
      </c>
      <c r="D219" s="46" t="s">
        <v>1700</v>
      </c>
      <c r="E219" s="46" t="s">
        <v>890</v>
      </c>
      <c r="F219" s="46" t="s">
        <v>1701</v>
      </c>
      <c r="G219" s="46" t="s">
        <v>890</v>
      </c>
      <c r="H219" s="46" t="s">
        <v>1702</v>
      </c>
      <c r="I219" s="46" t="s">
        <v>890</v>
      </c>
    </row>
    <row r="220" customFormat="false" ht="14" hidden="false" customHeight="false" outlineLevel="0" collapsed="false">
      <c r="A220" s="45" t="s">
        <v>714</v>
      </c>
      <c r="B220" s="46" t="s">
        <v>1703</v>
      </c>
      <c r="C220" s="46" t="s">
        <v>1703</v>
      </c>
      <c r="D220" s="46" t="s">
        <v>1704</v>
      </c>
      <c r="E220" s="46" t="s">
        <v>890</v>
      </c>
      <c r="F220" s="46" t="s">
        <v>1705</v>
      </c>
      <c r="G220" s="46" t="s">
        <v>890</v>
      </c>
      <c r="H220" s="46" t="s">
        <v>1706</v>
      </c>
      <c r="I220" s="46" t="s">
        <v>890</v>
      </c>
    </row>
    <row r="221" customFormat="false" ht="14" hidden="false" customHeight="false" outlineLevel="0" collapsed="false">
      <c r="A221" s="45" t="s">
        <v>710</v>
      </c>
      <c r="B221" s="46" t="s">
        <v>1707</v>
      </c>
      <c r="C221" s="46" t="s">
        <v>1708</v>
      </c>
      <c r="D221" s="46" t="s">
        <v>1709</v>
      </c>
      <c r="E221" s="46" t="s">
        <v>890</v>
      </c>
      <c r="F221" s="46" t="s">
        <v>1710</v>
      </c>
      <c r="G221" s="46" t="s">
        <v>890</v>
      </c>
      <c r="H221" s="46" t="s">
        <v>1711</v>
      </c>
      <c r="I221" s="46" t="s">
        <v>890</v>
      </c>
    </row>
    <row r="222" customFormat="false" ht="14" hidden="false" customHeight="false" outlineLevel="0" collapsed="false">
      <c r="A222" s="45" t="s">
        <v>717</v>
      </c>
      <c r="B222" s="46" t="s">
        <v>1712</v>
      </c>
      <c r="C222" s="46" t="s">
        <v>1713</v>
      </c>
      <c r="D222" s="46" t="s">
        <v>1714</v>
      </c>
      <c r="E222" s="46" t="s">
        <v>890</v>
      </c>
      <c r="F222" s="46" t="s">
        <v>1715</v>
      </c>
      <c r="G222" s="46" t="n">
        <v>0.002</v>
      </c>
      <c r="H222" s="46" t="s">
        <v>1716</v>
      </c>
      <c r="I222" s="46" t="s">
        <v>890</v>
      </c>
    </row>
    <row r="223" customFormat="false" ht="14" hidden="false" customHeight="false" outlineLevel="0" collapsed="false">
      <c r="A223" s="45" t="s">
        <v>720</v>
      </c>
      <c r="B223" s="46" t="s">
        <v>1717</v>
      </c>
      <c r="C223" s="46" t="s">
        <v>1718</v>
      </c>
      <c r="D223" s="46" t="s">
        <v>1719</v>
      </c>
      <c r="E223" s="46" t="s">
        <v>890</v>
      </c>
      <c r="F223" s="46" t="s">
        <v>1720</v>
      </c>
      <c r="G223" s="46" t="s">
        <v>890</v>
      </c>
      <c r="H223" s="46" t="s">
        <v>1721</v>
      </c>
      <c r="I223" s="46" t="s">
        <v>890</v>
      </c>
    </row>
    <row r="224" customFormat="false" ht="14" hidden="false" customHeight="false" outlineLevel="0" collapsed="false">
      <c r="A224" s="45" t="s">
        <v>723</v>
      </c>
      <c r="B224" s="46" t="s">
        <v>1722</v>
      </c>
      <c r="C224" s="46" t="s">
        <v>1723</v>
      </c>
      <c r="D224" s="46" t="s">
        <v>1724</v>
      </c>
      <c r="E224" s="46" t="s">
        <v>890</v>
      </c>
      <c r="F224" s="46" t="s">
        <v>1725</v>
      </c>
      <c r="G224" s="46" t="s">
        <v>890</v>
      </c>
      <c r="H224" s="46" t="s">
        <v>1726</v>
      </c>
      <c r="I224" s="46" t="s">
        <v>890</v>
      </c>
    </row>
    <row r="225" customFormat="false" ht="14" hidden="false" customHeight="false" outlineLevel="0" collapsed="false">
      <c r="A225" s="45" t="s">
        <v>730</v>
      </c>
      <c r="B225" s="46" t="s">
        <v>1727</v>
      </c>
      <c r="C225" s="46" t="s">
        <v>1728</v>
      </c>
      <c r="D225" s="46" t="s">
        <v>1729</v>
      </c>
      <c r="E225" s="46" t="s">
        <v>890</v>
      </c>
      <c r="F225" s="46" t="s">
        <v>1730</v>
      </c>
      <c r="G225" s="46" t="n">
        <v>0.062</v>
      </c>
      <c r="H225" s="46" t="s">
        <v>1731</v>
      </c>
      <c r="I225" s="46" t="s">
        <v>890</v>
      </c>
    </row>
    <row r="226" customFormat="false" ht="14" hidden="false" customHeight="false" outlineLevel="0" collapsed="false">
      <c r="A226" s="45" t="s">
        <v>726</v>
      </c>
      <c r="B226" s="46" t="s">
        <v>1732</v>
      </c>
      <c r="C226" s="46" t="s">
        <v>1733</v>
      </c>
      <c r="D226" s="46" t="s">
        <v>1734</v>
      </c>
      <c r="E226" s="46" t="s">
        <v>890</v>
      </c>
      <c r="F226" s="46" t="s">
        <v>1735</v>
      </c>
      <c r="G226" s="46" t="s">
        <v>890</v>
      </c>
      <c r="H226" s="46" t="s">
        <v>1736</v>
      </c>
      <c r="I226" s="46" t="s">
        <v>890</v>
      </c>
    </row>
    <row r="227" customFormat="false" ht="14" hidden="false" customHeight="false" outlineLevel="0" collapsed="false">
      <c r="A227" s="45" t="s">
        <v>733</v>
      </c>
      <c r="B227" s="46" t="s">
        <v>1737</v>
      </c>
      <c r="C227" s="46" t="s">
        <v>1738</v>
      </c>
      <c r="D227" s="46" t="s">
        <v>1739</v>
      </c>
      <c r="E227" s="46" t="s">
        <v>890</v>
      </c>
      <c r="F227" s="46" t="s">
        <v>1740</v>
      </c>
      <c r="G227" s="46" t="s">
        <v>890</v>
      </c>
      <c r="H227" s="46" t="s">
        <v>1741</v>
      </c>
      <c r="I227" s="46" t="s">
        <v>890</v>
      </c>
    </row>
    <row r="228" customFormat="false" ht="14" hidden="false" customHeight="false" outlineLevel="0" collapsed="false">
      <c r="A228" s="45" t="s">
        <v>736</v>
      </c>
      <c r="B228" s="46" t="s">
        <v>1742</v>
      </c>
      <c r="C228" s="46" t="s">
        <v>1743</v>
      </c>
      <c r="D228" s="46" t="s">
        <v>1744</v>
      </c>
      <c r="E228" s="46" t="s">
        <v>890</v>
      </c>
      <c r="F228" s="46" t="s">
        <v>1745</v>
      </c>
      <c r="G228" s="46" t="s">
        <v>890</v>
      </c>
      <c r="H228" s="46" t="s">
        <v>1746</v>
      </c>
      <c r="I228" s="46" t="s">
        <v>890</v>
      </c>
    </row>
    <row r="229" customFormat="false" ht="14" hidden="false" customHeight="false" outlineLevel="0" collapsed="false">
      <c r="A229" s="45" t="s">
        <v>739</v>
      </c>
      <c r="B229" s="46" t="s">
        <v>1747</v>
      </c>
      <c r="C229" s="46" t="s">
        <v>1748</v>
      </c>
      <c r="D229" s="46" t="s">
        <v>1749</v>
      </c>
      <c r="E229" s="46" t="s">
        <v>890</v>
      </c>
      <c r="F229" s="46" t="s">
        <v>1750</v>
      </c>
      <c r="G229" s="46" t="s">
        <v>890</v>
      </c>
      <c r="H229" s="46" t="s">
        <v>1751</v>
      </c>
      <c r="I229" s="46" t="s">
        <v>890</v>
      </c>
    </row>
    <row r="230" customFormat="false" ht="14" hidden="false" customHeight="false" outlineLevel="0" collapsed="false">
      <c r="A230" s="45" t="s">
        <v>746</v>
      </c>
      <c r="B230" s="46" t="s">
        <v>1752</v>
      </c>
      <c r="C230" s="46" t="s">
        <v>1753</v>
      </c>
      <c r="D230" s="46" t="s">
        <v>1754</v>
      </c>
      <c r="E230" s="46" t="s">
        <v>890</v>
      </c>
      <c r="F230" s="46" t="s">
        <v>1755</v>
      </c>
      <c r="G230" s="46" t="s">
        <v>890</v>
      </c>
      <c r="H230" s="46" t="s">
        <v>1756</v>
      </c>
      <c r="I230" s="46" t="s">
        <v>890</v>
      </c>
    </row>
    <row r="231" customFormat="false" ht="14" hidden="false" customHeight="false" outlineLevel="0" collapsed="false">
      <c r="A231" s="45" t="s">
        <v>742</v>
      </c>
      <c r="B231" s="46" t="s">
        <v>1757</v>
      </c>
      <c r="C231" s="46" t="s">
        <v>1758</v>
      </c>
      <c r="D231" s="46" t="s">
        <v>1759</v>
      </c>
      <c r="E231" s="46" t="s">
        <v>890</v>
      </c>
      <c r="F231" s="46" t="s">
        <v>1760</v>
      </c>
      <c r="G231" s="46" t="s">
        <v>890</v>
      </c>
      <c r="H231" s="46" t="s">
        <v>1761</v>
      </c>
      <c r="I231" s="46" t="n">
        <v>0.056</v>
      </c>
    </row>
    <row r="232" customFormat="false" ht="14" hidden="false" customHeight="false" outlineLevel="0" collapsed="false">
      <c r="A232" s="45" t="s">
        <v>749</v>
      </c>
      <c r="B232" s="46" t="s">
        <v>1762</v>
      </c>
      <c r="C232" s="46" t="s">
        <v>1763</v>
      </c>
      <c r="D232" s="46" t="s">
        <v>1764</v>
      </c>
      <c r="E232" s="46" t="s">
        <v>890</v>
      </c>
      <c r="F232" s="46" t="s">
        <v>1765</v>
      </c>
      <c r="G232" s="46" t="n">
        <v>0.653</v>
      </c>
      <c r="H232" s="46" t="s">
        <v>1766</v>
      </c>
      <c r="I232" s="46" t="s">
        <v>890</v>
      </c>
    </row>
    <row r="233" customFormat="false" ht="14" hidden="false" customHeight="false" outlineLevel="0" collapsed="false">
      <c r="A233" s="45" t="s">
        <v>752</v>
      </c>
      <c r="B233" s="46" t="s">
        <v>1767</v>
      </c>
      <c r="C233" s="46" t="s">
        <v>1768</v>
      </c>
      <c r="D233" s="46" t="s">
        <v>1769</v>
      </c>
      <c r="E233" s="46" t="n">
        <v>0.062</v>
      </c>
      <c r="F233" s="46" t="s">
        <v>1770</v>
      </c>
      <c r="G233" s="46" t="n">
        <v>0.014</v>
      </c>
      <c r="H233" s="46" t="s">
        <v>1771</v>
      </c>
      <c r="I233" s="46" t="n">
        <v>0.027</v>
      </c>
    </row>
    <row r="234" customFormat="false" ht="14" hidden="false" customHeight="false" outlineLevel="0" collapsed="false">
      <c r="A234" s="45" t="s">
        <v>755</v>
      </c>
      <c r="B234" s="46" t="s">
        <v>1772</v>
      </c>
      <c r="C234" s="46" t="s">
        <v>1773</v>
      </c>
      <c r="D234" s="46" t="s">
        <v>1774</v>
      </c>
      <c r="E234" s="46" t="s">
        <v>890</v>
      </c>
      <c r="F234" s="46" t="s">
        <v>1775</v>
      </c>
      <c r="G234" s="46" t="n">
        <v>0.093</v>
      </c>
      <c r="H234" s="46" t="s">
        <v>1776</v>
      </c>
      <c r="I234" s="46" t="s">
        <v>890</v>
      </c>
    </row>
    <row r="235" customFormat="false" ht="14" hidden="false" customHeight="false" outlineLevel="0" collapsed="false">
      <c r="A235" s="45" t="s">
        <v>762</v>
      </c>
      <c r="B235" s="46" t="s">
        <v>1777</v>
      </c>
      <c r="C235" s="46" t="s">
        <v>1778</v>
      </c>
      <c r="D235" s="46" t="s">
        <v>1779</v>
      </c>
      <c r="E235" s="46" t="s">
        <v>890</v>
      </c>
      <c r="F235" s="46" t="s">
        <v>1780</v>
      </c>
      <c r="G235" s="46" t="n">
        <v>0.003</v>
      </c>
      <c r="H235" s="46" t="s">
        <v>1781</v>
      </c>
      <c r="I235" s="46" t="s">
        <v>890</v>
      </c>
    </row>
    <row r="236" customFormat="false" ht="14" hidden="false" customHeight="false" outlineLevel="0" collapsed="false">
      <c r="A236" s="45" t="s">
        <v>758</v>
      </c>
      <c r="B236" s="46" t="s">
        <v>1782</v>
      </c>
      <c r="C236" s="46" t="s">
        <v>1783</v>
      </c>
      <c r="D236" s="46" t="s">
        <v>1784</v>
      </c>
      <c r="E236" s="46" t="s">
        <v>890</v>
      </c>
      <c r="F236" s="46" t="s">
        <v>1785</v>
      </c>
      <c r="G236" s="46" t="n">
        <v>0.005</v>
      </c>
      <c r="H236" s="46" t="s">
        <v>1786</v>
      </c>
      <c r="I236" s="46" t="s">
        <v>890</v>
      </c>
    </row>
    <row r="237" customFormat="false" ht="14" hidden="false" customHeight="false" outlineLevel="0" collapsed="false">
      <c r="A237" s="45" t="s">
        <v>765</v>
      </c>
      <c r="B237" s="46" t="s">
        <v>1787</v>
      </c>
      <c r="C237" s="46" t="s">
        <v>1787</v>
      </c>
      <c r="D237" s="46" t="s">
        <v>1788</v>
      </c>
      <c r="E237" s="46" t="s">
        <v>890</v>
      </c>
      <c r="F237" s="46" t="s">
        <v>1789</v>
      </c>
      <c r="G237" s="46" t="n">
        <v>0.226</v>
      </c>
      <c r="H237" s="46" t="s">
        <v>1790</v>
      </c>
      <c r="I237" s="46" t="s">
        <v>890</v>
      </c>
    </row>
    <row r="238" customFormat="false" ht="14" hidden="false" customHeight="false" outlineLevel="0" collapsed="false">
      <c r="A238" s="45" t="s">
        <v>768</v>
      </c>
      <c r="B238" s="46" t="s">
        <v>1791</v>
      </c>
      <c r="C238" s="46" t="s">
        <v>1791</v>
      </c>
      <c r="D238" s="46" t="s">
        <v>1792</v>
      </c>
      <c r="E238" s="46" t="n">
        <v>0.007</v>
      </c>
      <c r="F238" s="46" t="s">
        <v>1793</v>
      </c>
      <c r="G238" s="46" t="n">
        <v>0.829</v>
      </c>
      <c r="H238" s="46" t="s">
        <v>1794</v>
      </c>
      <c r="I238" s="46" t="s">
        <v>890</v>
      </c>
    </row>
    <row r="239" customFormat="false" ht="14" hidden="false" customHeight="false" outlineLevel="0" collapsed="false">
      <c r="A239" s="45" t="s">
        <v>771</v>
      </c>
      <c r="B239" s="46" t="s">
        <v>1795</v>
      </c>
      <c r="C239" s="46" t="s">
        <v>1796</v>
      </c>
      <c r="D239" s="46" t="s">
        <v>1797</v>
      </c>
      <c r="E239" s="46" t="s">
        <v>890</v>
      </c>
      <c r="F239" s="46" t="s">
        <v>1798</v>
      </c>
      <c r="G239" s="46" t="n">
        <v>0.009</v>
      </c>
      <c r="H239" s="46" t="s">
        <v>1799</v>
      </c>
      <c r="I239" s="46" t="s">
        <v>890</v>
      </c>
    </row>
    <row r="240" customFormat="false" ht="14" hidden="false" customHeight="false" outlineLevel="0" collapsed="false">
      <c r="A240" s="45" t="s">
        <v>778</v>
      </c>
      <c r="B240" s="46" t="s">
        <v>1800</v>
      </c>
      <c r="C240" s="46" t="s">
        <v>1801</v>
      </c>
      <c r="D240" s="46" t="s">
        <v>1802</v>
      </c>
      <c r="E240" s="46" t="s">
        <v>890</v>
      </c>
      <c r="F240" s="46" t="s">
        <v>1803</v>
      </c>
      <c r="G240" s="46" t="s">
        <v>890</v>
      </c>
      <c r="H240" s="46" t="s">
        <v>1804</v>
      </c>
      <c r="I240" s="46" t="s">
        <v>890</v>
      </c>
    </row>
    <row r="241" customFormat="false" ht="14" hidden="false" customHeight="false" outlineLevel="0" collapsed="false">
      <c r="A241" s="45" t="s">
        <v>774</v>
      </c>
      <c r="B241" s="46" t="s">
        <v>1805</v>
      </c>
      <c r="C241" s="46" t="s">
        <v>1806</v>
      </c>
      <c r="D241" s="46" t="s">
        <v>1807</v>
      </c>
      <c r="E241" s="46" t="s">
        <v>890</v>
      </c>
      <c r="F241" s="46" t="s">
        <v>1808</v>
      </c>
      <c r="G241" s="46" t="s">
        <v>890</v>
      </c>
      <c r="H241" s="46" t="s">
        <v>1809</v>
      </c>
      <c r="I241" s="46" t="s">
        <v>890</v>
      </c>
    </row>
    <row r="242" customFormat="false" ht="14" hidden="false" customHeight="false" outlineLevel="0" collapsed="false">
      <c r="A242" s="45" t="s">
        <v>781</v>
      </c>
      <c r="B242" s="46" t="s">
        <v>1810</v>
      </c>
      <c r="C242" s="46" t="s">
        <v>1810</v>
      </c>
      <c r="D242" s="46" t="s">
        <v>1811</v>
      </c>
      <c r="E242" s="46" t="s">
        <v>890</v>
      </c>
      <c r="F242" s="46" t="s">
        <v>1812</v>
      </c>
      <c r="G242" s="46" t="n">
        <v>0.034</v>
      </c>
      <c r="H242" s="46" t="s">
        <v>1813</v>
      </c>
      <c r="I242" s="46" t="s">
        <v>890</v>
      </c>
    </row>
    <row r="243" customFormat="false" ht="14" hidden="false" customHeight="false" outlineLevel="0" collapsed="false">
      <c r="A243" s="45" t="s">
        <v>784</v>
      </c>
      <c r="B243" s="46" t="s">
        <v>1814</v>
      </c>
      <c r="C243" s="46" t="s">
        <v>1814</v>
      </c>
      <c r="D243" s="46" t="s">
        <v>1815</v>
      </c>
      <c r="E243" s="46" t="s">
        <v>890</v>
      </c>
      <c r="F243" s="46" t="s">
        <v>1816</v>
      </c>
      <c r="G243" s="46" t="s">
        <v>890</v>
      </c>
      <c r="H243" s="46" t="s">
        <v>1817</v>
      </c>
      <c r="I243" s="46" t="s">
        <v>890</v>
      </c>
    </row>
    <row r="244" customFormat="false" ht="14" hidden="false" customHeight="false" outlineLevel="0" collapsed="false">
      <c r="A244" s="45" t="s">
        <v>787</v>
      </c>
      <c r="B244" s="46" t="s">
        <v>1818</v>
      </c>
      <c r="C244" s="46" t="s">
        <v>1819</v>
      </c>
      <c r="D244" s="46" t="s">
        <v>1820</v>
      </c>
      <c r="E244" s="46" t="s">
        <v>890</v>
      </c>
      <c r="F244" s="46" t="s">
        <v>1821</v>
      </c>
      <c r="G244" s="46" t="s">
        <v>890</v>
      </c>
      <c r="H244" s="46" t="s">
        <v>1822</v>
      </c>
      <c r="I244" s="46" t="s">
        <v>890</v>
      </c>
    </row>
    <row r="245" customFormat="false" ht="14" hidden="false" customHeight="false" outlineLevel="0" collapsed="false">
      <c r="A245" s="45" t="s">
        <v>1823</v>
      </c>
      <c r="B245" s="46" t="s">
        <v>1824</v>
      </c>
      <c r="C245" s="46" t="s">
        <v>1825</v>
      </c>
      <c r="D245" s="46" t="s">
        <v>1826</v>
      </c>
      <c r="E245" s="46" t="s">
        <v>890</v>
      </c>
      <c r="F245" s="46" t="s">
        <v>1827</v>
      </c>
      <c r="G245" s="46" t="n">
        <v>0.488</v>
      </c>
      <c r="H245" s="46" t="s">
        <v>1828</v>
      </c>
      <c r="I245" s="46" t="s">
        <v>890</v>
      </c>
    </row>
    <row r="246" customFormat="false" ht="14" hidden="false" customHeight="false" outlineLevel="0" collapsed="false">
      <c r="A246" s="45" t="s">
        <v>1829</v>
      </c>
      <c r="B246" s="46" t="s">
        <v>1830</v>
      </c>
      <c r="C246" s="46" t="s">
        <v>1830</v>
      </c>
      <c r="D246" s="46" t="s">
        <v>1831</v>
      </c>
      <c r="E246" s="46" t="s">
        <v>890</v>
      </c>
      <c r="F246" s="46" t="s">
        <v>1832</v>
      </c>
      <c r="G246" s="46" t="n">
        <v>0.001</v>
      </c>
      <c r="H246" s="46" t="s">
        <v>1833</v>
      </c>
      <c r="I246" s="46" t="s">
        <v>890</v>
      </c>
    </row>
    <row r="247" customFormat="false" ht="14" hidden="false" customHeight="false" outlineLevel="0" collapsed="false">
      <c r="A247" s="45" t="s">
        <v>1834</v>
      </c>
      <c r="B247" s="46" t="s">
        <v>1835</v>
      </c>
      <c r="C247" s="46" t="s">
        <v>1836</v>
      </c>
      <c r="D247" s="46" t="s">
        <v>1837</v>
      </c>
      <c r="E247" s="46" t="s">
        <v>890</v>
      </c>
      <c r="F247" s="46" t="s">
        <v>1838</v>
      </c>
      <c r="G247" s="46" t="n">
        <v>0.011</v>
      </c>
      <c r="H247" s="46" t="s">
        <v>1839</v>
      </c>
      <c r="I247" s="46" t="s">
        <v>890</v>
      </c>
    </row>
    <row r="248" customFormat="false" ht="14" hidden="false" customHeight="false" outlineLevel="0" collapsed="false">
      <c r="A248" s="45" t="s">
        <v>1840</v>
      </c>
      <c r="B248" s="46" t="s">
        <v>1841</v>
      </c>
      <c r="C248" s="46" t="s">
        <v>1841</v>
      </c>
      <c r="D248" s="46" t="s">
        <v>1842</v>
      </c>
      <c r="E248" s="46" t="n">
        <v>0.019</v>
      </c>
      <c r="F248" s="46" t="s">
        <v>1843</v>
      </c>
      <c r="G248" s="46" t="n">
        <v>0.15</v>
      </c>
      <c r="H248" s="46" t="s">
        <v>1844</v>
      </c>
      <c r="I248" s="46" t="n">
        <v>0.772</v>
      </c>
    </row>
    <row r="249" customFormat="false" ht="14" hidden="false" customHeight="false" outlineLevel="0" collapsed="false">
      <c r="A249" s="45" t="s">
        <v>1845</v>
      </c>
      <c r="B249" s="46" t="s">
        <v>1846</v>
      </c>
      <c r="C249" s="46" t="s">
        <v>1846</v>
      </c>
      <c r="D249" s="46" t="s">
        <v>1846</v>
      </c>
      <c r="E249" s="46" t="s">
        <v>890</v>
      </c>
      <c r="F249" s="46" t="s">
        <v>1847</v>
      </c>
      <c r="G249" s="46" t="n">
        <v>0.002</v>
      </c>
      <c r="H249" s="46" t="s">
        <v>1848</v>
      </c>
      <c r="I249" s="46" t="n">
        <v>0.001</v>
      </c>
    </row>
    <row r="250" customFormat="false" ht="14" hidden="false" customHeight="false" outlineLevel="0" collapsed="false">
      <c r="A250" s="45" t="s">
        <v>1849</v>
      </c>
      <c r="B250" s="46" t="s">
        <v>1847</v>
      </c>
      <c r="C250" s="46" t="s">
        <v>1847</v>
      </c>
      <c r="D250" s="46" t="s">
        <v>1847</v>
      </c>
      <c r="E250" s="46" t="s">
        <v>890</v>
      </c>
      <c r="F250" s="46" t="s">
        <v>1847</v>
      </c>
      <c r="G250" s="46" t="s">
        <v>890</v>
      </c>
      <c r="H250" s="46" t="s">
        <v>1847</v>
      </c>
      <c r="I250" s="46" t="n">
        <v>0.001</v>
      </c>
    </row>
    <row r="251" customFormat="false" ht="14" hidden="false" customHeight="false" outlineLevel="0" collapsed="false">
      <c r="A251" s="45" t="s">
        <v>1850</v>
      </c>
      <c r="B251" s="46" t="s">
        <v>1851</v>
      </c>
      <c r="C251" s="46" t="s">
        <v>1851</v>
      </c>
      <c r="D251" s="46" t="s">
        <v>1852</v>
      </c>
      <c r="E251" s="46" t="n">
        <v>0.09</v>
      </c>
      <c r="F251" s="46" t="s">
        <v>1853</v>
      </c>
      <c r="G251" s="46" t="n">
        <v>0.778</v>
      </c>
      <c r="H251" s="46" t="s">
        <v>1854</v>
      </c>
      <c r="I251" s="46" t="n">
        <v>0.002</v>
      </c>
    </row>
    <row r="252" customFormat="false" ht="14" hidden="false" customHeight="false" outlineLevel="0" collapsed="false">
      <c r="A252" s="42" t="s">
        <v>1855</v>
      </c>
      <c r="B252" s="47" t="s">
        <v>1856</v>
      </c>
      <c r="C252" s="47" t="s">
        <v>1856</v>
      </c>
      <c r="D252" s="47" t="s">
        <v>1857</v>
      </c>
      <c r="E252" s="47" t="n">
        <v>0.485</v>
      </c>
      <c r="F252" s="47" t="s">
        <v>1858</v>
      </c>
      <c r="G252" s="47" t="n">
        <v>0.504</v>
      </c>
      <c r="H252" s="47" t="s">
        <v>1859</v>
      </c>
      <c r="I252" s="47" t="n">
        <v>0.003</v>
      </c>
    </row>
  </sheetData>
  <mergeCells count="3">
    <mergeCell ref="D2:E2"/>
    <mergeCell ref="F2:G2"/>
    <mergeCell ref="H2: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7" activeCellId="0" sqref="C37"/>
    </sheetView>
  </sheetViews>
  <sheetFormatPr defaultColWidth="8.875" defaultRowHeight="14" zeroHeight="false" outlineLevelRow="0" outlineLevelCol="0"/>
  <cols>
    <col collapsed="false" customWidth="true" hidden="false" outlineLevel="0" max="1" min="1" style="11" width="29.66"/>
    <col collapsed="false" customWidth="true" hidden="false" outlineLevel="0" max="11" min="2" style="11" width="20.32"/>
    <col collapsed="false" customWidth="true" hidden="false" outlineLevel="0" max="13" min="12" style="11" width="15.66"/>
    <col collapsed="false" customWidth="false" hidden="false" outlineLevel="0" max="257" min="14" style="11" width="8.87"/>
  </cols>
  <sheetData>
    <row r="1" customFormat="false" ht="15.5" hidden="false" customHeight="false" outlineLevel="0" collapsed="false">
      <c r="A1" s="4" t="s">
        <v>8</v>
      </c>
      <c r="B1" s="4" t="s">
        <v>9</v>
      </c>
    </row>
    <row r="2" customFormat="false" ht="14" hidden="false" customHeight="false" outlineLevel="0" collapsed="false">
      <c r="A2" s="48" t="s">
        <v>874</v>
      </c>
      <c r="B2" s="49" t="s">
        <v>1860</v>
      </c>
      <c r="C2" s="49" t="s">
        <v>1861</v>
      </c>
      <c r="D2" s="49" t="s">
        <v>1862</v>
      </c>
      <c r="E2" s="49" t="s">
        <v>1863</v>
      </c>
      <c r="F2" s="49" t="s">
        <v>1864</v>
      </c>
      <c r="G2" s="49" t="s">
        <v>1865</v>
      </c>
      <c r="H2" s="49" t="s">
        <v>1866</v>
      </c>
      <c r="I2" s="49" t="s">
        <v>1867</v>
      </c>
      <c r="J2" s="49" t="s">
        <v>1868</v>
      </c>
      <c r="K2" s="49" t="s">
        <v>1869</v>
      </c>
      <c r="L2" s="49" t="s">
        <v>883</v>
      </c>
    </row>
    <row r="3" customFormat="false" ht="14" hidden="false" customHeight="false" outlineLevel="0" collapsed="false">
      <c r="A3" s="45" t="s">
        <v>1870</v>
      </c>
      <c r="B3" s="50" t="n">
        <v>29386</v>
      </c>
      <c r="C3" s="50" t="n">
        <v>8831</v>
      </c>
      <c r="D3" s="50" t="n">
        <v>61833</v>
      </c>
      <c r="E3" s="50" t="n">
        <v>24857</v>
      </c>
      <c r="F3" s="50" t="n">
        <v>55311</v>
      </c>
      <c r="G3" s="50" t="n">
        <v>24355</v>
      </c>
      <c r="H3" s="50" t="n">
        <v>14827</v>
      </c>
      <c r="I3" s="50" t="n">
        <v>20002</v>
      </c>
      <c r="J3" s="50" t="n">
        <v>18978</v>
      </c>
      <c r="K3" s="50" t="n">
        <v>15780</v>
      </c>
      <c r="L3" s="46"/>
    </row>
    <row r="4" customFormat="false" ht="14" hidden="false" customHeight="false" outlineLevel="0" collapsed="false">
      <c r="A4" s="45" t="s">
        <v>1871</v>
      </c>
      <c r="B4" s="46" t="s">
        <v>1872</v>
      </c>
      <c r="C4" s="46" t="s">
        <v>1873</v>
      </c>
      <c r="D4" s="46" t="s">
        <v>1874</v>
      </c>
      <c r="E4" s="46" t="s">
        <v>1874</v>
      </c>
      <c r="F4" s="46" t="s">
        <v>1874</v>
      </c>
      <c r="G4" s="46" t="s">
        <v>1874</v>
      </c>
      <c r="H4" s="46" t="s">
        <v>1875</v>
      </c>
      <c r="I4" s="46" t="s">
        <v>1873</v>
      </c>
      <c r="J4" s="46" t="s">
        <v>1872</v>
      </c>
      <c r="K4" s="46" t="s">
        <v>1873</v>
      </c>
      <c r="L4" s="46" t="s">
        <v>890</v>
      </c>
    </row>
    <row r="5" customFormat="false" ht="14" hidden="false" customHeight="false" outlineLevel="0" collapsed="false">
      <c r="A5" s="45" t="s">
        <v>1876</v>
      </c>
      <c r="B5" s="46" t="s">
        <v>1877</v>
      </c>
      <c r="C5" s="46" t="s">
        <v>1878</v>
      </c>
      <c r="D5" s="46" t="s">
        <v>1879</v>
      </c>
      <c r="E5" s="46" t="s">
        <v>1880</v>
      </c>
      <c r="F5" s="46" t="s">
        <v>1881</v>
      </c>
      <c r="G5" s="46" t="s">
        <v>1882</v>
      </c>
      <c r="H5" s="46" t="s">
        <v>1883</v>
      </c>
      <c r="I5" s="46" t="s">
        <v>1884</v>
      </c>
      <c r="J5" s="46" t="s">
        <v>1885</v>
      </c>
      <c r="K5" s="46" t="s">
        <v>1886</v>
      </c>
      <c r="L5" s="46" t="s">
        <v>890</v>
      </c>
    </row>
    <row r="6" customFormat="false" ht="14" hidden="false" customHeight="false" outlineLevel="0" collapsed="false">
      <c r="A6" s="45" t="s">
        <v>1887</v>
      </c>
      <c r="B6" s="46" t="s">
        <v>1888</v>
      </c>
      <c r="C6" s="46" t="s">
        <v>1889</v>
      </c>
      <c r="D6" s="46" t="s">
        <v>1890</v>
      </c>
      <c r="E6" s="46" t="s">
        <v>1891</v>
      </c>
      <c r="F6" s="46" t="s">
        <v>1892</v>
      </c>
      <c r="G6" s="46" t="s">
        <v>1893</v>
      </c>
      <c r="H6" s="46" t="s">
        <v>1894</v>
      </c>
      <c r="I6" s="46" t="s">
        <v>1895</v>
      </c>
      <c r="J6" s="46" t="s">
        <v>1896</v>
      </c>
      <c r="K6" s="46" t="s">
        <v>1897</v>
      </c>
      <c r="L6" s="46" t="s">
        <v>890</v>
      </c>
    </row>
    <row r="7" customFormat="false" ht="14" hidden="false" customHeight="false" outlineLevel="0" collapsed="false">
      <c r="A7" s="45" t="s">
        <v>1898</v>
      </c>
      <c r="B7" s="46" t="s">
        <v>1899</v>
      </c>
      <c r="C7" s="46" t="s">
        <v>1900</v>
      </c>
      <c r="D7" s="46" t="s">
        <v>1901</v>
      </c>
      <c r="E7" s="46" t="s">
        <v>1902</v>
      </c>
      <c r="F7" s="46" t="s">
        <v>1903</v>
      </c>
      <c r="G7" s="46" t="s">
        <v>1904</v>
      </c>
      <c r="H7" s="46" t="s">
        <v>1905</v>
      </c>
      <c r="I7" s="46" t="s">
        <v>1906</v>
      </c>
      <c r="J7" s="46" t="s">
        <v>1907</v>
      </c>
      <c r="K7" s="46" t="s">
        <v>1908</v>
      </c>
      <c r="L7" s="46" t="s">
        <v>890</v>
      </c>
    </row>
    <row r="8" customFormat="false" ht="14" hidden="false" customHeight="false" outlineLevel="0" collapsed="false">
      <c r="A8" s="51" t="s">
        <v>1909</v>
      </c>
      <c r="B8" s="46" t="s">
        <v>1910</v>
      </c>
      <c r="C8" s="46" t="s">
        <v>1911</v>
      </c>
      <c r="D8" s="46" t="s">
        <v>1912</v>
      </c>
      <c r="E8" s="46" t="s">
        <v>1913</v>
      </c>
      <c r="F8" s="46" t="s">
        <v>1914</v>
      </c>
      <c r="G8" s="46" t="s">
        <v>1915</v>
      </c>
      <c r="H8" s="46" t="s">
        <v>1916</v>
      </c>
      <c r="I8" s="46" t="s">
        <v>1917</v>
      </c>
      <c r="J8" s="46" t="s">
        <v>1918</v>
      </c>
      <c r="K8" s="46" t="s">
        <v>1919</v>
      </c>
      <c r="L8" s="46" t="s">
        <v>890</v>
      </c>
    </row>
    <row r="9" customFormat="false" ht="14" hidden="false" customHeight="false" outlineLevel="0" collapsed="false">
      <c r="A9" s="51" t="s">
        <v>1920</v>
      </c>
      <c r="B9" s="46" t="s">
        <v>1921</v>
      </c>
      <c r="C9" s="46" t="s">
        <v>1922</v>
      </c>
      <c r="D9" s="46" t="s">
        <v>1923</v>
      </c>
      <c r="E9" s="46" t="s">
        <v>1924</v>
      </c>
      <c r="F9" s="46" t="s">
        <v>1925</v>
      </c>
      <c r="G9" s="46" t="s">
        <v>1926</v>
      </c>
      <c r="H9" s="46" t="s">
        <v>1927</v>
      </c>
      <c r="I9" s="46" t="s">
        <v>1928</v>
      </c>
      <c r="J9" s="46" t="s">
        <v>1929</v>
      </c>
      <c r="K9" s="46" t="s">
        <v>1930</v>
      </c>
      <c r="L9" s="46" t="s">
        <v>890</v>
      </c>
    </row>
    <row r="10" customFormat="false" ht="14" hidden="false" customHeight="false" outlineLevel="0" collapsed="false">
      <c r="A10" s="45" t="s">
        <v>1931</v>
      </c>
      <c r="B10" s="46" t="s">
        <v>1932</v>
      </c>
      <c r="C10" s="46" t="s">
        <v>1933</v>
      </c>
      <c r="D10" s="46" t="s">
        <v>1933</v>
      </c>
      <c r="E10" s="46" t="s">
        <v>1934</v>
      </c>
      <c r="F10" s="46" t="s">
        <v>1933</v>
      </c>
      <c r="G10" s="46" t="s">
        <v>1933</v>
      </c>
      <c r="H10" s="46" t="s">
        <v>1933</v>
      </c>
      <c r="I10" s="46" t="s">
        <v>1933</v>
      </c>
      <c r="J10" s="46" t="s">
        <v>1933</v>
      </c>
      <c r="K10" s="46" t="s">
        <v>1935</v>
      </c>
      <c r="L10" s="46" t="s">
        <v>890</v>
      </c>
    </row>
    <row r="11" customFormat="false" ht="14" hidden="false" customHeight="false" outlineLevel="0" collapsed="false">
      <c r="A11" s="45" t="s">
        <v>1936</v>
      </c>
      <c r="B11" s="46" t="s">
        <v>1937</v>
      </c>
      <c r="C11" s="46" t="s">
        <v>1938</v>
      </c>
      <c r="D11" s="46" t="s">
        <v>1939</v>
      </c>
      <c r="E11" s="46" t="s">
        <v>1940</v>
      </c>
      <c r="F11" s="46" t="s">
        <v>1941</v>
      </c>
      <c r="G11" s="46" t="s">
        <v>1942</v>
      </c>
      <c r="H11" s="46" t="s">
        <v>1943</v>
      </c>
      <c r="I11" s="46" t="s">
        <v>1944</v>
      </c>
      <c r="J11" s="46" t="s">
        <v>1945</v>
      </c>
      <c r="K11" s="46" t="s">
        <v>1946</v>
      </c>
      <c r="L11" s="46" t="s">
        <v>890</v>
      </c>
    </row>
    <row r="12" customFormat="false" ht="14" hidden="false" customHeight="false" outlineLevel="0" collapsed="false">
      <c r="A12" s="45" t="s">
        <v>1947</v>
      </c>
      <c r="B12" s="46" t="s">
        <v>1948</v>
      </c>
      <c r="C12" s="46" t="s">
        <v>1949</v>
      </c>
      <c r="D12" s="46" t="s">
        <v>1950</v>
      </c>
      <c r="E12" s="46" t="s">
        <v>1951</v>
      </c>
      <c r="F12" s="46" t="s">
        <v>1952</v>
      </c>
      <c r="G12" s="46" t="s">
        <v>1953</v>
      </c>
      <c r="H12" s="46" t="s">
        <v>1950</v>
      </c>
      <c r="I12" s="46" t="s">
        <v>1948</v>
      </c>
      <c r="J12" s="46" t="s">
        <v>1951</v>
      </c>
      <c r="K12" s="46" t="s">
        <v>1952</v>
      </c>
      <c r="L12" s="46" t="s">
        <v>890</v>
      </c>
    </row>
    <row r="13" customFormat="false" ht="16" hidden="false" customHeight="false" outlineLevel="0" collapsed="false">
      <c r="A13" s="45" t="s">
        <v>1954</v>
      </c>
      <c r="B13" s="46" t="s">
        <v>1955</v>
      </c>
      <c r="C13" s="46" t="s">
        <v>1956</v>
      </c>
      <c r="D13" s="46" t="s">
        <v>1957</v>
      </c>
      <c r="E13" s="46" t="s">
        <v>1958</v>
      </c>
      <c r="F13" s="46" t="s">
        <v>1959</v>
      </c>
      <c r="G13" s="46" t="s">
        <v>1960</v>
      </c>
      <c r="H13" s="46" t="s">
        <v>1961</v>
      </c>
      <c r="I13" s="46" t="s">
        <v>1962</v>
      </c>
      <c r="J13" s="46" t="s">
        <v>1963</v>
      </c>
      <c r="K13" s="46" t="s">
        <v>1964</v>
      </c>
      <c r="L13" s="46" t="s">
        <v>890</v>
      </c>
    </row>
    <row r="14" customFormat="false" ht="14" hidden="false" customHeight="false" outlineLevel="0" collapsed="false">
      <c r="A14" s="45" t="s">
        <v>1965</v>
      </c>
      <c r="B14" s="46" t="s">
        <v>1966</v>
      </c>
      <c r="C14" s="46" t="s">
        <v>1967</v>
      </c>
      <c r="D14" s="46" t="s">
        <v>1968</v>
      </c>
      <c r="E14" s="46" t="s">
        <v>1969</v>
      </c>
      <c r="F14" s="46" t="s">
        <v>1970</v>
      </c>
      <c r="G14" s="46" t="s">
        <v>1971</v>
      </c>
      <c r="H14" s="46" t="s">
        <v>1972</v>
      </c>
      <c r="I14" s="46" t="s">
        <v>1973</v>
      </c>
      <c r="J14" s="46" t="s">
        <v>1974</v>
      </c>
      <c r="K14" s="46" t="s">
        <v>1975</v>
      </c>
      <c r="L14" s="46" t="s">
        <v>890</v>
      </c>
    </row>
    <row r="15" customFormat="false" ht="14" hidden="false" customHeight="false" outlineLevel="0" collapsed="false">
      <c r="A15" s="45" t="s">
        <v>1976</v>
      </c>
      <c r="B15" s="46" t="s">
        <v>1977</v>
      </c>
      <c r="C15" s="46" t="s">
        <v>1977</v>
      </c>
      <c r="D15" s="46" t="s">
        <v>1977</v>
      </c>
      <c r="E15" s="46" t="s">
        <v>1977</v>
      </c>
      <c r="F15" s="46" t="s">
        <v>1977</v>
      </c>
      <c r="G15" s="46" t="s">
        <v>1977</v>
      </c>
      <c r="H15" s="46" t="s">
        <v>1977</v>
      </c>
      <c r="I15" s="46" t="s">
        <v>1977</v>
      </c>
      <c r="J15" s="46" t="s">
        <v>1977</v>
      </c>
      <c r="K15" s="46" t="s">
        <v>1977</v>
      </c>
      <c r="L15" s="46" t="s">
        <v>890</v>
      </c>
    </row>
    <row r="16" customFormat="false" ht="14" hidden="false" customHeight="false" outlineLevel="0" collapsed="false">
      <c r="A16" s="45" t="s">
        <v>1978</v>
      </c>
      <c r="B16" s="46" t="s">
        <v>1979</v>
      </c>
      <c r="C16" s="46" t="s">
        <v>1980</v>
      </c>
      <c r="D16" s="46" t="s">
        <v>1981</v>
      </c>
      <c r="E16" s="46" t="s">
        <v>1982</v>
      </c>
      <c r="F16" s="46" t="s">
        <v>1983</v>
      </c>
      <c r="G16" s="46" t="s">
        <v>1984</v>
      </c>
      <c r="H16" s="46" t="s">
        <v>1985</v>
      </c>
      <c r="I16" s="46" t="s">
        <v>1986</v>
      </c>
      <c r="J16" s="46" t="s">
        <v>1987</v>
      </c>
      <c r="K16" s="46" t="s">
        <v>1988</v>
      </c>
      <c r="L16" s="46" t="s">
        <v>890</v>
      </c>
    </row>
    <row r="17" customFormat="false" ht="14" hidden="false" customHeight="false" outlineLevel="0" collapsed="false">
      <c r="A17" s="45" t="s">
        <v>1989</v>
      </c>
      <c r="B17" s="46" t="s">
        <v>1990</v>
      </c>
      <c r="C17" s="46" t="s">
        <v>1991</v>
      </c>
      <c r="D17" s="46" t="s">
        <v>1992</v>
      </c>
      <c r="E17" s="46" t="s">
        <v>1993</v>
      </c>
      <c r="F17" s="46" t="s">
        <v>1994</v>
      </c>
      <c r="G17" s="46" t="s">
        <v>1995</v>
      </c>
      <c r="H17" s="46" t="s">
        <v>1996</v>
      </c>
      <c r="I17" s="46" t="s">
        <v>1997</v>
      </c>
      <c r="J17" s="46" t="s">
        <v>1998</v>
      </c>
      <c r="K17" s="46" t="s">
        <v>1999</v>
      </c>
      <c r="L17" s="46" t="s">
        <v>890</v>
      </c>
    </row>
    <row r="18" customFormat="false" ht="14" hidden="false" customHeight="false" outlineLevel="0" collapsed="false">
      <c r="A18" s="45" t="s">
        <v>2000</v>
      </c>
      <c r="B18" s="46" t="s">
        <v>2001</v>
      </c>
      <c r="C18" s="46" t="s">
        <v>2002</v>
      </c>
      <c r="D18" s="46" t="s">
        <v>2003</v>
      </c>
      <c r="E18" s="46" t="s">
        <v>2004</v>
      </c>
      <c r="F18" s="46" t="s">
        <v>2005</v>
      </c>
      <c r="G18" s="46" t="s">
        <v>2006</v>
      </c>
      <c r="H18" s="46" t="s">
        <v>2007</v>
      </c>
      <c r="I18" s="46" t="s">
        <v>2008</v>
      </c>
      <c r="J18" s="46" t="s">
        <v>2009</v>
      </c>
      <c r="K18" s="46" t="s">
        <v>2010</v>
      </c>
      <c r="L18" s="46" t="s">
        <v>890</v>
      </c>
    </row>
    <row r="19" customFormat="false" ht="14" hidden="false" customHeight="false" outlineLevel="0" collapsed="false">
      <c r="A19" s="45" t="s">
        <v>2011</v>
      </c>
      <c r="B19" s="46" t="s">
        <v>2012</v>
      </c>
      <c r="C19" s="46" t="s">
        <v>2013</v>
      </c>
      <c r="D19" s="46" t="s">
        <v>2014</v>
      </c>
      <c r="E19" s="46" t="s">
        <v>2015</v>
      </c>
      <c r="F19" s="46" t="s">
        <v>2016</v>
      </c>
      <c r="G19" s="46" t="s">
        <v>2017</v>
      </c>
      <c r="H19" s="46" t="s">
        <v>2018</v>
      </c>
      <c r="I19" s="46" t="s">
        <v>2019</v>
      </c>
      <c r="J19" s="46" t="s">
        <v>2020</v>
      </c>
      <c r="K19" s="46" t="s">
        <v>2021</v>
      </c>
      <c r="L19" s="46" t="s">
        <v>890</v>
      </c>
    </row>
    <row r="20" customFormat="false" ht="14" hidden="false" customHeight="false" outlineLevel="0" collapsed="false">
      <c r="A20" s="45" t="s">
        <v>2022</v>
      </c>
      <c r="B20" s="46" t="s">
        <v>2023</v>
      </c>
      <c r="C20" s="46" t="s">
        <v>2024</v>
      </c>
      <c r="D20" s="46" t="s">
        <v>2025</v>
      </c>
      <c r="E20" s="46" t="s">
        <v>2026</v>
      </c>
      <c r="F20" s="46" t="s">
        <v>2027</v>
      </c>
      <c r="G20" s="46" t="s">
        <v>2028</v>
      </c>
      <c r="H20" s="46" t="s">
        <v>2029</v>
      </c>
      <c r="I20" s="46" t="s">
        <v>2030</v>
      </c>
      <c r="J20" s="46" t="s">
        <v>2031</v>
      </c>
      <c r="K20" s="46" t="s">
        <v>2032</v>
      </c>
      <c r="L20" s="46" t="s">
        <v>890</v>
      </c>
    </row>
    <row r="21" customFormat="false" ht="14" hidden="false" customHeight="false" outlineLevel="0" collapsed="false">
      <c r="A21" s="45" t="s">
        <v>2033</v>
      </c>
      <c r="B21" s="46" t="s">
        <v>2034</v>
      </c>
      <c r="C21" s="46" t="s">
        <v>2035</v>
      </c>
      <c r="D21" s="46" t="s">
        <v>2036</v>
      </c>
      <c r="E21" s="46" t="s">
        <v>2037</v>
      </c>
      <c r="F21" s="46" t="s">
        <v>2038</v>
      </c>
      <c r="G21" s="46" t="s">
        <v>2039</v>
      </c>
      <c r="H21" s="46" t="s">
        <v>2040</v>
      </c>
      <c r="I21" s="46" t="s">
        <v>2041</v>
      </c>
      <c r="J21" s="46" t="s">
        <v>2042</v>
      </c>
      <c r="K21" s="46" t="s">
        <v>2043</v>
      </c>
      <c r="L21" s="46" t="s">
        <v>890</v>
      </c>
    </row>
    <row r="22" customFormat="false" ht="14" hidden="false" customHeight="false" outlineLevel="0" collapsed="false">
      <c r="A22" s="45" t="s">
        <v>2044</v>
      </c>
      <c r="B22" s="46" t="s">
        <v>2045</v>
      </c>
      <c r="C22" s="46" t="s">
        <v>2046</v>
      </c>
      <c r="D22" s="46" t="s">
        <v>2047</v>
      </c>
      <c r="E22" s="46" t="s">
        <v>2048</v>
      </c>
      <c r="F22" s="46" t="s">
        <v>2049</v>
      </c>
      <c r="G22" s="46" t="s">
        <v>2050</v>
      </c>
      <c r="H22" s="46" t="s">
        <v>2051</v>
      </c>
      <c r="I22" s="46" t="s">
        <v>2052</v>
      </c>
      <c r="J22" s="46" t="s">
        <v>2053</v>
      </c>
      <c r="K22" s="46" t="s">
        <v>2054</v>
      </c>
      <c r="L22" s="46" t="s">
        <v>890</v>
      </c>
    </row>
    <row r="23" customFormat="false" ht="14" hidden="false" customHeight="false" outlineLevel="0" collapsed="false">
      <c r="A23" s="45" t="s">
        <v>2055</v>
      </c>
      <c r="B23" s="46" t="s">
        <v>2056</v>
      </c>
      <c r="C23" s="46" t="s">
        <v>2057</v>
      </c>
      <c r="D23" s="46" t="s">
        <v>2058</v>
      </c>
      <c r="E23" s="46" t="s">
        <v>2059</v>
      </c>
      <c r="F23" s="46" t="s">
        <v>2060</v>
      </c>
      <c r="G23" s="46" t="s">
        <v>2061</v>
      </c>
      <c r="H23" s="46" t="s">
        <v>2062</v>
      </c>
      <c r="I23" s="46" t="s">
        <v>2063</v>
      </c>
      <c r="J23" s="46" t="s">
        <v>2064</v>
      </c>
      <c r="K23" s="46" t="s">
        <v>2065</v>
      </c>
      <c r="L23" s="46" t="s">
        <v>890</v>
      </c>
    </row>
    <row r="24" customFormat="false" ht="14" hidden="false" customHeight="false" outlineLevel="0" collapsed="false">
      <c r="A24" s="45" t="s">
        <v>838</v>
      </c>
      <c r="B24" s="46" t="s">
        <v>2066</v>
      </c>
      <c r="C24" s="46" t="s">
        <v>2067</v>
      </c>
      <c r="D24" s="46" t="s">
        <v>2068</v>
      </c>
      <c r="E24" s="46" t="s">
        <v>2069</v>
      </c>
      <c r="F24" s="46" t="s">
        <v>2070</v>
      </c>
      <c r="G24" s="46" t="s">
        <v>2071</v>
      </c>
      <c r="H24" s="46" t="s">
        <v>2072</v>
      </c>
      <c r="I24" s="46" t="s">
        <v>2073</v>
      </c>
      <c r="J24" s="46" t="s">
        <v>2074</v>
      </c>
      <c r="K24" s="46" t="s">
        <v>2075</v>
      </c>
      <c r="L24" s="46" t="s">
        <v>890</v>
      </c>
    </row>
    <row r="25" customFormat="false" ht="14" hidden="false" customHeight="false" outlineLevel="0" collapsed="false">
      <c r="A25" s="45" t="s">
        <v>867</v>
      </c>
      <c r="B25" s="46" t="s">
        <v>2076</v>
      </c>
      <c r="C25" s="46" t="s">
        <v>2077</v>
      </c>
      <c r="D25" s="46" t="s">
        <v>2078</v>
      </c>
      <c r="E25" s="46" t="s">
        <v>2079</v>
      </c>
      <c r="F25" s="46" t="s">
        <v>2080</v>
      </c>
      <c r="G25" s="46" t="s">
        <v>2081</v>
      </c>
      <c r="H25" s="46" t="s">
        <v>2082</v>
      </c>
      <c r="I25" s="46" t="s">
        <v>2083</v>
      </c>
      <c r="J25" s="46" t="s">
        <v>2084</v>
      </c>
      <c r="K25" s="46" t="s">
        <v>2085</v>
      </c>
      <c r="L25" s="46" t="s">
        <v>890</v>
      </c>
    </row>
    <row r="26" customFormat="false" ht="14" hidden="false" customHeight="false" outlineLevel="0" collapsed="false">
      <c r="A26" s="42" t="s">
        <v>870</v>
      </c>
      <c r="B26" s="47" t="s">
        <v>2086</v>
      </c>
      <c r="C26" s="47" t="s">
        <v>2087</v>
      </c>
      <c r="D26" s="47" t="s">
        <v>2088</v>
      </c>
      <c r="E26" s="47" t="s">
        <v>2089</v>
      </c>
      <c r="F26" s="47" t="s">
        <v>2090</v>
      </c>
      <c r="G26" s="47" t="s">
        <v>2091</v>
      </c>
      <c r="H26" s="47" t="s">
        <v>2092</v>
      </c>
      <c r="I26" s="47" t="s">
        <v>2093</v>
      </c>
      <c r="J26" s="47" t="s">
        <v>2093</v>
      </c>
      <c r="K26" s="47" t="s">
        <v>2094</v>
      </c>
      <c r="L26" s="47" t="s">
        <v>89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52"/>
  <sheetViews>
    <sheetView showFormulas="false" showGridLines="true" showRowColHeaders="true" showZeros="true" rightToLeft="false" tabSelected="false" showOutlineSymbols="true" defaultGridColor="true" view="normal" topLeftCell="A1" colorId="64" zoomScale="84" zoomScaleNormal="84" zoomScalePageLayoutView="100" workbookViewId="0">
      <pane xSplit="3" ySplit="3" topLeftCell="D4" activePane="bottomRight" state="frozen"/>
      <selection pane="topLeft" activeCell="A1" activeCellId="0" sqref="A1"/>
      <selection pane="topRight" activeCell="D1" activeCellId="0" sqref="D1"/>
      <selection pane="bottomLeft" activeCell="A4" activeCellId="0" sqref="A4"/>
      <selection pane="bottomRight" activeCell="C39" activeCellId="0" sqref="C39:Q39"/>
    </sheetView>
  </sheetViews>
  <sheetFormatPr defaultColWidth="8.875" defaultRowHeight="14" zeroHeight="false" outlineLevelRow="0" outlineLevelCol="0"/>
  <cols>
    <col collapsed="false" customWidth="true" hidden="false" outlineLevel="0" max="1" min="1" style="11" width="16.66"/>
    <col collapsed="false" customWidth="true" hidden="false" outlineLevel="0" max="2" min="2" style="11" width="18.33"/>
    <col collapsed="false" customWidth="true" hidden="false" outlineLevel="0" max="3" min="3" style="11" width="13.21"/>
    <col collapsed="false" customWidth="true" hidden="false" outlineLevel="0" max="4" min="4" style="19" width="12.32"/>
    <col collapsed="false" customWidth="true" hidden="false" outlineLevel="0" max="8" min="5" style="19" width="10.66"/>
    <col collapsed="false" customWidth="true" hidden="false" outlineLevel="0" max="9" min="9" style="19" width="12.32"/>
    <col collapsed="false" customWidth="true" hidden="false" outlineLevel="0" max="13" min="10" style="19" width="10.66"/>
    <col collapsed="false" customWidth="true" hidden="false" outlineLevel="0" max="14" min="14" style="19" width="12.32"/>
    <col collapsed="false" customWidth="true" hidden="false" outlineLevel="0" max="18" min="15" style="19" width="10.66"/>
    <col collapsed="false" customWidth="false" hidden="false" outlineLevel="0" max="257" min="19" style="11" width="8.87"/>
  </cols>
  <sheetData>
    <row r="1" customFormat="false" ht="15.5" hidden="false" customHeight="false" outlineLevel="0" collapsed="false">
      <c r="A1" s="4" t="s">
        <v>10</v>
      </c>
      <c r="B1" s="11" t="s">
        <v>2095</v>
      </c>
    </row>
    <row r="2" customFormat="false" ht="14" hidden="false" customHeight="false" outlineLevel="0" collapsed="false">
      <c r="D2" s="52" t="s">
        <v>838</v>
      </c>
      <c r="E2" s="52"/>
      <c r="F2" s="52"/>
      <c r="G2" s="52"/>
      <c r="H2" s="52"/>
      <c r="I2" s="52" t="s">
        <v>867</v>
      </c>
      <c r="J2" s="52"/>
      <c r="K2" s="52"/>
      <c r="L2" s="52"/>
      <c r="M2" s="52"/>
      <c r="N2" s="52" t="s">
        <v>870</v>
      </c>
      <c r="O2" s="52"/>
      <c r="P2" s="52"/>
      <c r="Q2" s="52"/>
      <c r="R2" s="52"/>
    </row>
    <row r="3" customFormat="false" ht="14" hidden="false" customHeight="false" outlineLevel="0" collapsed="false">
      <c r="A3" s="48" t="s">
        <v>29</v>
      </c>
      <c r="B3" s="48" t="s">
        <v>30</v>
      </c>
      <c r="C3" s="48" t="s">
        <v>26</v>
      </c>
      <c r="D3" s="53" t="s">
        <v>2096</v>
      </c>
      <c r="E3" s="49" t="s">
        <v>2097</v>
      </c>
      <c r="F3" s="49" t="s">
        <v>2098</v>
      </c>
      <c r="G3" s="49" t="s">
        <v>2099</v>
      </c>
      <c r="H3" s="54" t="s">
        <v>2100</v>
      </c>
      <c r="I3" s="53" t="s">
        <v>2096</v>
      </c>
      <c r="J3" s="49" t="s">
        <v>2097</v>
      </c>
      <c r="K3" s="49" t="s">
        <v>2098</v>
      </c>
      <c r="L3" s="49" t="s">
        <v>2099</v>
      </c>
      <c r="M3" s="54" t="s">
        <v>2100</v>
      </c>
      <c r="N3" s="53" t="s">
        <v>2096</v>
      </c>
      <c r="O3" s="49" t="s">
        <v>2097</v>
      </c>
      <c r="P3" s="49" t="s">
        <v>2098</v>
      </c>
      <c r="Q3" s="49" t="s">
        <v>2099</v>
      </c>
      <c r="R3" s="54" t="s">
        <v>2100</v>
      </c>
    </row>
    <row r="4" customFormat="false" ht="14" hidden="false" customHeight="false" outlineLevel="0" collapsed="false">
      <c r="A4" s="11" t="s">
        <v>36</v>
      </c>
      <c r="B4" s="11" t="s">
        <v>36</v>
      </c>
      <c r="C4" s="11" t="s">
        <v>34</v>
      </c>
      <c r="D4" s="55" t="s">
        <v>2101</v>
      </c>
      <c r="E4" s="56" t="n">
        <v>0.99</v>
      </c>
      <c r="F4" s="56" t="s">
        <v>2102</v>
      </c>
      <c r="G4" s="56" t="n">
        <v>0.66</v>
      </c>
      <c r="H4" s="57" t="n">
        <v>0.72</v>
      </c>
      <c r="I4" s="55" t="s">
        <v>2103</v>
      </c>
      <c r="J4" s="56" t="n">
        <v>0.98</v>
      </c>
      <c r="K4" s="56" t="s">
        <v>2104</v>
      </c>
      <c r="L4" s="56" t="n">
        <v>0.45</v>
      </c>
      <c r="M4" s="57" t="n">
        <v>0.56</v>
      </c>
      <c r="N4" s="55" t="s">
        <v>2105</v>
      </c>
      <c r="O4" s="56" t="n">
        <v>1.05</v>
      </c>
      <c r="P4" s="56" t="s">
        <v>2106</v>
      </c>
      <c r="Q4" s="56" t="n">
        <v>0.4</v>
      </c>
      <c r="R4" s="57" t="n">
        <v>0.49</v>
      </c>
    </row>
    <row r="5" customFormat="false" ht="14" hidden="false" customHeight="false" outlineLevel="0" collapsed="false">
      <c r="A5" s="11" t="s">
        <v>36</v>
      </c>
      <c r="B5" s="11" t="s">
        <v>36</v>
      </c>
      <c r="C5" s="11" t="s">
        <v>40</v>
      </c>
      <c r="D5" s="55" t="s">
        <v>2107</v>
      </c>
      <c r="E5" s="56" t="n">
        <v>1.02</v>
      </c>
      <c r="F5" s="56" t="s">
        <v>2108</v>
      </c>
      <c r="G5" s="56" t="n">
        <v>0.38</v>
      </c>
      <c r="H5" s="57" t="n">
        <v>0.44</v>
      </c>
      <c r="I5" s="55" t="s">
        <v>2109</v>
      </c>
      <c r="J5" s="56" t="n">
        <v>1.04</v>
      </c>
      <c r="K5" s="56" t="s">
        <v>2110</v>
      </c>
      <c r="L5" s="56" t="n">
        <v>0.13</v>
      </c>
      <c r="M5" s="57" t="n">
        <v>0.2</v>
      </c>
      <c r="N5" s="55" t="s">
        <v>2111</v>
      </c>
      <c r="O5" s="56" t="n">
        <v>0.9</v>
      </c>
      <c r="P5" s="56" t="s">
        <v>2112</v>
      </c>
      <c r="Q5" s="56" t="n">
        <v>0.038</v>
      </c>
      <c r="R5" s="57" t="n">
        <v>0.066</v>
      </c>
    </row>
    <row r="6" customFormat="false" ht="14" hidden="false" customHeight="false" outlineLevel="0" collapsed="false">
      <c r="A6" s="11" t="s">
        <v>36</v>
      </c>
      <c r="B6" s="11" t="s">
        <v>36</v>
      </c>
      <c r="C6" s="11" t="s">
        <v>43</v>
      </c>
      <c r="D6" s="55" t="s">
        <v>2113</v>
      </c>
      <c r="E6" s="56" t="n">
        <v>1.02</v>
      </c>
      <c r="F6" s="56" t="s">
        <v>2114</v>
      </c>
      <c r="G6" s="56" t="n">
        <v>0.26</v>
      </c>
      <c r="H6" s="57" t="n">
        <v>0.32</v>
      </c>
      <c r="I6" s="55" t="s">
        <v>2115</v>
      </c>
      <c r="J6" s="56" t="n">
        <v>1.05</v>
      </c>
      <c r="K6" s="56" t="s">
        <v>2116</v>
      </c>
      <c r="L6" s="56" t="n">
        <v>0.065</v>
      </c>
      <c r="M6" s="57" t="n">
        <v>0.11</v>
      </c>
      <c r="N6" s="55" t="s">
        <v>2117</v>
      </c>
      <c r="O6" s="56" t="n">
        <v>0.93</v>
      </c>
      <c r="P6" s="56" t="s">
        <v>2118</v>
      </c>
      <c r="Q6" s="56" t="n">
        <v>0.26</v>
      </c>
      <c r="R6" s="57" t="n">
        <v>0.35</v>
      </c>
    </row>
    <row r="7" customFormat="false" ht="14" hidden="false" customHeight="false" outlineLevel="0" collapsed="false">
      <c r="A7" s="11" t="s">
        <v>36</v>
      </c>
      <c r="B7" s="11" t="s">
        <v>36</v>
      </c>
      <c r="C7" s="11" t="s">
        <v>46</v>
      </c>
      <c r="D7" s="55" t="s">
        <v>2119</v>
      </c>
      <c r="E7" s="56" t="n">
        <v>0.95</v>
      </c>
      <c r="F7" s="56" t="s">
        <v>2120</v>
      </c>
      <c r="G7" s="58" t="n">
        <v>0.02</v>
      </c>
      <c r="H7" s="57" t="n">
        <v>0.036</v>
      </c>
      <c r="I7" s="55" t="s">
        <v>2121</v>
      </c>
      <c r="J7" s="56" t="n">
        <v>0.96</v>
      </c>
      <c r="K7" s="56" t="s">
        <v>2122</v>
      </c>
      <c r="L7" s="58" t="n">
        <v>0.086</v>
      </c>
      <c r="M7" s="57" t="n">
        <v>0.14</v>
      </c>
      <c r="N7" s="55" t="s">
        <v>2123</v>
      </c>
      <c r="O7" s="56" t="n">
        <v>0.85</v>
      </c>
      <c r="P7" s="56" t="s">
        <v>2124</v>
      </c>
      <c r="Q7" s="58" t="n">
        <v>0.0028</v>
      </c>
      <c r="R7" s="57" t="n">
        <v>0.0065</v>
      </c>
    </row>
    <row r="8" customFormat="false" ht="14" hidden="false" customHeight="false" outlineLevel="0" collapsed="false">
      <c r="A8" s="11" t="s">
        <v>36</v>
      </c>
      <c r="B8" s="11" t="s">
        <v>50</v>
      </c>
      <c r="C8" s="11" t="s">
        <v>49</v>
      </c>
      <c r="D8" s="55" t="s">
        <v>2125</v>
      </c>
      <c r="E8" s="56" t="n">
        <v>0.98</v>
      </c>
      <c r="F8" s="56" t="s">
        <v>2126</v>
      </c>
      <c r="G8" s="56" t="n">
        <v>0.21</v>
      </c>
      <c r="H8" s="57" t="n">
        <v>0.27</v>
      </c>
      <c r="I8" s="55" t="s">
        <v>2127</v>
      </c>
      <c r="J8" s="56" t="n">
        <v>0.97</v>
      </c>
      <c r="K8" s="56" t="s">
        <v>2128</v>
      </c>
      <c r="L8" s="56" t="n">
        <v>0.19</v>
      </c>
      <c r="M8" s="57" t="n">
        <v>0.27</v>
      </c>
      <c r="N8" s="55" t="s">
        <v>2129</v>
      </c>
      <c r="O8" s="56" t="n">
        <v>1.04</v>
      </c>
      <c r="P8" s="56" t="s">
        <v>2130</v>
      </c>
      <c r="Q8" s="56" t="n">
        <v>0.44</v>
      </c>
      <c r="R8" s="57" t="n">
        <v>0.52</v>
      </c>
    </row>
    <row r="9" customFormat="false" ht="14" hidden="false" customHeight="false" outlineLevel="0" collapsed="false">
      <c r="A9" s="11" t="s">
        <v>36</v>
      </c>
      <c r="B9" s="11" t="s">
        <v>50</v>
      </c>
      <c r="C9" s="11" t="s">
        <v>53</v>
      </c>
      <c r="D9" s="55" t="s">
        <v>2131</v>
      </c>
      <c r="E9" s="56" t="n">
        <v>0.98</v>
      </c>
      <c r="F9" s="56" t="s">
        <v>2132</v>
      </c>
      <c r="G9" s="56" t="n">
        <v>0.45</v>
      </c>
      <c r="H9" s="57" t="n">
        <v>0.51</v>
      </c>
      <c r="I9" s="55" t="s">
        <v>2133</v>
      </c>
      <c r="J9" s="56" t="n">
        <v>0.99</v>
      </c>
      <c r="K9" s="56" t="s">
        <v>2102</v>
      </c>
      <c r="L9" s="56" t="n">
        <v>0.6</v>
      </c>
      <c r="M9" s="57" t="n">
        <v>0.7</v>
      </c>
      <c r="N9" s="55" t="s">
        <v>2134</v>
      </c>
      <c r="O9" s="56" t="n">
        <v>0.98</v>
      </c>
      <c r="P9" s="56" t="s">
        <v>2135</v>
      </c>
      <c r="Q9" s="56" t="n">
        <v>0.7</v>
      </c>
      <c r="R9" s="57" t="n">
        <v>0.76</v>
      </c>
    </row>
    <row r="10" customFormat="false" ht="14" hidden="false" customHeight="false" outlineLevel="0" collapsed="false">
      <c r="A10" s="11" t="s">
        <v>36</v>
      </c>
      <c r="B10" s="11" t="s">
        <v>57</v>
      </c>
      <c r="C10" s="11" t="s">
        <v>56</v>
      </c>
      <c r="D10" s="55" t="s">
        <v>2136</v>
      </c>
      <c r="E10" s="56" t="n">
        <v>0.96</v>
      </c>
      <c r="F10" s="56" t="s">
        <v>2137</v>
      </c>
      <c r="G10" s="56" t="n">
        <v>0.031</v>
      </c>
      <c r="H10" s="57" t="n">
        <v>0.053</v>
      </c>
      <c r="I10" s="55" t="s">
        <v>2138</v>
      </c>
      <c r="J10" s="56" t="n">
        <v>0.95</v>
      </c>
      <c r="K10" s="56" t="s">
        <v>2139</v>
      </c>
      <c r="L10" s="56" t="n">
        <v>0.025</v>
      </c>
      <c r="M10" s="57" t="n">
        <v>0.049</v>
      </c>
      <c r="N10" s="55" t="s">
        <v>2140</v>
      </c>
      <c r="O10" s="56" t="n">
        <v>1.03</v>
      </c>
      <c r="P10" s="56" t="s">
        <v>2141</v>
      </c>
      <c r="Q10" s="56" t="n">
        <v>0.56</v>
      </c>
      <c r="R10" s="57" t="n">
        <v>0.64</v>
      </c>
    </row>
    <row r="11" customFormat="false" ht="14" hidden="false" customHeight="false" outlineLevel="0" collapsed="false">
      <c r="A11" s="11" t="s">
        <v>36</v>
      </c>
      <c r="B11" s="11" t="s">
        <v>57</v>
      </c>
      <c r="C11" s="11" t="s">
        <v>60</v>
      </c>
      <c r="D11" s="55" t="s">
        <v>2142</v>
      </c>
      <c r="E11" s="56" t="n">
        <v>0.92</v>
      </c>
      <c r="F11" s="56" t="s">
        <v>2143</v>
      </c>
      <c r="G11" s="58" t="n">
        <v>0.00018</v>
      </c>
      <c r="H11" s="59" t="n">
        <v>0.00044</v>
      </c>
      <c r="I11" s="55" t="s">
        <v>2144</v>
      </c>
      <c r="J11" s="56" t="n">
        <v>0.92</v>
      </c>
      <c r="K11" s="56" t="s">
        <v>2145</v>
      </c>
      <c r="L11" s="58" t="n">
        <v>0.00081</v>
      </c>
      <c r="M11" s="59" t="n">
        <v>0.0022</v>
      </c>
      <c r="N11" s="55" t="s">
        <v>2146</v>
      </c>
      <c r="O11" s="56" t="n">
        <v>0.96</v>
      </c>
      <c r="P11" s="56" t="s">
        <v>2147</v>
      </c>
      <c r="Q11" s="58" t="n">
        <v>0.45</v>
      </c>
      <c r="R11" s="59" t="n">
        <v>0.54</v>
      </c>
    </row>
    <row r="12" customFormat="false" ht="14" hidden="false" customHeight="false" outlineLevel="0" collapsed="false">
      <c r="A12" s="11" t="s">
        <v>36</v>
      </c>
      <c r="B12" s="11" t="s">
        <v>57</v>
      </c>
      <c r="C12" s="11" t="s">
        <v>63</v>
      </c>
      <c r="D12" s="55" t="s">
        <v>2148</v>
      </c>
      <c r="E12" s="56" t="n">
        <v>0.92</v>
      </c>
      <c r="F12" s="56" t="s">
        <v>2149</v>
      </c>
      <c r="G12" s="58" t="n">
        <v>3.5E-005</v>
      </c>
      <c r="H12" s="59" t="n">
        <v>0.0001</v>
      </c>
      <c r="I12" s="55" t="s">
        <v>2150</v>
      </c>
      <c r="J12" s="56" t="n">
        <v>0.91</v>
      </c>
      <c r="K12" s="56" t="s">
        <v>2151</v>
      </c>
      <c r="L12" s="58" t="n">
        <v>5.9E-005</v>
      </c>
      <c r="M12" s="59" t="n">
        <v>0.00023</v>
      </c>
      <c r="N12" s="55" t="s">
        <v>2152</v>
      </c>
      <c r="O12" s="56" t="n">
        <v>0.96</v>
      </c>
      <c r="P12" s="56" t="s">
        <v>2153</v>
      </c>
      <c r="Q12" s="58" t="n">
        <v>0.41</v>
      </c>
      <c r="R12" s="59" t="n">
        <v>0.5</v>
      </c>
    </row>
    <row r="13" customFormat="false" ht="14" hidden="false" customHeight="false" outlineLevel="0" collapsed="false">
      <c r="A13" s="11" t="s">
        <v>36</v>
      </c>
      <c r="B13" s="11" t="s">
        <v>57</v>
      </c>
      <c r="C13" s="11" t="s">
        <v>67</v>
      </c>
      <c r="D13" s="55" t="s">
        <v>2154</v>
      </c>
      <c r="E13" s="56" t="n">
        <v>0.9</v>
      </c>
      <c r="F13" s="56" t="s">
        <v>2155</v>
      </c>
      <c r="G13" s="58" t="n">
        <v>2E-006</v>
      </c>
      <c r="H13" s="59" t="n">
        <v>8.2E-006</v>
      </c>
      <c r="I13" s="55" t="s">
        <v>2156</v>
      </c>
      <c r="J13" s="56" t="n">
        <v>0.89</v>
      </c>
      <c r="K13" s="56" t="s">
        <v>2157</v>
      </c>
      <c r="L13" s="58" t="n">
        <v>1.7E-006</v>
      </c>
      <c r="M13" s="59" t="n">
        <v>1.8E-005</v>
      </c>
      <c r="N13" s="55" t="s">
        <v>2158</v>
      </c>
      <c r="O13" s="56" t="n">
        <v>0.94</v>
      </c>
      <c r="P13" s="56" t="s">
        <v>2159</v>
      </c>
      <c r="Q13" s="58" t="n">
        <v>0.24</v>
      </c>
      <c r="R13" s="59" t="n">
        <v>0.31</v>
      </c>
    </row>
    <row r="14" customFormat="false" ht="14" hidden="false" customHeight="false" outlineLevel="0" collapsed="false">
      <c r="A14" s="11" t="s">
        <v>72</v>
      </c>
      <c r="B14" s="11" t="s">
        <v>72</v>
      </c>
      <c r="C14" s="11" t="s">
        <v>77</v>
      </c>
      <c r="D14" s="55" t="s">
        <v>2160</v>
      </c>
      <c r="E14" s="56" t="n">
        <v>0.96</v>
      </c>
      <c r="F14" s="56" t="s">
        <v>2137</v>
      </c>
      <c r="G14" s="56" t="n">
        <v>0.067</v>
      </c>
      <c r="H14" s="57" t="n">
        <v>0.11</v>
      </c>
      <c r="I14" s="55" t="s">
        <v>2161</v>
      </c>
      <c r="J14" s="56" t="n">
        <v>0.98</v>
      </c>
      <c r="K14" s="56" t="s">
        <v>2162</v>
      </c>
      <c r="L14" s="56" t="n">
        <v>0.4</v>
      </c>
      <c r="M14" s="57" t="n">
        <v>0.5</v>
      </c>
      <c r="N14" s="55" t="s">
        <v>2163</v>
      </c>
      <c r="O14" s="56" t="n">
        <v>0.88</v>
      </c>
      <c r="P14" s="56" t="s">
        <v>2164</v>
      </c>
      <c r="Q14" s="56" t="n">
        <v>0.034</v>
      </c>
      <c r="R14" s="57" t="n">
        <v>0.06</v>
      </c>
    </row>
    <row r="15" customFormat="false" ht="14" hidden="false" customHeight="false" outlineLevel="0" collapsed="false">
      <c r="A15" s="11" t="s">
        <v>72</v>
      </c>
      <c r="B15" s="11" t="s">
        <v>72</v>
      </c>
      <c r="C15" s="11" t="s">
        <v>81</v>
      </c>
      <c r="D15" s="55" t="s">
        <v>2165</v>
      </c>
      <c r="E15" s="56" t="n">
        <v>0.89</v>
      </c>
      <c r="F15" s="56" t="s">
        <v>2166</v>
      </c>
      <c r="G15" s="58" t="n">
        <v>6.7E-009</v>
      </c>
      <c r="H15" s="59" t="n">
        <v>5.6E-008</v>
      </c>
      <c r="I15" s="55" t="s">
        <v>2167</v>
      </c>
      <c r="J15" s="56" t="n">
        <v>0.9</v>
      </c>
      <c r="K15" s="56" t="s">
        <v>2168</v>
      </c>
      <c r="L15" s="58" t="n">
        <v>2.6E-006</v>
      </c>
      <c r="M15" s="59" t="n">
        <v>2.3E-005</v>
      </c>
      <c r="N15" s="55" t="s">
        <v>2169</v>
      </c>
      <c r="O15" s="56" t="n">
        <v>0.79</v>
      </c>
      <c r="P15" s="56" t="s">
        <v>2170</v>
      </c>
      <c r="Q15" s="58" t="n">
        <v>5.9E-006</v>
      </c>
      <c r="R15" s="59" t="n">
        <v>3.9E-005</v>
      </c>
    </row>
    <row r="16" customFormat="false" ht="14" hidden="false" customHeight="false" outlineLevel="0" collapsed="false">
      <c r="A16" s="11" t="s">
        <v>72</v>
      </c>
      <c r="B16" s="11" t="s">
        <v>73</v>
      </c>
      <c r="C16" s="11" t="s">
        <v>70</v>
      </c>
      <c r="D16" s="55" t="s">
        <v>2171</v>
      </c>
      <c r="E16" s="56" t="n">
        <v>0.92</v>
      </c>
      <c r="F16" s="56" t="s">
        <v>2172</v>
      </c>
      <c r="G16" s="58" t="n">
        <v>2.6E-005</v>
      </c>
      <c r="H16" s="59" t="n">
        <v>7.8E-005</v>
      </c>
      <c r="I16" s="55" t="s">
        <v>2173</v>
      </c>
      <c r="J16" s="56" t="n">
        <v>0.92</v>
      </c>
      <c r="K16" s="56" t="s">
        <v>2172</v>
      </c>
      <c r="L16" s="58" t="n">
        <v>0.00016</v>
      </c>
      <c r="M16" s="59" t="n">
        <v>0.00053</v>
      </c>
      <c r="N16" s="55" t="s">
        <v>2174</v>
      </c>
      <c r="O16" s="56" t="n">
        <v>0.84</v>
      </c>
      <c r="P16" s="56" t="s">
        <v>2175</v>
      </c>
      <c r="Q16" s="58" t="n">
        <v>0.0013</v>
      </c>
      <c r="R16" s="59" t="n">
        <v>0.0034</v>
      </c>
    </row>
    <row r="17" customFormat="false" ht="14" hidden="false" customHeight="false" outlineLevel="0" collapsed="false">
      <c r="A17" s="11" t="s">
        <v>85</v>
      </c>
      <c r="B17" s="11" t="s">
        <v>85</v>
      </c>
      <c r="C17" s="11" t="s">
        <v>84</v>
      </c>
      <c r="D17" s="55" t="s">
        <v>2176</v>
      </c>
      <c r="E17" s="56" t="n">
        <v>0.89</v>
      </c>
      <c r="F17" s="56" t="s">
        <v>2177</v>
      </c>
      <c r="G17" s="58" t="n">
        <v>1.8E-010</v>
      </c>
      <c r="H17" s="59" t="n">
        <v>4.7E-009</v>
      </c>
      <c r="I17" s="55" t="s">
        <v>2178</v>
      </c>
      <c r="J17" s="56" t="n">
        <v>0.9</v>
      </c>
      <c r="K17" s="56" t="s">
        <v>2168</v>
      </c>
      <c r="L17" s="58" t="n">
        <v>8.4E-007</v>
      </c>
      <c r="M17" s="59" t="n">
        <v>1.2E-005</v>
      </c>
      <c r="N17" s="55" t="s">
        <v>2179</v>
      </c>
      <c r="O17" s="56" t="n">
        <v>0.78</v>
      </c>
      <c r="P17" s="56" t="s">
        <v>2180</v>
      </c>
      <c r="Q17" s="58" t="n">
        <v>1.4E-007</v>
      </c>
      <c r="R17" s="59" t="n">
        <v>4E-006</v>
      </c>
    </row>
    <row r="18" customFormat="false" ht="14" hidden="false" customHeight="false" outlineLevel="0" collapsed="false">
      <c r="A18" s="11" t="s">
        <v>85</v>
      </c>
      <c r="B18" s="11" t="s">
        <v>85</v>
      </c>
      <c r="C18" s="11" t="s">
        <v>88</v>
      </c>
      <c r="D18" s="55" t="s">
        <v>2181</v>
      </c>
      <c r="E18" s="56" t="n">
        <v>0.97</v>
      </c>
      <c r="F18" s="56" t="s">
        <v>2128</v>
      </c>
      <c r="G18" s="56" t="n">
        <v>0.15</v>
      </c>
      <c r="H18" s="57" t="n">
        <v>0.21</v>
      </c>
      <c r="I18" s="55" t="s">
        <v>2182</v>
      </c>
      <c r="J18" s="56" t="n">
        <v>0.99</v>
      </c>
      <c r="K18" s="56" t="s">
        <v>2183</v>
      </c>
      <c r="L18" s="56" t="n">
        <v>0.78</v>
      </c>
      <c r="M18" s="57" t="n">
        <v>0.84</v>
      </c>
      <c r="N18" s="55" t="s">
        <v>2184</v>
      </c>
      <c r="O18" s="56" t="n">
        <v>0.87</v>
      </c>
      <c r="P18" s="56" t="s">
        <v>2185</v>
      </c>
      <c r="Q18" s="56" t="n">
        <v>0.019</v>
      </c>
      <c r="R18" s="57" t="n">
        <v>0.036</v>
      </c>
    </row>
    <row r="19" customFormat="false" ht="14" hidden="false" customHeight="false" outlineLevel="0" collapsed="false">
      <c r="A19" s="11" t="s">
        <v>85</v>
      </c>
      <c r="B19" s="11" t="s">
        <v>85</v>
      </c>
      <c r="C19" s="11" t="s">
        <v>91</v>
      </c>
      <c r="D19" s="55" t="s">
        <v>2165</v>
      </c>
      <c r="E19" s="56" t="n">
        <v>0.88</v>
      </c>
      <c r="F19" s="56" t="s">
        <v>2186</v>
      </c>
      <c r="G19" s="58" t="n">
        <v>3E-011</v>
      </c>
      <c r="H19" s="59" t="n">
        <v>1.8E-009</v>
      </c>
      <c r="I19" s="55" t="s">
        <v>2167</v>
      </c>
      <c r="J19" s="56" t="n">
        <v>0.89</v>
      </c>
      <c r="K19" s="56" t="s">
        <v>2166</v>
      </c>
      <c r="L19" s="58" t="n">
        <v>1.9E-007</v>
      </c>
      <c r="M19" s="59" t="n">
        <v>7.7E-006</v>
      </c>
      <c r="N19" s="55" t="s">
        <v>2169</v>
      </c>
      <c r="O19" s="56" t="n">
        <v>0.78</v>
      </c>
      <c r="P19" s="56" t="s">
        <v>2187</v>
      </c>
      <c r="Q19" s="58" t="n">
        <v>3.5E-007</v>
      </c>
      <c r="R19" s="59" t="n">
        <v>5.1E-006</v>
      </c>
    </row>
    <row r="20" customFormat="false" ht="14" hidden="false" customHeight="false" outlineLevel="0" collapsed="false">
      <c r="A20" s="11" t="s">
        <v>85</v>
      </c>
      <c r="B20" s="11" t="s">
        <v>85</v>
      </c>
      <c r="C20" s="11" t="s">
        <v>94</v>
      </c>
      <c r="D20" s="55" t="s">
        <v>2188</v>
      </c>
      <c r="E20" s="56" t="n">
        <v>0.88</v>
      </c>
      <c r="F20" s="56" t="s">
        <v>2177</v>
      </c>
      <c r="G20" s="58" t="n">
        <v>1.6E-010</v>
      </c>
      <c r="H20" s="59" t="n">
        <v>4.7E-009</v>
      </c>
      <c r="I20" s="55" t="s">
        <v>2189</v>
      </c>
      <c r="J20" s="56" t="n">
        <v>0.9</v>
      </c>
      <c r="K20" s="56" t="s">
        <v>2166</v>
      </c>
      <c r="L20" s="58" t="n">
        <v>3.6E-007</v>
      </c>
      <c r="M20" s="59" t="n">
        <v>7.7E-006</v>
      </c>
      <c r="N20" s="55" t="s">
        <v>2190</v>
      </c>
      <c r="O20" s="56" t="n">
        <v>0.78</v>
      </c>
      <c r="P20" s="56" t="s">
        <v>2191</v>
      </c>
      <c r="Q20" s="58" t="n">
        <v>4.8E-007</v>
      </c>
      <c r="R20" s="59" t="n">
        <v>6E-006</v>
      </c>
    </row>
    <row r="21" customFormat="false" ht="14" hidden="false" customHeight="false" outlineLevel="0" collapsed="false">
      <c r="A21" s="11" t="s">
        <v>85</v>
      </c>
      <c r="B21" s="11" t="s">
        <v>85</v>
      </c>
      <c r="C21" s="11" t="s">
        <v>97</v>
      </c>
      <c r="D21" s="55" t="s">
        <v>2192</v>
      </c>
      <c r="E21" s="56" t="n">
        <v>0.89</v>
      </c>
      <c r="F21" s="56" t="s">
        <v>2166</v>
      </c>
      <c r="G21" s="58" t="n">
        <v>8.6E-009</v>
      </c>
      <c r="H21" s="59" t="n">
        <v>6.7E-008</v>
      </c>
      <c r="I21" s="55" t="s">
        <v>2193</v>
      </c>
      <c r="J21" s="56" t="n">
        <v>0.9</v>
      </c>
      <c r="K21" s="56" t="s">
        <v>2155</v>
      </c>
      <c r="L21" s="58" t="n">
        <v>3.4E-006</v>
      </c>
      <c r="M21" s="59" t="n">
        <v>2.8E-005</v>
      </c>
      <c r="N21" s="55" t="s">
        <v>2194</v>
      </c>
      <c r="O21" s="56" t="n">
        <v>0.79</v>
      </c>
      <c r="P21" s="56" t="s">
        <v>2195</v>
      </c>
      <c r="Q21" s="58" t="n">
        <v>2.1E-006</v>
      </c>
      <c r="R21" s="59" t="n">
        <v>1.8E-005</v>
      </c>
    </row>
    <row r="22" customFormat="false" ht="14" hidden="false" customHeight="false" outlineLevel="0" collapsed="false">
      <c r="A22" s="11" t="s">
        <v>85</v>
      </c>
      <c r="B22" s="11" t="s">
        <v>85</v>
      </c>
      <c r="C22" s="11" t="s">
        <v>100</v>
      </c>
      <c r="D22" s="55" t="s">
        <v>2196</v>
      </c>
      <c r="E22" s="56" t="n">
        <v>0.89</v>
      </c>
      <c r="F22" s="56" t="s">
        <v>2177</v>
      </c>
      <c r="G22" s="58" t="n">
        <v>5.2E-010</v>
      </c>
      <c r="H22" s="59" t="n">
        <v>7.9E-009</v>
      </c>
      <c r="I22" s="55" t="s">
        <v>2197</v>
      </c>
      <c r="J22" s="56" t="n">
        <v>0.9</v>
      </c>
      <c r="K22" s="56" t="s">
        <v>2168</v>
      </c>
      <c r="L22" s="58" t="n">
        <v>2.9E-006</v>
      </c>
      <c r="M22" s="59" t="n">
        <v>2.5E-005</v>
      </c>
      <c r="N22" s="55" t="s">
        <v>2198</v>
      </c>
      <c r="O22" s="56" t="n">
        <v>0.77</v>
      </c>
      <c r="P22" s="56" t="s">
        <v>2199</v>
      </c>
      <c r="Q22" s="58" t="n">
        <v>1.6E-007</v>
      </c>
      <c r="R22" s="59" t="n">
        <v>4E-006</v>
      </c>
    </row>
    <row r="23" customFormat="false" ht="14" hidden="false" customHeight="false" outlineLevel="0" collapsed="false">
      <c r="A23" s="11" t="s">
        <v>85</v>
      </c>
      <c r="B23" s="11" t="s">
        <v>85</v>
      </c>
      <c r="C23" s="11" t="s">
        <v>103</v>
      </c>
      <c r="D23" s="55" t="s">
        <v>2176</v>
      </c>
      <c r="E23" s="56" t="n">
        <v>0.9</v>
      </c>
      <c r="F23" s="56" t="s">
        <v>2155</v>
      </c>
      <c r="G23" s="58" t="n">
        <v>2.6E-007</v>
      </c>
      <c r="H23" s="59" t="n">
        <v>1.3E-006</v>
      </c>
      <c r="I23" s="55" t="s">
        <v>2178</v>
      </c>
      <c r="J23" s="56" t="n">
        <v>0.9</v>
      </c>
      <c r="K23" s="56" t="s">
        <v>2168</v>
      </c>
      <c r="L23" s="58" t="n">
        <v>6.6E-006</v>
      </c>
      <c r="M23" s="59" t="n">
        <v>4.2E-005</v>
      </c>
      <c r="N23" s="55" t="s">
        <v>2179</v>
      </c>
      <c r="O23" s="56" t="n">
        <v>0.83</v>
      </c>
      <c r="P23" s="56" t="s">
        <v>2200</v>
      </c>
      <c r="Q23" s="58" t="n">
        <v>0.00044</v>
      </c>
      <c r="R23" s="59" t="n">
        <v>0.0013</v>
      </c>
    </row>
    <row r="24" customFormat="false" ht="14" hidden="false" customHeight="false" outlineLevel="0" collapsed="false">
      <c r="A24" s="11" t="s">
        <v>107</v>
      </c>
      <c r="B24" s="11" t="s">
        <v>107</v>
      </c>
      <c r="C24" s="11" t="s">
        <v>106</v>
      </c>
      <c r="D24" s="55" t="s">
        <v>2201</v>
      </c>
      <c r="E24" s="56" t="n">
        <v>0.97</v>
      </c>
      <c r="F24" s="56" t="s">
        <v>2128</v>
      </c>
      <c r="G24" s="56" t="n">
        <v>0.17</v>
      </c>
      <c r="H24" s="57" t="n">
        <v>0.23</v>
      </c>
      <c r="I24" s="55" t="s">
        <v>2202</v>
      </c>
      <c r="J24" s="56" t="n">
        <v>1</v>
      </c>
      <c r="K24" s="56" t="s">
        <v>2183</v>
      </c>
      <c r="L24" s="56" t="n">
        <v>0.84</v>
      </c>
      <c r="M24" s="57" t="n">
        <v>0.89</v>
      </c>
      <c r="N24" s="55" t="s">
        <v>2203</v>
      </c>
      <c r="O24" s="56" t="n">
        <v>0.87</v>
      </c>
      <c r="P24" s="56" t="s">
        <v>2204</v>
      </c>
      <c r="Q24" s="56" t="n">
        <v>0.023</v>
      </c>
      <c r="R24" s="57" t="n">
        <v>0.043</v>
      </c>
    </row>
    <row r="25" customFormat="false" ht="14" hidden="false" customHeight="false" outlineLevel="0" collapsed="false">
      <c r="A25" s="11" t="s">
        <v>107</v>
      </c>
      <c r="B25" s="11" t="s">
        <v>107</v>
      </c>
      <c r="C25" s="11" t="s">
        <v>110</v>
      </c>
      <c r="D25" s="55" t="s">
        <v>2205</v>
      </c>
      <c r="E25" s="56" t="n">
        <v>0.88</v>
      </c>
      <c r="F25" s="56" t="s">
        <v>2206</v>
      </c>
      <c r="G25" s="58" t="n">
        <v>2.4E-011</v>
      </c>
      <c r="H25" s="59" t="n">
        <v>1.8E-009</v>
      </c>
      <c r="I25" s="55" t="s">
        <v>2207</v>
      </c>
      <c r="J25" s="56" t="n">
        <v>0.89</v>
      </c>
      <c r="K25" s="56" t="s">
        <v>2157</v>
      </c>
      <c r="L25" s="58" t="n">
        <v>1E-007</v>
      </c>
      <c r="M25" s="59" t="n">
        <v>7.7E-006</v>
      </c>
      <c r="N25" s="55" t="s">
        <v>2208</v>
      </c>
      <c r="O25" s="56" t="n">
        <v>0.78</v>
      </c>
      <c r="P25" s="56" t="s">
        <v>2191</v>
      </c>
      <c r="Q25" s="58" t="n">
        <v>9.1E-007</v>
      </c>
      <c r="R25" s="59" t="n">
        <v>8.8E-006</v>
      </c>
    </row>
    <row r="26" customFormat="false" ht="14" hidden="false" customHeight="false" outlineLevel="0" collapsed="false">
      <c r="A26" s="11" t="s">
        <v>107</v>
      </c>
      <c r="B26" s="11" t="s">
        <v>107</v>
      </c>
      <c r="C26" s="11" t="s">
        <v>113</v>
      </c>
      <c r="D26" s="55" t="s">
        <v>2209</v>
      </c>
      <c r="E26" s="56" t="n">
        <v>0.89</v>
      </c>
      <c r="F26" s="56" t="s">
        <v>2177</v>
      </c>
      <c r="G26" s="58" t="n">
        <v>7.7E-010</v>
      </c>
      <c r="H26" s="59" t="n">
        <v>9.6E-009</v>
      </c>
      <c r="I26" s="55" t="s">
        <v>2210</v>
      </c>
      <c r="J26" s="56" t="n">
        <v>0.9</v>
      </c>
      <c r="K26" s="56" t="s">
        <v>2155</v>
      </c>
      <c r="L26" s="58" t="n">
        <v>4.9E-006</v>
      </c>
      <c r="M26" s="59" t="n">
        <v>3.6E-005</v>
      </c>
      <c r="N26" s="55" t="s">
        <v>2211</v>
      </c>
      <c r="O26" s="56" t="n">
        <v>0.77</v>
      </c>
      <c r="P26" s="56" t="s">
        <v>2199</v>
      </c>
      <c r="Q26" s="58" t="n">
        <v>1.3E-007</v>
      </c>
      <c r="R26" s="59" t="n">
        <v>4E-006</v>
      </c>
    </row>
    <row r="27" customFormat="false" ht="14" hidden="false" customHeight="false" outlineLevel="0" collapsed="false">
      <c r="A27" s="11" t="s">
        <v>107</v>
      </c>
      <c r="B27" s="11" t="s">
        <v>107</v>
      </c>
      <c r="C27" s="11" t="s">
        <v>116</v>
      </c>
      <c r="D27" s="55" t="s">
        <v>2176</v>
      </c>
      <c r="E27" s="56" t="n">
        <v>0.9</v>
      </c>
      <c r="F27" s="56" t="s">
        <v>2155</v>
      </c>
      <c r="G27" s="58" t="n">
        <v>3.2E-007</v>
      </c>
      <c r="H27" s="59" t="n">
        <v>1.5E-006</v>
      </c>
      <c r="I27" s="55" t="s">
        <v>2178</v>
      </c>
      <c r="J27" s="56" t="n">
        <v>0.91</v>
      </c>
      <c r="K27" s="56" t="s">
        <v>2151</v>
      </c>
      <c r="L27" s="58" t="n">
        <v>1.5E-005</v>
      </c>
      <c r="M27" s="59" t="n">
        <v>7.3E-005</v>
      </c>
      <c r="N27" s="55" t="s">
        <v>2179</v>
      </c>
      <c r="O27" s="56" t="n">
        <v>0.81</v>
      </c>
      <c r="P27" s="56" t="s">
        <v>2212</v>
      </c>
      <c r="Q27" s="58" t="n">
        <v>6.4E-005</v>
      </c>
      <c r="R27" s="59" t="n">
        <v>0.00025</v>
      </c>
    </row>
    <row r="28" customFormat="false" ht="14" hidden="false" customHeight="false" outlineLevel="0" collapsed="false">
      <c r="A28" s="11" t="s">
        <v>120</v>
      </c>
      <c r="B28" s="11" t="s">
        <v>121</v>
      </c>
      <c r="C28" s="11" t="s">
        <v>127</v>
      </c>
      <c r="D28" s="55" t="s">
        <v>2213</v>
      </c>
      <c r="E28" s="56" t="n">
        <v>0.96</v>
      </c>
      <c r="F28" s="56" t="s">
        <v>2120</v>
      </c>
      <c r="G28" s="56" t="n">
        <v>0.024</v>
      </c>
      <c r="H28" s="57" t="n">
        <v>0.043</v>
      </c>
      <c r="I28" s="55" t="s">
        <v>2214</v>
      </c>
      <c r="J28" s="56" t="n">
        <v>0.97</v>
      </c>
      <c r="K28" s="56" t="s">
        <v>2215</v>
      </c>
      <c r="L28" s="56" t="n">
        <v>0.2</v>
      </c>
      <c r="M28" s="57" t="n">
        <v>0.29</v>
      </c>
      <c r="N28" s="55" t="s">
        <v>2216</v>
      </c>
      <c r="O28" s="56" t="n">
        <v>0.97</v>
      </c>
      <c r="P28" s="56" t="s">
        <v>2217</v>
      </c>
      <c r="Q28" s="56" t="n">
        <v>0.59</v>
      </c>
      <c r="R28" s="57" t="n">
        <v>0.66</v>
      </c>
    </row>
    <row r="29" customFormat="false" ht="14" hidden="false" customHeight="false" outlineLevel="0" collapsed="false">
      <c r="A29" s="11" t="s">
        <v>120</v>
      </c>
      <c r="B29" s="11" t="s">
        <v>121</v>
      </c>
      <c r="C29" s="11" t="s">
        <v>132</v>
      </c>
      <c r="D29" s="55" t="s">
        <v>2218</v>
      </c>
      <c r="E29" s="56" t="n">
        <v>0.94</v>
      </c>
      <c r="F29" s="56" t="s">
        <v>2219</v>
      </c>
      <c r="G29" s="58" t="n">
        <v>0.00063</v>
      </c>
      <c r="H29" s="59" t="n">
        <v>0.0014</v>
      </c>
      <c r="I29" s="55" t="s">
        <v>2220</v>
      </c>
      <c r="J29" s="56" t="n">
        <v>0.95</v>
      </c>
      <c r="K29" s="56" t="s">
        <v>2221</v>
      </c>
      <c r="L29" s="58" t="n">
        <v>0.03</v>
      </c>
      <c r="M29" s="59" t="n">
        <v>0.057</v>
      </c>
      <c r="N29" s="55" t="s">
        <v>2222</v>
      </c>
      <c r="O29" s="56" t="n">
        <v>0.81</v>
      </c>
      <c r="P29" s="56" t="s">
        <v>2223</v>
      </c>
      <c r="Q29" s="58" t="n">
        <v>7.2E-006</v>
      </c>
      <c r="R29" s="59" t="n">
        <v>4.6E-005</v>
      </c>
    </row>
    <row r="30" customFormat="false" ht="14" hidden="false" customHeight="false" outlineLevel="0" collapsed="false">
      <c r="A30" s="11" t="s">
        <v>120</v>
      </c>
      <c r="B30" s="11" t="s">
        <v>121</v>
      </c>
      <c r="C30" s="11" t="s">
        <v>135</v>
      </c>
      <c r="D30" s="55" t="s">
        <v>2224</v>
      </c>
      <c r="E30" s="56" t="n">
        <v>1.02</v>
      </c>
      <c r="F30" s="56" t="s">
        <v>2108</v>
      </c>
      <c r="G30" s="56" t="n">
        <v>0.41</v>
      </c>
      <c r="H30" s="57" t="n">
        <v>0.47</v>
      </c>
      <c r="I30" s="55" t="s">
        <v>2225</v>
      </c>
      <c r="J30" s="56" t="n">
        <v>1</v>
      </c>
      <c r="K30" s="56" t="s">
        <v>2226</v>
      </c>
      <c r="L30" s="56" t="n">
        <v>1</v>
      </c>
      <c r="M30" s="57" t="n">
        <v>1</v>
      </c>
      <c r="N30" s="55" t="s">
        <v>2227</v>
      </c>
      <c r="O30" s="56" t="n">
        <v>1.18</v>
      </c>
      <c r="P30" s="56" t="s">
        <v>2228</v>
      </c>
      <c r="Q30" s="56" t="n">
        <v>0.0026</v>
      </c>
      <c r="R30" s="57" t="n">
        <v>0.0062</v>
      </c>
    </row>
    <row r="31" customFormat="false" ht="14" hidden="false" customHeight="false" outlineLevel="0" collapsed="false">
      <c r="A31" s="11" t="s">
        <v>120</v>
      </c>
      <c r="B31" s="11" t="s">
        <v>121</v>
      </c>
      <c r="C31" s="11" t="s">
        <v>138</v>
      </c>
      <c r="D31" s="55" t="s">
        <v>2229</v>
      </c>
      <c r="E31" s="56" t="n">
        <v>0.92</v>
      </c>
      <c r="F31" s="56" t="s">
        <v>2143</v>
      </c>
      <c r="G31" s="58" t="n">
        <v>8.1E-005</v>
      </c>
      <c r="H31" s="59" t="n">
        <v>0.00022</v>
      </c>
      <c r="I31" s="55" t="s">
        <v>2230</v>
      </c>
      <c r="J31" s="56" t="n">
        <v>0.92</v>
      </c>
      <c r="K31" s="56" t="s">
        <v>2145</v>
      </c>
      <c r="L31" s="58" t="n">
        <v>0.00075</v>
      </c>
      <c r="M31" s="59" t="n">
        <v>0.0021</v>
      </c>
      <c r="N31" s="55" t="s">
        <v>2231</v>
      </c>
      <c r="O31" s="56" t="n">
        <v>0.96</v>
      </c>
      <c r="P31" s="56" t="s">
        <v>2153</v>
      </c>
      <c r="Q31" s="58" t="n">
        <v>0.41</v>
      </c>
      <c r="R31" s="59" t="n">
        <v>0.5</v>
      </c>
    </row>
    <row r="32" customFormat="false" ht="14" hidden="false" customHeight="false" outlineLevel="0" collapsed="false">
      <c r="A32" s="11" t="s">
        <v>120</v>
      </c>
      <c r="B32" s="11" t="s">
        <v>121</v>
      </c>
      <c r="C32" s="11" t="s">
        <v>141</v>
      </c>
      <c r="D32" s="55" t="s">
        <v>2232</v>
      </c>
      <c r="E32" s="56" t="n">
        <v>0.98</v>
      </c>
      <c r="F32" s="56" t="s">
        <v>2132</v>
      </c>
      <c r="G32" s="56" t="n">
        <v>0.44</v>
      </c>
      <c r="H32" s="57" t="n">
        <v>0.5</v>
      </c>
      <c r="I32" s="55" t="s">
        <v>2233</v>
      </c>
      <c r="J32" s="56" t="n">
        <v>1</v>
      </c>
      <c r="K32" s="56" t="s">
        <v>2226</v>
      </c>
      <c r="L32" s="56" t="n">
        <v>0.95</v>
      </c>
      <c r="M32" s="57" t="n">
        <v>0.96</v>
      </c>
      <c r="N32" s="55" t="s">
        <v>2234</v>
      </c>
      <c r="O32" s="56" t="n">
        <v>0.89</v>
      </c>
      <c r="P32" s="56" t="s">
        <v>2235</v>
      </c>
      <c r="Q32" s="56" t="n">
        <v>0.013</v>
      </c>
      <c r="R32" s="57" t="n">
        <v>0.025</v>
      </c>
    </row>
    <row r="33" customFormat="false" ht="14" hidden="false" customHeight="false" outlineLevel="0" collapsed="false">
      <c r="A33" s="11" t="s">
        <v>120</v>
      </c>
      <c r="B33" s="11" t="s">
        <v>121</v>
      </c>
      <c r="C33" s="11" t="s">
        <v>119</v>
      </c>
      <c r="D33" s="55" t="s">
        <v>2236</v>
      </c>
      <c r="E33" s="56" t="n">
        <v>1.07</v>
      </c>
      <c r="F33" s="56" t="s">
        <v>2237</v>
      </c>
      <c r="G33" s="58" t="n">
        <v>0.0012</v>
      </c>
      <c r="H33" s="59" t="n">
        <v>0.0026</v>
      </c>
      <c r="I33" s="55" t="s">
        <v>2238</v>
      </c>
      <c r="J33" s="56" t="n">
        <v>1.07</v>
      </c>
      <c r="K33" s="56" t="s">
        <v>2239</v>
      </c>
      <c r="L33" s="58" t="n">
        <v>0.0035</v>
      </c>
      <c r="M33" s="59" t="n">
        <v>0.008</v>
      </c>
      <c r="N33" s="55" t="s">
        <v>2240</v>
      </c>
      <c r="O33" s="56" t="n">
        <v>1.01</v>
      </c>
      <c r="P33" s="56" t="s">
        <v>2241</v>
      </c>
      <c r="Q33" s="58" t="n">
        <v>0.86</v>
      </c>
      <c r="R33" s="59" t="n">
        <v>0.89</v>
      </c>
    </row>
    <row r="34" customFormat="false" ht="14" hidden="false" customHeight="false" outlineLevel="0" collapsed="false">
      <c r="A34" s="11" t="s">
        <v>120</v>
      </c>
      <c r="B34" s="11" t="s">
        <v>121</v>
      </c>
      <c r="C34" s="11" t="s">
        <v>144</v>
      </c>
      <c r="D34" s="55" t="s">
        <v>2242</v>
      </c>
      <c r="E34" s="56" t="n">
        <v>0.96</v>
      </c>
      <c r="F34" s="56" t="s">
        <v>2137</v>
      </c>
      <c r="G34" s="56" t="n">
        <v>0.034</v>
      </c>
      <c r="H34" s="57" t="n">
        <v>0.058</v>
      </c>
      <c r="I34" s="55" t="s">
        <v>2243</v>
      </c>
      <c r="J34" s="56" t="n">
        <v>0.98</v>
      </c>
      <c r="K34" s="56" t="s">
        <v>2215</v>
      </c>
      <c r="L34" s="56" t="n">
        <v>0.27</v>
      </c>
      <c r="M34" s="57" t="n">
        <v>0.37</v>
      </c>
      <c r="N34" s="55" t="s">
        <v>2244</v>
      </c>
      <c r="O34" s="56" t="n">
        <v>0.88</v>
      </c>
      <c r="P34" s="56" t="s">
        <v>2245</v>
      </c>
      <c r="Q34" s="56" t="n">
        <v>0.0096</v>
      </c>
      <c r="R34" s="57" t="n">
        <v>0.019</v>
      </c>
    </row>
    <row r="35" customFormat="false" ht="14" hidden="false" customHeight="false" outlineLevel="0" collapsed="false">
      <c r="A35" s="11" t="s">
        <v>120</v>
      </c>
      <c r="B35" s="11" t="s">
        <v>121</v>
      </c>
      <c r="C35" s="11" t="s">
        <v>124</v>
      </c>
      <c r="D35" s="55" t="s">
        <v>2232</v>
      </c>
      <c r="E35" s="56" t="n">
        <v>0.97</v>
      </c>
      <c r="F35" s="56" t="s">
        <v>2128</v>
      </c>
      <c r="G35" s="56" t="n">
        <v>0.19</v>
      </c>
      <c r="H35" s="57" t="n">
        <v>0.25</v>
      </c>
      <c r="I35" s="55" t="s">
        <v>2233</v>
      </c>
      <c r="J35" s="56" t="n">
        <v>0.99</v>
      </c>
      <c r="K35" s="56" t="s">
        <v>2183</v>
      </c>
      <c r="L35" s="56" t="n">
        <v>0.7</v>
      </c>
      <c r="M35" s="57" t="n">
        <v>0.79</v>
      </c>
      <c r="N35" s="55" t="s">
        <v>2234</v>
      </c>
      <c r="O35" s="56" t="n">
        <v>0.86</v>
      </c>
      <c r="P35" s="56" t="s">
        <v>2246</v>
      </c>
      <c r="Q35" s="56" t="n">
        <v>0.0039</v>
      </c>
      <c r="R35" s="57" t="n">
        <v>0.0087</v>
      </c>
    </row>
    <row r="36" customFormat="false" ht="14" hidden="false" customHeight="false" outlineLevel="0" collapsed="false">
      <c r="A36" s="11" t="s">
        <v>120</v>
      </c>
      <c r="B36" s="11" t="s">
        <v>121</v>
      </c>
      <c r="C36" s="11" t="s">
        <v>147</v>
      </c>
      <c r="D36" s="55" t="s">
        <v>2247</v>
      </c>
      <c r="E36" s="56" t="n">
        <v>1.05</v>
      </c>
      <c r="F36" s="56" t="s">
        <v>2248</v>
      </c>
      <c r="G36" s="58" t="n">
        <v>0.0098</v>
      </c>
      <c r="H36" s="57" t="n">
        <v>0.018</v>
      </c>
      <c r="I36" s="55" t="s">
        <v>2249</v>
      </c>
      <c r="J36" s="56" t="n">
        <v>1.04</v>
      </c>
      <c r="K36" s="56" t="s">
        <v>2250</v>
      </c>
      <c r="L36" s="58" t="n">
        <v>0.066</v>
      </c>
      <c r="M36" s="57" t="n">
        <v>0.11</v>
      </c>
      <c r="N36" s="55" t="s">
        <v>2251</v>
      </c>
      <c r="O36" s="56" t="n">
        <v>1.05</v>
      </c>
      <c r="P36" s="56" t="s">
        <v>2252</v>
      </c>
      <c r="Q36" s="58" t="n">
        <v>0.33</v>
      </c>
      <c r="R36" s="57" t="n">
        <v>0.43</v>
      </c>
    </row>
    <row r="37" customFormat="false" ht="14" hidden="false" customHeight="false" outlineLevel="0" collapsed="false">
      <c r="A37" s="11" t="s">
        <v>120</v>
      </c>
      <c r="B37" s="11" t="s">
        <v>121</v>
      </c>
      <c r="C37" s="11" t="s">
        <v>174</v>
      </c>
      <c r="D37" s="55" t="s">
        <v>2253</v>
      </c>
      <c r="E37" s="56" t="n">
        <v>0.93</v>
      </c>
      <c r="F37" s="56" t="s">
        <v>2143</v>
      </c>
      <c r="G37" s="58" t="n">
        <v>0.00016</v>
      </c>
      <c r="H37" s="59" t="n">
        <v>0.00039</v>
      </c>
      <c r="I37" s="55" t="s">
        <v>2254</v>
      </c>
      <c r="J37" s="56" t="n">
        <v>0.94</v>
      </c>
      <c r="K37" s="56" t="s">
        <v>2255</v>
      </c>
      <c r="L37" s="58" t="n">
        <v>0.0073</v>
      </c>
      <c r="M37" s="59" t="n">
        <v>0.015</v>
      </c>
      <c r="N37" s="55" t="s">
        <v>2256</v>
      </c>
      <c r="O37" s="56" t="n">
        <v>0.87</v>
      </c>
      <c r="P37" s="56" t="s">
        <v>2257</v>
      </c>
      <c r="Q37" s="58" t="n">
        <v>0.0082</v>
      </c>
      <c r="R37" s="59" t="n">
        <v>0.017</v>
      </c>
    </row>
    <row r="38" customFormat="false" ht="14" hidden="false" customHeight="false" outlineLevel="0" collapsed="false">
      <c r="A38" s="11" t="s">
        <v>120</v>
      </c>
      <c r="B38" s="11" t="s">
        <v>120</v>
      </c>
      <c r="C38" s="11" t="s">
        <v>150</v>
      </c>
      <c r="D38" s="55" t="s">
        <v>2258</v>
      </c>
      <c r="E38" s="56" t="n">
        <v>0.91</v>
      </c>
      <c r="F38" s="56" t="s">
        <v>2149</v>
      </c>
      <c r="G38" s="58" t="n">
        <v>8.1E-006</v>
      </c>
      <c r="H38" s="59" t="n">
        <v>2.7E-005</v>
      </c>
      <c r="I38" s="55" t="s">
        <v>2259</v>
      </c>
      <c r="J38" s="56" t="n">
        <v>0.93</v>
      </c>
      <c r="K38" s="56" t="s">
        <v>2260</v>
      </c>
      <c r="L38" s="58" t="n">
        <v>0.00093</v>
      </c>
      <c r="M38" s="59" t="n">
        <v>0.0024</v>
      </c>
      <c r="N38" s="55" t="s">
        <v>2261</v>
      </c>
      <c r="O38" s="56" t="n">
        <v>0.91</v>
      </c>
      <c r="P38" s="56" t="s">
        <v>2262</v>
      </c>
      <c r="Q38" s="58" t="n">
        <v>0.083</v>
      </c>
      <c r="R38" s="59" t="n">
        <v>0.13</v>
      </c>
    </row>
    <row r="39" customFormat="false" ht="14" hidden="false" customHeight="false" outlineLevel="0" collapsed="false">
      <c r="A39" s="11" t="s">
        <v>120</v>
      </c>
      <c r="B39" s="11" t="s">
        <v>120</v>
      </c>
      <c r="C39" s="11" t="s">
        <v>153</v>
      </c>
      <c r="D39" s="55" t="s">
        <v>2263</v>
      </c>
      <c r="E39" s="56" t="n">
        <v>0.88</v>
      </c>
      <c r="F39" s="56" t="s">
        <v>2177</v>
      </c>
      <c r="G39" s="58" t="n">
        <v>3.2E-010</v>
      </c>
      <c r="H39" s="59" t="n">
        <v>6.4E-009</v>
      </c>
      <c r="I39" s="55" t="s">
        <v>2264</v>
      </c>
      <c r="J39" s="56" t="n">
        <v>0.89</v>
      </c>
      <c r="K39" s="56" t="s">
        <v>2166</v>
      </c>
      <c r="L39" s="58" t="n">
        <v>3.2E-007</v>
      </c>
      <c r="M39" s="59" t="n">
        <v>7.7E-006</v>
      </c>
      <c r="N39" s="55" t="s">
        <v>2265</v>
      </c>
      <c r="O39" s="56" t="n">
        <v>0.79</v>
      </c>
      <c r="P39" s="56" t="s">
        <v>2266</v>
      </c>
      <c r="Q39" s="58" t="n">
        <v>4.3E-006</v>
      </c>
      <c r="R39" s="59" t="n">
        <v>3.1E-005</v>
      </c>
    </row>
    <row r="40" customFormat="false" ht="14" hidden="false" customHeight="false" outlineLevel="0" collapsed="false">
      <c r="A40" s="11" t="s">
        <v>120</v>
      </c>
      <c r="B40" s="11" t="s">
        <v>120</v>
      </c>
      <c r="C40" s="11" t="s">
        <v>156</v>
      </c>
      <c r="D40" s="55" t="s">
        <v>2267</v>
      </c>
      <c r="E40" s="56" t="n">
        <v>0.94</v>
      </c>
      <c r="F40" s="56" t="s">
        <v>2268</v>
      </c>
      <c r="G40" s="58" t="n">
        <v>0.0068</v>
      </c>
      <c r="H40" s="57" t="n">
        <v>0.013</v>
      </c>
      <c r="I40" s="55" t="s">
        <v>2269</v>
      </c>
      <c r="J40" s="56" t="n">
        <v>0.94</v>
      </c>
      <c r="K40" s="56" t="s">
        <v>2255</v>
      </c>
      <c r="L40" s="58" t="n">
        <v>0.0065</v>
      </c>
      <c r="M40" s="57" t="n">
        <v>0.014</v>
      </c>
      <c r="N40" s="55" t="s">
        <v>2270</v>
      </c>
      <c r="O40" s="56" t="n">
        <v>0.99</v>
      </c>
      <c r="P40" s="56" t="s">
        <v>2271</v>
      </c>
      <c r="Q40" s="58" t="n">
        <v>0.89</v>
      </c>
      <c r="R40" s="57" t="n">
        <v>0.91</v>
      </c>
    </row>
    <row r="41" customFormat="false" ht="14" hidden="false" customHeight="false" outlineLevel="0" collapsed="false">
      <c r="A41" s="11" t="s">
        <v>120</v>
      </c>
      <c r="B41" s="11" t="s">
        <v>120</v>
      </c>
      <c r="C41" s="11" t="s">
        <v>159</v>
      </c>
      <c r="D41" s="55" t="s">
        <v>2272</v>
      </c>
      <c r="E41" s="56" t="n">
        <v>0.9</v>
      </c>
      <c r="F41" s="56" t="s">
        <v>2168</v>
      </c>
      <c r="G41" s="58" t="n">
        <v>5.8E-007</v>
      </c>
      <c r="H41" s="59" t="n">
        <v>2.7E-006</v>
      </c>
      <c r="I41" s="55" t="s">
        <v>2273</v>
      </c>
      <c r="J41" s="56" t="n">
        <v>0.9</v>
      </c>
      <c r="K41" s="56" t="s">
        <v>2274</v>
      </c>
      <c r="L41" s="58" t="n">
        <v>1.5E-005</v>
      </c>
      <c r="M41" s="59" t="n">
        <v>7.3E-005</v>
      </c>
      <c r="N41" s="55" t="s">
        <v>2275</v>
      </c>
      <c r="O41" s="56" t="n">
        <v>0.91</v>
      </c>
      <c r="P41" s="56" t="s">
        <v>2276</v>
      </c>
      <c r="Q41" s="58" t="n">
        <v>0.095</v>
      </c>
      <c r="R41" s="59" t="n">
        <v>0.15</v>
      </c>
    </row>
    <row r="42" customFormat="false" ht="14" hidden="false" customHeight="false" outlineLevel="0" collapsed="false">
      <c r="A42" s="11" t="s">
        <v>120</v>
      </c>
      <c r="B42" s="11" t="s">
        <v>120</v>
      </c>
      <c r="C42" s="11" t="s">
        <v>162</v>
      </c>
      <c r="D42" s="55" t="s">
        <v>2247</v>
      </c>
      <c r="E42" s="56" t="n">
        <v>0.88</v>
      </c>
      <c r="F42" s="56" t="s">
        <v>2177</v>
      </c>
      <c r="G42" s="58" t="n">
        <v>5.4E-010</v>
      </c>
      <c r="H42" s="59" t="n">
        <v>7.9E-009</v>
      </c>
      <c r="I42" s="55" t="s">
        <v>2249</v>
      </c>
      <c r="J42" s="56" t="n">
        <v>0.89</v>
      </c>
      <c r="K42" s="56" t="s">
        <v>2157</v>
      </c>
      <c r="L42" s="58" t="n">
        <v>4E-007</v>
      </c>
      <c r="M42" s="59" t="n">
        <v>7.7E-006</v>
      </c>
      <c r="N42" s="55" t="s">
        <v>2251</v>
      </c>
      <c r="O42" s="56" t="n">
        <v>0.8</v>
      </c>
      <c r="P42" s="56" t="s">
        <v>2277</v>
      </c>
      <c r="Q42" s="58" t="n">
        <v>3E-005</v>
      </c>
      <c r="R42" s="59" t="n">
        <v>0.00013</v>
      </c>
    </row>
    <row r="43" customFormat="false" ht="14" hidden="false" customHeight="false" outlineLevel="0" collapsed="false">
      <c r="A43" s="11" t="s">
        <v>120</v>
      </c>
      <c r="B43" s="11" t="s">
        <v>120</v>
      </c>
      <c r="C43" s="11" t="s">
        <v>165</v>
      </c>
      <c r="D43" s="55" t="s">
        <v>2278</v>
      </c>
      <c r="E43" s="56" t="n">
        <v>0.87</v>
      </c>
      <c r="F43" s="56" t="s">
        <v>2206</v>
      </c>
      <c r="G43" s="58" t="n">
        <v>1.5E-011</v>
      </c>
      <c r="H43" s="59" t="n">
        <v>1.8E-009</v>
      </c>
      <c r="I43" s="55" t="s">
        <v>2279</v>
      </c>
      <c r="J43" s="56" t="n">
        <v>0.88</v>
      </c>
      <c r="K43" s="56" t="s">
        <v>2280</v>
      </c>
      <c r="L43" s="58" t="n">
        <v>2.4E-008</v>
      </c>
      <c r="M43" s="59" t="n">
        <v>3E-006</v>
      </c>
      <c r="N43" s="55" t="s">
        <v>2281</v>
      </c>
      <c r="O43" s="56" t="n">
        <v>0.81</v>
      </c>
      <c r="P43" s="56" t="s">
        <v>2212</v>
      </c>
      <c r="Q43" s="58" t="n">
        <v>6.9E-005</v>
      </c>
      <c r="R43" s="59" t="n">
        <v>0.00026</v>
      </c>
    </row>
    <row r="44" customFormat="false" ht="14" hidden="false" customHeight="false" outlineLevel="0" collapsed="false">
      <c r="A44" s="11" t="s">
        <v>120</v>
      </c>
      <c r="B44" s="11" t="s">
        <v>120</v>
      </c>
      <c r="C44" s="11" t="s">
        <v>168</v>
      </c>
      <c r="D44" s="55" t="s">
        <v>2282</v>
      </c>
      <c r="E44" s="56" t="n">
        <v>0.94</v>
      </c>
      <c r="F44" s="56" t="s">
        <v>2255</v>
      </c>
      <c r="G44" s="58" t="n">
        <v>0.0017</v>
      </c>
      <c r="H44" s="59" t="n">
        <v>0.0036</v>
      </c>
      <c r="I44" s="55" t="s">
        <v>2283</v>
      </c>
      <c r="J44" s="56" t="n">
        <v>0.93</v>
      </c>
      <c r="K44" s="56" t="s">
        <v>2284</v>
      </c>
      <c r="L44" s="58" t="n">
        <v>0.0037</v>
      </c>
      <c r="M44" s="59" t="n">
        <v>0.0082</v>
      </c>
      <c r="N44" s="55" t="s">
        <v>2285</v>
      </c>
      <c r="O44" s="56" t="n">
        <v>0.93</v>
      </c>
      <c r="P44" s="56" t="s">
        <v>2286</v>
      </c>
      <c r="Q44" s="58" t="n">
        <v>0.17</v>
      </c>
      <c r="R44" s="59" t="n">
        <v>0.23</v>
      </c>
    </row>
    <row r="45" customFormat="false" ht="14" hidden="false" customHeight="false" outlineLevel="0" collapsed="false">
      <c r="A45" s="11" t="s">
        <v>120</v>
      </c>
      <c r="B45" s="11" t="s">
        <v>120</v>
      </c>
      <c r="C45" s="11" t="s">
        <v>171</v>
      </c>
      <c r="D45" s="55" t="s">
        <v>2287</v>
      </c>
      <c r="E45" s="56" t="n">
        <v>0.91</v>
      </c>
      <c r="F45" s="56" t="s">
        <v>2151</v>
      </c>
      <c r="G45" s="58" t="n">
        <v>4.7E-006</v>
      </c>
      <c r="H45" s="59" t="n">
        <v>1.7E-005</v>
      </c>
      <c r="I45" s="55" t="s">
        <v>2288</v>
      </c>
      <c r="J45" s="56" t="n">
        <v>0.91</v>
      </c>
      <c r="K45" s="56" t="s">
        <v>2151</v>
      </c>
      <c r="L45" s="58" t="n">
        <v>4.7E-005</v>
      </c>
      <c r="M45" s="59" t="n">
        <v>0.00019</v>
      </c>
      <c r="N45" s="55" t="s">
        <v>2289</v>
      </c>
      <c r="O45" s="56" t="n">
        <v>0.9</v>
      </c>
      <c r="P45" s="56" t="s">
        <v>2290</v>
      </c>
      <c r="Q45" s="58" t="n">
        <v>0.051</v>
      </c>
      <c r="R45" s="59" t="n">
        <v>0.084</v>
      </c>
    </row>
    <row r="46" customFormat="false" ht="14" hidden="false" customHeight="false" outlineLevel="0" collapsed="false">
      <c r="A46" s="11" t="s">
        <v>178</v>
      </c>
      <c r="B46" s="11" t="s">
        <v>178</v>
      </c>
      <c r="C46" s="11" t="s">
        <v>177</v>
      </c>
      <c r="D46" s="55" t="s">
        <v>2291</v>
      </c>
      <c r="E46" s="56" t="n">
        <v>0.97</v>
      </c>
      <c r="F46" s="56" t="s">
        <v>2128</v>
      </c>
      <c r="G46" s="56" t="n">
        <v>0.15</v>
      </c>
      <c r="H46" s="57" t="n">
        <v>0.21</v>
      </c>
      <c r="I46" s="55" t="s">
        <v>2292</v>
      </c>
      <c r="J46" s="56" t="n">
        <v>0.99</v>
      </c>
      <c r="K46" s="56" t="s">
        <v>2102</v>
      </c>
      <c r="L46" s="56" t="n">
        <v>0.65</v>
      </c>
      <c r="M46" s="57" t="n">
        <v>0.75</v>
      </c>
      <c r="N46" s="55" t="s">
        <v>2293</v>
      </c>
      <c r="O46" s="56" t="n">
        <v>0.9</v>
      </c>
      <c r="P46" s="56" t="s">
        <v>2290</v>
      </c>
      <c r="Q46" s="56" t="n">
        <v>0.04</v>
      </c>
      <c r="R46" s="57" t="n">
        <v>0.068</v>
      </c>
    </row>
    <row r="47" customFormat="false" ht="14" hidden="false" customHeight="false" outlineLevel="0" collapsed="false">
      <c r="A47" s="11" t="s">
        <v>178</v>
      </c>
      <c r="B47" s="11" t="s">
        <v>178</v>
      </c>
      <c r="C47" s="11" t="s">
        <v>180</v>
      </c>
      <c r="D47" s="55" t="s">
        <v>2294</v>
      </c>
      <c r="E47" s="56" t="n">
        <v>0.99</v>
      </c>
      <c r="F47" s="56" t="s">
        <v>2183</v>
      </c>
      <c r="G47" s="56" t="n">
        <v>0.8</v>
      </c>
      <c r="H47" s="57" t="n">
        <v>0.83</v>
      </c>
      <c r="I47" s="55" t="s">
        <v>2295</v>
      </c>
      <c r="J47" s="56" t="n">
        <v>1.01</v>
      </c>
      <c r="K47" s="56" t="s">
        <v>2296</v>
      </c>
      <c r="L47" s="56" t="n">
        <v>0.81</v>
      </c>
      <c r="M47" s="57" t="n">
        <v>0.86</v>
      </c>
      <c r="N47" s="55" t="s">
        <v>2297</v>
      </c>
      <c r="O47" s="56" t="n">
        <v>0.96</v>
      </c>
      <c r="P47" s="56" t="s">
        <v>2298</v>
      </c>
      <c r="Q47" s="56" t="n">
        <v>0.47</v>
      </c>
      <c r="R47" s="57" t="n">
        <v>0.56</v>
      </c>
    </row>
    <row r="48" customFormat="false" ht="14" hidden="false" customHeight="false" outlineLevel="0" collapsed="false">
      <c r="A48" s="11" t="s">
        <v>184</v>
      </c>
      <c r="B48" s="11" t="s">
        <v>184</v>
      </c>
      <c r="C48" s="11" t="s">
        <v>183</v>
      </c>
      <c r="D48" s="55" t="s">
        <v>2299</v>
      </c>
      <c r="E48" s="56" t="n">
        <v>0.97</v>
      </c>
      <c r="F48" s="56" t="s">
        <v>2215</v>
      </c>
      <c r="G48" s="56" t="n">
        <v>0.2</v>
      </c>
      <c r="H48" s="57" t="n">
        <v>0.27</v>
      </c>
      <c r="I48" s="55" t="s">
        <v>2300</v>
      </c>
      <c r="J48" s="56" t="n">
        <v>0.99</v>
      </c>
      <c r="K48" s="56" t="s">
        <v>2183</v>
      </c>
      <c r="L48" s="56" t="n">
        <v>0.81</v>
      </c>
      <c r="M48" s="57" t="n">
        <v>0.87</v>
      </c>
      <c r="N48" s="55" t="s">
        <v>2301</v>
      </c>
      <c r="O48" s="56" t="n">
        <v>0.87</v>
      </c>
      <c r="P48" s="56" t="s">
        <v>2185</v>
      </c>
      <c r="Q48" s="56" t="n">
        <v>0.027</v>
      </c>
      <c r="R48" s="57" t="n">
        <v>0.047</v>
      </c>
    </row>
    <row r="49" customFormat="false" ht="14" hidden="false" customHeight="false" outlineLevel="0" collapsed="false">
      <c r="A49" s="11" t="s">
        <v>184</v>
      </c>
      <c r="B49" s="11" t="s">
        <v>184</v>
      </c>
      <c r="C49" s="11" t="s">
        <v>187</v>
      </c>
      <c r="D49" s="55" t="s">
        <v>2165</v>
      </c>
      <c r="E49" s="56" t="n">
        <v>0.89</v>
      </c>
      <c r="F49" s="56" t="s">
        <v>2302</v>
      </c>
      <c r="G49" s="58" t="n">
        <v>2.2E-009</v>
      </c>
      <c r="H49" s="59" t="n">
        <v>2.2E-008</v>
      </c>
      <c r="I49" s="55" t="s">
        <v>2167</v>
      </c>
      <c r="J49" s="56" t="n">
        <v>0.91</v>
      </c>
      <c r="K49" s="56" t="s">
        <v>2151</v>
      </c>
      <c r="L49" s="58" t="n">
        <v>9.2E-006</v>
      </c>
      <c r="M49" s="59" t="n">
        <v>5.2E-005</v>
      </c>
      <c r="N49" s="55" t="s">
        <v>2169</v>
      </c>
      <c r="O49" s="56" t="n">
        <v>0.77</v>
      </c>
      <c r="P49" s="56" t="s">
        <v>2303</v>
      </c>
      <c r="Q49" s="58" t="n">
        <v>1.4E-007</v>
      </c>
      <c r="R49" s="59" t="n">
        <v>4E-006</v>
      </c>
    </row>
    <row r="50" customFormat="false" ht="14" hidden="false" customHeight="false" outlineLevel="0" collapsed="false">
      <c r="A50" s="11" t="s">
        <v>184</v>
      </c>
      <c r="B50" s="11" t="s">
        <v>184</v>
      </c>
      <c r="C50" s="11" t="s">
        <v>190</v>
      </c>
      <c r="D50" s="55" t="s">
        <v>2176</v>
      </c>
      <c r="E50" s="56" t="n">
        <v>0.89</v>
      </c>
      <c r="F50" s="56" t="s">
        <v>2302</v>
      </c>
      <c r="G50" s="58" t="n">
        <v>2E-009</v>
      </c>
      <c r="H50" s="59" t="n">
        <v>2.1E-008</v>
      </c>
      <c r="I50" s="55" t="s">
        <v>2178</v>
      </c>
      <c r="J50" s="56" t="n">
        <v>0.9</v>
      </c>
      <c r="K50" s="56" t="s">
        <v>2155</v>
      </c>
      <c r="L50" s="58" t="n">
        <v>3.8E-006</v>
      </c>
      <c r="M50" s="59" t="n">
        <v>2.9E-005</v>
      </c>
      <c r="N50" s="55" t="s">
        <v>2179</v>
      </c>
      <c r="O50" s="56" t="n">
        <v>0.78</v>
      </c>
      <c r="P50" s="56" t="s">
        <v>2187</v>
      </c>
      <c r="Q50" s="58" t="n">
        <v>5.3E-007</v>
      </c>
      <c r="R50" s="59" t="n">
        <v>6.3E-006</v>
      </c>
    </row>
    <row r="51" customFormat="false" ht="14" hidden="false" customHeight="false" outlineLevel="0" collapsed="false">
      <c r="A51" s="11" t="s">
        <v>184</v>
      </c>
      <c r="B51" s="11" t="s">
        <v>184</v>
      </c>
      <c r="C51" s="11" t="s">
        <v>193</v>
      </c>
      <c r="D51" s="55" t="s">
        <v>2304</v>
      </c>
      <c r="E51" s="56" t="n">
        <v>0.91</v>
      </c>
      <c r="F51" s="56" t="s">
        <v>2155</v>
      </c>
      <c r="G51" s="58" t="n">
        <v>2.5E-006</v>
      </c>
      <c r="H51" s="59" t="n">
        <v>9.5E-006</v>
      </c>
      <c r="I51" s="55" t="s">
        <v>2305</v>
      </c>
      <c r="J51" s="56" t="n">
        <v>0.91</v>
      </c>
      <c r="K51" s="56" t="s">
        <v>2151</v>
      </c>
      <c r="L51" s="58" t="n">
        <v>1.6E-005</v>
      </c>
      <c r="M51" s="59" t="n">
        <v>7.4E-005</v>
      </c>
      <c r="N51" s="55" t="s">
        <v>2198</v>
      </c>
      <c r="O51" s="56" t="n">
        <v>0.86</v>
      </c>
      <c r="P51" s="56" t="s">
        <v>2306</v>
      </c>
      <c r="Q51" s="58" t="n">
        <v>0.0066</v>
      </c>
      <c r="R51" s="59" t="n">
        <v>0.014</v>
      </c>
    </row>
    <row r="52" customFormat="false" ht="14" hidden="false" customHeight="false" outlineLevel="0" collapsed="false">
      <c r="A52" s="11" t="s">
        <v>196</v>
      </c>
      <c r="B52" s="11" t="s">
        <v>196</v>
      </c>
      <c r="C52" s="11" t="s">
        <v>195</v>
      </c>
      <c r="D52" s="55" t="s">
        <v>2307</v>
      </c>
      <c r="E52" s="56" t="n">
        <v>1.03</v>
      </c>
      <c r="F52" s="56" t="s">
        <v>2308</v>
      </c>
      <c r="G52" s="56" t="n">
        <v>0.15</v>
      </c>
      <c r="H52" s="57" t="n">
        <v>0.22</v>
      </c>
      <c r="I52" s="55" t="s">
        <v>2309</v>
      </c>
      <c r="J52" s="56" t="n">
        <v>1.04</v>
      </c>
      <c r="K52" s="56" t="s">
        <v>2110</v>
      </c>
      <c r="L52" s="56" t="n">
        <v>0.12</v>
      </c>
      <c r="M52" s="57" t="n">
        <v>0.18</v>
      </c>
      <c r="N52" s="55" t="s">
        <v>2310</v>
      </c>
      <c r="O52" s="56" t="n">
        <v>0.98</v>
      </c>
      <c r="P52" s="56" t="s">
        <v>2311</v>
      </c>
      <c r="Q52" s="56" t="n">
        <v>0.76</v>
      </c>
      <c r="R52" s="57" t="n">
        <v>0.81</v>
      </c>
    </row>
    <row r="53" customFormat="false" ht="14" hidden="false" customHeight="false" outlineLevel="0" collapsed="false">
      <c r="A53" s="11" t="s">
        <v>196</v>
      </c>
      <c r="B53" s="11" t="s">
        <v>196</v>
      </c>
      <c r="C53" s="11" t="s">
        <v>199</v>
      </c>
      <c r="D53" s="55" t="s">
        <v>2312</v>
      </c>
      <c r="E53" s="56" t="n">
        <v>1.08</v>
      </c>
      <c r="F53" s="56" t="s">
        <v>2313</v>
      </c>
      <c r="G53" s="58" t="n">
        <v>0.00017</v>
      </c>
      <c r="H53" s="59" t="n">
        <v>0.00042</v>
      </c>
      <c r="I53" s="55" t="s">
        <v>2314</v>
      </c>
      <c r="J53" s="56" t="n">
        <v>1.07</v>
      </c>
      <c r="K53" s="56" t="s">
        <v>2239</v>
      </c>
      <c r="L53" s="58" t="n">
        <v>0.0028</v>
      </c>
      <c r="M53" s="59" t="n">
        <v>0.0065</v>
      </c>
      <c r="N53" s="55" t="s">
        <v>2315</v>
      </c>
      <c r="O53" s="56" t="n">
        <v>1.18</v>
      </c>
      <c r="P53" s="56" t="s">
        <v>2228</v>
      </c>
      <c r="Q53" s="58" t="n">
        <v>0.0023</v>
      </c>
      <c r="R53" s="59" t="n">
        <v>0.0057</v>
      </c>
    </row>
    <row r="54" customFormat="false" ht="14" hidden="false" customHeight="false" outlineLevel="0" collapsed="false">
      <c r="A54" s="11" t="s">
        <v>196</v>
      </c>
      <c r="B54" s="11" t="s">
        <v>196</v>
      </c>
      <c r="C54" s="11" t="s">
        <v>201</v>
      </c>
      <c r="D54" s="55" t="s">
        <v>2316</v>
      </c>
      <c r="E54" s="56" t="n">
        <v>1</v>
      </c>
      <c r="F54" s="56" t="s">
        <v>2317</v>
      </c>
      <c r="G54" s="56" t="n">
        <v>1</v>
      </c>
      <c r="H54" s="57" t="n">
        <v>1</v>
      </c>
      <c r="I54" s="55" t="s">
        <v>2318</v>
      </c>
      <c r="J54" s="56" t="n">
        <v>0.99</v>
      </c>
      <c r="K54" s="56" t="s">
        <v>2183</v>
      </c>
      <c r="L54" s="56" t="n">
        <v>0.7</v>
      </c>
      <c r="M54" s="57" t="n">
        <v>0.79</v>
      </c>
      <c r="N54" s="55" t="s">
        <v>2319</v>
      </c>
      <c r="O54" s="56" t="n">
        <v>0.99</v>
      </c>
      <c r="P54" s="56" t="s">
        <v>2271</v>
      </c>
      <c r="Q54" s="56" t="n">
        <v>0.87</v>
      </c>
      <c r="R54" s="57" t="n">
        <v>0.89</v>
      </c>
    </row>
    <row r="55" customFormat="false" ht="14" hidden="false" customHeight="false" outlineLevel="0" collapsed="false">
      <c r="A55" s="11" t="s">
        <v>196</v>
      </c>
      <c r="B55" s="11" t="s">
        <v>196</v>
      </c>
      <c r="C55" s="11" t="s">
        <v>203</v>
      </c>
      <c r="D55" s="55" t="s">
        <v>2320</v>
      </c>
      <c r="E55" s="56" t="n">
        <v>1.02</v>
      </c>
      <c r="F55" s="56" t="s">
        <v>2108</v>
      </c>
      <c r="G55" s="56" t="n">
        <v>0.31</v>
      </c>
      <c r="H55" s="57" t="n">
        <v>0.37</v>
      </c>
      <c r="I55" s="55" t="s">
        <v>2321</v>
      </c>
      <c r="J55" s="56" t="n">
        <v>1</v>
      </c>
      <c r="K55" s="56" t="s">
        <v>2226</v>
      </c>
      <c r="L55" s="56" t="n">
        <v>0.89</v>
      </c>
      <c r="M55" s="57" t="n">
        <v>0.93</v>
      </c>
      <c r="N55" s="55" t="s">
        <v>2322</v>
      </c>
      <c r="O55" s="56" t="n">
        <v>1.08</v>
      </c>
      <c r="P55" s="56" t="s">
        <v>2323</v>
      </c>
      <c r="Q55" s="56" t="n">
        <v>0.17</v>
      </c>
      <c r="R55" s="57" t="n">
        <v>0.24</v>
      </c>
    </row>
    <row r="56" customFormat="false" ht="14" hidden="false" customHeight="false" outlineLevel="0" collapsed="false">
      <c r="A56" s="11" t="s">
        <v>207</v>
      </c>
      <c r="B56" s="11" t="s">
        <v>207</v>
      </c>
      <c r="C56" s="11" t="s">
        <v>206</v>
      </c>
      <c r="D56" s="55" t="s">
        <v>2324</v>
      </c>
      <c r="E56" s="56" t="n">
        <v>1.03</v>
      </c>
      <c r="F56" s="56" t="s">
        <v>2308</v>
      </c>
      <c r="G56" s="56" t="n">
        <v>0.21</v>
      </c>
      <c r="H56" s="57" t="n">
        <v>0.27</v>
      </c>
      <c r="I56" s="55" t="s">
        <v>2325</v>
      </c>
      <c r="J56" s="56" t="n">
        <v>1.02</v>
      </c>
      <c r="K56" s="56" t="s">
        <v>2326</v>
      </c>
      <c r="L56" s="56" t="n">
        <v>0.47</v>
      </c>
      <c r="M56" s="57" t="n">
        <v>0.57</v>
      </c>
      <c r="N56" s="55" t="s">
        <v>2327</v>
      </c>
      <c r="O56" s="56" t="n">
        <v>1.08</v>
      </c>
      <c r="P56" s="56" t="s">
        <v>2323</v>
      </c>
      <c r="Q56" s="56" t="n">
        <v>0.17</v>
      </c>
      <c r="R56" s="57" t="n">
        <v>0.24</v>
      </c>
    </row>
    <row r="57" customFormat="false" ht="14" hidden="false" customHeight="false" outlineLevel="0" collapsed="false">
      <c r="A57" s="11" t="s">
        <v>210</v>
      </c>
      <c r="B57" s="11" t="s">
        <v>210</v>
      </c>
      <c r="C57" s="11" t="s">
        <v>216</v>
      </c>
      <c r="D57" s="55" t="s">
        <v>2328</v>
      </c>
      <c r="E57" s="56" t="n">
        <v>1.02</v>
      </c>
      <c r="F57" s="56" t="s">
        <v>2108</v>
      </c>
      <c r="G57" s="56" t="n">
        <v>0.24</v>
      </c>
      <c r="H57" s="57" t="n">
        <v>0.3</v>
      </c>
      <c r="I57" s="55" t="s">
        <v>2329</v>
      </c>
      <c r="J57" s="56" t="n">
        <v>1.02</v>
      </c>
      <c r="K57" s="56" t="s">
        <v>2114</v>
      </c>
      <c r="L57" s="56" t="n">
        <v>0.29</v>
      </c>
      <c r="M57" s="57" t="n">
        <v>0.39</v>
      </c>
      <c r="N57" s="55" t="s">
        <v>2330</v>
      </c>
      <c r="O57" s="56" t="n">
        <v>1.05</v>
      </c>
      <c r="P57" s="56" t="s">
        <v>2252</v>
      </c>
      <c r="Q57" s="56" t="n">
        <v>0.34</v>
      </c>
      <c r="R57" s="57" t="n">
        <v>0.44</v>
      </c>
    </row>
    <row r="58" customFormat="false" ht="14" hidden="false" customHeight="false" outlineLevel="0" collapsed="false">
      <c r="A58" s="11" t="s">
        <v>210</v>
      </c>
      <c r="B58" s="11" t="s">
        <v>210</v>
      </c>
      <c r="C58" s="11" t="s">
        <v>209</v>
      </c>
      <c r="D58" s="55" t="s">
        <v>2331</v>
      </c>
      <c r="E58" s="56" t="n">
        <v>1.02</v>
      </c>
      <c r="F58" s="56" t="s">
        <v>2108</v>
      </c>
      <c r="G58" s="56" t="n">
        <v>0.31</v>
      </c>
      <c r="H58" s="57" t="n">
        <v>0.37</v>
      </c>
      <c r="I58" s="55" t="s">
        <v>2332</v>
      </c>
      <c r="J58" s="56" t="n">
        <v>1.02</v>
      </c>
      <c r="K58" s="56" t="s">
        <v>2333</v>
      </c>
      <c r="L58" s="56" t="n">
        <v>0.46</v>
      </c>
      <c r="M58" s="57" t="n">
        <v>0.57</v>
      </c>
      <c r="N58" s="55" t="s">
        <v>2334</v>
      </c>
      <c r="O58" s="56" t="n">
        <v>0.98</v>
      </c>
      <c r="P58" s="56" t="s">
        <v>2311</v>
      </c>
      <c r="Q58" s="56" t="n">
        <v>0.77</v>
      </c>
      <c r="R58" s="57" t="n">
        <v>0.81</v>
      </c>
    </row>
    <row r="59" customFormat="false" ht="14" hidden="false" customHeight="false" outlineLevel="0" collapsed="false">
      <c r="A59" s="11" t="s">
        <v>210</v>
      </c>
      <c r="B59" s="11" t="s">
        <v>210</v>
      </c>
      <c r="C59" s="11" t="s">
        <v>212</v>
      </c>
      <c r="D59" s="55" t="s">
        <v>2335</v>
      </c>
      <c r="E59" s="56" t="n">
        <v>1.02</v>
      </c>
      <c r="F59" s="56" t="s">
        <v>2336</v>
      </c>
      <c r="G59" s="56" t="n">
        <v>0.2</v>
      </c>
      <c r="H59" s="57" t="n">
        <v>0.26</v>
      </c>
      <c r="I59" s="55" t="s">
        <v>2337</v>
      </c>
      <c r="J59" s="56" t="n">
        <v>1.03</v>
      </c>
      <c r="K59" s="56" t="s">
        <v>2308</v>
      </c>
      <c r="L59" s="56" t="n">
        <v>0.2</v>
      </c>
      <c r="M59" s="57" t="n">
        <v>0.29</v>
      </c>
      <c r="N59" s="55" t="s">
        <v>2338</v>
      </c>
      <c r="O59" s="56" t="n">
        <v>1.04</v>
      </c>
      <c r="P59" s="56" t="s">
        <v>2339</v>
      </c>
      <c r="Q59" s="56" t="n">
        <v>0.4</v>
      </c>
      <c r="R59" s="57" t="n">
        <v>0.49</v>
      </c>
    </row>
    <row r="60" customFormat="false" ht="14" hidden="false" customHeight="false" outlineLevel="0" collapsed="false">
      <c r="A60" s="11" t="s">
        <v>210</v>
      </c>
      <c r="B60" s="11" t="s">
        <v>210</v>
      </c>
      <c r="C60" s="11" t="s">
        <v>214</v>
      </c>
      <c r="D60" s="55" t="s">
        <v>2340</v>
      </c>
      <c r="E60" s="56" t="n">
        <v>1.03</v>
      </c>
      <c r="F60" s="56" t="s">
        <v>2341</v>
      </c>
      <c r="G60" s="56" t="n">
        <v>0.081</v>
      </c>
      <c r="H60" s="57" t="n">
        <v>0.13</v>
      </c>
      <c r="I60" s="55" t="s">
        <v>2342</v>
      </c>
      <c r="J60" s="56" t="n">
        <v>1.04</v>
      </c>
      <c r="K60" s="56" t="s">
        <v>2343</v>
      </c>
      <c r="L60" s="56" t="n">
        <v>0.083</v>
      </c>
      <c r="M60" s="57" t="n">
        <v>0.14</v>
      </c>
      <c r="N60" s="55" t="s">
        <v>2344</v>
      </c>
      <c r="O60" s="56" t="n">
        <v>1.09</v>
      </c>
      <c r="P60" s="56" t="s">
        <v>2345</v>
      </c>
      <c r="Q60" s="56" t="n">
        <v>0.077</v>
      </c>
      <c r="R60" s="57" t="n">
        <v>0.12</v>
      </c>
    </row>
    <row r="61" customFormat="false" ht="14" hidden="false" customHeight="false" outlineLevel="0" collapsed="false">
      <c r="A61" s="11" t="s">
        <v>220</v>
      </c>
      <c r="B61" s="11" t="s">
        <v>220</v>
      </c>
      <c r="C61" s="11" t="s">
        <v>219</v>
      </c>
      <c r="D61" s="55" t="s">
        <v>2346</v>
      </c>
      <c r="E61" s="56" t="n">
        <v>0.94</v>
      </c>
      <c r="F61" s="56" t="s">
        <v>2255</v>
      </c>
      <c r="G61" s="58" t="n">
        <v>0.002</v>
      </c>
      <c r="H61" s="59" t="n">
        <v>0.0042</v>
      </c>
      <c r="I61" s="55" t="s">
        <v>2347</v>
      </c>
      <c r="J61" s="56" t="n">
        <v>0.95</v>
      </c>
      <c r="K61" s="56" t="s">
        <v>2221</v>
      </c>
      <c r="L61" s="58" t="n">
        <v>0.057</v>
      </c>
      <c r="M61" s="59" t="n">
        <v>0.097</v>
      </c>
      <c r="N61" s="55" t="s">
        <v>2348</v>
      </c>
      <c r="O61" s="56" t="n">
        <v>0.85</v>
      </c>
      <c r="P61" s="56" t="s">
        <v>2349</v>
      </c>
      <c r="Q61" s="58" t="n">
        <v>0.0056</v>
      </c>
      <c r="R61" s="59" t="n">
        <v>0.012</v>
      </c>
    </row>
    <row r="62" customFormat="false" ht="14" hidden="false" customHeight="false" outlineLevel="0" collapsed="false">
      <c r="A62" s="11" t="s">
        <v>220</v>
      </c>
      <c r="B62" s="11" t="s">
        <v>220</v>
      </c>
      <c r="C62" s="11" t="s">
        <v>223</v>
      </c>
      <c r="D62" s="55" t="s">
        <v>2176</v>
      </c>
      <c r="E62" s="56" t="n">
        <v>0.89</v>
      </c>
      <c r="F62" s="56" t="s">
        <v>2166</v>
      </c>
      <c r="G62" s="58" t="n">
        <v>1.2E-008</v>
      </c>
      <c r="H62" s="59" t="n">
        <v>8.3E-008</v>
      </c>
      <c r="I62" s="55" t="s">
        <v>2178</v>
      </c>
      <c r="J62" s="56" t="n">
        <v>0.9</v>
      </c>
      <c r="K62" s="56" t="s">
        <v>2168</v>
      </c>
      <c r="L62" s="58" t="n">
        <v>3.8E-006</v>
      </c>
      <c r="M62" s="59" t="n">
        <v>2.9E-005</v>
      </c>
      <c r="N62" s="55" t="s">
        <v>2179</v>
      </c>
      <c r="O62" s="56" t="n">
        <v>0.79</v>
      </c>
      <c r="P62" s="56" t="s">
        <v>2195</v>
      </c>
      <c r="Q62" s="58" t="n">
        <v>7.7E-006</v>
      </c>
      <c r="R62" s="59" t="n">
        <v>4.7E-005</v>
      </c>
    </row>
    <row r="63" customFormat="false" ht="14" hidden="false" customHeight="false" outlineLevel="0" collapsed="false">
      <c r="A63" s="11" t="s">
        <v>220</v>
      </c>
      <c r="B63" s="11" t="s">
        <v>220</v>
      </c>
      <c r="C63" s="11" t="s">
        <v>226</v>
      </c>
      <c r="D63" s="55" t="s">
        <v>2350</v>
      </c>
      <c r="E63" s="56" t="n">
        <v>0.92</v>
      </c>
      <c r="F63" s="56" t="s">
        <v>2172</v>
      </c>
      <c r="G63" s="58" t="n">
        <v>0.0001</v>
      </c>
      <c r="H63" s="59" t="n">
        <v>0.00027</v>
      </c>
      <c r="I63" s="55" t="s">
        <v>2351</v>
      </c>
      <c r="J63" s="56" t="n">
        <v>0.94</v>
      </c>
      <c r="K63" s="56" t="s">
        <v>2352</v>
      </c>
      <c r="L63" s="58" t="n">
        <v>0.0098</v>
      </c>
      <c r="M63" s="59" t="n">
        <v>0.02</v>
      </c>
      <c r="N63" s="55" t="s">
        <v>2353</v>
      </c>
      <c r="O63" s="56" t="n">
        <v>0.82</v>
      </c>
      <c r="P63" s="56" t="s">
        <v>2354</v>
      </c>
      <c r="Q63" s="58" t="n">
        <v>0.0007</v>
      </c>
      <c r="R63" s="59" t="n">
        <v>0.0018</v>
      </c>
    </row>
    <row r="64" customFormat="false" ht="14" hidden="false" customHeight="false" outlineLevel="0" collapsed="false">
      <c r="A64" s="11" t="s">
        <v>220</v>
      </c>
      <c r="B64" s="11" t="s">
        <v>220</v>
      </c>
      <c r="C64" s="11" t="s">
        <v>229</v>
      </c>
      <c r="D64" s="55" t="s">
        <v>2355</v>
      </c>
      <c r="E64" s="56" t="n">
        <v>0.91</v>
      </c>
      <c r="F64" s="56" t="s">
        <v>2149</v>
      </c>
      <c r="G64" s="58" t="n">
        <v>1.4E-005</v>
      </c>
      <c r="H64" s="59" t="n">
        <v>4.3E-005</v>
      </c>
      <c r="I64" s="55" t="s">
        <v>2356</v>
      </c>
      <c r="J64" s="56" t="n">
        <v>0.91</v>
      </c>
      <c r="K64" s="56" t="s">
        <v>2357</v>
      </c>
      <c r="L64" s="58" t="n">
        <v>9.3E-005</v>
      </c>
      <c r="M64" s="59" t="n">
        <v>0.00034</v>
      </c>
      <c r="N64" s="55" t="s">
        <v>2358</v>
      </c>
      <c r="O64" s="56" t="n">
        <v>0.86</v>
      </c>
      <c r="P64" s="56" t="s">
        <v>2306</v>
      </c>
      <c r="Q64" s="58" t="n">
        <v>0.0075</v>
      </c>
      <c r="R64" s="59" t="n">
        <v>0.015</v>
      </c>
    </row>
    <row r="65" customFormat="false" ht="14" hidden="false" customHeight="false" outlineLevel="0" collapsed="false">
      <c r="A65" s="11" t="s">
        <v>234</v>
      </c>
      <c r="B65" s="11" t="s">
        <v>234</v>
      </c>
      <c r="C65" s="11" t="s">
        <v>232</v>
      </c>
      <c r="D65" s="55" t="s">
        <v>2359</v>
      </c>
      <c r="E65" s="56" t="n">
        <v>1.03</v>
      </c>
      <c r="F65" s="56" t="s">
        <v>2110</v>
      </c>
      <c r="G65" s="56" t="n">
        <v>0.17</v>
      </c>
      <c r="H65" s="57" t="n">
        <v>0.24</v>
      </c>
      <c r="I65" s="55" t="s">
        <v>2360</v>
      </c>
      <c r="J65" s="56" t="n">
        <v>1.05</v>
      </c>
      <c r="K65" s="56" t="s">
        <v>2116</v>
      </c>
      <c r="L65" s="56" t="n">
        <v>0.054</v>
      </c>
      <c r="M65" s="57" t="n">
        <v>0.093</v>
      </c>
      <c r="N65" s="55" t="s">
        <v>2361</v>
      </c>
      <c r="O65" s="56" t="n">
        <v>0.95</v>
      </c>
      <c r="P65" s="56" t="s">
        <v>2362</v>
      </c>
      <c r="Q65" s="56" t="n">
        <v>0.43</v>
      </c>
      <c r="R65" s="57" t="n">
        <v>0.52</v>
      </c>
    </row>
    <row r="66" customFormat="false" ht="14" hidden="false" customHeight="false" outlineLevel="0" collapsed="false">
      <c r="A66" s="11" t="s">
        <v>234</v>
      </c>
      <c r="B66" s="11" t="s">
        <v>234</v>
      </c>
      <c r="C66" s="11" t="s">
        <v>237</v>
      </c>
      <c r="D66" s="55" t="s">
        <v>2363</v>
      </c>
      <c r="E66" s="56" t="n">
        <v>0.97</v>
      </c>
      <c r="F66" s="56" t="s">
        <v>2128</v>
      </c>
      <c r="G66" s="56" t="n">
        <v>0.16</v>
      </c>
      <c r="H66" s="57" t="n">
        <v>0.23</v>
      </c>
      <c r="I66" s="55" t="s">
        <v>2364</v>
      </c>
      <c r="J66" s="56" t="n">
        <v>0.99</v>
      </c>
      <c r="K66" s="56" t="s">
        <v>2104</v>
      </c>
      <c r="L66" s="56" t="n">
        <v>0.52</v>
      </c>
      <c r="M66" s="57" t="n">
        <v>0.63</v>
      </c>
      <c r="N66" s="55" t="s">
        <v>2365</v>
      </c>
      <c r="O66" s="56" t="n">
        <v>0.89</v>
      </c>
      <c r="P66" s="56" t="s">
        <v>2112</v>
      </c>
      <c r="Q66" s="56" t="n">
        <v>0.026</v>
      </c>
      <c r="R66" s="57" t="n">
        <v>0.047</v>
      </c>
    </row>
    <row r="67" customFormat="false" ht="14" hidden="false" customHeight="false" outlineLevel="0" collapsed="false">
      <c r="A67" s="11" t="s">
        <v>234</v>
      </c>
      <c r="B67" s="11" t="s">
        <v>234</v>
      </c>
      <c r="C67" s="11" t="s">
        <v>240</v>
      </c>
      <c r="D67" s="55" t="s">
        <v>2366</v>
      </c>
      <c r="E67" s="56" t="n">
        <v>0.93</v>
      </c>
      <c r="F67" s="56" t="s">
        <v>2260</v>
      </c>
      <c r="G67" s="58" t="n">
        <v>0.00045</v>
      </c>
      <c r="H67" s="59" t="n">
        <v>0.0011</v>
      </c>
      <c r="I67" s="55" t="s">
        <v>2367</v>
      </c>
      <c r="J67" s="56" t="n">
        <v>0.91</v>
      </c>
      <c r="K67" s="56" t="s">
        <v>2151</v>
      </c>
      <c r="L67" s="58" t="n">
        <v>9.4E-005</v>
      </c>
      <c r="M67" s="59" t="n">
        <v>0.00034</v>
      </c>
      <c r="N67" s="55" t="s">
        <v>2368</v>
      </c>
      <c r="O67" s="56" t="n">
        <v>1.04</v>
      </c>
      <c r="P67" s="56" t="s">
        <v>2369</v>
      </c>
      <c r="Q67" s="58" t="n">
        <v>0.52</v>
      </c>
      <c r="R67" s="59" t="n">
        <v>0.6</v>
      </c>
    </row>
    <row r="68" customFormat="false" ht="14" hidden="false" customHeight="false" outlineLevel="0" collapsed="false">
      <c r="A68" s="11" t="s">
        <v>244</v>
      </c>
      <c r="B68" s="11" t="s">
        <v>530</v>
      </c>
      <c r="C68" s="11" t="s">
        <v>529</v>
      </c>
      <c r="D68" s="55" t="s">
        <v>2370</v>
      </c>
      <c r="E68" s="56" t="n">
        <v>0.96</v>
      </c>
      <c r="F68" s="56" t="s">
        <v>2137</v>
      </c>
      <c r="G68" s="56" t="n">
        <v>0.052</v>
      </c>
      <c r="H68" s="57" t="n">
        <v>0.085</v>
      </c>
      <c r="I68" s="55" t="s">
        <v>2371</v>
      </c>
      <c r="J68" s="56" t="n">
        <v>0.94</v>
      </c>
      <c r="K68" s="56" t="s">
        <v>2352</v>
      </c>
      <c r="L68" s="56" t="n">
        <v>0.015</v>
      </c>
      <c r="M68" s="57" t="n">
        <v>0.03</v>
      </c>
      <c r="N68" s="55" t="s">
        <v>2372</v>
      </c>
      <c r="O68" s="56" t="n">
        <v>0.99</v>
      </c>
      <c r="P68" s="56" t="s">
        <v>2271</v>
      </c>
      <c r="Q68" s="56" t="n">
        <v>0.87</v>
      </c>
      <c r="R68" s="57" t="n">
        <v>0.89</v>
      </c>
    </row>
    <row r="69" customFormat="false" ht="14" hidden="false" customHeight="false" outlineLevel="0" collapsed="false">
      <c r="A69" s="11" t="s">
        <v>244</v>
      </c>
      <c r="B69" s="11" t="s">
        <v>530</v>
      </c>
      <c r="C69" s="11" t="s">
        <v>533</v>
      </c>
      <c r="D69" s="55" t="s">
        <v>2373</v>
      </c>
      <c r="E69" s="56" t="n">
        <v>0.95</v>
      </c>
      <c r="F69" s="56" t="s">
        <v>2137</v>
      </c>
      <c r="G69" s="56" t="n">
        <v>0.029</v>
      </c>
      <c r="H69" s="59" t="n">
        <v>0.05</v>
      </c>
      <c r="I69" s="55" t="s">
        <v>2374</v>
      </c>
      <c r="J69" s="56" t="n">
        <v>0.94</v>
      </c>
      <c r="K69" s="56" t="s">
        <v>2352</v>
      </c>
      <c r="L69" s="56" t="n">
        <v>0.011</v>
      </c>
      <c r="M69" s="59" t="n">
        <v>0.023</v>
      </c>
      <c r="N69" s="55" t="s">
        <v>2375</v>
      </c>
      <c r="O69" s="56" t="n">
        <v>0.97</v>
      </c>
      <c r="P69" s="56" t="s">
        <v>2376</v>
      </c>
      <c r="Q69" s="56" t="n">
        <v>0.58</v>
      </c>
      <c r="R69" s="59" t="n">
        <v>0.65</v>
      </c>
    </row>
    <row r="70" customFormat="false" ht="14" hidden="false" customHeight="false" outlineLevel="0" collapsed="false">
      <c r="A70" s="11" t="s">
        <v>244</v>
      </c>
      <c r="B70" s="11" t="s">
        <v>530</v>
      </c>
      <c r="C70" s="11" t="s">
        <v>536</v>
      </c>
      <c r="D70" s="55" t="s">
        <v>2377</v>
      </c>
      <c r="E70" s="56" t="n">
        <v>0.96</v>
      </c>
      <c r="F70" s="56" t="s">
        <v>2137</v>
      </c>
      <c r="G70" s="56" t="n">
        <v>0.081</v>
      </c>
      <c r="H70" s="57" t="n">
        <v>0.13</v>
      </c>
      <c r="I70" s="55" t="s">
        <v>2378</v>
      </c>
      <c r="J70" s="56" t="n">
        <v>0.95</v>
      </c>
      <c r="K70" s="56" t="s">
        <v>2352</v>
      </c>
      <c r="L70" s="56" t="n">
        <v>0.022</v>
      </c>
      <c r="M70" s="57" t="n">
        <v>0.042</v>
      </c>
      <c r="N70" s="55" t="s">
        <v>2379</v>
      </c>
      <c r="O70" s="56" t="n">
        <v>1.02</v>
      </c>
      <c r="P70" s="56" t="s">
        <v>2380</v>
      </c>
      <c r="Q70" s="56" t="n">
        <v>0.77</v>
      </c>
      <c r="R70" s="57" t="n">
        <v>0.81</v>
      </c>
    </row>
    <row r="71" customFormat="false" ht="14" hidden="false" customHeight="false" outlineLevel="0" collapsed="false">
      <c r="A71" s="11" t="s">
        <v>244</v>
      </c>
      <c r="B71" s="11" t="s">
        <v>530</v>
      </c>
      <c r="C71" s="11" t="s">
        <v>539</v>
      </c>
      <c r="D71" s="55" t="s">
        <v>2381</v>
      </c>
      <c r="E71" s="56" t="n">
        <v>0.97</v>
      </c>
      <c r="F71" s="56" t="s">
        <v>2128</v>
      </c>
      <c r="G71" s="56" t="n">
        <v>0.1</v>
      </c>
      <c r="H71" s="57" t="n">
        <v>0.15</v>
      </c>
      <c r="I71" s="55" t="s">
        <v>2382</v>
      </c>
      <c r="J71" s="56" t="n">
        <v>0.95</v>
      </c>
      <c r="K71" s="56" t="s">
        <v>2221</v>
      </c>
      <c r="L71" s="56" t="n">
        <v>0.031</v>
      </c>
      <c r="M71" s="57" t="n">
        <v>0.059</v>
      </c>
      <c r="N71" s="55" t="s">
        <v>2383</v>
      </c>
      <c r="O71" s="56" t="n">
        <v>1.04</v>
      </c>
      <c r="P71" s="56" t="s">
        <v>2384</v>
      </c>
      <c r="Q71" s="56" t="n">
        <v>0.51</v>
      </c>
      <c r="R71" s="57" t="n">
        <v>0.59</v>
      </c>
    </row>
    <row r="72" customFormat="false" ht="14" hidden="false" customHeight="false" outlineLevel="0" collapsed="false">
      <c r="A72" s="11" t="s">
        <v>244</v>
      </c>
      <c r="B72" s="11" t="s">
        <v>530</v>
      </c>
      <c r="C72" s="11" t="s">
        <v>542</v>
      </c>
      <c r="D72" s="55" t="s">
        <v>2385</v>
      </c>
      <c r="E72" s="56" t="n">
        <v>0.97</v>
      </c>
      <c r="F72" s="56" t="s">
        <v>2128</v>
      </c>
      <c r="G72" s="56" t="n">
        <v>0.11</v>
      </c>
      <c r="H72" s="57" t="n">
        <v>0.17</v>
      </c>
      <c r="I72" s="55" t="s">
        <v>2386</v>
      </c>
      <c r="J72" s="56" t="n">
        <v>0.95</v>
      </c>
      <c r="K72" s="56" t="s">
        <v>2221</v>
      </c>
      <c r="L72" s="56" t="n">
        <v>0.036</v>
      </c>
      <c r="M72" s="57" t="n">
        <v>0.064</v>
      </c>
      <c r="N72" s="55" t="s">
        <v>2387</v>
      </c>
      <c r="O72" s="56" t="n">
        <v>1.03</v>
      </c>
      <c r="P72" s="56" t="s">
        <v>2141</v>
      </c>
      <c r="Q72" s="56" t="n">
        <v>0.6</v>
      </c>
      <c r="R72" s="57" t="n">
        <v>0.67</v>
      </c>
    </row>
    <row r="73" customFormat="false" ht="14" hidden="false" customHeight="false" outlineLevel="0" collapsed="false">
      <c r="A73" s="11" t="s">
        <v>244</v>
      </c>
      <c r="B73" s="11" t="s">
        <v>530</v>
      </c>
      <c r="C73" s="11" t="s">
        <v>545</v>
      </c>
      <c r="D73" s="55" t="s">
        <v>2388</v>
      </c>
      <c r="E73" s="56" t="n">
        <v>0.97</v>
      </c>
      <c r="F73" s="56" t="s">
        <v>2128</v>
      </c>
      <c r="G73" s="56" t="n">
        <v>0.14</v>
      </c>
      <c r="H73" s="57" t="n">
        <v>0.21</v>
      </c>
      <c r="I73" s="55" t="s">
        <v>2389</v>
      </c>
      <c r="J73" s="56" t="n">
        <v>0.95</v>
      </c>
      <c r="K73" s="56" t="s">
        <v>2221</v>
      </c>
      <c r="L73" s="56" t="n">
        <v>0.034</v>
      </c>
      <c r="M73" s="57" t="n">
        <v>0.062</v>
      </c>
      <c r="N73" s="55" t="s">
        <v>2390</v>
      </c>
      <c r="O73" s="56" t="n">
        <v>1.03</v>
      </c>
      <c r="P73" s="56" t="s">
        <v>2141</v>
      </c>
      <c r="Q73" s="56" t="n">
        <v>0.56</v>
      </c>
      <c r="R73" s="57" t="n">
        <v>0.64</v>
      </c>
    </row>
    <row r="74" customFormat="false" ht="14" hidden="false" customHeight="false" outlineLevel="0" collapsed="false">
      <c r="A74" s="11" t="s">
        <v>244</v>
      </c>
      <c r="B74" s="11" t="s">
        <v>530</v>
      </c>
      <c r="C74" s="11" t="s">
        <v>548</v>
      </c>
      <c r="D74" s="55" t="s">
        <v>2391</v>
      </c>
      <c r="E74" s="56" t="n">
        <v>0.97</v>
      </c>
      <c r="F74" s="56" t="s">
        <v>2128</v>
      </c>
      <c r="G74" s="56" t="n">
        <v>0.16</v>
      </c>
      <c r="H74" s="57" t="n">
        <v>0.22</v>
      </c>
      <c r="I74" s="55" t="s">
        <v>2392</v>
      </c>
      <c r="J74" s="56" t="n">
        <v>0.95</v>
      </c>
      <c r="K74" s="56" t="s">
        <v>2221</v>
      </c>
      <c r="L74" s="56" t="n">
        <v>0.047</v>
      </c>
      <c r="M74" s="57" t="n">
        <v>0.083</v>
      </c>
      <c r="N74" s="55" t="s">
        <v>2393</v>
      </c>
      <c r="O74" s="56" t="n">
        <v>1.05</v>
      </c>
      <c r="P74" s="56" t="s">
        <v>2252</v>
      </c>
      <c r="Q74" s="56" t="n">
        <v>0.36</v>
      </c>
      <c r="R74" s="57" t="n">
        <v>0.46</v>
      </c>
    </row>
    <row r="75" customFormat="false" ht="14" hidden="false" customHeight="false" outlineLevel="0" collapsed="false">
      <c r="A75" s="11" t="s">
        <v>244</v>
      </c>
      <c r="B75" s="11" t="s">
        <v>245</v>
      </c>
      <c r="C75" s="11" t="s">
        <v>243</v>
      </c>
      <c r="D75" s="55" t="s">
        <v>2394</v>
      </c>
      <c r="E75" s="56" t="n">
        <v>0.9</v>
      </c>
      <c r="F75" s="56" t="s">
        <v>2155</v>
      </c>
      <c r="G75" s="58" t="n">
        <v>1.7E-007</v>
      </c>
      <c r="H75" s="59" t="n">
        <v>8.8E-007</v>
      </c>
      <c r="I75" s="55" t="s">
        <v>2395</v>
      </c>
      <c r="J75" s="56" t="n">
        <v>0.92</v>
      </c>
      <c r="K75" s="56" t="s">
        <v>2172</v>
      </c>
      <c r="L75" s="58" t="n">
        <v>0.00014</v>
      </c>
      <c r="M75" s="59" t="n">
        <v>0.00048</v>
      </c>
      <c r="N75" s="55" t="s">
        <v>2396</v>
      </c>
      <c r="O75" s="56" t="n">
        <v>0.77</v>
      </c>
      <c r="P75" s="56" t="s">
        <v>2199</v>
      </c>
      <c r="Q75" s="58" t="n">
        <v>2.1E-007</v>
      </c>
      <c r="R75" s="59" t="n">
        <v>4.6E-006</v>
      </c>
    </row>
    <row r="76" customFormat="false" ht="14" hidden="false" customHeight="false" outlineLevel="0" collapsed="false">
      <c r="A76" s="11" t="s">
        <v>244</v>
      </c>
      <c r="B76" s="11" t="s">
        <v>245</v>
      </c>
      <c r="C76" s="11" t="s">
        <v>248</v>
      </c>
      <c r="D76" s="55" t="s">
        <v>2397</v>
      </c>
      <c r="E76" s="56" t="n">
        <v>0.9</v>
      </c>
      <c r="F76" s="56" t="s">
        <v>2155</v>
      </c>
      <c r="G76" s="58" t="n">
        <v>1.1E-007</v>
      </c>
      <c r="H76" s="59" t="n">
        <v>6.3E-007</v>
      </c>
      <c r="I76" s="55" t="s">
        <v>2398</v>
      </c>
      <c r="J76" s="56" t="n">
        <v>0.92</v>
      </c>
      <c r="K76" s="56" t="s">
        <v>2172</v>
      </c>
      <c r="L76" s="58" t="n">
        <v>0.00011</v>
      </c>
      <c r="M76" s="59" t="n">
        <v>0.00038</v>
      </c>
      <c r="N76" s="55" t="s">
        <v>2399</v>
      </c>
      <c r="O76" s="56" t="n">
        <v>0.77</v>
      </c>
      <c r="P76" s="56" t="s">
        <v>2199</v>
      </c>
      <c r="Q76" s="58" t="n">
        <v>2.4E-007</v>
      </c>
      <c r="R76" s="59" t="n">
        <v>4.6E-006</v>
      </c>
    </row>
    <row r="77" customFormat="false" ht="14" hidden="false" customHeight="false" outlineLevel="0" collapsed="false">
      <c r="A77" s="11" t="s">
        <v>244</v>
      </c>
      <c r="B77" s="11" t="s">
        <v>245</v>
      </c>
      <c r="C77" s="11" t="s">
        <v>251</v>
      </c>
      <c r="D77" s="55" t="s">
        <v>2400</v>
      </c>
      <c r="E77" s="56" t="n">
        <v>0.91</v>
      </c>
      <c r="F77" s="56" t="s">
        <v>2149</v>
      </c>
      <c r="G77" s="58" t="n">
        <v>5.4E-006</v>
      </c>
      <c r="H77" s="59" t="n">
        <v>1.8E-005</v>
      </c>
      <c r="I77" s="55" t="s">
        <v>2401</v>
      </c>
      <c r="J77" s="56" t="n">
        <v>0.93</v>
      </c>
      <c r="K77" s="56" t="s">
        <v>2260</v>
      </c>
      <c r="L77" s="58" t="n">
        <v>0.0013</v>
      </c>
      <c r="M77" s="59" t="n">
        <v>0.0033</v>
      </c>
      <c r="N77" s="55" t="s">
        <v>2402</v>
      </c>
      <c r="O77" s="56" t="n">
        <v>0.78</v>
      </c>
      <c r="P77" s="56" t="s">
        <v>2187</v>
      </c>
      <c r="Q77" s="58" t="n">
        <v>8E-007</v>
      </c>
      <c r="R77" s="59" t="n">
        <v>8.3E-006</v>
      </c>
    </row>
    <row r="78" customFormat="false" ht="14" hidden="false" customHeight="false" outlineLevel="0" collapsed="false">
      <c r="A78" s="11" t="s">
        <v>244</v>
      </c>
      <c r="B78" s="11" t="s">
        <v>245</v>
      </c>
      <c r="C78" s="11" t="s">
        <v>254</v>
      </c>
      <c r="D78" s="55" t="s">
        <v>2397</v>
      </c>
      <c r="E78" s="56" t="n">
        <v>0.9</v>
      </c>
      <c r="F78" s="56" t="s">
        <v>2155</v>
      </c>
      <c r="G78" s="58" t="n">
        <v>2.2E-007</v>
      </c>
      <c r="H78" s="59" t="n">
        <v>1.1E-006</v>
      </c>
      <c r="I78" s="55" t="s">
        <v>2398</v>
      </c>
      <c r="J78" s="56" t="n">
        <v>0.92</v>
      </c>
      <c r="K78" s="56" t="s">
        <v>2172</v>
      </c>
      <c r="L78" s="58" t="n">
        <v>0.00013</v>
      </c>
      <c r="M78" s="59" t="n">
        <v>0.00044</v>
      </c>
      <c r="N78" s="55" t="s">
        <v>2399</v>
      </c>
      <c r="O78" s="56" t="n">
        <v>0.78</v>
      </c>
      <c r="P78" s="56" t="s">
        <v>2187</v>
      </c>
      <c r="Q78" s="58" t="n">
        <v>4.8E-007</v>
      </c>
      <c r="R78" s="59" t="n">
        <v>6E-006</v>
      </c>
    </row>
    <row r="79" customFormat="false" ht="14" hidden="false" customHeight="false" outlineLevel="0" collapsed="false">
      <c r="A79" s="11" t="s">
        <v>244</v>
      </c>
      <c r="B79" s="11" t="s">
        <v>245</v>
      </c>
      <c r="C79" s="11" t="s">
        <v>257</v>
      </c>
      <c r="D79" s="55" t="s">
        <v>2403</v>
      </c>
      <c r="E79" s="56" t="n">
        <v>0.91</v>
      </c>
      <c r="F79" s="56" t="s">
        <v>2149</v>
      </c>
      <c r="G79" s="58" t="n">
        <v>5.6E-006</v>
      </c>
      <c r="H79" s="59" t="n">
        <v>1.9E-005</v>
      </c>
      <c r="I79" s="55" t="s">
        <v>2404</v>
      </c>
      <c r="J79" s="56" t="n">
        <v>0.93</v>
      </c>
      <c r="K79" s="56" t="s">
        <v>2260</v>
      </c>
      <c r="L79" s="58" t="n">
        <v>0.00056</v>
      </c>
      <c r="M79" s="59" t="n">
        <v>0.0016</v>
      </c>
      <c r="N79" s="55" t="s">
        <v>2399</v>
      </c>
      <c r="O79" s="56" t="n">
        <v>0.79</v>
      </c>
      <c r="P79" s="56" t="s">
        <v>2170</v>
      </c>
      <c r="Q79" s="58" t="n">
        <v>1.4E-005</v>
      </c>
      <c r="R79" s="59" t="n">
        <v>8E-005</v>
      </c>
    </row>
    <row r="80" customFormat="false" ht="14" hidden="false" customHeight="false" outlineLevel="0" collapsed="false">
      <c r="A80" s="11" t="s">
        <v>244</v>
      </c>
      <c r="B80" s="11" t="s">
        <v>245</v>
      </c>
      <c r="C80" s="11" t="s">
        <v>260</v>
      </c>
      <c r="D80" s="55" t="s">
        <v>2405</v>
      </c>
      <c r="E80" s="56" t="n">
        <v>0.91</v>
      </c>
      <c r="F80" s="56" t="s">
        <v>2149</v>
      </c>
      <c r="G80" s="58" t="n">
        <v>1.8E-006</v>
      </c>
      <c r="H80" s="59" t="n">
        <v>7.5E-006</v>
      </c>
      <c r="I80" s="55" t="s">
        <v>2406</v>
      </c>
      <c r="J80" s="56" t="n">
        <v>0.93</v>
      </c>
      <c r="K80" s="56" t="s">
        <v>2260</v>
      </c>
      <c r="L80" s="58" t="n">
        <v>0.00043</v>
      </c>
      <c r="M80" s="59" t="n">
        <v>0.0012</v>
      </c>
      <c r="N80" s="55" t="s">
        <v>2407</v>
      </c>
      <c r="O80" s="56" t="n">
        <v>0.78</v>
      </c>
      <c r="P80" s="56" t="s">
        <v>2187</v>
      </c>
      <c r="Q80" s="58" t="n">
        <v>2.1E-006</v>
      </c>
      <c r="R80" s="59" t="n">
        <v>1.8E-005</v>
      </c>
    </row>
    <row r="81" customFormat="false" ht="14" hidden="false" customHeight="false" outlineLevel="0" collapsed="false">
      <c r="A81" s="11" t="s">
        <v>244</v>
      </c>
      <c r="B81" s="11" t="s">
        <v>245</v>
      </c>
      <c r="C81" s="11" t="s">
        <v>263</v>
      </c>
      <c r="D81" s="55" t="s">
        <v>2408</v>
      </c>
      <c r="E81" s="56" t="n">
        <v>0.98</v>
      </c>
      <c r="F81" s="56" t="s">
        <v>2409</v>
      </c>
      <c r="G81" s="56" t="n">
        <v>0.26</v>
      </c>
      <c r="H81" s="57" t="n">
        <v>0.31</v>
      </c>
      <c r="I81" s="55" t="s">
        <v>2410</v>
      </c>
      <c r="J81" s="56" t="n">
        <v>0.97</v>
      </c>
      <c r="K81" s="56" t="s">
        <v>2215</v>
      </c>
      <c r="L81" s="56" t="n">
        <v>0.2</v>
      </c>
      <c r="M81" s="57" t="n">
        <v>0.29</v>
      </c>
      <c r="N81" s="55" t="s">
        <v>2411</v>
      </c>
      <c r="O81" s="56" t="n">
        <v>0.97</v>
      </c>
      <c r="P81" s="56" t="s">
        <v>2412</v>
      </c>
      <c r="Q81" s="56" t="n">
        <v>0.52</v>
      </c>
      <c r="R81" s="57" t="n">
        <v>0.6</v>
      </c>
    </row>
    <row r="82" customFormat="false" ht="14" hidden="false" customHeight="false" outlineLevel="0" collapsed="false">
      <c r="A82" s="11" t="s">
        <v>244</v>
      </c>
      <c r="B82" s="11" t="s">
        <v>267</v>
      </c>
      <c r="C82" s="11" t="s">
        <v>266</v>
      </c>
      <c r="D82" s="55" t="s">
        <v>2413</v>
      </c>
      <c r="E82" s="56" t="n">
        <v>1.01</v>
      </c>
      <c r="F82" s="56" t="s">
        <v>2226</v>
      </c>
      <c r="G82" s="56" t="n">
        <v>0.78</v>
      </c>
      <c r="H82" s="57" t="n">
        <v>0.82</v>
      </c>
      <c r="I82" s="55" t="s">
        <v>2414</v>
      </c>
      <c r="J82" s="56" t="n">
        <v>1.03</v>
      </c>
      <c r="K82" s="56" t="s">
        <v>2415</v>
      </c>
      <c r="L82" s="56" t="n">
        <v>0.24</v>
      </c>
      <c r="M82" s="57" t="n">
        <v>0.32</v>
      </c>
      <c r="N82" s="55" t="s">
        <v>2416</v>
      </c>
      <c r="O82" s="56" t="n">
        <v>0.91</v>
      </c>
      <c r="P82" s="56" t="s">
        <v>2417</v>
      </c>
      <c r="Q82" s="56" t="n">
        <v>0.11</v>
      </c>
      <c r="R82" s="57" t="n">
        <v>0.16</v>
      </c>
    </row>
    <row r="83" customFormat="false" ht="14" hidden="false" customHeight="false" outlineLevel="0" collapsed="false">
      <c r="A83" s="11" t="s">
        <v>244</v>
      </c>
      <c r="B83" s="11" t="s">
        <v>267</v>
      </c>
      <c r="C83" s="11" t="s">
        <v>270</v>
      </c>
      <c r="D83" s="55" t="s">
        <v>2418</v>
      </c>
      <c r="E83" s="56" t="n">
        <v>1.01</v>
      </c>
      <c r="F83" s="56" t="s">
        <v>2226</v>
      </c>
      <c r="G83" s="56" t="n">
        <v>0.78</v>
      </c>
      <c r="H83" s="57" t="n">
        <v>0.82</v>
      </c>
      <c r="I83" s="55" t="s">
        <v>2419</v>
      </c>
      <c r="J83" s="56" t="n">
        <v>1.03</v>
      </c>
      <c r="K83" s="56" t="s">
        <v>2415</v>
      </c>
      <c r="L83" s="56" t="n">
        <v>0.23</v>
      </c>
      <c r="M83" s="57" t="n">
        <v>0.32</v>
      </c>
      <c r="N83" s="55" t="s">
        <v>2420</v>
      </c>
      <c r="O83" s="56" t="n">
        <v>0.91</v>
      </c>
      <c r="P83" s="56" t="s">
        <v>2417</v>
      </c>
      <c r="Q83" s="56" t="n">
        <v>0.11</v>
      </c>
      <c r="R83" s="57" t="n">
        <v>0.16</v>
      </c>
    </row>
    <row r="84" customFormat="false" ht="14" hidden="false" customHeight="false" outlineLevel="0" collapsed="false">
      <c r="A84" s="11" t="s">
        <v>244</v>
      </c>
      <c r="B84" s="11" t="s">
        <v>267</v>
      </c>
      <c r="C84" s="11" t="s">
        <v>273</v>
      </c>
      <c r="D84" s="55" t="s">
        <v>2421</v>
      </c>
      <c r="E84" s="56" t="n">
        <v>1.01</v>
      </c>
      <c r="F84" s="56" t="s">
        <v>2333</v>
      </c>
      <c r="G84" s="56" t="n">
        <v>0.63</v>
      </c>
      <c r="H84" s="57" t="n">
        <v>0.68</v>
      </c>
      <c r="I84" s="55" t="s">
        <v>2422</v>
      </c>
      <c r="J84" s="56" t="n">
        <v>1.03</v>
      </c>
      <c r="K84" s="56" t="s">
        <v>2110</v>
      </c>
      <c r="L84" s="56" t="n">
        <v>0.17</v>
      </c>
      <c r="M84" s="57" t="n">
        <v>0.25</v>
      </c>
      <c r="N84" s="55" t="s">
        <v>2423</v>
      </c>
      <c r="O84" s="56" t="n">
        <v>0.9</v>
      </c>
      <c r="P84" s="56" t="s">
        <v>2417</v>
      </c>
      <c r="Q84" s="56" t="n">
        <v>0.095</v>
      </c>
      <c r="R84" s="57" t="n">
        <v>0.15</v>
      </c>
    </row>
    <row r="85" customFormat="false" ht="14" hidden="false" customHeight="false" outlineLevel="0" collapsed="false">
      <c r="A85" s="11" t="s">
        <v>244</v>
      </c>
      <c r="B85" s="11" t="s">
        <v>267</v>
      </c>
      <c r="C85" s="11" t="s">
        <v>276</v>
      </c>
      <c r="D85" s="55" t="s">
        <v>2424</v>
      </c>
      <c r="E85" s="56" t="n">
        <v>1.01</v>
      </c>
      <c r="F85" s="56" t="s">
        <v>2226</v>
      </c>
      <c r="G85" s="56" t="n">
        <v>0.81</v>
      </c>
      <c r="H85" s="57" t="n">
        <v>0.84</v>
      </c>
      <c r="I85" s="55" t="s">
        <v>2425</v>
      </c>
      <c r="J85" s="56" t="n">
        <v>1.03</v>
      </c>
      <c r="K85" s="56" t="s">
        <v>2415</v>
      </c>
      <c r="L85" s="56" t="n">
        <v>0.28</v>
      </c>
      <c r="M85" s="57" t="n">
        <v>0.37</v>
      </c>
      <c r="N85" s="55" t="s">
        <v>2348</v>
      </c>
      <c r="O85" s="56" t="n">
        <v>0.91</v>
      </c>
      <c r="P85" s="56" t="s">
        <v>2426</v>
      </c>
      <c r="Q85" s="56" t="n">
        <v>0.13</v>
      </c>
      <c r="R85" s="57" t="n">
        <v>0.2</v>
      </c>
    </row>
    <row r="86" customFormat="false" ht="14" hidden="false" customHeight="false" outlineLevel="0" collapsed="false">
      <c r="A86" s="11" t="s">
        <v>244</v>
      </c>
      <c r="B86" s="11" t="s">
        <v>267</v>
      </c>
      <c r="C86" s="11" t="s">
        <v>279</v>
      </c>
      <c r="D86" s="55" t="s">
        <v>2427</v>
      </c>
      <c r="E86" s="56" t="n">
        <v>1.01</v>
      </c>
      <c r="F86" s="56" t="s">
        <v>2428</v>
      </c>
      <c r="G86" s="56" t="n">
        <v>0.72</v>
      </c>
      <c r="H86" s="57" t="n">
        <v>0.77</v>
      </c>
      <c r="I86" s="55" t="s">
        <v>2429</v>
      </c>
      <c r="J86" s="56" t="n">
        <v>1.03</v>
      </c>
      <c r="K86" s="56" t="s">
        <v>2415</v>
      </c>
      <c r="L86" s="56" t="n">
        <v>0.23</v>
      </c>
      <c r="M86" s="57" t="n">
        <v>0.32</v>
      </c>
      <c r="N86" s="55" t="s">
        <v>2430</v>
      </c>
      <c r="O86" s="56" t="n">
        <v>0.91</v>
      </c>
      <c r="P86" s="56" t="s">
        <v>2426</v>
      </c>
      <c r="Q86" s="56" t="n">
        <v>0.14</v>
      </c>
      <c r="R86" s="57" t="n">
        <v>0.2</v>
      </c>
    </row>
    <row r="87" customFormat="false" ht="14" hidden="false" customHeight="false" outlineLevel="0" collapsed="false">
      <c r="A87" s="11" t="s">
        <v>244</v>
      </c>
      <c r="B87" s="11" t="s">
        <v>267</v>
      </c>
      <c r="C87" s="11" t="s">
        <v>282</v>
      </c>
      <c r="D87" s="55" t="s">
        <v>2431</v>
      </c>
      <c r="E87" s="56" t="n">
        <v>1.02</v>
      </c>
      <c r="F87" s="56" t="s">
        <v>2333</v>
      </c>
      <c r="G87" s="56" t="n">
        <v>0.48</v>
      </c>
      <c r="H87" s="57" t="n">
        <v>0.54</v>
      </c>
      <c r="I87" s="55" t="s">
        <v>2432</v>
      </c>
      <c r="J87" s="56" t="n">
        <v>1.04</v>
      </c>
      <c r="K87" s="56" t="s">
        <v>2433</v>
      </c>
      <c r="L87" s="56" t="n">
        <v>0.14</v>
      </c>
      <c r="M87" s="57" t="n">
        <v>0.21</v>
      </c>
      <c r="N87" s="55" t="s">
        <v>2434</v>
      </c>
      <c r="O87" s="56" t="n">
        <v>0.93</v>
      </c>
      <c r="P87" s="56" t="s">
        <v>2118</v>
      </c>
      <c r="Q87" s="56" t="n">
        <v>0.26</v>
      </c>
      <c r="R87" s="57" t="n">
        <v>0.35</v>
      </c>
    </row>
    <row r="88" customFormat="false" ht="14" hidden="false" customHeight="false" outlineLevel="0" collapsed="false">
      <c r="A88" s="11" t="s">
        <v>244</v>
      </c>
      <c r="B88" s="11" t="s">
        <v>267</v>
      </c>
      <c r="C88" s="11" t="s">
        <v>285</v>
      </c>
      <c r="D88" s="55" t="s">
        <v>2435</v>
      </c>
      <c r="E88" s="56" t="n">
        <v>1</v>
      </c>
      <c r="F88" s="56" t="s">
        <v>2317</v>
      </c>
      <c r="G88" s="56" t="n">
        <v>0.9</v>
      </c>
      <c r="H88" s="57" t="n">
        <v>0.91</v>
      </c>
      <c r="I88" s="55" t="s">
        <v>2436</v>
      </c>
      <c r="J88" s="56" t="n">
        <v>1</v>
      </c>
      <c r="K88" s="56" t="s">
        <v>2183</v>
      </c>
      <c r="L88" s="56" t="n">
        <v>0.92</v>
      </c>
      <c r="M88" s="57" t="n">
        <v>0.95</v>
      </c>
      <c r="N88" s="55" t="s">
        <v>2437</v>
      </c>
      <c r="O88" s="56" t="n">
        <v>0.97</v>
      </c>
      <c r="P88" s="56" t="s">
        <v>2438</v>
      </c>
      <c r="Q88" s="56" t="n">
        <v>0.64</v>
      </c>
      <c r="R88" s="57" t="n">
        <v>0.69</v>
      </c>
    </row>
    <row r="89" customFormat="false" ht="14" hidden="false" customHeight="false" outlineLevel="0" collapsed="false">
      <c r="A89" s="11" t="s">
        <v>244</v>
      </c>
      <c r="B89" s="11" t="s">
        <v>289</v>
      </c>
      <c r="C89" s="11" t="s">
        <v>288</v>
      </c>
      <c r="D89" s="55" t="s">
        <v>2439</v>
      </c>
      <c r="E89" s="56" t="n">
        <v>0.88</v>
      </c>
      <c r="F89" s="56" t="s">
        <v>2177</v>
      </c>
      <c r="G89" s="58" t="n">
        <v>7.3E-011</v>
      </c>
      <c r="H89" s="59" t="n">
        <v>3E-009</v>
      </c>
      <c r="I89" s="55" t="s">
        <v>2440</v>
      </c>
      <c r="J89" s="56" t="n">
        <v>0.9</v>
      </c>
      <c r="K89" s="56" t="s">
        <v>2168</v>
      </c>
      <c r="L89" s="58" t="n">
        <v>5.8E-007</v>
      </c>
      <c r="M89" s="59" t="n">
        <v>1E-005</v>
      </c>
      <c r="N89" s="55" t="s">
        <v>2441</v>
      </c>
      <c r="O89" s="56" t="n">
        <v>0.77</v>
      </c>
      <c r="P89" s="56" t="s">
        <v>2199</v>
      </c>
      <c r="Q89" s="58" t="n">
        <v>1.6E-007</v>
      </c>
      <c r="R89" s="59" t="n">
        <v>4E-006</v>
      </c>
    </row>
    <row r="90" customFormat="false" ht="14" hidden="false" customHeight="false" outlineLevel="0" collapsed="false">
      <c r="A90" s="11" t="s">
        <v>244</v>
      </c>
      <c r="B90" s="11" t="s">
        <v>289</v>
      </c>
      <c r="C90" s="11" t="s">
        <v>292</v>
      </c>
      <c r="D90" s="55" t="s">
        <v>2439</v>
      </c>
      <c r="E90" s="56" t="n">
        <v>0.88</v>
      </c>
      <c r="F90" s="56" t="s">
        <v>2206</v>
      </c>
      <c r="G90" s="58" t="n">
        <v>3.7E-011</v>
      </c>
      <c r="H90" s="59" t="n">
        <v>1.8E-009</v>
      </c>
      <c r="I90" s="55" t="s">
        <v>2440</v>
      </c>
      <c r="J90" s="56" t="n">
        <v>0.89</v>
      </c>
      <c r="K90" s="56" t="s">
        <v>2166</v>
      </c>
      <c r="L90" s="58" t="n">
        <v>2.6E-007</v>
      </c>
      <c r="M90" s="59" t="n">
        <v>7.7E-006</v>
      </c>
      <c r="N90" s="55" t="s">
        <v>2441</v>
      </c>
      <c r="O90" s="56" t="n">
        <v>0.77</v>
      </c>
      <c r="P90" s="56" t="s">
        <v>2199</v>
      </c>
      <c r="Q90" s="58" t="n">
        <v>3.4E-007</v>
      </c>
      <c r="R90" s="59" t="n">
        <v>5.1E-006</v>
      </c>
    </row>
    <row r="91" customFormat="false" ht="14" hidden="false" customHeight="false" outlineLevel="0" collapsed="false">
      <c r="A91" s="11" t="s">
        <v>244</v>
      </c>
      <c r="B91" s="11" t="s">
        <v>289</v>
      </c>
      <c r="C91" s="11" t="s">
        <v>295</v>
      </c>
      <c r="D91" s="55" t="s">
        <v>2442</v>
      </c>
      <c r="E91" s="56" t="n">
        <v>0.89</v>
      </c>
      <c r="F91" s="56" t="s">
        <v>2166</v>
      </c>
      <c r="G91" s="58" t="n">
        <v>1.2E-008</v>
      </c>
      <c r="H91" s="59" t="n">
        <v>8.3E-008</v>
      </c>
      <c r="I91" s="55" t="s">
        <v>2443</v>
      </c>
      <c r="J91" s="56" t="n">
        <v>0.91</v>
      </c>
      <c r="K91" s="56" t="s">
        <v>2151</v>
      </c>
      <c r="L91" s="58" t="n">
        <v>3.3E-005</v>
      </c>
      <c r="M91" s="59" t="n">
        <v>0.00014</v>
      </c>
      <c r="N91" s="55" t="s">
        <v>2444</v>
      </c>
      <c r="O91" s="56" t="n">
        <v>0.76</v>
      </c>
      <c r="P91" s="56" t="s">
        <v>2445</v>
      </c>
      <c r="Q91" s="58" t="n">
        <v>1.1E-007</v>
      </c>
      <c r="R91" s="59" t="n">
        <v>4E-006</v>
      </c>
    </row>
    <row r="92" customFormat="false" ht="14" hidden="false" customHeight="false" outlineLevel="0" collapsed="false">
      <c r="A92" s="11" t="s">
        <v>244</v>
      </c>
      <c r="B92" s="11" t="s">
        <v>289</v>
      </c>
      <c r="C92" s="11" t="s">
        <v>298</v>
      </c>
      <c r="D92" s="55" t="s">
        <v>2446</v>
      </c>
      <c r="E92" s="56" t="n">
        <v>0.88</v>
      </c>
      <c r="F92" s="56" t="s">
        <v>2177</v>
      </c>
      <c r="G92" s="58" t="n">
        <v>2.2E-010</v>
      </c>
      <c r="H92" s="59" t="n">
        <v>4.9E-009</v>
      </c>
      <c r="I92" s="55" t="s">
        <v>2447</v>
      </c>
      <c r="J92" s="56" t="n">
        <v>0.9</v>
      </c>
      <c r="K92" s="56" t="s">
        <v>2168</v>
      </c>
      <c r="L92" s="58" t="n">
        <v>1E-006</v>
      </c>
      <c r="M92" s="59" t="n">
        <v>1.2E-005</v>
      </c>
      <c r="N92" s="55" t="s">
        <v>2448</v>
      </c>
      <c r="O92" s="56" t="n">
        <v>0.77</v>
      </c>
      <c r="P92" s="56" t="s">
        <v>2199</v>
      </c>
      <c r="Q92" s="58" t="n">
        <v>2.8E-007</v>
      </c>
      <c r="R92" s="59" t="n">
        <v>4.7E-006</v>
      </c>
    </row>
    <row r="93" customFormat="false" ht="14" hidden="false" customHeight="false" outlineLevel="0" collapsed="false">
      <c r="A93" s="11" t="s">
        <v>244</v>
      </c>
      <c r="B93" s="11" t="s">
        <v>289</v>
      </c>
      <c r="C93" s="11" t="s">
        <v>301</v>
      </c>
      <c r="D93" s="55" t="s">
        <v>2439</v>
      </c>
      <c r="E93" s="56" t="n">
        <v>0.89</v>
      </c>
      <c r="F93" s="56" t="s">
        <v>2166</v>
      </c>
      <c r="G93" s="58" t="n">
        <v>2.1E-008</v>
      </c>
      <c r="H93" s="59" t="n">
        <v>1.4E-007</v>
      </c>
      <c r="I93" s="55" t="s">
        <v>2440</v>
      </c>
      <c r="J93" s="56" t="n">
        <v>0.9</v>
      </c>
      <c r="K93" s="56" t="s">
        <v>2151</v>
      </c>
      <c r="L93" s="58" t="n">
        <v>6.5E-006</v>
      </c>
      <c r="M93" s="59" t="n">
        <v>4.2E-005</v>
      </c>
      <c r="N93" s="55" t="s">
        <v>2441</v>
      </c>
      <c r="O93" s="56" t="n">
        <v>0.79</v>
      </c>
      <c r="P93" s="56" t="s">
        <v>2195</v>
      </c>
      <c r="Q93" s="58" t="n">
        <v>7.4E-006</v>
      </c>
      <c r="R93" s="59" t="n">
        <v>4.6E-005</v>
      </c>
    </row>
    <row r="94" customFormat="false" ht="14" hidden="false" customHeight="false" outlineLevel="0" collapsed="false">
      <c r="A94" s="11" t="s">
        <v>244</v>
      </c>
      <c r="B94" s="11" t="s">
        <v>289</v>
      </c>
      <c r="C94" s="11" t="s">
        <v>304</v>
      </c>
      <c r="D94" s="55" t="s">
        <v>2400</v>
      </c>
      <c r="E94" s="56" t="n">
        <v>0.89</v>
      </c>
      <c r="F94" s="56" t="s">
        <v>2166</v>
      </c>
      <c r="G94" s="58" t="n">
        <v>3E-009</v>
      </c>
      <c r="H94" s="59" t="n">
        <v>2.7E-008</v>
      </c>
      <c r="I94" s="55" t="s">
        <v>2401</v>
      </c>
      <c r="J94" s="56" t="n">
        <v>0.91</v>
      </c>
      <c r="K94" s="56" t="s">
        <v>2151</v>
      </c>
      <c r="L94" s="58" t="n">
        <v>6.4E-006</v>
      </c>
      <c r="M94" s="59" t="n">
        <v>4.2E-005</v>
      </c>
      <c r="N94" s="55" t="s">
        <v>2402</v>
      </c>
      <c r="O94" s="56" t="n">
        <v>0.77</v>
      </c>
      <c r="P94" s="56" t="s">
        <v>2303</v>
      </c>
      <c r="Q94" s="58" t="n">
        <v>2.5E-007</v>
      </c>
      <c r="R94" s="59" t="n">
        <v>4.6E-006</v>
      </c>
    </row>
    <row r="95" customFormat="false" ht="14" hidden="false" customHeight="false" outlineLevel="0" collapsed="false">
      <c r="A95" s="11" t="s">
        <v>244</v>
      </c>
      <c r="B95" s="11" t="s">
        <v>289</v>
      </c>
      <c r="C95" s="11" t="s">
        <v>307</v>
      </c>
      <c r="D95" s="55" t="s">
        <v>2449</v>
      </c>
      <c r="E95" s="56" t="n">
        <v>0.97</v>
      </c>
      <c r="F95" s="56" t="s">
        <v>2128</v>
      </c>
      <c r="G95" s="56" t="n">
        <v>0.19</v>
      </c>
      <c r="H95" s="57" t="n">
        <v>0.26</v>
      </c>
      <c r="I95" s="55" t="s">
        <v>2450</v>
      </c>
      <c r="J95" s="56" t="n">
        <v>0.97</v>
      </c>
      <c r="K95" s="56" t="s">
        <v>2128</v>
      </c>
      <c r="L95" s="56" t="n">
        <v>0.17</v>
      </c>
      <c r="M95" s="57" t="n">
        <v>0.25</v>
      </c>
      <c r="N95" s="55" t="s">
        <v>2451</v>
      </c>
      <c r="O95" s="56" t="n">
        <v>0.96</v>
      </c>
      <c r="P95" s="56" t="s">
        <v>2153</v>
      </c>
      <c r="Q95" s="56" t="n">
        <v>0.42</v>
      </c>
      <c r="R95" s="57" t="n">
        <v>0.51</v>
      </c>
    </row>
    <row r="96" customFormat="false" ht="14" hidden="false" customHeight="false" outlineLevel="0" collapsed="false">
      <c r="A96" s="11" t="s">
        <v>244</v>
      </c>
      <c r="B96" s="11" t="s">
        <v>311</v>
      </c>
      <c r="C96" s="11" t="s">
        <v>310</v>
      </c>
      <c r="D96" s="55" t="s">
        <v>2400</v>
      </c>
      <c r="E96" s="56" t="n">
        <v>0.91</v>
      </c>
      <c r="F96" s="56" t="s">
        <v>2149</v>
      </c>
      <c r="G96" s="58" t="n">
        <v>1.7E-005</v>
      </c>
      <c r="H96" s="59" t="n">
        <v>5.1E-005</v>
      </c>
      <c r="I96" s="55" t="s">
        <v>2401</v>
      </c>
      <c r="J96" s="56" t="n">
        <v>0.91</v>
      </c>
      <c r="K96" s="56" t="s">
        <v>2151</v>
      </c>
      <c r="L96" s="58" t="n">
        <v>3.2E-005</v>
      </c>
      <c r="M96" s="59" t="n">
        <v>0.00014</v>
      </c>
      <c r="N96" s="55" t="s">
        <v>2402</v>
      </c>
      <c r="O96" s="56" t="n">
        <v>0.9</v>
      </c>
      <c r="P96" s="56" t="s">
        <v>2290</v>
      </c>
      <c r="Q96" s="58" t="n">
        <v>0.061</v>
      </c>
      <c r="R96" s="59" t="n">
        <v>0.1</v>
      </c>
    </row>
    <row r="97" customFormat="false" ht="14" hidden="false" customHeight="false" outlineLevel="0" collapsed="false">
      <c r="A97" s="11" t="s">
        <v>244</v>
      </c>
      <c r="B97" s="11" t="s">
        <v>311</v>
      </c>
      <c r="C97" s="11" t="s">
        <v>314</v>
      </c>
      <c r="D97" s="55" t="s">
        <v>2452</v>
      </c>
      <c r="E97" s="56" t="n">
        <v>0.91</v>
      </c>
      <c r="F97" s="56" t="s">
        <v>2155</v>
      </c>
      <c r="G97" s="58" t="n">
        <v>2.8E-006</v>
      </c>
      <c r="H97" s="59" t="n">
        <v>1E-005</v>
      </c>
      <c r="I97" s="55" t="s">
        <v>2453</v>
      </c>
      <c r="J97" s="56" t="n">
        <v>0.9</v>
      </c>
      <c r="K97" s="56" t="s">
        <v>2274</v>
      </c>
      <c r="L97" s="58" t="n">
        <v>1.4E-005</v>
      </c>
      <c r="M97" s="59" t="n">
        <v>7.3E-005</v>
      </c>
      <c r="N97" s="55" t="s">
        <v>2454</v>
      </c>
      <c r="O97" s="56" t="n">
        <v>0.87</v>
      </c>
      <c r="P97" s="56" t="s">
        <v>2455</v>
      </c>
      <c r="Q97" s="58" t="n">
        <v>0.012</v>
      </c>
      <c r="R97" s="59" t="n">
        <v>0.023</v>
      </c>
    </row>
    <row r="98" customFormat="false" ht="14" hidden="false" customHeight="false" outlineLevel="0" collapsed="false">
      <c r="A98" s="11" t="s">
        <v>244</v>
      </c>
      <c r="B98" s="11" t="s">
        <v>311</v>
      </c>
      <c r="C98" s="11" t="s">
        <v>317</v>
      </c>
      <c r="D98" s="55" t="s">
        <v>2456</v>
      </c>
      <c r="E98" s="56" t="n">
        <v>0.92</v>
      </c>
      <c r="F98" s="56" t="s">
        <v>2143</v>
      </c>
      <c r="G98" s="58" t="n">
        <v>0.00019</v>
      </c>
      <c r="H98" s="59" t="n">
        <v>0.00044</v>
      </c>
      <c r="I98" s="55" t="s">
        <v>2457</v>
      </c>
      <c r="J98" s="56" t="n">
        <v>0.91</v>
      </c>
      <c r="K98" s="56" t="s">
        <v>2357</v>
      </c>
      <c r="L98" s="58" t="n">
        <v>0.00015</v>
      </c>
      <c r="M98" s="59" t="n">
        <v>0.00049</v>
      </c>
      <c r="N98" s="55" t="s">
        <v>2458</v>
      </c>
      <c r="O98" s="56" t="n">
        <v>0.94</v>
      </c>
      <c r="P98" s="56" t="s">
        <v>2159</v>
      </c>
      <c r="Q98" s="58" t="n">
        <v>0.22</v>
      </c>
      <c r="R98" s="59" t="n">
        <v>0.3</v>
      </c>
    </row>
    <row r="99" customFormat="false" ht="14" hidden="false" customHeight="false" outlineLevel="0" collapsed="false">
      <c r="A99" s="11" t="s">
        <v>244</v>
      </c>
      <c r="B99" s="11" t="s">
        <v>311</v>
      </c>
      <c r="C99" s="11" t="s">
        <v>320</v>
      </c>
      <c r="D99" s="55" t="s">
        <v>2459</v>
      </c>
      <c r="E99" s="56" t="n">
        <v>0.92</v>
      </c>
      <c r="F99" s="56" t="s">
        <v>2172</v>
      </c>
      <c r="G99" s="58" t="n">
        <v>5.6E-005</v>
      </c>
      <c r="H99" s="59" t="n">
        <v>0.00016</v>
      </c>
      <c r="I99" s="55" t="s">
        <v>2460</v>
      </c>
      <c r="J99" s="56" t="n">
        <v>0.91</v>
      </c>
      <c r="K99" s="56" t="s">
        <v>2151</v>
      </c>
      <c r="L99" s="58" t="n">
        <v>4.6E-005</v>
      </c>
      <c r="M99" s="59" t="n">
        <v>0.00019</v>
      </c>
      <c r="N99" s="55" t="s">
        <v>2461</v>
      </c>
      <c r="O99" s="56" t="n">
        <v>0.95</v>
      </c>
      <c r="P99" s="56" t="s">
        <v>2462</v>
      </c>
      <c r="Q99" s="58" t="n">
        <v>0.35</v>
      </c>
      <c r="R99" s="59" t="n">
        <v>0.45</v>
      </c>
    </row>
    <row r="100" customFormat="false" ht="14" hidden="false" customHeight="false" outlineLevel="0" collapsed="false">
      <c r="A100" s="11" t="s">
        <v>244</v>
      </c>
      <c r="B100" s="11" t="s">
        <v>311</v>
      </c>
      <c r="C100" s="11" t="s">
        <v>323</v>
      </c>
      <c r="D100" s="55" t="s">
        <v>2463</v>
      </c>
      <c r="E100" s="56" t="n">
        <v>0.93</v>
      </c>
      <c r="F100" s="56" t="s">
        <v>2260</v>
      </c>
      <c r="G100" s="58" t="n">
        <v>0.00055</v>
      </c>
      <c r="H100" s="59" t="n">
        <v>0.0013</v>
      </c>
      <c r="I100" s="55" t="s">
        <v>2464</v>
      </c>
      <c r="J100" s="56" t="n">
        <v>0.92</v>
      </c>
      <c r="K100" s="56" t="s">
        <v>2172</v>
      </c>
      <c r="L100" s="58" t="n">
        <v>0.00032</v>
      </c>
      <c r="M100" s="59" t="n">
        <v>0.00097</v>
      </c>
      <c r="N100" s="55" t="s">
        <v>2465</v>
      </c>
      <c r="O100" s="56" t="n">
        <v>0.95</v>
      </c>
      <c r="P100" s="56" t="s">
        <v>2153</v>
      </c>
      <c r="Q100" s="58" t="n">
        <v>0.38</v>
      </c>
      <c r="R100" s="59" t="n">
        <v>0.48</v>
      </c>
    </row>
    <row r="101" customFormat="false" ht="14" hidden="false" customHeight="false" outlineLevel="0" collapsed="false">
      <c r="A101" s="11" t="s">
        <v>244</v>
      </c>
      <c r="B101" s="11" t="s">
        <v>311</v>
      </c>
      <c r="C101" s="11" t="s">
        <v>326</v>
      </c>
      <c r="D101" s="55" t="s">
        <v>2466</v>
      </c>
      <c r="E101" s="56" t="n">
        <v>0.93</v>
      </c>
      <c r="F101" s="56" t="s">
        <v>2260</v>
      </c>
      <c r="G101" s="58" t="n">
        <v>0.00061</v>
      </c>
      <c r="H101" s="59" t="n">
        <v>0.0014</v>
      </c>
      <c r="I101" s="55" t="s">
        <v>2467</v>
      </c>
      <c r="J101" s="56" t="n">
        <v>0.92</v>
      </c>
      <c r="K101" s="56" t="s">
        <v>2172</v>
      </c>
      <c r="L101" s="58" t="n">
        <v>0.00031</v>
      </c>
      <c r="M101" s="59" t="n">
        <v>0.00093</v>
      </c>
      <c r="N101" s="55" t="s">
        <v>2468</v>
      </c>
      <c r="O101" s="56" t="n">
        <v>0.96</v>
      </c>
      <c r="P101" s="56" t="s">
        <v>2147</v>
      </c>
      <c r="Q101" s="58" t="n">
        <v>0.43</v>
      </c>
      <c r="R101" s="59" t="n">
        <v>0.52</v>
      </c>
    </row>
    <row r="102" customFormat="false" ht="14" hidden="false" customHeight="false" outlineLevel="0" collapsed="false">
      <c r="A102" s="11" t="s">
        <v>244</v>
      </c>
      <c r="B102" s="11" t="s">
        <v>311</v>
      </c>
      <c r="C102" s="11" t="s">
        <v>329</v>
      </c>
      <c r="D102" s="55" t="s">
        <v>2469</v>
      </c>
      <c r="E102" s="56" t="n">
        <v>0.92</v>
      </c>
      <c r="F102" s="56" t="s">
        <v>2172</v>
      </c>
      <c r="G102" s="58" t="n">
        <v>0.00014</v>
      </c>
      <c r="H102" s="59" t="n">
        <v>0.00036</v>
      </c>
      <c r="I102" s="55" t="s">
        <v>2470</v>
      </c>
      <c r="J102" s="56" t="n">
        <v>0.91</v>
      </c>
      <c r="K102" s="56" t="s">
        <v>2151</v>
      </c>
      <c r="L102" s="58" t="n">
        <v>8.9E-005</v>
      </c>
      <c r="M102" s="59" t="n">
        <v>0.00034</v>
      </c>
      <c r="N102" s="55" t="s">
        <v>2471</v>
      </c>
      <c r="O102" s="56" t="n">
        <v>0.97</v>
      </c>
      <c r="P102" s="56" t="s">
        <v>2376</v>
      </c>
      <c r="Q102" s="58" t="n">
        <v>0.6</v>
      </c>
      <c r="R102" s="59" t="n">
        <v>0.67</v>
      </c>
    </row>
    <row r="103" customFormat="false" ht="14" hidden="false" customHeight="false" outlineLevel="0" collapsed="false">
      <c r="A103" s="11" t="s">
        <v>244</v>
      </c>
      <c r="B103" s="11" t="s">
        <v>333</v>
      </c>
      <c r="C103" s="11" t="s">
        <v>332</v>
      </c>
      <c r="D103" s="55" t="s">
        <v>2472</v>
      </c>
      <c r="E103" s="56" t="n">
        <v>0.97</v>
      </c>
      <c r="F103" s="56" t="s">
        <v>2215</v>
      </c>
      <c r="G103" s="56" t="n">
        <v>0.21</v>
      </c>
      <c r="H103" s="57" t="n">
        <v>0.27</v>
      </c>
      <c r="I103" s="55" t="s">
        <v>2473</v>
      </c>
      <c r="J103" s="56" t="n">
        <v>0.99</v>
      </c>
      <c r="K103" s="56" t="s">
        <v>2183</v>
      </c>
      <c r="L103" s="56" t="n">
        <v>0.77</v>
      </c>
      <c r="M103" s="57" t="n">
        <v>0.83</v>
      </c>
      <c r="N103" s="55" t="s">
        <v>2474</v>
      </c>
      <c r="O103" s="56" t="n">
        <v>0.91</v>
      </c>
      <c r="P103" s="56" t="s">
        <v>2475</v>
      </c>
      <c r="Q103" s="56" t="n">
        <v>0.088</v>
      </c>
      <c r="R103" s="57" t="n">
        <v>0.14</v>
      </c>
    </row>
    <row r="104" customFormat="false" ht="14" hidden="false" customHeight="false" outlineLevel="0" collapsed="false">
      <c r="A104" s="11" t="s">
        <v>244</v>
      </c>
      <c r="B104" s="11" t="s">
        <v>333</v>
      </c>
      <c r="C104" s="11" t="s">
        <v>336</v>
      </c>
      <c r="D104" s="55" t="s">
        <v>2476</v>
      </c>
      <c r="E104" s="56" t="n">
        <v>0.98</v>
      </c>
      <c r="F104" s="56" t="s">
        <v>2409</v>
      </c>
      <c r="G104" s="56" t="n">
        <v>0.27</v>
      </c>
      <c r="H104" s="57" t="n">
        <v>0.32</v>
      </c>
      <c r="I104" s="55" t="s">
        <v>2477</v>
      </c>
      <c r="J104" s="56" t="n">
        <v>1</v>
      </c>
      <c r="K104" s="56" t="s">
        <v>2183</v>
      </c>
      <c r="L104" s="56" t="n">
        <v>0.86</v>
      </c>
      <c r="M104" s="57" t="n">
        <v>0.9</v>
      </c>
      <c r="N104" s="55" t="s">
        <v>2478</v>
      </c>
      <c r="O104" s="56" t="n">
        <v>0.91</v>
      </c>
      <c r="P104" s="56" t="s">
        <v>2479</v>
      </c>
      <c r="Q104" s="56" t="n">
        <v>0.1</v>
      </c>
      <c r="R104" s="57" t="n">
        <v>0.16</v>
      </c>
    </row>
    <row r="105" customFormat="false" ht="14" hidden="false" customHeight="false" outlineLevel="0" collapsed="false">
      <c r="A105" s="11" t="s">
        <v>244</v>
      </c>
      <c r="B105" s="11" t="s">
        <v>333</v>
      </c>
      <c r="C105" s="11" t="s">
        <v>339</v>
      </c>
      <c r="D105" s="55" t="s">
        <v>2459</v>
      </c>
      <c r="E105" s="56" t="n">
        <v>0.97</v>
      </c>
      <c r="F105" s="56" t="s">
        <v>2128</v>
      </c>
      <c r="G105" s="56" t="n">
        <v>0.17</v>
      </c>
      <c r="H105" s="57" t="n">
        <v>0.23</v>
      </c>
      <c r="I105" s="55" t="s">
        <v>2460</v>
      </c>
      <c r="J105" s="56" t="n">
        <v>0.99</v>
      </c>
      <c r="K105" s="56" t="s">
        <v>2480</v>
      </c>
      <c r="L105" s="56" t="n">
        <v>0.67</v>
      </c>
      <c r="M105" s="57" t="n">
        <v>0.77</v>
      </c>
      <c r="N105" s="55" t="s">
        <v>2461</v>
      </c>
      <c r="O105" s="56" t="n">
        <v>0.9</v>
      </c>
      <c r="P105" s="56" t="s">
        <v>2481</v>
      </c>
      <c r="Q105" s="56" t="n">
        <v>0.063</v>
      </c>
      <c r="R105" s="57" t="n">
        <v>0.1</v>
      </c>
    </row>
    <row r="106" customFormat="false" ht="14" hidden="false" customHeight="false" outlineLevel="0" collapsed="false">
      <c r="A106" s="11" t="s">
        <v>244</v>
      </c>
      <c r="B106" s="11" t="s">
        <v>333</v>
      </c>
      <c r="C106" s="11" t="s">
        <v>342</v>
      </c>
      <c r="D106" s="55" t="s">
        <v>2482</v>
      </c>
      <c r="E106" s="56" t="n">
        <v>0.97</v>
      </c>
      <c r="F106" s="56" t="s">
        <v>2128</v>
      </c>
      <c r="G106" s="56" t="n">
        <v>0.19</v>
      </c>
      <c r="H106" s="57" t="n">
        <v>0.25</v>
      </c>
      <c r="I106" s="55" t="s">
        <v>2483</v>
      </c>
      <c r="J106" s="56" t="n">
        <v>0.99</v>
      </c>
      <c r="K106" s="56" t="s">
        <v>2104</v>
      </c>
      <c r="L106" s="56" t="n">
        <v>0.54</v>
      </c>
      <c r="M106" s="57" t="n">
        <v>0.66</v>
      </c>
      <c r="N106" s="55" t="s">
        <v>2484</v>
      </c>
      <c r="O106" s="56" t="n">
        <v>0.92</v>
      </c>
      <c r="P106" s="56" t="s">
        <v>2485</v>
      </c>
      <c r="Q106" s="56" t="n">
        <v>0.16</v>
      </c>
      <c r="R106" s="57" t="n">
        <v>0.23</v>
      </c>
    </row>
    <row r="107" customFormat="false" ht="14" hidden="false" customHeight="false" outlineLevel="0" collapsed="false">
      <c r="A107" s="11" t="s">
        <v>244</v>
      </c>
      <c r="B107" s="11" t="s">
        <v>333</v>
      </c>
      <c r="C107" s="11" t="s">
        <v>345</v>
      </c>
      <c r="D107" s="55" t="s">
        <v>2463</v>
      </c>
      <c r="E107" s="56" t="n">
        <v>0.97</v>
      </c>
      <c r="F107" s="56" t="s">
        <v>2215</v>
      </c>
      <c r="G107" s="56" t="n">
        <v>0.24</v>
      </c>
      <c r="H107" s="57" t="n">
        <v>0.3</v>
      </c>
      <c r="I107" s="55" t="s">
        <v>2464</v>
      </c>
      <c r="J107" s="56" t="n">
        <v>0.99</v>
      </c>
      <c r="K107" s="56" t="s">
        <v>2183</v>
      </c>
      <c r="L107" s="56" t="n">
        <v>0.75</v>
      </c>
      <c r="M107" s="57" t="n">
        <v>0.81</v>
      </c>
      <c r="N107" s="55" t="s">
        <v>2465</v>
      </c>
      <c r="O107" s="56" t="n">
        <v>0.91</v>
      </c>
      <c r="P107" s="56" t="s">
        <v>2479</v>
      </c>
      <c r="Q107" s="56" t="n">
        <v>0.1</v>
      </c>
      <c r="R107" s="57" t="n">
        <v>0.16</v>
      </c>
    </row>
    <row r="108" customFormat="false" ht="14" hidden="false" customHeight="false" outlineLevel="0" collapsed="false">
      <c r="A108" s="11" t="s">
        <v>244</v>
      </c>
      <c r="B108" s="11" t="s">
        <v>333</v>
      </c>
      <c r="C108" s="11" t="s">
        <v>348</v>
      </c>
      <c r="D108" s="55" t="s">
        <v>2486</v>
      </c>
      <c r="E108" s="56" t="n">
        <v>0.98</v>
      </c>
      <c r="F108" s="56" t="s">
        <v>2409</v>
      </c>
      <c r="G108" s="56" t="n">
        <v>0.3</v>
      </c>
      <c r="H108" s="57" t="n">
        <v>0.36</v>
      </c>
      <c r="I108" s="55" t="s">
        <v>2487</v>
      </c>
      <c r="J108" s="56" t="n">
        <v>0.99</v>
      </c>
      <c r="K108" s="56" t="s">
        <v>2480</v>
      </c>
      <c r="L108" s="56" t="n">
        <v>0.62</v>
      </c>
      <c r="M108" s="57" t="n">
        <v>0.72</v>
      </c>
      <c r="N108" s="55" t="s">
        <v>2488</v>
      </c>
      <c r="O108" s="56" t="n">
        <v>0.94</v>
      </c>
      <c r="P108" s="56" t="s">
        <v>2489</v>
      </c>
      <c r="Q108" s="56" t="n">
        <v>0.32</v>
      </c>
      <c r="R108" s="57" t="n">
        <v>0.41</v>
      </c>
    </row>
    <row r="109" customFormat="false" ht="14" hidden="false" customHeight="false" outlineLevel="0" collapsed="false">
      <c r="A109" s="11" t="s">
        <v>244</v>
      </c>
      <c r="B109" s="11" t="s">
        <v>333</v>
      </c>
      <c r="C109" s="11" t="s">
        <v>351</v>
      </c>
      <c r="D109" s="55" t="s">
        <v>2490</v>
      </c>
      <c r="E109" s="56" t="n">
        <v>0.97</v>
      </c>
      <c r="F109" s="56" t="s">
        <v>2409</v>
      </c>
      <c r="G109" s="56" t="n">
        <v>0.22</v>
      </c>
      <c r="H109" s="57" t="n">
        <v>0.28</v>
      </c>
      <c r="I109" s="55" t="s">
        <v>2491</v>
      </c>
      <c r="J109" s="56" t="n">
        <v>0.96</v>
      </c>
      <c r="K109" s="56" t="s">
        <v>2122</v>
      </c>
      <c r="L109" s="56" t="n">
        <v>0.099</v>
      </c>
      <c r="M109" s="57" t="n">
        <v>0.15</v>
      </c>
      <c r="N109" s="55" t="s">
        <v>2492</v>
      </c>
      <c r="O109" s="56" t="n">
        <v>1.01</v>
      </c>
      <c r="P109" s="56" t="s">
        <v>2241</v>
      </c>
      <c r="Q109" s="56" t="n">
        <v>0.85</v>
      </c>
      <c r="R109" s="57" t="n">
        <v>0.88</v>
      </c>
    </row>
    <row r="110" customFormat="false" ht="14" hidden="false" customHeight="false" outlineLevel="0" collapsed="false">
      <c r="A110" s="11" t="s">
        <v>244</v>
      </c>
      <c r="B110" s="11" t="s">
        <v>355</v>
      </c>
      <c r="C110" s="11" t="s">
        <v>354</v>
      </c>
      <c r="D110" s="55" t="s">
        <v>2397</v>
      </c>
      <c r="E110" s="56" t="n">
        <v>0.88</v>
      </c>
      <c r="F110" s="56" t="s">
        <v>2177</v>
      </c>
      <c r="G110" s="58" t="n">
        <v>1.9E-010</v>
      </c>
      <c r="H110" s="59" t="n">
        <v>4.7E-009</v>
      </c>
      <c r="I110" s="55" t="s">
        <v>2398</v>
      </c>
      <c r="J110" s="56" t="n">
        <v>0.89</v>
      </c>
      <c r="K110" s="56" t="s">
        <v>2157</v>
      </c>
      <c r="L110" s="58" t="n">
        <v>2.7E-007</v>
      </c>
      <c r="M110" s="59" t="n">
        <v>7.7E-006</v>
      </c>
      <c r="N110" s="55" t="s">
        <v>2399</v>
      </c>
      <c r="O110" s="56" t="n">
        <v>0.79</v>
      </c>
      <c r="P110" s="56" t="s">
        <v>2195</v>
      </c>
      <c r="Q110" s="58" t="n">
        <v>4.3E-006</v>
      </c>
      <c r="R110" s="59" t="n">
        <v>3.1E-005</v>
      </c>
    </row>
    <row r="111" customFormat="false" ht="14" hidden="false" customHeight="false" outlineLevel="0" collapsed="false">
      <c r="A111" s="11" t="s">
        <v>244</v>
      </c>
      <c r="B111" s="11" t="s">
        <v>355</v>
      </c>
      <c r="C111" s="11" t="s">
        <v>358</v>
      </c>
      <c r="D111" s="55" t="s">
        <v>2188</v>
      </c>
      <c r="E111" s="56" t="n">
        <v>0.88</v>
      </c>
      <c r="F111" s="56" t="s">
        <v>2177</v>
      </c>
      <c r="G111" s="58" t="n">
        <v>6.3E-010</v>
      </c>
      <c r="H111" s="59" t="n">
        <v>8.7E-009</v>
      </c>
      <c r="I111" s="55" t="s">
        <v>2189</v>
      </c>
      <c r="J111" s="56" t="n">
        <v>0.89</v>
      </c>
      <c r="K111" s="56" t="s">
        <v>2157</v>
      </c>
      <c r="L111" s="58" t="n">
        <v>3.7E-007</v>
      </c>
      <c r="M111" s="59" t="n">
        <v>7.7E-006</v>
      </c>
      <c r="N111" s="55" t="s">
        <v>2190</v>
      </c>
      <c r="O111" s="56" t="n">
        <v>0.8</v>
      </c>
      <c r="P111" s="56" t="s">
        <v>2170</v>
      </c>
      <c r="Q111" s="58" t="n">
        <v>1.9E-005</v>
      </c>
      <c r="R111" s="59" t="n">
        <v>9.7E-005</v>
      </c>
    </row>
    <row r="112" customFormat="false" ht="14" hidden="false" customHeight="false" outlineLevel="0" collapsed="false">
      <c r="A112" s="11" t="s">
        <v>244</v>
      </c>
      <c r="B112" s="11" t="s">
        <v>355</v>
      </c>
      <c r="C112" s="11" t="s">
        <v>361</v>
      </c>
      <c r="D112" s="55" t="s">
        <v>2165</v>
      </c>
      <c r="E112" s="56" t="n">
        <v>0.88</v>
      </c>
      <c r="F112" s="56" t="s">
        <v>2177</v>
      </c>
      <c r="G112" s="58" t="n">
        <v>4.8E-010</v>
      </c>
      <c r="H112" s="59" t="n">
        <v>7.9E-009</v>
      </c>
      <c r="I112" s="55" t="s">
        <v>2167</v>
      </c>
      <c r="J112" s="56" t="n">
        <v>0.9</v>
      </c>
      <c r="K112" s="56" t="s">
        <v>2168</v>
      </c>
      <c r="L112" s="58" t="n">
        <v>1.9E-006</v>
      </c>
      <c r="M112" s="59" t="n">
        <v>1.9E-005</v>
      </c>
      <c r="N112" s="55" t="s">
        <v>2169</v>
      </c>
      <c r="O112" s="56" t="n">
        <v>0.77</v>
      </c>
      <c r="P112" s="56" t="s">
        <v>2303</v>
      </c>
      <c r="Q112" s="58" t="n">
        <v>4E-007</v>
      </c>
      <c r="R112" s="59" t="n">
        <v>5.5E-006</v>
      </c>
    </row>
    <row r="113" customFormat="false" ht="14" hidden="false" customHeight="false" outlineLevel="0" collapsed="false">
      <c r="A113" s="11" t="s">
        <v>244</v>
      </c>
      <c r="B113" s="11" t="s">
        <v>355</v>
      </c>
      <c r="C113" s="11" t="s">
        <v>364</v>
      </c>
      <c r="D113" s="55" t="s">
        <v>2176</v>
      </c>
      <c r="E113" s="56" t="n">
        <v>0.88</v>
      </c>
      <c r="F113" s="56" t="s">
        <v>2177</v>
      </c>
      <c r="G113" s="58" t="n">
        <v>3.5E-010</v>
      </c>
      <c r="H113" s="59" t="n">
        <v>6.4E-009</v>
      </c>
      <c r="I113" s="55" t="s">
        <v>2178</v>
      </c>
      <c r="J113" s="56" t="n">
        <v>0.89</v>
      </c>
      <c r="K113" s="56" t="s">
        <v>2157</v>
      </c>
      <c r="L113" s="58" t="n">
        <v>3.4E-007</v>
      </c>
      <c r="M113" s="59" t="n">
        <v>7.7E-006</v>
      </c>
      <c r="N113" s="55" t="s">
        <v>2179</v>
      </c>
      <c r="O113" s="56" t="n">
        <v>0.79</v>
      </c>
      <c r="P113" s="56" t="s">
        <v>2170</v>
      </c>
      <c r="Q113" s="58" t="n">
        <v>8.5E-006</v>
      </c>
      <c r="R113" s="59" t="n">
        <v>4.9E-005</v>
      </c>
    </row>
    <row r="114" customFormat="false" ht="14" hidden="false" customHeight="false" outlineLevel="0" collapsed="false">
      <c r="A114" s="11" t="s">
        <v>244</v>
      </c>
      <c r="B114" s="11" t="s">
        <v>355</v>
      </c>
      <c r="C114" s="11" t="s">
        <v>367</v>
      </c>
      <c r="D114" s="55" t="s">
        <v>2394</v>
      </c>
      <c r="E114" s="56" t="n">
        <v>0.89</v>
      </c>
      <c r="F114" s="56" t="s">
        <v>2166</v>
      </c>
      <c r="G114" s="58" t="n">
        <v>2.9E-008</v>
      </c>
      <c r="H114" s="59" t="n">
        <v>1.9E-007</v>
      </c>
      <c r="I114" s="55" t="s">
        <v>2395</v>
      </c>
      <c r="J114" s="56" t="n">
        <v>0.9</v>
      </c>
      <c r="K114" s="56" t="s">
        <v>2155</v>
      </c>
      <c r="L114" s="58" t="n">
        <v>7.1E-006</v>
      </c>
      <c r="M114" s="59" t="n">
        <v>4.3E-005</v>
      </c>
      <c r="N114" s="55" t="s">
        <v>2396</v>
      </c>
      <c r="O114" s="56" t="n">
        <v>0.8</v>
      </c>
      <c r="P114" s="56" t="s">
        <v>2277</v>
      </c>
      <c r="Q114" s="58" t="n">
        <v>2.7E-005</v>
      </c>
      <c r="R114" s="59" t="n">
        <v>0.00013</v>
      </c>
    </row>
    <row r="115" customFormat="false" ht="14" hidden="false" customHeight="false" outlineLevel="0" collapsed="false">
      <c r="A115" s="11" t="s">
        <v>244</v>
      </c>
      <c r="B115" s="11" t="s">
        <v>355</v>
      </c>
      <c r="C115" s="11" t="s">
        <v>370</v>
      </c>
      <c r="D115" s="55" t="s">
        <v>2165</v>
      </c>
      <c r="E115" s="56" t="n">
        <v>0.88</v>
      </c>
      <c r="F115" s="56" t="s">
        <v>2177</v>
      </c>
      <c r="G115" s="58" t="n">
        <v>7.7E-010</v>
      </c>
      <c r="H115" s="59" t="n">
        <v>9.6E-009</v>
      </c>
      <c r="I115" s="55" t="s">
        <v>2167</v>
      </c>
      <c r="J115" s="56" t="n">
        <v>0.89</v>
      </c>
      <c r="K115" s="56" t="s">
        <v>2166</v>
      </c>
      <c r="L115" s="58" t="n">
        <v>6.5E-007</v>
      </c>
      <c r="M115" s="59" t="n">
        <v>1E-005</v>
      </c>
      <c r="N115" s="55" t="s">
        <v>2169</v>
      </c>
      <c r="O115" s="56" t="n">
        <v>0.79</v>
      </c>
      <c r="P115" s="56" t="s">
        <v>2493</v>
      </c>
      <c r="Q115" s="58" t="n">
        <v>8.1E-006</v>
      </c>
      <c r="R115" s="59" t="n">
        <v>4.8E-005</v>
      </c>
    </row>
    <row r="116" customFormat="false" ht="14" hidden="false" customHeight="false" outlineLevel="0" collapsed="false">
      <c r="A116" s="11" t="s">
        <v>244</v>
      </c>
      <c r="B116" s="11" t="s">
        <v>355</v>
      </c>
      <c r="C116" s="11" t="s">
        <v>373</v>
      </c>
      <c r="D116" s="55" t="s">
        <v>2494</v>
      </c>
      <c r="E116" s="56" t="n">
        <v>0.97</v>
      </c>
      <c r="F116" s="56" t="s">
        <v>2128</v>
      </c>
      <c r="G116" s="56" t="n">
        <v>0.096</v>
      </c>
      <c r="H116" s="57" t="n">
        <v>0.15</v>
      </c>
      <c r="I116" s="55" t="s">
        <v>2495</v>
      </c>
      <c r="J116" s="56" t="n">
        <v>0.96</v>
      </c>
      <c r="K116" s="56" t="s">
        <v>2221</v>
      </c>
      <c r="L116" s="56" t="n">
        <v>0.062</v>
      </c>
      <c r="M116" s="57" t="n">
        <v>0.1</v>
      </c>
      <c r="N116" s="55" t="s">
        <v>2496</v>
      </c>
      <c r="O116" s="56" t="n">
        <v>0.98</v>
      </c>
      <c r="P116" s="56" t="s">
        <v>2135</v>
      </c>
      <c r="Q116" s="56" t="n">
        <v>0.68</v>
      </c>
      <c r="R116" s="57" t="n">
        <v>0.74</v>
      </c>
    </row>
    <row r="117" customFormat="false" ht="14" hidden="false" customHeight="false" outlineLevel="0" collapsed="false">
      <c r="A117" s="11" t="s">
        <v>244</v>
      </c>
      <c r="B117" s="11" t="s">
        <v>377</v>
      </c>
      <c r="C117" s="11" t="s">
        <v>376</v>
      </c>
      <c r="D117" s="55" t="s">
        <v>2397</v>
      </c>
      <c r="E117" s="56" t="n">
        <v>0.89</v>
      </c>
      <c r="F117" s="56" t="s">
        <v>2166</v>
      </c>
      <c r="G117" s="58" t="n">
        <v>1.3E-008</v>
      </c>
      <c r="H117" s="59" t="n">
        <v>9.2E-008</v>
      </c>
      <c r="I117" s="55" t="s">
        <v>2398</v>
      </c>
      <c r="J117" s="56" t="n">
        <v>0.91</v>
      </c>
      <c r="K117" s="56" t="s">
        <v>2151</v>
      </c>
      <c r="L117" s="58" t="n">
        <v>8E-006</v>
      </c>
      <c r="M117" s="59" t="n">
        <v>4.7E-005</v>
      </c>
      <c r="N117" s="55" t="s">
        <v>2399</v>
      </c>
      <c r="O117" s="56" t="n">
        <v>0.78</v>
      </c>
      <c r="P117" s="56" t="s">
        <v>2187</v>
      </c>
      <c r="Q117" s="58" t="n">
        <v>1.7E-006</v>
      </c>
      <c r="R117" s="59" t="n">
        <v>1.5E-005</v>
      </c>
    </row>
    <row r="118" customFormat="false" ht="14" hidden="false" customHeight="false" outlineLevel="0" collapsed="false">
      <c r="A118" s="11" t="s">
        <v>244</v>
      </c>
      <c r="B118" s="11" t="s">
        <v>377</v>
      </c>
      <c r="C118" s="11" t="s">
        <v>380</v>
      </c>
      <c r="D118" s="55" t="s">
        <v>2400</v>
      </c>
      <c r="E118" s="56" t="n">
        <v>0.9</v>
      </c>
      <c r="F118" s="56" t="s">
        <v>2155</v>
      </c>
      <c r="G118" s="58" t="n">
        <v>1.4E-007</v>
      </c>
      <c r="H118" s="59" t="n">
        <v>7.4E-007</v>
      </c>
      <c r="I118" s="55" t="s">
        <v>2401</v>
      </c>
      <c r="J118" s="56" t="n">
        <v>0.92</v>
      </c>
      <c r="K118" s="56" t="s">
        <v>2172</v>
      </c>
      <c r="L118" s="58" t="n">
        <v>7.8E-005</v>
      </c>
      <c r="M118" s="59" t="n">
        <v>0.00031</v>
      </c>
      <c r="N118" s="55" t="s">
        <v>2402</v>
      </c>
      <c r="O118" s="56" t="n">
        <v>0.77</v>
      </c>
      <c r="P118" s="56" t="s">
        <v>2199</v>
      </c>
      <c r="Q118" s="58" t="n">
        <v>6.4E-007</v>
      </c>
      <c r="R118" s="59" t="n">
        <v>7.2E-006</v>
      </c>
    </row>
    <row r="119" customFormat="false" ht="14" hidden="false" customHeight="false" outlineLevel="0" collapsed="false">
      <c r="A119" s="11" t="s">
        <v>244</v>
      </c>
      <c r="B119" s="11" t="s">
        <v>377</v>
      </c>
      <c r="C119" s="11" t="s">
        <v>383</v>
      </c>
      <c r="D119" s="55" t="s">
        <v>2497</v>
      </c>
      <c r="E119" s="56" t="n">
        <v>0.89</v>
      </c>
      <c r="F119" s="56" t="s">
        <v>2166</v>
      </c>
      <c r="G119" s="58" t="n">
        <v>1.4E-008</v>
      </c>
      <c r="H119" s="59" t="n">
        <v>9.3E-008</v>
      </c>
      <c r="I119" s="55" t="s">
        <v>2498</v>
      </c>
      <c r="J119" s="56" t="n">
        <v>0.9</v>
      </c>
      <c r="K119" s="56" t="s">
        <v>2168</v>
      </c>
      <c r="L119" s="58" t="n">
        <v>2.5E-006</v>
      </c>
      <c r="M119" s="59" t="n">
        <v>2.3E-005</v>
      </c>
      <c r="N119" s="55" t="s">
        <v>2499</v>
      </c>
      <c r="O119" s="56" t="n">
        <v>0.8</v>
      </c>
      <c r="P119" s="56" t="s">
        <v>2277</v>
      </c>
      <c r="Q119" s="58" t="n">
        <v>4.1E-005</v>
      </c>
      <c r="R119" s="59" t="n">
        <v>0.00017</v>
      </c>
    </row>
    <row r="120" customFormat="false" ht="14" hidden="false" customHeight="false" outlineLevel="0" collapsed="false">
      <c r="A120" s="11" t="s">
        <v>244</v>
      </c>
      <c r="B120" s="11" t="s">
        <v>377</v>
      </c>
      <c r="C120" s="11" t="s">
        <v>386</v>
      </c>
      <c r="D120" s="55" t="s">
        <v>2500</v>
      </c>
      <c r="E120" s="56" t="n">
        <v>0.89</v>
      </c>
      <c r="F120" s="56" t="s">
        <v>2177</v>
      </c>
      <c r="G120" s="58" t="n">
        <v>3.5E-009</v>
      </c>
      <c r="H120" s="59" t="n">
        <v>3E-008</v>
      </c>
      <c r="I120" s="55" t="s">
        <v>2501</v>
      </c>
      <c r="J120" s="56" t="n">
        <v>0.89</v>
      </c>
      <c r="K120" s="56" t="s">
        <v>2157</v>
      </c>
      <c r="L120" s="58" t="n">
        <v>1.8E-007</v>
      </c>
      <c r="M120" s="59" t="n">
        <v>7.7E-006</v>
      </c>
      <c r="N120" s="55" t="s">
        <v>2502</v>
      </c>
      <c r="O120" s="56" t="n">
        <v>0.85</v>
      </c>
      <c r="P120" s="56" t="s">
        <v>2503</v>
      </c>
      <c r="Q120" s="58" t="n">
        <v>0.0019</v>
      </c>
      <c r="R120" s="59" t="n">
        <v>0.0047</v>
      </c>
    </row>
    <row r="121" customFormat="false" ht="14" hidden="false" customHeight="false" outlineLevel="0" collapsed="false">
      <c r="A121" s="11" t="s">
        <v>244</v>
      </c>
      <c r="B121" s="11" t="s">
        <v>377</v>
      </c>
      <c r="C121" s="11" t="s">
        <v>389</v>
      </c>
      <c r="D121" s="55" t="s">
        <v>2205</v>
      </c>
      <c r="E121" s="56" t="n">
        <v>0.89</v>
      </c>
      <c r="F121" s="56" t="s">
        <v>2166</v>
      </c>
      <c r="G121" s="58" t="n">
        <v>3.6E-008</v>
      </c>
      <c r="H121" s="59" t="n">
        <v>2.2E-007</v>
      </c>
      <c r="I121" s="55" t="s">
        <v>2207</v>
      </c>
      <c r="J121" s="56" t="n">
        <v>0.9</v>
      </c>
      <c r="K121" s="56" t="s">
        <v>2168</v>
      </c>
      <c r="L121" s="58" t="n">
        <v>2E-006</v>
      </c>
      <c r="M121" s="59" t="n">
        <v>1.9E-005</v>
      </c>
      <c r="N121" s="55" t="s">
        <v>2208</v>
      </c>
      <c r="O121" s="56" t="n">
        <v>0.82</v>
      </c>
      <c r="P121" s="56" t="s">
        <v>2354</v>
      </c>
      <c r="Q121" s="58" t="n">
        <v>0.00043</v>
      </c>
      <c r="R121" s="59" t="n">
        <v>0.0013</v>
      </c>
    </row>
    <row r="122" customFormat="false" ht="14" hidden="false" customHeight="false" outlineLevel="0" collapsed="false">
      <c r="A122" s="11" t="s">
        <v>244</v>
      </c>
      <c r="B122" s="11" t="s">
        <v>377</v>
      </c>
      <c r="C122" s="11" t="s">
        <v>392</v>
      </c>
      <c r="D122" s="55" t="s">
        <v>2205</v>
      </c>
      <c r="E122" s="56" t="n">
        <v>0.89</v>
      </c>
      <c r="F122" s="56" t="s">
        <v>2166</v>
      </c>
      <c r="G122" s="58" t="n">
        <v>1.2E-008</v>
      </c>
      <c r="H122" s="59" t="n">
        <v>8.3E-008</v>
      </c>
      <c r="I122" s="55" t="s">
        <v>2207</v>
      </c>
      <c r="J122" s="56" t="n">
        <v>0.89</v>
      </c>
      <c r="K122" s="56" t="s">
        <v>2168</v>
      </c>
      <c r="L122" s="58" t="n">
        <v>1E-006</v>
      </c>
      <c r="M122" s="59" t="n">
        <v>1.2E-005</v>
      </c>
      <c r="N122" s="55" t="s">
        <v>2208</v>
      </c>
      <c r="O122" s="56" t="n">
        <v>0.82</v>
      </c>
      <c r="P122" s="56" t="s">
        <v>2504</v>
      </c>
      <c r="Q122" s="58" t="n">
        <v>0.0002</v>
      </c>
      <c r="R122" s="59" t="n">
        <v>0.00066</v>
      </c>
    </row>
    <row r="123" customFormat="false" ht="14" hidden="false" customHeight="false" outlineLevel="0" collapsed="false">
      <c r="A123" s="11" t="s">
        <v>244</v>
      </c>
      <c r="B123" s="11" t="s">
        <v>377</v>
      </c>
      <c r="C123" s="11" t="s">
        <v>395</v>
      </c>
      <c r="D123" s="55" t="s">
        <v>2505</v>
      </c>
      <c r="E123" s="56" t="n">
        <v>0.91</v>
      </c>
      <c r="F123" s="56" t="s">
        <v>2151</v>
      </c>
      <c r="G123" s="58" t="n">
        <v>4.4E-006</v>
      </c>
      <c r="H123" s="59" t="n">
        <v>1.6E-005</v>
      </c>
      <c r="I123" s="55" t="s">
        <v>2506</v>
      </c>
      <c r="J123" s="56" t="n">
        <v>0.9</v>
      </c>
      <c r="K123" s="56" t="s">
        <v>2168</v>
      </c>
      <c r="L123" s="58" t="n">
        <v>8.1E-006</v>
      </c>
      <c r="M123" s="59" t="n">
        <v>4.7E-005</v>
      </c>
      <c r="N123" s="55" t="s">
        <v>2507</v>
      </c>
      <c r="O123" s="56" t="n">
        <v>0.94</v>
      </c>
      <c r="P123" s="56" t="s">
        <v>2159</v>
      </c>
      <c r="Q123" s="58" t="n">
        <v>0.22</v>
      </c>
      <c r="R123" s="59" t="n">
        <v>0.29</v>
      </c>
    </row>
    <row r="124" customFormat="false" ht="14" hidden="false" customHeight="false" outlineLevel="0" collapsed="false">
      <c r="A124" s="11" t="s">
        <v>244</v>
      </c>
      <c r="B124" s="11" t="s">
        <v>399</v>
      </c>
      <c r="C124" s="11" t="s">
        <v>398</v>
      </c>
      <c r="D124" s="55" t="s">
        <v>2508</v>
      </c>
      <c r="E124" s="56" t="n">
        <v>0.91</v>
      </c>
      <c r="F124" s="56" t="s">
        <v>2155</v>
      </c>
      <c r="G124" s="58" t="n">
        <v>1.7E-006</v>
      </c>
      <c r="H124" s="59" t="n">
        <v>7.2E-006</v>
      </c>
      <c r="I124" s="55" t="s">
        <v>2509</v>
      </c>
      <c r="J124" s="56" t="n">
        <v>0.92</v>
      </c>
      <c r="K124" s="56" t="s">
        <v>2172</v>
      </c>
      <c r="L124" s="58" t="n">
        <v>0.00025</v>
      </c>
      <c r="M124" s="59" t="n">
        <v>0.00079</v>
      </c>
      <c r="N124" s="55" t="s">
        <v>2510</v>
      </c>
      <c r="O124" s="56" t="n">
        <v>0.85</v>
      </c>
      <c r="P124" s="56" t="s">
        <v>2511</v>
      </c>
      <c r="Q124" s="58" t="n">
        <v>0.0025</v>
      </c>
      <c r="R124" s="59" t="n">
        <v>0.0062</v>
      </c>
    </row>
    <row r="125" customFormat="false" ht="14" hidden="false" customHeight="false" outlineLevel="0" collapsed="false">
      <c r="A125" s="11" t="s">
        <v>244</v>
      </c>
      <c r="B125" s="11" t="s">
        <v>399</v>
      </c>
      <c r="C125" s="11" t="s">
        <v>402</v>
      </c>
      <c r="D125" s="55" t="s">
        <v>2512</v>
      </c>
      <c r="E125" s="56" t="n">
        <v>0.91</v>
      </c>
      <c r="F125" s="56" t="s">
        <v>2151</v>
      </c>
      <c r="G125" s="58" t="n">
        <v>3.2E-006</v>
      </c>
      <c r="H125" s="59" t="n">
        <v>1.2E-005</v>
      </c>
      <c r="I125" s="55" t="s">
        <v>2513</v>
      </c>
      <c r="J125" s="56" t="n">
        <v>0.92</v>
      </c>
      <c r="K125" s="56" t="s">
        <v>2172</v>
      </c>
      <c r="L125" s="58" t="n">
        <v>0.00036</v>
      </c>
      <c r="M125" s="59" t="n">
        <v>0.0011</v>
      </c>
      <c r="N125" s="55" t="s">
        <v>2514</v>
      </c>
      <c r="O125" s="56" t="n">
        <v>0.86</v>
      </c>
      <c r="P125" s="56" t="s">
        <v>2124</v>
      </c>
      <c r="Q125" s="58" t="n">
        <v>0.0037</v>
      </c>
      <c r="R125" s="59" t="n">
        <v>0.0083</v>
      </c>
    </row>
    <row r="126" customFormat="false" ht="14" hidden="false" customHeight="false" outlineLevel="0" collapsed="false">
      <c r="A126" s="11" t="s">
        <v>244</v>
      </c>
      <c r="B126" s="11" t="s">
        <v>399</v>
      </c>
      <c r="C126" s="11" t="s">
        <v>405</v>
      </c>
      <c r="D126" s="55" t="s">
        <v>2515</v>
      </c>
      <c r="E126" s="56" t="n">
        <v>0.91</v>
      </c>
      <c r="F126" s="56" t="s">
        <v>2149</v>
      </c>
      <c r="G126" s="58" t="n">
        <v>1.4E-005</v>
      </c>
      <c r="H126" s="59" t="n">
        <v>4.4E-005</v>
      </c>
      <c r="I126" s="55" t="s">
        <v>2516</v>
      </c>
      <c r="J126" s="56" t="n">
        <v>0.93</v>
      </c>
      <c r="K126" s="56" t="s">
        <v>2145</v>
      </c>
      <c r="L126" s="58" t="n">
        <v>0.001</v>
      </c>
      <c r="M126" s="59" t="n">
        <v>0.0026</v>
      </c>
      <c r="N126" s="55" t="s">
        <v>2301</v>
      </c>
      <c r="O126" s="56" t="n">
        <v>0.85</v>
      </c>
      <c r="P126" s="56" t="s">
        <v>2124</v>
      </c>
      <c r="Q126" s="58" t="n">
        <v>0.0041</v>
      </c>
      <c r="R126" s="59" t="n">
        <v>0.009</v>
      </c>
    </row>
    <row r="127" customFormat="false" ht="14" hidden="false" customHeight="false" outlineLevel="0" collapsed="false">
      <c r="A127" s="11" t="s">
        <v>244</v>
      </c>
      <c r="B127" s="11" t="s">
        <v>399</v>
      </c>
      <c r="C127" s="11" t="s">
        <v>408</v>
      </c>
      <c r="D127" s="55" t="s">
        <v>2517</v>
      </c>
      <c r="E127" s="56" t="n">
        <v>0.92</v>
      </c>
      <c r="F127" s="56" t="s">
        <v>2172</v>
      </c>
      <c r="G127" s="58" t="n">
        <v>7.2E-005</v>
      </c>
      <c r="H127" s="59" t="n">
        <v>0.0002</v>
      </c>
      <c r="I127" s="55" t="s">
        <v>2518</v>
      </c>
      <c r="J127" s="56" t="n">
        <v>0.93</v>
      </c>
      <c r="K127" s="56" t="s">
        <v>2145</v>
      </c>
      <c r="L127" s="58" t="n">
        <v>0.00089</v>
      </c>
      <c r="M127" s="59" t="n">
        <v>0.0023</v>
      </c>
      <c r="N127" s="55" t="s">
        <v>2519</v>
      </c>
      <c r="O127" s="56" t="n">
        <v>0.9</v>
      </c>
      <c r="P127" s="56" t="s">
        <v>2290</v>
      </c>
      <c r="Q127" s="58" t="n">
        <v>0.043</v>
      </c>
      <c r="R127" s="59" t="n">
        <v>0.072</v>
      </c>
    </row>
    <row r="128" customFormat="false" ht="14" hidden="false" customHeight="false" outlineLevel="0" collapsed="false">
      <c r="A128" s="11" t="s">
        <v>244</v>
      </c>
      <c r="B128" s="11" t="s">
        <v>399</v>
      </c>
      <c r="C128" s="11" t="s">
        <v>411</v>
      </c>
      <c r="D128" s="55" t="s">
        <v>2520</v>
      </c>
      <c r="E128" s="56" t="n">
        <v>0.9</v>
      </c>
      <c r="F128" s="56" t="s">
        <v>2155</v>
      </c>
      <c r="G128" s="58" t="n">
        <v>1.1E-006</v>
      </c>
      <c r="H128" s="59" t="n">
        <v>5E-006</v>
      </c>
      <c r="I128" s="55" t="s">
        <v>2521</v>
      </c>
      <c r="J128" s="56" t="n">
        <v>0.91</v>
      </c>
      <c r="K128" s="56" t="s">
        <v>2357</v>
      </c>
      <c r="L128" s="58" t="n">
        <v>0.00013</v>
      </c>
      <c r="M128" s="59" t="n">
        <v>0.00044</v>
      </c>
      <c r="N128" s="55" t="s">
        <v>2522</v>
      </c>
      <c r="O128" s="56" t="n">
        <v>0.85</v>
      </c>
      <c r="P128" s="56" t="s">
        <v>2124</v>
      </c>
      <c r="Q128" s="58" t="n">
        <v>0.0031</v>
      </c>
      <c r="R128" s="59" t="n">
        <v>0.0071</v>
      </c>
    </row>
    <row r="129" customFormat="false" ht="14" hidden="false" customHeight="false" outlineLevel="0" collapsed="false">
      <c r="A129" s="11" t="s">
        <v>244</v>
      </c>
      <c r="B129" s="11" t="s">
        <v>399</v>
      </c>
      <c r="C129" s="11" t="s">
        <v>414</v>
      </c>
      <c r="D129" s="55" t="s">
        <v>2523</v>
      </c>
      <c r="E129" s="56" t="n">
        <v>0.93</v>
      </c>
      <c r="F129" s="56" t="s">
        <v>2260</v>
      </c>
      <c r="G129" s="58" t="n">
        <v>0.00067</v>
      </c>
      <c r="H129" s="59" t="n">
        <v>0.0015</v>
      </c>
      <c r="I129" s="55" t="s">
        <v>2524</v>
      </c>
      <c r="J129" s="56" t="n">
        <v>0.93</v>
      </c>
      <c r="K129" s="56" t="s">
        <v>2284</v>
      </c>
      <c r="L129" s="58" t="n">
        <v>0.003</v>
      </c>
      <c r="M129" s="59" t="n">
        <v>0.007</v>
      </c>
      <c r="N129" s="55" t="s">
        <v>2519</v>
      </c>
      <c r="O129" s="56" t="n">
        <v>0.92</v>
      </c>
      <c r="P129" s="56" t="s">
        <v>2485</v>
      </c>
      <c r="Q129" s="58" t="n">
        <v>0.14</v>
      </c>
      <c r="R129" s="59" t="n">
        <v>0.2</v>
      </c>
    </row>
    <row r="130" customFormat="false" ht="14" hidden="false" customHeight="false" outlineLevel="0" collapsed="false">
      <c r="A130" s="11" t="s">
        <v>244</v>
      </c>
      <c r="B130" s="11" t="s">
        <v>399</v>
      </c>
      <c r="C130" s="11" t="s">
        <v>417</v>
      </c>
      <c r="D130" s="55" t="s">
        <v>2525</v>
      </c>
      <c r="E130" s="56" t="n">
        <v>0.97</v>
      </c>
      <c r="F130" s="56" t="s">
        <v>2128</v>
      </c>
      <c r="G130" s="56" t="n">
        <v>0.11</v>
      </c>
      <c r="H130" s="57" t="n">
        <v>0.16</v>
      </c>
      <c r="I130" s="55" t="s">
        <v>2526</v>
      </c>
      <c r="J130" s="56" t="n">
        <v>0.95</v>
      </c>
      <c r="K130" s="56" t="s">
        <v>2221</v>
      </c>
      <c r="L130" s="56" t="n">
        <v>0.037</v>
      </c>
      <c r="M130" s="57" t="n">
        <v>0.067</v>
      </c>
      <c r="N130" s="55" t="s">
        <v>2527</v>
      </c>
      <c r="O130" s="56" t="n">
        <v>1.02</v>
      </c>
      <c r="P130" s="56" t="s">
        <v>2528</v>
      </c>
      <c r="Q130" s="56" t="n">
        <v>0.71</v>
      </c>
      <c r="R130" s="57" t="n">
        <v>0.76</v>
      </c>
    </row>
    <row r="131" customFormat="false" ht="14" hidden="false" customHeight="false" outlineLevel="0" collapsed="false">
      <c r="A131" s="11" t="s">
        <v>244</v>
      </c>
      <c r="B131" s="11" t="s">
        <v>421</v>
      </c>
      <c r="C131" s="11" t="s">
        <v>420</v>
      </c>
      <c r="D131" s="55" t="s">
        <v>2529</v>
      </c>
      <c r="E131" s="56" t="n">
        <v>0.89</v>
      </c>
      <c r="F131" s="56" t="s">
        <v>2177</v>
      </c>
      <c r="G131" s="58" t="n">
        <v>8.2E-010</v>
      </c>
      <c r="H131" s="59" t="n">
        <v>9.7E-009</v>
      </c>
      <c r="I131" s="55" t="s">
        <v>2530</v>
      </c>
      <c r="J131" s="56" t="n">
        <v>0.9</v>
      </c>
      <c r="K131" s="56" t="s">
        <v>2168</v>
      </c>
      <c r="L131" s="58" t="n">
        <v>7.2E-007</v>
      </c>
      <c r="M131" s="59" t="n">
        <v>1.1E-005</v>
      </c>
      <c r="N131" s="55" t="s">
        <v>2531</v>
      </c>
      <c r="O131" s="56" t="n">
        <v>0.79</v>
      </c>
      <c r="P131" s="56" t="s">
        <v>2195</v>
      </c>
      <c r="Q131" s="58" t="n">
        <v>4.9E-006</v>
      </c>
      <c r="R131" s="59" t="n">
        <v>3.4E-005</v>
      </c>
    </row>
    <row r="132" customFormat="false" ht="14" hidden="false" customHeight="false" outlineLevel="0" collapsed="false">
      <c r="A132" s="11" t="s">
        <v>244</v>
      </c>
      <c r="B132" s="11" t="s">
        <v>421</v>
      </c>
      <c r="C132" s="11" t="s">
        <v>424</v>
      </c>
      <c r="D132" s="55" t="s">
        <v>2188</v>
      </c>
      <c r="E132" s="56" t="n">
        <v>0.89</v>
      </c>
      <c r="F132" s="56" t="s">
        <v>2177</v>
      </c>
      <c r="G132" s="58" t="n">
        <v>1.9E-009</v>
      </c>
      <c r="H132" s="59" t="n">
        <v>2.1E-008</v>
      </c>
      <c r="I132" s="55" t="s">
        <v>2189</v>
      </c>
      <c r="J132" s="56" t="n">
        <v>0.89</v>
      </c>
      <c r="K132" s="56" t="s">
        <v>2166</v>
      </c>
      <c r="L132" s="58" t="n">
        <v>6.6E-007</v>
      </c>
      <c r="M132" s="59" t="n">
        <v>1E-005</v>
      </c>
      <c r="N132" s="55" t="s">
        <v>2190</v>
      </c>
      <c r="O132" s="56" t="n">
        <v>0.79</v>
      </c>
      <c r="P132" s="56" t="s">
        <v>2493</v>
      </c>
      <c r="Q132" s="58" t="n">
        <v>1.6E-005</v>
      </c>
      <c r="R132" s="59" t="n">
        <v>8.6E-005</v>
      </c>
    </row>
    <row r="133" customFormat="false" ht="14" hidden="false" customHeight="false" outlineLevel="0" collapsed="false">
      <c r="A133" s="11" t="s">
        <v>244</v>
      </c>
      <c r="B133" s="11" t="s">
        <v>421</v>
      </c>
      <c r="C133" s="11" t="s">
        <v>427</v>
      </c>
      <c r="D133" s="55" t="s">
        <v>2452</v>
      </c>
      <c r="E133" s="56" t="n">
        <v>0.89</v>
      </c>
      <c r="F133" s="56" t="s">
        <v>2166</v>
      </c>
      <c r="G133" s="58" t="n">
        <v>8.4E-009</v>
      </c>
      <c r="H133" s="59" t="n">
        <v>6.7E-008</v>
      </c>
      <c r="I133" s="55" t="s">
        <v>2453</v>
      </c>
      <c r="J133" s="56" t="n">
        <v>0.91</v>
      </c>
      <c r="K133" s="56" t="s">
        <v>2151</v>
      </c>
      <c r="L133" s="58" t="n">
        <v>1.6E-005</v>
      </c>
      <c r="M133" s="59" t="n">
        <v>7.4E-005</v>
      </c>
      <c r="N133" s="55" t="s">
        <v>2454</v>
      </c>
      <c r="O133" s="56" t="n">
        <v>0.78</v>
      </c>
      <c r="P133" s="56" t="s">
        <v>2195</v>
      </c>
      <c r="Q133" s="58" t="n">
        <v>2.4E-006</v>
      </c>
      <c r="R133" s="59" t="n">
        <v>1.9E-005</v>
      </c>
    </row>
    <row r="134" customFormat="false" ht="14" hidden="false" customHeight="false" outlineLevel="0" collapsed="false">
      <c r="A134" s="11" t="s">
        <v>244</v>
      </c>
      <c r="B134" s="11" t="s">
        <v>421</v>
      </c>
      <c r="C134" s="11" t="s">
        <v>430</v>
      </c>
      <c r="D134" s="55" t="s">
        <v>2400</v>
      </c>
      <c r="E134" s="56" t="n">
        <v>0.89</v>
      </c>
      <c r="F134" s="56" t="s">
        <v>2177</v>
      </c>
      <c r="G134" s="58" t="n">
        <v>2.9E-009</v>
      </c>
      <c r="H134" s="59" t="n">
        <v>2.7E-008</v>
      </c>
      <c r="I134" s="55" t="s">
        <v>2401</v>
      </c>
      <c r="J134" s="56" t="n">
        <v>0.9</v>
      </c>
      <c r="K134" s="56" t="s">
        <v>2168</v>
      </c>
      <c r="L134" s="58" t="n">
        <v>1.2E-006</v>
      </c>
      <c r="M134" s="59" t="n">
        <v>1.4E-005</v>
      </c>
      <c r="N134" s="55" t="s">
        <v>2402</v>
      </c>
      <c r="O134" s="56" t="n">
        <v>0.8</v>
      </c>
      <c r="P134" s="56" t="s">
        <v>2277</v>
      </c>
      <c r="Q134" s="58" t="n">
        <v>2.1E-005</v>
      </c>
      <c r="R134" s="59" t="n">
        <v>0.0001</v>
      </c>
    </row>
    <row r="135" customFormat="false" ht="14" hidden="false" customHeight="false" outlineLevel="0" collapsed="false">
      <c r="A135" s="11" t="s">
        <v>244</v>
      </c>
      <c r="B135" s="11" t="s">
        <v>421</v>
      </c>
      <c r="C135" s="11" t="s">
        <v>433</v>
      </c>
      <c r="D135" s="55" t="s">
        <v>2394</v>
      </c>
      <c r="E135" s="56" t="n">
        <v>0.9</v>
      </c>
      <c r="F135" s="56" t="s">
        <v>2166</v>
      </c>
      <c r="G135" s="58" t="n">
        <v>3.2E-008</v>
      </c>
      <c r="H135" s="59" t="n">
        <v>2E-007</v>
      </c>
      <c r="I135" s="55" t="s">
        <v>2395</v>
      </c>
      <c r="J135" s="56" t="n">
        <v>0.9</v>
      </c>
      <c r="K135" s="56" t="s">
        <v>2168</v>
      </c>
      <c r="L135" s="58" t="n">
        <v>3.8E-006</v>
      </c>
      <c r="M135" s="59" t="n">
        <v>2.9E-005</v>
      </c>
      <c r="N135" s="55" t="s">
        <v>2396</v>
      </c>
      <c r="O135" s="56" t="n">
        <v>0.8</v>
      </c>
      <c r="P135" s="56" t="s">
        <v>2277</v>
      </c>
      <c r="Q135" s="58" t="n">
        <v>2.4E-005</v>
      </c>
      <c r="R135" s="59" t="n">
        <v>0.00012</v>
      </c>
    </row>
    <row r="136" customFormat="false" ht="14" hidden="false" customHeight="false" outlineLevel="0" collapsed="false">
      <c r="A136" s="11" t="s">
        <v>244</v>
      </c>
      <c r="B136" s="11" t="s">
        <v>421</v>
      </c>
      <c r="C136" s="11" t="s">
        <v>436</v>
      </c>
      <c r="D136" s="55" t="s">
        <v>2165</v>
      </c>
      <c r="E136" s="56" t="n">
        <v>0.9</v>
      </c>
      <c r="F136" s="56" t="s">
        <v>2166</v>
      </c>
      <c r="G136" s="58" t="n">
        <v>6.3E-008</v>
      </c>
      <c r="H136" s="59" t="n">
        <v>3.6E-007</v>
      </c>
      <c r="I136" s="55" t="s">
        <v>2167</v>
      </c>
      <c r="J136" s="56" t="n">
        <v>0.91</v>
      </c>
      <c r="K136" s="56" t="s">
        <v>2151</v>
      </c>
      <c r="L136" s="58" t="n">
        <v>1.3E-005</v>
      </c>
      <c r="M136" s="59" t="n">
        <v>6.9E-005</v>
      </c>
      <c r="N136" s="55" t="s">
        <v>2169</v>
      </c>
      <c r="O136" s="56" t="n">
        <v>0.82</v>
      </c>
      <c r="P136" s="56" t="s">
        <v>2532</v>
      </c>
      <c r="Q136" s="58" t="n">
        <v>0.0001</v>
      </c>
      <c r="R136" s="59" t="n">
        <v>0.00037</v>
      </c>
    </row>
    <row r="137" customFormat="false" ht="14" hidden="false" customHeight="false" outlineLevel="0" collapsed="false">
      <c r="A137" s="11" t="s">
        <v>244</v>
      </c>
      <c r="B137" s="11" t="s">
        <v>421</v>
      </c>
      <c r="C137" s="11" t="s">
        <v>439</v>
      </c>
      <c r="D137" s="55" t="s">
        <v>2533</v>
      </c>
      <c r="E137" s="56" t="n">
        <v>0.96</v>
      </c>
      <c r="F137" s="56" t="s">
        <v>2137</v>
      </c>
      <c r="G137" s="56" t="n">
        <v>0.031</v>
      </c>
      <c r="H137" s="57" t="n">
        <v>0.053</v>
      </c>
      <c r="I137" s="55" t="s">
        <v>2534</v>
      </c>
      <c r="J137" s="56" t="n">
        <v>0.94</v>
      </c>
      <c r="K137" s="56" t="s">
        <v>2352</v>
      </c>
      <c r="L137" s="56" t="n">
        <v>0.016</v>
      </c>
      <c r="M137" s="57" t="n">
        <v>0.032</v>
      </c>
      <c r="N137" s="55" t="s">
        <v>2535</v>
      </c>
      <c r="O137" s="56" t="n">
        <v>0.99</v>
      </c>
      <c r="P137" s="56" t="s">
        <v>2536</v>
      </c>
      <c r="Q137" s="56" t="n">
        <v>0.89</v>
      </c>
      <c r="R137" s="57" t="n">
        <v>0.91</v>
      </c>
    </row>
    <row r="138" customFormat="false" ht="14" hidden="false" customHeight="false" outlineLevel="0" collapsed="false">
      <c r="A138" s="11" t="s">
        <v>244</v>
      </c>
      <c r="B138" s="11" t="s">
        <v>421</v>
      </c>
      <c r="C138" s="11" t="s">
        <v>442</v>
      </c>
      <c r="D138" s="55" t="s">
        <v>2537</v>
      </c>
      <c r="E138" s="56" t="n">
        <v>0.9</v>
      </c>
      <c r="F138" s="56" t="s">
        <v>2155</v>
      </c>
      <c r="G138" s="58" t="n">
        <v>2.6E-007</v>
      </c>
      <c r="H138" s="59" t="n">
        <v>1.3E-006</v>
      </c>
      <c r="I138" s="55" t="s">
        <v>2538</v>
      </c>
      <c r="J138" s="56" t="n">
        <v>0.91</v>
      </c>
      <c r="K138" s="56" t="s">
        <v>2151</v>
      </c>
      <c r="L138" s="58" t="n">
        <v>1.1E-005</v>
      </c>
      <c r="M138" s="59" t="n">
        <v>5.9E-005</v>
      </c>
      <c r="N138" s="55" t="s">
        <v>2539</v>
      </c>
      <c r="O138" s="56" t="n">
        <v>0.81</v>
      </c>
      <c r="P138" s="56" t="s">
        <v>2540</v>
      </c>
      <c r="Q138" s="58" t="n">
        <v>7.6E-005</v>
      </c>
      <c r="R138" s="59" t="n">
        <v>0.00028</v>
      </c>
    </row>
    <row r="139" customFormat="false" ht="14" hidden="false" customHeight="false" outlineLevel="0" collapsed="false">
      <c r="A139" s="11" t="s">
        <v>244</v>
      </c>
      <c r="B139" s="11" t="s">
        <v>421</v>
      </c>
      <c r="C139" s="11" t="s">
        <v>445</v>
      </c>
      <c r="D139" s="55" t="s">
        <v>2541</v>
      </c>
      <c r="E139" s="56" t="n">
        <v>0.91</v>
      </c>
      <c r="F139" s="56" t="s">
        <v>2151</v>
      </c>
      <c r="G139" s="58" t="n">
        <v>2.5E-006</v>
      </c>
      <c r="H139" s="59" t="n">
        <v>9.5E-006</v>
      </c>
      <c r="I139" s="55" t="s">
        <v>2542</v>
      </c>
      <c r="J139" s="56" t="n">
        <v>0.91</v>
      </c>
      <c r="K139" s="56" t="s">
        <v>2151</v>
      </c>
      <c r="L139" s="58" t="n">
        <v>3.9E-005</v>
      </c>
      <c r="M139" s="59" t="n">
        <v>0.00016</v>
      </c>
      <c r="N139" s="55" t="s">
        <v>2543</v>
      </c>
      <c r="O139" s="56" t="n">
        <v>0.82</v>
      </c>
      <c r="P139" s="56" t="s">
        <v>2544</v>
      </c>
      <c r="Q139" s="58" t="n">
        <v>0.00025</v>
      </c>
      <c r="R139" s="59" t="n">
        <v>0.0008</v>
      </c>
    </row>
    <row r="140" customFormat="false" ht="14" hidden="false" customHeight="false" outlineLevel="0" collapsed="false">
      <c r="A140" s="11" t="s">
        <v>244</v>
      </c>
      <c r="B140" s="11" t="s">
        <v>421</v>
      </c>
      <c r="C140" s="11" t="s">
        <v>448</v>
      </c>
      <c r="D140" s="55" t="s">
        <v>2439</v>
      </c>
      <c r="E140" s="56" t="n">
        <v>0.9</v>
      </c>
      <c r="F140" s="56" t="s">
        <v>2166</v>
      </c>
      <c r="G140" s="58" t="n">
        <v>4E-008</v>
      </c>
      <c r="H140" s="59" t="n">
        <v>2.4E-007</v>
      </c>
      <c r="I140" s="55" t="s">
        <v>2440</v>
      </c>
      <c r="J140" s="56" t="n">
        <v>0.9</v>
      </c>
      <c r="K140" s="56" t="s">
        <v>2168</v>
      </c>
      <c r="L140" s="58" t="n">
        <v>6.7E-006</v>
      </c>
      <c r="M140" s="59" t="n">
        <v>4.2E-005</v>
      </c>
      <c r="N140" s="55" t="s">
        <v>2441</v>
      </c>
      <c r="O140" s="56" t="n">
        <v>0.8</v>
      </c>
      <c r="P140" s="56" t="s">
        <v>2277</v>
      </c>
      <c r="Q140" s="58" t="n">
        <v>4.1E-005</v>
      </c>
      <c r="R140" s="59" t="n">
        <v>0.00017</v>
      </c>
    </row>
    <row r="141" customFormat="false" ht="14" hidden="false" customHeight="false" outlineLevel="0" collapsed="false">
      <c r="A141" s="11" t="s">
        <v>244</v>
      </c>
      <c r="B141" s="11" t="s">
        <v>421</v>
      </c>
      <c r="C141" s="11" t="s">
        <v>451</v>
      </c>
      <c r="D141" s="55" t="s">
        <v>2545</v>
      </c>
      <c r="E141" s="56" t="n">
        <v>0.91</v>
      </c>
      <c r="F141" s="56" t="s">
        <v>2155</v>
      </c>
      <c r="G141" s="58" t="n">
        <v>1.9E-006</v>
      </c>
      <c r="H141" s="59" t="n">
        <v>7.8E-006</v>
      </c>
      <c r="I141" s="55" t="s">
        <v>2546</v>
      </c>
      <c r="J141" s="56" t="n">
        <v>0.9</v>
      </c>
      <c r="K141" s="56" t="s">
        <v>2274</v>
      </c>
      <c r="L141" s="58" t="n">
        <v>1.5E-005</v>
      </c>
      <c r="M141" s="59" t="n">
        <v>7.4E-005</v>
      </c>
      <c r="N141" s="55" t="s">
        <v>2547</v>
      </c>
      <c r="O141" s="56" t="n">
        <v>0.88</v>
      </c>
      <c r="P141" s="56" t="s">
        <v>2257</v>
      </c>
      <c r="Q141" s="58" t="n">
        <v>0.015</v>
      </c>
      <c r="R141" s="59" t="n">
        <v>0.029</v>
      </c>
    </row>
    <row r="142" customFormat="false" ht="14" hidden="false" customHeight="false" outlineLevel="0" collapsed="false">
      <c r="A142" s="11" t="s">
        <v>244</v>
      </c>
      <c r="B142" s="11" t="s">
        <v>421</v>
      </c>
      <c r="C142" s="11" t="s">
        <v>454</v>
      </c>
      <c r="D142" s="55" t="s">
        <v>2548</v>
      </c>
      <c r="E142" s="56" t="n">
        <v>0.92</v>
      </c>
      <c r="F142" s="56" t="s">
        <v>2149</v>
      </c>
      <c r="G142" s="58" t="n">
        <v>2.5E-005</v>
      </c>
      <c r="H142" s="59" t="n">
        <v>7.6E-005</v>
      </c>
      <c r="I142" s="55" t="s">
        <v>2549</v>
      </c>
      <c r="J142" s="56" t="n">
        <v>0.91</v>
      </c>
      <c r="K142" s="56" t="s">
        <v>2357</v>
      </c>
      <c r="L142" s="58" t="n">
        <v>0.00012</v>
      </c>
      <c r="M142" s="59" t="n">
        <v>0.00041</v>
      </c>
      <c r="N142" s="55" t="s">
        <v>2550</v>
      </c>
      <c r="O142" s="56" t="n">
        <v>0.89</v>
      </c>
      <c r="P142" s="56" t="s">
        <v>2551</v>
      </c>
      <c r="Q142" s="58" t="n">
        <v>0.035</v>
      </c>
      <c r="R142" s="59" t="n">
        <v>0.061</v>
      </c>
    </row>
    <row r="143" customFormat="false" ht="14" hidden="false" customHeight="false" outlineLevel="0" collapsed="false">
      <c r="A143" s="11" t="s">
        <v>244</v>
      </c>
      <c r="B143" s="11" t="s">
        <v>421</v>
      </c>
      <c r="C143" s="11" t="s">
        <v>457</v>
      </c>
      <c r="D143" s="55" t="s">
        <v>2552</v>
      </c>
      <c r="E143" s="56" t="n">
        <v>0.9</v>
      </c>
      <c r="F143" s="56" t="s">
        <v>2166</v>
      </c>
      <c r="G143" s="58" t="n">
        <v>1E-007</v>
      </c>
      <c r="H143" s="59" t="n">
        <v>5.9E-007</v>
      </c>
      <c r="I143" s="55" t="s">
        <v>2553</v>
      </c>
      <c r="J143" s="56" t="n">
        <v>0.9</v>
      </c>
      <c r="K143" s="56" t="s">
        <v>2168</v>
      </c>
      <c r="L143" s="58" t="n">
        <v>5.5E-006</v>
      </c>
      <c r="M143" s="59" t="n">
        <v>3.9E-005</v>
      </c>
      <c r="N143" s="55" t="s">
        <v>2554</v>
      </c>
      <c r="O143" s="56" t="n">
        <v>0.83</v>
      </c>
      <c r="P143" s="56" t="s">
        <v>2354</v>
      </c>
      <c r="Q143" s="58" t="n">
        <v>0.00051</v>
      </c>
      <c r="R143" s="59" t="n">
        <v>0.0014</v>
      </c>
    </row>
    <row r="144" customFormat="false" ht="14" hidden="false" customHeight="false" outlineLevel="0" collapsed="false">
      <c r="A144" s="11" t="s">
        <v>244</v>
      </c>
      <c r="B144" s="11" t="s">
        <v>421</v>
      </c>
      <c r="C144" s="11" t="s">
        <v>460</v>
      </c>
      <c r="D144" s="55" t="s">
        <v>2555</v>
      </c>
      <c r="E144" s="56" t="n">
        <v>0.94</v>
      </c>
      <c r="F144" s="56" t="s">
        <v>2255</v>
      </c>
      <c r="G144" s="58" t="n">
        <v>0.0018</v>
      </c>
      <c r="H144" s="59" t="n">
        <v>0.0036</v>
      </c>
      <c r="I144" s="55" t="s">
        <v>2556</v>
      </c>
      <c r="J144" s="56" t="n">
        <v>0.93</v>
      </c>
      <c r="K144" s="56" t="s">
        <v>2145</v>
      </c>
      <c r="L144" s="58" t="n">
        <v>0.001</v>
      </c>
      <c r="M144" s="59" t="n">
        <v>0.0026</v>
      </c>
      <c r="N144" s="55" t="s">
        <v>2557</v>
      </c>
      <c r="O144" s="56" t="n">
        <v>0.99</v>
      </c>
      <c r="P144" s="56" t="s">
        <v>2311</v>
      </c>
      <c r="Q144" s="58" t="n">
        <v>0.78</v>
      </c>
      <c r="R144" s="59" t="n">
        <v>0.82</v>
      </c>
    </row>
    <row r="145" customFormat="false" ht="14" hidden="false" customHeight="false" outlineLevel="0" collapsed="false">
      <c r="A145" s="11" t="s">
        <v>244</v>
      </c>
      <c r="B145" s="11" t="s">
        <v>464</v>
      </c>
      <c r="C145" s="11" t="s">
        <v>463</v>
      </c>
      <c r="D145" s="55" t="s">
        <v>2558</v>
      </c>
      <c r="E145" s="56" t="n">
        <v>1.01</v>
      </c>
      <c r="F145" s="56" t="s">
        <v>2428</v>
      </c>
      <c r="G145" s="56" t="n">
        <v>0.61</v>
      </c>
      <c r="H145" s="57" t="n">
        <v>0.67</v>
      </c>
      <c r="I145" s="55" t="s">
        <v>2559</v>
      </c>
      <c r="J145" s="56" t="n">
        <v>1.03</v>
      </c>
      <c r="K145" s="56" t="s">
        <v>2110</v>
      </c>
      <c r="L145" s="56" t="n">
        <v>0.16</v>
      </c>
      <c r="M145" s="57" t="n">
        <v>0.24</v>
      </c>
      <c r="N145" s="55" t="s">
        <v>2560</v>
      </c>
      <c r="O145" s="56" t="n">
        <v>0.88</v>
      </c>
      <c r="P145" s="56" t="s">
        <v>2561</v>
      </c>
      <c r="Q145" s="56" t="n">
        <v>0.03</v>
      </c>
      <c r="R145" s="57" t="n">
        <v>0.053</v>
      </c>
    </row>
    <row r="146" customFormat="false" ht="14" hidden="false" customHeight="false" outlineLevel="0" collapsed="false">
      <c r="A146" s="11" t="s">
        <v>244</v>
      </c>
      <c r="B146" s="11" t="s">
        <v>464</v>
      </c>
      <c r="C146" s="11" t="s">
        <v>467</v>
      </c>
      <c r="D146" s="55" t="s">
        <v>2562</v>
      </c>
      <c r="E146" s="56" t="n">
        <v>1.01</v>
      </c>
      <c r="F146" s="56" t="s">
        <v>2428</v>
      </c>
      <c r="G146" s="56" t="n">
        <v>0.73</v>
      </c>
      <c r="H146" s="57" t="n">
        <v>0.78</v>
      </c>
      <c r="I146" s="55" t="s">
        <v>2563</v>
      </c>
      <c r="J146" s="56" t="n">
        <v>1.03</v>
      </c>
      <c r="K146" s="56" t="s">
        <v>2415</v>
      </c>
      <c r="L146" s="56" t="n">
        <v>0.22</v>
      </c>
      <c r="M146" s="57" t="n">
        <v>0.32</v>
      </c>
      <c r="N146" s="55" t="s">
        <v>2564</v>
      </c>
      <c r="O146" s="56" t="n">
        <v>0.87</v>
      </c>
      <c r="P146" s="56" t="s">
        <v>2185</v>
      </c>
      <c r="Q146" s="56" t="n">
        <v>0.026</v>
      </c>
      <c r="R146" s="57" t="n">
        <v>0.047</v>
      </c>
    </row>
    <row r="147" customFormat="false" ht="14" hidden="false" customHeight="false" outlineLevel="0" collapsed="false">
      <c r="A147" s="11" t="s">
        <v>244</v>
      </c>
      <c r="B147" s="11" t="s">
        <v>464</v>
      </c>
      <c r="C147" s="11" t="s">
        <v>470</v>
      </c>
      <c r="D147" s="55" t="s">
        <v>2565</v>
      </c>
      <c r="E147" s="56" t="n">
        <v>1.03</v>
      </c>
      <c r="F147" s="56" t="s">
        <v>2308</v>
      </c>
      <c r="G147" s="56" t="n">
        <v>0.21</v>
      </c>
      <c r="H147" s="57" t="n">
        <v>0.27</v>
      </c>
      <c r="I147" s="55" t="s">
        <v>2566</v>
      </c>
      <c r="J147" s="56" t="n">
        <v>1.05</v>
      </c>
      <c r="K147" s="56" t="s">
        <v>2250</v>
      </c>
      <c r="L147" s="56" t="n">
        <v>0.053</v>
      </c>
      <c r="M147" s="57" t="n">
        <v>0.092</v>
      </c>
      <c r="N147" s="55" t="s">
        <v>2567</v>
      </c>
      <c r="O147" s="56" t="n">
        <v>0.89</v>
      </c>
      <c r="P147" s="56" t="s">
        <v>2164</v>
      </c>
      <c r="Q147" s="56" t="n">
        <v>0.041</v>
      </c>
      <c r="R147" s="57" t="n">
        <v>0.069</v>
      </c>
    </row>
    <row r="148" customFormat="false" ht="14" hidden="false" customHeight="false" outlineLevel="0" collapsed="false">
      <c r="A148" s="11" t="s">
        <v>244</v>
      </c>
      <c r="B148" s="11" t="s">
        <v>464</v>
      </c>
      <c r="C148" s="11" t="s">
        <v>473</v>
      </c>
      <c r="D148" s="55" t="s">
        <v>2568</v>
      </c>
      <c r="E148" s="56" t="n">
        <v>1.02</v>
      </c>
      <c r="F148" s="56" t="s">
        <v>2108</v>
      </c>
      <c r="G148" s="56" t="n">
        <v>0.35</v>
      </c>
      <c r="H148" s="57" t="n">
        <v>0.41</v>
      </c>
      <c r="I148" s="55" t="s">
        <v>2569</v>
      </c>
      <c r="J148" s="56" t="n">
        <v>1.04</v>
      </c>
      <c r="K148" s="56" t="s">
        <v>2433</v>
      </c>
      <c r="L148" s="56" t="n">
        <v>0.091</v>
      </c>
      <c r="M148" s="57" t="n">
        <v>0.14</v>
      </c>
      <c r="N148" s="55" t="s">
        <v>2570</v>
      </c>
      <c r="O148" s="56" t="n">
        <v>0.9</v>
      </c>
      <c r="P148" s="56" t="s">
        <v>2481</v>
      </c>
      <c r="Q148" s="56" t="n">
        <v>0.075</v>
      </c>
      <c r="R148" s="57" t="n">
        <v>0.12</v>
      </c>
    </row>
    <row r="149" customFormat="false" ht="14" hidden="false" customHeight="false" outlineLevel="0" collapsed="false">
      <c r="A149" s="11" t="s">
        <v>244</v>
      </c>
      <c r="B149" s="11" t="s">
        <v>464</v>
      </c>
      <c r="C149" s="11" t="s">
        <v>476</v>
      </c>
      <c r="D149" s="55" t="s">
        <v>2571</v>
      </c>
      <c r="E149" s="56" t="n">
        <v>1</v>
      </c>
      <c r="F149" s="56" t="s">
        <v>2226</v>
      </c>
      <c r="G149" s="56" t="n">
        <v>0.85</v>
      </c>
      <c r="H149" s="57" t="n">
        <v>0.86</v>
      </c>
      <c r="I149" s="55" t="s">
        <v>2572</v>
      </c>
      <c r="J149" s="56" t="n">
        <v>1.03</v>
      </c>
      <c r="K149" s="56" t="s">
        <v>2415</v>
      </c>
      <c r="L149" s="56" t="n">
        <v>0.25</v>
      </c>
      <c r="M149" s="57" t="n">
        <v>0.34</v>
      </c>
      <c r="N149" s="55" t="s">
        <v>2573</v>
      </c>
      <c r="O149" s="56" t="n">
        <v>0.87</v>
      </c>
      <c r="P149" s="56" t="s">
        <v>2185</v>
      </c>
      <c r="Q149" s="56" t="n">
        <v>0.025</v>
      </c>
      <c r="R149" s="57" t="n">
        <v>0.046</v>
      </c>
    </row>
    <row r="150" customFormat="false" ht="14" hidden="false" customHeight="false" outlineLevel="0" collapsed="false">
      <c r="A150" s="11" t="s">
        <v>244</v>
      </c>
      <c r="B150" s="11" t="s">
        <v>464</v>
      </c>
      <c r="C150" s="11" t="s">
        <v>479</v>
      </c>
      <c r="D150" s="55" t="s">
        <v>2574</v>
      </c>
      <c r="E150" s="56" t="n">
        <v>1.04</v>
      </c>
      <c r="F150" s="56" t="s">
        <v>2110</v>
      </c>
      <c r="G150" s="56" t="n">
        <v>0.11</v>
      </c>
      <c r="H150" s="57" t="n">
        <v>0.16</v>
      </c>
      <c r="I150" s="55" t="s">
        <v>2575</v>
      </c>
      <c r="J150" s="56" t="n">
        <v>1.05</v>
      </c>
      <c r="K150" s="56" t="s">
        <v>2576</v>
      </c>
      <c r="L150" s="56" t="n">
        <v>0.024</v>
      </c>
      <c r="M150" s="57" t="n">
        <v>0.047</v>
      </c>
      <c r="N150" s="55" t="s">
        <v>2577</v>
      </c>
      <c r="O150" s="56" t="n">
        <v>0.92</v>
      </c>
      <c r="P150" s="56" t="s">
        <v>2578</v>
      </c>
      <c r="Q150" s="56" t="n">
        <v>0.19</v>
      </c>
      <c r="R150" s="57" t="n">
        <v>0.26</v>
      </c>
    </row>
    <row r="151" customFormat="false" ht="14" hidden="false" customHeight="false" outlineLevel="0" collapsed="false">
      <c r="A151" s="11" t="s">
        <v>244</v>
      </c>
      <c r="B151" s="11" t="s">
        <v>464</v>
      </c>
      <c r="C151" s="11" t="s">
        <v>482</v>
      </c>
      <c r="D151" s="55" t="s">
        <v>2579</v>
      </c>
      <c r="E151" s="56" t="n">
        <v>0.97</v>
      </c>
      <c r="F151" s="56" t="s">
        <v>2128</v>
      </c>
      <c r="G151" s="56" t="n">
        <v>0.12</v>
      </c>
      <c r="H151" s="57" t="n">
        <v>0.18</v>
      </c>
      <c r="I151" s="55" t="s">
        <v>2580</v>
      </c>
      <c r="J151" s="56" t="n">
        <v>0.97</v>
      </c>
      <c r="K151" s="56" t="s">
        <v>2122</v>
      </c>
      <c r="L151" s="56" t="n">
        <v>0.14</v>
      </c>
      <c r="M151" s="57" t="n">
        <v>0.21</v>
      </c>
      <c r="N151" s="55" t="s">
        <v>2581</v>
      </c>
      <c r="O151" s="56" t="n">
        <v>0.96</v>
      </c>
      <c r="P151" s="56" t="s">
        <v>2147</v>
      </c>
      <c r="Q151" s="56" t="n">
        <v>0.44</v>
      </c>
      <c r="R151" s="57" t="n">
        <v>0.52</v>
      </c>
    </row>
    <row r="152" customFormat="false" ht="14" hidden="false" customHeight="false" outlineLevel="0" collapsed="false">
      <c r="A152" s="11" t="s">
        <v>244</v>
      </c>
      <c r="B152" s="11" t="s">
        <v>486</v>
      </c>
      <c r="C152" s="11" t="s">
        <v>485</v>
      </c>
      <c r="D152" s="55" t="s">
        <v>2446</v>
      </c>
      <c r="E152" s="56" t="n">
        <v>0.92</v>
      </c>
      <c r="F152" s="56" t="s">
        <v>2172</v>
      </c>
      <c r="G152" s="58" t="n">
        <v>7.3E-005</v>
      </c>
      <c r="H152" s="59" t="n">
        <v>0.0002</v>
      </c>
      <c r="I152" s="55" t="s">
        <v>2447</v>
      </c>
      <c r="J152" s="56" t="n">
        <v>0.91</v>
      </c>
      <c r="K152" s="56" t="s">
        <v>2151</v>
      </c>
      <c r="L152" s="58" t="n">
        <v>8E-005</v>
      </c>
      <c r="M152" s="59" t="n">
        <v>0.00031</v>
      </c>
      <c r="N152" s="55" t="s">
        <v>2448</v>
      </c>
      <c r="O152" s="56" t="n">
        <v>0.91</v>
      </c>
      <c r="P152" s="56" t="s">
        <v>2475</v>
      </c>
      <c r="Q152" s="58" t="n">
        <v>0.076</v>
      </c>
      <c r="R152" s="59" t="n">
        <v>0.12</v>
      </c>
    </row>
    <row r="153" customFormat="false" ht="14" hidden="false" customHeight="false" outlineLevel="0" collapsed="false">
      <c r="A153" s="11" t="s">
        <v>244</v>
      </c>
      <c r="B153" s="11" t="s">
        <v>486</v>
      </c>
      <c r="C153" s="11" t="s">
        <v>489</v>
      </c>
      <c r="D153" s="55" t="s">
        <v>2582</v>
      </c>
      <c r="E153" s="56" t="n">
        <v>0.91</v>
      </c>
      <c r="F153" s="56" t="s">
        <v>2151</v>
      </c>
      <c r="G153" s="58" t="n">
        <v>5.2E-006</v>
      </c>
      <c r="H153" s="59" t="n">
        <v>1.8E-005</v>
      </c>
      <c r="I153" s="55" t="s">
        <v>2583</v>
      </c>
      <c r="J153" s="56" t="n">
        <v>0.9</v>
      </c>
      <c r="K153" s="56" t="s">
        <v>2274</v>
      </c>
      <c r="L153" s="58" t="n">
        <v>1.9E-005</v>
      </c>
      <c r="M153" s="59" t="n">
        <v>8.8E-005</v>
      </c>
      <c r="N153" s="55" t="s">
        <v>2584</v>
      </c>
      <c r="O153" s="56" t="n">
        <v>0.87</v>
      </c>
      <c r="P153" s="56" t="s">
        <v>2455</v>
      </c>
      <c r="Q153" s="58" t="n">
        <v>0.011</v>
      </c>
      <c r="R153" s="59" t="n">
        <v>0.022</v>
      </c>
    </row>
    <row r="154" customFormat="false" ht="14" hidden="false" customHeight="false" outlineLevel="0" collapsed="false">
      <c r="A154" s="11" t="s">
        <v>244</v>
      </c>
      <c r="B154" s="11" t="s">
        <v>486</v>
      </c>
      <c r="C154" s="11" t="s">
        <v>492</v>
      </c>
      <c r="D154" s="55" t="s">
        <v>2585</v>
      </c>
      <c r="E154" s="56" t="n">
        <v>0.93</v>
      </c>
      <c r="F154" s="56" t="s">
        <v>2260</v>
      </c>
      <c r="G154" s="58" t="n">
        <v>0.00085</v>
      </c>
      <c r="H154" s="59" t="n">
        <v>0.0018</v>
      </c>
      <c r="I154" s="55" t="s">
        <v>2586</v>
      </c>
      <c r="J154" s="56" t="n">
        <v>0.92</v>
      </c>
      <c r="K154" s="56" t="s">
        <v>2172</v>
      </c>
      <c r="L154" s="58" t="n">
        <v>0.00047</v>
      </c>
      <c r="M154" s="59" t="n">
        <v>0.0014</v>
      </c>
      <c r="N154" s="55" t="s">
        <v>2163</v>
      </c>
      <c r="O154" s="56" t="n">
        <v>0.95</v>
      </c>
      <c r="P154" s="56" t="s">
        <v>2462</v>
      </c>
      <c r="Q154" s="58" t="n">
        <v>0.36</v>
      </c>
      <c r="R154" s="59" t="n">
        <v>0.45</v>
      </c>
    </row>
    <row r="155" customFormat="false" ht="14" hidden="false" customHeight="false" outlineLevel="0" collapsed="false">
      <c r="A155" s="11" t="s">
        <v>244</v>
      </c>
      <c r="B155" s="11" t="s">
        <v>486</v>
      </c>
      <c r="C155" s="11" t="s">
        <v>495</v>
      </c>
      <c r="D155" s="55" t="s">
        <v>2587</v>
      </c>
      <c r="E155" s="56" t="n">
        <v>0.94</v>
      </c>
      <c r="F155" s="56" t="s">
        <v>2219</v>
      </c>
      <c r="G155" s="58" t="n">
        <v>0.0016</v>
      </c>
      <c r="H155" s="59" t="n">
        <v>0.0033</v>
      </c>
      <c r="I155" s="55" t="s">
        <v>2588</v>
      </c>
      <c r="J155" s="56" t="n">
        <v>0.92</v>
      </c>
      <c r="K155" s="56" t="s">
        <v>2145</v>
      </c>
      <c r="L155" s="58" t="n">
        <v>0.0006</v>
      </c>
      <c r="M155" s="59" t="n">
        <v>0.0017</v>
      </c>
      <c r="N155" s="55" t="s">
        <v>2589</v>
      </c>
      <c r="O155" s="56" t="n">
        <v>0.98</v>
      </c>
      <c r="P155" s="56" t="s">
        <v>2135</v>
      </c>
      <c r="Q155" s="58" t="n">
        <v>0.75</v>
      </c>
      <c r="R155" s="59" t="n">
        <v>0.8</v>
      </c>
    </row>
    <row r="156" customFormat="false" ht="14" hidden="false" customHeight="false" outlineLevel="0" collapsed="false">
      <c r="A156" s="11" t="s">
        <v>244</v>
      </c>
      <c r="B156" s="11" t="s">
        <v>486</v>
      </c>
      <c r="C156" s="11" t="s">
        <v>498</v>
      </c>
      <c r="D156" s="55" t="s">
        <v>2590</v>
      </c>
      <c r="E156" s="56" t="n">
        <v>0.94</v>
      </c>
      <c r="F156" s="56" t="s">
        <v>2255</v>
      </c>
      <c r="G156" s="58" t="n">
        <v>0.0037</v>
      </c>
      <c r="H156" s="59" t="n">
        <v>0.0073</v>
      </c>
      <c r="I156" s="55" t="s">
        <v>2591</v>
      </c>
      <c r="J156" s="56" t="n">
        <v>0.93</v>
      </c>
      <c r="K156" s="56" t="s">
        <v>2145</v>
      </c>
      <c r="L156" s="58" t="n">
        <v>0.0015</v>
      </c>
      <c r="M156" s="59" t="n">
        <v>0.0036</v>
      </c>
      <c r="N156" s="55" t="s">
        <v>2592</v>
      </c>
      <c r="O156" s="56" t="n">
        <v>0.98</v>
      </c>
      <c r="P156" s="56" t="s">
        <v>2135</v>
      </c>
      <c r="Q156" s="58" t="n">
        <v>0.71</v>
      </c>
      <c r="R156" s="59" t="n">
        <v>0.76</v>
      </c>
    </row>
    <row r="157" customFormat="false" ht="14" hidden="false" customHeight="false" outlineLevel="0" collapsed="false">
      <c r="A157" s="11" t="s">
        <v>244</v>
      </c>
      <c r="B157" s="11" t="s">
        <v>486</v>
      </c>
      <c r="C157" s="11" t="s">
        <v>501</v>
      </c>
      <c r="D157" s="55" t="s">
        <v>2593</v>
      </c>
      <c r="E157" s="56" t="n">
        <v>0.94</v>
      </c>
      <c r="F157" s="56" t="s">
        <v>2255</v>
      </c>
      <c r="G157" s="58" t="n">
        <v>0.0021</v>
      </c>
      <c r="H157" s="59" t="n">
        <v>0.0043</v>
      </c>
      <c r="I157" s="55" t="s">
        <v>2594</v>
      </c>
      <c r="J157" s="56" t="n">
        <v>0.92</v>
      </c>
      <c r="K157" s="56" t="s">
        <v>2145</v>
      </c>
      <c r="L157" s="58" t="n">
        <v>0.00086</v>
      </c>
      <c r="M157" s="59" t="n">
        <v>0.0023</v>
      </c>
      <c r="N157" s="55" t="s">
        <v>2595</v>
      </c>
      <c r="O157" s="56" t="n">
        <v>0.97</v>
      </c>
      <c r="P157" s="56" t="s">
        <v>2376</v>
      </c>
      <c r="Q157" s="58" t="n">
        <v>0.55</v>
      </c>
      <c r="R157" s="59" t="n">
        <v>0.63</v>
      </c>
    </row>
    <row r="158" customFormat="false" ht="14" hidden="false" customHeight="false" outlineLevel="0" collapsed="false">
      <c r="A158" s="11" t="s">
        <v>244</v>
      </c>
      <c r="B158" s="11" t="s">
        <v>486</v>
      </c>
      <c r="C158" s="11" t="s">
        <v>504</v>
      </c>
      <c r="D158" s="55" t="s">
        <v>2596</v>
      </c>
      <c r="E158" s="56" t="n">
        <v>0.95</v>
      </c>
      <c r="F158" s="56" t="s">
        <v>2139</v>
      </c>
      <c r="G158" s="58" t="n">
        <v>0.0078</v>
      </c>
      <c r="H158" s="57" t="n">
        <v>0.015</v>
      </c>
      <c r="I158" s="55" t="s">
        <v>2597</v>
      </c>
      <c r="J158" s="56" t="n">
        <v>0.93</v>
      </c>
      <c r="K158" s="56" t="s">
        <v>2260</v>
      </c>
      <c r="L158" s="58" t="n">
        <v>0.002</v>
      </c>
      <c r="M158" s="57" t="n">
        <v>0.0048</v>
      </c>
      <c r="N158" s="55" t="s">
        <v>2598</v>
      </c>
      <c r="O158" s="56" t="n">
        <v>1.01</v>
      </c>
      <c r="P158" s="56" t="s">
        <v>2241</v>
      </c>
      <c r="Q158" s="58" t="n">
        <v>0.81</v>
      </c>
      <c r="R158" s="57" t="n">
        <v>0.85</v>
      </c>
    </row>
    <row r="159" customFormat="false" ht="14" hidden="false" customHeight="false" outlineLevel="0" collapsed="false">
      <c r="A159" s="11" t="s">
        <v>244</v>
      </c>
      <c r="B159" s="11" t="s">
        <v>508</v>
      </c>
      <c r="C159" s="11" t="s">
        <v>507</v>
      </c>
      <c r="D159" s="55" t="s">
        <v>2541</v>
      </c>
      <c r="E159" s="56" t="n">
        <v>0.93</v>
      </c>
      <c r="F159" s="56" t="s">
        <v>2143</v>
      </c>
      <c r="G159" s="58" t="n">
        <v>0.00011</v>
      </c>
      <c r="H159" s="59" t="n">
        <v>0.0003</v>
      </c>
      <c r="I159" s="55" t="s">
        <v>2542</v>
      </c>
      <c r="J159" s="56" t="n">
        <v>0.94</v>
      </c>
      <c r="K159" s="56" t="s">
        <v>2255</v>
      </c>
      <c r="L159" s="58" t="n">
        <v>0.0028</v>
      </c>
      <c r="M159" s="59" t="n">
        <v>0.0065</v>
      </c>
      <c r="N159" s="55" t="s">
        <v>2543</v>
      </c>
      <c r="O159" s="56" t="n">
        <v>0.79</v>
      </c>
      <c r="P159" s="56" t="s">
        <v>2493</v>
      </c>
      <c r="Q159" s="58" t="n">
        <v>1.6E-005</v>
      </c>
      <c r="R159" s="59" t="n">
        <v>8.6E-005</v>
      </c>
    </row>
    <row r="160" customFormat="false" ht="14" hidden="false" customHeight="false" outlineLevel="0" collapsed="false">
      <c r="A160" s="11" t="s">
        <v>244</v>
      </c>
      <c r="B160" s="11" t="s">
        <v>508</v>
      </c>
      <c r="C160" s="11" t="s">
        <v>511</v>
      </c>
      <c r="D160" s="55" t="s">
        <v>2599</v>
      </c>
      <c r="E160" s="56" t="n">
        <v>0.93</v>
      </c>
      <c r="F160" s="56" t="s">
        <v>2143</v>
      </c>
      <c r="G160" s="58" t="n">
        <v>0.00012</v>
      </c>
      <c r="H160" s="59" t="n">
        <v>0.0003</v>
      </c>
      <c r="I160" s="55" t="s">
        <v>2600</v>
      </c>
      <c r="J160" s="56" t="n">
        <v>0.94</v>
      </c>
      <c r="K160" s="56" t="s">
        <v>2255</v>
      </c>
      <c r="L160" s="58" t="n">
        <v>0.0037</v>
      </c>
      <c r="M160" s="59" t="n">
        <v>0.0082</v>
      </c>
      <c r="N160" s="55" t="s">
        <v>2407</v>
      </c>
      <c r="O160" s="56" t="n">
        <v>0.8</v>
      </c>
      <c r="P160" s="56" t="s">
        <v>2170</v>
      </c>
      <c r="Q160" s="58" t="n">
        <v>1.9E-005</v>
      </c>
      <c r="R160" s="59" t="n">
        <v>9.7E-005</v>
      </c>
    </row>
    <row r="161" customFormat="false" ht="14" hidden="false" customHeight="false" outlineLevel="0" collapsed="false">
      <c r="A161" s="11" t="s">
        <v>244</v>
      </c>
      <c r="B161" s="11" t="s">
        <v>508</v>
      </c>
      <c r="C161" s="11" t="s">
        <v>514</v>
      </c>
      <c r="D161" s="55" t="s">
        <v>2601</v>
      </c>
      <c r="E161" s="56" t="n">
        <v>0.93</v>
      </c>
      <c r="F161" s="56" t="s">
        <v>2219</v>
      </c>
      <c r="G161" s="58" t="n">
        <v>0.00082</v>
      </c>
      <c r="H161" s="59" t="n">
        <v>0.0018</v>
      </c>
      <c r="I161" s="55" t="s">
        <v>2602</v>
      </c>
      <c r="J161" s="56" t="n">
        <v>0.94</v>
      </c>
      <c r="K161" s="56" t="s">
        <v>2255</v>
      </c>
      <c r="L161" s="58" t="n">
        <v>0.0069</v>
      </c>
      <c r="M161" s="59" t="n">
        <v>0.015</v>
      </c>
      <c r="N161" s="55" t="s">
        <v>2603</v>
      </c>
      <c r="O161" s="56" t="n">
        <v>0.82</v>
      </c>
      <c r="P161" s="56" t="s">
        <v>2354</v>
      </c>
      <c r="Q161" s="58" t="n">
        <v>0.00034</v>
      </c>
      <c r="R161" s="59" t="n">
        <v>0.001</v>
      </c>
    </row>
    <row r="162" customFormat="false" ht="14" hidden="false" customHeight="false" outlineLevel="0" collapsed="false">
      <c r="A162" s="11" t="s">
        <v>244</v>
      </c>
      <c r="B162" s="11" t="s">
        <v>508</v>
      </c>
      <c r="C162" s="11" t="s">
        <v>517</v>
      </c>
      <c r="D162" s="55" t="s">
        <v>2604</v>
      </c>
      <c r="E162" s="56" t="n">
        <v>0.93</v>
      </c>
      <c r="F162" s="56" t="s">
        <v>2219</v>
      </c>
      <c r="G162" s="58" t="n">
        <v>0.00051</v>
      </c>
      <c r="H162" s="59" t="n">
        <v>0.0012</v>
      </c>
      <c r="I162" s="55" t="s">
        <v>2605</v>
      </c>
      <c r="J162" s="56" t="n">
        <v>0.94</v>
      </c>
      <c r="K162" s="56" t="s">
        <v>2255</v>
      </c>
      <c r="L162" s="58" t="n">
        <v>0.0035</v>
      </c>
      <c r="M162" s="59" t="n">
        <v>0.0078</v>
      </c>
      <c r="N162" s="55" t="s">
        <v>2606</v>
      </c>
      <c r="O162" s="56" t="n">
        <v>0.84</v>
      </c>
      <c r="P162" s="56" t="s">
        <v>2607</v>
      </c>
      <c r="Q162" s="58" t="n">
        <v>0.0009</v>
      </c>
      <c r="R162" s="59" t="n">
        <v>0.0024</v>
      </c>
    </row>
    <row r="163" customFormat="false" ht="14" hidden="false" customHeight="false" outlineLevel="0" collapsed="false">
      <c r="A163" s="11" t="s">
        <v>244</v>
      </c>
      <c r="B163" s="11" t="s">
        <v>508</v>
      </c>
      <c r="C163" s="11" t="s">
        <v>520</v>
      </c>
      <c r="D163" s="55" t="s">
        <v>2608</v>
      </c>
      <c r="E163" s="56" t="n">
        <v>0.93</v>
      </c>
      <c r="F163" s="56" t="s">
        <v>2219</v>
      </c>
      <c r="G163" s="58" t="n">
        <v>0.00068</v>
      </c>
      <c r="H163" s="59" t="n">
        <v>0.0015</v>
      </c>
      <c r="I163" s="55" t="s">
        <v>2609</v>
      </c>
      <c r="J163" s="56" t="n">
        <v>0.94</v>
      </c>
      <c r="K163" s="56" t="s">
        <v>2255</v>
      </c>
      <c r="L163" s="58" t="n">
        <v>0.0045</v>
      </c>
      <c r="M163" s="59" t="n">
        <v>0.0098</v>
      </c>
      <c r="N163" s="55" t="s">
        <v>2610</v>
      </c>
      <c r="O163" s="56" t="n">
        <v>0.83</v>
      </c>
      <c r="P163" s="56" t="s">
        <v>2354</v>
      </c>
      <c r="Q163" s="58" t="n">
        <v>0.00058</v>
      </c>
      <c r="R163" s="59" t="n">
        <v>0.0016</v>
      </c>
    </row>
    <row r="164" customFormat="false" ht="14" hidden="false" customHeight="false" outlineLevel="0" collapsed="false">
      <c r="A164" s="11" t="s">
        <v>244</v>
      </c>
      <c r="B164" s="11" t="s">
        <v>508</v>
      </c>
      <c r="C164" s="11" t="s">
        <v>523</v>
      </c>
      <c r="D164" s="55" t="s">
        <v>2611</v>
      </c>
      <c r="E164" s="56" t="n">
        <v>0.94</v>
      </c>
      <c r="F164" s="56" t="s">
        <v>2255</v>
      </c>
      <c r="G164" s="58" t="n">
        <v>0.0024</v>
      </c>
      <c r="H164" s="59" t="n">
        <v>0.0047</v>
      </c>
      <c r="I164" s="55" t="s">
        <v>2612</v>
      </c>
      <c r="J164" s="56" t="n">
        <v>0.94</v>
      </c>
      <c r="K164" s="56" t="s">
        <v>2352</v>
      </c>
      <c r="L164" s="58" t="n">
        <v>0.0093</v>
      </c>
      <c r="M164" s="59" t="n">
        <v>0.019</v>
      </c>
      <c r="N164" s="55" t="s">
        <v>2613</v>
      </c>
      <c r="O164" s="56" t="n">
        <v>0.85</v>
      </c>
      <c r="P164" s="56" t="s">
        <v>2503</v>
      </c>
      <c r="Q164" s="58" t="n">
        <v>0.0027</v>
      </c>
      <c r="R164" s="59" t="n">
        <v>0.0064</v>
      </c>
    </row>
    <row r="165" customFormat="false" ht="14" hidden="false" customHeight="false" outlineLevel="0" collapsed="false">
      <c r="A165" s="11" t="s">
        <v>244</v>
      </c>
      <c r="B165" s="11" t="s">
        <v>508</v>
      </c>
      <c r="C165" s="11" t="s">
        <v>526</v>
      </c>
      <c r="D165" s="55" t="s">
        <v>2614</v>
      </c>
      <c r="E165" s="56" t="n">
        <v>0.97</v>
      </c>
      <c r="F165" s="56" t="s">
        <v>2128</v>
      </c>
      <c r="G165" s="56" t="n">
        <v>0.18</v>
      </c>
      <c r="H165" s="57" t="n">
        <v>0.24</v>
      </c>
      <c r="I165" s="55" t="s">
        <v>2615</v>
      </c>
      <c r="J165" s="56" t="n">
        <v>0.96</v>
      </c>
      <c r="K165" s="56" t="s">
        <v>2122</v>
      </c>
      <c r="L165" s="56" t="n">
        <v>0.11</v>
      </c>
      <c r="M165" s="57" t="n">
        <v>0.18</v>
      </c>
      <c r="N165" s="55" t="s">
        <v>2616</v>
      </c>
      <c r="O165" s="56" t="n">
        <v>1.01</v>
      </c>
      <c r="P165" s="56" t="s">
        <v>2241</v>
      </c>
      <c r="Q165" s="56" t="n">
        <v>0.85</v>
      </c>
      <c r="R165" s="57" t="n">
        <v>0.88</v>
      </c>
    </row>
    <row r="166" customFormat="false" ht="14" hidden="false" customHeight="false" outlineLevel="0" collapsed="false">
      <c r="A166" s="11" t="s">
        <v>552</v>
      </c>
      <c r="B166" s="11" t="s">
        <v>552</v>
      </c>
      <c r="C166" s="11" t="s">
        <v>556</v>
      </c>
      <c r="D166" s="55" t="s">
        <v>2617</v>
      </c>
      <c r="E166" s="56" t="n">
        <v>0.91</v>
      </c>
      <c r="F166" s="56" t="s">
        <v>2151</v>
      </c>
      <c r="G166" s="58" t="n">
        <v>8.7E-006</v>
      </c>
      <c r="H166" s="59" t="n">
        <v>2.8E-005</v>
      </c>
      <c r="I166" s="55" t="s">
        <v>2618</v>
      </c>
      <c r="J166" s="56" t="n">
        <v>0.93</v>
      </c>
      <c r="K166" s="56" t="s">
        <v>2145</v>
      </c>
      <c r="L166" s="58" t="n">
        <v>0.0011</v>
      </c>
      <c r="M166" s="59" t="n">
        <v>0.0028</v>
      </c>
      <c r="N166" s="55" t="s">
        <v>2619</v>
      </c>
      <c r="O166" s="56" t="n">
        <v>0.82</v>
      </c>
      <c r="P166" s="56" t="s">
        <v>2354</v>
      </c>
      <c r="Q166" s="58" t="n">
        <v>0.00034</v>
      </c>
      <c r="R166" s="59" t="n">
        <v>0.001</v>
      </c>
    </row>
    <row r="167" customFormat="false" ht="14" hidden="false" customHeight="false" outlineLevel="0" collapsed="false">
      <c r="A167" s="11" t="s">
        <v>552</v>
      </c>
      <c r="B167" s="11" t="s">
        <v>552</v>
      </c>
      <c r="C167" s="11" t="s">
        <v>559</v>
      </c>
      <c r="D167" s="55" t="s">
        <v>2620</v>
      </c>
      <c r="E167" s="56" t="n">
        <v>0.91</v>
      </c>
      <c r="F167" s="56" t="s">
        <v>2151</v>
      </c>
      <c r="G167" s="58" t="n">
        <v>9.4E-006</v>
      </c>
      <c r="H167" s="59" t="n">
        <v>3E-005</v>
      </c>
      <c r="I167" s="55" t="s">
        <v>2621</v>
      </c>
      <c r="J167" s="56" t="n">
        <v>0.92</v>
      </c>
      <c r="K167" s="56" t="s">
        <v>2145</v>
      </c>
      <c r="L167" s="58" t="n">
        <v>0.00098</v>
      </c>
      <c r="M167" s="59" t="n">
        <v>0.0025</v>
      </c>
      <c r="N167" s="55" t="s">
        <v>2622</v>
      </c>
      <c r="O167" s="56" t="n">
        <v>0.84</v>
      </c>
      <c r="P167" s="56" t="s">
        <v>2607</v>
      </c>
      <c r="Q167" s="58" t="n">
        <v>0.0011</v>
      </c>
      <c r="R167" s="59" t="n">
        <v>0.0027</v>
      </c>
    </row>
    <row r="168" customFormat="false" ht="14" hidden="false" customHeight="false" outlineLevel="0" collapsed="false">
      <c r="A168" s="11" t="s">
        <v>552</v>
      </c>
      <c r="B168" s="11" t="s">
        <v>552</v>
      </c>
      <c r="C168" s="11" t="s">
        <v>562</v>
      </c>
      <c r="D168" s="55" t="s">
        <v>2623</v>
      </c>
      <c r="E168" s="56" t="n">
        <v>0.91</v>
      </c>
      <c r="F168" s="56" t="s">
        <v>2149</v>
      </c>
      <c r="G168" s="58" t="n">
        <v>2.8E-005</v>
      </c>
      <c r="H168" s="59" t="n">
        <v>8E-005</v>
      </c>
      <c r="I168" s="55" t="s">
        <v>2624</v>
      </c>
      <c r="J168" s="56" t="n">
        <v>0.93</v>
      </c>
      <c r="K168" s="56" t="s">
        <v>2145</v>
      </c>
      <c r="L168" s="58" t="n">
        <v>0.0015</v>
      </c>
      <c r="M168" s="59" t="n">
        <v>0.0037</v>
      </c>
      <c r="N168" s="55" t="s">
        <v>2625</v>
      </c>
      <c r="O168" s="56" t="n">
        <v>0.85</v>
      </c>
      <c r="P168" s="56" t="s">
        <v>2503</v>
      </c>
      <c r="Q168" s="58" t="n">
        <v>0.0023</v>
      </c>
      <c r="R168" s="59" t="n">
        <v>0.0057</v>
      </c>
    </row>
    <row r="169" customFormat="false" ht="14" hidden="false" customHeight="false" outlineLevel="0" collapsed="false">
      <c r="A169" s="11" t="s">
        <v>552</v>
      </c>
      <c r="B169" s="11" t="s">
        <v>552</v>
      </c>
      <c r="C169" s="11" t="s">
        <v>565</v>
      </c>
      <c r="D169" s="55" t="s">
        <v>2626</v>
      </c>
      <c r="E169" s="56" t="n">
        <v>0.92</v>
      </c>
      <c r="F169" s="56" t="s">
        <v>2143</v>
      </c>
      <c r="G169" s="58" t="n">
        <v>0.00014</v>
      </c>
      <c r="H169" s="59" t="n">
        <v>0.00035</v>
      </c>
      <c r="I169" s="55" t="s">
        <v>2627</v>
      </c>
      <c r="J169" s="56" t="n">
        <v>0.94</v>
      </c>
      <c r="K169" s="56" t="s">
        <v>2352</v>
      </c>
      <c r="L169" s="58" t="n">
        <v>0.014</v>
      </c>
      <c r="M169" s="59" t="n">
        <v>0.028</v>
      </c>
      <c r="N169" s="55" t="s">
        <v>2628</v>
      </c>
      <c r="O169" s="56" t="n">
        <v>0.81</v>
      </c>
      <c r="P169" s="56" t="s">
        <v>2212</v>
      </c>
      <c r="Q169" s="58" t="n">
        <v>0.00011</v>
      </c>
      <c r="R169" s="59" t="n">
        <v>0.00038</v>
      </c>
    </row>
    <row r="170" customFormat="false" ht="14" hidden="false" customHeight="false" outlineLevel="0" collapsed="false">
      <c r="A170" s="11" t="s">
        <v>552</v>
      </c>
      <c r="B170" s="11" t="s">
        <v>553</v>
      </c>
      <c r="C170" s="11" t="s">
        <v>551</v>
      </c>
      <c r="D170" s="55" t="s">
        <v>2629</v>
      </c>
      <c r="E170" s="56" t="n">
        <v>0.97</v>
      </c>
      <c r="F170" s="56" t="s">
        <v>2128</v>
      </c>
      <c r="G170" s="56" t="n">
        <v>0.17</v>
      </c>
      <c r="H170" s="57" t="n">
        <v>0.23</v>
      </c>
      <c r="I170" s="55" t="s">
        <v>2630</v>
      </c>
      <c r="J170" s="56" t="n">
        <v>0.95</v>
      </c>
      <c r="K170" s="56" t="s">
        <v>2221</v>
      </c>
      <c r="L170" s="56" t="n">
        <v>0.033</v>
      </c>
      <c r="M170" s="57" t="n">
        <v>0.062</v>
      </c>
      <c r="N170" s="55" t="s">
        <v>2631</v>
      </c>
      <c r="O170" s="56" t="n">
        <v>1.08</v>
      </c>
      <c r="P170" s="56" t="s">
        <v>2323</v>
      </c>
      <c r="Q170" s="56" t="n">
        <v>0.17</v>
      </c>
      <c r="R170" s="57" t="n">
        <v>0.24</v>
      </c>
    </row>
    <row r="171" customFormat="false" ht="14" hidden="false" customHeight="false" outlineLevel="0" collapsed="false">
      <c r="A171" s="11" t="s">
        <v>569</v>
      </c>
      <c r="B171" s="11" t="s">
        <v>569</v>
      </c>
      <c r="C171" s="11" t="s">
        <v>568</v>
      </c>
      <c r="D171" s="55" t="s">
        <v>2632</v>
      </c>
      <c r="E171" s="56" t="n">
        <v>0.98</v>
      </c>
      <c r="F171" s="56" t="s">
        <v>2409</v>
      </c>
      <c r="G171" s="56" t="n">
        <v>0.34</v>
      </c>
      <c r="H171" s="57" t="n">
        <v>0.4</v>
      </c>
      <c r="I171" s="55" t="s">
        <v>2633</v>
      </c>
      <c r="J171" s="56" t="n">
        <v>1</v>
      </c>
      <c r="K171" s="56" t="s">
        <v>2634</v>
      </c>
      <c r="L171" s="56" t="n">
        <v>0.84</v>
      </c>
      <c r="M171" s="57" t="n">
        <v>0.89</v>
      </c>
      <c r="N171" s="55" t="s">
        <v>2327</v>
      </c>
      <c r="O171" s="56" t="n">
        <v>0.92</v>
      </c>
      <c r="P171" s="56" t="s">
        <v>2635</v>
      </c>
      <c r="Q171" s="56" t="n">
        <v>0.14</v>
      </c>
      <c r="R171" s="57" t="n">
        <v>0.21</v>
      </c>
    </row>
    <row r="172" customFormat="false" ht="14" hidden="false" customHeight="false" outlineLevel="0" collapsed="false">
      <c r="A172" s="11" t="s">
        <v>569</v>
      </c>
      <c r="B172" s="11" t="s">
        <v>569</v>
      </c>
      <c r="C172" s="11" t="s">
        <v>572</v>
      </c>
      <c r="D172" s="55" t="s">
        <v>2400</v>
      </c>
      <c r="E172" s="56" t="n">
        <v>0.89</v>
      </c>
      <c r="F172" s="56" t="s">
        <v>2177</v>
      </c>
      <c r="G172" s="58" t="n">
        <v>9.9E-010</v>
      </c>
      <c r="H172" s="59" t="n">
        <v>1.1E-008</v>
      </c>
      <c r="I172" s="55" t="s">
        <v>2401</v>
      </c>
      <c r="J172" s="56" t="n">
        <v>0.9</v>
      </c>
      <c r="K172" s="56" t="s">
        <v>2168</v>
      </c>
      <c r="L172" s="58" t="n">
        <v>1.8E-006</v>
      </c>
      <c r="M172" s="59" t="n">
        <v>1.9E-005</v>
      </c>
      <c r="N172" s="55" t="s">
        <v>2402</v>
      </c>
      <c r="O172" s="56" t="n">
        <v>0.78</v>
      </c>
      <c r="P172" s="56" t="s">
        <v>2187</v>
      </c>
      <c r="Q172" s="58" t="n">
        <v>9.2E-007</v>
      </c>
      <c r="R172" s="59" t="n">
        <v>8.8E-006</v>
      </c>
    </row>
    <row r="173" customFormat="false" ht="14" hidden="false" customHeight="false" outlineLevel="0" collapsed="false">
      <c r="A173" s="11" t="s">
        <v>569</v>
      </c>
      <c r="B173" s="11" t="s">
        <v>569</v>
      </c>
      <c r="C173" s="11" t="s">
        <v>575</v>
      </c>
      <c r="D173" s="55" t="s">
        <v>2636</v>
      </c>
      <c r="E173" s="56" t="n">
        <v>0.9</v>
      </c>
      <c r="F173" s="56" t="s">
        <v>2155</v>
      </c>
      <c r="G173" s="58" t="n">
        <v>6.5E-007</v>
      </c>
      <c r="H173" s="59" t="n">
        <v>3E-006</v>
      </c>
      <c r="I173" s="55" t="s">
        <v>2637</v>
      </c>
      <c r="J173" s="56" t="n">
        <v>0.92</v>
      </c>
      <c r="K173" s="56" t="s">
        <v>2172</v>
      </c>
      <c r="L173" s="58" t="n">
        <v>0.00014</v>
      </c>
      <c r="M173" s="59" t="n">
        <v>0.00048</v>
      </c>
      <c r="N173" s="55" t="s">
        <v>2365</v>
      </c>
      <c r="O173" s="56" t="n">
        <v>0.81</v>
      </c>
      <c r="P173" s="56" t="s">
        <v>2212</v>
      </c>
      <c r="Q173" s="58" t="n">
        <v>7.8E-005</v>
      </c>
      <c r="R173" s="59" t="n">
        <v>0.00028</v>
      </c>
    </row>
    <row r="174" customFormat="false" ht="14" hidden="false" customHeight="false" outlineLevel="0" collapsed="false">
      <c r="A174" s="11" t="s">
        <v>569</v>
      </c>
      <c r="B174" s="11" t="s">
        <v>569</v>
      </c>
      <c r="C174" s="11" t="s">
        <v>578</v>
      </c>
      <c r="D174" s="55" t="s">
        <v>2545</v>
      </c>
      <c r="E174" s="56" t="n">
        <v>0.91</v>
      </c>
      <c r="F174" s="56" t="s">
        <v>2149</v>
      </c>
      <c r="G174" s="58" t="n">
        <v>1E-005</v>
      </c>
      <c r="H174" s="59" t="n">
        <v>3.3E-005</v>
      </c>
      <c r="I174" s="55" t="s">
        <v>2546</v>
      </c>
      <c r="J174" s="56" t="n">
        <v>0.91</v>
      </c>
      <c r="K174" s="56" t="s">
        <v>2151</v>
      </c>
      <c r="L174" s="58" t="n">
        <v>2.7E-005</v>
      </c>
      <c r="M174" s="59" t="n">
        <v>0.00012</v>
      </c>
      <c r="N174" s="55" t="s">
        <v>2547</v>
      </c>
      <c r="O174" s="56" t="n">
        <v>0.89</v>
      </c>
      <c r="P174" s="56" t="s">
        <v>2551</v>
      </c>
      <c r="Q174" s="58" t="n">
        <v>0.035</v>
      </c>
      <c r="R174" s="59" t="n">
        <v>0.061</v>
      </c>
    </row>
    <row r="175" customFormat="false" ht="14" hidden="false" customHeight="false" outlineLevel="0" collapsed="false">
      <c r="A175" s="11" t="s">
        <v>582</v>
      </c>
      <c r="B175" s="11" t="s">
        <v>791</v>
      </c>
      <c r="C175" s="11" t="s">
        <v>790</v>
      </c>
      <c r="D175" s="55" t="s">
        <v>2638</v>
      </c>
      <c r="E175" s="56" t="n">
        <v>0.99</v>
      </c>
      <c r="F175" s="56" t="s">
        <v>2104</v>
      </c>
      <c r="G175" s="56" t="n">
        <v>0.52</v>
      </c>
      <c r="H175" s="57" t="n">
        <v>0.57</v>
      </c>
      <c r="I175" s="55" t="s">
        <v>2639</v>
      </c>
      <c r="J175" s="56" t="n">
        <v>1</v>
      </c>
      <c r="K175" s="56" t="s">
        <v>2226</v>
      </c>
      <c r="L175" s="56" t="n">
        <v>0.92</v>
      </c>
      <c r="M175" s="57" t="n">
        <v>0.95</v>
      </c>
      <c r="N175" s="55" t="s">
        <v>2640</v>
      </c>
      <c r="O175" s="56" t="n">
        <v>0.83</v>
      </c>
      <c r="P175" s="56" t="s">
        <v>2641</v>
      </c>
      <c r="Q175" s="56" t="n">
        <v>0.0016</v>
      </c>
      <c r="R175" s="57" t="n">
        <v>0.004</v>
      </c>
    </row>
    <row r="176" customFormat="false" ht="14" hidden="false" customHeight="false" outlineLevel="0" collapsed="false">
      <c r="A176" s="11" t="s">
        <v>582</v>
      </c>
      <c r="B176" s="11" t="s">
        <v>791</v>
      </c>
      <c r="C176" s="11" t="s">
        <v>794</v>
      </c>
      <c r="D176" s="55" t="s">
        <v>2642</v>
      </c>
      <c r="E176" s="56" t="n">
        <v>0.97</v>
      </c>
      <c r="F176" s="56" t="s">
        <v>2128</v>
      </c>
      <c r="G176" s="56" t="n">
        <v>0.14</v>
      </c>
      <c r="H176" s="57" t="n">
        <v>0.2</v>
      </c>
      <c r="I176" s="55" t="s">
        <v>2643</v>
      </c>
      <c r="J176" s="56" t="n">
        <v>0.99</v>
      </c>
      <c r="K176" s="56" t="s">
        <v>2104</v>
      </c>
      <c r="L176" s="56" t="n">
        <v>0.57</v>
      </c>
      <c r="M176" s="57" t="n">
        <v>0.68</v>
      </c>
      <c r="N176" s="55" t="s">
        <v>2644</v>
      </c>
      <c r="O176" s="56" t="n">
        <v>0.83</v>
      </c>
      <c r="P176" s="56" t="s">
        <v>2354</v>
      </c>
      <c r="Q176" s="56" t="n">
        <v>0.0007</v>
      </c>
      <c r="R176" s="57" t="n">
        <v>0.0018</v>
      </c>
    </row>
    <row r="177" customFormat="false" ht="14" hidden="false" customHeight="false" outlineLevel="0" collapsed="false">
      <c r="A177" s="11" t="s">
        <v>582</v>
      </c>
      <c r="B177" s="11" t="s">
        <v>791</v>
      </c>
      <c r="C177" s="11" t="s">
        <v>797</v>
      </c>
      <c r="D177" s="55" t="s">
        <v>2645</v>
      </c>
      <c r="E177" s="56" t="n">
        <v>1.02</v>
      </c>
      <c r="F177" s="56" t="s">
        <v>2108</v>
      </c>
      <c r="G177" s="56" t="n">
        <v>0.37</v>
      </c>
      <c r="H177" s="57" t="n">
        <v>0.44</v>
      </c>
      <c r="I177" s="55" t="s">
        <v>2646</v>
      </c>
      <c r="J177" s="56" t="n">
        <v>1.02</v>
      </c>
      <c r="K177" s="56" t="s">
        <v>2326</v>
      </c>
      <c r="L177" s="56" t="n">
        <v>0.41</v>
      </c>
      <c r="M177" s="57" t="n">
        <v>0.51</v>
      </c>
      <c r="N177" s="55" t="s">
        <v>2647</v>
      </c>
      <c r="O177" s="56" t="n">
        <v>0.91</v>
      </c>
      <c r="P177" s="56" t="s">
        <v>2479</v>
      </c>
      <c r="Q177" s="56" t="n">
        <v>0.096</v>
      </c>
      <c r="R177" s="57" t="n">
        <v>0.15</v>
      </c>
    </row>
    <row r="178" customFormat="false" ht="14" hidden="false" customHeight="false" outlineLevel="0" collapsed="false">
      <c r="A178" s="11" t="s">
        <v>582</v>
      </c>
      <c r="B178" s="11" t="s">
        <v>791</v>
      </c>
      <c r="C178" s="11" t="s">
        <v>800</v>
      </c>
      <c r="D178" s="55" t="s">
        <v>2648</v>
      </c>
      <c r="E178" s="56" t="n">
        <v>1</v>
      </c>
      <c r="F178" s="56" t="s">
        <v>2226</v>
      </c>
      <c r="G178" s="56" t="n">
        <v>0.84</v>
      </c>
      <c r="H178" s="57" t="n">
        <v>0.86</v>
      </c>
      <c r="I178" s="55" t="s">
        <v>2649</v>
      </c>
      <c r="J178" s="56" t="n">
        <v>1.01</v>
      </c>
      <c r="K178" s="56" t="s">
        <v>2296</v>
      </c>
      <c r="L178" s="56" t="n">
        <v>0.82</v>
      </c>
      <c r="M178" s="57" t="n">
        <v>0.87</v>
      </c>
      <c r="N178" s="55" t="s">
        <v>2650</v>
      </c>
      <c r="O178" s="56" t="n">
        <v>0.97</v>
      </c>
      <c r="P178" s="56" t="s">
        <v>2438</v>
      </c>
      <c r="Q178" s="56" t="n">
        <v>0.62</v>
      </c>
      <c r="R178" s="57" t="n">
        <v>0.68</v>
      </c>
    </row>
    <row r="179" customFormat="false" ht="14" hidden="false" customHeight="false" outlineLevel="0" collapsed="false">
      <c r="A179" s="23" t="s">
        <v>582</v>
      </c>
      <c r="B179" s="23" t="s">
        <v>791</v>
      </c>
      <c r="C179" s="23" t="s">
        <v>803</v>
      </c>
      <c r="D179" s="55" t="s">
        <v>2651</v>
      </c>
      <c r="E179" s="56" t="n">
        <v>1.01</v>
      </c>
      <c r="F179" s="56" t="s">
        <v>2428</v>
      </c>
      <c r="G179" s="56" t="n">
        <v>0.74</v>
      </c>
      <c r="H179" s="57" t="n">
        <v>0.78</v>
      </c>
      <c r="I179" s="55" t="s">
        <v>2652</v>
      </c>
      <c r="J179" s="56" t="n">
        <v>1</v>
      </c>
      <c r="K179" s="56" t="s">
        <v>2634</v>
      </c>
      <c r="L179" s="56" t="n">
        <v>0.94</v>
      </c>
      <c r="M179" s="57" t="n">
        <v>0.96</v>
      </c>
      <c r="N179" s="55" t="s">
        <v>2653</v>
      </c>
      <c r="O179" s="56" t="n">
        <v>1.09</v>
      </c>
      <c r="P179" s="56" t="s">
        <v>2654</v>
      </c>
      <c r="Q179" s="56" t="n">
        <v>0.15</v>
      </c>
      <c r="R179" s="57" t="n">
        <v>0.21</v>
      </c>
    </row>
    <row r="180" customFormat="false" ht="14" hidden="false" customHeight="false" outlineLevel="0" collapsed="false">
      <c r="A180" s="11" t="s">
        <v>582</v>
      </c>
      <c r="B180" s="11" t="s">
        <v>583</v>
      </c>
      <c r="C180" s="11" t="s">
        <v>581</v>
      </c>
      <c r="D180" s="55" t="s">
        <v>2655</v>
      </c>
      <c r="E180" s="56" t="n">
        <v>0.92</v>
      </c>
      <c r="F180" s="56" t="s">
        <v>2143</v>
      </c>
      <c r="G180" s="58" t="n">
        <v>2.8E-005</v>
      </c>
      <c r="H180" s="59" t="n">
        <v>8E-005</v>
      </c>
      <c r="I180" s="55" t="s">
        <v>2656</v>
      </c>
      <c r="J180" s="56" t="n">
        <v>0.94</v>
      </c>
      <c r="K180" s="56" t="s">
        <v>2255</v>
      </c>
      <c r="L180" s="58" t="n">
        <v>0.0028</v>
      </c>
      <c r="M180" s="59" t="n">
        <v>0.0065</v>
      </c>
      <c r="N180" s="55" t="s">
        <v>2657</v>
      </c>
      <c r="O180" s="56" t="n">
        <v>0.81</v>
      </c>
      <c r="P180" s="56" t="s">
        <v>2223</v>
      </c>
      <c r="Q180" s="58" t="n">
        <v>2.4E-006</v>
      </c>
      <c r="R180" s="59" t="n">
        <v>1.9E-005</v>
      </c>
    </row>
    <row r="181" customFormat="false" ht="14" hidden="false" customHeight="false" outlineLevel="0" collapsed="false">
      <c r="A181" s="11" t="s">
        <v>582</v>
      </c>
      <c r="B181" s="11" t="s">
        <v>583</v>
      </c>
      <c r="C181" s="11" t="s">
        <v>586</v>
      </c>
      <c r="D181" s="55" t="s">
        <v>2658</v>
      </c>
      <c r="E181" s="56" t="n">
        <v>0.91</v>
      </c>
      <c r="F181" s="56" t="s">
        <v>2149</v>
      </c>
      <c r="G181" s="58" t="n">
        <v>1.4E-006</v>
      </c>
      <c r="H181" s="59" t="n">
        <v>6.3E-006</v>
      </c>
      <c r="I181" s="55" t="s">
        <v>2659</v>
      </c>
      <c r="J181" s="56" t="n">
        <v>0.93</v>
      </c>
      <c r="K181" s="56" t="s">
        <v>2260</v>
      </c>
      <c r="L181" s="58" t="n">
        <v>0.00075</v>
      </c>
      <c r="M181" s="59" t="n">
        <v>0.0021</v>
      </c>
      <c r="N181" s="55" t="s">
        <v>2660</v>
      </c>
      <c r="O181" s="56" t="n">
        <v>0.81</v>
      </c>
      <c r="P181" s="56" t="s">
        <v>2661</v>
      </c>
      <c r="Q181" s="58" t="n">
        <v>3.4E-006</v>
      </c>
      <c r="R181" s="59" t="n">
        <v>2.6E-005</v>
      </c>
    </row>
    <row r="182" customFormat="false" ht="14" hidden="false" customHeight="false" outlineLevel="0" collapsed="false">
      <c r="A182" s="11" t="s">
        <v>582</v>
      </c>
      <c r="B182" s="11" t="s">
        <v>583</v>
      </c>
      <c r="C182" s="11" t="s">
        <v>589</v>
      </c>
      <c r="D182" s="55" t="s">
        <v>2662</v>
      </c>
      <c r="E182" s="56" t="n">
        <v>0.99</v>
      </c>
      <c r="F182" s="56" t="s">
        <v>2132</v>
      </c>
      <c r="G182" s="56" t="n">
        <v>0.5</v>
      </c>
      <c r="H182" s="57" t="n">
        <v>0.56</v>
      </c>
      <c r="I182" s="55" t="s">
        <v>2663</v>
      </c>
      <c r="J182" s="56" t="n">
        <v>1</v>
      </c>
      <c r="K182" s="56" t="s">
        <v>2226</v>
      </c>
      <c r="L182" s="56" t="n">
        <v>0.92</v>
      </c>
      <c r="M182" s="57" t="n">
        <v>0.95</v>
      </c>
      <c r="N182" s="55" t="s">
        <v>2664</v>
      </c>
      <c r="O182" s="56" t="n">
        <v>0.88</v>
      </c>
      <c r="P182" s="56" t="s">
        <v>2235</v>
      </c>
      <c r="Q182" s="56" t="n">
        <v>0.0065</v>
      </c>
      <c r="R182" s="57" t="n">
        <v>0.014</v>
      </c>
    </row>
    <row r="183" customFormat="false" ht="14" hidden="false" customHeight="false" outlineLevel="0" collapsed="false">
      <c r="A183" s="11" t="s">
        <v>582</v>
      </c>
      <c r="B183" s="11" t="s">
        <v>583</v>
      </c>
      <c r="C183" s="11" t="s">
        <v>592</v>
      </c>
      <c r="D183" s="55" t="s">
        <v>2665</v>
      </c>
      <c r="E183" s="56" t="n">
        <v>1.06</v>
      </c>
      <c r="F183" s="56" t="s">
        <v>2666</v>
      </c>
      <c r="G183" s="58" t="n">
        <v>0.0035</v>
      </c>
      <c r="H183" s="59" t="n">
        <v>0.0069</v>
      </c>
      <c r="I183" s="55" t="s">
        <v>2667</v>
      </c>
      <c r="J183" s="56" t="n">
        <v>1.05</v>
      </c>
      <c r="K183" s="56" t="s">
        <v>2116</v>
      </c>
      <c r="L183" s="58" t="n">
        <v>0.034</v>
      </c>
      <c r="M183" s="59" t="n">
        <v>0.062</v>
      </c>
      <c r="N183" s="55" t="s">
        <v>2668</v>
      </c>
      <c r="O183" s="56" t="n">
        <v>1.15</v>
      </c>
      <c r="P183" s="56" t="s">
        <v>2669</v>
      </c>
      <c r="Q183" s="58" t="n">
        <v>0.0083</v>
      </c>
      <c r="R183" s="59" t="n">
        <v>0.017</v>
      </c>
    </row>
    <row r="184" customFormat="false" ht="14" hidden="false" customHeight="false" outlineLevel="0" collapsed="false">
      <c r="A184" s="11" t="s">
        <v>582</v>
      </c>
      <c r="B184" s="11" t="s">
        <v>583</v>
      </c>
      <c r="C184" s="11" t="s">
        <v>595</v>
      </c>
      <c r="D184" s="55" t="s">
        <v>2670</v>
      </c>
      <c r="E184" s="56" t="n">
        <v>1.07</v>
      </c>
      <c r="F184" s="56" t="s">
        <v>2671</v>
      </c>
      <c r="G184" s="58" t="n">
        <v>0.00042</v>
      </c>
      <c r="H184" s="59" t="n">
        <v>0.00099</v>
      </c>
      <c r="I184" s="55" t="s">
        <v>2672</v>
      </c>
      <c r="J184" s="56" t="n">
        <v>1.06</v>
      </c>
      <c r="K184" s="56" t="s">
        <v>2576</v>
      </c>
      <c r="L184" s="58" t="n">
        <v>0.012</v>
      </c>
      <c r="M184" s="59" t="n">
        <v>0.023</v>
      </c>
      <c r="N184" s="55" t="s">
        <v>2673</v>
      </c>
      <c r="O184" s="56" t="n">
        <v>1.27</v>
      </c>
      <c r="P184" s="56" t="s">
        <v>2674</v>
      </c>
      <c r="Q184" s="58" t="n">
        <v>1.3E-006</v>
      </c>
      <c r="R184" s="59" t="n">
        <v>1.2E-005</v>
      </c>
    </row>
    <row r="185" customFormat="false" ht="14" hidden="false" customHeight="false" outlineLevel="0" collapsed="false">
      <c r="A185" s="11" t="s">
        <v>582</v>
      </c>
      <c r="B185" s="11" t="s">
        <v>599</v>
      </c>
      <c r="C185" s="11" t="s">
        <v>598</v>
      </c>
      <c r="D185" s="55" t="s">
        <v>2675</v>
      </c>
      <c r="E185" s="56" t="n">
        <v>0.98</v>
      </c>
      <c r="F185" s="56" t="s">
        <v>2126</v>
      </c>
      <c r="G185" s="56" t="n">
        <v>0.21</v>
      </c>
      <c r="H185" s="57" t="n">
        <v>0.27</v>
      </c>
      <c r="I185" s="55" t="s">
        <v>2676</v>
      </c>
      <c r="J185" s="56" t="n">
        <v>1</v>
      </c>
      <c r="K185" s="56" t="s">
        <v>2317</v>
      </c>
      <c r="L185" s="56" t="n">
        <v>0.99</v>
      </c>
      <c r="M185" s="57" t="n">
        <v>0.99</v>
      </c>
      <c r="N185" s="55" t="s">
        <v>2677</v>
      </c>
      <c r="O185" s="56" t="n">
        <v>0.89</v>
      </c>
      <c r="P185" s="56" t="s">
        <v>2235</v>
      </c>
      <c r="Q185" s="56" t="n">
        <v>0.01</v>
      </c>
      <c r="R185" s="57" t="n">
        <v>0.02</v>
      </c>
    </row>
    <row r="186" customFormat="false" ht="14" hidden="false" customHeight="false" outlineLevel="0" collapsed="false">
      <c r="A186" s="11" t="s">
        <v>582</v>
      </c>
      <c r="B186" s="11" t="s">
        <v>599</v>
      </c>
      <c r="C186" s="11" t="s">
        <v>602</v>
      </c>
      <c r="D186" s="55" t="s">
        <v>2678</v>
      </c>
      <c r="E186" s="56" t="n">
        <v>0.98</v>
      </c>
      <c r="F186" s="56" t="s">
        <v>2409</v>
      </c>
      <c r="G186" s="56" t="n">
        <v>0.25</v>
      </c>
      <c r="H186" s="57" t="n">
        <v>0.31</v>
      </c>
      <c r="I186" s="55" t="s">
        <v>2679</v>
      </c>
      <c r="J186" s="56" t="n">
        <v>1.01</v>
      </c>
      <c r="K186" s="56" t="s">
        <v>2226</v>
      </c>
      <c r="L186" s="56" t="n">
        <v>0.74</v>
      </c>
      <c r="M186" s="57" t="n">
        <v>0.81</v>
      </c>
      <c r="N186" s="55" t="s">
        <v>2680</v>
      </c>
      <c r="O186" s="56" t="n">
        <v>0.9</v>
      </c>
      <c r="P186" s="56" t="s">
        <v>2681</v>
      </c>
      <c r="Q186" s="56" t="n">
        <v>0.023</v>
      </c>
      <c r="R186" s="57" t="n">
        <v>0.043</v>
      </c>
    </row>
    <row r="187" customFormat="false" ht="14" hidden="false" customHeight="false" outlineLevel="0" collapsed="false">
      <c r="A187" s="11" t="s">
        <v>582</v>
      </c>
      <c r="B187" s="11" t="s">
        <v>599</v>
      </c>
      <c r="C187" s="11" t="s">
        <v>605</v>
      </c>
      <c r="D187" s="55" t="s">
        <v>2682</v>
      </c>
      <c r="E187" s="56" t="n">
        <v>0.98</v>
      </c>
      <c r="F187" s="56" t="s">
        <v>2132</v>
      </c>
      <c r="G187" s="56" t="n">
        <v>0.43</v>
      </c>
      <c r="H187" s="57" t="n">
        <v>0.5</v>
      </c>
      <c r="I187" s="55" t="s">
        <v>2683</v>
      </c>
      <c r="J187" s="56" t="n">
        <v>0.99</v>
      </c>
      <c r="K187" s="56" t="s">
        <v>2183</v>
      </c>
      <c r="L187" s="56" t="n">
        <v>0.68</v>
      </c>
      <c r="M187" s="57" t="n">
        <v>0.77</v>
      </c>
      <c r="N187" s="55" t="s">
        <v>2684</v>
      </c>
      <c r="O187" s="56" t="n">
        <v>0.92</v>
      </c>
      <c r="P187" s="56" t="s">
        <v>2685</v>
      </c>
      <c r="Q187" s="56" t="n">
        <v>0.069</v>
      </c>
      <c r="R187" s="57" t="n">
        <v>0.11</v>
      </c>
    </row>
    <row r="188" customFormat="false" ht="14" hidden="false" customHeight="false" outlineLevel="0" collapsed="false">
      <c r="A188" s="11" t="s">
        <v>582</v>
      </c>
      <c r="B188" s="11" t="s">
        <v>599</v>
      </c>
      <c r="C188" s="11" t="s">
        <v>608</v>
      </c>
      <c r="D188" s="55" t="s">
        <v>2686</v>
      </c>
      <c r="E188" s="56" t="n">
        <v>1.05</v>
      </c>
      <c r="F188" s="56" t="s">
        <v>2248</v>
      </c>
      <c r="G188" s="56" t="n">
        <v>0.023</v>
      </c>
      <c r="H188" s="57" t="n">
        <v>0.041</v>
      </c>
      <c r="I188" s="55" t="s">
        <v>2687</v>
      </c>
      <c r="J188" s="56" t="n">
        <v>1.02</v>
      </c>
      <c r="K188" s="56" t="s">
        <v>2114</v>
      </c>
      <c r="L188" s="56" t="n">
        <v>0.38</v>
      </c>
      <c r="M188" s="57" t="n">
        <v>0.49</v>
      </c>
      <c r="N188" s="55" t="s">
        <v>2688</v>
      </c>
      <c r="O188" s="56" t="n">
        <v>1.19</v>
      </c>
      <c r="P188" s="56" t="s">
        <v>2689</v>
      </c>
      <c r="Q188" s="56" t="n">
        <v>0.00021</v>
      </c>
      <c r="R188" s="57" t="n">
        <v>0.00067</v>
      </c>
    </row>
    <row r="189" customFormat="false" ht="14" hidden="false" customHeight="false" outlineLevel="0" collapsed="false">
      <c r="A189" s="11" t="s">
        <v>582</v>
      </c>
      <c r="B189" s="11" t="s">
        <v>599</v>
      </c>
      <c r="C189" s="11" t="s">
        <v>611</v>
      </c>
      <c r="D189" s="55" t="s">
        <v>2690</v>
      </c>
      <c r="E189" s="56" t="n">
        <v>1</v>
      </c>
      <c r="F189" s="56" t="s">
        <v>2317</v>
      </c>
      <c r="G189" s="56" t="n">
        <v>0.93</v>
      </c>
      <c r="H189" s="57" t="n">
        <v>0.94</v>
      </c>
      <c r="I189" s="55" t="s">
        <v>2691</v>
      </c>
      <c r="J189" s="56" t="n">
        <v>0.98</v>
      </c>
      <c r="K189" s="56" t="s">
        <v>2104</v>
      </c>
      <c r="L189" s="56" t="n">
        <v>0.51</v>
      </c>
      <c r="M189" s="57" t="n">
        <v>0.62</v>
      </c>
      <c r="N189" s="55" t="s">
        <v>2692</v>
      </c>
      <c r="O189" s="56" t="n">
        <v>1.05</v>
      </c>
      <c r="P189" s="56" t="s">
        <v>2693</v>
      </c>
      <c r="Q189" s="56" t="n">
        <v>0.38</v>
      </c>
      <c r="R189" s="57" t="n">
        <v>0.48</v>
      </c>
    </row>
    <row r="190" customFormat="false" ht="14" hidden="false" customHeight="false" outlineLevel="0" collapsed="false">
      <c r="A190" s="11" t="s">
        <v>582</v>
      </c>
      <c r="B190" s="11" t="s">
        <v>615</v>
      </c>
      <c r="C190" s="11" t="s">
        <v>614</v>
      </c>
      <c r="D190" s="55" t="s">
        <v>2694</v>
      </c>
      <c r="E190" s="56" t="n">
        <v>0.89</v>
      </c>
      <c r="F190" s="56" t="s">
        <v>2177</v>
      </c>
      <c r="G190" s="58" t="n">
        <v>3.6E-010</v>
      </c>
      <c r="H190" s="59" t="n">
        <v>6.4E-009</v>
      </c>
      <c r="I190" s="55" t="s">
        <v>2695</v>
      </c>
      <c r="J190" s="56" t="n">
        <v>0.91</v>
      </c>
      <c r="K190" s="56" t="s">
        <v>2151</v>
      </c>
      <c r="L190" s="58" t="n">
        <v>6.8E-006</v>
      </c>
      <c r="M190" s="59" t="n">
        <v>4.2E-005</v>
      </c>
      <c r="N190" s="55" t="s">
        <v>2696</v>
      </c>
      <c r="O190" s="56" t="n">
        <v>0.76</v>
      </c>
      <c r="P190" s="56" t="s">
        <v>2697</v>
      </c>
      <c r="Q190" s="58" t="n">
        <v>2.4E-009</v>
      </c>
      <c r="R190" s="59" t="n">
        <v>5.9E-007</v>
      </c>
    </row>
    <row r="191" customFormat="false" ht="14" hidden="false" customHeight="false" outlineLevel="0" collapsed="false">
      <c r="A191" s="11" t="s">
        <v>582</v>
      </c>
      <c r="B191" s="11" t="s">
        <v>615</v>
      </c>
      <c r="C191" s="11" t="s">
        <v>618</v>
      </c>
      <c r="D191" s="55" t="s">
        <v>2698</v>
      </c>
      <c r="E191" s="56" t="n">
        <v>0.87</v>
      </c>
      <c r="F191" s="56" t="s">
        <v>2699</v>
      </c>
      <c r="G191" s="58" t="n">
        <v>7.6E-013</v>
      </c>
      <c r="H191" s="59" t="n">
        <v>1.9E-010</v>
      </c>
      <c r="I191" s="55" t="s">
        <v>2700</v>
      </c>
      <c r="J191" s="56" t="n">
        <v>0.88</v>
      </c>
      <c r="K191" s="56" t="s">
        <v>2280</v>
      </c>
      <c r="L191" s="58" t="n">
        <v>6.3E-009</v>
      </c>
      <c r="M191" s="59" t="n">
        <v>1.6E-006</v>
      </c>
      <c r="N191" s="55" t="s">
        <v>2701</v>
      </c>
      <c r="O191" s="56" t="n">
        <v>0.87</v>
      </c>
      <c r="P191" s="56" t="s">
        <v>2702</v>
      </c>
      <c r="Q191" s="58" t="n">
        <v>0.0044</v>
      </c>
      <c r="R191" s="59" t="n">
        <v>0.0095</v>
      </c>
    </row>
    <row r="192" customFormat="false" ht="14" hidden="false" customHeight="false" outlineLevel="0" collapsed="false">
      <c r="A192" s="11" t="s">
        <v>582</v>
      </c>
      <c r="B192" s="11" t="s">
        <v>615</v>
      </c>
      <c r="C192" s="11" t="s">
        <v>621</v>
      </c>
      <c r="D192" s="55" t="s">
        <v>2703</v>
      </c>
      <c r="E192" s="56" t="n">
        <v>0.97</v>
      </c>
      <c r="F192" s="56" t="s">
        <v>2128</v>
      </c>
      <c r="G192" s="56" t="n">
        <v>0.13</v>
      </c>
      <c r="H192" s="57" t="n">
        <v>0.19</v>
      </c>
      <c r="I192" s="55" t="s">
        <v>2704</v>
      </c>
      <c r="J192" s="56" t="n">
        <v>0.99</v>
      </c>
      <c r="K192" s="56" t="s">
        <v>2183</v>
      </c>
      <c r="L192" s="56" t="n">
        <v>0.73</v>
      </c>
      <c r="M192" s="57" t="n">
        <v>0.81</v>
      </c>
      <c r="N192" s="55" t="s">
        <v>2705</v>
      </c>
      <c r="O192" s="56" t="n">
        <v>0.83</v>
      </c>
      <c r="P192" s="56" t="s">
        <v>2706</v>
      </c>
      <c r="Q192" s="56" t="n">
        <v>2.9E-005</v>
      </c>
      <c r="R192" s="57" t="n">
        <v>0.00013</v>
      </c>
    </row>
    <row r="193" customFormat="false" ht="14" hidden="false" customHeight="false" outlineLevel="0" collapsed="false">
      <c r="A193" s="11" t="s">
        <v>582</v>
      </c>
      <c r="B193" s="11" t="s">
        <v>615</v>
      </c>
      <c r="C193" s="11" t="s">
        <v>624</v>
      </c>
      <c r="D193" s="55" t="s">
        <v>2707</v>
      </c>
      <c r="E193" s="56" t="n">
        <v>1.05</v>
      </c>
      <c r="F193" s="56" t="s">
        <v>2248</v>
      </c>
      <c r="G193" s="58" t="n">
        <v>0.02</v>
      </c>
      <c r="H193" s="57" t="n">
        <v>0.036</v>
      </c>
      <c r="I193" s="55" t="s">
        <v>2708</v>
      </c>
      <c r="J193" s="56" t="n">
        <v>1.04</v>
      </c>
      <c r="K193" s="56" t="s">
        <v>2250</v>
      </c>
      <c r="L193" s="58" t="n">
        <v>0.053</v>
      </c>
      <c r="M193" s="57" t="n">
        <v>0.092</v>
      </c>
      <c r="N193" s="55" t="s">
        <v>2709</v>
      </c>
      <c r="O193" s="56" t="n">
        <v>1</v>
      </c>
      <c r="P193" s="56" t="s">
        <v>2710</v>
      </c>
      <c r="Q193" s="58" t="n">
        <v>0.98</v>
      </c>
      <c r="R193" s="57" t="n">
        <v>0.98</v>
      </c>
    </row>
    <row r="194" customFormat="false" ht="14" hidden="false" customHeight="false" outlineLevel="0" collapsed="false">
      <c r="A194" s="11" t="s">
        <v>582</v>
      </c>
      <c r="B194" s="11" t="s">
        <v>615</v>
      </c>
      <c r="C194" s="11" t="s">
        <v>627</v>
      </c>
      <c r="D194" s="55" t="s">
        <v>2711</v>
      </c>
      <c r="E194" s="56" t="n">
        <v>1.1</v>
      </c>
      <c r="F194" s="56" t="s">
        <v>2712</v>
      </c>
      <c r="G194" s="58" t="n">
        <v>2.1E-006</v>
      </c>
      <c r="H194" s="59" t="n">
        <v>8.4E-006</v>
      </c>
      <c r="I194" s="55" t="s">
        <v>2713</v>
      </c>
      <c r="J194" s="56" t="n">
        <v>1.08</v>
      </c>
      <c r="K194" s="56" t="s">
        <v>2714</v>
      </c>
      <c r="L194" s="58" t="n">
        <v>0.00059</v>
      </c>
      <c r="M194" s="59" t="n">
        <v>0.0017</v>
      </c>
      <c r="N194" s="55" t="s">
        <v>2715</v>
      </c>
      <c r="O194" s="56" t="n">
        <v>1.31</v>
      </c>
      <c r="P194" s="56" t="s">
        <v>2716</v>
      </c>
      <c r="Q194" s="58" t="n">
        <v>3.5E-008</v>
      </c>
      <c r="R194" s="59" t="n">
        <v>2.9E-006</v>
      </c>
    </row>
    <row r="195" customFormat="false" ht="14" hidden="false" customHeight="false" outlineLevel="0" collapsed="false">
      <c r="A195" s="11" t="s">
        <v>582</v>
      </c>
      <c r="B195" s="11" t="s">
        <v>631</v>
      </c>
      <c r="C195" s="11" t="s">
        <v>630</v>
      </c>
      <c r="D195" s="55" t="s">
        <v>2717</v>
      </c>
      <c r="E195" s="56" t="n">
        <v>0.99</v>
      </c>
      <c r="F195" s="56" t="s">
        <v>2102</v>
      </c>
      <c r="G195" s="56" t="n">
        <v>0.67</v>
      </c>
      <c r="H195" s="57" t="n">
        <v>0.72</v>
      </c>
      <c r="I195" s="55" t="s">
        <v>2718</v>
      </c>
      <c r="J195" s="56" t="n">
        <v>1.01</v>
      </c>
      <c r="K195" s="56" t="s">
        <v>2296</v>
      </c>
      <c r="L195" s="56" t="n">
        <v>0.7</v>
      </c>
      <c r="M195" s="57" t="n">
        <v>0.79</v>
      </c>
      <c r="N195" s="55" t="s">
        <v>2719</v>
      </c>
      <c r="O195" s="56" t="n">
        <v>0.84</v>
      </c>
      <c r="P195" s="56" t="s">
        <v>2175</v>
      </c>
      <c r="Q195" s="56" t="n">
        <v>0.00064</v>
      </c>
      <c r="R195" s="57" t="n">
        <v>0.0017</v>
      </c>
    </row>
    <row r="196" customFormat="false" ht="14" hidden="false" customHeight="false" outlineLevel="0" collapsed="false">
      <c r="A196" s="11" t="s">
        <v>582</v>
      </c>
      <c r="B196" s="11" t="s">
        <v>631</v>
      </c>
      <c r="C196" s="11" t="s">
        <v>634</v>
      </c>
      <c r="D196" s="55" t="s">
        <v>2101</v>
      </c>
      <c r="E196" s="56" t="n">
        <v>0.99</v>
      </c>
      <c r="F196" s="56" t="s">
        <v>2102</v>
      </c>
      <c r="G196" s="56" t="n">
        <v>0.55</v>
      </c>
      <c r="H196" s="57" t="n">
        <v>0.61</v>
      </c>
      <c r="I196" s="55" t="s">
        <v>2103</v>
      </c>
      <c r="J196" s="56" t="n">
        <v>1.01</v>
      </c>
      <c r="K196" s="56" t="s">
        <v>2226</v>
      </c>
      <c r="L196" s="56" t="n">
        <v>0.74</v>
      </c>
      <c r="M196" s="57" t="n">
        <v>0.81</v>
      </c>
      <c r="N196" s="55" t="s">
        <v>2105</v>
      </c>
      <c r="O196" s="56" t="n">
        <v>0.83</v>
      </c>
      <c r="P196" s="56" t="s">
        <v>2720</v>
      </c>
      <c r="Q196" s="56" t="n">
        <v>0.0003</v>
      </c>
      <c r="R196" s="57" t="n">
        <v>0.00094</v>
      </c>
    </row>
    <row r="197" customFormat="false" ht="14" hidden="false" customHeight="false" outlineLevel="0" collapsed="false">
      <c r="A197" s="11" t="s">
        <v>582</v>
      </c>
      <c r="B197" s="11" t="s">
        <v>631</v>
      </c>
      <c r="C197" s="11" t="s">
        <v>637</v>
      </c>
      <c r="D197" s="55" t="s">
        <v>2721</v>
      </c>
      <c r="E197" s="56" t="n">
        <v>1.02</v>
      </c>
      <c r="F197" s="56" t="s">
        <v>2108</v>
      </c>
      <c r="G197" s="56" t="n">
        <v>0.34</v>
      </c>
      <c r="H197" s="57" t="n">
        <v>0.4</v>
      </c>
      <c r="I197" s="55" t="s">
        <v>2722</v>
      </c>
      <c r="J197" s="56" t="n">
        <v>1.03</v>
      </c>
      <c r="K197" s="56" t="s">
        <v>2415</v>
      </c>
      <c r="L197" s="56" t="n">
        <v>0.19</v>
      </c>
      <c r="M197" s="57" t="n">
        <v>0.28</v>
      </c>
      <c r="N197" s="55" t="s">
        <v>2723</v>
      </c>
      <c r="O197" s="56" t="n">
        <v>0.95</v>
      </c>
      <c r="P197" s="56" t="s">
        <v>2724</v>
      </c>
      <c r="Q197" s="56" t="n">
        <v>0.31</v>
      </c>
      <c r="R197" s="57" t="n">
        <v>0.4</v>
      </c>
    </row>
    <row r="198" customFormat="false" ht="14" hidden="false" customHeight="false" outlineLevel="0" collapsed="false">
      <c r="A198" s="11" t="s">
        <v>582</v>
      </c>
      <c r="B198" s="11" t="s">
        <v>631</v>
      </c>
      <c r="C198" s="11" t="s">
        <v>640</v>
      </c>
      <c r="D198" s="55" t="s">
        <v>2725</v>
      </c>
      <c r="E198" s="56" t="n">
        <v>0.98</v>
      </c>
      <c r="F198" s="56" t="s">
        <v>2104</v>
      </c>
      <c r="G198" s="56" t="n">
        <v>0.48</v>
      </c>
      <c r="H198" s="57" t="n">
        <v>0.54</v>
      </c>
      <c r="I198" s="55" t="s">
        <v>2726</v>
      </c>
      <c r="J198" s="56" t="n">
        <v>0.99</v>
      </c>
      <c r="K198" s="56" t="s">
        <v>2104</v>
      </c>
      <c r="L198" s="56" t="n">
        <v>0.55</v>
      </c>
      <c r="M198" s="57" t="n">
        <v>0.66</v>
      </c>
      <c r="N198" s="55" t="s">
        <v>2727</v>
      </c>
      <c r="O198" s="56" t="n">
        <v>1.03</v>
      </c>
      <c r="P198" s="56" t="s">
        <v>2728</v>
      </c>
      <c r="Q198" s="56" t="n">
        <v>0.62</v>
      </c>
      <c r="R198" s="57" t="n">
        <v>0.68</v>
      </c>
    </row>
    <row r="199" customFormat="false" ht="14" hidden="false" customHeight="false" outlineLevel="0" collapsed="false">
      <c r="A199" s="11" t="s">
        <v>582</v>
      </c>
      <c r="B199" s="11" t="s">
        <v>631</v>
      </c>
      <c r="C199" s="11" t="s">
        <v>643</v>
      </c>
      <c r="D199" s="55" t="s">
        <v>2729</v>
      </c>
      <c r="E199" s="56" t="n">
        <v>1</v>
      </c>
      <c r="F199" s="56" t="s">
        <v>2317</v>
      </c>
      <c r="G199" s="56" t="n">
        <v>0.88</v>
      </c>
      <c r="H199" s="57" t="n">
        <v>0.9</v>
      </c>
      <c r="I199" s="55" t="s">
        <v>2730</v>
      </c>
      <c r="J199" s="56" t="n">
        <v>0.99</v>
      </c>
      <c r="K199" s="56" t="s">
        <v>2104</v>
      </c>
      <c r="L199" s="56" t="n">
        <v>0.55</v>
      </c>
      <c r="M199" s="57" t="n">
        <v>0.66</v>
      </c>
      <c r="N199" s="55" t="s">
        <v>2731</v>
      </c>
      <c r="O199" s="56" t="n">
        <v>1.11</v>
      </c>
      <c r="P199" s="56" t="s">
        <v>2732</v>
      </c>
      <c r="Q199" s="56" t="n">
        <v>0.065</v>
      </c>
      <c r="R199" s="57" t="n">
        <v>0.1</v>
      </c>
    </row>
    <row r="200" customFormat="false" ht="14" hidden="false" customHeight="false" outlineLevel="0" collapsed="false">
      <c r="A200" s="11" t="s">
        <v>582</v>
      </c>
      <c r="B200" s="11" t="s">
        <v>647</v>
      </c>
      <c r="C200" s="11" t="s">
        <v>646</v>
      </c>
      <c r="D200" s="55" t="s">
        <v>2733</v>
      </c>
      <c r="E200" s="56" t="n">
        <v>0.97</v>
      </c>
      <c r="F200" s="56" t="s">
        <v>2126</v>
      </c>
      <c r="G200" s="56" t="n">
        <v>0.22</v>
      </c>
      <c r="H200" s="57" t="n">
        <v>0.27</v>
      </c>
      <c r="I200" s="55" t="s">
        <v>2734</v>
      </c>
      <c r="J200" s="56" t="n">
        <v>1</v>
      </c>
      <c r="K200" s="56" t="s">
        <v>2226</v>
      </c>
      <c r="L200" s="56" t="n">
        <v>0.94</v>
      </c>
      <c r="M200" s="57" t="n">
        <v>0.96</v>
      </c>
      <c r="N200" s="55" t="s">
        <v>2735</v>
      </c>
      <c r="O200" s="56" t="n">
        <v>0.9</v>
      </c>
      <c r="P200" s="56" t="s">
        <v>2290</v>
      </c>
      <c r="Q200" s="56" t="n">
        <v>0.046</v>
      </c>
      <c r="R200" s="57" t="n">
        <v>0.076</v>
      </c>
    </row>
    <row r="201" customFormat="false" ht="14" hidden="false" customHeight="false" outlineLevel="0" collapsed="false">
      <c r="A201" s="11" t="s">
        <v>582</v>
      </c>
      <c r="B201" s="11" t="s">
        <v>647</v>
      </c>
      <c r="C201" s="11" t="s">
        <v>650</v>
      </c>
      <c r="D201" s="55" t="s">
        <v>2736</v>
      </c>
      <c r="E201" s="56" t="n">
        <v>0.99</v>
      </c>
      <c r="F201" s="56" t="s">
        <v>2102</v>
      </c>
      <c r="G201" s="56" t="n">
        <v>0.53</v>
      </c>
      <c r="H201" s="57" t="n">
        <v>0.59</v>
      </c>
      <c r="I201" s="55" t="s">
        <v>2737</v>
      </c>
      <c r="J201" s="56" t="n">
        <v>1.01</v>
      </c>
      <c r="K201" s="56" t="s">
        <v>2333</v>
      </c>
      <c r="L201" s="56" t="n">
        <v>0.63</v>
      </c>
      <c r="M201" s="57" t="n">
        <v>0.73</v>
      </c>
      <c r="N201" s="55" t="s">
        <v>2738</v>
      </c>
      <c r="O201" s="56" t="n">
        <v>0.93</v>
      </c>
      <c r="P201" s="56" t="s">
        <v>2286</v>
      </c>
      <c r="Q201" s="56" t="n">
        <v>0.16</v>
      </c>
      <c r="R201" s="57" t="n">
        <v>0.23</v>
      </c>
    </row>
    <row r="202" customFormat="false" ht="14" hidden="false" customHeight="false" outlineLevel="0" collapsed="false">
      <c r="A202" s="11" t="s">
        <v>582</v>
      </c>
      <c r="B202" s="11" t="s">
        <v>647</v>
      </c>
      <c r="C202" s="11" t="s">
        <v>653</v>
      </c>
      <c r="D202" s="55" t="s">
        <v>2739</v>
      </c>
      <c r="E202" s="56" t="n">
        <v>0.93</v>
      </c>
      <c r="F202" s="56" t="s">
        <v>2260</v>
      </c>
      <c r="G202" s="58" t="n">
        <v>0.00054</v>
      </c>
      <c r="H202" s="59" t="n">
        <v>0.0013</v>
      </c>
      <c r="I202" s="55" t="s">
        <v>2740</v>
      </c>
      <c r="J202" s="56" t="n">
        <v>0.96</v>
      </c>
      <c r="K202" s="56" t="s">
        <v>2221</v>
      </c>
      <c r="L202" s="58" t="n">
        <v>0.061</v>
      </c>
      <c r="M202" s="59" t="n">
        <v>0.1</v>
      </c>
      <c r="N202" s="55" t="s">
        <v>2741</v>
      </c>
      <c r="O202" s="56" t="n">
        <v>0.82</v>
      </c>
      <c r="P202" s="56" t="s">
        <v>2504</v>
      </c>
      <c r="Q202" s="58" t="n">
        <v>0.00027</v>
      </c>
      <c r="R202" s="59" t="n">
        <v>0.00086</v>
      </c>
    </row>
    <row r="203" customFormat="false" ht="14" hidden="false" customHeight="false" outlineLevel="0" collapsed="false">
      <c r="A203" s="11" t="s">
        <v>582</v>
      </c>
      <c r="B203" s="11" t="s">
        <v>647</v>
      </c>
      <c r="C203" s="11" t="s">
        <v>656</v>
      </c>
      <c r="D203" s="55" t="s">
        <v>2742</v>
      </c>
      <c r="E203" s="56" t="n">
        <v>1.05</v>
      </c>
      <c r="F203" s="56" t="s">
        <v>2250</v>
      </c>
      <c r="G203" s="56" t="n">
        <v>0.028</v>
      </c>
      <c r="H203" s="59" t="n">
        <v>0.05</v>
      </c>
      <c r="I203" s="55" t="s">
        <v>2743</v>
      </c>
      <c r="J203" s="56" t="n">
        <v>1.01</v>
      </c>
      <c r="K203" s="56" t="s">
        <v>2333</v>
      </c>
      <c r="L203" s="56" t="n">
        <v>0.6</v>
      </c>
      <c r="M203" s="59" t="n">
        <v>0.7</v>
      </c>
      <c r="N203" s="55" t="s">
        <v>2744</v>
      </c>
      <c r="O203" s="56" t="n">
        <v>1.17</v>
      </c>
      <c r="P203" s="56" t="s">
        <v>2745</v>
      </c>
      <c r="Q203" s="56" t="n">
        <v>0.0024</v>
      </c>
      <c r="R203" s="59" t="n">
        <v>0.0059</v>
      </c>
    </row>
    <row r="204" customFormat="false" ht="14" hidden="false" customHeight="false" outlineLevel="0" collapsed="false">
      <c r="A204" s="11" t="s">
        <v>582</v>
      </c>
      <c r="B204" s="11" t="s">
        <v>647</v>
      </c>
      <c r="C204" s="11" t="s">
        <v>659</v>
      </c>
      <c r="D204" s="55" t="s">
        <v>2746</v>
      </c>
      <c r="E204" s="56" t="n">
        <v>0.99</v>
      </c>
      <c r="F204" s="56" t="s">
        <v>2183</v>
      </c>
      <c r="G204" s="56" t="n">
        <v>0.76</v>
      </c>
      <c r="H204" s="57" t="n">
        <v>0.8</v>
      </c>
      <c r="I204" s="55" t="s">
        <v>2747</v>
      </c>
      <c r="J204" s="56" t="n">
        <v>0.98</v>
      </c>
      <c r="K204" s="56" t="s">
        <v>2215</v>
      </c>
      <c r="L204" s="56" t="n">
        <v>0.31</v>
      </c>
      <c r="M204" s="57" t="n">
        <v>0.41</v>
      </c>
      <c r="N204" s="55" t="s">
        <v>2748</v>
      </c>
      <c r="O204" s="56" t="n">
        <v>1.05</v>
      </c>
      <c r="P204" s="56" t="s">
        <v>2693</v>
      </c>
      <c r="Q204" s="56" t="n">
        <v>0.35</v>
      </c>
      <c r="R204" s="57" t="n">
        <v>0.45</v>
      </c>
    </row>
    <row r="205" customFormat="false" ht="14" hidden="false" customHeight="false" outlineLevel="0" collapsed="false">
      <c r="A205" s="11" t="s">
        <v>582</v>
      </c>
      <c r="B205" s="11" t="s">
        <v>663</v>
      </c>
      <c r="C205" s="11" t="s">
        <v>662</v>
      </c>
      <c r="D205" s="55" t="s">
        <v>2749</v>
      </c>
      <c r="E205" s="56" t="n">
        <v>0.91</v>
      </c>
      <c r="F205" s="56" t="s">
        <v>2750</v>
      </c>
      <c r="G205" s="58" t="n">
        <v>4.9E-007</v>
      </c>
      <c r="H205" s="59" t="n">
        <v>2.3E-006</v>
      </c>
      <c r="I205" s="55" t="s">
        <v>2751</v>
      </c>
      <c r="J205" s="56" t="n">
        <v>0.92</v>
      </c>
      <c r="K205" s="56" t="s">
        <v>2143</v>
      </c>
      <c r="L205" s="58" t="n">
        <v>0.00019</v>
      </c>
      <c r="M205" s="59" t="n">
        <v>0.00059</v>
      </c>
      <c r="N205" s="55" t="s">
        <v>2752</v>
      </c>
      <c r="O205" s="56" t="n">
        <v>0.79</v>
      </c>
      <c r="P205" s="56" t="s">
        <v>2753</v>
      </c>
      <c r="Q205" s="58" t="n">
        <v>1.5E-007</v>
      </c>
      <c r="R205" s="59" t="n">
        <v>4E-006</v>
      </c>
    </row>
    <row r="206" customFormat="false" ht="14" hidden="false" customHeight="false" outlineLevel="0" collapsed="false">
      <c r="A206" s="11" t="s">
        <v>582</v>
      </c>
      <c r="B206" s="11" t="s">
        <v>663</v>
      </c>
      <c r="C206" s="11" t="s">
        <v>666</v>
      </c>
      <c r="D206" s="55" t="s">
        <v>2754</v>
      </c>
      <c r="E206" s="56" t="n">
        <v>0.92</v>
      </c>
      <c r="F206" s="56" t="s">
        <v>2143</v>
      </c>
      <c r="G206" s="58" t="n">
        <v>0.00012</v>
      </c>
      <c r="H206" s="59" t="n">
        <v>0.00032</v>
      </c>
      <c r="I206" s="55" t="s">
        <v>2755</v>
      </c>
      <c r="J206" s="56" t="n">
        <v>0.92</v>
      </c>
      <c r="K206" s="56" t="s">
        <v>2172</v>
      </c>
      <c r="L206" s="58" t="n">
        <v>0.00018</v>
      </c>
      <c r="M206" s="59" t="n">
        <v>0.00057</v>
      </c>
      <c r="N206" s="55" t="s">
        <v>2756</v>
      </c>
      <c r="O206" s="56" t="n">
        <v>0.94</v>
      </c>
      <c r="P206" s="56" t="s">
        <v>2159</v>
      </c>
      <c r="Q206" s="58" t="n">
        <v>0.21</v>
      </c>
      <c r="R206" s="59" t="n">
        <v>0.28</v>
      </c>
    </row>
    <row r="207" customFormat="false" ht="14" hidden="false" customHeight="false" outlineLevel="0" collapsed="false">
      <c r="A207" s="11" t="s">
        <v>582</v>
      </c>
      <c r="B207" s="11" t="s">
        <v>663</v>
      </c>
      <c r="C207" s="11" t="s">
        <v>669</v>
      </c>
      <c r="D207" s="55" t="s">
        <v>2757</v>
      </c>
      <c r="E207" s="56" t="n">
        <v>0.99</v>
      </c>
      <c r="F207" s="56" t="s">
        <v>2102</v>
      </c>
      <c r="G207" s="56" t="n">
        <v>0.5</v>
      </c>
      <c r="H207" s="57" t="n">
        <v>0.56</v>
      </c>
      <c r="I207" s="55" t="s">
        <v>2758</v>
      </c>
      <c r="J207" s="56" t="n">
        <v>1.01</v>
      </c>
      <c r="K207" s="56" t="s">
        <v>2296</v>
      </c>
      <c r="L207" s="56" t="n">
        <v>0.71</v>
      </c>
      <c r="M207" s="57" t="n">
        <v>0.79</v>
      </c>
      <c r="N207" s="55" t="s">
        <v>2759</v>
      </c>
      <c r="O207" s="56" t="n">
        <v>0.87</v>
      </c>
      <c r="P207" s="56" t="s">
        <v>2760</v>
      </c>
      <c r="Q207" s="56" t="n">
        <v>0.0026</v>
      </c>
      <c r="R207" s="57" t="n">
        <v>0.0062</v>
      </c>
    </row>
    <row r="208" customFormat="false" ht="14" hidden="false" customHeight="false" outlineLevel="0" collapsed="false">
      <c r="A208" s="11" t="s">
        <v>582</v>
      </c>
      <c r="B208" s="11" t="s">
        <v>663</v>
      </c>
      <c r="C208" s="11" t="s">
        <v>672</v>
      </c>
      <c r="D208" s="55" t="s">
        <v>2761</v>
      </c>
      <c r="E208" s="56" t="n">
        <v>1.03</v>
      </c>
      <c r="F208" s="56" t="s">
        <v>2110</v>
      </c>
      <c r="G208" s="56" t="n">
        <v>0.098</v>
      </c>
      <c r="H208" s="57" t="n">
        <v>0.15</v>
      </c>
      <c r="I208" s="55" t="s">
        <v>2762</v>
      </c>
      <c r="J208" s="56" t="n">
        <v>1.04</v>
      </c>
      <c r="K208" s="56" t="s">
        <v>2433</v>
      </c>
      <c r="L208" s="56" t="n">
        <v>0.091</v>
      </c>
      <c r="M208" s="57" t="n">
        <v>0.14</v>
      </c>
      <c r="N208" s="55" t="s">
        <v>2203</v>
      </c>
      <c r="O208" s="56" t="n">
        <v>1.03</v>
      </c>
      <c r="P208" s="56" t="s">
        <v>2763</v>
      </c>
      <c r="Q208" s="56" t="n">
        <v>0.62</v>
      </c>
      <c r="R208" s="57" t="n">
        <v>0.68</v>
      </c>
    </row>
    <row r="209" customFormat="false" ht="14" hidden="false" customHeight="false" outlineLevel="0" collapsed="false">
      <c r="A209" s="11" t="s">
        <v>582</v>
      </c>
      <c r="B209" s="11" t="s">
        <v>663</v>
      </c>
      <c r="C209" s="11" t="s">
        <v>675</v>
      </c>
      <c r="D209" s="55" t="s">
        <v>2764</v>
      </c>
      <c r="E209" s="56" t="n">
        <v>1.09</v>
      </c>
      <c r="F209" s="56" t="s">
        <v>2765</v>
      </c>
      <c r="G209" s="58" t="n">
        <v>8.4E-006</v>
      </c>
      <c r="H209" s="59" t="n">
        <v>2.8E-005</v>
      </c>
      <c r="I209" s="55" t="s">
        <v>2766</v>
      </c>
      <c r="J209" s="56" t="n">
        <v>1.07</v>
      </c>
      <c r="K209" s="56" t="s">
        <v>2671</v>
      </c>
      <c r="L209" s="58" t="n">
        <v>0.0018</v>
      </c>
      <c r="M209" s="59" t="n">
        <v>0.0042</v>
      </c>
      <c r="N209" s="55" t="s">
        <v>2767</v>
      </c>
      <c r="O209" s="56" t="n">
        <v>1.28</v>
      </c>
      <c r="P209" s="56" t="s">
        <v>2768</v>
      </c>
      <c r="Q209" s="58" t="n">
        <v>2.6E-007</v>
      </c>
      <c r="R209" s="59" t="n">
        <v>4.6E-006</v>
      </c>
    </row>
    <row r="210" customFormat="false" ht="14" hidden="false" customHeight="false" outlineLevel="0" collapsed="false">
      <c r="A210" s="11" t="s">
        <v>582</v>
      </c>
      <c r="B210" s="11" t="s">
        <v>679</v>
      </c>
      <c r="C210" s="11" t="s">
        <v>678</v>
      </c>
      <c r="D210" s="55" t="s">
        <v>2366</v>
      </c>
      <c r="E210" s="56" t="n">
        <v>0.96</v>
      </c>
      <c r="F210" s="56" t="s">
        <v>2769</v>
      </c>
      <c r="G210" s="56" t="n">
        <v>0.055</v>
      </c>
      <c r="H210" s="57" t="n">
        <v>0.089</v>
      </c>
      <c r="I210" s="55" t="s">
        <v>2367</v>
      </c>
      <c r="J210" s="56" t="n">
        <v>0.98</v>
      </c>
      <c r="K210" s="56" t="s">
        <v>2409</v>
      </c>
      <c r="L210" s="56" t="n">
        <v>0.36</v>
      </c>
      <c r="M210" s="57" t="n">
        <v>0.47</v>
      </c>
      <c r="N210" s="55" t="s">
        <v>2368</v>
      </c>
      <c r="O210" s="56" t="n">
        <v>0.84</v>
      </c>
      <c r="P210" s="56" t="s">
        <v>2770</v>
      </c>
      <c r="Q210" s="56" t="n">
        <v>6.8E-005</v>
      </c>
      <c r="R210" s="57" t="n">
        <v>0.00026</v>
      </c>
    </row>
    <row r="211" customFormat="false" ht="14" hidden="false" customHeight="false" outlineLevel="0" collapsed="false">
      <c r="A211" s="11" t="s">
        <v>582</v>
      </c>
      <c r="B211" s="11" t="s">
        <v>679</v>
      </c>
      <c r="C211" s="11" t="s">
        <v>682</v>
      </c>
      <c r="D211" s="55" t="s">
        <v>2366</v>
      </c>
      <c r="E211" s="56" t="n">
        <v>0.96</v>
      </c>
      <c r="F211" s="56" t="s">
        <v>2769</v>
      </c>
      <c r="G211" s="56" t="n">
        <v>0.054</v>
      </c>
      <c r="H211" s="57" t="n">
        <v>0.089</v>
      </c>
      <c r="I211" s="55" t="s">
        <v>2367</v>
      </c>
      <c r="J211" s="56" t="n">
        <v>0.98</v>
      </c>
      <c r="K211" s="56" t="s">
        <v>2409</v>
      </c>
      <c r="L211" s="56" t="n">
        <v>0.36</v>
      </c>
      <c r="M211" s="57" t="n">
        <v>0.47</v>
      </c>
      <c r="N211" s="55" t="s">
        <v>2368</v>
      </c>
      <c r="O211" s="56" t="n">
        <v>0.86</v>
      </c>
      <c r="P211" s="56" t="s">
        <v>2771</v>
      </c>
      <c r="Q211" s="56" t="n">
        <v>0.00014</v>
      </c>
      <c r="R211" s="57" t="n">
        <v>0.00047</v>
      </c>
    </row>
    <row r="212" customFormat="false" ht="14" hidden="false" customHeight="false" outlineLevel="0" collapsed="false">
      <c r="A212" s="11" t="s">
        <v>582</v>
      </c>
      <c r="B212" s="11" t="s">
        <v>679</v>
      </c>
      <c r="C212" s="11" t="s">
        <v>685</v>
      </c>
      <c r="D212" s="55" t="s">
        <v>2772</v>
      </c>
      <c r="E212" s="56" t="n">
        <v>0.97</v>
      </c>
      <c r="F212" s="56" t="s">
        <v>2128</v>
      </c>
      <c r="G212" s="56" t="n">
        <v>0.094</v>
      </c>
      <c r="H212" s="57" t="n">
        <v>0.14</v>
      </c>
      <c r="I212" s="55" t="s">
        <v>2773</v>
      </c>
      <c r="J212" s="56" t="n">
        <v>0.99</v>
      </c>
      <c r="K212" s="56" t="s">
        <v>2102</v>
      </c>
      <c r="L212" s="56" t="n">
        <v>0.59</v>
      </c>
      <c r="M212" s="57" t="n">
        <v>0.7</v>
      </c>
      <c r="N212" s="55" t="s">
        <v>2488</v>
      </c>
      <c r="O212" s="56" t="n">
        <v>0.83</v>
      </c>
      <c r="P212" s="56" t="s">
        <v>2774</v>
      </c>
      <c r="Q212" s="56" t="n">
        <v>3.2E-005</v>
      </c>
      <c r="R212" s="57" t="n">
        <v>0.00014</v>
      </c>
    </row>
    <row r="213" customFormat="false" ht="14" hidden="false" customHeight="false" outlineLevel="0" collapsed="false">
      <c r="A213" s="11" t="s">
        <v>582</v>
      </c>
      <c r="B213" s="11" t="s">
        <v>679</v>
      </c>
      <c r="C213" s="11" t="s">
        <v>688</v>
      </c>
      <c r="D213" s="55" t="s">
        <v>2775</v>
      </c>
      <c r="E213" s="56" t="n">
        <v>0.96</v>
      </c>
      <c r="F213" s="56" t="s">
        <v>2120</v>
      </c>
      <c r="G213" s="56" t="n">
        <v>0.025</v>
      </c>
      <c r="H213" s="57" t="n">
        <v>0.044</v>
      </c>
      <c r="I213" s="55" t="s">
        <v>2776</v>
      </c>
      <c r="J213" s="56" t="n">
        <v>0.97</v>
      </c>
      <c r="K213" s="56" t="s">
        <v>2215</v>
      </c>
      <c r="L213" s="56" t="n">
        <v>0.24</v>
      </c>
      <c r="M213" s="57" t="n">
        <v>0.32</v>
      </c>
      <c r="N213" s="55" t="s">
        <v>2777</v>
      </c>
      <c r="O213" s="56" t="n">
        <v>0.83</v>
      </c>
      <c r="P213" s="56" t="s">
        <v>2774</v>
      </c>
      <c r="Q213" s="56" t="n">
        <v>5.2E-005</v>
      </c>
      <c r="R213" s="57" t="n">
        <v>0.00021</v>
      </c>
    </row>
    <row r="214" customFormat="false" ht="14" hidden="false" customHeight="false" outlineLevel="0" collapsed="false">
      <c r="A214" s="11" t="s">
        <v>582</v>
      </c>
      <c r="B214" s="11" t="s">
        <v>679</v>
      </c>
      <c r="C214" s="11" t="s">
        <v>691</v>
      </c>
      <c r="D214" s="55" t="s">
        <v>2778</v>
      </c>
      <c r="E214" s="56" t="n">
        <v>1.02</v>
      </c>
      <c r="F214" s="56" t="s">
        <v>2114</v>
      </c>
      <c r="G214" s="56" t="n">
        <v>0.24</v>
      </c>
      <c r="H214" s="57" t="n">
        <v>0.3</v>
      </c>
      <c r="I214" s="55" t="s">
        <v>2779</v>
      </c>
      <c r="J214" s="56" t="n">
        <v>1</v>
      </c>
      <c r="K214" s="56" t="s">
        <v>2226</v>
      </c>
      <c r="L214" s="56" t="n">
        <v>0.95</v>
      </c>
      <c r="M214" s="57" t="n">
        <v>0.96</v>
      </c>
      <c r="N214" s="55" t="s">
        <v>2169</v>
      </c>
      <c r="O214" s="56" t="n">
        <v>1.22</v>
      </c>
      <c r="P214" s="56" t="s">
        <v>2780</v>
      </c>
      <c r="Q214" s="56" t="n">
        <v>0.0002</v>
      </c>
      <c r="R214" s="57" t="n">
        <v>0.00066</v>
      </c>
    </row>
    <row r="215" customFormat="false" ht="14" hidden="false" customHeight="false" outlineLevel="0" collapsed="false">
      <c r="A215" s="11" t="s">
        <v>582</v>
      </c>
      <c r="B215" s="11" t="s">
        <v>695</v>
      </c>
      <c r="C215" s="11" t="s">
        <v>694</v>
      </c>
      <c r="D215" s="55" t="s">
        <v>2781</v>
      </c>
      <c r="E215" s="56" t="n">
        <v>0.95</v>
      </c>
      <c r="F215" s="56" t="s">
        <v>2120</v>
      </c>
      <c r="G215" s="56" t="n">
        <v>0.015</v>
      </c>
      <c r="H215" s="57" t="n">
        <v>0.027</v>
      </c>
      <c r="I215" s="55" t="s">
        <v>2782</v>
      </c>
      <c r="J215" s="56" t="n">
        <v>0.98</v>
      </c>
      <c r="K215" s="56" t="s">
        <v>2215</v>
      </c>
      <c r="L215" s="56" t="n">
        <v>0.32</v>
      </c>
      <c r="M215" s="57" t="n">
        <v>0.42</v>
      </c>
      <c r="N215" s="55" t="s">
        <v>2783</v>
      </c>
      <c r="O215" s="56" t="n">
        <v>0.86</v>
      </c>
      <c r="P215" s="56" t="s">
        <v>2246</v>
      </c>
      <c r="Q215" s="56" t="n">
        <v>0.0029</v>
      </c>
      <c r="R215" s="57" t="n">
        <v>0.0066</v>
      </c>
    </row>
    <row r="216" customFormat="false" ht="14" hidden="false" customHeight="false" outlineLevel="0" collapsed="false">
      <c r="A216" s="11" t="s">
        <v>582</v>
      </c>
      <c r="B216" s="11" t="s">
        <v>695</v>
      </c>
      <c r="C216" s="11" t="s">
        <v>698</v>
      </c>
      <c r="D216" s="55" t="s">
        <v>2784</v>
      </c>
      <c r="E216" s="56" t="n">
        <v>0.96</v>
      </c>
      <c r="F216" s="56" t="s">
        <v>2137</v>
      </c>
      <c r="G216" s="58" t="n">
        <v>0.05</v>
      </c>
      <c r="H216" s="57" t="n">
        <v>0.083</v>
      </c>
      <c r="I216" s="55" t="s">
        <v>2785</v>
      </c>
      <c r="J216" s="56" t="n">
        <v>0.98</v>
      </c>
      <c r="K216" s="56" t="s">
        <v>2104</v>
      </c>
      <c r="L216" s="58" t="n">
        <v>0.42</v>
      </c>
      <c r="M216" s="57" t="n">
        <v>0.53</v>
      </c>
      <c r="N216" s="55" t="s">
        <v>2786</v>
      </c>
      <c r="O216" s="56" t="n">
        <v>0.88</v>
      </c>
      <c r="P216" s="56" t="s">
        <v>2245</v>
      </c>
      <c r="Q216" s="58" t="n">
        <v>0.013</v>
      </c>
      <c r="R216" s="57" t="n">
        <v>0.026</v>
      </c>
    </row>
    <row r="217" customFormat="false" ht="14" hidden="false" customHeight="false" outlineLevel="0" collapsed="false">
      <c r="A217" s="11" t="s">
        <v>582</v>
      </c>
      <c r="B217" s="11" t="s">
        <v>695</v>
      </c>
      <c r="C217" s="11" t="s">
        <v>701</v>
      </c>
      <c r="D217" s="55" t="s">
        <v>2787</v>
      </c>
      <c r="E217" s="56" t="n">
        <v>0.96</v>
      </c>
      <c r="F217" s="56" t="s">
        <v>2137</v>
      </c>
      <c r="G217" s="56" t="n">
        <v>0.038</v>
      </c>
      <c r="H217" s="57" t="n">
        <v>0.063</v>
      </c>
      <c r="I217" s="55" t="s">
        <v>2788</v>
      </c>
      <c r="J217" s="56" t="n">
        <v>0.98</v>
      </c>
      <c r="K217" s="56" t="s">
        <v>2104</v>
      </c>
      <c r="L217" s="56" t="n">
        <v>0.49</v>
      </c>
      <c r="M217" s="57" t="n">
        <v>0.6</v>
      </c>
      <c r="N217" s="55" t="s">
        <v>2789</v>
      </c>
      <c r="O217" s="56" t="n">
        <v>0.82</v>
      </c>
      <c r="P217" s="56" t="s">
        <v>2544</v>
      </c>
      <c r="Q217" s="56" t="n">
        <v>0.00034</v>
      </c>
      <c r="R217" s="57" t="n">
        <v>0.001</v>
      </c>
    </row>
    <row r="218" customFormat="false" ht="14" hidden="false" customHeight="false" outlineLevel="0" collapsed="false">
      <c r="A218" s="11" t="s">
        <v>582</v>
      </c>
      <c r="B218" s="11" t="s">
        <v>695</v>
      </c>
      <c r="C218" s="11" t="s">
        <v>704</v>
      </c>
      <c r="D218" s="55" t="s">
        <v>2397</v>
      </c>
      <c r="E218" s="56" t="n">
        <v>1.08</v>
      </c>
      <c r="F218" s="56" t="s">
        <v>2790</v>
      </c>
      <c r="G218" s="58" t="n">
        <v>0.00013</v>
      </c>
      <c r="H218" s="59" t="n">
        <v>0.00034</v>
      </c>
      <c r="I218" s="55" t="s">
        <v>2398</v>
      </c>
      <c r="J218" s="56" t="n">
        <v>1.07</v>
      </c>
      <c r="K218" s="56" t="s">
        <v>2239</v>
      </c>
      <c r="L218" s="58" t="n">
        <v>0.0066</v>
      </c>
      <c r="M218" s="59" t="n">
        <v>0.014</v>
      </c>
      <c r="N218" s="55" t="s">
        <v>2399</v>
      </c>
      <c r="O218" s="56" t="n">
        <v>1.17</v>
      </c>
      <c r="P218" s="56" t="s">
        <v>2791</v>
      </c>
      <c r="Q218" s="58" t="n">
        <v>0.0034</v>
      </c>
      <c r="R218" s="59" t="n">
        <v>0.0076</v>
      </c>
    </row>
    <row r="219" customFormat="false" ht="14" hidden="false" customHeight="false" outlineLevel="0" collapsed="false">
      <c r="A219" s="11" t="s">
        <v>582</v>
      </c>
      <c r="B219" s="11" t="s">
        <v>695</v>
      </c>
      <c r="C219" s="11" t="s">
        <v>707</v>
      </c>
      <c r="D219" s="55" t="s">
        <v>2792</v>
      </c>
      <c r="E219" s="56" t="n">
        <v>0.99</v>
      </c>
      <c r="F219" s="56" t="s">
        <v>2183</v>
      </c>
      <c r="G219" s="56" t="n">
        <v>0.79</v>
      </c>
      <c r="H219" s="57" t="n">
        <v>0.82</v>
      </c>
      <c r="I219" s="55" t="s">
        <v>2793</v>
      </c>
      <c r="J219" s="56" t="n">
        <v>0.97</v>
      </c>
      <c r="K219" s="56" t="s">
        <v>2215</v>
      </c>
      <c r="L219" s="56" t="n">
        <v>0.27</v>
      </c>
      <c r="M219" s="57" t="n">
        <v>0.36</v>
      </c>
      <c r="N219" s="55" t="s">
        <v>2794</v>
      </c>
      <c r="O219" s="56" t="n">
        <v>1.08</v>
      </c>
      <c r="P219" s="56" t="s">
        <v>2795</v>
      </c>
      <c r="Q219" s="56" t="n">
        <v>0.2</v>
      </c>
      <c r="R219" s="57" t="n">
        <v>0.27</v>
      </c>
    </row>
    <row r="220" customFormat="false" ht="14" hidden="false" customHeight="false" outlineLevel="0" collapsed="false">
      <c r="A220" s="11" t="s">
        <v>582</v>
      </c>
      <c r="B220" s="11" t="s">
        <v>711</v>
      </c>
      <c r="C220" s="11" t="s">
        <v>710</v>
      </c>
      <c r="D220" s="55" t="s">
        <v>2796</v>
      </c>
      <c r="E220" s="56" t="n">
        <v>0.91</v>
      </c>
      <c r="F220" s="56" t="s">
        <v>2155</v>
      </c>
      <c r="G220" s="58" t="n">
        <v>1.5E-007</v>
      </c>
      <c r="H220" s="59" t="n">
        <v>8E-007</v>
      </c>
      <c r="I220" s="55" t="s">
        <v>2797</v>
      </c>
      <c r="J220" s="56" t="n">
        <v>0.92</v>
      </c>
      <c r="K220" s="56" t="s">
        <v>2143</v>
      </c>
      <c r="L220" s="58" t="n">
        <v>0.00023</v>
      </c>
      <c r="M220" s="59" t="n">
        <v>0.00074</v>
      </c>
      <c r="N220" s="55" t="s">
        <v>2798</v>
      </c>
      <c r="O220" s="56" t="n">
        <v>0.78</v>
      </c>
      <c r="P220" s="56" t="s">
        <v>2180</v>
      </c>
      <c r="Q220" s="58" t="n">
        <v>1.5E-008</v>
      </c>
      <c r="R220" s="59" t="n">
        <v>1.9E-006</v>
      </c>
    </row>
    <row r="221" customFormat="false" ht="14" hidden="false" customHeight="false" outlineLevel="0" collapsed="false">
      <c r="A221" s="11" t="s">
        <v>582</v>
      </c>
      <c r="B221" s="11" t="s">
        <v>711</v>
      </c>
      <c r="C221" s="11" t="s">
        <v>714</v>
      </c>
      <c r="D221" s="55" t="s">
        <v>2590</v>
      </c>
      <c r="E221" s="56" t="n">
        <v>0.91</v>
      </c>
      <c r="F221" s="56" t="s">
        <v>2151</v>
      </c>
      <c r="G221" s="58" t="n">
        <v>2.6E-006</v>
      </c>
      <c r="H221" s="59" t="n">
        <v>9.9E-006</v>
      </c>
      <c r="I221" s="55" t="s">
        <v>2799</v>
      </c>
      <c r="J221" s="56" t="n">
        <v>0.91</v>
      </c>
      <c r="K221" s="56" t="s">
        <v>2151</v>
      </c>
      <c r="L221" s="58" t="n">
        <v>1.5E-005</v>
      </c>
      <c r="M221" s="59" t="n">
        <v>7.3E-005</v>
      </c>
      <c r="N221" s="55" t="s">
        <v>2592</v>
      </c>
      <c r="O221" s="56" t="n">
        <v>0.87</v>
      </c>
      <c r="P221" s="56" t="s">
        <v>2306</v>
      </c>
      <c r="Q221" s="58" t="n">
        <v>0.0062</v>
      </c>
      <c r="R221" s="59" t="n">
        <v>0.013</v>
      </c>
    </row>
    <row r="222" customFormat="false" ht="14" hidden="false" customHeight="false" outlineLevel="0" collapsed="false">
      <c r="A222" s="11" t="s">
        <v>582</v>
      </c>
      <c r="B222" s="11" t="s">
        <v>711</v>
      </c>
      <c r="C222" s="11" t="s">
        <v>717</v>
      </c>
      <c r="D222" s="55" t="s">
        <v>2800</v>
      </c>
      <c r="E222" s="56" t="n">
        <v>0.98</v>
      </c>
      <c r="F222" s="56" t="s">
        <v>2409</v>
      </c>
      <c r="G222" s="56" t="n">
        <v>0.26</v>
      </c>
      <c r="H222" s="57" t="n">
        <v>0.32</v>
      </c>
      <c r="I222" s="55" t="s">
        <v>2801</v>
      </c>
      <c r="J222" s="56" t="n">
        <v>1.01</v>
      </c>
      <c r="K222" s="56" t="s">
        <v>2226</v>
      </c>
      <c r="L222" s="56" t="n">
        <v>0.73</v>
      </c>
      <c r="M222" s="57" t="n">
        <v>0.81</v>
      </c>
      <c r="N222" s="55" t="s">
        <v>2802</v>
      </c>
      <c r="O222" s="56" t="n">
        <v>0.89</v>
      </c>
      <c r="P222" s="56" t="s">
        <v>2803</v>
      </c>
      <c r="Q222" s="56" t="n">
        <v>0.015</v>
      </c>
      <c r="R222" s="57" t="n">
        <v>0.029</v>
      </c>
    </row>
    <row r="223" customFormat="false" ht="14" hidden="false" customHeight="false" outlineLevel="0" collapsed="false">
      <c r="A223" s="11" t="s">
        <v>582</v>
      </c>
      <c r="B223" s="11" t="s">
        <v>711</v>
      </c>
      <c r="C223" s="11" t="s">
        <v>720</v>
      </c>
      <c r="D223" s="55" t="s">
        <v>2804</v>
      </c>
      <c r="E223" s="56" t="n">
        <v>1.1</v>
      </c>
      <c r="F223" s="56" t="s">
        <v>2805</v>
      </c>
      <c r="G223" s="58" t="n">
        <v>2.4E-006</v>
      </c>
      <c r="H223" s="59" t="n">
        <v>9.5E-006</v>
      </c>
      <c r="I223" s="55" t="s">
        <v>2806</v>
      </c>
      <c r="J223" s="56" t="n">
        <v>1.1</v>
      </c>
      <c r="K223" s="56" t="s">
        <v>2807</v>
      </c>
      <c r="L223" s="58" t="n">
        <v>2.7E-005</v>
      </c>
      <c r="M223" s="59" t="n">
        <v>0.00012</v>
      </c>
      <c r="N223" s="55" t="s">
        <v>2808</v>
      </c>
      <c r="O223" s="56" t="n">
        <v>1.16</v>
      </c>
      <c r="P223" s="56" t="s">
        <v>2809</v>
      </c>
      <c r="Q223" s="58" t="n">
        <v>0.0057</v>
      </c>
      <c r="R223" s="59" t="n">
        <v>0.012</v>
      </c>
    </row>
    <row r="224" customFormat="false" ht="14" hidden="false" customHeight="false" outlineLevel="0" collapsed="false">
      <c r="A224" s="11" t="s">
        <v>582</v>
      </c>
      <c r="B224" s="11" t="s">
        <v>711</v>
      </c>
      <c r="C224" s="11" t="s">
        <v>723</v>
      </c>
      <c r="D224" s="55" t="s">
        <v>2810</v>
      </c>
      <c r="E224" s="56" t="n">
        <v>1.03</v>
      </c>
      <c r="F224" s="56" t="s">
        <v>2110</v>
      </c>
      <c r="G224" s="56" t="n">
        <v>0.094</v>
      </c>
      <c r="H224" s="57" t="n">
        <v>0.14</v>
      </c>
      <c r="I224" s="55" t="s">
        <v>2811</v>
      </c>
      <c r="J224" s="56" t="n">
        <v>1.02</v>
      </c>
      <c r="K224" s="56" t="s">
        <v>2333</v>
      </c>
      <c r="L224" s="56" t="n">
        <v>0.47</v>
      </c>
      <c r="M224" s="57" t="n">
        <v>0.58</v>
      </c>
      <c r="N224" s="55" t="s">
        <v>2812</v>
      </c>
      <c r="O224" s="56" t="n">
        <v>1.19</v>
      </c>
      <c r="P224" s="56" t="s">
        <v>2813</v>
      </c>
      <c r="Q224" s="56" t="n">
        <v>0.00047</v>
      </c>
      <c r="R224" s="57" t="n">
        <v>0.0013</v>
      </c>
    </row>
    <row r="225" customFormat="false" ht="14" hidden="false" customHeight="false" outlineLevel="0" collapsed="false">
      <c r="A225" s="11" t="s">
        <v>582</v>
      </c>
      <c r="B225" s="11" t="s">
        <v>727</v>
      </c>
      <c r="C225" s="11" t="s">
        <v>726</v>
      </c>
      <c r="D225" s="55" t="s">
        <v>2814</v>
      </c>
      <c r="E225" s="56" t="n">
        <v>0.96</v>
      </c>
      <c r="F225" s="56" t="s">
        <v>2137</v>
      </c>
      <c r="G225" s="56" t="n">
        <v>0.034</v>
      </c>
      <c r="H225" s="57" t="n">
        <v>0.058</v>
      </c>
      <c r="I225" s="55" t="s">
        <v>2815</v>
      </c>
      <c r="J225" s="56" t="n">
        <v>0.97</v>
      </c>
      <c r="K225" s="56" t="s">
        <v>2215</v>
      </c>
      <c r="L225" s="56" t="n">
        <v>0.2</v>
      </c>
      <c r="M225" s="57" t="n">
        <v>0.29</v>
      </c>
      <c r="N225" s="55" t="s">
        <v>2816</v>
      </c>
      <c r="O225" s="56" t="n">
        <v>0.82</v>
      </c>
      <c r="P225" s="56" t="s">
        <v>2817</v>
      </c>
      <c r="Q225" s="56" t="n">
        <v>2.9E-005</v>
      </c>
      <c r="R225" s="57" t="n">
        <v>0.00013</v>
      </c>
    </row>
    <row r="226" customFormat="false" ht="14" hidden="false" customHeight="false" outlineLevel="0" collapsed="false">
      <c r="A226" s="11" t="s">
        <v>582</v>
      </c>
      <c r="B226" s="11" t="s">
        <v>727</v>
      </c>
      <c r="C226" s="11" t="s">
        <v>730</v>
      </c>
      <c r="D226" s="55" t="s">
        <v>2355</v>
      </c>
      <c r="E226" s="56" t="n">
        <v>0.97</v>
      </c>
      <c r="F226" s="56" t="s">
        <v>2126</v>
      </c>
      <c r="G226" s="56" t="n">
        <v>0.16</v>
      </c>
      <c r="H226" s="57" t="n">
        <v>0.22</v>
      </c>
      <c r="I226" s="55" t="s">
        <v>2356</v>
      </c>
      <c r="J226" s="56" t="n">
        <v>0.98</v>
      </c>
      <c r="K226" s="56" t="s">
        <v>2409</v>
      </c>
      <c r="L226" s="56" t="n">
        <v>0.38</v>
      </c>
      <c r="M226" s="57" t="n">
        <v>0.49</v>
      </c>
      <c r="N226" s="55" t="s">
        <v>2358</v>
      </c>
      <c r="O226" s="56" t="n">
        <v>0.84</v>
      </c>
      <c r="P226" s="56" t="s">
        <v>2720</v>
      </c>
      <c r="Q226" s="56" t="n">
        <v>0.00016</v>
      </c>
      <c r="R226" s="57" t="n">
        <v>0.00053</v>
      </c>
    </row>
    <row r="227" customFormat="false" ht="14" hidden="false" customHeight="false" outlineLevel="0" collapsed="false">
      <c r="A227" s="11" t="s">
        <v>582</v>
      </c>
      <c r="B227" s="11" t="s">
        <v>727</v>
      </c>
      <c r="C227" s="11" t="s">
        <v>733</v>
      </c>
      <c r="D227" s="55" t="s">
        <v>2818</v>
      </c>
      <c r="E227" s="56" t="n">
        <v>0.95</v>
      </c>
      <c r="F227" s="56" t="s">
        <v>2139</v>
      </c>
      <c r="G227" s="58" t="n">
        <v>0.0071</v>
      </c>
      <c r="H227" s="57" t="n">
        <v>0.014</v>
      </c>
      <c r="I227" s="55" t="s">
        <v>2819</v>
      </c>
      <c r="J227" s="56" t="n">
        <v>0.97</v>
      </c>
      <c r="K227" s="56" t="s">
        <v>2128</v>
      </c>
      <c r="L227" s="58" t="n">
        <v>0.12</v>
      </c>
      <c r="M227" s="57" t="n">
        <v>0.19</v>
      </c>
      <c r="N227" s="55" t="s">
        <v>2361</v>
      </c>
      <c r="O227" s="56" t="n">
        <v>0.82</v>
      </c>
      <c r="P227" s="56" t="s">
        <v>2817</v>
      </c>
      <c r="Q227" s="58" t="n">
        <v>2.4E-005</v>
      </c>
      <c r="R227" s="57" t="n">
        <v>0.00012</v>
      </c>
    </row>
    <row r="228" customFormat="false" ht="14" hidden="false" customHeight="false" outlineLevel="0" collapsed="false">
      <c r="A228" s="11" t="s">
        <v>582</v>
      </c>
      <c r="B228" s="11" t="s">
        <v>727</v>
      </c>
      <c r="C228" s="11" t="s">
        <v>736</v>
      </c>
      <c r="D228" s="55" t="s">
        <v>2820</v>
      </c>
      <c r="E228" s="56" t="n">
        <v>0.95</v>
      </c>
      <c r="F228" s="56" t="s">
        <v>2139</v>
      </c>
      <c r="G228" s="58" t="n">
        <v>0.0075</v>
      </c>
      <c r="H228" s="57" t="n">
        <v>0.014</v>
      </c>
      <c r="I228" s="55" t="s">
        <v>2821</v>
      </c>
      <c r="J228" s="56" t="n">
        <v>0.97</v>
      </c>
      <c r="K228" s="56" t="s">
        <v>2128</v>
      </c>
      <c r="L228" s="58" t="n">
        <v>0.13</v>
      </c>
      <c r="M228" s="57" t="n">
        <v>0.2</v>
      </c>
      <c r="N228" s="55" t="s">
        <v>2499</v>
      </c>
      <c r="O228" s="56" t="n">
        <v>0.81</v>
      </c>
      <c r="P228" s="56" t="s">
        <v>2532</v>
      </c>
      <c r="Q228" s="58" t="n">
        <v>3.2E-005</v>
      </c>
      <c r="R228" s="57" t="n">
        <v>0.00014</v>
      </c>
    </row>
    <row r="229" customFormat="false" ht="14" hidden="false" customHeight="false" outlineLevel="0" collapsed="false">
      <c r="A229" s="11" t="s">
        <v>582</v>
      </c>
      <c r="B229" s="11" t="s">
        <v>727</v>
      </c>
      <c r="C229" s="11" t="s">
        <v>739</v>
      </c>
      <c r="D229" s="55" t="s">
        <v>2814</v>
      </c>
      <c r="E229" s="56" t="n">
        <v>1.04</v>
      </c>
      <c r="F229" s="56" t="s">
        <v>2343</v>
      </c>
      <c r="G229" s="56" t="n">
        <v>0.062</v>
      </c>
      <c r="H229" s="57" t="n">
        <v>0.099</v>
      </c>
      <c r="I229" s="55" t="s">
        <v>2815</v>
      </c>
      <c r="J229" s="56" t="n">
        <v>1.02</v>
      </c>
      <c r="K229" s="56" t="s">
        <v>2114</v>
      </c>
      <c r="L229" s="56" t="n">
        <v>0.34</v>
      </c>
      <c r="M229" s="57" t="n">
        <v>0.44</v>
      </c>
      <c r="N229" s="55" t="s">
        <v>2816</v>
      </c>
      <c r="O229" s="56" t="n">
        <v>1.23</v>
      </c>
      <c r="P229" s="56" t="s">
        <v>2822</v>
      </c>
      <c r="Q229" s="56" t="n">
        <v>0.00011</v>
      </c>
      <c r="R229" s="57" t="n">
        <v>0.00039</v>
      </c>
    </row>
    <row r="230" customFormat="false" ht="14" hidden="false" customHeight="false" outlineLevel="0" collapsed="false">
      <c r="A230" s="11" t="s">
        <v>582</v>
      </c>
      <c r="B230" s="11" t="s">
        <v>743</v>
      </c>
      <c r="C230" s="11" t="s">
        <v>742</v>
      </c>
      <c r="D230" s="55" t="s">
        <v>2823</v>
      </c>
      <c r="E230" s="56" t="n">
        <v>0.95</v>
      </c>
      <c r="F230" s="56" t="s">
        <v>2139</v>
      </c>
      <c r="G230" s="56" t="n">
        <v>0.015</v>
      </c>
      <c r="H230" s="57" t="n">
        <v>0.027</v>
      </c>
      <c r="I230" s="55" t="s">
        <v>2824</v>
      </c>
      <c r="J230" s="56" t="n">
        <v>0.96</v>
      </c>
      <c r="K230" s="56" t="s">
        <v>2122</v>
      </c>
      <c r="L230" s="56" t="n">
        <v>0.09</v>
      </c>
      <c r="M230" s="57" t="n">
        <v>0.14</v>
      </c>
      <c r="N230" s="55" t="s">
        <v>2825</v>
      </c>
      <c r="O230" s="56" t="n">
        <v>0.93</v>
      </c>
      <c r="P230" s="56" t="s">
        <v>2159</v>
      </c>
      <c r="Q230" s="56" t="n">
        <v>0.2</v>
      </c>
      <c r="R230" s="57" t="n">
        <v>0.27</v>
      </c>
    </row>
    <row r="231" customFormat="false" ht="14" hidden="false" customHeight="false" outlineLevel="0" collapsed="false">
      <c r="A231" s="11" t="s">
        <v>582</v>
      </c>
      <c r="B231" s="11" t="s">
        <v>743</v>
      </c>
      <c r="C231" s="11" t="s">
        <v>746</v>
      </c>
      <c r="D231" s="55" t="s">
        <v>2826</v>
      </c>
      <c r="E231" s="56" t="n">
        <v>0.93</v>
      </c>
      <c r="F231" s="56" t="s">
        <v>2260</v>
      </c>
      <c r="G231" s="58" t="n">
        <v>0.00017</v>
      </c>
      <c r="H231" s="59" t="n">
        <v>0.00041</v>
      </c>
      <c r="I231" s="55" t="s">
        <v>2827</v>
      </c>
      <c r="J231" s="56" t="n">
        <v>0.95</v>
      </c>
      <c r="K231" s="56" t="s">
        <v>2139</v>
      </c>
      <c r="L231" s="58" t="n">
        <v>0.028</v>
      </c>
      <c r="M231" s="59" t="n">
        <v>0.053</v>
      </c>
      <c r="N231" s="55" t="s">
        <v>2828</v>
      </c>
      <c r="O231" s="56" t="n">
        <v>0.84</v>
      </c>
      <c r="P231" s="56" t="s">
        <v>2829</v>
      </c>
      <c r="Q231" s="58" t="n">
        <v>0.00035</v>
      </c>
      <c r="R231" s="59" t="n">
        <v>0.001</v>
      </c>
    </row>
    <row r="232" customFormat="false" ht="14" hidden="false" customHeight="false" outlineLevel="0" collapsed="false">
      <c r="A232" s="11" t="s">
        <v>582</v>
      </c>
      <c r="B232" s="11" t="s">
        <v>743</v>
      </c>
      <c r="C232" s="11" t="s">
        <v>749</v>
      </c>
      <c r="D232" s="55" t="s">
        <v>2830</v>
      </c>
      <c r="E232" s="56" t="n">
        <v>1.01</v>
      </c>
      <c r="F232" s="56" t="s">
        <v>2333</v>
      </c>
      <c r="G232" s="56" t="n">
        <v>0.59</v>
      </c>
      <c r="H232" s="57" t="n">
        <v>0.65</v>
      </c>
      <c r="I232" s="55" t="s">
        <v>2831</v>
      </c>
      <c r="J232" s="56" t="n">
        <v>1</v>
      </c>
      <c r="K232" s="56" t="s">
        <v>2634</v>
      </c>
      <c r="L232" s="56" t="n">
        <v>0.88</v>
      </c>
      <c r="M232" s="57" t="n">
        <v>0.91</v>
      </c>
      <c r="N232" s="55" t="s">
        <v>2832</v>
      </c>
      <c r="O232" s="56" t="n">
        <v>1.08</v>
      </c>
      <c r="P232" s="56" t="s">
        <v>2833</v>
      </c>
      <c r="Q232" s="56" t="n">
        <v>0.15</v>
      </c>
      <c r="R232" s="57" t="n">
        <v>0.22</v>
      </c>
    </row>
    <row r="233" customFormat="false" ht="14" hidden="false" customHeight="false" outlineLevel="0" collapsed="false">
      <c r="A233" s="11" t="s">
        <v>582</v>
      </c>
      <c r="B233" s="11" t="s">
        <v>743</v>
      </c>
      <c r="C233" s="11" t="s">
        <v>752</v>
      </c>
      <c r="D233" s="55" t="s">
        <v>2834</v>
      </c>
      <c r="E233" s="56" t="n">
        <v>1.06</v>
      </c>
      <c r="F233" s="56" t="s">
        <v>2576</v>
      </c>
      <c r="G233" s="56" t="n">
        <v>0.012</v>
      </c>
      <c r="H233" s="57" t="n">
        <v>0.023</v>
      </c>
      <c r="I233" s="55" t="s">
        <v>2835</v>
      </c>
      <c r="J233" s="56" t="n">
        <v>1.06</v>
      </c>
      <c r="K233" s="56" t="s">
        <v>2836</v>
      </c>
      <c r="L233" s="56" t="n">
        <v>0.02</v>
      </c>
      <c r="M233" s="57" t="n">
        <v>0.04</v>
      </c>
      <c r="N233" s="55" t="s">
        <v>2837</v>
      </c>
      <c r="O233" s="56" t="n">
        <v>1.04</v>
      </c>
      <c r="P233" s="56" t="s">
        <v>2369</v>
      </c>
      <c r="Q233" s="56" t="n">
        <v>0.49</v>
      </c>
      <c r="R233" s="57" t="n">
        <v>0.57</v>
      </c>
    </row>
    <row r="234" customFormat="false" ht="14" hidden="false" customHeight="false" outlineLevel="0" collapsed="false">
      <c r="A234" s="11" t="s">
        <v>582</v>
      </c>
      <c r="B234" s="11" t="s">
        <v>743</v>
      </c>
      <c r="C234" s="11" t="s">
        <v>755</v>
      </c>
      <c r="D234" s="55" t="s">
        <v>2838</v>
      </c>
      <c r="E234" s="56" t="n">
        <v>0.96</v>
      </c>
      <c r="F234" s="56" t="s">
        <v>2137</v>
      </c>
      <c r="G234" s="56" t="n">
        <v>0.062</v>
      </c>
      <c r="H234" s="57" t="n">
        <v>0.099</v>
      </c>
      <c r="I234" s="55" t="s">
        <v>2839</v>
      </c>
      <c r="J234" s="56" t="n">
        <v>0.95</v>
      </c>
      <c r="K234" s="56" t="s">
        <v>2221</v>
      </c>
      <c r="L234" s="56" t="n">
        <v>0.033</v>
      </c>
      <c r="M234" s="57" t="n">
        <v>0.061</v>
      </c>
      <c r="N234" s="55" t="s">
        <v>2840</v>
      </c>
      <c r="O234" s="56" t="n">
        <v>1.05</v>
      </c>
      <c r="P234" s="56" t="s">
        <v>2106</v>
      </c>
      <c r="Q234" s="56" t="n">
        <v>0.41</v>
      </c>
      <c r="R234" s="57" t="n">
        <v>0.5</v>
      </c>
    </row>
    <row r="235" customFormat="false" ht="14" hidden="false" customHeight="false" outlineLevel="0" collapsed="false">
      <c r="A235" s="11" t="s">
        <v>582</v>
      </c>
      <c r="B235" s="11" t="s">
        <v>759</v>
      </c>
      <c r="C235" s="11" t="s">
        <v>758</v>
      </c>
      <c r="D235" s="55" t="s">
        <v>2841</v>
      </c>
      <c r="E235" s="56" t="n">
        <v>1</v>
      </c>
      <c r="F235" s="56" t="s">
        <v>2317</v>
      </c>
      <c r="G235" s="56" t="n">
        <v>0.99</v>
      </c>
      <c r="H235" s="57" t="n">
        <v>0.99</v>
      </c>
      <c r="I235" s="55" t="s">
        <v>2842</v>
      </c>
      <c r="J235" s="56" t="n">
        <v>1.02</v>
      </c>
      <c r="K235" s="56" t="s">
        <v>2326</v>
      </c>
      <c r="L235" s="56" t="n">
        <v>0.39</v>
      </c>
      <c r="M235" s="57" t="n">
        <v>0.49</v>
      </c>
      <c r="N235" s="55" t="s">
        <v>2843</v>
      </c>
      <c r="O235" s="56" t="n">
        <v>0.82</v>
      </c>
      <c r="P235" s="56" t="s">
        <v>2354</v>
      </c>
      <c r="Q235" s="56" t="n">
        <v>0.00043</v>
      </c>
      <c r="R235" s="57" t="n">
        <v>0.0013</v>
      </c>
    </row>
    <row r="236" customFormat="false" ht="14" hidden="false" customHeight="false" outlineLevel="0" collapsed="false">
      <c r="A236" s="11" t="s">
        <v>582</v>
      </c>
      <c r="B236" s="11" t="s">
        <v>759</v>
      </c>
      <c r="C236" s="11" t="s">
        <v>762</v>
      </c>
      <c r="D236" s="55" t="s">
        <v>2844</v>
      </c>
      <c r="E236" s="56" t="n">
        <v>0.99</v>
      </c>
      <c r="F236" s="56" t="s">
        <v>2102</v>
      </c>
      <c r="G236" s="56" t="n">
        <v>0.62</v>
      </c>
      <c r="H236" s="57" t="n">
        <v>0.68</v>
      </c>
      <c r="I236" s="55" t="s">
        <v>2845</v>
      </c>
      <c r="J236" s="56" t="n">
        <v>1.01</v>
      </c>
      <c r="K236" s="56" t="s">
        <v>2296</v>
      </c>
      <c r="L236" s="56" t="n">
        <v>0.74</v>
      </c>
      <c r="M236" s="57" t="n">
        <v>0.81</v>
      </c>
      <c r="N236" s="55" t="s">
        <v>2846</v>
      </c>
      <c r="O236" s="56" t="n">
        <v>0.82</v>
      </c>
      <c r="P236" s="56" t="s">
        <v>2354</v>
      </c>
      <c r="Q236" s="56" t="n">
        <v>0.00046</v>
      </c>
      <c r="R236" s="57" t="n">
        <v>0.0013</v>
      </c>
    </row>
    <row r="237" customFormat="false" ht="14" hidden="false" customHeight="false" outlineLevel="0" collapsed="false">
      <c r="A237" s="11" t="s">
        <v>582</v>
      </c>
      <c r="B237" s="11" t="s">
        <v>759</v>
      </c>
      <c r="C237" s="11" t="s">
        <v>765</v>
      </c>
      <c r="D237" s="55" t="s">
        <v>2847</v>
      </c>
      <c r="E237" s="56" t="n">
        <v>1</v>
      </c>
      <c r="F237" s="56" t="s">
        <v>2226</v>
      </c>
      <c r="G237" s="56" t="n">
        <v>0.83</v>
      </c>
      <c r="H237" s="57" t="n">
        <v>0.86</v>
      </c>
      <c r="I237" s="55" t="s">
        <v>2848</v>
      </c>
      <c r="J237" s="56" t="n">
        <v>1.03</v>
      </c>
      <c r="K237" s="56" t="s">
        <v>2415</v>
      </c>
      <c r="L237" s="56" t="n">
        <v>0.23</v>
      </c>
      <c r="M237" s="57" t="n">
        <v>0.32</v>
      </c>
      <c r="N237" s="55" t="s">
        <v>2849</v>
      </c>
      <c r="O237" s="56" t="n">
        <v>0.87</v>
      </c>
      <c r="P237" s="56" t="s">
        <v>2257</v>
      </c>
      <c r="Q237" s="56" t="n">
        <v>0.015</v>
      </c>
      <c r="R237" s="57" t="n">
        <v>0.028</v>
      </c>
    </row>
    <row r="238" customFormat="false" ht="14" hidden="false" customHeight="false" outlineLevel="0" collapsed="false">
      <c r="A238" s="11" t="s">
        <v>582</v>
      </c>
      <c r="B238" s="11" t="s">
        <v>759</v>
      </c>
      <c r="C238" s="11" t="s">
        <v>768</v>
      </c>
      <c r="D238" s="55" t="s">
        <v>2850</v>
      </c>
      <c r="E238" s="56" t="n">
        <v>0.97</v>
      </c>
      <c r="F238" s="56" t="s">
        <v>2128</v>
      </c>
      <c r="G238" s="58" t="n">
        <v>0.09</v>
      </c>
      <c r="H238" s="57" t="n">
        <v>0.14</v>
      </c>
      <c r="I238" s="55" t="s">
        <v>2851</v>
      </c>
      <c r="J238" s="56" t="n">
        <v>0.96</v>
      </c>
      <c r="K238" s="56" t="s">
        <v>2221</v>
      </c>
      <c r="L238" s="58" t="n">
        <v>0.056</v>
      </c>
      <c r="M238" s="57" t="n">
        <v>0.097</v>
      </c>
      <c r="N238" s="55" t="s">
        <v>2852</v>
      </c>
      <c r="O238" s="56" t="n">
        <v>0.93</v>
      </c>
      <c r="P238" s="56" t="s">
        <v>2286</v>
      </c>
      <c r="Q238" s="58" t="n">
        <v>0.16</v>
      </c>
      <c r="R238" s="57" t="n">
        <v>0.23</v>
      </c>
    </row>
    <row r="239" customFormat="false" ht="14" hidden="false" customHeight="false" outlineLevel="0" collapsed="false">
      <c r="A239" s="11" t="s">
        <v>582</v>
      </c>
      <c r="B239" s="11" t="s">
        <v>759</v>
      </c>
      <c r="C239" s="11" t="s">
        <v>771</v>
      </c>
      <c r="D239" s="55" t="s">
        <v>2853</v>
      </c>
      <c r="E239" s="56" t="n">
        <v>0.99</v>
      </c>
      <c r="F239" s="56" t="s">
        <v>2102</v>
      </c>
      <c r="G239" s="56" t="n">
        <v>0.51</v>
      </c>
      <c r="H239" s="57" t="n">
        <v>0.57</v>
      </c>
      <c r="I239" s="55" t="s">
        <v>2854</v>
      </c>
      <c r="J239" s="56" t="n">
        <v>0.96</v>
      </c>
      <c r="K239" s="56" t="s">
        <v>2137</v>
      </c>
      <c r="L239" s="56" t="n">
        <v>0.068</v>
      </c>
      <c r="M239" s="57" t="n">
        <v>0.11</v>
      </c>
      <c r="N239" s="55" t="s">
        <v>2855</v>
      </c>
      <c r="O239" s="56" t="n">
        <v>1.2</v>
      </c>
      <c r="P239" s="56" t="s">
        <v>2856</v>
      </c>
      <c r="Q239" s="56" t="n">
        <v>0.0039</v>
      </c>
      <c r="R239" s="57" t="n">
        <v>0.0087</v>
      </c>
    </row>
    <row r="240" customFormat="false" ht="14" hidden="false" customHeight="false" outlineLevel="0" collapsed="false">
      <c r="A240" s="11" t="s">
        <v>582</v>
      </c>
      <c r="B240" s="11" t="s">
        <v>775</v>
      </c>
      <c r="C240" s="11" t="s">
        <v>774</v>
      </c>
      <c r="D240" s="55" t="s">
        <v>2857</v>
      </c>
      <c r="E240" s="56" t="n">
        <v>0.95</v>
      </c>
      <c r="F240" s="56" t="s">
        <v>2268</v>
      </c>
      <c r="G240" s="58" t="n">
        <v>0.005</v>
      </c>
      <c r="H240" s="59" t="n">
        <v>0.0098</v>
      </c>
      <c r="I240" s="55" t="s">
        <v>2858</v>
      </c>
      <c r="J240" s="56" t="n">
        <v>0.96</v>
      </c>
      <c r="K240" s="56" t="s">
        <v>2122</v>
      </c>
      <c r="L240" s="58" t="n">
        <v>0.09</v>
      </c>
      <c r="M240" s="59" t="n">
        <v>0.14</v>
      </c>
      <c r="N240" s="55" t="s">
        <v>2859</v>
      </c>
      <c r="O240" s="56" t="n">
        <v>0.83</v>
      </c>
      <c r="P240" s="56" t="s">
        <v>2706</v>
      </c>
      <c r="Q240" s="58" t="n">
        <v>2.5E-005</v>
      </c>
      <c r="R240" s="59" t="n">
        <v>0.00012</v>
      </c>
    </row>
    <row r="241" customFormat="false" ht="14" hidden="false" customHeight="false" outlineLevel="0" collapsed="false">
      <c r="A241" s="11" t="s">
        <v>582</v>
      </c>
      <c r="B241" s="11" t="s">
        <v>775</v>
      </c>
      <c r="C241" s="11" t="s">
        <v>778</v>
      </c>
      <c r="D241" s="55" t="s">
        <v>2456</v>
      </c>
      <c r="E241" s="56" t="n">
        <v>0.94</v>
      </c>
      <c r="F241" s="56" t="s">
        <v>2268</v>
      </c>
      <c r="G241" s="58" t="n">
        <v>0.0023</v>
      </c>
      <c r="H241" s="59" t="n">
        <v>0.0047</v>
      </c>
      <c r="I241" s="55" t="s">
        <v>2457</v>
      </c>
      <c r="J241" s="56" t="n">
        <v>0.96</v>
      </c>
      <c r="K241" s="56" t="s">
        <v>2137</v>
      </c>
      <c r="L241" s="58" t="n">
        <v>0.05</v>
      </c>
      <c r="M241" s="59" t="n">
        <v>0.089</v>
      </c>
      <c r="N241" s="55" t="s">
        <v>2458</v>
      </c>
      <c r="O241" s="56" t="n">
        <v>0.82</v>
      </c>
      <c r="P241" s="56" t="s">
        <v>2860</v>
      </c>
      <c r="Q241" s="58" t="n">
        <v>5.1E-006</v>
      </c>
      <c r="R241" s="59" t="n">
        <v>3.5E-005</v>
      </c>
    </row>
    <row r="242" customFormat="false" ht="14" hidden="false" customHeight="false" outlineLevel="0" collapsed="false">
      <c r="A242" s="11" t="s">
        <v>582</v>
      </c>
      <c r="B242" s="11" t="s">
        <v>775</v>
      </c>
      <c r="C242" s="11" t="s">
        <v>781</v>
      </c>
      <c r="D242" s="55" t="s">
        <v>2861</v>
      </c>
      <c r="E242" s="56" t="n">
        <v>0.99</v>
      </c>
      <c r="F242" s="56" t="s">
        <v>2132</v>
      </c>
      <c r="G242" s="56" t="n">
        <v>0.45</v>
      </c>
      <c r="H242" s="57" t="n">
        <v>0.51</v>
      </c>
      <c r="I242" s="55" t="s">
        <v>2862</v>
      </c>
      <c r="J242" s="56" t="n">
        <v>1</v>
      </c>
      <c r="K242" s="56" t="s">
        <v>2183</v>
      </c>
      <c r="L242" s="56" t="n">
        <v>0.86</v>
      </c>
      <c r="M242" s="57" t="n">
        <v>0.9</v>
      </c>
      <c r="N242" s="55" t="s">
        <v>2863</v>
      </c>
      <c r="O242" s="56" t="n">
        <v>0.88</v>
      </c>
      <c r="P242" s="56" t="s">
        <v>2864</v>
      </c>
      <c r="Q242" s="56" t="n">
        <v>0.0045</v>
      </c>
      <c r="R242" s="57" t="n">
        <v>0.0096</v>
      </c>
    </row>
    <row r="243" customFormat="false" ht="14" hidden="false" customHeight="false" outlineLevel="0" collapsed="false">
      <c r="A243" s="11" t="s">
        <v>582</v>
      </c>
      <c r="B243" s="11" t="s">
        <v>775</v>
      </c>
      <c r="C243" s="11" t="s">
        <v>784</v>
      </c>
      <c r="D243" s="55" t="s">
        <v>2865</v>
      </c>
      <c r="E243" s="56" t="n">
        <v>1.09</v>
      </c>
      <c r="F243" s="56" t="s">
        <v>2765</v>
      </c>
      <c r="G243" s="58" t="n">
        <v>3.9E-005</v>
      </c>
      <c r="H243" s="59" t="n">
        <v>0.00011</v>
      </c>
      <c r="I243" s="55" t="s">
        <v>2866</v>
      </c>
      <c r="J243" s="56" t="n">
        <v>1.07</v>
      </c>
      <c r="K243" s="56" t="s">
        <v>2239</v>
      </c>
      <c r="L243" s="58" t="n">
        <v>0.0041</v>
      </c>
      <c r="M243" s="59" t="n">
        <v>0.0088</v>
      </c>
      <c r="N243" s="55" t="s">
        <v>2867</v>
      </c>
      <c r="O243" s="56" t="n">
        <v>1.26</v>
      </c>
      <c r="P243" s="56" t="s">
        <v>2868</v>
      </c>
      <c r="Q243" s="58" t="n">
        <v>8.6E-006</v>
      </c>
      <c r="R243" s="59" t="n">
        <v>4.9E-005</v>
      </c>
    </row>
    <row r="244" customFormat="false" ht="14" hidden="false" customHeight="false" outlineLevel="0" collapsed="false">
      <c r="A244" s="23" t="s">
        <v>582</v>
      </c>
      <c r="B244" s="23" t="s">
        <v>775</v>
      </c>
      <c r="C244" s="23" t="s">
        <v>787</v>
      </c>
      <c r="D244" s="55" t="s">
        <v>2869</v>
      </c>
      <c r="E244" s="56" t="n">
        <v>1.04</v>
      </c>
      <c r="F244" s="56" t="s">
        <v>2343</v>
      </c>
      <c r="G244" s="56" t="n">
        <v>0.043</v>
      </c>
      <c r="H244" s="57" t="n">
        <v>0.071</v>
      </c>
      <c r="I244" s="55" t="s">
        <v>2870</v>
      </c>
      <c r="J244" s="56" t="n">
        <v>1.03</v>
      </c>
      <c r="K244" s="56" t="s">
        <v>2114</v>
      </c>
      <c r="L244" s="56" t="n">
        <v>0.23</v>
      </c>
      <c r="M244" s="57" t="n">
        <v>0.32</v>
      </c>
      <c r="N244" s="55" t="s">
        <v>2871</v>
      </c>
      <c r="O244" s="56" t="n">
        <v>1.22</v>
      </c>
      <c r="P244" s="56" t="s">
        <v>2780</v>
      </c>
      <c r="Q244" s="56" t="n">
        <v>0.00011</v>
      </c>
      <c r="R244" s="57" t="n">
        <v>0.00038</v>
      </c>
    </row>
    <row r="245" customFormat="false" ht="14" hidden="false" customHeight="false" outlineLevel="0" collapsed="false">
      <c r="A245" s="11" t="s">
        <v>807</v>
      </c>
      <c r="B245" s="11" t="s">
        <v>807</v>
      </c>
      <c r="C245" s="11" t="s">
        <v>806</v>
      </c>
      <c r="D245" s="55" t="s">
        <v>2872</v>
      </c>
      <c r="E245" s="56" t="n">
        <v>0.97</v>
      </c>
      <c r="F245" s="56" t="s">
        <v>2128</v>
      </c>
      <c r="G245" s="56" t="n">
        <v>0.16</v>
      </c>
      <c r="H245" s="57" t="n">
        <v>0.22</v>
      </c>
      <c r="I245" s="55" t="s">
        <v>2873</v>
      </c>
      <c r="J245" s="56" t="n">
        <v>0.99</v>
      </c>
      <c r="K245" s="56" t="s">
        <v>2480</v>
      </c>
      <c r="L245" s="56" t="n">
        <v>0.63</v>
      </c>
      <c r="M245" s="57" t="n">
        <v>0.73</v>
      </c>
      <c r="N245" s="55" t="s">
        <v>2484</v>
      </c>
      <c r="O245" s="56" t="n">
        <v>0.89</v>
      </c>
      <c r="P245" s="56" t="s">
        <v>2874</v>
      </c>
      <c r="Q245" s="56" t="n">
        <v>0.051</v>
      </c>
      <c r="R245" s="57" t="n">
        <v>0.084</v>
      </c>
    </row>
    <row r="246" customFormat="false" ht="14" hidden="false" customHeight="false" outlineLevel="0" collapsed="false">
      <c r="A246" s="11" t="s">
        <v>807</v>
      </c>
      <c r="B246" s="11" t="s">
        <v>807</v>
      </c>
      <c r="C246" s="11" t="s">
        <v>810</v>
      </c>
      <c r="D246" s="55" t="s">
        <v>2875</v>
      </c>
      <c r="E246" s="56" t="n">
        <v>0.88</v>
      </c>
      <c r="F246" s="56" t="s">
        <v>2177</v>
      </c>
      <c r="G246" s="58" t="n">
        <v>1E-010</v>
      </c>
      <c r="H246" s="59" t="n">
        <v>3.7E-009</v>
      </c>
      <c r="I246" s="55" t="s">
        <v>2876</v>
      </c>
      <c r="J246" s="56" t="n">
        <v>0.89</v>
      </c>
      <c r="K246" s="56" t="s">
        <v>2166</v>
      </c>
      <c r="L246" s="58" t="n">
        <v>3.4E-007</v>
      </c>
      <c r="M246" s="59" t="n">
        <v>7.7E-006</v>
      </c>
      <c r="N246" s="55" t="s">
        <v>2877</v>
      </c>
      <c r="O246" s="56" t="n">
        <v>0.78</v>
      </c>
      <c r="P246" s="56" t="s">
        <v>2191</v>
      </c>
      <c r="Q246" s="58" t="n">
        <v>8E-007</v>
      </c>
      <c r="R246" s="59" t="n">
        <v>8.3E-006</v>
      </c>
    </row>
    <row r="247" customFormat="false" ht="14" hidden="false" customHeight="false" outlineLevel="0" collapsed="false">
      <c r="A247" s="11" t="s">
        <v>807</v>
      </c>
      <c r="B247" s="11" t="s">
        <v>807</v>
      </c>
      <c r="C247" s="11" t="s">
        <v>813</v>
      </c>
      <c r="D247" s="55" t="s">
        <v>2439</v>
      </c>
      <c r="E247" s="56" t="n">
        <v>0.89</v>
      </c>
      <c r="F247" s="56" t="s">
        <v>2302</v>
      </c>
      <c r="G247" s="58" t="n">
        <v>3.2E-009</v>
      </c>
      <c r="H247" s="59" t="n">
        <v>2.9E-008</v>
      </c>
      <c r="I247" s="55" t="s">
        <v>2440</v>
      </c>
      <c r="J247" s="56" t="n">
        <v>0.9</v>
      </c>
      <c r="K247" s="56" t="s">
        <v>2168</v>
      </c>
      <c r="L247" s="58" t="n">
        <v>1.6E-006</v>
      </c>
      <c r="M247" s="59" t="n">
        <v>1.8E-005</v>
      </c>
      <c r="N247" s="55" t="s">
        <v>2441</v>
      </c>
      <c r="O247" s="56" t="n">
        <v>0.81</v>
      </c>
      <c r="P247" s="56" t="s">
        <v>2212</v>
      </c>
      <c r="Q247" s="58" t="n">
        <v>3.7E-005</v>
      </c>
      <c r="R247" s="59" t="n">
        <v>0.00015</v>
      </c>
    </row>
    <row r="248" customFormat="false" ht="14" hidden="false" customHeight="false" outlineLevel="0" collapsed="false">
      <c r="A248" s="11" t="s">
        <v>807</v>
      </c>
      <c r="B248" s="11" t="s">
        <v>807</v>
      </c>
      <c r="C248" s="11" t="s">
        <v>816</v>
      </c>
      <c r="D248" s="55" t="s">
        <v>2878</v>
      </c>
      <c r="E248" s="56" t="n">
        <v>0.91</v>
      </c>
      <c r="F248" s="56" t="s">
        <v>2151</v>
      </c>
      <c r="G248" s="58" t="n">
        <v>4.8E-006</v>
      </c>
      <c r="H248" s="59" t="n">
        <v>1.7E-005</v>
      </c>
      <c r="I248" s="55" t="s">
        <v>2879</v>
      </c>
      <c r="J248" s="56" t="n">
        <v>0.9</v>
      </c>
      <c r="K248" s="56" t="s">
        <v>2274</v>
      </c>
      <c r="L248" s="58" t="n">
        <v>1.2E-005</v>
      </c>
      <c r="M248" s="59" t="n">
        <v>6.4E-005</v>
      </c>
      <c r="N248" s="55" t="s">
        <v>2880</v>
      </c>
      <c r="O248" s="56" t="n">
        <v>0.92</v>
      </c>
      <c r="P248" s="56" t="s">
        <v>2881</v>
      </c>
      <c r="Q248" s="58" t="n">
        <v>0.12</v>
      </c>
      <c r="R248" s="59" t="n">
        <v>0.18</v>
      </c>
    </row>
    <row r="249" customFormat="false" ht="14" hidden="false" customHeight="false" outlineLevel="0" collapsed="false">
      <c r="A249" s="11" t="s">
        <v>820</v>
      </c>
      <c r="B249" s="11" t="s">
        <v>820</v>
      </c>
      <c r="C249" s="11" t="s">
        <v>819</v>
      </c>
      <c r="D249" s="55" t="s">
        <v>2882</v>
      </c>
      <c r="E249" s="56" t="n">
        <v>0.97</v>
      </c>
      <c r="F249" s="56" t="s">
        <v>2128</v>
      </c>
      <c r="G249" s="56" t="n">
        <v>0.19</v>
      </c>
      <c r="H249" s="57" t="n">
        <v>0.25</v>
      </c>
      <c r="I249" s="55" t="s">
        <v>2883</v>
      </c>
      <c r="J249" s="56" t="n">
        <v>0.96</v>
      </c>
      <c r="K249" s="56" t="s">
        <v>2122</v>
      </c>
      <c r="L249" s="56" t="n">
        <v>0.093</v>
      </c>
      <c r="M249" s="57" t="n">
        <v>0.15</v>
      </c>
      <c r="N249" s="55" t="s">
        <v>2884</v>
      </c>
      <c r="O249" s="56" t="n">
        <v>1</v>
      </c>
      <c r="P249" s="56" t="s">
        <v>2885</v>
      </c>
      <c r="Q249" s="56" t="n">
        <v>0.93</v>
      </c>
      <c r="R249" s="57" t="n">
        <v>0.93</v>
      </c>
    </row>
    <row r="250" customFormat="false" ht="14" hidden="false" customHeight="false" outlineLevel="0" collapsed="false">
      <c r="A250" s="11" t="s">
        <v>820</v>
      </c>
      <c r="B250" s="11" t="s">
        <v>820</v>
      </c>
      <c r="C250" s="11" t="s">
        <v>823</v>
      </c>
      <c r="D250" s="55" t="s">
        <v>2886</v>
      </c>
      <c r="E250" s="56" t="n">
        <v>0.97</v>
      </c>
      <c r="F250" s="56" t="s">
        <v>2128</v>
      </c>
      <c r="G250" s="56" t="n">
        <v>0.12</v>
      </c>
      <c r="H250" s="57" t="n">
        <v>0.18</v>
      </c>
      <c r="I250" s="55" t="s">
        <v>2887</v>
      </c>
      <c r="J250" s="56" t="n">
        <v>0.96</v>
      </c>
      <c r="K250" s="56" t="s">
        <v>2122</v>
      </c>
      <c r="L250" s="56" t="n">
        <v>0.092</v>
      </c>
      <c r="M250" s="57" t="n">
        <v>0.14</v>
      </c>
      <c r="N250" s="55" t="s">
        <v>2888</v>
      </c>
      <c r="O250" s="56" t="n">
        <v>0.97</v>
      </c>
      <c r="P250" s="56" t="s">
        <v>2217</v>
      </c>
      <c r="Q250" s="56" t="n">
        <v>0.62</v>
      </c>
      <c r="R250" s="57" t="n">
        <v>0.68</v>
      </c>
    </row>
    <row r="251" customFormat="false" ht="14" hidden="false" customHeight="false" outlineLevel="0" collapsed="false">
      <c r="A251" s="11" t="s">
        <v>820</v>
      </c>
      <c r="B251" s="11" t="s">
        <v>820</v>
      </c>
      <c r="C251" s="11" t="s">
        <v>826</v>
      </c>
      <c r="D251" s="55" t="s">
        <v>2889</v>
      </c>
      <c r="E251" s="56" t="n">
        <v>0.94</v>
      </c>
      <c r="F251" s="56" t="s">
        <v>2255</v>
      </c>
      <c r="G251" s="58" t="n">
        <v>0.0018</v>
      </c>
      <c r="H251" s="59" t="n">
        <v>0.0037</v>
      </c>
      <c r="I251" s="55" t="s">
        <v>2890</v>
      </c>
      <c r="J251" s="56" t="n">
        <v>0.92</v>
      </c>
      <c r="K251" s="56" t="s">
        <v>2145</v>
      </c>
      <c r="L251" s="58" t="n">
        <v>0.00093</v>
      </c>
      <c r="M251" s="59" t="n">
        <v>0.0024</v>
      </c>
      <c r="N251" s="55" t="s">
        <v>2891</v>
      </c>
      <c r="O251" s="56" t="n">
        <v>0.99</v>
      </c>
      <c r="P251" s="56" t="s">
        <v>2271</v>
      </c>
      <c r="Q251" s="58" t="n">
        <v>0.91</v>
      </c>
      <c r="R251" s="59" t="n">
        <v>0.92</v>
      </c>
    </row>
    <row r="252" customFormat="false" ht="14" hidden="false" customHeight="false" outlineLevel="0" collapsed="false">
      <c r="A252" s="60" t="s">
        <v>820</v>
      </c>
      <c r="B252" s="60" t="s">
        <v>820</v>
      </c>
      <c r="C252" s="61" t="s">
        <v>829</v>
      </c>
      <c r="D252" s="62" t="s">
        <v>2892</v>
      </c>
      <c r="E252" s="30" t="n">
        <v>0.93</v>
      </c>
      <c r="F252" s="30" t="s">
        <v>2260</v>
      </c>
      <c r="G252" s="63" t="n">
        <v>0.00061</v>
      </c>
      <c r="H252" s="64" t="n">
        <v>0.0014</v>
      </c>
      <c r="I252" s="62" t="s">
        <v>2893</v>
      </c>
      <c r="J252" s="30" t="n">
        <v>0.92</v>
      </c>
      <c r="K252" s="30" t="s">
        <v>2172</v>
      </c>
      <c r="L252" s="63" t="n">
        <v>0.00027</v>
      </c>
      <c r="M252" s="64" t="n">
        <v>0.00084</v>
      </c>
      <c r="N252" s="62" t="s">
        <v>2894</v>
      </c>
      <c r="O252" s="30" t="n">
        <v>0.99</v>
      </c>
      <c r="P252" s="30" t="s">
        <v>2271</v>
      </c>
      <c r="Q252" s="63" t="n">
        <v>0.89</v>
      </c>
      <c r="R252" s="64" t="n">
        <v>0.91</v>
      </c>
    </row>
  </sheetData>
  <autoFilter ref="A3:R252"/>
  <mergeCells count="3">
    <mergeCell ref="D2:H2"/>
    <mergeCell ref="I2:M2"/>
    <mergeCell ref="N2:R2"/>
  </mergeCells>
  <conditionalFormatting sqref="H1:H65536 M1:M65536 R1:R65536">
    <cfRule type="cellIs" priority="2" operator="lessThan" aboveAverage="0" equalAverage="0" bottom="0" percent="0" rank="0" text="" dxfId="3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253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8.66015625" defaultRowHeight="14" zeroHeight="false" outlineLevelRow="0" outlineLevelCol="0"/>
  <cols>
    <col collapsed="false" customWidth="true" hidden="false" outlineLevel="0" max="1" min="1" style="0" width="17.72"/>
    <col collapsed="false" customWidth="true" hidden="false" outlineLevel="0" max="2" min="2" style="0" width="18.2"/>
    <col collapsed="false" customWidth="true" hidden="false" outlineLevel="0" max="3" min="3" style="0" width="15.33"/>
    <col collapsed="false" customWidth="true" hidden="false" outlineLevel="0" max="4" min="4" style="0" width="13.76"/>
    <col collapsed="false" customWidth="true" hidden="false" outlineLevel="0" max="9" min="9" style="0" width="12.99"/>
  </cols>
  <sheetData>
    <row r="1" customFormat="false" ht="20" hidden="false" customHeight="true" outlineLevel="0" collapsed="false">
      <c r="A1" s="4" t="s">
        <v>12</v>
      </c>
      <c r="B1" s="3" t="s">
        <v>13</v>
      </c>
      <c r="C1" s="11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customFormat="false" ht="14" hidden="false" customHeight="false" outlineLevel="0" collapsed="false">
      <c r="A2" s="11"/>
      <c r="B2" s="11"/>
      <c r="C2" s="11"/>
      <c r="D2" s="65" t="s">
        <v>838</v>
      </c>
      <c r="E2" s="65"/>
      <c r="F2" s="65"/>
      <c r="G2" s="65"/>
      <c r="H2" s="65"/>
      <c r="I2" s="65"/>
      <c r="J2" s="65"/>
      <c r="K2" s="65"/>
      <c r="L2" s="65"/>
      <c r="M2" s="65"/>
      <c r="N2" s="65" t="s">
        <v>867</v>
      </c>
      <c r="O2" s="65"/>
      <c r="P2" s="65"/>
      <c r="Q2" s="65"/>
      <c r="R2" s="65"/>
      <c r="S2" s="65"/>
      <c r="T2" s="65"/>
      <c r="U2" s="65"/>
      <c r="V2" s="65"/>
      <c r="W2" s="65"/>
      <c r="X2" s="65" t="s">
        <v>870</v>
      </c>
      <c r="Y2" s="65"/>
      <c r="Z2" s="65"/>
      <c r="AA2" s="65"/>
      <c r="AB2" s="65"/>
      <c r="AC2" s="65"/>
      <c r="AD2" s="65"/>
      <c r="AE2" s="65"/>
      <c r="AF2" s="65"/>
      <c r="AG2" s="65"/>
    </row>
    <row r="3" customFormat="false" ht="14" hidden="false" customHeight="false" outlineLevel="0" collapsed="false">
      <c r="A3" s="11"/>
      <c r="B3" s="11"/>
      <c r="C3" s="11"/>
      <c r="D3" s="52" t="s">
        <v>1876</v>
      </c>
      <c r="E3" s="52"/>
      <c r="F3" s="52"/>
      <c r="G3" s="52"/>
      <c r="H3" s="52"/>
      <c r="I3" s="52" t="s">
        <v>2895</v>
      </c>
      <c r="J3" s="52"/>
      <c r="K3" s="52"/>
      <c r="L3" s="52"/>
      <c r="M3" s="52"/>
      <c r="N3" s="52" t="s">
        <v>1876</v>
      </c>
      <c r="O3" s="52"/>
      <c r="P3" s="52"/>
      <c r="Q3" s="52"/>
      <c r="R3" s="52"/>
      <c r="S3" s="52" t="s">
        <v>2895</v>
      </c>
      <c r="T3" s="52"/>
      <c r="U3" s="52"/>
      <c r="V3" s="52"/>
      <c r="W3" s="52"/>
      <c r="X3" s="52" t="s">
        <v>1876</v>
      </c>
      <c r="Y3" s="52"/>
      <c r="Z3" s="52"/>
      <c r="AA3" s="52"/>
      <c r="AB3" s="52"/>
      <c r="AC3" s="52" t="s">
        <v>2895</v>
      </c>
      <c r="AD3" s="52"/>
      <c r="AE3" s="52"/>
      <c r="AF3" s="52"/>
      <c r="AG3" s="52"/>
    </row>
    <row r="4" customFormat="false" ht="14" hidden="false" customHeight="false" outlineLevel="0" collapsed="false">
      <c r="A4" s="48" t="s">
        <v>29</v>
      </c>
      <c r="B4" s="48" t="s">
        <v>30</v>
      </c>
      <c r="C4" s="48" t="s">
        <v>26</v>
      </c>
      <c r="D4" s="53" t="s">
        <v>2096</v>
      </c>
      <c r="E4" s="49" t="s">
        <v>2097</v>
      </c>
      <c r="F4" s="49" t="s">
        <v>2098</v>
      </c>
      <c r="G4" s="49" t="s">
        <v>2099</v>
      </c>
      <c r="H4" s="54" t="s">
        <v>2100</v>
      </c>
      <c r="I4" s="53" t="s">
        <v>2096</v>
      </c>
      <c r="J4" s="49" t="s">
        <v>2097</v>
      </c>
      <c r="K4" s="49" t="s">
        <v>2098</v>
      </c>
      <c r="L4" s="49" t="s">
        <v>2099</v>
      </c>
      <c r="M4" s="54" t="s">
        <v>2100</v>
      </c>
      <c r="N4" s="53" t="s">
        <v>2096</v>
      </c>
      <c r="O4" s="49" t="s">
        <v>2097</v>
      </c>
      <c r="P4" s="49" t="s">
        <v>2098</v>
      </c>
      <c r="Q4" s="49" t="s">
        <v>2099</v>
      </c>
      <c r="R4" s="54" t="s">
        <v>2100</v>
      </c>
      <c r="S4" s="53" t="s">
        <v>2096</v>
      </c>
      <c r="T4" s="49" t="s">
        <v>2097</v>
      </c>
      <c r="U4" s="49" t="s">
        <v>2098</v>
      </c>
      <c r="V4" s="49" t="s">
        <v>2099</v>
      </c>
      <c r="W4" s="54" t="s">
        <v>2100</v>
      </c>
      <c r="X4" s="53" t="s">
        <v>2096</v>
      </c>
      <c r="Y4" s="49" t="s">
        <v>2097</v>
      </c>
      <c r="Z4" s="49" t="s">
        <v>2098</v>
      </c>
      <c r="AA4" s="49" t="s">
        <v>2099</v>
      </c>
      <c r="AB4" s="54" t="s">
        <v>2100</v>
      </c>
      <c r="AC4" s="53" t="s">
        <v>2096</v>
      </c>
      <c r="AD4" s="49" t="s">
        <v>2097</v>
      </c>
      <c r="AE4" s="49" t="s">
        <v>2098</v>
      </c>
      <c r="AF4" s="49" t="s">
        <v>2099</v>
      </c>
      <c r="AG4" s="54" t="s">
        <v>2100</v>
      </c>
    </row>
    <row r="5" customFormat="false" ht="14" hidden="false" customHeight="false" outlineLevel="0" collapsed="false">
      <c r="A5" s="11" t="s">
        <v>36</v>
      </c>
      <c r="B5" s="11" t="s">
        <v>36</v>
      </c>
      <c r="C5" s="11" t="s">
        <v>34</v>
      </c>
      <c r="D5" s="66" t="s">
        <v>2896</v>
      </c>
      <c r="E5" s="67" t="n">
        <v>0.98</v>
      </c>
      <c r="F5" s="68" t="s">
        <v>2897</v>
      </c>
      <c r="G5" s="68" t="n">
        <v>0.494719025789063</v>
      </c>
      <c r="H5" s="69" t="n">
        <v>0.655314512069647</v>
      </c>
      <c r="I5" s="66" t="s">
        <v>2898</v>
      </c>
      <c r="J5" s="67" t="n">
        <v>1.01</v>
      </c>
      <c r="K5" s="68" t="s">
        <v>2899</v>
      </c>
      <c r="L5" s="68" t="n">
        <v>0.841355270572884</v>
      </c>
      <c r="M5" s="69" t="n">
        <v>0.86212947478456</v>
      </c>
      <c r="N5" s="66" t="s">
        <v>2900</v>
      </c>
      <c r="O5" s="68" t="n">
        <v>0.97</v>
      </c>
      <c r="P5" s="68" t="s">
        <v>2901</v>
      </c>
      <c r="Q5" s="68" t="n">
        <v>0.344498321881615</v>
      </c>
      <c r="R5" s="69" t="n">
        <v>0.555786539612531</v>
      </c>
      <c r="S5" s="66" t="s">
        <v>2902</v>
      </c>
      <c r="T5" s="68" t="n">
        <v>1</v>
      </c>
      <c r="U5" s="68" t="s">
        <v>2903</v>
      </c>
      <c r="V5" s="68" t="n">
        <v>0.992628942486521</v>
      </c>
      <c r="W5" s="69" t="n">
        <v>0.99290773959972</v>
      </c>
      <c r="X5" s="66" t="s">
        <v>2904</v>
      </c>
      <c r="Y5" s="68" t="n">
        <v>0.95</v>
      </c>
      <c r="Z5" s="68" t="s">
        <v>2905</v>
      </c>
      <c r="AA5" s="68" t="n">
        <v>0.553382048365655</v>
      </c>
      <c r="AB5" s="69" t="n">
        <v>0.723162483645461</v>
      </c>
      <c r="AC5" s="66" t="s">
        <v>2906</v>
      </c>
      <c r="AD5" s="68" t="n">
        <v>1.11</v>
      </c>
      <c r="AE5" s="68" t="s">
        <v>2907</v>
      </c>
      <c r="AF5" s="68" t="n">
        <v>0.11693060663055</v>
      </c>
      <c r="AG5" s="69" t="n">
        <v>0.191550796388204</v>
      </c>
    </row>
    <row r="6" customFormat="false" ht="14" hidden="false" customHeight="false" outlineLevel="0" collapsed="false">
      <c r="A6" s="11" t="s">
        <v>36</v>
      </c>
      <c r="B6" s="11" t="s">
        <v>36</v>
      </c>
      <c r="C6" s="11" t="s">
        <v>40</v>
      </c>
      <c r="D6" s="66" t="s">
        <v>2908</v>
      </c>
      <c r="E6" s="67" t="n">
        <v>0.97</v>
      </c>
      <c r="F6" s="68" t="s">
        <v>2909</v>
      </c>
      <c r="G6" s="68" t="n">
        <v>0.305116654578273</v>
      </c>
      <c r="H6" s="69" t="n">
        <v>0.477589547389326</v>
      </c>
      <c r="I6" s="66" t="s">
        <v>2910</v>
      </c>
      <c r="J6" s="67" t="n">
        <v>1.06</v>
      </c>
      <c r="K6" s="68" t="s">
        <v>2911</v>
      </c>
      <c r="L6" s="68" t="n">
        <v>0.0280755887408977</v>
      </c>
      <c r="M6" s="69" t="n">
        <v>0.047882339701942</v>
      </c>
      <c r="N6" s="66" t="s">
        <v>2912</v>
      </c>
      <c r="O6" s="68" t="n">
        <v>0.99</v>
      </c>
      <c r="P6" s="68" t="s">
        <v>2913</v>
      </c>
      <c r="Q6" s="68" t="n">
        <v>0.738666164810936</v>
      </c>
      <c r="R6" s="69" t="n">
        <v>0.851517939990385</v>
      </c>
      <c r="S6" s="66" t="s">
        <v>2914</v>
      </c>
      <c r="T6" s="68" t="n">
        <v>1.08</v>
      </c>
      <c r="U6" s="68" t="s">
        <v>2915</v>
      </c>
      <c r="V6" s="68" t="n">
        <v>0.0140778025596601</v>
      </c>
      <c r="W6" s="69" t="n">
        <v>0.027601360924058</v>
      </c>
      <c r="X6" s="66" t="s">
        <v>2916</v>
      </c>
      <c r="Y6" s="68" t="n">
        <v>0.87</v>
      </c>
      <c r="Z6" s="68" t="s">
        <v>2917</v>
      </c>
      <c r="AA6" s="68" t="n">
        <v>0.0956976866025557</v>
      </c>
      <c r="AB6" s="69" t="n">
        <v>0.245975974616109</v>
      </c>
      <c r="AC6" s="66" t="s">
        <v>2918</v>
      </c>
      <c r="AD6" s="68" t="n">
        <v>0.91</v>
      </c>
      <c r="AE6" s="68" t="s">
        <v>2919</v>
      </c>
      <c r="AF6" s="68" t="n">
        <v>0.173430817304856</v>
      </c>
      <c r="AG6" s="69" t="n">
        <v>0.269901709430682</v>
      </c>
    </row>
    <row r="7" customFormat="false" ht="14" hidden="false" customHeight="false" outlineLevel="0" collapsed="false">
      <c r="A7" s="11" t="s">
        <v>36</v>
      </c>
      <c r="B7" s="11" t="s">
        <v>36</v>
      </c>
      <c r="C7" s="11" t="s">
        <v>43</v>
      </c>
      <c r="D7" s="66" t="s">
        <v>2920</v>
      </c>
      <c r="E7" s="67" t="n">
        <v>1</v>
      </c>
      <c r="F7" s="68" t="s">
        <v>2899</v>
      </c>
      <c r="G7" s="68" t="n">
        <v>0.866413380089123</v>
      </c>
      <c r="H7" s="69" t="n">
        <v>0.926097751035769</v>
      </c>
      <c r="I7" s="66" t="s">
        <v>2921</v>
      </c>
      <c r="J7" s="67" t="n">
        <v>1.06</v>
      </c>
      <c r="K7" s="68" t="s">
        <v>2911</v>
      </c>
      <c r="L7" s="68" t="n">
        <v>0.0292450889090791</v>
      </c>
      <c r="M7" s="69" t="n">
        <v>0.0488726653581254</v>
      </c>
      <c r="N7" s="66" t="s">
        <v>2922</v>
      </c>
      <c r="O7" s="68" t="n">
        <v>1.02</v>
      </c>
      <c r="P7" s="68" t="s">
        <v>2923</v>
      </c>
      <c r="Q7" s="68" t="n">
        <v>0.537530257532903</v>
      </c>
      <c r="R7" s="69" t="n">
        <v>0.713221842684224</v>
      </c>
      <c r="S7" s="66" t="s">
        <v>2924</v>
      </c>
      <c r="T7" s="68" t="n">
        <v>1.1</v>
      </c>
      <c r="U7" s="68" t="s">
        <v>2925</v>
      </c>
      <c r="V7" s="68" t="n">
        <v>0.00488286046984069</v>
      </c>
      <c r="W7" s="69" t="n">
        <v>0.0104813125602615</v>
      </c>
      <c r="X7" s="66" t="s">
        <v>2926</v>
      </c>
      <c r="Y7" s="68" t="n">
        <v>0.99</v>
      </c>
      <c r="Z7" s="68" t="s">
        <v>2927</v>
      </c>
      <c r="AA7" s="68" t="n">
        <v>0.904561769244261</v>
      </c>
      <c r="AB7" s="69" t="n">
        <v>0.934588715941166</v>
      </c>
      <c r="AC7" s="66" t="s">
        <v>2928</v>
      </c>
      <c r="AD7" s="68" t="n">
        <v>0.91</v>
      </c>
      <c r="AE7" s="68" t="s">
        <v>2919</v>
      </c>
      <c r="AF7" s="68" t="n">
        <v>0.161103489841879</v>
      </c>
      <c r="AG7" s="69" t="n">
        <v>0.255508082615465</v>
      </c>
    </row>
    <row r="8" customFormat="false" ht="14" hidden="false" customHeight="false" outlineLevel="0" collapsed="false">
      <c r="A8" s="11" t="s">
        <v>36</v>
      </c>
      <c r="B8" s="11" t="s">
        <v>36</v>
      </c>
      <c r="C8" s="11" t="s">
        <v>46</v>
      </c>
      <c r="D8" s="66" t="s">
        <v>2929</v>
      </c>
      <c r="E8" s="67" t="n">
        <v>0.93</v>
      </c>
      <c r="F8" s="68" t="s">
        <v>2930</v>
      </c>
      <c r="G8" s="68" t="n">
        <v>0.00914964923038554</v>
      </c>
      <c r="H8" s="69" t="n">
        <v>0.0588841599022984</v>
      </c>
      <c r="I8" s="66" t="s">
        <v>2931</v>
      </c>
      <c r="J8" s="67" t="n">
        <v>0.98</v>
      </c>
      <c r="K8" s="68" t="s">
        <v>2897</v>
      </c>
      <c r="L8" s="68" t="n">
        <v>0.585312969097082</v>
      </c>
      <c r="M8" s="69" t="n">
        <v>0.636432005699448</v>
      </c>
      <c r="N8" s="66" t="s">
        <v>2932</v>
      </c>
      <c r="O8" s="68" t="n">
        <v>0.93</v>
      </c>
      <c r="P8" s="68" t="s">
        <v>2933</v>
      </c>
      <c r="Q8" s="68" t="n">
        <v>0.0270608948529271</v>
      </c>
      <c r="R8" s="69" t="n">
        <v>0.178965210894203</v>
      </c>
      <c r="S8" s="66" t="s">
        <v>2934</v>
      </c>
      <c r="T8" s="68" t="n">
        <v>1</v>
      </c>
      <c r="U8" s="68" t="s">
        <v>2935</v>
      </c>
      <c r="V8" s="68" t="n">
        <v>0.945870408729307</v>
      </c>
      <c r="W8" s="69" t="n">
        <v>0.965252999072121</v>
      </c>
      <c r="X8" s="66" t="s">
        <v>2936</v>
      </c>
      <c r="Y8" s="68" t="n">
        <v>0.83</v>
      </c>
      <c r="Z8" s="68" t="s">
        <v>2937</v>
      </c>
      <c r="AA8" s="68" t="n">
        <v>0.0264568053035605</v>
      </c>
      <c r="AB8" s="69" t="n">
        <v>0.156851060013966</v>
      </c>
      <c r="AC8" s="66" t="s">
        <v>2938</v>
      </c>
      <c r="AD8" s="68" t="n">
        <v>0.87</v>
      </c>
      <c r="AE8" s="68" t="s">
        <v>2939</v>
      </c>
      <c r="AF8" s="68" t="n">
        <v>0.0417877142093405</v>
      </c>
      <c r="AG8" s="69" t="n">
        <v>0.0794285560162274</v>
      </c>
    </row>
    <row r="9" customFormat="false" ht="14" hidden="false" customHeight="false" outlineLevel="0" collapsed="false">
      <c r="A9" s="11" t="s">
        <v>36</v>
      </c>
      <c r="B9" s="11" t="s">
        <v>50</v>
      </c>
      <c r="C9" s="11" t="s">
        <v>49</v>
      </c>
      <c r="D9" s="66" t="s">
        <v>2940</v>
      </c>
      <c r="E9" s="67" t="n">
        <v>0.97</v>
      </c>
      <c r="F9" s="68" t="s">
        <v>2909</v>
      </c>
      <c r="G9" s="68" t="n">
        <v>0.308190544449374</v>
      </c>
      <c r="H9" s="69" t="n">
        <v>0.477589547389326</v>
      </c>
      <c r="I9" s="66" t="s">
        <v>2941</v>
      </c>
      <c r="J9" s="67" t="n">
        <v>0.98</v>
      </c>
      <c r="K9" s="68" t="s">
        <v>2162</v>
      </c>
      <c r="L9" s="68" t="n">
        <v>0.440084270059184</v>
      </c>
      <c r="M9" s="69" t="n">
        <v>0.502665060755673</v>
      </c>
      <c r="N9" s="66" t="s">
        <v>2942</v>
      </c>
      <c r="O9" s="68" t="n">
        <v>0.95</v>
      </c>
      <c r="P9" s="68" t="s">
        <v>2943</v>
      </c>
      <c r="Q9" s="68" t="n">
        <v>0.087806696997446</v>
      </c>
      <c r="R9" s="69" t="n">
        <v>0.225400696416124</v>
      </c>
      <c r="S9" s="66" t="s">
        <v>2944</v>
      </c>
      <c r="T9" s="68" t="n">
        <v>1</v>
      </c>
      <c r="U9" s="68" t="s">
        <v>2935</v>
      </c>
      <c r="V9" s="68" t="n">
        <v>0.895941488588047</v>
      </c>
      <c r="W9" s="69" t="n">
        <v>0.925682284889725</v>
      </c>
      <c r="X9" s="66" t="s">
        <v>2945</v>
      </c>
      <c r="Y9" s="68" t="n">
        <v>1.06</v>
      </c>
      <c r="Z9" s="68" t="s">
        <v>2946</v>
      </c>
      <c r="AA9" s="68" t="n">
        <v>0.488337711635447</v>
      </c>
      <c r="AB9" s="69" t="n">
        <v>0.683124102231609</v>
      </c>
      <c r="AC9" s="66" t="s">
        <v>2947</v>
      </c>
      <c r="AD9" s="68" t="n">
        <v>1.03</v>
      </c>
      <c r="AE9" s="68" t="s">
        <v>2948</v>
      </c>
      <c r="AF9" s="68" t="n">
        <v>0.683355094376519</v>
      </c>
      <c r="AG9" s="69" t="n">
        <v>0.776422886070916</v>
      </c>
    </row>
    <row r="10" customFormat="false" ht="14" hidden="false" customHeight="false" outlineLevel="0" collapsed="false">
      <c r="A10" s="11" t="s">
        <v>36</v>
      </c>
      <c r="B10" s="11" t="s">
        <v>50</v>
      </c>
      <c r="C10" s="11" t="s">
        <v>53</v>
      </c>
      <c r="D10" s="66" t="s">
        <v>2949</v>
      </c>
      <c r="E10" s="67" t="n">
        <v>0.97</v>
      </c>
      <c r="F10" s="68" t="s">
        <v>2950</v>
      </c>
      <c r="G10" s="68" t="n">
        <v>0.254350672378335</v>
      </c>
      <c r="H10" s="69" t="n">
        <v>0.436781499463486</v>
      </c>
      <c r="I10" s="66" t="s">
        <v>2951</v>
      </c>
      <c r="J10" s="67" t="n">
        <v>1.01</v>
      </c>
      <c r="K10" s="68" t="s">
        <v>2899</v>
      </c>
      <c r="L10" s="68" t="n">
        <v>0.808172047302474</v>
      </c>
      <c r="M10" s="69" t="n">
        <v>0.838478499076317</v>
      </c>
      <c r="N10" s="66" t="s">
        <v>2952</v>
      </c>
      <c r="O10" s="68" t="n">
        <v>0.96</v>
      </c>
      <c r="P10" s="68" t="s">
        <v>2953</v>
      </c>
      <c r="Q10" s="68" t="n">
        <v>0.196434490865757</v>
      </c>
      <c r="R10" s="69" t="n">
        <v>0.381177241807286</v>
      </c>
      <c r="S10" s="66" t="s">
        <v>2954</v>
      </c>
      <c r="T10" s="68" t="n">
        <v>1.03</v>
      </c>
      <c r="U10" s="68" t="s">
        <v>2955</v>
      </c>
      <c r="V10" s="68" t="n">
        <v>0.430683501742214</v>
      </c>
      <c r="W10" s="69" t="n">
        <v>0.523122887482006</v>
      </c>
      <c r="X10" s="66" t="s">
        <v>2956</v>
      </c>
      <c r="Y10" s="68" t="n">
        <v>0.91</v>
      </c>
      <c r="Z10" s="68" t="s">
        <v>2957</v>
      </c>
      <c r="AA10" s="68" t="n">
        <v>0.294753951923779</v>
      </c>
      <c r="AB10" s="69" t="n">
        <v>0.502696808417952</v>
      </c>
      <c r="AC10" s="66" t="s">
        <v>2958</v>
      </c>
      <c r="AD10" s="68" t="n">
        <v>1.03</v>
      </c>
      <c r="AE10" s="68" t="s">
        <v>2948</v>
      </c>
      <c r="AF10" s="68" t="n">
        <v>0.695802596224263</v>
      </c>
      <c r="AG10" s="69" t="n">
        <v>0.780427236305592</v>
      </c>
    </row>
    <row r="11" customFormat="false" ht="14" hidden="false" customHeight="false" outlineLevel="0" collapsed="false">
      <c r="A11" s="11" t="s">
        <v>36</v>
      </c>
      <c r="B11" s="11" t="s">
        <v>57</v>
      </c>
      <c r="C11" s="11" t="s">
        <v>56</v>
      </c>
      <c r="D11" s="66" t="s">
        <v>2959</v>
      </c>
      <c r="E11" s="67" t="n">
        <v>0.92</v>
      </c>
      <c r="F11" s="68" t="s">
        <v>2960</v>
      </c>
      <c r="G11" s="68" t="n">
        <v>0.00360463635466699</v>
      </c>
      <c r="H11" s="69" t="n">
        <v>0.0407979296505491</v>
      </c>
      <c r="I11" s="66" t="s">
        <v>2961</v>
      </c>
      <c r="J11" s="67" t="n">
        <v>1</v>
      </c>
      <c r="K11" s="68" t="s">
        <v>2962</v>
      </c>
      <c r="L11" s="68" t="n">
        <v>0.892257920951575</v>
      </c>
      <c r="M11" s="69" t="n">
        <v>0.903139115109521</v>
      </c>
      <c r="N11" s="66" t="s">
        <v>2912</v>
      </c>
      <c r="O11" s="68" t="n">
        <v>0.89</v>
      </c>
      <c r="P11" s="68" t="s">
        <v>2963</v>
      </c>
      <c r="Q11" s="68" t="n">
        <v>0.000316823896398087</v>
      </c>
      <c r="R11" s="69" t="n">
        <v>0.0157778300406247</v>
      </c>
      <c r="S11" s="66" t="s">
        <v>2964</v>
      </c>
      <c r="T11" s="68" t="n">
        <v>1.02</v>
      </c>
      <c r="U11" s="68" t="s">
        <v>2923</v>
      </c>
      <c r="V11" s="68" t="n">
        <v>0.58982958003064</v>
      </c>
      <c r="W11" s="69" t="n">
        <v>0.667579842852861</v>
      </c>
      <c r="X11" s="66" t="s">
        <v>2916</v>
      </c>
      <c r="Y11" s="68" t="n">
        <v>0.86</v>
      </c>
      <c r="Z11" s="68" t="s">
        <v>2965</v>
      </c>
      <c r="AA11" s="68" t="n">
        <v>0.0958219660151106</v>
      </c>
      <c r="AB11" s="69" t="n">
        <v>0.245975974616109</v>
      </c>
      <c r="AC11" s="66" t="s">
        <v>2966</v>
      </c>
      <c r="AD11" s="68" t="n">
        <v>1.14</v>
      </c>
      <c r="AE11" s="68" t="s">
        <v>2967</v>
      </c>
      <c r="AF11" s="68" t="n">
        <v>0.0395673679508956</v>
      </c>
      <c r="AG11" s="69" t="n">
        <v>0.0757867278444077</v>
      </c>
    </row>
    <row r="12" customFormat="false" ht="14" hidden="false" customHeight="false" outlineLevel="0" collapsed="false">
      <c r="A12" s="11" t="s">
        <v>36</v>
      </c>
      <c r="B12" s="11" t="s">
        <v>57</v>
      </c>
      <c r="C12" s="11" t="s">
        <v>60</v>
      </c>
      <c r="D12" s="66" t="s">
        <v>2968</v>
      </c>
      <c r="E12" s="67" t="n">
        <v>0.89</v>
      </c>
      <c r="F12" s="68" t="s">
        <v>2969</v>
      </c>
      <c r="G12" s="58" t="n">
        <v>4.92270072158597E-005</v>
      </c>
      <c r="H12" s="69" t="n">
        <v>0.00245150495934981</v>
      </c>
      <c r="I12" s="66" t="s">
        <v>2970</v>
      </c>
      <c r="J12" s="67" t="n">
        <v>0.96</v>
      </c>
      <c r="K12" s="68" t="s">
        <v>2971</v>
      </c>
      <c r="L12" s="68" t="n">
        <v>0.204633287845175</v>
      </c>
      <c r="M12" s="69" t="n">
        <v>0.266773239128002</v>
      </c>
      <c r="N12" s="66" t="s">
        <v>2972</v>
      </c>
      <c r="O12" s="68" t="n">
        <v>0.87</v>
      </c>
      <c r="P12" s="68" t="s">
        <v>2973</v>
      </c>
      <c r="Q12" s="58" t="n">
        <v>2.42932472428728E-005</v>
      </c>
      <c r="R12" s="69" t="n">
        <v>0.00151225464086883</v>
      </c>
      <c r="S12" s="66" t="s">
        <v>2974</v>
      </c>
      <c r="T12" s="68" t="n">
        <v>0.98</v>
      </c>
      <c r="U12" s="68" t="s">
        <v>2975</v>
      </c>
      <c r="V12" s="68" t="n">
        <v>0.637667446920662</v>
      </c>
      <c r="W12" s="69" t="n">
        <v>0.705685307925533</v>
      </c>
      <c r="X12" s="66" t="s">
        <v>2976</v>
      </c>
      <c r="Y12" s="68" t="n">
        <v>0.82</v>
      </c>
      <c r="Z12" s="68" t="s">
        <v>2977</v>
      </c>
      <c r="AA12" s="68" t="n">
        <v>0.0277087872976366</v>
      </c>
      <c r="AB12" s="69" t="n">
        <v>0.157797541241909</v>
      </c>
      <c r="AC12" s="66" t="s">
        <v>2978</v>
      </c>
      <c r="AD12" s="68" t="n">
        <v>1.05</v>
      </c>
      <c r="AE12" s="68" t="s">
        <v>2979</v>
      </c>
      <c r="AF12" s="68" t="n">
        <v>0.464543191121539</v>
      </c>
      <c r="AG12" s="69" t="n">
        <v>0.587163728879509</v>
      </c>
    </row>
    <row r="13" customFormat="false" ht="14" hidden="false" customHeight="false" outlineLevel="0" collapsed="false">
      <c r="A13" s="11" t="s">
        <v>36</v>
      </c>
      <c r="B13" s="11" t="s">
        <v>57</v>
      </c>
      <c r="C13" s="11" t="s">
        <v>63</v>
      </c>
      <c r="D13" s="66" t="s">
        <v>2980</v>
      </c>
      <c r="E13" s="67" t="n">
        <v>0.88</v>
      </c>
      <c r="F13" s="68" t="s">
        <v>2981</v>
      </c>
      <c r="G13" s="58" t="n">
        <v>2.4897977478714E-005</v>
      </c>
      <c r="H13" s="69" t="n">
        <v>0.00154989909804995</v>
      </c>
      <c r="I13" s="66" t="s">
        <v>2982</v>
      </c>
      <c r="J13" s="67" t="n">
        <v>0.95</v>
      </c>
      <c r="K13" s="68" t="s">
        <v>2983</v>
      </c>
      <c r="L13" s="68" t="n">
        <v>0.105424568735007</v>
      </c>
      <c r="M13" s="69" t="n">
        <v>0.155329690029684</v>
      </c>
      <c r="N13" s="66" t="s">
        <v>2984</v>
      </c>
      <c r="O13" s="68" t="n">
        <v>0.86</v>
      </c>
      <c r="P13" s="68" t="s">
        <v>2985</v>
      </c>
      <c r="Q13" s="58" t="n">
        <v>3.19288580946915E-006</v>
      </c>
      <c r="R13" s="69" t="n">
        <v>0.000397514283278909</v>
      </c>
      <c r="S13" s="66" t="s">
        <v>2986</v>
      </c>
      <c r="T13" s="68" t="n">
        <v>0.97</v>
      </c>
      <c r="U13" s="68" t="s">
        <v>2901</v>
      </c>
      <c r="V13" s="68" t="n">
        <v>0.359639104331641</v>
      </c>
      <c r="W13" s="69" t="n">
        <v>0.457853890903805</v>
      </c>
      <c r="X13" s="66" t="s">
        <v>2987</v>
      </c>
      <c r="Y13" s="68" t="n">
        <v>0.81</v>
      </c>
      <c r="Z13" s="68" t="s">
        <v>2988</v>
      </c>
      <c r="AA13" s="68" t="n">
        <v>0.0171490180479809</v>
      </c>
      <c r="AB13" s="69" t="n">
        <v>0.156851060013966</v>
      </c>
      <c r="AC13" s="66" t="s">
        <v>2989</v>
      </c>
      <c r="AD13" s="68" t="n">
        <v>1.06</v>
      </c>
      <c r="AE13" s="68" t="s">
        <v>2990</v>
      </c>
      <c r="AF13" s="68" t="n">
        <v>0.408626918537115</v>
      </c>
      <c r="AG13" s="69" t="n">
        <v>0.542631101565513</v>
      </c>
    </row>
    <row r="14" customFormat="false" ht="14" hidden="false" customHeight="false" outlineLevel="0" collapsed="false">
      <c r="A14" s="11" t="s">
        <v>36</v>
      </c>
      <c r="B14" s="11" t="s">
        <v>57</v>
      </c>
      <c r="C14" s="11" t="s">
        <v>67</v>
      </c>
      <c r="D14" s="66" t="s">
        <v>2991</v>
      </c>
      <c r="E14" s="67" t="n">
        <v>0.87</v>
      </c>
      <c r="F14" s="68" t="s">
        <v>2973</v>
      </c>
      <c r="G14" s="58" t="n">
        <v>6.23246137049937E-006</v>
      </c>
      <c r="H14" s="69" t="n">
        <v>0.000517294293751448</v>
      </c>
      <c r="I14" s="66" t="s">
        <v>2992</v>
      </c>
      <c r="J14" s="67" t="n">
        <v>0.94</v>
      </c>
      <c r="K14" s="68" t="s">
        <v>2993</v>
      </c>
      <c r="L14" s="68" t="n">
        <v>0.031797712745791</v>
      </c>
      <c r="M14" s="69" t="n">
        <v>0.0527842031580131</v>
      </c>
      <c r="N14" s="66" t="s">
        <v>2994</v>
      </c>
      <c r="O14" s="68" t="n">
        <v>0.85</v>
      </c>
      <c r="P14" s="68" t="s">
        <v>2995</v>
      </c>
      <c r="Q14" s="58" t="n">
        <v>4.89874450740249E-007</v>
      </c>
      <c r="R14" s="69" t="n">
        <v>0.000121978738234322</v>
      </c>
      <c r="S14" s="66" t="s">
        <v>2996</v>
      </c>
      <c r="T14" s="68" t="n">
        <v>0.95</v>
      </c>
      <c r="U14" s="68" t="s">
        <v>2943</v>
      </c>
      <c r="V14" s="68" t="n">
        <v>0.107928105763429</v>
      </c>
      <c r="W14" s="69" t="n">
        <v>0.169019486384238</v>
      </c>
      <c r="X14" s="66" t="s">
        <v>2997</v>
      </c>
      <c r="Y14" s="68" t="n">
        <v>0.79</v>
      </c>
      <c r="Z14" s="68" t="s">
        <v>2998</v>
      </c>
      <c r="AA14" s="68" t="n">
        <v>0.0109383009079097</v>
      </c>
      <c r="AB14" s="69" t="n">
        <v>0.156851060013966</v>
      </c>
      <c r="AC14" s="66" t="s">
        <v>2999</v>
      </c>
      <c r="AD14" s="68" t="n">
        <v>1.03</v>
      </c>
      <c r="AE14" s="68" t="s">
        <v>3000</v>
      </c>
      <c r="AF14" s="68" t="n">
        <v>0.606166043553149</v>
      </c>
      <c r="AG14" s="69" t="n">
        <v>0.725650696368914</v>
      </c>
    </row>
    <row r="15" customFormat="false" ht="14" hidden="false" customHeight="false" outlineLevel="0" collapsed="false">
      <c r="A15" s="11" t="s">
        <v>72</v>
      </c>
      <c r="B15" s="11" t="s">
        <v>72</v>
      </c>
      <c r="C15" s="11" t="s">
        <v>77</v>
      </c>
      <c r="D15" s="66" t="s">
        <v>3001</v>
      </c>
      <c r="E15" s="67" t="n">
        <v>0.98</v>
      </c>
      <c r="F15" s="68" t="s">
        <v>3002</v>
      </c>
      <c r="G15" s="68" t="n">
        <v>0.445957875218841</v>
      </c>
      <c r="H15" s="69" t="n">
        <v>0.641870005372783</v>
      </c>
      <c r="I15" s="66" t="s">
        <v>3003</v>
      </c>
      <c r="J15" s="67" t="n">
        <v>0.96</v>
      </c>
      <c r="K15" s="68" t="s">
        <v>3004</v>
      </c>
      <c r="L15" s="68" t="n">
        <v>0.136596816148836</v>
      </c>
      <c r="M15" s="69" t="n">
        <v>0.190014565480783</v>
      </c>
      <c r="N15" s="66" t="s">
        <v>3005</v>
      </c>
      <c r="O15" s="68" t="n">
        <v>1.01</v>
      </c>
      <c r="P15" s="68" t="s">
        <v>3006</v>
      </c>
      <c r="Q15" s="68" t="n">
        <v>0.801244267755081</v>
      </c>
      <c r="R15" s="69" t="n">
        <v>0.890668851209889</v>
      </c>
      <c r="S15" s="66" t="s">
        <v>3007</v>
      </c>
      <c r="T15" s="68" t="n">
        <v>0.96</v>
      </c>
      <c r="U15" s="68" t="s">
        <v>3008</v>
      </c>
      <c r="V15" s="68" t="n">
        <v>0.246830234230133</v>
      </c>
      <c r="W15" s="69" t="n">
        <v>0.341230549442643</v>
      </c>
      <c r="X15" s="66" t="s">
        <v>3009</v>
      </c>
      <c r="Y15" s="68" t="n">
        <v>0.83</v>
      </c>
      <c r="Z15" s="68" t="s">
        <v>2937</v>
      </c>
      <c r="AA15" s="68" t="n">
        <v>0.031867650016313</v>
      </c>
      <c r="AB15" s="69" t="n">
        <v>0.161939690899223</v>
      </c>
      <c r="AC15" s="66" t="s">
        <v>3010</v>
      </c>
      <c r="AD15" s="68" t="n">
        <v>0.95</v>
      </c>
      <c r="AE15" s="68" t="s">
        <v>3011</v>
      </c>
      <c r="AF15" s="68" t="n">
        <v>0.418077029537193</v>
      </c>
      <c r="AG15" s="69" t="n">
        <v>0.544900065371043</v>
      </c>
    </row>
    <row r="16" customFormat="false" ht="14" hidden="false" customHeight="false" outlineLevel="0" collapsed="false">
      <c r="A16" s="11" t="s">
        <v>72</v>
      </c>
      <c r="B16" s="11" t="s">
        <v>72</v>
      </c>
      <c r="C16" s="11" t="s">
        <v>81</v>
      </c>
      <c r="D16" s="66" t="s">
        <v>3012</v>
      </c>
      <c r="E16" s="67" t="n">
        <v>0.94</v>
      </c>
      <c r="F16" s="68" t="s">
        <v>2993</v>
      </c>
      <c r="G16" s="68" t="n">
        <v>0.0201105580079963</v>
      </c>
      <c r="H16" s="69" t="n">
        <v>0.0962986335382898</v>
      </c>
      <c r="I16" s="66" t="s">
        <v>3003</v>
      </c>
      <c r="J16" s="67" t="n">
        <v>0.84</v>
      </c>
      <c r="K16" s="68" t="s">
        <v>3013</v>
      </c>
      <c r="L16" s="58" t="n">
        <v>1.96891715866539E-009</v>
      </c>
      <c r="M16" s="59" t="n">
        <v>1.88561681733724E-008</v>
      </c>
      <c r="N16" s="66" t="s">
        <v>3014</v>
      </c>
      <c r="O16" s="68" t="n">
        <v>0.94</v>
      </c>
      <c r="P16" s="68" t="s">
        <v>3015</v>
      </c>
      <c r="Q16" s="68" t="n">
        <v>0.0566787829060793</v>
      </c>
      <c r="R16" s="69" t="n">
        <v>0.18987944680571</v>
      </c>
      <c r="S16" s="66" t="s">
        <v>3007</v>
      </c>
      <c r="T16" s="68" t="n">
        <v>0.86</v>
      </c>
      <c r="U16" s="68" t="s">
        <v>2985</v>
      </c>
      <c r="V16" s="58" t="n">
        <v>1.25897147475506E-006</v>
      </c>
      <c r="W16" s="59" t="n">
        <v>1.365878640228E-005</v>
      </c>
      <c r="X16" s="66" t="s">
        <v>3016</v>
      </c>
      <c r="Y16" s="68" t="n">
        <v>0.87</v>
      </c>
      <c r="Z16" s="68" t="s">
        <v>3017</v>
      </c>
      <c r="AA16" s="68" t="n">
        <v>0.0696771121374056</v>
      </c>
      <c r="AB16" s="69" t="n">
        <v>0.216870011527675</v>
      </c>
      <c r="AC16" s="66" t="s">
        <v>3010</v>
      </c>
      <c r="AD16" s="68" t="n">
        <v>0.74</v>
      </c>
      <c r="AE16" s="68" t="s">
        <v>3018</v>
      </c>
      <c r="AF16" s="58" t="n">
        <v>1.07668221675887E-005</v>
      </c>
      <c r="AG16" s="59" t="n">
        <v>8.64818941848256E-005</v>
      </c>
    </row>
    <row r="17" customFormat="false" ht="14" hidden="false" customHeight="false" outlineLevel="0" collapsed="false">
      <c r="A17" s="11" t="s">
        <v>72</v>
      </c>
      <c r="B17" s="11" t="s">
        <v>73</v>
      </c>
      <c r="C17" s="11" t="s">
        <v>70</v>
      </c>
      <c r="D17" s="66" t="s">
        <v>3019</v>
      </c>
      <c r="E17" s="67" t="n">
        <v>0.95</v>
      </c>
      <c r="F17" s="68" t="s">
        <v>2983</v>
      </c>
      <c r="G17" s="68" t="n">
        <v>0.0760398487869174</v>
      </c>
      <c r="H17" s="69" t="n">
        <v>0.201015157113835</v>
      </c>
      <c r="I17" s="66" t="s">
        <v>3020</v>
      </c>
      <c r="J17" s="67" t="n">
        <v>0.88</v>
      </c>
      <c r="K17" s="68" t="s">
        <v>3021</v>
      </c>
      <c r="L17" s="58" t="n">
        <v>1.02897812680831E-005</v>
      </c>
      <c r="M17" s="59" t="n">
        <v>3.37125728388512E-005</v>
      </c>
      <c r="N17" s="66" t="s">
        <v>3022</v>
      </c>
      <c r="O17" s="68" t="n">
        <v>0.94</v>
      </c>
      <c r="P17" s="68" t="s">
        <v>3015</v>
      </c>
      <c r="Q17" s="68" t="n">
        <v>0.0526179547225442</v>
      </c>
      <c r="R17" s="69" t="n">
        <v>0.18919262085035</v>
      </c>
      <c r="S17" s="66" t="s">
        <v>3023</v>
      </c>
      <c r="T17" s="68" t="n">
        <v>0.89</v>
      </c>
      <c r="U17" s="68" t="s">
        <v>2963</v>
      </c>
      <c r="V17" s="68" t="n">
        <v>0.000325771163197478</v>
      </c>
      <c r="W17" s="69" t="n">
        <v>0.00103996179020733</v>
      </c>
      <c r="X17" s="66" t="s">
        <v>3024</v>
      </c>
      <c r="Y17" s="68" t="n">
        <v>0.93</v>
      </c>
      <c r="Z17" s="68" t="s">
        <v>3025</v>
      </c>
      <c r="AA17" s="68" t="n">
        <v>0.369973605813004</v>
      </c>
      <c r="AB17" s="69" t="n">
        <v>0.568663134860729</v>
      </c>
      <c r="AC17" s="66" t="s">
        <v>3026</v>
      </c>
      <c r="AD17" s="68" t="n">
        <v>0.78</v>
      </c>
      <c r="AE17" s="68" t="s">
        <v>3027</v>
      </c>
      <c r="AF17" s="68" t="n">
        <v>0.000418049082484023</v>
      </c>
      <c r="AG17" s="69" t="n">
        <v>0.00142594824025372</v>
      </c>
    </row>
    <row r="18" customFormat="false" ht="14" hidden="false" customHeight="false" outlineLevel="0" collapsed="false">
      <c r="A18" s="11" t="s">
        <v>85</v>
      </c>
      <c r="B18" s="11" t="s">
        <v>85</v>
      </c>
      <c r="C18" s="11" t="s">
        <v>84</v>
      </c>
      <c r="D18" s="66" t="s">
        <v>3028</v>
      </c>
      <c r="E18" s="67" t="n">
        <v>0.92</v>
      </c>
      <c r="F18" s="68" t="s">
        <v>2145</v>
      </c>
      <c r="G18" s="68" t="n">
        <v>0.00326916163018571</v>
      </c>
      <c r="H18" s="69" t="n">
        <v>0.038762916472202</v>
      </c>
      <c r="I18" s="66" t="s">
        <v>3003</v>
      </c>
      <c r="J18" s="67" t="n">
        <v>0.85</v>
      </c>
      <c r="K18" s="68" t="s">
        <v>3029</v>
      </c>
      <c r="L18" s="58" t="n">
        <v>3.7462558881821E-009</v>
      </c>
      <c r="M18" s="59" t="n">
        <v>3.10939238719115E-008</v>
      </c>
      <c r="N18" s="66" t="s">
        <v>3030</v>
      </c>
      <c r="O18" s="68" t="n">
        <v>0.94</v>
      </c>
      <c r="P18" s="68" t="s">
        <v>3015</v>
      </c>
      <c r="Q18" s="68" t="n">
        <v>0.0353781914307706</v>
      </c>
      <c r="R18" s="69" t="n">
        <v>0.180169462992697</v>
      </c>
      <c r="S18" s="66" t="s">
        <v>3007</v>
      </c>
      <c r="T18" s="68" t="n">
        <v>0.87</v>
      </c>
      <c r="U18" s="68" t="s">
        <v>3031</v>
      </c>
      <c r="V18" s="58" t="n">
        <v>2.87022193073449E-006</v>
      </c>
      <c r="W18" s="59" t="n">
        <v>2.10201547280261E-005</v>
      </c>
      <c r="X18" s="66" t="s">
        <v>3032</v>
      </c>
      <c r="Y18" s="68" t="n">
        <v>0.84</v>
      </c>
      <c r="Z18" s="68" t="s">
        <v>3033</v>
      </c>
      <c r="AA18" s="68" t="n">
        <v>0.0201947287194792</v>
      </c>
      <c r="AB18" s="69" t="n">
        <v>0.156851060013966</v>
      </c>
      <c r="AC18" s="66" t="s">
        <v>3010</v>
      </c>
      <c r="AD18" s="68" t="n">
        <v>0.75</v>
      </c>
      <c r="AE18" s="68" t="s">
        <v>3034</v>
      </c>
      <c r="AF18" s="58" t="n">
        <v>1.77173743604838E-006</v>
      </c>
      <c r="AG18" s="59" t="n">
        <v>6.02342309857366E-005</v>
      </c>
    </row>
    <row r="19" customFormat="false" ht="14" hidden="false" customHeight="false" outlineLevel="0" collapsed="false">
      <c r="A19" s="11" t="s">
        <v>85</v>
      </c>
      <c r="B19" s="11" t="s">
        <v>85</v>
      </c>
      <c r="C19" s="11" t="s">
        <v>88</v>
      </c>
      <c r="D19" s="66" t="s">
        <v>3035</v>
      </c>
      <c r="E19" s="67" t="n">
        <v>0.98</v>
      </c>
      <c r="F19" s="68" t="s">
        <v>2909</v>
      </c>
      <c r="G19" s="68" t="n">
        <v>0.416471038282955</v>
      </c>
      <c r="H19" s="69" t="n">
        <v>0.603780017835287</v>
      </c>
      <c r="I19" s="66" t="s">
        <v>3003</v>
      </c>
      <c r="J19" s="67" t="n">
        <v>0.98</v>
      </c>
      <c r="K19" s="68" t="s">
        <v>2897</v>
      </c>
      <c r="L19" s="68" t="n">
        <v>0.539981431609166</v>
      </c>
      <c r="M19" s="69" t="n">
        <v>0.598145773665258</v>
      </c>
      <c r="N19" s="66" t="s">
        <v>3036</v>
      </c>
      <c r="O19" s="68" t="n">
        <v>1.01</v>
      </c>
      <c r="P19" s="68" t="s">
        <v>3037</v>
      </c>
      <c r="Q19" s="68" t="n">
        <v>0.666566397235968</v>
      </c>
      <c r="R19" s="69" t="n">
        <v>0.805704043260951</v>
      </c>
      <c r="S19" s="66" t="s">
        <v>3007</v>
      </c>
      <c r="T19" s="68" t="n">
        <v>0.99</v>
      </c>
      <c r="U19" s="68" t="s">
        <v>2913</v>
      </c>
      <c r="V19" s="68" t="n">
        <v>0.762788148082765</v>
      </c>
      <c r="W19" s="69" t="n">
        <v>0.823226240945209</v>
      </c>
      <c r="X19" s="66" t="s">
        <v>3038</v>
      </c>
      <c r="Y19" s="68" t="n">
        <v>0.86</v>
      </c>
      <c r="Z19" s="68" t="s">
        <v>3039</v>
      </c>
      <c r="AA19" s="68" t="n">
        <v>0.0878383025041963</v>
      </c>
      <c r="AB19" s="69" t="n">
        <v>0.243019303594943</v>
      </c>
      <c r="AC19" s="66" t="s">
        <v>3010</v>
      </c>
      <c r="AD19" s="68" t="n">
        <v>0.92</v>
      </c>
      <c r="AE19" s="68" t="s">
        <v>3040</v>
      </c>
      <c r="AF19" s="68" t="n">
        <v>0.2037375919964</v>
      </c>
      <c r="AG19" s="69" t="n">
        <v>0.311231045442354</v>
      </c>
    </row>
    <row r="20" customFormat="false" ht="14" hidden="false" customHeight="false" outlineLevel="0" collapsed="false">
      <c r="A20" s="11" t="s">
        <v>85</v>
      </c>
      <c r="B20" s="11" t="s">
        <v>85</v>
      </c>
      <c r="C20" s="11" t="s">
        <v>91</v>
      </c>
      <c r="D20" s="66" t="s">
        <v>3041</v>
      </c>
      <c r="E20" s="67" t="n">
        <v>0.92</v>
      </c>
      <c r="F20" s="68" t="s">
        <v>2960</v>
      </c>
      <c r="G20" s="68" t="n">
        <v>0.00227837475130578</v>
      </c>
      <c r="H20" s="69" t="n">
        <v>0.0308289390140524</v>
      </c>
      <c r="I20" s="66" t="s">
        <v>3042</v>
      </c>
      <c r="J20" s="67" t="n">
        <v>0.84</v>
      </c>
      <c r="K20" s="68" t="s">
        <v>3013</v>
      </c>
      <c r="L20" s="58" t="n">
        <v>4.93827371222648E-010</v>
      </c>
      <c r="M20" s="59" t="n">
        <v>1.36649574275185E-008</v>
      </c>
      <c r="N20" s="66" t="s">
        <v>3043</v>
      </c>
      <c r="O20" s="68" t="n">
        <v>0.93</v>
      </c>
      <c r="P20" s="68" t="s">
        <v>2933</v>
      </c>
      <c r="Q20" s="68" t="n">
        <v>0.0213238580904787</v>
      </c>
      <c r="R20" s="69" t="n">
        <v>0.178965210894203</v>
      </c>
      <c r="S20" s="66" t="s">
        <v>3044</v>
      </c>
      <c r="T20" s="68" t="n">
        <v>0.86</v>
      </c>
      <c r="U20" s="68" t="s">
        <v>3045</v>
      </c>
      <c r="V20" s="58" t="n">
        <v>7.8889105515222E-007</v>
      </c>
      <c r="W20" s="59" t="n">
        <v>1.365878640228E-005</v>
      </c>
      <c r="X20" s="66" t="s">
        <v>3046</v>
      </c>
      <c r="Y20" s="68" t="n">
        <v>0.83</v>
      </c>
      <c r="Z20" s="68" t="s">
        <v>3047</v>
      </c>
      <c r="AA20" s="68" t="n">
        <v>0.0215291683378155</v>
      </c>
      <c r="AB20" s="69" t="n">
        <v>0.156851060013966</v>
      </c>
      <c r="AC20" s="66" t="s">
        <v>3048</v>
      </c>
      <c r="AD20" s="68" t="n">
        <v>0.74</v>
      </c>
      <c r="AE20" s="68" t="s">
        <v>3034</v>
      </c>
      <c r="AF20" s="58" t="n">
        <v>3.62856813167088E-006</v>
      </c>
      <c r="AG20" s="59" t="n">
        <v>6.02342309857366E-005</v>
      </c>
    </row>
    <row r="21" customFormat="false" ht="14" hidden="false" customHeight="false" outlineLevel="0" collapsed="false">
      <c r="A21" s="11" t="s">
        <v>85</v>
      </c>
      <c r="B21" s="11" t="s">
        <v>85</v>
      </c>
      <c r="C21" s="11" t="s">
        <v>94</v>
      </c>
      <c r="D21" s="66" t="s">
        <v>3049</v>
      </c>
      <c r="E21" s="67" t="n">
        <v>0.93</v>
      </c>
      <c r="F21" s="68" t="s">
        <v>2930</v>
      </c>
      <c r="G21" s="68" t="n">
        <v>0.00599096815137652</v>
      </c>
      <c r="H21" s="69" t="n">
        <v>0.0514396920583708</v>
      </c>
      <c r="I21" s="66" t="s">
        <v>3003</v>
      </c>
      <c r="J21" s="67" t="n">
        <v>0.85</v>
      </c>
      <c r="K21" s="68" t="s">
        <v>3013</v>
      </c>
      <c r="L21" s="58" t="n">
        <v>6.12231712889249E-010</v>
      </c>
      <c r="M21" s="59" t="n">
        <v>1.38482854275323E-008</v>
      </c>
      <c r="N21" s="66" t="s">
        <v>3050</v>
      </c>
      <c r="O21" s="68" t="n">
        <v>0.94</v>
      </c>
      <c r="P21" s="68" t="s">
        <v>3015</v>
      </c>
      <c r="Q21" s="68" t="n">
        <v>0.0362316315358835</v>
      </c>
      <c r="R21" s="69" t="n">
        <v>0.180169462992697</v>
      </c>
      <c r="S21" s="66" t="s">
        <v>3007</v>
      </c>
      <c r="T21" s="68" t="n">
        <v>0.86</v>
      </c>
      <c r="U21" s="68" t="s">
        <v>3045</v>
      </c>
      <c r="V21" s="58" t="n">
        <v>6.04945168536279E-007</v>
      </c>
      <c r="W21" s="59" t="n">
        <v>1.365878640228E-005</v>
      </c>
      <c r="X21" s="66" t="s">
        <v>3051</v>
      </c>
      <c r="Y21" s="68" t="n">
        <v>0.84</v>
      </c>
      <c r="Z21" s="68" t="s">
        <v>3052</v>
      </c>
      <c r="AA21" s="68" t="n">
        <v>0.0229334654526796</v>
      </c>
      <c r="AB21" s="69" t="n">
        <v>0.156851060013966</v>
      </c>
      <c r="AC21" s="66" t="s">
        <v>3010</v>
      </c>
      <c r="AD21" s="68" t="n">
        <v>0.75</v>
      </c>
      <c r="AE21" s="68" t="s">
        <v>3053</v>
      </c>
      <c r="AF21" s="58" t="n">
        <v>4.43422488266892E-006</v>
      </c>
      <c r="AG21" s="59" t="n">
        <v>6.13401108769201E-005</v>
      </c>
    </row>
    <row r="22" customFormat="false" ht="14" hidden="false" customHeight="false" outlineLevel="0" collapsed="false">
      <c r="A22" s="11" t="s">
        <v>85</v>
      </c>
      <c r="B22" s="11" t="s">
        <v>85</v>
      </c>
      <c r="C22" s="11" t="s">
        <v>97</v>
      </c>
      <c r="D22" s="66" t="s">
        <v>3054</v>
      </c>
      <c r="E22" s="67" t="n">
        <v>0.94</v>
      </c>
      <c r="F22" s="68" t="s">
        <v>2993</v>
      </c>
      <c r="G22" s="68" t="n">
        <v>0.0256515304827557</v>
      </c>
      <c r="H22" s="69" t="n">
        <v>0.106453851503436</v>
      </c>
      <c r="I22" s="66" t="s">
        <v>3055</v>
      </c>
      <c r="J22" s="67" t="n">
        <v>0.85</v>
      </c>
      <c r="K22" s="68" t="s">
        <v>3029</v>
      </c>
      <c r="L22" s="58" t="n">
        <v>3.12370868947022E-009</v>
      </c>
      <c r="M22" s="59" t="n">
        <v>2.77786951313602E-008</v>
      </c>
      <c r="N22" s="66" t="s">
        <v>3056</v>
      </c>
      <c r="O22" s="68" t="n">
        <v>0.95</v>
      </c>
      <c r="P22" s="68" t="s">
        <v>3057</v>
      </c>
      <c r="Q22" s="68" t="n">
        <v>0.0814186452803492</v>
      </c>
      <c r="R22" s="69" t="n">
        <v>0.22286067926923</v>
      </c>
      <c r="S22" s="66" t="s">
        <v>3058</v>
      </c>
      <c r="T22" s="68" t="n">
        <v>0.86</v>
      </c>
      <c r="U22" s="68" t="s">
        <v>3045</v>
      </c>
      <c r="V22" s="58" t="n">
        <v>1.33378623332797E-006</v>
      </c>
      <c r="W22" s="59" t="n">
        <v>1.365878640228E-005</v>
      </c>
      <c r="X22" s="66" t="s">
        <v>3059</v>
      </c>
      <c r="Y22" s="68" t="n">
        <v>0.85</v>
      </c>
      <c r="Z22" s="68" t="s">
        <v>3060</v>
      </c>
      <c r="AA22" s="68" t="n">
        <v>0.0342202039465974</v>
      </c>
      <c r="AB22" s="69" t="n">
        <v>0.166326919089135</v>
      </c>
      <c r="AC22" s="66" t="s">
        <v>3061</v>
      </c>
      <c r="AD22" s="68" t="n">
        <v>0.75</v>
      </c>
      <c r="AE22" s="68" t="s">
        <v>3053</v>
      </c>
      <c r="AF22" s="58" t="n">
        <v>1.17165981672317E-005</v>
      </c>
      <c r="AG22" s="59" t="n">
        <v>9.11697794887713E-005</v>
      </c>
    </row>
    <row r="23" customFormat="false" ht="14" hidden="false" customHeight="false" outlineLevel="0" collapsed="false">
      <c r="A23" s="11" t="s">
        <v>85</v>
      </c>
      <c r="B23" s="11" t="s">
        <v>85</v>
      </c>
      <c r="C23" s="11" t="s">
        <v>100</v>
      </c>
      <c r="D23" s="66" t="s">
        <v>3062</v>
      </c>
      <c r="E23" s="67" t="n">
        <v>0.93</v>
      </c>
      <c r="F23" s="68" t="s">
        <v>2930</v>
      </c>
      <c r="G23" s="68" t="n">
        <v>0.00505731681949082</v>
      </c>
      <c r="H23" s="69" t="n">
        <v>0.0498555486344311</v>
      </c>
      <c r="I23" s="66" t="s">
        <v>3063</v>
      </c>
      <c r="J23" s="67" t="n">
        <v>0.86</v>
      </c>
      <c r="K23" s="68" t="s">
        <v>3064</v>
      </c>
      <c r="L23" s="58" t="n">
        <v>1.63594057295833E-008</v>
      </c>
      <c r="M23" s="59" t="n">
        <v>1.01837300666656E-007</v>
      </c>
      <c r="N23" s="66" t="s">
        <v>3065</v>
      </c>
      <c r="O23" s="68" t="n">
        <v>0.95</v>
      </c>
      <c r="P23" s="68" t="s">
        <v>3015</v>
      </c>
      <c r="Q23" s="68" t="n">
        <v>0.0709673278639043</v>
      </c>
      <c r="R23" s="69" t="n">
        <v>0.205803271796212</v>
      </c>
      <c r="S23" s="66" t="s">
        <v>3066</v>
      </c>
      <c r="T23" s="68" t="n">
        <v>0.87</v>
      </c>
      <c r="U23" s="68" t="s">
        <v>2973</v>
      </c>
      <c r="V23" s="58" t="n">
        <v>7.31112003301356E-006</v>
      </c>
      <c r="W23" s="59" t="n">
        <v>4.0454864182675E-005</v>
      </c>
      <c r="X23" s="66" t="s">
        <v>3067</v>
      </c>
      <c r="Y23" s="68" t="n">
        <v>0.82</v>
      </c>
      <c r="Z23" s="68" t="s">
        <v>3068</v>
      </c>
      <c r="AA23" s="68" t="n">
        <v>0.00990310896150876</v>
      </c>
      <c r="AB23" s="69" t="n">
        <v>0.156851060013966</v>
      </c>
      <c r="AC23" s="66" t="s">
        <v>3069</v>
      </c>
      <c r="AD23" s="68" t="n">
        <v>0.76</v>
      </c>
      <c r="AE23" s="68" t="s">
        <v>3070</v>
      </c>
      <c r="AF23" s="58" t="n">
        <v>6.63065930709104E-006</v>
      </c>
      <c r="AG23" s="59" t="n">
        <v>6.80732968350617E-005</v>
      </c>
    </row>
    <row r="24" customFormat="false" ht="14" hidden="false" customHeight="false" outlineLevel="0" collapsed="false">
      <c r="A24" s="11" t="s">
        <v>85</v>
      </c>
      <c r="B24" s="11" t="s">
        <v>85</v>
      </c>
      <c r="C24" s="11" t="s">
        <v>103</v>
      </c>
      <c r="D24" s="66" t="s">
        <v>3071</v>
      </c>
      <c r="E24" s="67" t="n">
        <v>0.95</v>
      </c>
      <c r="F24" s="68" t="s">
        <v>3072</v>
      </c>
      <c r="G24" s="68" t="n">
        <v>0.060659158400183</v>
      </c>
      <c r="H24" s="69" t="n">
        <v>0.178169188001492</v>
      </c>
      <c r="I24" s="66" t="s">
        <v>3073</v>
      </c>
      <c r="J24" s="67" t="n">
        <v>0.84</v>
      </c>
      <c r="K24" s="68" t="s">
        <v>3013</v>
      </c>
      <c r="L24" s="58" t="n">
        <v>4.42052686561796E-009</v>
      </c>
      <c r="M24" s="59" t="n">
        <v>3.55068125657701E-008</v>
      </c>
      <c r="N24" s="66" t="s">
        <v>3074</v>
      </c>
      <c r="O24" s="68" t="n">
        <v>0.94</v>
      </c>
      <c r="P24" s="68" t="s">
        <v>3015</v>
      </c>
      <c r="Q24" s="68" t="n">
        <v>0.0579033366286866</v>
      </c>
      <c r="R24" s="69" t="n">
        <v>0.18987944680571</v>
      </c>
      <c r="S24" s="66" t="s">
        <v>3075</v>
      </c>
      <c r="T24" s="68" t="n">
        <v>0.85</v>
      </c>
      <c r="U24" s="68" t="s">
        <v>2985</v>
      </c>
      <c r="V24" s="58" t="n">
        <v>1.1293466082578E-006</v>
      </c>
      <c r="W24" s="59" t="n">
        <v>1.365878640228E-005</v>
      </c>
      <c r="X24" s="66" t="s">
        <v>3076</v>
      </c>
      <c r="Y24" s="68" t="n">
        <v>0.88</v>
      </c>
      <c r="Z24" s="68" t="s">
        <v>3077</v>
      </c>
      <c r="AA24" s="68" t="n">
        <v>0.118222803386356</v>
      </c>
      <c r="AB24" s="69" t="n">
        <v>0.272569241140765</v>
      </c>
      <c r="AC24" s="66" t="s">
        <v>3078</v>
      </c>
      <c r="AD24" s="68" t="n">
        <v>0.79</v>
      </c>
      <c r="AE24" s="68" t="s">
        <v>3079</v>
      </c>
      <c r="AF24" s="68" t="n">
        <v>0.00051054068353694</v>
      </c>
      <c r="AG24" s="69" t="n">
        <v>0.00169112354570822</v>
      </c>
    </row>
    <row r="25" customFormat="false" ht="14" hidden="false" customHeight="false" outlineLevel="0" collapsed="false">
      <c r="A25" s="11" t="s">
        <v>107</v>
      </c>
      <c r="B25" s="11" t="s">
        <v>107</v>
      </c>
      <c r="C25" s="11" t="s">
        <v>106</v>
      </c>
      <c r="D25" s="66" t="s">
        <v>3080</v>
      </c>
      <c r="E25" s="67" t="n">
        <v>0.98</v>
      </c>
      <c r="F25" s="68" t="s">
        <v>2909</v>
      </c>
      <c r="G25" s="68" t="n">
        <v>0.398074581675925</v>
      </c>
      <c r="H25" s="69" t="n">
        <v>0.58651225347518</v>
      </c>
      <c r="I25" s="66" t="s">
        <v>3073</v>
      </c>
      <c r="J25" s="67" t="n">
        <v>0.99</v>
      </c>
      <c r="K25" s="68" t="s">
        <v>2897</v>
      </c>
      <c r="L25" s="68" t="n">
        <v>0.642189725985909</v>
      </c>
      <c r="M25" s="69" t="n">
        <v>0.686288591289662</v>
      </c>
      <c r="N25" s="66" t="s">
        <v>3081</v>
      </c>
      <c r="O25" s="68" t="n">
        <v>1.01</v>
      </c>
      <c r="P25" s="68" t="s">
        <v>3037</v>
      </c>
      <c r="Q25" s="68" t="n">
        <v>0.678760925895935</v>
      </c>
      <c r="R25" s="69" t="n">
        <v>0.80753848944733</v>
      </c>
      <c r="S25" s="66" t="s">
        <v>3075</v>
      </c>
      <c r="T25" s="68" t="n">
        <v>0.99</v>
      </c>
      <c r="U25" s="68" t="s">
        <v>3082</v>
      </c>
      <c r="V25" s="68" t="n">
        <v>0.864890739446542</v>
      </c>
      <c r="W25" s="69" t="n">
        <v>0.901078636494515</v>
      </c>
      <c r="X25" s="66" t="s">
        <v>3083</v>
      </c>
      <c r="Y25" s="68" t="n">
        <v>0.87</v>
      </c>
      <c r="Z25" s="68" t="s">
        <v>3039</v>
      </c>
      <c r="AA25" s="68" t="n">
        <v>0.0928735756652168</v>
      </c>
      <c r="AB25" s="69" t="n">
        <v>0.245975974616109</v>
      </c>
      <c r="AC25" s="66" t="s">
        <v>3078</v>
      </c>
      <c r="AD25" s="68" t="n">
        <v>0.92</v>
      </c>
      <c r="AE25" s="68" t="s">
        <v>3040</v>
      </c>
      <c r="AF25" s="68" t="n">
        <v>0.229415898260369</v>
      </c>
      <c r="AG25" s="69" t="n">
        <v>0.342063225549891</v>
      </c>
    </row>
    <row r="26" customFormat="false" ht="14" hidden="false" customHeight="false" outlineLevel="0" collapsed="false">
      <c r="A26" s="11" t="s">
        <v>107</v>
      </c>
      <c r="B26" s="11" t="s">
        <v>107</v>
      </c>
      <c r="C26" s="11" t="s">
        <v>110</v>
      </c>
      <c r="D26" s="66" t="s">
        <v>3041</v>
      </c>
      <c r="E26" s="67" t="n">
        <v>0.92</v>
      </c>
      <c r="F26" s="68" t="s">
        <v>2960</v>
      </c>
      <c r="G26" s="68" t="n">
        <v>0.00235240900107227</v>
      </c>
      <c r="H26" s="69" t="n">
        <v>0.0308289390140524</v>
      </c>
      <c r="I26" s="66" t="s">
        <v>3084</v>
      </c>
      <c r="J26" s="67" t="n">
        <v>0.84</v>
      </c>
      <c r="K26" s="68" t="s">
        <v>3085</v>
      </c>
      <c r="L26" s="58" t="n">
        <v>2.06994117147673E-010</v>
      </c>
      <c r="M26" s="59" t="n">
        <v>1.03083070339541E-008</v>
      </c>
      <c r="N26" s="66" t="s">
        <v>3043</v>
      </c>
      <c r="O26" s="68" t="n">
        <v>0.93</v>
      </c>
      <c r="P26" s="68" t="s">
        <v>2933</v>
      </c>
      <c r="Q26" s="68" t="n">
        <v>0.0166033600960281</v>
      </c>
      <c r="R26" s="69" t="n">
        <v>0.178965210894203</v>
      </c>
      <c r="S26" s="66" t="s">
        <v>3086</v>
      </c>
      <c r="T26" s="68" t="n">
        <v>0.85</v>
      </c>
      <c r="U26" s="68" t="s">
        <v>2985</v>
      </c>
      <c r="V26" s="58" t="n">
        <v>4.00822953487319E-007</v>
      </c>
      <c r="W26" s="59" t="n">
        <v>1.365878640228E-005</v>
      </c>
      <c r="X26" s="66" t="s">
        <v>3046</v>
      </c>
      <c r="Y26" s="68" t="n">
        <v>0.83</v>
      </c>
      <c r="Z26" s="68" t="s">
        <v>3087</v>
      </c>
      <c r="AA26" s="68" t="n">
        <v>0.0235284897740956</v>
      </c>
      <c r="AB26" s="69" t="n">
        <v>0.156851060013966</v>
      </c>
      <c r="AC26" s="66" t="s">
        <v>3088</v>
      </c>
      <c r="AD26" s="68" t="n">
        <v>0.75</v>
      </c>
      <c r="AE26" s="68" t="s">
        <v>3053</v>
      </c>
      <c r="AF26" s="58" t="n">
        <v>7.69263743415617E-006</v>
      </c>
      <c r="AG26" s="59" t="n">
        <v>6.84095257537459E-005</v>
      </c>
    </row>
    <row r="27" customFormat="false" ht="14" hidden="false" customHeight="false" outlineLevel="0" collapsed="false">
      <c r="A27" s="11" t="s">
        <v>107</v>
      </c>
      <c r="B27" s="11" t="s">
        <v>107</v>
      </c>
      <c r="C27" s="11" t="s">
        <v>113</v>
      </c>
      <c r="D27" s="66" t="s">
        <v>3089</v>
      </c>
      <c r="E27" s="67" t="n">
        <v>0.93</v>
      </c>
      <c r="F27" s="68" t="s">
        <v>2930</v>
      </c>
      <c r="G27" s="68" t="n">
        <v>0.00520438794586383</v>
      </c>
      <c r="H27" s="69" t="n">
        <v>0.0498555486344311</v>
      </c>
      <c r="I27" s="66" t="s">
        <v>3073</v>
      </c>
      <c r="J27" s="67" t="n">
        <v>0.86</v>
      </c>
      <c r="K27" s="68" t="s">
        <v>3064</v>
      </c>
      <c r="L27" s="58" t="n">
        <v>2.77829724415331E-008</v>
      </c>
      <c r="M27" s="59" t="n">
        <v>1.53732447509816E-007</v>
      </c>
      <c r="N27" s="66" t="s">
        <v>3090</v>
      </c>
      <c r="O27" s="68" t="n">
        <v>0.95</v>
      </c>
      <c r="P27" s="68" t="s">
        <v>3057</v>
      </c>
      <c r="Q27" s="68" t="n">
        <v>0.0823420983645348</v>
      </c>
      <c r="R27" s="69" t="n">
        <v>0.22286067926923</v>
      </c>
      <c r="S27" s="66" t="s">
        <v>3075</v>
      </c>
      <c r="T27" s="68" t="n">
        <v>0.87</v>
      </c>
      <c r="U27" s="68" t="s">
        <v>2973</v>
      </c>
      <c r="V27" s="58" t="n">
        <v>1.16059652589024E-005</v>
      </c>
      <c r="W27" s="59" t="n">
        <v>5.7797706989334E-005</v>
      </c>
      <c r="X27" s="66" t="s">
        <v>3091</v>
      </c>
      <c r="Y27" s="68" t="n">
        <v>0.82</v>
      </c>
      <c r="Z27" s="68" t="s">
        <v>3092</v>
      </c>
      <c r="AA27" s="68" t="n">
        <v>0.00897100786255656</v>
      </c>
      <c r="AB27" s="69" t="n">
        <v>0.156851060013966</v>
      </c>
      <c r="AC27" s="66" t="s">
        <v>3078</v>
      </c>
      <c r="AD27" s="68" t="n">
        <v>0.76</v>
      </c>
      <c r="AE27" s="68" t="s">
        <v>3070</v>
      </c>
      <c r="AF27" s="58" t="n">
        <v>6.79196457310765E-006</v>
      </c>
      <c r="AG27" s="59" t="n">
        <v>6.80732968350617E-005</v>
      </c>
    </row>
    <row r="28" customFormat="false" ht="14" hidden="false" customHeight="false" outlineLevel="0" collapsed="false">
      <c r="A28" s="11" t="s">
        <v>107</v>
      </c>
      <c r="B28" s="11" t="s">
        <v>107</v>
      </c>
      <c r="C28" s="11" t="s">
        <v>116</v>
      </c>
      <c r="D28" s="66" t="s">
        <v>3093</v>
      </c>
      <c r="E28" s="67" t="n">
        <v>0.95</v>
      </c>
      <c r="F28" s="68" t="s">
        <v>3072</v>
      </c>
      <c r="G28" s="68" t="n">
        <v>0.0645426520204523</v>
      </c>
      <c r="H28" s="69" t="n">
        <v>0.18262636764878</v>
      </c>
      <c r="I28" s="66" t="s">
        <v>3094</v>
      </c>
      <c r="J28" s="67" t="n">
        <v>0.85</v>
      </c>
      <c r="K28" s="68" t="s">
        <v>3095</v>
      </c>
      <c r="L28" s="58" t="n">
        <v>6.61451128293941E-009</v>
      </c>
      <c r="M28" s="59" t="n">
        <v>4.69937822446337E-008</v>
      </c>
      <c r="N28" s="66" t="s">
        <v>3096</v>
      </c>
      <c r="O28" s="68" t="n">
        <v>0.95</v>
      </c>
      <c r="P28" s="68" t="s">
        <v>2943</v>
      </c>
      <c r="Q28" s="68" t="n">
        <v>0.0871093249628023</v>
      </c>
      <c r="R28" s="69" t="n">
        <v>0.225400696416124</v>
      </c>
      <c r="S28" s="66" t="s">
        <v>3097</v>
      </c>
      <c r="T28" s="68" t="n">
        <v>0.86</v>
      </c>
      <c r="U28" s="68" t="s">
        <v>2985</v>
      </c>
      <c r="V28" s="58" t="n">
        <v>1.81856411623646E-006</v>
      </c>
      <c r="W28" s="59" t="n">
        <v>1.55677930052636E-005</v>
      </c>
      <c r="X28" s="66" t="s">
        <v>3098</v>
      </c>
      <c r="Y28" s="68" t="n">
        <v>0.87</v>
      </c>
      <c r="Z28" s="68" t="s">
        <v>3099</v>
      </c>
      <c r="AA28" s="68" t="n">
        <v>0.0916862956147148</v>
      </c>
      <c r="AB28" s="69" t="n">
        <v>0.245975974616109</v>
      </c>
      <c r="AC28" s="66" t="s">
        <v>3100</v>
      </c>
      <c r="AD28" s="68" t="n">
        <v>0.76</v>
      </c>
      <c r="AE28" s="68" t="s">
        <v>3101</v>
      </c>
      <c r="AF28" s="58" t="n">
        <v>7.47863042196459E-005</v>
      </c>
      <c r="AG28" s="69" t="n">
        <v>0.000380036525524323</v>
      </c>
    </row>
    <row r="29" customFormat="false" ht="14" hidden="false" customHeight="false" outlineLevel="0" collapsed="false">
      <c r="A29" s="11" t="s">
        <v>120</v>
      </c>
      <c r="B29" s="11" t="s">
        <v>121</v>
      </c>
      <c r="C29" s="11" t="s">
        <v>127</v>
      </c>
      <c r="D29" s="66" t="s">
        <v>3102</v>
      </c>
      <c r="E29" s="67" t="n">
        <v>0.98</v>
      </c>
      <c r="F29" s="68" t="s">
        <v>2162</v>
      </c>
      <c r="G29" s="68" t="n">
        <v>0.453206252654576</v>
      </c>
      <c r="H29" s="69" t="n">
        <v>0.645165095397897</v>
      </c>
      <c r="I29" s="66" t="s">
        <v>3103</v>
      </c>
      <c r="J29" s="67" t="n">
        <v>0.96</v>
      </c>
      <c r="K29" s="68" t="s">
        <v>3004</v>
      </c>
      <c r="L29" s="68" t="n">
        <v>0.115238447346305</v>
      </c>
      <c r="M29" s="69" t="n">
        <v>0.165863429995549</v>
      </c>
      <c r="N29" s="66" t="s">
        <v>3104</v>
      </c>
      <c r="O29" s="68" t="n">
        <v>1</v>
      </c>
      <c r="P29" s="68" t="s">
        <v>2935</v>
      </c>
      <c r="Q29" s="68" t="n">
        <v>0.898296068145161</v>
      </c>
      <c r="R29" s="69" t="n">
        <v>0.947778478678581</v>
      </c>
      <c r="S29" s="66" t="s">
        <v>3105</v>
      </c>
      <c r="T29" s="68" t="n">
        <v>0.97</v>
      </c>
      <c r="U29" s="68" t="s">
        <v>2901</v>
      </c>
      <c r="V29" s="68" t="n">
        <v>0.360399046655204</v>
      </c>
      <c r="W29" s="69" t="n">
        <v>0.457853890903805</v>
      </c>
      <c r="X29" s="66" t="s">
        <v>3106</v>
      </c>
      <c r="Y29" s="68" t="n">
        <v>1.02</v>
      </c>
      <c r="Z29" s="68" t="s">
        <v>3107</v>
      </c>
      <c r="AA29" s="68" t="n">
        <v>0.786865911962351</v>
      </c>
      <c r="AB29" s="69" t="n">
        <v>0.859340403853621</v>
      </c>
      <c r="AC29" s="66" t="s">
        <v>3108</v>
      </c>
      <c r="AD29" s="68" t="n">
        <v>0.97</v>
      </c>
      <c r="AE29" s="68" t="s">
        <v>3109</v>
      </c>
      <c r="AF29" s="68" t="n">
        <v>0.65050108079652</v>
      </c>
      <c r="AG29" s="69" t="n">
        <v>0.760959549621344</v>
      </c>
    </row>
    <row r="30" customFormat="false" ht="14" hidden="false" customHeight="false" outlineLevel="0" collapsed="false">
      <c r="A30" s="11" t="s">
        <v>120</v>
      </c>
      <c r="B30" s="11" t="s">
        <v>121</v>
      </c>
      <c r="C30" s="11" t="s">
        <v>132</v>
      </c>
      <c r="D30" s="66" t="s">
        <v>3110</v>
      </c>
      <c r="E30" s="67" t="n">
        <v>0.93</v>
      </c>
      <c r="F30" s="68" t="s">
        <v>2930</v>
      </c>
      <c r="G30" s="68" t="n">
        <v>0.00663621216266346</v>
      </c>
      <c r="H30" s="69" t="n">
        <v>0.0550805609501067</v>
      </c>
      <c r="I30" s="66" t="s">
        <v>3111</v>
      </c>
      <c r="J30" s="67" t="n">
        <v>0.96</v>
      </c>
      <c r="K30" s="68" t="s">
        <v>3004</v>
      </c>
      <c r="L30" s="68" t="n">
        <v>0.112756198403971</v>
      </c>
      <c r="M30" s="69" t="n">
        <v>0.163234263968539</v>
      </c>
      <c r="N30" s="66" t="s">
        <v>3112</v>
      </c>
      <c r="O30" s="68" t="n">
        <v>0.95</v>
      </c>
      <c r="P30" s="68" t="s">
        <v>3057</v>
      </c>
      <c r="Q30" s="68" t="n">
        <v>0.0971387583981882</v>
      </c>
      <c r="R30" s="69" t="n">
        <v>0.24431869536514</v>
      </c>
      <c r="S30" s="66" t="s">
        <v>3113</v>
      </c>
      <c r="T30" s="68" t="n">
        <v>0.97</v>
      </c>
      <c r="U30" s="68" t="s">
        <v>2901</v>
      </c>
      <c r="V30" s="68" t="n">
        <v>0.371877719839791</v>
      </c>
      <c r="W30" s="69" t="n">
        <v>0.467664405253071</v>
      </c>
      <c r="X30" s="66" t="s">
        <v>3114</v>
      </c>
      <c r="Y30" s="68" t="n">
        <v>0.87</v>
      </c>
      <c r="Z30" s="68" t="s">
        <v>3115</v>
      </c>
      <c r="AA30" s="68" t="n">
        <v>0.0806040033078638</v>
      </c>
      <c r="AB30" s="69" t="n">
        <v>0.225510076670316</v>
      </c>
      <c r="AC30" s="66" t="s">
        <v>3116</v>
      </c>
      <c r="AD30" s="68" t="n">
        <v>0.79</v>
      </c>
      <c r="AE30" s="68" t="s">
        <v>3117</v>
      </c>
      <c r="AF30" s="68" t="n">
        <v>0.000129155074138758</v>
      </c>
      <c r="AG30" s="69" t="n">
        <v>0.000554476094147428</v>
      </c>
    </row>
    <row r="31" customFormat="false" ht="14" hidden="false" customHeight="false" outlineLevel="0" collapsed="false">
      <c r="A31" s="11" t="s">
        <v>120</v>
      </c>
      <c r="B31" s="11" t="s">
        <v>121</v>
      </c>
      <c r="C31" s="11" t="s">
        <v>135</v>
      </c>
      <c r="D31" s="66" t="s">
        <v>3118</v>
      </c>
      <c r="E31" s="67" t="n">
        <v>1.01</v>
      </c>
      <c r="F31" s="68" t="s">
        <v>3006</v>
      </c>
      <c r="G31" s="68" t="n">
        <v>0.823089888181927</v>
      </c>
      <c r="H31" s="69" t="n">
        <v>0.902860714349339</v>
      </c>
      <c r="I31" s="66" t="s">
        <v>3119</v>
      </c>
      <c r="J31" s="67" t="n">
        <v>1</v>
      </c>
      <c r="K31" s="68" t="s">
        <v>2899</v>
      </c>
      <c r="L31" s="68" t="n">
        <v>0.960272082805551</v>
      </c>
      <c r="M31" s="69" t="n">
        <v>0.964144147655573</v>
      </c>
      <c r="N31" s="66" t="s">
        <v>3120</v>
      </c>
      <c r="O31" s="68" t="n">
        <v>0.97</v>
      </c>
      <c r="P31" s="68" t="s">
        <v>3002</v>
      </c>
      <c r="Q31" s="68" t="n">
        <v>0.426689343088404</v>
      </c>
      <c r="R31" s="69" t="n">
        <v>0.632414562077456</v>
      </c>
      <c r="S31" s="66" t="s">
        <v>3121</v>
      </c>
      <c r="T31" s="68" t="n">
        <v>1</v>
      </c>
      <c r="U31" s="68" t="s">
        <v>2935</v>
      </c>
      <c r="V31" s="68" t="n">
        <v>0.96633775103442</v>
      </c>
      <c r="W31" s="69" t="n">
        <v>0.978122357754352</v>
      </c>
      <c r="X31" s="66" t="s">
        <v>3122</v>
      </c>
      <c r="Y31" s="68" t="n">
        <v>1.04</v>
      </c>
      <c r="Z31" s="68" t="s">
        <v>3123</v>
      </c>
      <c r="AA31" s="68" t="n">
        <v>0.640672031861946</v>
      </c>
      <c r="AB31" s="69" t="n">
        <v>0.774404543367109</v>
      </c>
      <c r="AC31" s="66" t="s">
        <v>3124</v>
      </c>
      <c r="AD31" s="68" t="n">
        <v>1.21</v>
      </c>
      <c r="AE31" s="68" t="s">
        <v>3125</v>
      </c>
      <c r="AF31" s="68" t="n">
        <v>0.0038170477765016</v>
      </c>
      <c r="AG31" s="69" t="n">
        <v>0.00976988729215461</v>
      </c>
    </row>
    <row r="32" customFormat="false" ht="14" hidden="false" customHeight="false" outlineLevel="0" collapsed="false">
      <c r="A32" s="11" t="s">
        <v>120</v>
      </c>
      <c r="B32" s="11" t="s">
        <v>121</v>
      </c>
      <c r="C32" s="11" t="s">
        <v>138</v>
      </c>
      <c r="D32" s="66" t="s">
        <v>3126</v>
      </c>
      <c r="E32" s="67" t="n">
        <v>0.95</v>
      </c>
      <c r="F32" s="68" t="s">
        <v>2983</v>
      </c>
      <c r="G32" s="68" t="n">
        <v>0.0786213097471007</v>
      </c>
      <c r="H32" s="69" t="n">
        <v>0.201015157113835</v>
      </c>
      <c r="I32" s="66" t="s">
        <v>3127</v>
      </c>
      <c r="J32" s="67" t="n">
        <v>0.91</v>
      </c>
      <c r="K32" s="68" t="s">
        <v>3128</v>
      </c>
      <c r="L32" s="68" t="n">
        <v>0.00135370657779511</v>
      </c>
      <c r="M32" s="69" t="n">
        <v>0.00290580118854295</v>
      </c>
      <c r="N32" s="66" t="s">
        <v>3129</v>
      </c>
      <c r="O32" s="68" t="n">
        <v>0.95</v>
      </c>
      <c r="P32" s="68" t="s">
        <v>2943</v>
      </c>
      <c r="Q32" s="68" t="n">
        <v>0.119127257112861</v>
      </c>
      <c r="R32" s="69" t="n">
        <v>0.269660791100931</v>
      </c>
      <c r="S32" s="66" t="s">
        <v>3130</v>
      </c>
      <c r="T32" s="68" t="n">
        <v>0.92</v>
      </c>
      <c r="U32" s="68" t="s">
        <v>3131</v>
      </c>
      <c r="V32" s="68" t="n">
        <v>0.00780488095296715</v>
      </c>
      <c r="W32" s="69" t="n">
        <v>0.0161951279774068</v>
      </c>
      <c r="X32" s="66" t="s">
        <v>3132</v>
      </c>
      <c r="Y32" s="68" t="n">
        <v>0.97</v>
      </c>
      <c r="Z32" s="68" t="s">
        <v>3133</v>
      </c>
      <c r="AA32" s="68" t="n">
        <v>0.704479176153278</v>
      </c>
      <c r="AB32" s="69" t="n">
        <v>0.812449118993812</v>
      </c>
      <c r="AC32" s="66" t="s">
        <v>3134</v>
      </c>
      <c r="AD32" s="68" t="n">
        <v>0.97</v>
      </c>
      <c r="AE32" s="68" t="s">
        <v>3109</v>
      </c>
      <c r="AF32" s="68" t="n">
        <v>0.602231096656212</v>
      </c>
      <c r="AG32" s="69" t="n">
        <v>0.725650696368914</v>
      </c>
    </row>
    <row r="33" customFormat="false" ht="14" hidden="false" customHeight="false" outlineLevel="0" collapsed="false">
      <c r="A33" s="11" t="s">
        <v>120</v>
      </c>
      <c r="B33" s="11" t="s">
        <v>121</v>
      </c>
      <c r="C33" s="11" t="s">
        <v>141</v>
      </c>
      <c r="D33" s="66" t="s">
        <v>3118</v>
      </c>
      <c r="E33" s="67" t="n">
        <v>0.96</v>
      </c>
      <c r="F33" s="68" t="s">
        <v>3004</v>
      </c>
      <c r="G33" s="68" t="n">
        <v>0.10921553742327</v>
      </c>
      <c r="H33" s="69" t="n">
        <v>0.249492374480682</v>
      </c>
      <c r="I33" s="66" t="s">
        <v>3135</v>
      </c>
      <c r="J33" s="67" t="n">
        <v>1.02</v>
      </c>
      <c r="K33" s="68" t="s">
        <v>3136</v>
      </c>
      <c r="L33" s="68" t="n">
        <v>0.427207417371431</v>
      </c>
      <c r="M33" s="69" t="n">
        <v>0.492475217247622</v>
      </c>
      <c r="N33" s="66" t="s">
        <v>3120</v>
      </c>
      <c r="O33" s="68" t="n">
        <v>0.98</v>
      </c>
      <c r="P33" s="68" t="s">
        <v>3002</v>
      </c>
      <c r="Q33" s="68" t="n">
        <v>0.502759910227009</v>
      </c>
      <c r="R33" s="69" t="n">
        <v>0.703298975542276</v>
      </c>
      <c r="S33" s="66" t="s">
        <v>3137</v>
      </c>
      <c r="T33" s="68" t="n">
        <v>1.04</v>
      </c>
      <c r="U33" s="68" t="s">
        <v>3138</v>
      </c>
      <c r="V33" s="68" t="n">
        <v>0.28522832492442</v>
      </c>
      <c r="W33" s="69" t="n">
        <v>0.385064588626968</v>
      </c>
      <c r="X33" s="66" t="s">
        <v>3122</v>
      </c>
      <c r="Y33" s="68" t="n">
        <v>0.94</v>
      </c>
      <c r="Z33" s="68" t="s">
        <v>3139</v>
      </c>
      <c r="AA33" s="68" t="n">
        <v>0.437156686902336</v>
      </c>
      <c r="AB33" s="69" t="n">
        <v>0.636561491454278</v>
      </c>
      <c r="AC33" s="66" t="s">
        <v>3140</v>
      </c>
      <c r="AD33" s="68" t="n">
        <v>0.88</v>
      </c>
      <c r="AE33" s="68" t="s">
        <v>3141</v>
      </c>
      <c r="AF33" s="68" t="n">
        <v>0.0378012986754371</v>
      </c>
      <c r="AG33" s="69" t="n">
        <v>0.0735353388295611</v>
      </c>
    </row>
    <row r="34" customFormat="false" ht="14" hidden="false" customHeight="false" outlineLevel="0" collapsed="false">
      <c r="A34" s="11" t="s">
        <v>120</v>
      </c>
      <c r="B34" s="11" t="s">
        <v>121</v>
      </c>
      <c r="C34" s="11" t="s">
        <v>119</v>
      </c>
      <c r="D34" s="66" t="s">
        <v>3142</v>
      </c>
      <c r="E34" s="67" t="n">
        <v>1.02</v>
      </c>
      <c r="F34" s="68" t="s">
        <v>3143</v>
      </c>
      <c r="G34" s="68" t="n">
        <v>0.412854740676759</v>
      </c>
      <c r="H34" s="69" t="n">
        <v>0.603780017835287</v>
      </c>
      <c r="I34" s="66" t="s">
        <v>3144</v>
      </c>
      <c r="J34" s="67" t="n">
        <v>1.1</v>
      </c>
      <c r="K34" s="68" t="s">
        <v>3145</v>
      </c>
      <c r="L34" s="68" t="n">
        <v>0.000954382802445544</v>
      </c>
      <c r="M34" s="69" t="n">
        <v>0.00210302051158354</v>
      </c>
      <c r="N34" s="66" t="s">
        <v>3146</v>
      </c>
      <c r="O34" s="68" t="n">
        <v>1.03</v>
      </c>
      <c r="P34" s="68" t="s">
        <v>3147</v>
      </c>
      <c r="Q34" s="68" t="n">
        <v>0.438458518079998</v>
      </c>
      <c r="R34" s="69" t="n">
        <v>0.638457140362102</v>
      </c>
      <c r="S34" s="66" t="s">
        <v>3148</v>
      </c>
      <c r="T34" s="68" t="n">
        <v>1.1</v>
      </c>
      <c r="U34" s="68" t="s">
        <v>2925</v>
      </c>
      <c r="V34" s="68" t="n">
        <v>0.00315618551605542</v>
      </c>
      <c r="W34" s="69" t="n">
        <v>0.00734476816353084</v>
      </c>
      <c r="X34" s="66" t="s">
        <v>3149</v>
      </c>
      <c r="Y34" s="68" t="n">
        <v>0.98</v>
      </c>
      <c r="Z34" s="68" t="s">
        <v>3150</v>
      </c>
      <c r="AA34" s="68" t="n">
        <v>0.808810218042158</v>
      </c>
      <c r="AB34" s="69" t="n">
        <v>0.868076484019385</v>
      </c>
      <c r="AC34" s="66" t="s">
        <v>3151</v>
      </c>
      <c r="AD34" s="68" t="n">
        <v>1.02</v>
      </c>
      <c r="AE34" s="68" t="s">
        <v>3152</v>
      </c>
      <c r="AF34" s="68" t="n">
        <v>0.770641351766043</v>
      </c>
      <c r="AG34" s="69" t="n">
        <v>0.827134385422469</v>
      </c>
    </row>
    <row r="35" customFormat="false" ht="14" hidden="false" customHeight="false" outlineLevel="0" collapsed="false">
      <c r="A35" s="11" t="s">
        <v>120</v>
      </c>
      <c r="B35" s="11" t="s">
        <v>121</v>
      </c>
      <c r="C35" s="11" t="s">
        <v>144</v>
      </c>
      <c r="D35" s="66" t="s">
        <v>3153</v>
      </c>
      <c r="E35" s="67" t="n">
        <v>0.95</v>
      </c>
      <c r="F35" s="68" t="s">
        <v>3072</v>
      </c>
      <c r="G35" s="68" t="n">
        <v>0.04279074392741</v>
      </c>
      <c r="H35" s="69" t="n">
        <v>0.147984656082293</v>
      </c>
      <c r="I35" s="66" t="s">
        <v>3135</v>
      </c>
      <c r="J35" s="67" t="n">
        <v>0.99</v>
      </c>
      <c r="K35" s="68" t="s">
        <v>2897</v>
      </c>
      <c r="L35" s="68" t="n">
        <v>0.677208410235177</v>
      </c>
      <c r="M35" s="69" t="n">
        <v>0.714512263341352</v>
      </c>
      <c r="N35" s="66" t="s">
        <v>3154</v>
      </c>
      <c r="O35" s="68" t="n">
        <v>0.97</v>
      </c>
      <c r="P35" s="68" t="s">
        <v>2901</v>
      </c>
      <c r="Q35" s="68" t="n">
        <v>0.300461330362574</v>
      </c>
      <c r="R35" s="69" t="n">
        <v>0.512430625070417</v>
      </c>
      <c r="S35" s="66" t="s">
        <v>3137</v>
      </c>
      <c r="T35" s="68" t="n">
        <v>1</v>
      </c>
      <c r="U35" s="68" t="s">
        <v>2903</v>
      </c>
      <c r="V35" s="68" t="n">
        <v>0.974167370904767</v>
      </c>
      <c r="W35" s="69" t="n">
        <v>0.982055365810878</v>
      </c>
      <c r="X35" s="66" t="s">
        <v>3155</v>
      </c>
      <c r="Y35" s="68" t="n">
        <v>0.96</v>
      </c>
      <c r="Z35" s="68" t="s">
        <v>3156</v>
      </c>
      <c r="AA35" s="68" t="n">
        <v>0.593807420284824</v>
      </c>
      <c r="AB35" s="69" t="n">
        <v>0.748878287265486</v>
      </c>
      <c r="AC35" s="66" t="s">
        <v>3140</v>
      </c>
      <c r="AD35" s="68" t="n">
        <v>0.87</v>
      </c>
      <c r="AE35" s="68" t="s">
        <v>2185</v>
      </c>
      <c r="AF35" s="68" t="n">
        <v>0.0219252156802646</v>
      </c>
      <c r="AG35" s="69" t="n">
        <v>0.0454948225365491</v>
      </c>
    </row>
    <row r="36" customFormat="false" ht="14" hidden="false" customHeight="false" outlineLevel="0" collapsed="false">
      <c r="A36" s="11" t="s">
        <v>120</v>
      </c>
      <c r="B36" s="11" t="s">
        <v>121</v>
      </c>
      <c r="C36" s="11" t="s">
        <v>124</v>
      </c>
      <c r="D36" s="66" t="s">
        <v>3157</v>
      </c>
      <c r="E36" s="67" t="n">
        <v>0.98</v>
      </c>
      <c r="F36" s="68" t="s">
        <v>2909</v>
      </c>
      <c r="G36" s="68" t="n">
        <v>0.379834707363175</v>
      </c>
      <c r="H36" s="69" t="n">
        <v>0.570478891358194</v>
      </c>
      <c r="I36" s="66" t="s">
        <v>3158</v>
      </c>
      <c r="J36" s="67" t="n">
        <v>1</v>
      </c>
      <c r="K36" s="68" t="s">
        <v>2962</v>
      </c>
      <c r="L36" s="68" t="n">
        <v>0.879935671792391</v>
      </c>
      <c r="M36" s="69" t="n">
        <v>0.894301968474716</v>
      </c>
      <c r="N36" s="66" t="s">
        <v>3159</v>
      </c>
      <c r="O36" s="68" t="n">
        <v>1</v>
      </c>
      <c r="P36" s="68" t="s">
        <v>2903</v>
      </c>
      <c r="Q36" s="68" t="n">
        <v>0.875636469961108</v>
      </c>
      <c r="R36" s="69" t="n">
        <v>0.935105757029604</v>
      </c>
      <c r="S36" s="66" t="s">
        <v>3160</v>
      </c>
      <c r="T36" s="68" t="n">
        <v>1</v>
      </c>
      <c r="U36" s="68" t="s">
        <v>2903</v>
      </c>
      <c r="V36" s="68" t="n">
        <v>0.936650161297073</v>
      </c>
      <c r="W36" s="69" t="n">
        <v>0.959777325773544</v>
      </c>
      <c r="X36" s="66" t="s">
        <v>3161</v>
      </c>
      <c r="Y36" s="68" t="n">
        <v>0.96</v>
      </c>
      <c r="Z36" s="68" t="s">
        <v>3162</v>
      </c>
      <c r="AA36" s="68" t="n">
        <v>0.650951195276813</v>
      </c>
      <c r="AB36" s="69" t="n">
        <v>0.783028249390949</v>
      </c>
      <c r="AC36" s="66" t="s">
        <v>3163</v>
      </c>
      <c r="AD36" s="68" t="n">
        <v>0.84</v>
      </c>
      <c r="AE36" s="68" t="s">
        <v>3164</v>
      </c>
      <c r="AF36" s="68" t="n">
        <v>0.00672517503924127</v>
      </c>
      <c r="AG36" s="69" t="n">
        <v>0.015948272235915</v>
      </c>
    </row>
    <row r="37" customFormat="false" ht="14" hidden="false" customHeight="false" outlineLevel="0" collapsed="false">
      <c r="A37" s="11" t="s">
        <v>120</v>
      </c>
      <c r="B37" s="11" t="s">
        <v>121</v>
      </c>
      <c r="C37" s="11" t="s">
        <v>147</v>
      </c>
      <c r="D37" s="66" t="s">
        <v>3165</v>
      </c>
      <c r="E37" s="67" t="n">
        <v>1.09</v>
      </c>
      <c r="F37" s="68" t="s">
        <v>3166</v>
      </c>
      <c r="G37" s="68" t="n">
        <v>0.0018581725820574</v>
      </c>
      <c r="H37" s="69" t="n">
        <v>0.0308289390140524</v>
      </c>
      <c r="I37" s="66" t="s">
        <v>3167</v>
      </c>
      <c r="J37" s="67" t="n">
        <v>1.02</v>
      </c>
      <c r="K37" s="68" t="s">
        <v>3168</v>
      </c>
      <c r="L37" s="68" t="n">
        <v>0.566323701264858</v>
      </c>
      <c r="M37" s="69" t="n">
        <v>0.621209698744271</v>
      </c>
      <c r="N37" s="66" t="s">
        <v>3169</v>
      </c>
      <c r="O37" s="68" t="n">
        <v>1.09</v>
      </c>
      <c r="P37" s="68" t="s">
        <v>2915</v>
      </c>
      <c r="Q37" s="68" t="n">
        <v>0.00819120609776528</v>
      </c>
      <c r="R37" s="69" t="n">
        <v>0.156893101411043</v>
      </c>
      <c r="S37" s="66" t="s">
        <v>3170</v>
      </c>
      <c r="T37" s="68" t="n">
        <v>1</v>
      </c>
      <c r="U37" s="68" t="s">
        <v>2903</v>
      </c>
      <c r="V37" s="68" t="n">
        <v>0.99290773959972</v>
      </c>
      <c r="W37" s="69" t="n">
        <v>0.99290773959972</v>
      </c>
      <c r="X37" s="66" t="s">
        <v>3171</v>
      </c>
      <c r="Y37" s="68" t="n">
        <v>1.01</v>
      </c>
      <c r="Z37" s="68" t="s">
        <v>3172</v>
      </c>
      <c r="AA37" s="68" t="n">
        <v>0.867804040319389</v>
      </c>
      <c r="AB37" s="69" t="n">
        <v>0.911743485398852</v>
      </c>
      <c r="AC37" s="66" t="s">
        <v>3173</v>
      </c>
      <c r="AD37" s="68" t="n">
        <v>1.06</v>
      </c>
      <c r="AE37" s="68" t="s">
        <v>2990</v>
      </c>
      <c r="AF37" s="68" t="n">
        <v>0.402720056719491</v>
      </c>
      <c r="AG37" s="69" t="n">
        <v>0.539125237221254</v>
      </c>
    </row>
    <row r="38" customFormat="false" ht="14" hidden="false" customHeight="false" outlineLevel="0" collapsed="false">
      <c r="A38" s="11" t="s">
        <v>120</v>
      </c>
      <c r="B38" s="11" t="s">
        <v>121</v>
      </c>
      <c r="C38" s="11" t="s">
        <v>174</v>
      </c>
      <c r="D38" s="66" t="s">
        <v>3174</v>
      </c>
      <c r="E38" s="67" t="n">
        <v>0.94</v>
      </c>
      <c r="F38" s="68" t="s">
        <v>2993</v>
      </c>
      <c r="G38" s="68" t="n">
        <v>0.0320997180423893</v>
      </c>
      <c r="H38" s="69" t="n">
        <v>0.120632721108803</v>
      </c>
      <c r="I38" s="66" t="s">
        <v>3175</v>
      </c>
      <c r="J38" s="67" t="n">
        <v>0.93</v>
      </c>
      <c r="K38" s="68" t="s">
        <v>2930</v>
      </c>
      <c r="L38" s="68" t="n">
        <v>0.0100041936023733</v>
      </c>
      <c r="M38" s="69" t="n">
        <v>0.0181828044305909</v>
      </c>
      <c r="N38" s="66" t="s">
        <v>3176</v>
      </c>
      <c r="O38" s="68" t="n">
        <v>0.96</v>
      </c>
      <c r="P38" s="68" t="s">
        <v>2971</v>
      </c>
      <c r="Q38" s="68" t="n">
        <v>0.19747736623751</v>
      </c>
      <c r="R38" s="69" t="n">
        <v>0.381177241807286</v>
      </c>
      <c r="S38" s="66" t="s">
        <v>3177</v>
      </c>
      <c r="T38" s="68" t="n">
        <v>0.94</v>
      </c>
      <c r="U38" s="68" t="s">
        <v>3178</v>
      </c>
      <c r="V38" s="68" t="n">
        <v>0.0529243621604304</v>
      </c>
      <c r="W38" s="69" t="n">
        <v>0.0884440683083703</v>
      </c>
      <c r="X38" s="66" t="s">
        <v>3179</v>
      </c>
      <c r="Y38" s="68" t="n">
        <v>0.95</v>
      </c>
      <c r="Z38" s="68" t="s">
        <v>3180</v>
      </c>
      <c r="AA38" s="68" t="n">
        <v>0.54702856373299</v>
      </c>
      <c r="AB38" s="69" t="n">
        <v>0.720688425235526</v>
      </c>
      <c r="AC38" s="66" t="s">
        <v>3181</v>
      </c>
      <c r="AD38" s="68" t="n">
        <v>0.85</v>
      </c>
      <c r="AE38" s="68" t="s">
        <v>3182</v>
      </c>
      <c r="AF38" s="68" t="n">
        <v>0.0133526897497861</v>
      </c>
      <c r="AG38" s="69" t="n">
        <v>0.0294231836079357</v>
      </c>
    </row>
    <row r="39" customFormat="false" ht="14" hidden="false" customHeight="false" outlineLevel="0" collapsed="false">
      <c r="A39" s="11" t="s">
        <v>120</v>
      </c>
      <c r="B39" s="11" t="s">
        <v>120</v>
      </c>
      <c r="C39" s="11" t="s">
        <v>150</v>
      </c>
      <c r="D39" s="66" t="s">
        <v>3183</v>
      </c>
      <c r="E39" s="67" t="n">
        <v>0.96</v>
      </c>
      <c r="F39" s="68" t="s">
        <v>3004</v>
      </c>
      <c r="G39" s="68" t="n">
        <v>0.137952013281808</v>
      </c>
      <c r="H39" s="69" t="n">
        <v>0.284173838440831</v>
      </c>
      <c r="I39" s="66" t="s">
        <v>3184</v>
      </c>
      <c r="J39" s="67" t="n">
        <v>0.88</v>
      </c>
      <c r="K39" s="68" t="s">
        <v>2969</v>
      </c>
      <c r="L39" s="58" t="n">
        <v>1.92282187233403E-005</v>
      </c>
      <c r="M39" s="59" t="n">
        <v>5.76846561700209E-005</v>
      </c>
      <c r="N39" s="66" t="s">
        <v>3185</v>
      </c>
      <c r="O39" s="68" t="n">
        <v>0.97</v>
      </c>
      <c r="P39" s="68" t="s">
        <v>2901</v>
      </c>
      <c r="Q39" s="68" t="n">
        <v>0.339777315237034</v>
      </c>
      <c r="R39" s="69" t="n">
        <v>0.555786539612531</v>
      </c>
      <c r="S39" s="66" t="s">
        <v>3186</v>
      </c>
      <c r="T39" s="68" t="n">
        <v>0.9</v>
      </c>
      <c r="U39" s="68" t="s">
        <v>3187</v>
      </c>
      <c r="V39" s="68" t="n">
        <v>0.00126021361233195</v>
      </c>
      <c r="W39" s="69" t="n">
        <v>0.00320197132112914</v>
      </c>
      <c r="X39" s="66" t="s">
        <v>3188</v>
      </c>
      <c r="Y39" s="68" t="n">
        <v>0.93</v>
      </c>
      <c r="Z39" s="68" t="s">
        <v>3025</v>
      </c>
      <c r="AA39" s="68" t="n">
        <v>0.380309444621411</v>
      </c>
      <c r="AB39" s="69" t="n">
        <v>0.577421047016654</v>
      </c>
      <c r="AC39" s="66" t="s">
        <v>3189</v>
      </c>
      <c r="AD39" s="68" t="n">
        <v>0.92</v>
      </c>
      <c r="AE39" s="68" t="s">
        <v>3040</v>
      </c>
      <c r="AF39" s="68" t="n">
        <v>0.217816833511015</v>
      </c>
      <c r="AG39" s="69" t="n">
        <v>0.328998893982916</v>
      </c>
    </row>
    <row r="40" customFormat="false" ht="14" hidden="false" customHeight="false" outlineLevel="0" collapsed="false">
      <c r="A40" s="11" t="s">
        <v>120</v>
      </c>
      <c r="B40" s="11" t="s">
        <v>120</v>
      </c>
      <c r="C40" s="11" t="s">
        <v>153</v>
      </c>
      <c r="D40" s="66" t="s">
        <v>3190</v>
      </c>
      <c r="E40" s="67" t="n">
        <v>0.92</v>
      </c>
      <c r="F40" s="68" t="s">
        <v>2960</v>
      </c>
      <c r="G40" s="68" t="n">
        <v>0.00155778125552327</v>
      </c>
      <c r="H40" s="69" t="n">
        <v>0.0308289390140524</v>
      </c>
      <c r="I40" s="66" t="s">
        <v>3191</v>
      </c>
      <c r="J40" s="67" t="n">
        <v>0.86</v>
      </c>
      <c r="K40" s="68" t="s">
        <v>3029</v>
      </c>
      <c r="L40" s="58" t="n">
        <v>1.99513774716822E-008</v>
      </c>
      <c r="M40" s="59" t="n">
        <v>1.18283166439259E-007</v>
      </c>
      <c r="N40" s="66" t="s">
        <v>3192</v>
      </c>
      <c r="O40" s="68" t="n">
        <v>0.92</v>
      </c>
      <c r="P40" s="68" t="s">
        <v>3193</v>
      </c>
      <c r="Q40" s="68" t="n">
        <v>0.00906826999913719</v>
      </c>
      <c r="R40" s="69" t="n">
        <v>0.159666966180096</v>
      </c>
      <c r="S40" s="66" t="s">
        <v>3194</v>
      </c>
      <c r="T40" s="68" t="n">
        <v>0.87</v>
      </c>
      <c r="U40" s="68" t="s">
        <v>3195</v>
      </c>
      <c r="V40" s="58" t="n">
        <v>6.80505863421779E-006</v>
      </c>
      <c r="W40" s="59" t="n">
        <v>3.85104454527325E-005</v>
      </c>
      <c r="X40" s="66" t="s">
        <v>3196</v>
      </c>
      <c r="Y40" s="68" t="n">
        <v>0.82</v>
      </c>
      <c r="Z40" s="68" t="s">
        <v>3197</v>
      </c>
      <c r="AA40" s="68" t="n">
        <v>0.0139593914420104</v>
      </c>
      <c r="AB40" s="69" t="n">
        <v>0.156851060013966</v>
      </c>
      <c r="AC40" s="66" t="s">
        <v>3198</v>
      </c>
      <c r="AD40" s="68" t="n">
        <v>0.78</v>
      </c>
      <c r="AE40" s="68" t="s">
        <v>3199</v>
      </c>
      <c r="AF40" s="68" t="n">
        <v>0.000118354846015755</v>
      </c>
      <c r="AG40" s="69" t="n">
        <v>0.000521685616767986</v>
      </c>
    </row>
    <row r="41" customFormat="false" ht="14" hidden="false" customHeight="false" outlineLevel="0" collapsed="false">
      <c r="A41" s="11" t="s">
        <v>120</v>
      </c>
      <c r="B41" s="11" t="s">
        <v>120</v>
      </c>
      <c r="C41" s="11" t="s">
        <v>156</v>
      </c>
      <c r="D41" s="66" t="s">
        <v>3200</v>
      </c>
      <c r="E41" s="67" t="n">
        <v>0.97</v>
      </c>
      <c r="F41" s="68" t="s">
        <v>2909</v>
      </c>
      <c r="G41" s="68" t="n">
        <v>0.30758478933712</v>
      </c>
      <c r="H41" s="69" t="n">
        <v>0.477589547389326</v>
      </c>
      <c r="I41" s="66" t="s">
        <v>3201</v>
      </c>
      <c r="J41" s="67" t="n">
        <v>0.91</v>
      </c>
      <c r="K41" s="68" t="s">
        <v>3202</v>
      </c>
      <c r="L41" s="68" t="n">
        <v>0.000900561537832583</v>
      </c>
      <c r="M41" s="69" t="n">
        <v>0.00203854384473012</v>
      </c>
      <c r="N41" s="66" t="s">
        <v>3203</v>
      </c>
      <c r="O41" s="68" t="n">
        <v>0.96</v>
      </c>
      <c r="P41" s="68" t="s">
        <v>2953</v>
      </c>
      <c r="Q41" s="68" t="n">
        <v>0.165081951828997</v>
      </c>
      <c r="R41" s="69" t="n">
        <v>0.339714099218349</v>
      </c>
      <c r="S41" s="66" t="s">
        <v>3204</v>
      </c>
      <c r="T41" s="68" t="n">
        <v>0.91</v>
      </c>
      <c r="U41" s="68" t="s">
        <v>3205</v>
      </c>
      <c r="V41" s="68" t="n">
        <v>0.00345198311458799</v>
      </c>
      <c r="W41" s="69" t="n">
        <v>0.00778149386169476</v>
      </c>
      <c r="X41" s="66" t="s">
        <v>3206</v>
      </c>
      <c r="Y41" s="68" t="n">
        <v>0.92</v>
      </c>
      <c r="Z41" s="68" t="s">
        <v>3207</v>
      </c>
      <c r="AA41" s="68" t="n">
        <v>0.350319263974415</v>
      </c>
      <c r="AB41" s="69" t="n">
        <v>0.555601889997639</v>
      </c>
      <c r="AC41" s="66" t="s">
        <v>3208</v>
      </c>
      <c r="AD41" s="68" t="n">
        <v>1.01</v>
      </c>
      <c r="AE41" s="68" t="s">
        <v>3209</v>
      </c>
      <c r="AF41" s="68" t="n">
        <v>0.882014238330299</v>
      </c>
      <c r="AG41" s="69" t="n">
        <v>0.903683764284453</v>
      </c>
    </row>
    <row r="42" customFormat="false" ht="14" hidden="false" customHeight="false" outlineLevel="0" collapsed="false">
      <c r="A42" s="11" t="s">
        <v>120</v>
      </c>
      <c r="B42" s="11" t="s">
        <v>120</v>
      </c>
      <c r="C42" s="11" t="s">
        <v>159</v>
      </c>
      <c r="D42" s="66" t="s">
        <v>3210</v>
      </c>
      <c r="E42" s="67" t="n">
        <v>0.95</v>
      </c>
      <c r="F42" s="68" t="s">
        <v>2983</v>
      </c>
      <c r="G42" s="68" t="n">
        <v>0.0762010385148782</v>
      </c>
      <c r="H42" s="69" t="n">
        <v>0.201015157113835</v>
      </c>
      <c r="I42" s="66" t="s">
        <v>3211</v>
      </c>
      <c r="J42" s="67" t="n">
        <v>0.86</v>
      </c>
      <c r="K42" s="68" t="s">
        <v>3045</v>
      </c>
      <c r="L42" s="58" t="n">
        <v>4.53461509918476E-007</v>
      </c>
      <c r="M42" s="59" t="n">
        <v>1.88186526616167E-006</v>
      </c>
      <c r="N42" s="66" t="s">
        <v>3212</v>
      </c>
      <c r="O42" s="68" t="n">
        <v>0.95</v>
      </c>
      <c r="P42" s="68" t="s">
        <v>2943</v>
      </c>
      <c r="Q42" s="68" t="n">
        <v>0.0987363292488242</v>
      </c>
      <c r="R42" s="69" t="n">
        <v>0.245853459829572</v>
      </c>
      <c r="S42" s="66" t="s">
        <v>3213</v>
      </c>
      <c r="T42" s="68" t="n">
        <v>0.87</v>
      </c>
      <c r="U42" s="68" t="s">
        <v>3214</v>
      </c>
      <c r="V42" s="58" t="n">
        <v>2.26229860450774E-005</v>
      </c>
      <c r="W42" s="69" t="n">
        <v>0.000104317102318968</v>
      </c>
      <c r="X42" s="66" t="s">
        <v>3215</v>
      </c>
      <c r="Y42" s="68" t="n">
        <v>0.91</v>
      </c>
      <c r="Z42" s="68" t="s">
        <v>3216</v>
      </c>
      <c r="AA42" s="68" t="n">
        <v>0.307704809402479</v>
      </c>
      <c r="AB42" s="69" t="n">
        <v>0.504116756207174</v>
      </c>
      <c r="AC42" s="66" t="s">
        <v>3217</v>
      </c>
      <c r="AD42" s="68" t="n">
        <v>0.92</v>
      </c>
      <c r="AE42" s="68" t="s">
        <v>3040</v>
      </c>
      <c r="AF42" s="68" t="n">
        <v>0.218011315289884</v>
      </c>
      <c r="AG42" s="69" t="n">
        <v>0.328998893982916</v>
      </c>
    </row>
    <row r="43" customFormat="false" ht="14" hidden="false" customHeight="false" outlineLevel="0" collapsed="false">
      <c r="A43" s="11" t="s">
        <v>120</v>
      </c>
      <c r="B43" s="11" t="s">
        <v>120</v>
      </c>
      <c r="C43" s="11" t="s">
        <v>162</v>
      </c>
      <c r="D43" s="66" t="s">
        <v>3218</v>
      </c>
      <c r="E43" s="67" t="n">
        <v>0.92</v>
      </c>
      <c r="F43" s="68" t="s">
        <v>2960</v>
      </c>
      <c r="G43" s="68" t="n">
        <v>0.00194663366664887</v>
      </c>
      <c r="H43" s="69" t="n">
        <v>0.0308289390140524</v>
      </c>
      <c r="I43" s="66" t="s">
        <v>3219</v>
      </c>
      <c r="J43" s="67" t="n">
        <v>0.85</v>
      </c>
      <c r="K43" s="68" t="s">
        <v>3029</v>
      </c>
      <c r="L43" s="58" t="n">
        <v>1.23435076657722E-008</v>
      </c>
      <c r="M43" s="59" t="n">
        <v>7.88085489430069E-008</v>
      </c>
      <c r="N43" s="66" t="s">
        <v>3220</v>
      </c>
      <c r="O43" s="68" t="n">
        <v>0.92</v>
      </c>
      <c r="P43" s="68" t="s">
        <v>3193</v>
      </c>
      <c r="Q43" s="68" t="n">
        <v>0.0102986736278676</v>
      </c>
      <c r="R43" s="69" t="n">
        <v>0.159666966180096</v>
      </c>
      <c r="S43" s="66" t="s">
        <v>3221</v>
      </c>
      <c r="T43" s="68" t="n">
        <v>0.86</v>
      </c>
      <c r="U43" s="68" t="s">
        <v>3195</v>
      </c>
      <c r="V43" s="58" t="n">
        <v>4.25797094444905E-006</v>
      </c>
      <c r="W43" s="59" t="n">
        <v>2.58593845162881E-005</v>
      </c>
      <c r="X43" s="66" t="s">
        <v>3222</v>
      </c>
      <c r="Y43" s="68" t="n">
        <v>0.81</v>
      </c>
      <c r="Z43" s="68" t="s">
        <v>3223</v>
      </c>
      <c r="AA43" s="68" t="n">
        <v>0.0131343782449175</v>
      </c>
      <c r="AB43" s="69" t="n">
        <v>0.156851060013966</v>
      </c>
      <c r="AC43" s="66" t="s">
        <v>3224</v>
      </c>
      <c r="AD43" s="68" t="n">
        <v>0.8</v>
      </c>
      <c r="AE43" s="68" t="s">
        <v>3225</v>
      </c>
      <c r="AF43" s="68" t="n">
        <v>0.000726771702098812</v>
      </c>
      <c r="AG43" s="69" t="n">
        <v>0.00220690431490981</v>
      </c>
    </row>
    <row r="44" customFormat="false" ht="14" hidden="false" customHeight="false" outlineLevel="0" collapsed="false">
      <c r="A44" s="11" t="s">
        <v>120</v>
      </c>
      <c r="B44" s="11" t="s">
        <v>120</v>
      </c>
      <c r="C44" s="11" t="s">
        <v>165</v>
      </c>
      <c r="D44" s="66" t="s">
        <v>3226</v>
      </c>
      <c r="E44" s="67" t="n">
        <v>0.91</v>
      </c>
      <c r="F44" s="68" t="s">
        <v>3128</v>
      </c>
      <c r="G44" s="68" t="n">
        <v>0.00149643492290347</v>
      </c>
      <c r="H44" s="69" t="n">
        <v>0.0308289390140524</v>
      </c>
      <c r="I44" s="66" t="s">
        <v>3175</v>
      </c>
      <c r="J44" s="67" t="n">
        <v>0.84</v>
      </c>
      <c r="K44" s="68" t="s">
        <v>3085</v>
      </c>
      <c r="L44" s="58" t="n">
        <v>3.41752767606568E-010</v>
      </c>
      <c r="M44" s="59" t="n">
        <v>1.36649574275185E-008</v>
      </c>
      <c r="N44" s="66" t="s">
        <v>3227</v>
      </c>
      <c r="O44" s="68" t="n">
        <v>0.92</v>
      </c>
      <c r="P44" s="68" t="s">
        <v>3131</v>
      </c>
      <c r="Q44" s="68" t="n">
        <v>0.0078512526434841</v>
      </c>
      <c r="R44" s="69" t="n">
        <v>0.156893101411043</v>
      </c>
      <c r="S44" s="66" t="s">
        <v>3177</v>
      </c>
      <c r="T44" s="68" t="n">
        <v>0.85</v>
      </c>
      <c r="U44" s="68" t="s">
        <v>2995</v>
      </c>
      <c r="V44" s="58" t="n">
        <v>2.87863703719371E-007</v>
      </c>
      <c r="W44" s="59" t="n">
        <v>1.365878640228E-005</v>
      </c>
      <c r="X44" s="66" t="s">
        <v>3228</v>
      </c>
      <c r="Y44" s="68" t="n">
        <v>0.83</v>
      </c>
      <c r="Z44" s="68" t="s">
        <v>2937</v>
      </c>
      <c r="AA44" s="68" t="n">
        <v>0.0246546679649671</v>
      </c>
      <c r="AB44" s="69" t="n">
        <v>0.156851060013966</v>
      </c>
      <c r="AC44" s="66" t="s">
        <v>3181</v>
      </c>
      <c r="AD44" s="68" t="n">
        <v>0.8</v>
      </c>
      <c r="AE44" s="68" t="s">
        <v>3229</v>
      </c>
      <c r="AF44" s="68" t="n">
        <v>0.00102600382184429</v>
      </c>
      <c r="AG44" s="69" t="n">
        <v>0.00304136847189557</v>
      </c>
    </row>
    <row r="45" customFormat="false" ht="14" hidden="false" customHeight="false" outlineLevel="0" collapsed="false">
      <c r="A45" s="11" t="s">
        <v>120</v>
      </c>
      <c r="B45" s="11" t="s">
        <v>120</v>
      </c>
      <c r="C45" s="11" t="s">
        <v>168</v>
      </c>
      <c r="D45" s="66" t="s">
        <v>3230</v>
      </c>
      <c r="E45" s="67" t="n">
        <v>0.98</v>
      </c>
      <c r="F45" s="68" t="s">
        <v>2897</v>
      </c>
      <c r="G45" s="68" t="n">
        <v>0.506903061351611</v>
      </c>
      <c r="H45" s="69" t="n">
        <v>0.665372781281329</v>
      </c>
      <c r="I45" s="66" t="s">
        <v>3231</v>
      </c>
      <c r="J45" s="67" t="n">
        <v>0.89</v>
      </c>
      <c r="K45" s="68" t="s">
        <v>2969</v>
      </c>
      <c r="L45" s="58" t="n">
        <v>9.06643456420739E-005</v>
      </c>
      <c r="M45" s="69" t="n">
        <v>0.000235160646509129</v>
      </c>
      <c r="N45" s="66" t="s">
        <v>3232</v>
      </c>
      <c r="O45" s="68" t="n">
        <v>0.98</v>
      </c>
      <c r="P45" s="68" t="s">
        <v>3002</v>
      </c>
      <c r="Q45" s="68" t="n">
        <v>0.481450284580854</v>
      </c>
      <c r="R45" s="69" t="n">
        <v>0.681142732162685</v>
      </c>
      <c r="S45" s="66" t="s">
        <v>3233</v>
      </c>
      <c r="T45" s="68" t="n">
        <v>0.89</v>
      </c>
      <c r="U45" s="68" t="s">
        <v>2963</v>
      </c>
      <c r="V45" s="68" t="n">
        <v>0.000418752794690486</v>
      </c>
      <c r="W45" s="69" t="n">
        <v>0.00125625838407146</v>
      </c>
      <c r="X45" s="66" t="s">
        <v>3234</v>
      </c>
      <c r="Y45" s="68" t="n">
        <v>0.89</v>
      </c>
      <c r="Z45" s="68" t="s">
        <v>3235</v>
      </c>
      <c r="AA45" s="68" t="n">
        <v>0.175854845930856</v>
      </c>
      <c r="AB45" s="69" t="n">
        <v>0.355777546333756</v>
      </c>
      <c r="AC45" s="66" t="s">
        <v>3236</v>
      </c>
      <c r="AD45" s="68" t="n">
        <v>0.93</v>
      </c>
      <c r="AE45" s="68" t="s">
        <v>3237</v>
      </c>
      <c r="AF45" s="68" t="n">
        <v>0.320133362158748</v>
      </c>
      <c r="AG45" s="69" t="n">
        <v>0.4503571026979</v>
      </c>
    </row>
    <row r="46" customFormat="false" ht="14" hidden="false" customHeight="false" outlineLevel="0" collapsed="false">
      <c r="A46" s="11" t="s">
        <v>120</v>
      </c>
      <c r="B46" s="11" t="s">
        <v>120</v>
      </c>
      <c r="C46" s="11" t="s">
        <v>171</v>
      </c>
      <c r="D46" s="66" t="s">
        <v>3238</v>
      </c>
      <c r="E46" s="67" t="n">
        <v>0.95</v>
      </c>
      <c r="F46" s="68" t="s">
        <v>2943</v>
      </c>
      <c r="G46" s="68" t="n">
        <v>0.0737633771552759</v>
      </c>
      <c r="H46" s="69" t="n">
        <v>0.201015157113835</v>
      </c>
      <c r="I46" s="66" t="s">
        <v>3239</v>
      </c>
      <c r="J46" s="67" t="n">
        <v>0.87</v>
      </c>
      <c r="K46" s="68" t="s">
        <v>3031</v>
      </c>
      <c r="L46" s="58" t="n">
        <v>1.13195397468786E-006</v>
      </c>
      <c r="M46" s="59" t="n">
        <v>4.20681402533251E-006</v>
      </c>
      <c r="N46" s="66" t="s">
        <v>3240</v>
      </c>
      <c r="O46" s="68" t="n">
        <v>0.95</v>
      </c>
      <c r="P46" s="68" t="s">
        <v>2943</v>
      </c>
      <c r="Q46" s="68" t="n">
        <v>0.0874815134587877</v>
      </c>
      <c r="R46" s="69" t="n">
        <v>0.225400696416124</v>
      </c>
      <c r="S46" s="66" t="s">
        <v>3241</v>
      </c>
      <c r="T46" s="68" t="n">
        <v>0.87</v>
      </c>
      <c r="U46" s="68" t="s">
        <v>3214</v>
      </c>
      <c r="V46" s="58" t="n">
        <v>2.60403532113383E-005</v>
      </c>
      <c r="W46" s="69" t="n">
        <v>0.000114016282200613</v>
      </c>
      <c r="X46" s="66" t="s">
        <v>3242</v>
      </c>
      <c r="Y46" s="68" t="n">
        <v>0.87</v>
      </c>
      <c r="Z46" s="68" t="s">
        <v>2917</v>
      </c>
      <c r="AA46" s="68" t="n">
        <v>0.104864301230052</v>
      </c>
      <c r="AB46" s="69" t="n">
        <v>0.260986125345701</v>
      </c>
      <c r="AC46" s="66" t="s">
        <v>3243</v>
      </c>
      <c r="AD46" s="68" t="n">
        <v>0.91</v>
      </c>
      <c r="AE46" s="68" t="s">
        <v>3244</v>
      </c>
      <c r="AF46" s="68" t="n">
        <v>0.145837139018724</v>
      </c>
      <c r="AG46" s="69" t="n">
        <v>0.234280307197821</v>
      </c>
    </row>
    <row r="47" customFormat="false" ht="14" hidden="false" customHeight="false" outlineLevel="0" collapsed="false">
      <c r="A47" s="11" t="s">
        <v>178</v>
      </c>
      <c r="B47" s="11" t="s">
        <v>178</v>
      </c>
      <c r="C47" s="11" t="s">
        <v>177</v>
      </c>
      <c r="D47" s="66" t="s">
        <v>3245</v>
      </c>
      <c r="E47" s="67" t="n">
        <v>0.98</v>
      </c>
      <c r="F47" s="68" t="s">
        <v>2897</v>
      </c>
      <c r="G47" s="68" t="n">
        <v>0.494775615538529</v>
      </c>
      <c r="H47" s="69" t="n">
        <v>0.655314512069647</v>
      </c>
      <c r="I47" s="66" t="s">
        <v>3246</v>
      </c>
      <c r="J47" s="67" t="n">
        <v>0.96</v>
      </c>
      <c r="K47" s="68" t="s">
        <v>2971</v>
      </c>
      <c r="L47" s="68" t="n">
        <v>0.186312772223047</v>
      </c>
      <c r="M47" s="69" t="n">
        <v>0.250766920451561</v>
      </c>
      <c r="N47" s="66" t="s">
        <v>3247</v>
      </c>
      <c r="O47" s="68" t="n">
        <v>1</v>
      </c>
      <c r="P47" s="68" t="s">
        <v>2935</v>
      </c>
      <c r="Q47" s="68" t="n">
        <v>0.9927546471217</v>
      </c>
      <c r="R47" s="69" t="n">
        <v>0.996757690053643</v>
      </c>
      <c r="S47" s="66" t="s">
        <v>3248</v>
      </c>
      <c r="T47" s="68" t="n">
        <v>0.98</v>
      </c>
      <c r="U47" s="68" t="s">
        <v>3002</v>
      </c>
      <c r="V47" s="68" t="n">
        <v>0.550273964435825</v>
      </c>
      <c r="W47" s="69" t="n">
        <v>0.627097015224047</v>
      </c>
      <c r="X47" s="66" t="s">
        <v>3249</v>
      </c>
      <c r="Y47" s="68" t="n">
        <v>0.83</v>
      </c>
      <c r="Z47" s="68" t="s">
        <v>3047</v>
      </c>
      <c r="AA47" s="68" t="n">
        <v>0.0218965921114093</v>
      </c>
      <c r="AB47" s="69" t="n">
        <v>0.156851060013966</v>
      </c>
      <c r="AC47" s="66" t="s">
        <v>3250</v>
      </c>
      <c r="AD47" s="68" t="n">
        <v>0.95</v>
      </c>
      <c r="AE47" s="68" t="s">
        <v>3011</v>
      </c>
      <c r="AF47" s="68" t="n">
        <v>0.420163905828274</v>
      </c>
      <c r="AG47" s="69" t="n">
        <v>0.544900065371043</v>
      </c>
    </row>
    <row r="48" customFormat="false" ht="14" hidden="false" customHeight="false" outlineLevel="0" collapsed="false">
      <c r="A48" s="11" t="s">
        <v>178</v>
      </c>
      <c r="B48" s="11" t="s">
        <v>178</v>
      </c>
      <c r="C48" s="11" t="s">
        <v>180</v>
      </c>
      <c r="D48" s="66" t="s">
        <v>3251</v>
      </c>
      <c r="E48" s="67" t="n">
        <v>1.02</v>
      </c>
      <c r="F48" s="68" t="s">
        <v>3136</v>
      </c>
      <c r="G48" s="68" t="n">
        <v>0.38286414908054</v>
      </c>
      <c r="H48" s="69" t="n">
        <v>0.570857324078171</v>
      </c>
      <c r="I48" s="66" t="s">
        <v>3252</v>
      </c>
      <c r="J48" s="67" t="n">
        <v>0.96</v>
      </c>
      <c r="K48" s="68" t="s">
        <v>2971</v>
      </c>
      <c r="L48" s="68" t="n">
        <v>0.161891968272686</v>
      </c>
      <c r="M48" s="69" t="n">
        <v>0.220279235518572</v>
      </c>
      <c r="N48" s="66" t="s">
        <v>3253</v>
      </c>
      <c r="O48" s="68" t="n">
        <v>1.02</v>
      </c>
      <c r="P48" s="68" t="s">
        <v>2923</v>
      </c>
      <c r="Q48" s="68" t="n">
        <v>0.524339119640068</v>
      </c>
      <c r="R48" s="69" t="n">
        <v>0.710580748532312</v>
      </c>
      <c r="S48" s="66" t="s">
        <v>3254</v>
      </c>
      <c r="T48" s="68" t="n">
        <v>0.98</v>
      </c>
      <c r="U48" s="68" t="s">
        <v>2913</v>
      </c>
      <c r="V48" s="68" t="n">
        <v>0.595489712382918</v>
      </c>
      <c r="W48" s="69" t="n">
        <v>0.670936372775324</v>
      </c>
      <c r="X48" s="66" t="s">
        <v>3255</v>
      </c>
      <c r="Y48" s="68" t="n">
        <v>1.03</v>
      </c>
      <c r="Z48" s="68" t="s">
        <v>3256</v>
      </c>
      <c r="AA48" s="68" t="n">
        <v>0.717826530837906</v>
      </c>
      <c r="AB48" s="69" t="n">
        <v>0.812449118993812</v>
      </c>
      <c r="AC48" s="66" t="s">
        <v>3257</v>
      </c>
      <c r="AD48" s="68" t="n">
        <v>0.92</v>
      </c>
      <c r="AE48" s="68" t="s">
        <v>3258</v>
      </c>
      <c r="AF48" s="68" t="n">
        <v>0.189169888855539</v>
      </c>
      <c r="AG48" s="69" t="n">
        <v>0.292567095186516</v>
      </c>
    </row>
    <row r="49" customFormat="false" ht="14" hidden="false" customHeight="false" outlineLevel="0" collapsed="false">
      <c r="A49" s="11" t="s">
        <v>184</v>
      </c>
      <c r="B49" s="11" t="s">
        <v>184</v>
      </c>
      <c r="C49" s="11" t="s">
        <v>183</v>
      </c>
      <c r="D49" s="66" t="s">
        <v>3259</v>
      </c>
      <c r="E49" s="67" t="n">
        <v>0.99</v>
      </c>
      <c r="F49" s="68" t="s">
        <v>2897</v>
      </c>
      <c r="G49" s="68" t="n">
        <v>0.665381587781333</v>
      </c>
      <c r="H49" s="69" t="n">
        <v>0.797386036470112</v>
      </c>
      <c r="I49" s="66" t="s">
        <v>3260</v>
      </c>
      <c r="J49" s="67" t="n">
        <v>0.98</v>
      </c>
      <c r="K49" s="68" t="s">
        <v>2162</v>
      </c>
      <c r="L49" s="68" t="n">
        <v>0.448757181453274</v>
      </c>
      <c r="M49" s="69" t="n">
        <v>0.510230767953723</v>
      </c>
      <c r="N49" s="66" t="s">
        <v>3261</v>
      </c>
      <c r="O49" s="68" t="n">
        <v>1.02</v>
      </c>
      <c r="P49" s="68" t="s">
        <v>2955</v>
      </c>
      <c r="Q49" s="68" t="n">
        <v>0.508045561003288</v>
      </c>
      <c r="R49" s="69" t="n">
        <v>0.706722596032507</v>
      </c>
      <c r="S49" s="66" t="s">
        <v>3262</v>
      </c>
      <c r="T49" s="68" t="n">
        <v>0.98</v>
      </c>
      <c r="U49" s="68" t="s">
        <v>2913</v>
      </c>
      <c r="V49" s="68" t="n">
        <v>0.618905812934894</v>
      </c>
      <c r="W49" s="69" t="n">
        <v>0.691065235070801</v>
      </c>
      <c r="X49" s="66" t="s">
        <v>2904</v>
      </c>
      <c r="Y49" s="68" t="n">
        <v>0.87</v>
      </c>
      <c r="Z49" s="68" t="s">
        <v>2917</v>
      </c>
      <c r="AA49" s="68" t="n">
        <v>0.112693214135982</v>
      </c>
      <c r="AB49" s="69" t="n">
        <v>0.268223433804513</v>
      </c>
      <c r="AC49" s="66" t="s">
        <v>3263</v>
      </c>
      <c r="AD49" s="68" t="n">
        <v>0.92</v>
      </c>
      <c r="AE49" s="68" t="s">
        <v>3040</v>
      </c>
      <c r="AF49" s="68" t="n">
        <v>0.226238019597908</v>
      </c>
      <c r="AG49" s="69" t="n">
        <v>0.339357029396861</v>
      </c>
    </row>
    <row r="50" customFormat="false" ht="14" hidden="false" customHeight="false" outlineLevel="0" collapsed="false">
      <c r="A50" s="11" t="s">
        <v>184</v>
      </c>
      <c r="B50" s="11" t="s">
        <v>184</v>
      </c>
      <c r="C50" s="11" t="s">
        <v>187</v>
      </c>
      <c r="D50" s="66" t="s">
        <v>3093</v>
      </c>
      <c r="E50" s="67" t="n">
        <v>0.93</v>
      </c>
      <c r="F50" s="68" t="s">
        <v>2930</v>
      </c>
      <c r="G50" s="68" t="n">
        <v>0.00784416498686811</v>
      </c>
      <c r="H50" s="69" t="n">
        <v>0.0573338542195744</v>
      </c>
      <c r="I50" s="66" t="s">
        <v>3063</v>
      </c>
      <c r="J50" s="67" t="n">
        <v>0.86</v>
      </c>
      <c r="K50" s="68" t="s">
        <v>3029</v>
      </c>
      <c r="L50" s="58" t="n">
        <v>1.81741887133975E-008</v>
      </c>
      <c r="M50" s="59" t="n">
        <v>1.10374950966731E-007</v>
      </c>
      <c r="N50" s="66" t="s">
        <v>3096</v>
      </c>
      <c r="O50" s="68" t="n">
        <v>0.95</v>
      </c>
      <c r="P50" s="68" t="s">
        <v>3057</v>
      </c>
      <c r="Q50" s="68" t="n">
        <v>0.0804923692695413</v>
      </c>
      <c r="R50" s="69" t="n">
        <v>0.22286067926923</v>
      </c>
      <c r="S50" s="66" t="s">
        <v>3066</v>
      </c>
      <c r="T50" s="68" t="n">
        <v>0.87</v>
      </c>
      <c r="U50" s="68" t="s">
        <v>2973</v>
      </c>
      <c r="V50" s="58" t="n">
        <v>1.2928835411862E-005</v>
      </c>
      <c r="W50" s="59" t="n">
        <v>6.19092311068007E-005</v>
      </c>
      <c r="X50" s="66" t="s">
        <v>3098</v>
      </c>
      <c r="Y50" s="68" t="n">
        <v>0.84</v>
      </c>
      <c r="Z50" s="68" t="s">
        <v>3052</v>
      </c>
      <c r="AA50" s="68" t="n">
        <v>0.0288037311591189</v>
      </c>
      <c r="AB50" s="69" t="n">
        <v>0.158114249773711</v>
      </c>
      <c r="AC50" s="66" t="s">
        <v>3069</v>
      </c>
      <c r="AD50" s="68" t="n">
        <v>0.73</v>
      </c>
      <c r="AE50" s="68" t="s">
        <v>3264</v>
      </c>
      <c r="AF50" s="58" t="n">
        <v>1.08512352785653E-006</v>
      </c>
      <c r="AG50" s="59" t="n">
        <v>6.01466808743448E-005</v>
      </c>
    </row>
    <row r="51" customFormat="false" ht="14" hidden="false" customHeight="false" outlineLevel="0" collapsed="false">
      <c r="A51" s="11" t="s">
        <v>184</v>
      </c>
      <c r="B51" s="11" t="s">
        <v>184</v>
      </c>
      <c r="C51" s="11" t="s">
        <v>190</v>
      </c>
      <c r="D51" s="66" t="s">
        <v>3028</v>
      </c>
      <c r="E51" s="67" t="n">
        <v>0.94</v>
      </c>
      <c r="F51" s="68" t="s">
        <v>2993</v>
      </c>
      <c r="G51" s="68" t="n">
        <v>0.0122778670522043</v>
      </c>
      <c r="H51" s="69" t="n">
        <v>0.0694815658181561</v>
      </c>
      <c r="I51" s="66" t="s">
        <v>3003</v>
      </c>
      <c r="J51" s="67" t="n">
        <v>0.85</v>
      </c>
      <c r="K51" s="68" t="s">
        <v>3029</v>
      </c>
      <c r="L51" s="58" t="n">
        <v>6.80050808040478E-009</v>
      </c>
      <c r="M51" s="59" t="n">
        <v>4.69937822446337E-008</v>
      </c>
      <c r="N51" s="66" t="s">
        <v>3030</v>
      </c>
      <c r="O51" s="68" t="n">
        <v>0.95</v>
      </c>
      <c r="P51" s="68" t="s">
        <v>3057</v>
      </c>
      <c r="Q51" s="68" t="n">
        <v>0.0862282863103209</v>
      </c>
      <c r="R51" s="69" t="n">
        <v>0.225400696416124</v>
      </c>
      <c r="S51" s="66" t="s">
        <v>3007</v>
      </c>
      <c r="T51" s="68" t="n">
        <v>0.86</v>
      </c>
      <c r="U51" s="68" t="s">
        <v>3195</v>
      </c>
      <c r="V51" s="58" t="n">
        <v>3.28939511146898E-006</v>
      </c>
      <c r="W51" s="59" t="n">
        <v>2.3401696650165E-005</v>
      </c>
      <c r="X51" s="66" t="s">
        <v>3032</v>
      </c>
      <c r="Y51" s="68" t="n">
        <v>0.83</v>
      </c>
      <c r="Z51" s="68" t="s">
        <v>3047</v>
      </c>
      <c r="AA51" s="68" t="n">
        <v>0.0170449541094985</v>
      </c>
      <c r="AB51" s="69" t="n">
        <v>0.156851060013966</v>
      </c>
      <c r="AC51" s="66" t="s">
        <v>3010</v>
      </c>
      <c r="AD51" s="68" t="n">
        <v>0.75</v>
      </c>
      <c r="AE51" s="68" t="s">
        <v>3053</v>
      </c>
      <c r="AF51" s="58" t="n">
        <v>9.61867022958094E-006</v>
      </c>
      <c r="AG51" s="59" t="n">
        <v>7.98349629055218E-005</v>
      </c>
    </row>
    <row r="52" customFormat="false" ht="14" hidden="false" customHeight="false" outlineLevel="0" collapsed="false">
      <c r="A52" s="11" t="s">
        <v>184</v>
      </c>
      <c r="B52" s="11" t="s">
        <v>184</v>
      </c>
      <c r="C52" s="11" t="s">
        <v>193</v>
      </c>
      <c r="D52" s="66" t="s">
        <v>3265</v>
      </c>
      <c r="E52" s="67" t="n">
        <v>0.95</v>
      </c>
      <c r="F52" s="68" t="s">
        <v>2983</v>
      </c>
      <c r="G52" s="68" t="n">
        <v>0.0963541892899851</v>
      </c>
      <c r="H52" s="69" t="n">
        <v>0.226918303587591</v>
      </c>
      <c r="I52" s="66" t="s">
        <v>3063</v>
      </c>
      <c r="J52" s="67" t="n">
        <v>0.85</v>
      </c>
      <c r="K52" s="68" t="s">
        <v>3095</v>
      </c>
      <c r="L52" s="58" t="n">
        <v>2.57733697284374E-008</v>
      </c>
      <c r="M52" s="59" t="n">
        <v>1.45853842326839E-007</v>
      </c>
      <c r="N52" s="66" t="s">
        <v>3266</v>
      </c>
      <c r="O52" s="68" t="n">
        <v>0.94</v>
      </c>
      <c r="P52" s="68" t="s">
        <v>3015</v>
      </c>
      <c r="Q52" s="68" t="n">
        <v>0.0523892541668222</v>
      </c>
      <c r="R52" s="69" t="n">
        <v>0.18919262085035</v>
      </c>
      <c r="S52" s="66" t="s">
        <v>3066</v>
      </c>
      <c r="T52" s="68" t="n">
        <v>0.85</v>
      </c>
      <c r="U52" s="68" t="s">
        <v>2985</v>
      </c>
      <c r="V52" s="58" t="n">
        <v>3.45873275485845E-006</v>
      </c>
      <c r="W52" s="59" t="n">
        <v>2.35153012255005E-005</v>
      </c>
      <c r="X52" s="66" t="s">
        <v>3067</v>
      </c>
      <c r="Y52" s="68" t="n">
        <v>0.9</v>
      </c>
      <c r="Z52" s="68" t="s">
        <v>3267</v>
      </c>
      <c r="AA52" s="68" t="n">
        <v>0.205976532605962</v>
      </c>
      <c r="AB52" s="69" t="n">
        <v>0.397582609448718</v>
      </c>
      <c r="AC52" s="66" t="s">
        <v>3069</v>
      </c>
      <c r="AD52" s="68" t="n">
        <v>0.82</v>
      </c>
      <c r="AE52" s="68" t="s">
        <v>3268</v>
      </c>
      <c r="AF52" s="68" t="n">
        <v>0.00607000789717688</v>
      </c>
      <c r="AG52" s="69" t="n">
        <v>0.0146740967611363</v>
      </c>
    </row>
    <row r="53" customFormat="false" ht="14" hidden="false" customHeight="false" outlineLevel="0" collapsed="false">
      <c r="A53" s="11" t="s">
        <v>196</v>
      </c>
      <c r="B53" s="11" t="s">
        <v>196</v>
      </c>
      <c r="C53" s="11" t="s">
        <v>195</v>
      </c>
      <c r="D53" s="66" t="s">
        <v>3269</v>
      </c>
      <c r="E53" s="67" t="n">
        <v>1</v>
      </c>
      <c r="F53" s="68" t="s">
        <v>2899</v>
      </c>
      <c r="G53" s="68" t="n">
        <v>0.861102881396399</v>
      </c>
      <c r="H53" s="69" t="n">
        <v>0.926097751035769</v>
      </c>
      <c r="I53" s="66" t="s">
        <v>3270</v>
      </c>
      <c r="J53" s="67" t="n">
        <v>1.05</v>
      </c>
      <c r="K53" s="68" t="s">
        <v>3271</v>
      </c>
      <c r="L53" s="68" t="n">
        <v>0.0791232539234097</v>
      </c>
      <c r="M53" s="69" t="n">
        <v>0.121615371771167</v>
      </c>
      <c r="N53" s="66" t="s">
        <v>3272</v>
      </c>
      <c r="O53" s="68" t="n">
        <v>1</v>
      </c>
      <c r="P53" s="68" t="s">
        <v>2903</v>
      </c>
      <c r="Q53" s="68" t="n">
        <v>0.921610784201042</v>
      </c>
      <c r="R53" s="69" t="n">
        <v>0.956171188608581</v>
      </c>
      <c r="S53" s="66" t="s">
        <v>3273</v>
      </c>
      <c r="T53" s="68" t="n">
        <v>1.07</v>
      </c>
      <c r="U53" s="68" t="s">
        <v>3274</v>
      </c>
      <c r="V53" s="68" t="n">
        <v>0.0366817080250937</v>
      </c>
      <c r="W53" s="69" t="n">
        <v>0.0647783354485697</v>
      </c>
      <c r="X53" s="66" t="s">
        <v>3275</v>
      </c>
      <c r="Y53" s="68" t="n">
        <v>0.92</v>
      </c>
      <c r="Z53" s="68" t="s">
        <v>3276</v>
      </c>
      <c r="AA53" s="68" t="n">
        <v>0.298968404995314</v>
      </c>
      <c r="AB53" s="69" t="n">
        <v>0.504116756207174</v>
      </c>
      <c r="AC53" s="66" t="s">
        <v>3277</v>
      </c>
      <c r="AD53" s="68" t="n">
        <v>1.03</v>
      </c>
      <c r="AE53" s="68" t="s">
        <v>3278</v>
      </c>
      <c r="AF53" s="68" t="n">
        <v>0.634673392789724</v>
      </c>
      <c r="AG53" s="69" t="n">
        <v>0.75254130859353</v>
      </c>
    </row>
    <row r="54" customFormat="false" ht="14" hidden="false" customHeight="false" outlineLevel="0" collapsed="false">
      <c r="A54" s="11" t="s">
        <v>196</v>
      </c>
      <c r="B54" s="11" t="s">
        <v>196</v>
      </c>
      <c r="C54" s="11" t="s">
        <v>199</v>
      </c>
      <c r="D54" s="66" t="s">
        <v>3279</v>
      </c>
      <c r="E54" s="67" t="n">
        <v>1.05</v>
      </c>
      <c r="F54" s="68" t="s">
        <v>3271</v>
      </c>
      <c r="G54" s="68" t="n">
        <v>0.0831190574086357</v>
      </c>
      <c r="H54" s="69" t="n">
        <v>0.204917280146042</v>
      </c>
      <c r="I54" s="66" t="s">
        <v>3280</v>
      </c>
      <c r="J54" s="67" t="n">
        <v>1.1</v>
      </c>
      <c r="K54" s="68" t="s">
        <v>3281</v>
      </c>
      <c r="L54" s="68" t="n">
        <v>0.000927971968213688</v>
      </c>
      <c r="M54" s="69" t="n">
        <v>0.00206406168134389</v>
      </c>
      <c r="N54" s="66" t="s">
        <v>3282</v>
      </c>
      <c r="O54" s="68" t="n">
        <v>1.05</v>
      </c>
      <c r="P54" s="68" t="s">
        <v>3283</v>
      </c>
      <c r="Q54" s="68" t="n">
        <v>0.114993691413354</v>
      </c>
      <c r="R54" s="69" t="n">
        <v>0.265198662968041</v>
      </c>
      <c r="S54" s="66" t="s">
        <v>3284</v>
      </c>
      <c r="T54" s="68" t="n">
        <v>1.08</v>
      </c>
      <c r="U54" s="68" t="s">
        <v>3285</v>
      </c>
      <c r="V54" s="68" t="n">
        <v>0.0143947109421709</v>
      </c>
      <c r="W54" s="69" t="n">
        <v>0.0280022111296918</v>
      </c>
      <c r="X54" s="66" t="s">
        <v>3286</v>
      </c>
      <c r="Y54" s="68" t="n">
        <v>1.03</v>
      </c>
      <c r="Z54" s="68" t="s">
        <v>3287</v>
      </c>
      <c r="AA54" s="68" t="n">
        <v>0.751290402256179</v>
      </c>
      <c r="AB54" s="69" t="n">
        <v>0.835162670176845</v>
      </c>
      <c r="AC54" s="66" t="s">
        <v>3288</v>
      </c>
      <c r="AD54" s="68" t="n">
        <v>1.27</v>
      </c>
      <c r="AE54" s="68" t="s">
        <v>3289</v>
      </c>
      <c r="AF54" s="68" t="n">
        <v>0.000516166222786445</v>
      </c>
      <c r="AG54" s="69" t="n">
        <v>0.00169112354570822</v>
      </c>
    </row>
    <row r="55" customFormat="false" ht="14" hidden="false" customHeight="false" outlineLevel="0" collapsed="false">
      <c r="A55" s="11" t="s">
        <v>196</v>
      </c>
      <c r="B55" s="11" t="s">
        <v>196</v>
      </c>
      <c r="C55" s="11" t="s">
        <v>201</v>
      </c>
      <c r="D55" s="66" t="s">
        <v>3290</v>
      </c>
      <c r="E55" s="67" t="n">
        <v>1.02</v>
      </c>
      <c r="F55" s="68" t="s">
        <v>2923</v>
      </c>
      <c r="G55" s="68" t="n">
        <v>0.485433799319145</v>
      </c>
      <c r="H55" s="69" t="n">
        <v>0.655314512069647</v>
      </c>
      <c r="I55" s="66" t="s">
        <v>3291</v>
      </c>
      <c r="J55" s="67" t="n">
        <v>0.98</v>
      </c>
      <c r="K55" s="68" t="s">
        <v>2909</v>
      </c>
      <c r="L55" s="68" t="n">
        <v>0.438099880226679</v>
      </c>
      <c r="M55" s="69" t="n">
        <v>0.502665060755673</v>
      </c>
      <c r="N55" s="66" t="s">
        <v>3292</v>
      </c>
      <c r="O55" s="68" t="n">
        <v>1.02</v>
      </c>
      <c r="P55" s="68" t="s">
        <v>2955</v>
      </c>
      <c r="Q55" s="68" t="n">
        <v>0.520992747492301</v>
      </c>
      <c r="R55" s="69" t="n">
        <v>0.710580748532312</v>
      </c>
      <c r="S55" s="66" t="s">
        <v>3293</v>
      </c>
      <c r="T55" s="68" t="n">
        <v>0.96</v>
      </c>
      <c r="U55" s="68" t="s">
        <v>2953</v>
      </c>
      <c r="V55" s="68" t="n">
        <v>0.203094527995412</v>
      </c>
      <c r="W55" s="69" t="n">
        <v>0.288974499833472</v>
      </c>
      <c r="X55" s="66" t="s">
        <v>3294</v>
      </c>
      <c r="Y55" s="68" t="n">
        <v>0.9</v>
      </c>
      <c r="Z55" s="68" t="s">
        <v>3295</v>
      </c>
      <c r="AA55" s="68" t="n">
        <v>0.223577077962837</v>
      </c>
      <c r="AB55" s="69" t="n">
        <v>0.424967117654554</v>
      </c>
      <c r="AC55" s="66" t="s">
        <v>3296</v>
      </c>
      <c r="AD55" s="68" t="n">
        <v>1.05</v>
      </c>
      <c r="AE55" s="68" t="s">
        <v>3297</v>
      </c>
      <c r="AF55" s="68" t="n">
        <v>0.460407510311543</v>
      </c>
      <c r="AG55" s="69" t="n">
        <v>0.58490545952844</v>
      </c>
    </row>
    <row r="56" customFormat="false" ht="14" hidden="false" customHeight="false" outlineLevel="0" collapsed="false">
      <c r="A56" s="11" t="s">
        <v>196</v>
      </c>
      <c r="B56" s="11" t="s">
        <v>196</v>
      </c>
      <c r="C56" s="11" t="s">
        <v>203</v>
      </c>
      <c r="D56" s="66" t="s">
        <v>3298</v>
      </c>
      <c r="E56" s="67" t="n">
        <v>1.01</v>
      </c>
      <c r="F56" s="68" t="s">
        <v>2923</v>
      </c>
      <c r="G56" s="68" t="n">
        <v>0.64049046342698</v>
      </c>
      <c r="H56" s="69" t="n">
        <v>0.78562623346462</v>
      </c>
      <c r="I56" s="66" t="s">
        <v>3299</v>
      </c>
      <c r="J56" s="67" t="n">
        <v>1.03</v>
      </c>
      <c r="K56" s="68" t="s">
        <v>3143</v>
      </c>
      <c r="L56" s="68" t="n">
        <v>0.324037503525516</v>
      </c>
      <c r="M56" s="69" t="n">
        <v>0.395516364597321</v>
      </c>
      <c r="N56" s="66" t="s">
        <v>3300</v>
      </c>
      <c r="O56" s="68" t="n">
        <v>1</v>
      </c>
      <c r="P56" s="68" t="s">
        <v>3082</v>
      </c>
      <c r="Q56" s="68" t="n">
        <v>0.939354447666002</v>
      </c>
      <c r="R56" s="69" t="n">
        <v>0.966525857309234</v>
      </c>
      <c r="S56" s="66" t="s">
        <v>3301</v>
      </c>
      <c r="T56" s="68" t="n">
        <v>1.01</v>
      </c>
      <c r="U56" s="68" t="s">
        <v>3037</v>
      </c>
      <c r="V56" s="68" t="n">
        <v>0.763715910274471</v>
      </c>
      <c r="W56" s="69" t="n">
        <v>0.823226240945209</v>
      </c>
      <c r="X56" s="66" t="s">
        <v>3302</v>
      </c>
      <c r="Y56" s="68" t="n">
        <v>0.94</v>
      </c>
      <c r="Z56" s="68" t="s">
        <v>3303</v>
      </c>
      <c r="AA56" s="68" t="n">
        <v>0.523876312698293</v>
      </c>
      <c r="AB56" s="69" t="n">
        <v>0.708941314466711</v>
      </c>
      <c r="AC56" s="66" t="s">
        <v>3304</v>
      </c>
      <c r="AD56" s="68" t="n">
        <v>1.16</v>
      </c>
      <c r="AE56" s="68" t="s">
        <v>3305</v>
      </c>
      <c r="AF56" s="68" t="n">
        <v>0.0256508509108452</v>
      </c>
      <c r="AG56" s="69" t="n">
        <v>0.0523529662032824</v>
      </c>
    </row>
    <row r="57" customFormat="false" ht="14" hidden="false" customHeight="false" outlineLevel="0" collapsed="false">
      <c r="A57" s="11" t="s">
        <v>207</v>
      </c>
      <c r="B57" s="11" t="s">
        <v>207</v>
      </c>
      <c r="C57" s="11" t="s">
        <v>206</v>
      </c>
      <c r="D57" s="66" t="s">
        <v>3306</v>
      </c>
      <c r="E57" s="67" t="n">
        <v>1.06</v>
      </c>
      <c r="F57" s="68" t="s">
        <v>3307</v>
      </c>
      <c r="G57" s="68" t="n">
        <v>0.0587398885738804</v>
      </c>
      <c r="H57" s="69" t="n">
        <v>0.176219665721641</v>
      </c>
      <c r="I57" s="66" t="s">
        <v>3308</v>
      </c>
      <c r="J57" s="67" t="n">
        <v>0.97</v>
      </c>
      <c r="K57" s="68" t="s">
        <v>2909</v>
      </c>
      <c r="L57" s="68" t="n">
        <v>0.301064299454733</v>
      </c>
      <c r="M57" s="69" t="n">
        <v>0.372960251563326</v>
      </c>
      <c r="N57" s="66" t="s">
        <v>3309</v>
      </c>
      <c r="O57" s="68" t="n">
        <v>1.04</v>
      </c>
      <c r="P57" s="68" t="s">
        <v>3138</v>
      </c>
      <c r="Q57" s="68" t="n">
        <v>0.297267423639752</v>
      </c>
      <c r="R57" s="69" t="n">
        <v>0.512430625070417</v>
      </c>
      <c r="S57" s="66" t="s">
        <v>3310</v>
      </c>
      <c r="T57" s="68" t="n">
        <v>0.97</v>
      </c>
      <c r="U57" s="68" t="s">
        <v>3311</v>
      </c>
      <c r="V57" s="68" t="n">
        <v>0.38814675545954</v>
      </c>
      <c r="W57" s="69" t="n">
        <v>0.483242710547127</v>
      </c>
      <c r="X57" s="66" t="s">
        <v>3312</v>
      </c>
      <c r="Y57" s="68" t="n">
        <v>1.05</v>
      </c>
      <c r="Z57" s="68" t="s">
        <v>3313</v>
      </c>
      <c r="AA57" s="68" t="n">
        <v>0.571386159448669</v>
      </c>
      <c r="AB57" s="69" t="n">
        <v>0.733377080941848</v>
      </c>
      <c r="AC57" s="66" t="s">
        <v>3314</v>
      </c>
      <c r="AD57" s="68" t="n">
        <v>1.06</v>
      </c>
      <c r="AE57" s="68" t="s">
        <v>3315</v>
      </c>
      <c r="AF57" s="68" t="n">
        <v>0.422406686128509</v>
      </c>
      <c r="AG57" s="69" t="n">
        <v>0.544970284176159</v>
      </c>
    </row>
    <row r="58" customFormat="false" ht="14" hidden="false" customHeight="false" outlineLevel="0" collapsed="false">
      <c r="A58" s="11" t="s">
        <v>210</v>
      </c>
      <c r="B58" s="11" t="s">
        <v>210</v>
      </c>
      <c r="C58" s="11" t="s">
        <v>216</v>
      </c>
      <c r="D58" s="66" t="s">
        <v>3316</v>
      </c>
      <c r="E58" s="67" t="n">
        <v>1.02</v>
      </c>
      <c r="F58" s="68" t="s">
        <v>3168</v>
      </c>
      <c r="G58" s="68" t="n">
        <v>0.558163948411601</v>
      </c>
      <c r="H58" s="69" t="n">
        <v>0.716406304920044</v>
      </c>
      <c r="I58" s="66" t="s">
        <v>3317</v>
      </c>
      <c r="J58" s="67" t="n">
        <v>1.02</v>
      </c>
      <c r="K58" s="68" t="s">
        <v>3136</v>
      </c>
      <c r="L58" s="68" t="n">
        <v>0.421732551594637</v>
      </c>
      <c r="M58" s="69" t="n">
        <v>0.491830064080638</v>
      </c>
      <c r="N58" s="66" t="s">
        <v>3318</v>
      </c>
      <c r="O58" s="68" t="n">
        <v>1.03</v>
      </c>
      <c r="P58" s="68" t="s">
        <v>2955</v>
      </c>
      <c r="Q58" s="68" t="n">
        <v>0.417237420030117</v>
      </c>
      <c r="R58" s="69" t="n">
        <v>0.625116610398772</v>
      </c>
      <c r="S58" s="66" t="s">
        <v>3319</v>
      </c>
      <c r="T58" s="68" t="n">
        <v>1.01</v>
      </c>
      <c r="U58" s="68" t="s">
        <v>3037</v>
      </c>
      <c r="V58" s="68" t="n">
        <v>0.715304498885598</v>
      </c>
      <c r="W58" s="69" t="n">
        <v>0.777776507521895</v>
      </c>
      <c r="X58" s="66" t="s">
        <v>3320</v>
      </c>
      <c r="Y58" s="68" t="n">
        <v>1.02</v>
      </c>
      <c r="Z58" s="68" t="s">
        <v>3107</v>
      </c>
      <c r="AA58" s="68" t="n">
        <v>0.800672285822168</v>
      </c>
      <c r="AB58" s="69" t="n">
        <v>0.866814778998782</v>
      </c>
      <c r="AC58" s="66" t="s">
        <v>3321</v>
      </c>
      <c r="AD58" s="68" t="n">
        <v>1.06</v>
      </c>
      <c r="AE58" s="68" t="s">
        <v>3322</v>
      </c>
      <c r="AF58" s="68" t="n">
        <v>0.342712417779164</v>
      </c>
      <c r="AG58" s="69" t="n">
        <v>0.474085511261176</v>
      </c>
    </row>
    <row r="59" customFormat="false" ht="14" hidden="false" customHeight="false" outlineLevel="0" collapsed="false">
      <c r="A59" s="11" t="s">
        <v>210</v>
      </c>
      <c r="B59" s="11" t="s">
        <v>210</v>
      </c>
      <c r="C59" s="11" t="s">
        <v>209</v>
      </c>
      <c r="D59" s="66" t="s">
        <v>3323</v>
      </c>
      <c r="E59" s="67" t="n">
        <v>1.01</v>
      </c>
      <c r="F59" s="68" t="s">
        <v>3006</v>
      </c>
      <c r="G59" s="68" t="n">
        <v>0.768497859667747</v>
      </c>
      <c r="H59" s="69" t="n">
        <v>0.865864104331534</v>
      </c>
      <c r="I59" s="66" t="s">
        <v>3324</v>
      </c>
      <c r="J59" s="67" t="n">
        <v>1.04</v>
      </c>
      <c r="K59" s="68" t="s">
        <v>3325</v>
      </c>
      <c r="L59" s="68" t="n">
        <v>0.152258015110522</v>
      </c>
      <c r="M59" s="69" t="n">
        <v>0.209459921339889</v>
      </c>
      <c r="N59" s="66" t="s">
        <v>3326</v>
      </c>
      <c r="O59" s="68" t="n">
        <v>0.99</v>
      </c>
      <c r="P59" s="68" t="s">
        <v>2935</v>
      </c>
      <c r="Q59" s="68" t="n">
        <v>0.870595715037637</v>
      </c>
      <c r="R59" s="69" t="n">
        <v>0.935105757029604</v>
      </c>
      <c r="S59" s="66" t="s">
        <v>3327</v>
      </c>
      <c r="T59" s="68" t="n">
        <v>1.05</v>
      </c>
      <c r="U59" s="68" t="s">
        <v>3328</v>
      </c>
      <c r="V59" s="68" t="n">
        <v>0.141052096066353</v>
      </c>
      <c r="W59" s="69" t="n">
        <v>0.212860435881951</v>
      </c>
      <c r="X59" s="66" t="s">
        <v>3329</v>
      </c>
      <c r="Y59" s="68" t="n">
        <v>1.08</v>
      </c>
      <c r="Z59" s="68" t="s">
        <v>3330</v>
      </c>
      <c r="AA59" s="68" t="n">
        <v>0.342497914018325</v>
      </c>
      <c r="AB59" s="69" t="n">
        <v>0.5535113837793</v>
      </c>
      <c r="AC59" s="66" t="s">
        <v>3331</v>
      </c>
      <c r="AD59" s="68" t="n">
        <v>0.94</v>
      </c>
      <c r="AE59" s="68" t="s">
        <v>3332</v>
      </c>
      <c r="AF59" s="68" t="n">
        <v>0.371475166852289</v>
      </c>
      <c r="AG59" s="69" t="n">
        <v>0.50822701399022</v>
      </c>
    </row>
    <row r="60" customFormat="false" ht="14" hidden="false" customHeight="false" outlineLevel="0" collapsed="false">
      <c r="A60" s="11" t="s">
        <v>210</v>
      </c>
      <c r="B60" s="11" t="s">
        <v>210</v>
      </c>
      <c r="C60" s="11" t="s">
        <v>212</v>
      </c>
      <c r="D60" s="66" t="s">
        <v>3333</v>
      </c>
      <c r="E60" s="67" t="n">
        <v>1</v>
      </c>
      <c r="F60" s="68" t="s">
        <v>2899</v>
      </c>
      <c r="G60" s="68" t="n">
        <v>0.920615905882491</v>
      </c>
      <c r="H60" s="69" t="n">
        <v>0.959135399852469</v>
      </c>
      <c r="I60" s="66" t="s">
        <v>3334</v>
      </c>
      <c r="J60" s="67" t="n">
        <v>1.04</v>
      </c>
      <c r="K60" s="68" t="s">
        <v>3325</v>
      </c>
      <c r="L60" s="68" t="n">
        <v>0.140884292920636</v>
      </c>
      <c r="M60" s="69" t="n">
        <v>0.194889938540213</v>
      </c>
      <c r="N60" s="66" t="s">
        <v>3335</v>
      </c>
      <c r="O60" s="68" t="n">
        <v>1.01</v>
      </c>
      <c r="P60" s="68" t="s">
        <v>3006</v>
      </c>
      <c r="Q60" s="68" t="n">
        <v>0.723244520837627</v>
      </c>
      <c r="R60" s="69" t="n">
        <v>0.845483031401733</v>
      </c>
      <c r="S60" s="66" t="s">
        <v>3336</v>
      </c>
      <c r="T60" s="68" t="n">
        <v>1.04</v>
      </c>
      <c r="U60" s="68" t="s">
        <v>3337</v>
      </c>
      <c r="V60" s="68" t="n">
        <v>0.210334898500331</v>
      </c>
      <c r="W60" s="69" t="n">
        <v>0.297576077991946</v>
      </c>
      <c r="X60" s="66" t="s">
        <v>3338</v>
      </c>
      <c r="Y60" s="68" t="n">
        <v>1.02</v>
      </c>
      <c r="Z60" s="68" t="s">
        <v>3339</v>
      </c>
      <c r="AA60" s="68" t="n">
        <v>0.804165138511465</v>
      </c>
      <c r="AB60" s="69" t="n">
        <v>0.866827357096774</v>
      </c>
      <c r="AC60" s="66" t="s">
        <v>3340</v>
      </c>
      <c r="AD60" s="68" t="n">
        <v>1.05</v>
      </c>
      <c r="AE60" s="68" t="s">
        <v>3341</v>
      </c>
      <c r="AF60" s="68" t="n">
        <v>0.417897044630529</v>
      </c>
      <c r="AG60" s="69" t="n">
        <v>0.544900065371043</v>
      </c>
    </row>
    <row r="61" customFormat="false" ht="14" hidden="false" customHeight="false" outlineLevel="0" collapsed="false">
      <c r="A61" s="11" t="s">
        <v>210</v>
      </c>
      <c r="B61" s="11" t="s">
        <v>210</v>
      </c>
      <c r="C61" s="11" t="s">
        <v>214</v>
      </c>
      <c r="D61" s="66" t="s">
        <v>3342</v>
      </c>
      <c r="E61" s="67" t="n">
        <v>1.02</v>
      </c>
      <c r="F61" s="68" t="s">
        <v>3136</v>
      </c>
      <c r="G61" s="68" t="n">
        <v>0.377522329668702</v>
      </c>
      <c r="H61" s="69" t="n">
        <v>0.570478891358194</v>
      </c>
      <c r="I61" s="66" t="s">
        <v>3343</v>
      </c>
      <c r="J61" s="67" t="n">
        <v>1.04</v>
      </c>
      <c r="K61" s="68" t="s">
        <v>3325</v>
      </c>
      <c r="L61" s="68" t="n">
        <v>0.109835870972225</v>
      </c>
      <c r="M61" s="69" t="n">
        <v>0.159936443696397</v>
      </c>
      <c r="N61" s="66" t="s">
        <v>3344</v>
      </c>
      <c r="O61" s="68" t="n">
        <v>1.02</v>
      </c>
      <c r="P61" s="68" t="s">
        <v>2955</v>
      </c>
      <c r="Q61" s="68" t="n">
        <v>0.436329067707454</v>
      </c>
      <c r="R61" s="69" t="n">
        <v>0.638457140362102</v>
      </c>
      <c r="S61" s="66" t="s">
        <v>3345</v>
      </c>
      <c r="T61" s="68" t="n">
        <v>1.05</v>
      </c>
      <c r="U61" s="68" t="s">
        <v>3283</v>
      </c>
      <c r="V61" s="68" t="n">
        <v>0.0870346795843629</v>
      </c>
      <c r="W61" s="69" t="n">
        <v>0.140724904003288</v>
      </c>
      <c r="X61" s="66" t="s">
        <v>3346</v>
      </c>
      <c r="Y61" s="68" t="n">
        <v>1.08</v>
      </c>
      <c r="Z61" s="68" t="s">
        <v>3347</v>
      </c>
      <c r="AA61" s="68" t="n">
        <v>0.318344145885005</v>
      </c>
      <c r="AB61" s="69" t="n">
        <v>0.518089492322655</v>
      </c>
      <c r="AC61" s="66" t="s">
        <v>3348</v>
      </c>
      <c r="AD61" s="68" t="n">
        <v>1.1</v>
      </c>
      <c r="AE61" s="68" t="s">
        <v>3349</v>
      </c>
      <c r="AF61" s="68" t="n">
        <v>0.124863079579153</v>
      </c>
      <c r="AG61" s="69" t="n">
        <v>0.203208541275877</v>
      </c>
    </row>
    <row r="62" customFormat="false" ht="14" hidden="false" customHeight="false" outlineLevel="0" collapsed="false">
      <c r="A62" s="11" t="s">
        <v>220</v>
      </c>
      <c r="B62" s="11" t="s">
        <v>220</v>
      </c>
      <c r="C62" s="11" t="s">
        <v>219</v>
      </c>
      <c r="D62" s="66" t="s">
        <v>3350</v>
      </c>
      <c r="E62" s="67" t="n">
        <v>0.96</v>
      </c>
      <c r="F62" s="68" t="s">
        <v>2983</v>
      </c>
      <c r="G62" s="68" t="n">
        <v>0.119479066398568</v>
      </c>
      <c r="H62" s="69" t="n">
        <v>0.256610499672807</v>
      </c>
      <c r="I62" s="66" t="s">
        <v>3351</v>
      </c>
      <c r="J62" s="67" t="n">
        <v>0.93</v>
      </c>
      <c r="K62" s="68" t="s">
        <v>2930</v>
      </c>
      <c r="L62" s="68" t="n">
        <v>0.00843323198707534</v>
      </c>
      <c r="M62" s="69" t="n">
        <v>0.0155546278872723</v>
      </c>
      <c r="N62" s="66" t="s">
        <v>3352</v>
      </c>
      <c r="O62" s="68" t="n">
        <v>0.98</v>
      </c>
      <c r="P62" s="68" t="s">
        <v>2975</v>
      </c>
      <c r="Q62" s="68" t="n">
        <v>0.599070413434493</v>
      </c>
      <c r="R62" s="69" t="n">
        <v>0.749590617815019</v>
      </c>
      <c r="S62" s="66" t="s">
        <v>3353</v>
      </c>
      <c r="T62" s="68" t="n">
        <v>0.94</v>
      </c>
      <c r="U62" s="68" t="s">
        <v>3178</v>
      </c>
      <c r="V62" s="68" t="n">
        <v>0.0434855964627265</v>
      </c>
      <c r="W62" s="69" t="n">
        <v>0.0746752656497856</v>
      </c>
      <c r="X62" s="66" t="s">
        <v>3354</v>
      </c>
      <c r="Y62" s="68" t="n">
        <v>0.8</v>
      </c>
      <c r="Z62" s="68" t="s">
        <v>3355</v>
      </c>
      <c r="AA62" s="68" t="n">
        <v>0.0119421660584148</v>
      </c>
      <c r="AB62" s="69" t="n">
        <v>0.156851060013966</v>
      </c>
      <c r="AC62" s="66" t="s">
        <v>3356</v>
      </c>
      <c r="AD62" s="68" t="n">
        <v>0.91</v>
      </c>
      <c r="AE62" s="68" t="s">
        <v>3244</v>
      </c>
      <c r="AF62" s="68" t="n">
        <v>0.152925713784489</v>
      </c>
      <c r="AG62" s="69" t="n">
        <v>0.244092966232934</v>
      </c>
    </row>
    <row r="63" customFormat="false" ht="14" hidden="false" customHeight="false" outlineLevel="0" collapsed="false">
      <c r="A63" s="11" t="s">
        <v>220</v>
      </c>
      <c r="B63" s="11" t="s">
        <v>220</v>
      </c>
      <c r="C63" s="11" t="s">
        <v>223</v>
      </c>
      <c r="D63" s="66" t="s">
        <v>3041</v>
      </c>
      <c r="E63" s="67" t="n">
        <v>0.94</v>
      </c>
      <c r="F63" s="68" t="s">
        <v>2993</v>
      </c>
      <c r="G63" s="68" t="n">
        <v>0.0218035728299649</v>
      </c>
      <c r="H63" s="69" t="n">
        <v>0.0998992674130383</v>
      </c>
      <c r="I63" s="66" t="s">
        <v>3357</v>
      </c>
      <c r="J63" s="67" t="n">
        <v>0.84</v>
      </c>
      <c r="K63" s="68" t="s">
        <v>3358</v>
      </c>
      <c r="L63" s="58" t="n">
        <v>1.96475163246492E-009</v>
      </c>
      <c r="M63" s="59" t="n">
        <v>1.88561681733724E-008</v>
      </c>
      <c r="N63" s="66" t="s">
        <v>3043</v>
      </c>
      <c r="O63" s="68" t="n">
        <v>0.94</v>
      </c>
      <c r="P63" s="68" t="s">
        <v>3015</v>
      </c>
      <c r="Q63" s="68" t="n">
        <v>0.0544290948333417</v>
      </c>
      <c r="R63" s="69" t="n">
        <v>0.18919262085035</v>
      </c>
      <c r="S63" s="66" t="s">
        <v>3359</v>
      </c>
      <c r="T63" s="68" t="n">
        <v>0.85</v>
      </c>
      <c r="U63" s="68" t="s">
        <v>2985</v>
      </c>
      <c r="V63" s="58" t="n">
        <v>1.61009401610262E-006</v>
      </c>
      <c r="W63" s="59" t="n">
        <v>1.53105521702469E-005</v>
      </c>
      <c r="X63" s="66" t="s">
        <v>3046</v>
      </c>
      <c r="Y63" s="68" t="n">
        <v>0.87</v>
      </c>
      <c r="Z63" s="68" t="s">
        <v>3115</v>
      </c>
      <c r="AA63" s="68" t="n">
        <v>0.0948441777780344</v>
      </c>
      <c r="AB63" s="69" t="n">
        <v>0.245975974616109</v>
      </c>
      <c r="AC63" s="66" t="s">
        <v>3360</v>
      </c>
      <c r="AD63" s="68" t="n">
        <v>0.73</v>
      </c>
      <c r="AE63" s="68" t="s">
        <v>3361</v>
      </c>
      <c r="AF63" s="58" t="n">
        <v>7.10805509121126E-006</v>
      </c>
      <c r="AG63" s="59" t="n">
        <v>6.80732968350617E-005</v>
      </c>
    </row>
    <row r="64" customFormat="false" ht="14" hidden="false" customHeight="false" outlineLevel="0" collapsed="false">
      <c r="A64" s="11" t="s">
        <v>220</v>
      </c>
      <c r="B64" s="11" t="s">
        <v>220</v>
      </c>
      <c r="C64" s="11" t="s">
        <v>226</v>
      </c>
      <c r="D64" s="66" t="s">
        <v>3362</v>
      </c>
      <c r="E64" s="67" t="n">
        <v>0.95</v>
      </c>
      <c r="F64" s="68" t="s">
        <v>3072</v>
      </c>
      <c r="G64" s="68" t="n">
        <v>0.0611925634776624</v>
      </c>
      <c r="H64" s="69" t="n">
        <v>0.178169188001492</v>
      </c>
      <c r="I64" s="66" t="s">
        <v>3363</v>
      </c>
      <c r="J64" s="67" t="n">
        <v>0.91</v>
      </c>
      <c r="K64" s="68" t="s">
        <v>3202</v>
      </c>
      <c r="L64" s="68" t="n">
        <v>0.000501153360239493</v>
      </c>
      <c r="M64" s="69" t="n">
        <v>0.001144836575226</v>
      </c>
      <c r="N64" s="66" t="s">
        <v>3364</v>
      </c>
      <c r="O64" s="68" t="n">
        <v>0.97</v>
      </c>
      <c r="P64" s="68" t="s">
        <v>3002</v>
      </c>
      <c r="Q64" s="68" t="n">
        <v>0.412618098023803</v>
      </c>
      <c r="R64" s="69" t="n">
        <v>0.622678220654102</v>
      </c>
      <c r="S64" s="66" t="s">
        <v>3365</v>
      </c>
      <c r="T64" s="68" t="n">
        <v>0.92</v>
      </c>
      <c r="U64" s="68" t="s">
        <v>3131</v>
      </c>
      <c r="V64" s="68" t="n">
        <v>0.00690903822639417</v>
      </c>
      <c r="W64" s="69" t="n">
        <v>0.0144567270451441</v>
      </c>
      <c r="X64" s="66" t="s">
        <v>3366</v>
      </c>
      <c r="Y64" s="68" t="n">
        <v>0.79</v>
      </c>
      <c r="Z64" s="68" t="s">
        <v>3367</v>
      </c>
      <c r="AA64" s="68" t="n">
        <v>0.00678212202174461</v>
      </c>
      <c r="AB64" s="69" t="n">
        <v>0.156851060013966</v>
      </c>
      <c r="AC64" s="66" t="s">
        <v>3368</v>
      </c>
      <c r="AD64" s="68" t="n">
        <v>0.87</v>
      </c>
      <c r="AE64" s="68" t="s">
        <v>2939</v>
      </c>
      <c r="AF64" s="68" t="n">
        <v>0.0367043028970865</v>
      </c>
      <c r="AG64" s="69" t="n">
        <v>0.0719635544990121</v>
      </c>
    </row>
    <row r="65" customFormat="false" ht="14" hidden="false" customHeight="false" outlineLevel="0" collapsed="false">
      <c r="A65" s="11" t="s">
        <v>220</v>
      </c>
      <c r="B65" s="11" t="s">
        <v>220</v>
      </c>
      <c r="C65" s="11" t="s">
        <v>229</v>
      </c>
      <c r="D65" s="66" t="s">
        <v>3369</v>
      </c>
      <c r="E65" s="67" t="n">
        <v>0.96</v>
      </c>
      <c r="F65" s="68" t="s">
        <v>2971</v>
      </c>
      <c r="G65" s="68" t="n">
        <v>0.17394478653109</v>
      </c>
      <c r="H65" s="69" t="n">
        <v>0.33317116804801</v>
      </c>
      <c r="I65" s="66" t="s">
        <v>3073</v>
      </c>
      <c r="J65" s="67" t="n">
        <v>0.85</v>
      </c>
      <c r="K65" s="68" t="s">
        <v>3095</v>
      </c>
      <c r="L65" s="58" t="n">
        <v>9.52870289486707E-008</v>
      </c>
      <c r="M65" s="59" t="n">
        <v>4.56278273234981E-007</v>
      </c>
      <c r="N65" s="66" t="s">
        <v>3370</v>
      </c>
      <c r="O65" s="68" t="n">
        <v>0.95</v>
      </c>
      <c r="P65" s="68" t="s">
        <v>3057</v>
      </c>
      <c r="Q65" s="68" t="n">
        <v>0.11502592610662</v>
      </c>
      <c r="R65" s="69" t="n">
        <v>0.265198662968041</v>
      </c>
      <c r="S65" s="66" t="s">
        <v>3075</v>
      </c>
      <c r="T65" s="68" t="n">
        <v>0.86</v>
      </c>
      <c r="U65" s="68" t="s">
        <v>3371</v>
      </c>
      <c r="V65" s="58" t="n">
        <v>1.02910621296755E-005</v>
      </c>
      <c r="W65" s="59" t="n">
        <v>5.33848847976916E-005</v>
      </c>
      <c r="X65" s="66" t="s">
        <v>3372</v>
      </c>
      <c r="Y65" s="68" t="n">
        <v>0.91</v>
      </c>
      <c r="Z65" s="68" t="s">
        <v>3373</v>
      </c>
      <c r="AA65" s="68" t="n">
        <v>0.243088910479022</v>
      </c>
      <c r="AB65" s="69" t="n">
        <v>0.445284222981052</v>
      </c>
      <c r="AC65" s="66" t="s">
        <v>3078</v>
      </c>
      <c r="AD65" s="68" t="n">
        <v>0.82</v>
      </c>
      <c r="AE65" s="68" t="s">
        <v>3068</v>
      </c>
      <c r="AF65" s="68" t="n">
        <v>0.00596741655257956</v>
      </c>
      <c r="AG65" s="69" t="n">
        <v>0.014567516878356</v>
      </c>
    </row>
    <row r="66" customFormat="false" ht="14" hidden="false" customHeight="false" outlineLevel="0" collapsed="false">
      <c r="A66" s="11" t="s">
        <v>234</v>
      </c>
      <c r="B66" s="11" t="s">
        <v>234</v>
      </c>
      <c r="C66" s="11" t="s">
        <v>232</v>
      </c>
      <c r="D66" s="66" t="s">
        <v>3054</v>
      </c>
      <c r="E66" s="67" t="n">
        <v>1.02</v>
      </c>
      <c r="F66" s="68" t="s">
        <v>2923</v>
      </c>
      <c r="G66" s="68" t="n">
        <v>0.47585644220508</v>
      </c>
      <c r="H66" s="69" t="n">
        <v>0.65463123817163</v>
      </c>
      <c r="I66" s="66" t="s">
        <v>3073</v>
      </c>
      <c r="J66" s="67" t="n">
        <v>1.06</v>
      </c>
      <c r="K66" s="68" t="s">
        <v>2836</v>
      </c>
      <c r="L66" s="68" t="n">
        <v>0.0246549241955198</v>
      </c>
      <c r="M66" s="69" t="n">
        <v>0.0426324730880864</v>
      </c>
      <c r="N66" s="66" t="s">
        <v>3056</v>
      </c>
      <c r="O66" s="68" t="n">
        <v>1.05</v>
      </c>
      <c r="P66" s="68" t="s">
        <v>3283</v>
      </c>
      <c r="Q66" s="68" t="n">
        <v>0.103394659496953</v>
      </c>
      <c r="R66" s="69" t="n">
        <v>0.252404609948445</v>
      </c>
      <c r="S66" s="66" t="s">
        <v>3075</v>
      </c>
      <c r="T66" s="68" t="n">
        <v>1.06</v>
      </c>
      <c r="U66" s="68" t="s">
        <v>3374</v>
      </c>
      <c r="V66" s="68" t="n">
        <v>0.0488386190262104</v>
      </c>
      <c r="W66" s="69" t="n">
        <v>0.082167676604908</v>
      </c>
      <c r="X66" s="66" t="s">
        <v>3059</v>
      </c>
      <c r="Y66" s="68" t="n">
        <v>0.98</v>
      </c>
      <c r="Z66" s="68" t="s">
        <v>3375</v>
      </c>
      <c r="AA66" s="68" t="n">
        <v>0.799423749736531</v>
      </c>
      <c r="AB66" s="69" t="n">
        <v>0.866814778998782</v>
      </c>
      <c r="AC66" s="66" t="s">
        <v>3078</v>
      </c>
      <c r="AD66" s="68" t="n">
        <v>0.98</v>
      </c>
      <c r="AE66" s="68" t="s">
        <v>3376</v>
      </c>
      <c r="AF66" s="68" t="n">
        <v>0.762241960201839</v>
      </c>
      <c r="AG66" s="69" t="n">
        <v>0.827134385422469</v>
      </c>
    </row>
    <row r="67" customFormat="false" ht="14" hidden="false" customHeight="false" outlineLevel="0" collapsed="false">
      <c r="A67" s="11" t="s">
        <v>234</v>
      </c>
      <c r="B67" s="11" t="s">
        <v>234</v>
      </c>
      <c r="C67" s="11" t="s">
        <v>237</v>
      </c>
      <c r="D67" s="66" t="s">
        <v>3054</v>
      </c>
      <c r="E67" s="67" t="n">
        <v>0.97</v>
      </c>
      <c r="F67" s="68" t="s">
        <v>2950</v>
      </c>
      <c r="G67" s="68" t="n">
        <v>0.282867342661113</v>
      </c>
      <c r="H67" s="69" t="n">
        <v>0.460352734134752</v>
      </c>
      <c r="I67" s="66" t="s">
        <v>3377</v>
      </c>
      <c r="J67" s="67" t="n">
        <v>0.99</v>
      </c>
      <c r="K67" s="68" t="s">
        <v>2897</v>
      </c>
      <c r="L67" s="68" t="n">
        <v>0.631482954343226</v>
      </c>
      <c r="M67" s="69" t="n">
        <v>0.680689418318022</v>
      </c>
      <c r="N67" s="66" t="s">
        <v>3056</v>
      </c>
      <c r="O67" s="68" t="n">
        <v>0.99</v>
      </c>
      <c r="P67" s="68" t="s">
        <v>2913</v>
      </c>
      <c r="Q67" s="68" t="n">
        <v>0.743513136466848</v>
      </c>
      <c r="R67" s="69" t="n">
        <v>0.853155626637074</v>
      </c>
      <c r="S67" s="66" t="s">
        <v>3378</v>
      </c>
      <c r="T67" s="68" t="n">
        <v>0.99</v>
      </c>
      <c r="U67" s="68" t="s">
        <v>3082</v>
      </c>
      <c r="V67" s="68" t="n">
        <v>0.848508148127628</v>
      </c>
      <c r="W67" s="69" t="n">
        <v>0.887724911276384</v>
      </c>
      <c r="X67" s="66" t="s">
        <v>3059</v>
      </c>
      <c r="Y67" s="68" t="n">
        <v>0.99</v>
      </c>
      <c r="Z67" s="68" t="s">
        <v>3379</v>
      </c>
      <c r="AA67" s="68" t="n">
        <v>0.856370679732668</v>
      </c>
      <c r="AB67" s="69" t="n">
        <v>0.903543640904382</v>
      </c>
      <c r="AC67" s="66" t="s">
        <v>3380</v>
      </c>
      <c r="AD67" s="68" t="n">
        <v>0.86</v>
      </c>
      <c r="AE67" s="68" t="s">
        <v>3381</v>
      </c>
      <c r="AF67" s="68" t="n">
        <v>0.0192123505605375</v>
      </c>
      <c r="AG67" s="69" t="n">
        <v>0.0402006326854945</v>
      </c>
    </row>
    <row r="68" customFormat="false" ht="14" hidden="false" customHeight="false" outlineLevel="0" collapsed="false">
      <c r="A68" s="11" t="s">
        <v>234</v>
      </c>
      <c r="B68" s="11" t="s">
        <v>234</v>
      </c>
      <c r="C68" s="11" t="s">
        <v>240</v>
      </c>
      <c r="D68" s="66" t="s">
        <v>3382</v>
      </c>
      <c r="E68" s="67" t="n">
        <v>0.94</v>
      </c>
      <c r="F68" s="68" t="s">
        <v>3383</v>
      </c>
      <c r="G68" s="68" t="n">
        <v>0.0416506000904455</v>
      </c>
      <c r="H68" s="69" t="n">
        <v>0.146070414401703</v>
      </c>
      <c r="I68" s="66" t="s">
        <v>3384</v>
      </c>
      <c r="J68" s="67" t="n">
        <v>0.91</v>
      </c>
      <c r="K68" s="68" t="s">
        <v>3202</v>
      </c>
      <c r="L68" s="68" t="n">
        <v>0.00035083627797606</v>
      </c>
      <c r="M68" s="69" t="n">
        <v>0.000816432086131206</v>
      </c>
      <c r="N68" s="66" t="s">
        <v>3385</v>
      </c>
      <c r="O68" s="68" t="n">
        <v>0.91</v>
      </c>
      <c r="P68" s="68" t="s">
        <v>3205</v>
      </c>
      <c r="Q68" s="68" t="n">
        <v>0.00276304614449384</v>
      </c>
      <c r="R68" s="69" t="n">
        <v>0.0970016753533152</v>
      </c>
      <c r="S68" s="66" t="s">
        <v>3386</v>
      </c>
      <c r="T68" s="68" t="n">
        <v>0.91</v>
      </c>
      <c r="U68" s="68" t="s">
        <v>3387</v>
      </c>
      <c r="V68" s="68" t="n">
        <v>0.0018257976405668</v>
      </c>
      <c r="W68" s="69" t="n">
        <v>0.00445709424020719</v>
      </c>
      <c r="X68" s="66" t="s">
        <v>3388</v>
      </c>
      <c r="Y68" s="68" t="n">
        <v>1</v>
      </c>
      <c r="Z68" s="68" t="s">
        <v>3389</v>
      </c>
      <c r="AA68" s="68" t="n">
        <v>0.987618825676214</v>
      </c>
      <c r="AB68" s="69" t="n">
        <v>0.996469888042003</v>
      </c>
      <c r="AC68" s="66" t="s">
        <v>3390</v>
      </c>
      <c r="AD68" s="68" t="n">
        <v>1.03</v>
      </c>
      <c r="AE68" s="68" t="s">
        <v>2948</v>
      </c>
      <c r="AF68" s="68" t="n">
        <v>0.685996124239363</v>
      </c>
      <c r="AG68" s="69" t="n">
        <v>0.776422886070916</v>
      </c>
    </row>
    <row r="69" customFormat="false" ht="14" hidden="false" customHeight="false" outlineLevel="0" collapsed="false">
      <c r="A69" s="11" t="s">
        <v>244</v>
      </c>
      <c r="B69" s="11" t="s">
        <v>530</v>
      </c>
      <c r="C69" s="11" t="s">
        <v>529</v>
      </c>
      <c r="D69" s="66" t="s">
        <v>3391</v>
      </c>
      <c r="E69" s="67" t="n">
        <v>0.99</v>
      </c>
      <c r="F69" s="68" t="s">
        <v>2962</v>
      </c>
      <c r="G69" s="68" t="n">
        <v>0.702912715932788</v>
      </c>
      <c r="H69" s="69" t="n">
        <v>0.814071005894252</v>
      </c>
      <c r="I69" s="66" t="s">
        <v>3392</v>
      </c>
      <c r="J69" s="67" t="n">
        <v>0.91</v>
      </c>
      <c r="K69" s="68" t="s">
        <v>3128</v>
      </c>
      <c r="L69" s="68" t="n">
        <v>0.00214395385244131</v>
      </c>
      <c r="M69" s="69" t="n">
        <v>0.00444870424381573</v>
      </c>
      <c r="N69" s="66" t="s">
        <v>3393</v>
      </c>
      <c r="O69" s="68" t="n">
        <v>0.96</v>
      </c>
      <c r="P69" s="68" t="s">
        <v>2901</v>
      </c>
      <c r="Q69" s="68" t="n">
        <v>0.246390862663379</v>
      </c>
      <c r="R69" s="69" t="n">
        <v>0.444574817414359</v>
      </c>
      <c r="S69" s="66" t="s">
        <v>3394</v>
      </c>
      <c r="T69" s="68" t="n">
        <v>0.9</v>
      </c>
      <c r="U69" s="68" t="s">
        <v>3395</v>
      </c>
      <c r="V69" s="68" t="n">
        <v>0.00367659820346965</v>
      </c>
      <c r="W69" s="69" t="n">
        <v>0.00810153055454816</v>
      </c>
      <c r="X69" s="66" t="s">
        <v>3396</v>
      </c>
      <c r="Y69" s="68" t="n">
        <v>0.98</v>
      </c>
      <c r="Z69" s="68" t="s">
        <v>3397</v>
      </c>
      <c r="AA69" s="68" t="n">
        <v>0.76257485501092</v>
      </c>
      <c r="AB69" s="69" t="n">
        <v>0.84018203052088</v>
      </c>
      <c r="AC69" s="66" t="s">
        <v>3398</v>
      </c>
      <c r="AD69" s="68" t="n">
        <v>0.97</v>
      </c>
      <c r="AE69" s="68" t="s">
        <v>3399</v>
      </c>
      <c r="AF69" s="68" t="n">
        <v>0.703135931176535</v>
      </c>
      <c r="AG69" s="69" t="n">
        <v>0.781634423326826</v>
      </c>
    </row>
    <row r="70" customFormat="false" ht="14" hidden="false" customHeight="false" outlineLevel="0" collapsed="false">
      <c r="A70" s="11" t="s">
        <v>244</v>
      </c>
      <c r="B70" s="11" t="s">
        <v>530</v>
      </c>
      <c r="C70" s="11" t="s">
        <v>533</v>
      </c>
      <c r="D70" s="66" t="s">
        <v>3400</v>
      </c>
      <c r="E70" s="67" t="n">
        <v>0.99</v>
      </c>
      <c r="F70" s="68" t="s">
        <v>2897</v>
      </c>
      <c r="G70" s="68" t="n">
        <v>0.61188444084185</v>
      </c>
      <c r="H70" s="69" t="n">
        <v>0.761796128848103</v>
      </c>
      <c r="I70" s="66" t="s">
        <v>3401</v>
      </c>
      <c r="J70" s="67" t="n">
        <v>0.9</v>
      </c>
      <c r="K70" s="68" t="s">
        <v>3387</v>
      </c>
      <c r="L70" s="68" t="n">
        <v>0.000928413286387614</v>
      </c>
      <c r="M70" s="69" t="n">
        <v>0.00206406168134389</v>
      </c>
      <c r="N70" s="66" t="s">
        <v>3402</v>
      </c>
      <c r="O70" s="68" t="n">
        <v>0.96</v>
      </c>
      <c r="P70" s="68" t="s">
        <v>2971</v>
      </c>
      <c r="Q70" s="68" t="n">
        <v>0.22773421626316</v>
      </c>
      <c r="R70" s="69" t="n">
        <v>0.432868853813182</v>
      </c>
      <c r="S70" s="66" t="s">
        <v>3403</v>
      </c>
      <c r="T70" s="68" t="n">
        <v>0.9</v>
      </c>
      <c r="U70" s="68" t="s">
        <v>3187</v>
      </c>
      <c r="V70" s="68" t="n">
        <v>0.00242951483424981</v>
      </c>
      <c r="W70" s="69" t="n">
        <v>0.00576142089264954</v>
      </c>
      <c r="X70" s="66" t="s">
        <v>3404</v>
      </c>
      <c r="Y70" s="68" t="n">
        <v>0.97</v>
      </c>
      <c r="Z70" s="68" t="s">
        <v>3405</v>
      </c>
      <c r="AA70" s="68" t="n">
        <v>0.714750687247356</v>
      </c>
      <c r="AB70" s="69" t="n">
        <v>0.812449118993812</v>
      </c>
      <c r="AC70" s="66" t="s">
        <v>3406</v>
      </c>
      <c r="AD70" s="68" t="n">
        <v>0.94</v>
      </c>
      <c r="AE70" s="68" t="s">
        <v>3332</v>
      </c>
      <c r="AF70" s="68" t="n">
        <v>0.400451042329655</v>
      </c>
      <c r="AG70" s="69" t="n">
        <v>0.538985456973427</v>
      </c>
    </row>
    <row r="71" customFormat="false" ht="14" hidden="false" customHeight="false" outlineLevel="0" collapsed="false">
      <c r="A71" s="11" t="s">
        <v>244</v>
      </c>
      <c r="B71" s="11" t="s">
        <v>530</v>
      </c>
      <c r="C71" s="11" t="s">
        <v>536</v>
      </c>
      <c r="D71" s="66" t="s">
        <v>3407</v>
      </c>
      <c r="E71" s="67" t="n">
        <v>1</v>
      </c>
      <c r="F71" s="68" t="s">
        <v>2962</v>
      </c>
      <c r="G71" s="68" t="n">
        <v>0.924961444854138</v>
      </c>
      <c r="H71" s="69" t="n">
        <v>0.959647499036168</v>
      </c>
      <c r="I71" s="66" t="s">
        <v>3408</v>
      </c>
      <c r="J71" s="67" t="n">
        <v>0.91</v>
      </c>
      <c r="K71" s="68" t="s">
        <v>3128</v>
      </c>
      <c r="L71" s="68" t="n">
        <v>0.00280524827547574</v>
      </c>
      <c r="M71" s="69" t="n">
        <v>0.00572546574256933</v>
      </c>
      <c r="N71" s="66" t="s">
        <v>3409</v>
      </c>
      <c r="O71" s="68" t="n">
        <v>0.97</v>
      </c>
      <c r="P71" s="68" t="s">
        <v>2901</v>
      </c>
      <c r="Q71" s="68" t="n">
        <v>0.331886726489437</v>
      </c>
      <c r="R71" s="69" t="n">
        <v>0.552392940421783</v>
      </c>
      <c r="S71" s="66" t="s">
        <v>3410</v>
      </c>
      <c r="T71" s="68" t="n">
        <v>0.9</v>
      </c>
      <c r="U71" s="68" t="s">
        <v>3395</v>
      </c>
      <c r="V71" s="68" t="n">
        <v>0.00441239584730853</v>
      </c>
      <c r="W71" s="69" t="n">
        <v>0.00955379622591151</v>
      </c>
      <c r="X71" s="66" t="s">
        <v>3411</v>
      </c>
      <c r="Y71" s="68" t="n">
        <v>0.98</v>
      </c>
      <c r="Z71" s="68" t="s">
        <v>3412</v>
      </c>
      <c r="AA71" s="68" t="n">
        <v>0.832925917447989</v>
      </c>
      <c r="AB71" s="69" t="n">
        <v>0.890122546972315</v>
      </c>
      <c r="AC71" s="66" t="s">
        <v>3413</v>
      </c>
      <c r="AD71" s="68" t="n">
        <v>1.01</v>
      </c>
      <c r="AE71" s="68" t="s">
        <v>3209</v>
      </c>
      <c r="AF71" s="68" t="n">
        <v>0.889166756022855</v>
      </c>
      <c r="AG71" s="69" t="n">
        <v>0.903683764284453</v>
      </c>
    </row>
    <row r="72" customFormat="false" ht="14" hidden="false" customHeight="false" outlineLevel="0" collapsed="false">
      <c r="A72" s="11" t="s">
        <v>244</v>
      </c>
      <c r="B72" s="11" t="s">
        <v>530</v>
      </c>
      <c r="C72" s="11" t="s">
        <v>539</v>
      </c>
      <c r="D72" s="66" t="s">
        <v>3414</v>
      </c>
      <c r="E72" s="67" t="n">
        <v>1</v>
      </c>
      <c r="F72" s="68" t="s">
        <v>2962</v>
      </c>
      <c r="G72" s="68" t="n">
        <v>0.896277070911212</v>
      </c>
      <c r="H72" s="69" t="n">
        <v>0.949672300667625</v>
      </c>
      <c r="I72" s="66" t="s">
        <v>3415</v>
      </c>
      <c r="J72" s="67" t="n">
        <v>0.92</v>
      </c>
      <c r="K72" s="68" t="s">
        <v>3193</v>
      </c>
      <c r="L72" s="68" t="n">
        <v>0.00573836586720142</v>
      </c>
      <c r="M72" s="69" t="n">
        <v>0.010824644704039</v>
      </c>
      <c r="N72" s="66" t="s">
        <v>3416</v>
      </c>
      <c r="O72" s="68" t="n">
        <v>0.97</v>
      </c>
      <c r="P72" s="68" t="s">
        <v>2901</v>
      </c>
      <c r="Q72" s="68" t="n">
        <v>0.299795173068698</v>
      </c>
      <c r="R72" s="69" t="n">
        <v>0.512430625070417</v>
      </c>
      <c r="S72" s="66" t="s">
        <v>3417</v>
      </c>
      <c r="T72" s="68" t="n">
        <v>0.92</v>
      </c>
      <c r="U72" s="68" t="s">
        <v>3131</v>
      </c>
      <c r="V72" s="68" t="n">
        <v>0.0111284108638941</v>
      </c>
      <c r="W72" s="69" t="n">
        <v>0.0223465669766905</v>
      </c>
      <c r="X72" s="66" t="s">
        <v>3418</v>
      </c>
      <c r="Y72" s="68" t="n">
        <v>1.01</v>
      </c>
      <c r="Z72" s="68" t="s">
        <v>3419</v>
      </c>
      <c r="AA72" s="68" t="n">
        <v>0.891215494897938</v>
      </c>
      <c r="AB72" s="69" t="n">
        <v>0.924636075956611</v>
      </c>
      <c r="AC72" s="66" t="s">
        <v>3420</v>
      </c>
      <c r="AD72" s="68" t="n">
        <v>1.02</v>
      </c>
      <c r="AE72" s="68" t="s">
        <v>2948</v>
      </c>
      <c r="AF72" s="68" t="n">
        <v>0.723359942767595</v>
      </c>
      <c r="AG72" s="69" t="n">
        <v>0.793941793305683</v>
      </c>
    </row>
    <row r="73" customFormat="false" ht="14" hidden="false" customHeight="false" outlineLevel="0" collapsed="false">
      <c r="A73" s="11" t="s">
        <v>244</v>
      </c>
      <c r="B73" s="11" t="s">
        <v>530</v>
      </c>
      <c r="C73" s="11" t="s">
        <v>542</v>
      </c>
      <c r="D73" s="66" t="s">
        <v>3421</v>
      </c>
      <c r="E73" s="67" t="n">
        <v>1</v>
      </c>
      <c r="F73" s="68" t="s">
        <v>2899</v>
      </c>
      <c r="G73" s="68" t="n">
        <v>0.993192879268143</v>
      </c>
      <c r="H73" s="69" t="n">
        <v>0.993192879268143</v>
      </c>
      <c r="I73" s="66" t="s">
        <v>3422</v>
      </c>
      <c r="J73" s="67" t="n">
        <v>0.92</v>
      </c>
      <c r="K73" s="68" t="s">
        <v>3131</v>
      </c>
      <c r="L73" s="68" t="n">
        <v>0.00561171888956529</v>
      </c>
      <c r="M73" s="69" t="n">
        <v>0.0106665496450516</v>
      </c>
      <c r="N73" s="66" t="s">
        <v>3423</v>
      </c>
      <c r="O73" s="68" t="n">
        <v>0.97</v>
      </c>
      <c r="P73" s="68" t="s">
        <v>2901</v>
      </c>
      <c r="Q73" s="68" t="n">
        <v>0.353912429856297</v>
      </c>
      <c r="R73" s="69" t="n">
        <v>0.56130060531349</v>
      </c>
      <c r="S73" s="66" t="s">
        <v>3424</v>
      </c>
      <c r="T73" s="68" t="n">
        <v>0.91</v>
      </c>
      <c r="U73" s="68" t="s">
        <v>3425</v>
      </c>
      <c r="V73" s="68" t="n">
        <v>0.0106439753982778</v>
      </c>
      <c r="W73" s="69" t="n">
        <v>0.0217241792964851</v>
      </c>
      <c r="X73" s="66" t="s">
        <v>3426</v>
      </c>
      <c r="Y73" s="68" t="n">
        <v>1</v>
      </c>
      <c r="Z73" s="68" t="s">
        <v>3427</v>
      </c>
      <c r="AA73" s="68" t="n">
        <v>0.988251812435197</v>
      </c>
      <c r="AB73" s="69" t="n">
        <v>0.996469888042003</v>
      </c>
      <c r="AC73" s="66" t="s">
        <v>3428</v>
      </c>
      <c r="AD73" s="68" t="n">
        <v>1.02</v>
      </c>
      <c r="AE73" s="68" t="s">
        <v>3429</v>
      </c>
      <c r="AF73" s="68" t="n">
        <v>0.77066336312455</v>
      </c>
      <c r="AG73" s="69" t="n">
        <v>0.827134385422469</v>
      </c>
    </row>
    <row r="74" customFormat="false" ht="14" hidden="false" customHeight="false" outlineLevel="0" collapsed="false">
      <c r="A74" s="11" t="s">
        <v>244</v>
      </c>
      <c r="B74" s="11" t="s">
        <v>530</v>
      </c>
      <c r="C74" s="11" t="s">
        <v>545</v>
      </c>
      <c r="D74" s="66" t="s">
        <v>3430</v>
      </c>
      <c r="E74" s="67" t="n">
        <v>1</v>
      </c>
      <c r="F74" s="68" t="s">
        <v>2899</v>
      </c>
      <c r="G74" s="68" t="n">
        <v>0.962556042124596</v>
      </c>
      <c r="H74" s="69" t="n">
        <v>0.980335262047709</v>
      </c>
      <c r="I74" s="66" t="s">
        <v>3431</v>
      </c>
      <c r="J74" s="67" t="n">
        <v>0.92</v>
      </c>
      <c r="K74" s="68" t="s">
        <v>3193</v>
      </c>
      <c r="L74" s="68" t="n">
        <v>0.0069882413596213</v>
      </c>
      <c r="M74" s="69" t="n">
        <v>0.0130832488612459</v>
      </c>
      <c r="N74" s="66" t="s">
        <v>3432</v>
      </c>
      <c r="O74" s="68" t="n">
        <v>0.97</v>
      </c>
      <c r="P74" s="68" t="s">
        <v>2901</v>
      </c>
      <c r="Q74" s="68" t="n">
        <v>0.364864506923149</v>
      </c>
      <c r="R74" s="69" t="n">
        <v>0.571391586313611</v>
      </c>
      <c r="S74" s="66" t="s">
        <v>3433</v>
      </c>
      <c r="T74" s="68" t="n">
        <v>0.91</v>
      </c>
      <c r="U74" s="68" t="s">
        <v>3425</v>
      </c>
      <c r="V74" s="68" t="n">
        <v>0.00836832516090026</v>
      </c>
      <c r="W74" s="69" t="n">
        <v>0.0172207683063154</v>
      </c>
      <c r="X74" s="66" t="s">
        <v>3434</v>
      </c>
      <c r="Y74" s="68" t="n">
        <v>1</v>
      </c>
      <c r="Z74" s="68" t="s">
        <v>3427</v>
      </c>
      <c r="AA74" s="68" t="n">
        <v>0.996469888042003</v>
      </c>
      <c r="AB74" s="69" t="n">
        <v>0.996469888042003</v>
      </c>
      <c r="AC74" s="66" t="s">
        <v>3435</v>
      </c>
      <c r="AD74" s="68" t="n">
        <v>1.02</v>
      </c>
      <c r="AE74" s="68" t="s">
        <v>2948</v>
      </c>
      <c r="AF74" s="68" t="n">
        <v>0.726982846882313</v>
      </c>
      <c r="AG74" s="69" t="n">
        <v>0.793941793305683</v>
      </c>
    </row>
    <row r="75" customFormat="false" ht="14" hidden="false" customHeight="false" outlineLevel="0" collapsed="false">
      <c r="A75" s="11" t="s">
        <v>244</v>
      </c>
      <c r="B75" s="11" t="s">
        <v>530</v>
      </c>
      <c r="C75" s="11" t="s">
        <v>548</v>
      </c>
      <c r="D75" s="66" t="s">
        <v>3436</v>
      </c>
      <c r="E75" s="67" t="n">
        <v>1</v>
      </c>
      <c r="F75" s="68" t="s">
        <v>2899</v>
      </c>
      <c r="G75" s="68" t="n">
        <v>0.990903183490372</v>
      </c>
      <c r="H75" s="69" t="n">
        <v>0.993192879268143</v>
      </c>
      <c r="I75" s="66" t="s">
        <v>3437</v>
      </c>
      <c r="J75" s="67" t="n">
        <v>0.93</v>
      </c>
      <c r="K75" s="68" t="s">
        <v>2933</v>
      </c>
      <c r="L75" s="68" t="n">
        <v>0.0141749763613477</v>
      </c>
      <c r="M75" s="69" t="n">
        <v>0.0252112079569684</v>
      </c>
      <c r="N75" s="66" t="s">
        <v>3438</v>
      </c>
      <c r="O75" s="68" t="n">
        <v>0.97</v>
      </c>
      <c r="P75" s="68" t="s">
        <v>2901</v>
      </c>
      <c r="Q75" s="68" t="n">
        <v>0.339835786404001</v>
      </c>
      <c r="R75" s="69" t="n">
        <v>0.555786539612531</v>
      </c>
      <c r="S75" s="66" t="s">
        <v>3439</v>
      </c>
      <c r="T75" s="68" t="n">
        <v>0.92</v>
      </c>
      <c r="U75" s="68" t="s">
        <v>3440</v>
      </c>
      <c r="V75" s="68" t="n">
        <v>0.0202341938833019</v>
      </c>
      <c r="W75" s="69" t="n">
        <v>0.0373208464958679</v>
      </c>
      <c r="X75" s="66" t="s">
        <v>3441</v>
      </c>
      <c r="Y75" s="68" t="n">
        <v>1.03</v>
      </c>
      <c r="Z75" s="68" t="s">
        <v>3256</v>
      </c>
      <c r="AA75" s="68" t="n">
        <v>0.75131099646431</v>
      </c>
      <c r="AB75" s="69" t="n">
        <v>0.835162670176845</v>
      </c>
      <c r="AC75" s="66" t="s">
        <v>3442</v>
      </c>
      <c r="AD75" s="68" t="n">
        <v>1.04</v>
      </c>
      <c r="AE75" s="68" t="s">
        <v>3000</v>
      </c>
      <c r="AF75" s="68" t="n">
        <v>0.579873341892443</v>
      </c>
      <c r="AG75" s="69" t="n">
        <v>0.711273212469055</v>
      </c>
    </row>
    <row r="76" customFormat="false" ht="14" hidden="false" customHeight="false" outlineLevel="0" collapsed="false">
      <c r="A76" s="11" t="s">
        <v>244</v>
      </c>
      <c r="B76" s="11" t="s">
        <v>245</v>
      </c>
      <c r="C76" s="11" t="s">
        <v>243</v>
      </c>
      <c r="D76" s="66" t="s">
        <v>3093</v>
      </c>
      <c r="E76" s="67" t="n">
        <v>0.95</v>
      </c>
      <c r="F76" s="68" t="s">
        <v>3072</v>
      </c>
      <c r="G76" s="68" t="n">
        <v>0.032459406884698</v>
      </c>
      <c r="H76" s="69" t="n">
        <v>0.120632721108803</v>
      </c>
      <c r="I76" s="66" t="s">
        <v>3443</v>
      </c>
      <c r="J76" s="67" t="n">
        <v>0.87</v>
      </c>
      <c r="K76" s="68" t="s">
        <v>3444</v>
      </c>
      <c r="L76" s="58" t="n">
        <v>6.87996124158241E-007</v>
      </c>
      <c r="M76" s="59" t="n">
        <v>2.67673492055316E-006</v>
      </c>
      <c r="N76" s="66" t="s">
        <v>3096</v>
      </c>
      <c r="O76" s="68" t="n">
        <v>0.97</v>
      </c>
      <c r="P76" s="68" t="s">
        <v>2971</v>
      </c>
      <c r="Q76" s="68" t="n">
        <v>0.236637381437859</v>
      </c>
      <c r="R76" s="69" t="n">
        <v>0.434925109321779</v>
      </c>
      <c r="S76" s="66" t="s">
        <v>3445</v>
      </c>
      <c r="T76" s="68" t="n">
        <v>0.89</v>
      </c>
      <c r="U76" s="68" t="s">
        <v>2981</v>
      </c>
      <c r="V76" s="58" t="n">
        <v>8.79972203722842E-005</v>
      </c>
      <c r="W76" s="69" t="n">
        <v>0.000325160680197571</v>
      </c>
      <c r="X76" s="66" t="s">
        <v>3098</v>
      </c>
      <c r="Y76" s="68" t="n">
        <v>0.84</v>
      </c>
      <c r="Z76" s="68" t="s">
        <v>3052</v>
      </c>
      <c r="AA76" s="68" t="n">
        <v>0.0223288452489988</v>
      </c>
      <c r="AB76" s="69" t="n">
        <v>0.156851060013966</v>
      </c>
      <c r="AC76" s="66" t="s">
        <v>3446</v>
      </c>
      <c r="AD76" s="68" t="n">
        <v>0.74</v>
      </c>
      <c r="AE76" s="68" t="s">
        <v>3034</v>
      </c>
      <c r="AF76" s="58" t="n">
        <v>3.62852756558881E-006</v>
      </c>
      <c r="AG76" s="59" t="n">
        <v>6.02342309857366E-005</v>
      </c>
    </row>
    <row r="77" customFormat="false" ht="14" hidden="false" customHeight="false" outlineLevel="0" collapsed="false">
      <c r="A77" s="11" t="s">
        <v>244</v>
      </c>
      <c r="B77" s="11" t="s">
        <v>245</v>
      </c>
      <c r="C77" s="11" t="s">
        <v>248</v>
      </c>
      <c r="D77" s="66" t="s">
        <v>3093</v>
      </c>
      <c r="E77" s="67" t="n">
        <v>0.94</v>
      </c>
      <c r="F77" s="68" t="s">
        <v>2352</v>
      </c>
      <c r="G77" s="68" t="n">
        <v>0.0263198138314442</v>
      </c>
      <c r="H77" s="69" t="n">
        <v>0.10743661711524</v>
      </c>
      <c r="I77" s="66" t="s">
        <v>3447</v>
      </c>
      <c r="J77" s="67" t="n">
        <v>0.87</v>
      </c>
      <c r="K77" s="68" t="s">
        <v>3444</v>
      </c>
      <c r="L77" s="58" t="n">
        <v>5.48850328894034E-007</v>
      </c>
      <c r="M77" s="59" t="n">
        <v>2.1692655856288E-006</v>
      </c>
      <c r="N77" s="66" t="s">
        <v>3096</v>
      </c>
      <c r="O77" s="68" t="n">
        <v>0.96</v>
      </c>
      <c r="P77" s="68" t="s">
        <v>2971</v>
      </c>
      <c r="Q77" s="68" t="n">
        <v>0.192531116413693</v>
      </c>
      <c r="R77" s="69" t="n">
        <v>0.38047815862706</v>
      </c>
      <c r="S77" s="66" t="s">
        <v>3448</v>
      </c>
      <c r="T77" s="68" t="n">
        <v>0.89</v>
      </c>
      <c r="U77" s="68" t="s">
        <v>2981</v>
      </c>
      <c r="V77" s="58" t="n">
        <v>8.53876809104065E-005</v>
      </c>
      <c r="W77" s="69" t="n">
        <v>0.000322144432525625</v>
      </c>
      <c r="X77" s="66" t="s">
        <v>3098</v>
      </c>
      <c r="Y77" s="68" t="n">
        <v>0.84</v>
      </c>
      <c r="Z77" s="68" t="s">
        <v>3033</v>
      </c>
      <c r="AA77" s="68" t="n">
        <v>0.0215828239411132</v>
      </c>
      <c r="AB77" s="69" t="n">
        <v>0.156851060013966</v>
      </c>
      <c r="AC77" s="66" t="s">
        <v>3449</v>
      </c>
      <c r="AD77" s="68" t="n">
        <v>0.74</v>
      </c>
      <c r="AE77" s="68" t="s">
        <v>3034</v>
      </c>
      <c r="AF77" s="58" t="n">
        <v>4.40774184941191E-006</v>
      </c>
      <c r="AG77" s="59" t="n">
        <v>6.13401108769201E-005</v>
      </c>
    </row>
    <row r="78" customFormat="false" ht="14" hidden="false" customHeight="false" outlineLevel="0" collapsed="false">
      <c r="A78" s="11" t="s">
        <v>244</v>
      </c>
      <c r="B78" s="11" t="s">
        <v>245</v>
      </c>
      <c r="C78" s="11" t="s">
        <v>251</v>
      </c>
      <c r="D78" s="66" t="s">
        <v>3071</v>
      </c>
      <c r="E78" s="67" t="n">
        <v>0.96</v>
      </c>
      <c r="F78" s="68" t="s">
        <v>3004</v>
      </c>
      <c r="G78" s="68" t="n">
        <v>0.12409275076196</v>
      </c>
      <c r="H78" s="69" t="n">
        <v>0.264094828544684</v>
      </c>
      <c r="I78" s="66" t="s">
        <v>3447</v>
      </c>
      <c r="J78" s="67" t="n">
        <v>0.88</v>
      </c>
      <c r="K78" s="68" t="s">
        <v>3021</v>
      </c>
      <c r="L78" s="58" t="n">
        <v>2.39669151496204E-006</v>
      </c>
      <c r="M78" s="59" t="n">
        <v>8.52537410322211E-006</v>
      </c>
      <c r="N78" s="66" t="s">
        <v>3074</v>
      </c>
      <c r="O78" s="68" t="n">
        <v>0.98</v>
      </c>
      <c r="P78" s="68" t="s">
        <v>2897</v>
      </c>
      <c r="Q78" s="68" t="n">
        <v>0.558841612724298</v>
      </c>
      <c r="R78" s="69" t="n">
        <v>0.717276090558506</v>
      </c>
      <c r="S78" s="66" t="s">
        <v>3448</v>
      </c>
      <c r="T78" s="68" t="n">
        <v>0.89</v>
      </c>
      <c r="U78" s="68" t="s">
        <v>2969</v>
      </c>
      <c r="V78" s="68" t="n">
        <v>0.000142404780002316</v>
      </c>
      <c r="W78" s="69" t="n">
        <v>0.000513895510443141</v>
      </c>
      <c r="X78" s="66" t="s">
        <v>3076</v>
      </c>
      <c r="Y78" s="68" t="n">
        <v>0.85</v>
      </c>
      <c r="Z78" s="68" t="s">
        <v>3450</v>
      </c>
      <c r="AA78" s="68" t="n">
        <v>0.0418725946410546</v>
      </c>
      <c r="AB78" s="69" t="n">
        <v>0.176716543485129</v>
      </c>
      <c r="AC78" s="66" t="s">
        <v>3449</v>
      </c>
      <c r="AD78" s="68" t="n">
        <v>0.74</v>
      </c>
      <c r="AE78" s="68" t="s">
        <v>3451</v>
      </c>
      <c r="AF78" s="58" t="n">
        <v>5.483857772462E-006</v>
      </c>
      <c r="AG78" s="59" t="n">
        <v>6.75064289678161E-005</v>
      </c>
    </row>
    <row r="79" customFormat="false" ht="14" hidden="false" customHeight="false" outlineLevel="0" collapsed="false">
      <c r="A79" s="11" t="s">
        <v>244</v>
      </c>
      <c r="B79" s="11" t="s">
        <v>245</v>
      </c>
      <c r="C79" s="11" t="s">
        <v>254</v>
      </c>
      <c r="D79" s="66" t="s">
        <v>3093</v>
      </c>
      <c r="E79" s="67" t="n">
        <v>0.95</v>
      </c>
      <c r="F79" s="68" t="s">
        <v>3072</v>
      </c>
      <c r="G79" s="68" t="n">
        <v>0.0462547064209603</v>
      </c>
      <c r="H79" s="69" t="n">
        <v>0.155640836470529</v>
      </c>
      <c r="I79" s="66" t="s">
        <v>3447</v>
      </c>
      <c r="J79" s="67" t="n">
        <v>0.87</v>
      </c>
      <c r="K79" s="68" t="s">
        <v>3444</v>
      </c>
      <c r="L79" s="58" t="n">
        <v>4.03406376048427E-007</v>
      </c>
      <c r="M79" s="59" t="n">
        <v>1.73186530406997E-006</v>
      </c>
      <c r="N79" s="66" t="s">
        <v>3096</v>
      </c>
      <c r="O79" s="68" t="n">
        <v>0.97</v>
      </c>
      <c r="P79" s="68" t="s">
        <v>2971</v>
      </c>
      <c r="Q79" s="68" t="n">
        <v>0.262552758690118</v>
      </c>
      <c r="R79" s="69" t="n">
        <v>0.460979342834825</v>
      </c>
      <c r="S79" s="66" t="s">
        <v>3448</v>
      </c>
      <c r="T79" s="68" t="n">
        <v>0.88</v>
      </c>
      <c r="U79" s="68" t="s">
        <v>2981</v>
      </c>
      <c r="V79" s="58" t="n">
        <v>4.98953887672697E-005</v>
      </c>
      <c r="W79" s="69" t="n">
        <v>0.000200386319404035</v>
      </c>
      <c r="X79" s="66" t="s">
        <v>3098</v>
      </c>
      <c r="Y79" s="68" t="n">
        <v>0.84</v>
      </c>
      <c r="Z79" s="68" t="s">
        <v>3052</v>
      </c>
      <c r="AA79" s="68" t="n">
        <v>0.0247156966152949</v>
      </c>
      <c r="AB79" s="69" t="n">
        <v>0.156851060013966</v>
      </c>
      <c r="AC79" s="66" t="s">
        <v>3449</v>
      </c>
      <c r="AD79" s="68" t="n">
        <v>0.75</v>
      </c>
      <c r="AE79" s="68" t="s">
        <v>3053</v>
      </c>
      <c r="AF79" s="58" t="n">
        <v>7.03438273544704E-006</v>
      </c>
      <c r="AG79" s="59" t="n">
        <v>6.80732968350617E-005</v>
      </c>
    </row>
    <row r="80" customFormat="false" ht="14" hidden="false" customHeight="false" outlineLevel="0" collapsed="false">
      <c r="A80" s="11" t="s">
        <v>244</v>
      </c>
      <c r="B80" s="11" t="s">
        <v>245</v>
      </c>
      <c r="C80" s="11" t="s">
        <v>257</v>
      </c>
      <c r="D80" s="66" t="s">
        <v>3452</v>
      </c>
      <c r="E80" s="67" t="n">
        <v>0.96</v>
      </c>
      <c r="F80" s="68" t="s">
        <v>3004</v>
      </c>
      <c r="G80" s="68" t="n">
        <v>0.118428838661701</v>
      </c>
      <c r="H80" s="69" t="n">
        <v>0.256610499672807</v>
      </c>
      <c r="I80" s="66" t="s">
        <v>3447</v>
      </c>
      <c r="J80" s="67" t="n">
        <v>0.87</v>
      </c>
      <c r="K80" s="68" t="s">
        <v>3031</v>
      </c>
      <c r="L80" s="58" t="n">
        <v>4.48308338778894E-007</v>
      </c>
      <c r="M80" s="59" t="n">
        <v>1.88186526616167E-006</v>
      </c>
      <c r="N80" s="66" t="s">
        <v>3453</v>
      </c>
      <c r="O80" s="68" t="n">
        <v>0.97</v>
      </c>
      <c r="P80" s="68" t="s">
        <v>2909</v>
      </c>
      <c r="Q80" s="68" t="n">
        <v>0.323301493687444</v>
      </c>
      <c r="R80" s="69" t="n">
        <v>0.543932918433604</v>
      </c>
      <c r="S80" s="66" t="s">
        <v>3448</v>
      </c>
      <c r="T80" s="68" t="n">
        <v>0.88</v>
      </c>
      <c r="U80" s="68" t="s">
        <v>2973</v>
      </c>
      <c r="V80" s="58" t="n">
        <v>4.83914069759076E-005</v>
      </c>
      <c r="W80" s="69" t="n">
        <v>0.000197532136672147</v>
      </c>
      <c r="X80" s="66" t="s">
        <v>3098</v>
      </c>
      <c r="Y80" s="68" t="n">
        <v>0.88</v>
      </c>
      <c r="Z80" s="68" t="s">
        <v>3454</v>
      </c>
      <c r="AA80" s="68" t="n">
        <v>0.110295825943803</v>
      </c>
      <c r="AB80" s="69" t="n">
        <v>0.266637482135989</v>
      </c>
      <c r="AC80" s="66" t="s">
        <v>3449</v>
      </c>
      <c r="AD80" s="68" t="n">
        <v>0.74</v>
      </c>
      <c r="AE80" s="68" t="s">
        <v>3018</v>
      </c>
      <c r="AF80" s="58" t="n">
        <v>1.70552360438767E-005</v>
      </c>
      <c r="AG80" s="69" t="n">
        <v>0.00012074637212051</v>
      </c>
    </row>
    <row r="81" customFormat="false" ht="14" hidden="false" customHeight="false" outlineLevel="0" collapsed="false">
      <c r="A81" s="11" t="s">
        <v>244</v>
      </c>
      <c r="B81" s="11" t="s">
        <v>245</v>
      </c>
      <c r="C81" s="11" t="s">
        <v>260</v>
      </c>
      <c r="D81" s="66" t="s">
        <v>3455</v>
      </c>
      <c r="E81" s="67" t="n">
        <v>0.96</v>
      </c>
      <c r="F81" s="68" t="s">
        <v>3004</v>
      </c>
      <c r="G81" s="68" t="n">
        <v>0.0830465320422857</v>
      </c>
      <c r="H81" s="69" t="n">
        <v>0.204917280146042</v>
      </c>
      <c r="I81" s="66" t="s">
        <v>3063</v>
      </c>
      <c r="J81" s="67" t="n">
        <v>0.87</v>
      </c>
      <c r="K81" s="68" t="s">
        <v>3444</v>
      </c>
      <c r="L81" s="58" t="n">
        <v>1.05687112942786E-006</v>
      </c>
      <c r="M81" s="59" t="n">
        <v>3.98728653375058E-006</v>
      </c>
      <c r="N81" s="66" t="s">
        <v>3456</v>
      </c>
      <c r="O81" s="68" t="n">
        <v>0.97</v>
      </c>
      <c r="P81" s="68" t="s">
        <v>2909</v>
      </c>
      <c r="Q81" s="68" t="n">
        <v>0.34623821447757</v>
      </c>
      <c r="R81" s="69" t="n">
        <v>0.555786539612531</v>
      </c>
      <c r="S81" s="66" t="s">
        <v>3066</v>
      </c>
      <c r="T81" s="68" t="n">
        <v>0.88</v>
      </c>
      <c r="U81" s="68" t="s">
        <v>2981</v>
      </c>
      <c r="V81" s="58" t="n">
        <v>8.87989006162041E-005</v>
      </c>
      <c r="W81" s="69" t="n">
        <v>0.000325160680197571</v>
      </c>
      <c r="X81" s="66" t="s">
        <v>3457</v>
      </c>
      <c r="Y81" s="68" t="n">
        <v>0.85</v>
      </c>
      <c r="Z81" s="68" t="s">
        <v>3458</v>
      </c>
      <c r="AA81" s="68" t="n">
        <v>0.0397030244679018</v>
      </c>
      <c r="AB81" s="69" t="n">
        <v>0.174624742001013</v>
      </c>
      <c r="AC81" s="66" t="s">
        <v>3069</v>
      </c>
      <c r="AD81" s="68" t="n">
        <v>0.75</v>
      </c>
      <c r="AE81" s="68" t="s">
        <v>3459</v>
      </c>
      <c r="AF81" s="58" t="n">
        <v>1.53758130470856E-005</v>
      </c>
      <c r="AG81" s="69" t="n">
        <v>0.000112605219080127</v>
      </c>
    </row>
    <row r="82" customFormat="false" ht="14" hidden="false" customHeight="false" outlineLevel="0" collapsed="false">
      <c r="A82" s="11" t="s">
        <v>244</v>
      </c>
      <c r="B82" s="11" t="s">
        <v>245</v>
      </c>
      <c r="C82" s="11" t="s">
        <v>263</v>
      </c>
      <c r="D82" s="66" t="s">
        <v>3460</v>
      </c>
      <c r="E82" s="67" t="n">
        <v>1.02</v>
      </c>
      <c r="F82" s="68" t="s">
        <v>3168</v>
      </c>
      <c r="G82" s="68" t="n">
        <v>0.577138155069391</v>
      </c>
      <c r="H82" s="69" t="n">
        <v>0.733201023532032</v>
      </c>
      <c r="I82" s="66" t="s">
        <v>3461</v>
      </c>
      <c r="J82" s="67" t="n">
        <v>0.93</v>
      </c>
      <c r="K82" s="68" t="s">
        <v>3193</v>
      </c>
      <c r="L82" s="68" t="n">
        <v>0.0108768487219947</v>
      </c>
      <c r="M82" s="69" t="n">
        <v>0.0196256183462078</v>
      </c>
      <c r="N82" s="66" t="s">
        <v>3462</v>
      </c>
      <c r="O82" s="68" t="n">
        <v>1.01</v>
      </c>
      <c r="P82" s="68" t="s">
        <v>3006</v>
      </c>
      <c r="Q82" s="68" t="n">
        <v>0.796062954085942</v>
      </c>
      <c r="R82" s="69" t="n">
        <v>0.890668851209889</v>
      </c>
      <c r="S82" s="66" t="s">
        <v>3463</v>
      </c>
      <c r="T82" s="68" t="n">
        <v>0.92</v>
      </c>
      <c r="U82" s="68" t="s">
        <v>3131</v>
      </c>
      <c r="V82" s="68" t="n">
        <v>0.0165196996726973</v>
      </c>
      <c r="W82" s="69" t="n">
        <v>0.0316415786038586</v>
      </c>
      <c r="X82" s="66" t="s">
        <v>3464</v>
      </c>
      <c r="Y82" s="68" t="n">
        <v>0.91</v>
      </c>
      <c r="Z82" s="68" t="s">
        <v>2957</v>
      </c>
      <c r="AA82" s="68" t="n">
        <v>0.270583702043512</v>
      </c>
      <c r="AB82" s="69" t="n">
        <v>0.471567512163958</v>
      </c>
      <c r="AC82" s="66" t="s">
        <v>3465</v>
      </c>
      <c r="AD82" s="68" t="n">
        <v>0.99</v>
      </c>
      <c r="AE82" s="68" t="s">
        <v>3466</v>
      </c>
      <c r="AF82" s="68" t="n">
        <v>0.852120870540504</v>
      </c>
      <c r="AG82" s="69" t="n">
        <v>0.88231704876829</v>
      </c>
    </row>
    <row r="83" customFormat="false" ht="14" hidden="false" customHeight="false" outlineLevel="0" collapsed="false">
      <c r="A83" s="11" t="s">
        <v>244</v>
      </c>
      <c r="B83" s="11" t="s">
        <v>267</v>
      </c>
      <c r="C83" s="11" t="s">
        <v>266</v>
      </c>
      <c r="D83" s="66" t="s">
        <v>3467</v>
      </c>
      <c r="E83" s="67" t="n">
        <v>1</v>
      </c>
      <c r="F83" s="68" t="s">
        <v>2899</v>
      </c>
      <c r="G83" s="68" t="n">
        <v>0.953753917154467</v>
      </c>
      <c r="H83" s="69" t="n">
        <v>0.97730339659038</v>
      </c>
      <c r="I83" s="66" t="s">
        <v>3084</v>
      </c>
      <c r="J83" s="67" t="n">
        <v>1.04</v>
      </c>
      <c r="K83" s="68" t="s">
        <v>3468</v>
      </c>
      <c r="L83" s="68" t="n">
        <v>0.173923714167489</v>
      </c>
      <c r="M83" s="69" t="n">
        <v>0.235364156672309</v>
      </c>
      <c r="N83" s="66" t="s">
        <v>3469</v>
      </c>
      <c r="O83" s="68" t="n">
        <v>1.04</v>
      </c>
      <c r="P83" s="68" t="s">
        <v>3337</v>
      </c>
      <c r="Q83" s="68" t="n">
        <v>0.233344939628242</v>
      </c>
      <c r="R83" s="69" t="n">
        <v>0.434925109321779</v>
      </c>
      <c r="S83" s="66" t="s">
        <v>3086</v>
      </c>
      <c r="T83" s="68" t="n">
        <v>1.04</v>
      </c>
      <c r="U83" s="68" t="s">
        <v>3470</v>
      </c>
      <c r="V83" s="68" t="n">
        <v>0.188515985360649</v>
      </c>
      <c r="W83" s="69" t="n">
        <v>0.274505733069015</v>
      </c>
      <c r="X83" s="66" t="s">
        <v>3471</v>
      </c>
      <c r="Y83" s="68" t="n">
        <v>0.94</v>
      </c>
      <c r="Z83" s="68" t="s">
        <v>3472</v>
      </c>
      <c r="AA83" s="68" t="n">
        <v>0.446040191862733</v>
      </c>
      <c r="AB83" s="69" t="n">
        <v>0.640082627808584</v>
      </c>
      <c r="AC83" s="66" t="s">
        <v>3088</v>
      </c>
      <c r="AD83" s="68" t="n">
        <v>0.94</v>
      </c>
      <c r="AE83" s="68" t="s">
        <v>3237</v>
      </c>
      <c r="AF83" s="68" t="n">
        <v>0.322744368854592</v>
      </c>
      <c r="AG83" s="69" t="n">
        <v>0.451479482274121</v>
      </c>
    </row>
    <row r="84" customFormat="false" ht="14" hidden="false" customHeight="false" outlineLevel="0" collapsed="false">
      <c r="A84" s="11" t="s">
        <v>244</v>
      </c>
      <c r="B84" s="11" t="s">
        <v>267</v>
      </c>
      <c r="C84" s="11" t="s">
        <v>270</v>
      </c>
      <c r="D84" s="66" t="s">
        <v>3473</v>
      </c>
      <c r="E84" s="67" t="n">
        <v>1</v>
      </c>
      <c r="F84" s="68" t="s">
        <v>2899</v>
      </c>
      <c r="G84" s="68" t="n">
        <v>0.968523993830267</v>
      </c>
      <c r="H84" s="69" t="n">
        <v>0.980335262047709</v>
      </c>
      <c r="I84" s="66" t="s">
        <v>3042</v>
      </c>
      <c r="J84" s="67" t="n">
        <v>1.04</v>
      </c>
      <c r="K84" s="68" t="s">
        <v>3325</v>
      </c>
      <c r="L84" s="68" t="n">
        <v>0.16059845230088</v>
      </c>
      <c r="M84" s="69" t="n">
        <v>0.21971986056549</v>
      </c>
      <c r="N84" s="66" t="s">
        <v>3474</v>
      </c>
      <c r="O84" s="68" t="n">
        <v>1.04</v>
      </c>
      <c r="P84" s="68" t="s">
        <v>3337</v>
      </c>
      <c r="Q84" s="68" t="n">
        <v>0.23546773747012</v>
      </c>
      <c r="R84" s="69" t="n">
        <v>0.434925109321779</v>
      </c>
      <c r="S84" s="66" t="s">
        <v>3044</v>
      </c>
      <c r="T84" s="68" t="n">
        <v>1.04</v>
      </c>
      <c r="U84" s="68" t="s">
        <v>3470</v>
      </c>
      <c r="V84" s="68" t="n">
        <v>0.175229908544922</v>
      </c>
      <c r="W84" s="69" t="n">
        <v>0.257107155541771</v>
      </c>
      <c r="X84" s="66" t="s">
        <v>3475</v>
      </c>
      <c r="Y84" s="68" t="n">
        <v>0.94</v>
      </c>
      <c r="Z84" s="68" t="s">
        <v>3472</v>
      </c>
      <c r="AA84" s="68" t="n">
        <v>0.466770448605782</v>
      </c>
      <c r="AB84" s="69" t="n">
        <v>0.66414766687337</v>
      </c>
      <c r="AC84" s="66" t="s">
        <v>3048</v>
      </c>
      <c r="AD84" s="68" t="n">
        <v>0.93</v>
      </c>
      <c r="AE84" s="68" t="s">
        <v>3237</v>
      </c>
      <c r="AF84" s="68" t="n">
        <v>0.319873987274044</v>
      </c>
      <c r="AG84" s="69" t="n">
        <v>0.4503571026979</v>
      </c>
    </row>
    <row r="85" customFormat="false" ht="14" hidden="false" customHeight="false" outlineLevel="0" collapsed="false">
      <c r="A85" s="11" t="s">
        <v>244</v>
      </c>
      <c r="B85" s="11" t="s">
        <v>267</v>
      </c>
      <c r="C85" s="11" t="s">
        <v>273</v>
      </c>
      <c r="D85" s="66" t="s">
        <v>3476</v>
      </c>
      <c r="E85" s="67" t="n">
        <v>1.01</v>
      </c>
      <c r="F85" s="68" t="s">
        <v>3168</v>
      </c>
      <c r="G85" s="68" t="n">
        <v>0.669291894065275</v>
      </c>
      <c r="H85" s="69" t="n">
        <v>0.797386036470112</v>
      </c>
      <c r="I85" s="66" t="s">
        <v>3477</v>
      </c>
      <c r="J85" s="67" t="n">
        <v>1.03</v>
      </c>
      <c r="K85" s="68" t="s">
        <v>3468</v>
      </c>
      <c r="L85" s="68" t="n">
        <v>0.202236377043281</v>
      </c>
      <c r="M85" s="69" t="n">
        <v>0.266438401501465</v>
      </c>
      <c r="N85" s="66" t="s">
        <v>3478</v>
      </c>
      <c r="O85" s="68" t="n">
        <v>1.05</v>
      </c>
      <c r="P85" s="68" t="s">
        <v>3470</v>
      </c>
      <c r="Q85" s="68" t="n">
        <v>0.147456605646645</v>
      </c>
      <c r="R85" s="69" t="n">
        <v>0.31381790432491</v>
      </c>
      <c r="S85" s="66" t="s">
        <v>3479</v>
      </c>
      <c r="T85" s="68" t="n">
        <v>1.04</v>
      </c>
      <c r="U85" s="68" t="s">
        <v>3337</v>
      </c>
      <c r="V85" s="68" t="n">
        <v>0.192297828030732</v>
      </c>
      <c r="W85" s="69" t="n">
        <v>0.278384646393327</v>
      </c>
      <c r="X85" s="66" t="s">
        <v>3480</v>
      </c>
      <c r="Y85" s="68" t="n">
        <v>0.94</v>
      </c>
      <c r="Z85" s="68" t="s">
        <v>2905</v>
      </c>
      <c r="AA85" s="68" t="n">
        <v>0.50597871980694</v>
      </c>
      <c r="AB85" s="69" t="n">
        <v>0.699937229066268</v>
      </c>
      <c r="AC85" s="66" t="s">
        <v>3481</v>
      </c>
      <c r="AD85" s="68" t="n">
        <v>0.92</v>
      </c>
      <c r="AE85" s="68" t="s">
        <v>3040</v>
      </c>
      <c r="AF85" s="68" t="n">
        <v>0.238351043189672</v>
      </c>
      <c r="AG85" s="69" t="n">
        <v>0.351179939374133</v>
      </c>
    </row>
    <row r="86" customFormat="false" ht="14" hidden="false" customHeight="false" outlineLevel="0" collapsed="false">
      <c r="A86" s="11" t="s">
        <v>244</v>
      </c>
      <c r="B86" s="11" t="s">
        <v>267</v>
      </c>
      <c r="C86" s="11" t="s">
        <v>276</v>
      </c>
      <c r="D86" s="66" t="s">
        <v>3482</v>
      </c>
      <c r="E86" s="67" t="n">
        <v>1</v>
      </c>
      <c r="F86" s="68" t="s">
        <v>2899</v>
      </c>
      <c r="G86" s="68" t="n">
        <v>0.968391588435122</v>
      </c>
      <c r="H86" s="69" t="n">
        <v>0.980335262047709</v>
      </c>
      <c r="I86" s="66" t="s">
        <v>3483</v>
      </c>
      <c r="J86" s="67" t="n">
        <v>1.04</v>
      </c>
      <c r="K86" s="68" t="s">
        <v>3468</v>
      </c>
      <c r="L86" s="68" t="n">
        <v>0.209264172542087</v>
      </c>
      <c r="M86" s="69" t="n">
        <v>0.269983310689014</v>
      </c>
      <c r="N86" s="66" t="s">
        <v>3484</v>
      </c>
      <c r="O86" s="68" t="n">
        <v>1.04</v>
      </c>
      <c r="P86" s="68" t="s">
        <v>3485</v>
      </c>
      <c r="Q86" s="68" t="n">
        <v>0.26288781800219</v>
      </c>
      <c r="R86" s="69" t="n">
        <v>0.460979342834825</v>
      </c>
      <c r="S86" s="66" t="s">
        <v>3486</v>
      </c>
      <c r="T86" s="68" t="n">
        <v>1.04</v>
      </c>
      <c r="U86" s="68" t="s">
        <v>3337</v>
      </c>
      <c r="V86" s="68" t="n">
        <v>0.224754692769068</v>
      </c>
      <c r="W86" s="69" t="n">
        <v>0.314404036514034</v>
      </c>
      <c r="X86" s="66" t="s">
        <v>3487</v>
      </c>
      <c r="Y86" s="68" t="n">
        <v>0.92</v>
      </c>
      <c r="Z86" s="68" t="s">
        <v>3207</v>
      </c>
      <c r="AA86" s="68" t="n">
        <v>0.349856562526302</v>
      </c>
      <c r="AB86" s="69" t="n">
        <v>0.555601889997639</v>
      </c>
      <c r="AC86" s="66" t="s">
        <v>3488</v>
      </c>
      <c r="AD86" s="68" t="n">
        <v>0.95</v>
      </c>
      <c r="AE86" s="68" t="s">
        <v>3489</v>
      </c>
      <c r="AF86" s="68" t="n">
        <v>0.492503378658856</v>
      </c>
      <c r="AG86" s="69" t="n">
        <v>0.613166706430276</v>
      </c>
    </row>
    <row r="87" customFormat="false" ht="14" hidden="false" customHeight="false" outlineLevel="0" collapsed="false">
      <c r="A87" s="11" t="s">
        <v>244</v>
      </c>
      <c r="B87" s="11" t="s">
        <v>267</v>
      </c>
      <c r="C87" s="11" t="s">
        <v>279</v>
      </c>
      <c r="D87" s="66" t="s">
        <v>3490</v>
      </c>
      <c r="E87" s="67" t="n">
        <v>1.01</v>
      </c>
      <c r="F87" s="68" t="s">
        <v>3006</v>
      </c>
      <c r="G87" s="68" t="n">
        <v>0.797817451096393</v>
      </c>
      <c r="H87" s="69" t="n">
        <v>0.889105574442471</v>
      </c>
      <c r="I87" s="66" t="s">
        <v>3491</v>
      </c>
      <c r="J87" s="67" t="n">
        <v>1.03</v>
      </c>
      <c r="K87" s="68" t="s">
        <v>3468</v>
      </c>
      <c r="L87" s="68" t="n">
        <v>0.20434500661788</v>
      </c>
      <c r="M87" s="69" t="n">
        <v>0.266773239128002</v>
      </c>
      <c r="N87" s="66" t="s">
        <v>3492</v>
      </c>
      <c r="O87" s="68" t="n">
        <v>1.04</v>
      </c>
      <c r="P87" s="68" t="s">
        <v>3470</v>
      </c>
      <c r="Q87" s="68" t="n">
        <v>0.192297178964171</v>
      </c>
      <c r="R87" s="69" t="n">
        <v>0.38047815862706</v>
      </c>
      <c r="S87" s="66" t="s">
        <v>3493</v>
      </c>
      <c r="T87" s="68" t="n">
        <v>1.04</v>
      </c>
      <c r="U87" s="68" t="s">
        <v>3337</v>
      </c>
      <c r="V87" s="68" t="n">
        <v>0.236298144703426</v>
      </c>
      <c r="W87" s="69" t="n">
        <v>0.328705240397503</v>
      </c>
      <c r="X87" s="66" t="s">
        <v>3494</v>
      </c>
      <c r="Y87" s="68" t="n">
        <v>0.94</v>
      </c>
      <c r="Z87" s="68" t="s">
        <v>3472</v>
      </c>
      <c r="AA87" s="68" t="n">
        <v>0.447286655577083</v>
      </c>
      <c r="AB87" s="69" t="n">
        <v>0.640082627808584</v>
      </c>
      <c r="AC87" s="66" t="s">
        <v>3495</v>
      </c>
      <c r="AD87" s="68" t="n">
        <v>0.95</v>
      </c>
      <c r="AE87" s="68" t="s">
        <v>3011</v>
      </c>
      <c r="AF87" s="68" t="n">
        <v>0.409697377888821</v>
      </c>
      <c r="AG87" s="69" t="n">
        <v>0.542631101565513</v>
      </c>
    </row>
    <row r="88" customFormat="false" ht="14" hidden="false" customHeight="false" outlineLevel="0" collapsed="false">
      <c r="A88" s="11" t="s">
        <v>244</v>
      </c>
      <c r="B88" s="11" t="s">
        <v>267</v>
      </c>
      <c r="C88" s="11" t="s">
        <v>282</v>
      </c>
      <c r="D88" s="66" t="s">
        <v>3496</v>
      </c>
      <c r="E88" s="67" t="n">
        <v>1.01</v>
      </c>
      <c r="F88" s="68" t="s">
        <v>3168</v>
      </c>
      <c r="G88" s="68" t="n">
        <v>0.678984472470207</v>
      </c>
      <c r="H88" s="69" t="n">
        <v>0.802760719600276</v>
      </c>
      <c r="I88" s="66" t="s">
        <v>3084</v>
      </c>
      <c r="J88" s="67" t="n">
        <v>1.04</v>
      </c>
      <c r="K88" s="68" t="s">
        <v>3325</v>
      </c>
      <c r="L88" s="68" t="n">
        <v>0.124584839990553</v>
      </c>
      <c r="M88" s="69" t="n">
        <v>0.176259233850271</v>
      </c>
      <c r="N88" s="66" t="s">
        <v>3497</v>
      </c>
      <c r="O88" s="68" t="n">
        <v>1.05</v>
      </c>
      <c r="P88" s="68" t="s">
        <v>3470</v>
      </c>
      <c r="Q88" s="68" t="n">
        <v>0.149351147775873</v>
      </c>
      <c r="R88" s="69" t="n">
        <v>0.315156235560953</v>
      </c>
      <c r="S88" s="66" t="s">
        <v>3086</v>
      </c>
      <c r="T88" s="68" t="n">
        <v>1.04</v>
      </c>
      <c r="U88" s="68" t="s">
        <v>3470</v>
      </c>
      <c r="V88" s="68" t="n">
        <v>0.164498266100526</v>
      </c>
      <c r="W88" s="69" t="n">
        <v>0.245269869814556</v>
      </c>
      <c r="X88" s="66" t="s">
        <v>3498</v>
      </c>
      <c r="Y88" s="68" t="n">
        <v>0.92</v>
      </c>
      <c r="Z88" s="68" t="s">
        <v>3207</v>
      </c>
      <c r="AA88" s="68" t="n">
        <v>0.359646524492126</v>
      </c>
      <c r="AB88" s="69" t="n">
        <v>0.559699903740871</v>
      </c>
      <c r="AC88" s="66" t="s">
        <v>3088</v>
      </c>
      <c r="AD88" s="68" t="n">
        <v>0.99</v>
      </c>
      <c r="AE88" s="68" t="s">
        <v>3499</v>
      </c>
      <c r="AF88" s="68" t="n">
        <v>0.853969513064891</v>
      </c>
      <c r="AG88" s="69" t="n">
        <v>0.88231704876829</v>
      </c>
    </row>
    <row r="89" customFormat="false" ht="14" hidden="false" customHeight="false" outlineLevel="0" collapsed="false">
      <c r="A89" s="11" t="s">
        <v>244</v>
      </c>
      <c r="B89" s="11" t="s">
        <v>267</v>
      </c>
      <c r="C89" s="11" t="s">
        <v>285</v>
      </c>
      <c r="D89" s="66" t="s">
        <v>3500</v>
      </c>
      <c r="E89" s="67" t="n">
        <v>1.02</v>
      </c>
      <c r="F89" s="68" t="s">
        <v>2923</v>
      </c>
      <c r="G89" s="68" t="n">
        <v>0.526432816416117</v>
      </c>
      <c r="H89" s="69" t="n">
        <v>0.682717558789651</v>
      </c>
      <c r="I89" s="66" t="s">
        <v>3111</v>
      </c>
      <c r="J89" s="67" t="n">
        <v>0.98</v>
      </c>
      <c r="K89" s="68" t="s">
        <v>3002</v>
      </c>
      <c r="L89" s="68" t="n">
        <v>0.475321432230801</v>
      </c>
      <c r="M89" s="69" t="n">
        <v>0.53797743920668</v>
      </c>
      <c r="N89" s="66" t="s">
        <v>3501</v>
      </c>
      <c r="O89" s="68" t="n">
        <v>1.02</v>
      </c>
      <c r="P89" s="68" t="s">
        <v>2955</v>
      </c>
      <c r="Q89" s="68" t="n">
        <v>0.47956603753329</v>
      </c>
      <c r="R89" s="69" t="n">
        <v>0.681142732162685</v>
      </c>
      <c r="S89" s="66" t="s">
        <v>3113</v>
      </c>
      <c r="T89" s="68" t="n">
        <v>0.97</v>
      </c>
      <c r="U89" s="68" t="s">
        <v>3311</v>
      </c>
      <c r="V89" s="68" t="n">
        <v>0.449695891165685</v>
      </c>
      <c r="W89" s="69" t="n">
        <v>0.538337869712768</v>
      </c>
      <c r="X89" s="66" t="s">
        <v>3502</v>
      </c>
      <c r="Y89" s="68" t="n">
        <v>0.93</v>
      </c>
      <c r="Z89" s="68" t="s">
        <v>3503</v>
      </c>
      <c r="AA89" s="68" t="n">
        <v>0.385221978835338</v>
      </c>
      <c r="AB89" s="69" t="n">
        <v>0.577832968253007</v>
      </c>
      <c r="AC89" s="66" t="s">
        <v>3116</v>
      </c>
      <c r="AD89" s="68" t="n">
        <v>1.01</v>
      </c>
      <c r="AE89" s="68" t="s">
        <v>3504</v>
      </c>
      <c r="AF89" s="68" t="n">
        <v>0.888698432094937</v>
      </c>
      <c r="AG89" s="69" t="n">
        <v>0.903683764284453</v>
      </c>
    </row>
    <row r="90" customFormat="false" ht="14" hidden="false" customHeight="false" outlineLevel="0" collapsed="false">
      <c r="A90" s="11" t="s">
        <v>244</v>
      </c>
      <c r="B90" s="11" t="s">
        <v>289</v>
      </c>
      <c r="C90" s="11" t="s">
        <v>288</v>
      </c>
      <c r="D90" s="66" t="s">
        <v>3505</v>
      </c>
      <c r="E90" s="67" t="n">
        <v>0.92</v>
      </c>
      <c r="F90" s="68" t="s">
        <v>2145</v>
      </c>
      <c r="G90" s="68" t="n">
        <v>0.00280290365317138</v>
      </c>
      <c r="H90" s="69" t="n">
        <v>0.0348961504819837</v>
      </c>
      <c r="I90" s="66" t="s">
        <v>3357</v>
      </c>
      <c r="J90" s="67" t="n">
        <v>0.85</v>
      </c>
      <c r="K90" s="68" t="s">
        <v>3013</v>
      </c>
      <c r="L90" s="58" t="n">
        <v>1.74812127819154E-009</v>
      </c>
      <c r="M90" s="59" t="n">
        <v>1.88561681733724E-008</v>
      </c>
      <c r="N90" s="66" t="s">
        <v>3506</v>
      </c>
      <c r="O90" s="68" t="n">
        <v>0.94</v>
      </c>
      <c r="P90" s="68" t="s">
        <v>2993</v>
      </c>
      <c r="Q90" s="68" t="n">
        <v>0.0317036023682087</v>
      </c>
      <c r="R90" s="69" t="n">
        <v>0.180169462992697</v>
      </c>
      <c r="S90" s="66" t="s">
        <v>3359</v>
      </c>
      <c r="T90" s="68" t="n">
        <v>0.86</v>
      </c>
      <c r="U90" s="68" t="s">
        <v>3195</v>
      </c>
      <c r="V90" s="58" t="n">
        <v>2.32607714362835E-006</v>
      </c>
      <c r="W90" s="59" t="n">
        <v>1.86836518955955E-005</v>
      </c>
      <c r="X90" s="66" t="s">
        <v>3507</v>
      </c>
      <c r="Y90" s="68" t="n">
        <v>0.83</v>
      </c>
      <c r="Z90" s="68" t="s">
        <v>3047</v>
      </c>
      <c r="AA90" s="68" t="n">
        <v>0.020638118221441</v>
      </c>
      <c r="AB90" s="69" t="n">
        <v>0.156851060013966</v>
      </c>
      <c r="AC90" s="66" t="s">
        <v>3360</v>
      </c>
      <c r="AD90" s="68" t="n">
        <v>0.74</v>
      </c>
      <c r="AE90" s="68" t="s">
        <v>3451</v>
      </c>
      <c r="AF90" s="58" t="n">
        <v>2.02416889406125E-006</v>
      </c>
      <c r="AG90" s="59" t="n">
        <v>6.02342309857366E-005</v>
      </c>
    </row>
    <row r="91" customFormat="false" ht="14" hidden="false" customHeight="false" outlineLevel="0" collapsed="false">
      <c r="A91" s="11" t="s">
        <v>244</v>
      </c>
      <c r="B91" s="11" t="s">
        <v>289</v>
      </c>
      <c r="C91" s="11" t="s">
        <v>292</v>
      </c>
      <c r="D91" s="66" t="s">
        <v>3508</v>
      </c>
      <c r="E91" s="67" t="n">
        <v>0.92</v>
      </c>
      <c r="F91" s="68" t="s">
        <v>2960</v>
      </c>
      <c r="G91" s="68" t="n">
        <v>0.0023458940413123</v>
      </c>
      <c r="H91" s="69" t="n">
        <v>0.0308289390140524</v>
      </c>
      <c r="I91" s="66" t="s">
        <v>3084</v>
      </c>
      <c r="J91" s="67" t="n">
        <v>0.84</v>
      </c>
      <c r="K91" s="68" t="s">
        <v>3013</v>
      </c>
      <c r="L91" s="58" t="n">
        <v>6.67387249519629E-010</v>
      </c>
      <c r="M91" s="59" t="n">
        <v>1.38482854275323E-008</v>
      </c>
      <c r="N91" s="66" t="s">
        <v>3509</v>
      </c>
      <c r="O91" s="68" t="n">
        <v>0.93</v>
      </c>
      <c r="P91" s="68" t="s">
        <v>2933</v>
      </c>
      <c r="Q91" s="68" t="n">
        <v>0.0220704128042012</v>
      </c>
      <c r="R91" s="69" t="n">
        <v>0.178965210894203</v>
      </c>
      <c r="S91" s="66" t="s">
        <v>3086</v>
      </c>
      <c r="T91" s="68" t="n">
        <v>0.86</v>
      </c>
      <c r="U91" s="68" t="s">
        <v>3045</v>
      </c>
      <c r="V91" s="58" t="n">
        <v>1.22850654732579E-006</v>
      </c>
      <c r="W91" s="59" t="n">
        <v>1.365878640228E-005</v>
      </c>
      <c r="X91" s="66" t="s">
        <v>3510</v>
      </c>
      <c r="Y91" s="68" t="n">
        <v>0.83</v>
      </c>
      <c r="Z91" s="68" t="s">
        <v>3087</v>
      </c>
      <c r="AA91" s="68" t="n">
        <v>0.023262728130024</v>
      </c>
      <c r="AB91" s="69" t="n">
        <v>0.156851060013966</v>
      </c>
      <c r="AC91" s="66" t="s">
        <v>3088</v>
      </c>
      <c r="AD91" s="68" t="n">
        <v>0.74</v>
      </c>
      <c r="AE91" s="68" t="s">
        <v>3451</v>
      </c>
      <c r="AF91" s="58" t="n">
        <v>3.33389632527007E-006</v>
      </c>
      <c r="AG91" s="59" t="n">
        <v>6.02342309857366E-005</v>
      </c>
    </row>
    <row r="92" customFormat="false" ht="14" hidden="false" customHeight="false" outlineLevel="0" collapsed="false">
      <c r="A92" s="11" t="s">
        <v>244</v>
      </c>
      <c r="B92" s="11" t="s">
        <v>289</v>
      </c>
      <c r="C92" s="11" t="s">
        <v>295</v>
      </c>
      <c r="D92" s="66" t="s">
        <v>3511</v>
      </c>
      <c r="E92" s="67" t="n">
        <v>0.94</v>
      </c>
      <c r="F92" s="68" t="s">
        <v>2993</v>
      </c>
      <c r="G92" s="68" t="n">
        <v>0.014275960459264</v>
      </c>
      <c r="H92" s="69" t="n">
        <v>0.0756322160501432</v>
      </c>
      <c r="I92" s="66" t="s">
        <v>3063</v>
      </c>
      <c r="J92" s="67" t="n">
        <v>0.86</v>
      </c>
      <c r="K92" s="68" t="s">
        <v>3045</v>
      </c>
      <c r="L92" s="58" t="n">
        <v>5.82073393688034E-008</v>
      </c>
      <c r="M92" s="59" t="n">
        <v>3.01950572975668E-007</v>
      </c>
      <c r="N92" s="66" t="s">
        <v>3512</v>
      </c>
      <c r="O92" s="68" t="n">
        <v>0.96</v>
      </c>
      <c r="P92" s="68" t="s">
        <v>3057</v>
      </c>
      <c r="Q92" s="68" t="n">
        <v>0.135461319726147</v>
      </c>
      <c r="R92" s="69" t="n">
        <v>0.298494412493899</v>
      </c>
      <c r="S92" s="66" t="s">
        <v>3066</v>
      </c>
      <c r="T92" s="68" t="n">
        <v>0.88</v>
      </c>
      <c r="U92" s="68" t="s">
        <v>2973</v>
      </c>
      <c r="V92" s="58" t="n">
        <v>2.61001127929114E-005</v>
      </c>
      <c r="W92" s="69" t="n">
        <v>0.000114016282200613</v>
      </c>
      <c r="X92" s="66" t="s">
        <v>3513</v>
      </c>
      <c r="Y92" s="68" t="n">
        <v>0.84</v>
      </c>
      <c r="Z92" s="68" t="s">
        <v>3052</v>
      </c>
      <c r="AA92" s="68" t="n">
        <v>0.0256357326853486</v>
      </c>
      <c r="AB92" s="69" t="n">
        <v>0.156851060013966</v>
      </c>
      <c r="AC92" s="66" t="s">
        <v>3069</v>
      </c>
      <c r="AD92" s="68" t="n">
        <v>0.73</v>
      </c>
      <c r="AE92" s="68" t="s">
        <v>3264</v>
      </c>
      <c r="AF92" s="58" t="n">
        <v>1.13996928535911E-006</v>
      </c>
      <c r="AG92" s="59" t="n">
        <v>6.01466808743448E-005</v>
      </c>
    </row>
    <row r="93" customFormat="false" ht="14" hidden="false" customHeight="false" outlineLevel="0" collapsed="false">
      <c r="A93" s="11" t="s">
        <v>244</v>
      </c>
      <c r="B93" s="11" t="s">
        <v>289</v>
      </c>
      <c r="C93" s="11" t="s">
        <v>298</v>
      </c>
      <c r="D93" s="66" t="s">
        <v>3508</v>
      </c>
      <c r="E93" s="67" t="n">
        <v>0.93</v>
      </c>
      <c r="F93" s="68" t="s">
        <v>2930</v>
      </c>
      <c r="G93" s="68" t="n">
        <v>0.00528866958268086</v>
      </c>
      <c r="H93" s="69" t="n">
        <v>0.0498555486344311</v>
      </c>
      <c r="I93" s="66" t="s">
        <v>3042</v>
      </c>
      <c r="J93" s="67" t="n">
        <v>0.85</v>
      </c>
      <c r="K93" s="68" t="s">
        <v>3013</v>
      </c>
      <c r="L93" s="58" t="n">
        <v>1.72870553297626E-009</v>
      </c>
      <c r="M93" s="59" t="n">
        <v>1.88561681733724E-008</v>
      </c>
      <c r="N93" s="66" t="s">
        <v>3509</v>
      </c>
      <c r="O93" s="68" t="n">
        <v>0.94</v>
      </c>
      <c r="P93" s="68" t="s">
        <v>3015</v>
      </c>
      <c r="Q93" s="68" t="n">
        <v>0.0467920751542412</v>
      </c>
      <c r="R93" s="69" t="n">
        <v>0.18919262085035</v>
      </c>
      <c r="S93" s="66" t="s">
        <v>3044</v>
      </c>
      <c r="T93" s="68" t="n">
        <v>0.86</v>
      </c>
      <c r="U93" s="68" t="s">
        <v>3195</v>
      </c>
      <c r="V93" s="58" t="n">
        <v>1.87563771147754E-006</v>
      </c>
      <c r="W93" s="59" t="n">
        <v>1.55677930052636E-005</v>
      </c>
      <c r="X93" s="66" t="s">
        <v>3510</v>
      </c>
      <c r="Y93" s="68" t="n">
        <v>0.83</v>
      </c>
      <c r="Z93" s="68" t="s">
        <v>3047</v>
      </c>
      <c r="AA93" s="68" t="n">
        <v>0.0211387716349304</v>
      </c>
      <c r="AB93" s="69" t="n">
        <v>0.156851060013966</v>
      </c>
      <c r="AC93" s="66" t="s">
        <v>3048</v>
      </c>
      <c r="AD93" s="68" t="n">
        <v>0.74</v>
      </c>
      <c r="AE93" s="68" t="s">
        <v>3451</v>
      </c>
      <c r="AF93" s="58" t="n">
        <v>3.27619806500403E-006</v>
      </c>
      <c r="AG93" s="59" t="n">
        <v>6.02342309857366E-005</v>
      </c>
    </row>
    <row r="94" customFormat="false" ht="14" hidden="false" customHeight="false" outlineLevel="0" collapsed="false">
      <c r="A94" s="11" t="s">
        <v>244</v>
      </c>
      <c r="B94" s="11" t="s">
        <v>289</v>
      </c>
      <c r="C94" s="11" t="s">
        <v>301</v>
      </c>
      <c r="D94" s="66" t="s">
        <v>3455</v>
      </c>
      <c r="E94" s="67" t="n">
        <v>0.94</v>
      </c>
      <c r="F94" s="68" t="s">
        <v>2993</v>
      </c>
      <c r="G94" s="68" t="n">
        <v>0.0232250423342542</v>
      </c>
      <c r="H94" s="69" t="n">
        <v>0.101456763881216</v>
      </c>
      <c r="I94" s="66" t="s">
        <v>3042</v>
      </c>
      <c r="J94" s="67" t="n">
        <v>0.84</v>
      </c>
      <c r="K94" s="68" t="s">
        <v>3013</v>
      </c>
      <c r="L94" s="58" t="n">
        <v>6.33998897491959E-009</v>
      </c>
      <c r="M94" s="59" t="n">
        <v>4.64310957280876E-008</v>
      </c>
      <c r="N94" s="66" t="s">
        <v>3456</v>
      </c>
      <c r="O94" s="68" t="n">
        <v>0.95</v>
      </c>
      <c r="P94" s="68" t="s">
        <v>3015</v>
      </c>
      <c r="Q94" s="68" t="n">
        <v>0.0615608468535</v>
      </c>
      <c r="R94" s="69" t="n">
        <v>0.18987944680571</v>
      </c>
      <c r="S94" s="66" t="s">
        <v>3044</v>
      </c>
      <c r="T94" s="68" t="n">
        <v>0.86</v>
      </c>
      <c r="U94" s="68" t="s">
        <v>3371</v>
      </c>
      <c r="V94" s="58" t="n">
        <v>3.61421831139188E-006</v>
      </c>
      <c r="W94" s="59" t="n">
        <v>2.36826410404363E-005</v>
      </c>
      <c r="X94" s="66" t="s">
        <v>3457</v>
      </c>
      <c r="Y94" s="68" t="n">
        <v>0.89</v>
      </c>
      <c r="Z94" s="68" t="s">
        <v>3514</v>
      </c>
      <c r="AA94" s="68" t="n">
        <v>0.126493440417835</v>
      </c>
      <c r="AB94" s="69" t="n">
        <v>0.28633515149128</v>
      </c>
      <c r="AC94" s="66" t="s">
        <v>3048</v>
      </c>
      <c r="AD94" s="68" t="n">
        <v>0.72</v>
      </c>
      <c r="AE94" s="68" t="s">
        <v>3515</v>
      </c>
      <c r="AF94" s="58" t="n">
        <v>4.78784823774725E-006</v>
      </c>
      <c r="AG94" s="59" t="n">
        <v>6.27460111157403E-005</v>
      </c>
    </row>
    <row r="95" customFormat="false" ht="14" hidden="false" customHeight="false" outlineLevel="0" collapsed="false">
      <c r="A95" s="11" t="s">
        <v>244</v>
      </c>
      <c r="B95" s="11" t="s">
        <v>289</v>
      </c>
      <c r="C95" s="11" t="s">
        <v>304</v>
      </c>
      <c r="D95" s="66" t="s">
        <v>3012</v>
      </c>
      <c r="E95" s="67" t="n">
        <v>0.94</v>
      </c>
      <c r="F95" s="68" t="s">
        <v>2993</v>
      </c>
      <c r="G95" s="68" t="n">
        <v>0.0135040971279515</v>
      </c>
      <c r="H95" s="69" t="n">
        <v>0.0730982648882594</v>
      </c>
      <c r="I95" s="66" t="s">
        <v>3094</v>
      </c>
      <c r="J95" s="67" t="n">
        <v>0.85</v>
      </c>
      <c r="K95" s="68" t="s">
        <v>3013</v>
      </c>
      <c r="L95" s="58" t="n">
        <v>3.24388957458165E-009</v>
      </c>
      <c r="M95" s="59" t="n">
        <v>2.78527070369252E-008</v>
      </c>
      <c r="N95" s="66" t="s">
        <v>3014</v>
      </c>
      <c r="O95" s="68" t="n">
        <v>0.95</v>
      </c>
      <c r="P95" s="68" t="s">
        <v>3057</v>
      </c>
      <c r="Q95" s="68" t="n">
        <v>0.0898080026164629</v>
      </c>
      <c r="R95" s="69" t="n">
        <v>0.228185639301013</v>
      </c>
      <c r="S95" s="66" t="s">
        <v>3097</v>
      </c>
      <c r="T95" s="68" t="n">
        <v>0.86</v>
      </c>
      <c r="U95" s="68" t="s">
        <v>3195</v>
      </c>
      <c r="V95" s="58" t="n">
        <v>2.86559823686832E-006</v>
      </c>
      <c r="W95" s="59" t="n">
        <v>2.10201547280261E-005</v>
      </c>
      <c r="X95" s="66" t="s">
        <v>3016</v>
      </c>
      <c r="Y95" s="68" t="n">
        <v>0.83</v>
      </c>
      <c r="Z95" s="68" t="s">
        <v>3047</v>
      </c>
      <c r="AA95" s="68" t="n">
        <v>0.0200917120908357</v>
      </c>
      <c r="AB95" s="69" t="n">
        <v>0.156851060013966</v>
      </c>
      <c r="AC95" s="66" t="s">
        <v>3100</v>
      </c>
      <c r="AD95" s="68" t="n">
        <v>0.73</v>
      </c>
      <c r="AE95" s="68" t="s">
        <v>3264</v>
      </c>
      <c r="AF95" s="58" t="n">
        <v>2.4321470533537E-006</v>
      </c>
      <c r="AG95" s="59" t="n">
        <v>6.02342309857366E-005</v>
      </c>
    </row>
    <row r="96" customFormat="false" ht="14" hidden="false" customHeight="false" outlineLevel="0" collapsed="false">
      <c r="A96" s="11" t="s">
        <v>244</v>
      </c>
      <c r="B96" s="11" t="s">
        <v>289</v>
      </c>
      <c r="C96" s="11" t="s">
        <v>307</v>
      </c>
      <c r="D96" s="66" t="s">
        <v>3516</v>
      </c>
      <c r="E96" s="67" t="n">
        <v>1.02</v>
      </c>
      <c r="F96" s="68" t="s">
        <v>3136</v>
      </c>
      <c r="G96" s="68" t="n">
        <v>0.471397216382803</v>
      </c>
      <c r="H96" s="69" t="n">
        <v>0.652874145720693</v>
      </c>
      <c r="I96" s="66" t="s">
        <v>3517</v>
      </c>
      <c r="J96" s="67" t="n">
        <v>0.91</v>
      </c>
      <c r="K96" s="68" t="s">
        <v>3128</v>
      </c>
      <c r="L96" s="68" t="n">
        <v>0.00313128259207873</v>
      </c>
      <c r="M96" s="69" t="n">
        <v>0.00623751492342083</v>
      </c>
      <c r="N96" s="66" t="s">
        <v>3518</v>
      </c>
      <c r="O96" s="68" t="n">
        <v>1.01</v>
      </c>
      <c r="P96" s="68" t="s">
        <v>3037</v>
      </c>
      <c r="Q96" s="68" t="n">
        <v>0.655539772542656</v>
      </c>
      <c r="R96" s="69" t="n">
        <v>0.800144134132948</v>
      </c>
      <c r="S96" s="66" t="s">
        <v>3519</v>
      </c>
      <c r="T96" s="68" t="n">
        <v>0.91</v>
      </c>
      <c r="U96" s="68" t="s">
        <v>3205</v>
      </c>
      <c r="V96" s="68" t="n">
        <v>0.0056256099759699</v>
      </c>
      <c r="W96" s="69" t="n">
        <v>0.0119724520001411</v>
      </c>
      <c r="X96" s="66" t="s">
        <v>3520</v>
      </c>
      <c r="Y96" s="68" t="n">
        <v>0.91</v>
      </c>
      <c r="Z96" s="68" t="s">
        <v>2957</v>
      </c>
      <c r="AA96" s="68" t="n">
        <v>0.272713741974337</v>
      </c>
      <c r="AB96" s="69" t="n">
        <v>0.471567512163958</v>
      </c>
      <c r="AC96" s="66" t="s">
        <v>3521</v>
      </c>
      <c r="AD96" s="68" t="n">
        <v>0.97</v>
      </c>
      <c r="AE96" s="68" t="s">
        <v>3522</v>
      </c>
      <c r="AF96" s="68" t="n">
        <v>0.659532392109023</v>
      </c>
      <c r="AG96" s="69" t="n">
        <v>0.760959549621344</v>
      </c>
    </row>
    <row r="97" customFormat="false" ht="14" hidden="false" customHeight="false" outlineLevel="0" collapsed="false">
      <c r="A97" s="11" t="s">
        <v>244</v>
      </c>
      <c r="B97" s="11" t="s">
        <v>311</v>
      </c>
      <c r="C97" s="11" t="s">
        <v>310</v>
      </c>
      <c r="D97" s="66" t="s">
        <v>3523</v>
      </c>
      <c r="E97" s="67" t="n">
        <v>0.95</v>
      </c>
      <c r="F97" s="68" t="s">
        <v>2983</v>
      </c>
      <c r="G97" s="68" t="n">
        <v>0.0808820957849741</v>
      </c>
      <c r="H97" s="69" t="n">
        <v>0.203430725762208</v>
      </c>
      <c r="I97" s="66" t="s">
        <v>3055</v>
      </c>
      <c r="J97" s="67" t="n">
        <v>0.86</v>
      </c>
      <c r="K97" s="68" t="s">
        <v>3045</v>
      </c>
      <c r="L97" s="58" t="n">
        <v>4.8195789227277E-007</v>
      </c>
      <c r="M97" s="59" t="n">
        <v>1.96733631435934E-006</v>
      </c>
      <c r="N97" s="66" t="s">
        <v>3524</v>
      </c>
      <c r="O97" s="68" t="n">
        <v>0.93</v>
      </c>
      <c r="P97" s="68" t="s">
        <v>3525</v>
      </c>
      <c r="Q97" s="68" t="n">
        <v>0.0205852123207707</v>
      </c>
      <c r="R97" s="69" t="n">
        <v>0.178965210894203</v>
      </c>
      <c r="S97" s="66" t="s">
        <v>3058</v>
      </c>
      <c r="T97" s="68" t="n">
        <v>0.87</v>
      </c>
      <c r="U97" s="68" t="s">
        <v>3214</v>
      </c>
      <c r="V97" s="58" t="n">
        <v>3.6528865656042E-005</v>
      </c>
      <c r="W97" s="69" t="n">
        <v>0.000154164195734821</v>
      </c>
      <c r="X97" s="66" t="s">
        <v>3526</v>
      </c>
      <c r="Y97" s="68" t="n">
        <v>0.92</v>
      </c>
      <c r="Z97" s="68" t="s">
        <v>3207</v>
      </c>
      <c r="AA97" s="68" t="n">
        <v>0.344555279059404</v>
      </c>
      <c r="AB97" s="69" t="n">
        <v>0.5535113837793</v>
      </c>
      <c r="AC97" s="66" t="s">
        <v>3061</v>
      </c>
      <c r="AD97" s="68" t="n">
        <v>0.87</v>
      </c>
      <c r="AE97" s="68" t="s">
        <v>3527</v>
      </c>
      <c r="AF97" s="68" t="n">
        <v>0.0467271018461627</v>
      </c>
      <c r="AG97" s="69" t="n">
        <v>0.0855518261742243</v>
      </c>
    </row>
    <row r="98" customFormat="false" ht="14" hidden="false" customHeight="false" outlineLevel="0" collapsed="false">
      <c r="A98" s="11" t="s">
        <v>244</v>
      </c>
      <c r="B98" s="11" t="s">
        <v>311</v>
      </c>
      <c r="C98" s="11" t="s">
        <v>314</v>
      </c>
      <c r="D98" s="66" t="s">
        <v>3028</v>
      </c>
      <c r="E98" s="67" t="n">
        <v>0.95</v>
      </c>
      <c r="F98" s="68" t="s">
        <v>3072</v>
      </c>
      <c r="G98" s="68" t="n">
        <v>0.0556269274086301</v>
      </c>
      <c r="H98" s="69" t="n">
        <v>0.175293582123377</v>
      </c>
      <c r="I98" s="66" t="s">
        <v>3384</v>
      </c>
      <c r="J98" s="67" t="n">
        <v>0.85</v>
      </c>
      <c r="K98" s="68" t="s">
        <v>3095</v>
      </c>
      <c r="L98" s="58" t="n">
        <v>6.43248961180427E-008</v>
      </c>
      <c r="M98" s="59" t="n">
        <v>3.26875492518217E-007</v>
      </c>
      <c r="N98" s="66" t="s">
        <v>3030</v>
      </c>
      <c r="O98" s="68" t="n">
        <v>0.93</v>
      </c>
      <c r="P98" s="68" t="s">
        <v>3525</v>
      </c>
      <c r="Q98" s="68" t="n">
        <v>0.0203585578365085</v>
      </c>
      <c r="R98" s="69" t="n">
        <v>0.178965210894203</v>
      </c>
      <c r="S98" s="66" t="s">
        <v>3386</v>
      </c>
      <c r="T98" s="68" t="n">
        <v>0.86</v>
      </c>
      <c r="U98" s="68" t="s">
        <v>3195</v>
      </c>
      <c r="V98" s="58" t="n">
        <v>1.21767140805135E-005</v>
      </c>
      <c r="W98" s="59" t="n">
        <v>5.94510158048603E-005</v>
      </c>
      <c r="X98" s="66" t="s">
        <v>3032</v>
      </c>
      <c r="Y98" s="68" t="n">
        <v>0.91</v>
      </c>
      <c r="Z98" s="68" t="s">
        <v>3373</v>
      </c>
      <c r="AA98" s="68" t="n">
        <v>0.243207447090053</v>
      </c>
      <c r="AB98" s="69" t="n">
        <v>0.445284222981052</v>
      </c>
      <c r="AC98" s="66" t="s">
        <v>3390</v>
      </c>
      <c r="AD98" s="68" t="n">
        <v>0.83</v>
      </c>
      <c r="AE98" s="68" t="s">
        <v>3268</v>
      </c>
      <c r="AF98" s="68" t="n">
        <v>0.00868633959267124</v>
      </c>
      <c r="AG98" s="69" t="n">
        <v>0.0198620598956399</v>
      </c>
    </row>
    <row r="99" customFormat="false" ht="14" hidden="false" customHeight="false" outlineLevel="0" collapsed="false">
      <c r="A99" s="11" t="s">
        <v>244</v>
      </c>
      <c r="B99" s="11" t="s">
        <v>311</v>
      </c>
      <c r="C99" s="11" t="s">
        <v>317</v>
      </c>
      <c r="D99" s="66" t="s">
        <v>3455</v>
      </c>
      <c r="E99" s="67" t="n">
        <v>0.96</v>
      </c>
      <c r="F99" s="68" t="s">
        <v>3004</v>
      </c>
      <c r="G99" s="68" t="n">
        <v>0.138092507836709</v>
      </c>
      <c r="H99" s="69" t="n">
        <v>0.284173838440831</v>
      </c>
      <c r="I99" s="66" t="s">
        <v>3020</v>
      </c>
      <c r="J99" s="67" t="n">
        <v>0.87</v>
      </c>
      <c r="K99" s="68" t="s">
        <v>2973</v>
      </c>
      <c r="L99" s="58" t="n">
        <v>7.55391722790579E-006</v>
      </c>
      <c r="M99" s="59" t="n">
        <v>2.54179106722776E-005</v>
      </c>
      <c r="N99" s="66" t="s">
        <v>3456</v>
      </c>
      <c r="O99" s="68" t="n">
        <v>0.93</v>
      </c>
      <c r="P99" s="68" t="s">
        <v>2933</v>
      </c>
      <c r="Q99" s="68" t="n">
        <v>0.0270778527392379</v>
      </c>
      <c r="R99" s="69" t="n">
        <v>0.178965210894203</v>
      </c>
      <c r="S99" s="66" t="s">
        <v>3023</v>
      </c>
      <c r="T99" s="68" t="n">
        <v>0.88</v>
      </c>
      <c r="U99" s="68" t="s">
        <v>3528</v>
      </c>
      <c r="V99" s="68" t="n">
        <v>0.000199333177024885</v>
      </c>
      <c r="W99" s="69" t="n">
        <v>0.000679917275057484</v>
      </c>
      <c r="X99" s="66" t="s">
        <v>3457</v>
      </c>
      <c r="Y99" s="68" t="n">
        <v>0.94</v>
      </c>
      <c r="Z99" s="68" t="s">
        <v>3529</v>
      </c>
      <c r="AA99" s="68" t="n">
        <v>0.486237450239603</v>
      </c>
      <c r="AB99" s="69" t="n">
        <v>0.683124102231609</v>
      </c>
      <c r="AC99" s="66" t="s">
        <v>3026</v>
      </c>
      <c r="AD99" s="68" t="n">
        <v>0.91</v>
      </c>
      <c r="AE99" s="68" t="s">
        <v>3244</v>
      </c>
      <c r="AF99" s="68" t="n">
        <v>0.172165694309943</v>
      </c>
      <c r="AG99" s="69" t="n">
        <v>0.269617974108025</v>
      </c>
    </row>
    <row r="100" customFormat="false" ht="14" hidden="false" customHeight="false" outlineLevel="0" collapsed="false">
      <c r="A100" s="11" t="s">
        <v>244</v>
      </c>
      <c r="B100" s="11" t="s">
        <v>311</v>
      </c>
      <c r="C100" s="11" t="s">
        <v>320</v>
      </c>
      <c r="D100" s="66" t="s">
        <v>3530</v>
      </c>
      <c r="E100" s="67" t="n">
        <v>0.95</v>
      </c>
      <c r="F100" s="68" t="s">
        <v>3072</v>
      </c>
      <c r="G100" s="68" t="n">
        <v>0.0581054271948211</v>
      </c>
      <c r="H100" s="69" t="n">
        <v>0.176219665721641</v>
      </c>
      <c r="I100" s="66" t="s">
        <v>3531</v>
      </c>
      <c r="J100" s="67" t="n">
        <v>0.88</v>
      </c>
      <c r="K100" s="68" t="s">
        <v>3021</v>
      </c>
      <c r="L100" s="58" t="n">
        <v>1.19952028402497E-005</v>
      </c>
      <c r="M100" s="59" t="n">
        <v>3.87896819119762E-005</v>
      </c>
      <c r="N100" s="66" t="s">
        <v>3532</v>
      </c>
      <c r="O100" s="68" t="n">
        <v>0.92</v>
      </c>
      <c r="P100" s="68" t="s">
        <v>3131</v>
      </c>
      <c r="Q100" s="68" t="n">
        <v>0.0079174374030236</v>
      </c>
      <c r="R100" s="69" t="n">
        <v>0.156893101411043</v>
      </c>
      <c r="S100" s="66" t="s">
        <v>3533</v>
      </c>
      <c r="T100" s="68" t="n">
        <v>0.89</v>
      </c>
      <c r="U100" s="68" t="s">
        <v>2963</v>
      </c>
      <c r="V100" s="68" t="n">
        <v>0.000333012928519942</v>
      </c>
      <c r="W100" s="69" t="n">
        <v>0.00104962302786665</v>
      </c>
      <c r="X100" s="66" t="s">
        <v>3534</v>
      </c>
      <c r="Y100" s="68" t="n">
        <v>0.95</v>
      </c>
      <c r="Z100" s="68" t="s">
        <v>3180</v>
      </c>
      <c r="AA100" s="68" t="n">
        <v>0.538512162951526</v>
      </c>
      <c r="AB100" s="69" t="n">
        <v>0.713242173270905</v>
      </c>
      <c r="AC100" s="66" t="s">
        <v>3535</v>
      </c>
      <c r="AD100" s="68" t="n">
        <v>0.93</v>
      </c>
      <c r="AE100" s="68" t="s">
        <v>3536</v>
      </c>
      <c r="AF100" s="68" t="n">
        <v>0.296159132438317</v>
      </c>
      <c r="AG100" s="69" t="n">
        <v>0.42626372241122</v>
      </c>
    </row>
    <row r="101" customFormat="false" ht="14" hidden="false" customHeight="false" outlineLevel="0" collapsed="false">
      <c r="A101" s="11" t="s">
        <v>244</v>
      </c>
      <c r="B101" s="11" t="s">
        <v>311</v>
      </c>
      <c r="C101" s="11" t="s">
        <v>323</v>
      </c>
      <c r="D101" s="66" t="s">
        <v>3537</v>
      </c>
      <c r="E101" s="67" t="n">
        <v>0.96</v>
      </c>
      <c r="F101" s="68" t="s">
        <v>2971</v>
      </c>
      <c r="G101" s="68" t="n">
        <v>0.15272020117025</v>
      </c>
      <c r="H101" s="69" t="n">
        <v>0.307931135062332</v>
      </c>
      <c r="I101" s="66" t="s">
        <v>3538</v>
      </c>
      <c r="J101" s="67" t="n">
        <v>0.88</v>
      </c>
      <c r="K101" s="68" t="s">
        <v>2981</v>
      </c>
      <c r="L101" s="58" t="n">
        <v>5.43462035640621E-005</v>
      </c>
      <c r="M101" s="69" t="n">
        <v>0.000145507577284424</v>
      </c>
      <c r="N101" s="66" t="s">
        <v>3539</v>
      </c>
      <c r="O101" s="68" t="n">
        <v>0.93</v>
      </c>
      <c r="P101" s="68" t="s">
        <v>2933</v>
      </c>
      <c r="Q101" s="68" t="n">
        <v>0.0264073089646651</v>
      </c>
      <c r="R101" s="69" t="n">
        <v>0.178965210894203</v>
      </c>
      <c r="S101" s="66" t="s">
        <v>3540</v>
      </c>
      <c r="T101" s="68" t="n">
        <v>0.89</v>
      </c>
      <c r="U101" s="68" t="s">
        <v>2963</v>
      </c>
      <c r="V101" s="68" t="n">
        <v>0.000778394924630111</v>
      </c>
      <c r="W101" s="69" t="n">
        <v>0.00207604669096152</v>
      </c>
      <c r="X101" s="66" t="s">
        <v>3541</v>
      </c>
      <c r="Y101" s="68" t="n">
        <v>0.95</v>
      </c>
      <c r="Z101" s="68" t="s">
        <v>3180</v>
      </c>
      <c r="AA101" s="68" t="n">
        <v>0.570774904645612</v>
      </c>
      <c r="AB101" s="69" t="n">
        <v>0.733377080941848</v>
      </c>
      <c r="AC101" s="66" t="s">
        <v>3542</v>
      </c>
      <c r="AD101" s="68" t="n">
        <v>0.93</v>
      </c>
      <c r="AE101" s="68" t="s">
        <v>3536</v>
      </c>
      <c r="AF101" s="68" t="n">
        <v>0.315167366708686</v>
      </c>
      <c r="AG101" s="69" t="n">
        <v>0.44843813891693</v>
      </c>
    </row>
    <row r="102" customFormat="false" ht="14" hidden="false" customHeight="false" outlineLevel="0" collapsed="false">
      <c r="A102" s="11" t="s">
        <v>244</v>
      </c>
      <c r="B102" s="11" t="s">
        <v>311</v>
      </c>
      <c r="C102" s="11" t="s">
        <v>326</v>
      </c>
      <c r="D102" s="66" t="s">
        <v>3543</v>
      </c>
      <c r="E102" s="67" t="n">
        <v>0.96</v>
      </c>
      <c r="F102" s="68" t="s">
        <v>2971</v>
      </c>
      <c r="G102" s="68" t="n">
        <v>0.17054276204316</v>
      </c>
      <c r="H102" s="69" t="n">
        <v>0.331584823221746</v>
      </c>
      <c r="I102" s="66" t="s">
        <v>3544</v>
      </c>
      <c r="J102" s="67" t="n">
        <v>0.88</v>
      </c>
      <c r="K102" s="68" t="s">
        <v>2981</v>
      </c>
      <c r="L102" s="58" t="n">
        <v>3.72568304573698E-005</v>
      </c>
      <c r="M102" s="69" t="n">
        <v>0.000101944514108627</v>
      </c>
      <c r="N102" s="66" t="s">
        <v>3545</v>
      </c>
      <c r="O102" s="68" t="n">
        <v>0.93</v>
      </c>
      <c r="P102" s="68" t="s">
        <v>2933</v>
      </c>
      <c r="Q102" s="68" t="n">
        <v>0.0288660713070586</v>
      </c>
      <c r="R102" s="69" t="n">
        <v>0.17969129388644</v>
      </c>
      <c r="S102" s="66" t="s">
        <v>3479</v>
      </c>
      <c r="T102" s="68" t="n">
        <v>0.89</v>
      </c>
      <c r="U102" s="68" t="s">
        <v>2963</v>
      </c>
      <c r="V102" s="68" t="n">
        <v>0.000531991982811774</v>
      </c>
      <c r="W102" s="69" t="n">
        <v>0.00154030236883874</v>
      </c>
      <c r="X102" s="66" t="s">
        <v>3091</v>
      </c>
      <c r="Y102" s="68" t="n">
        <v>0.96</v>
      </c>
      <c r="Z102" s="68" t="s">
        <v>3546</v>
      </c>
      <c r="AA102" s="68" t="n">
        <v>0.621346203048331</v>
      </c>
      <c r="AB102" s="69" t="n">
        <v>0.758407865485463</v>
      </c>
      <c r="AC102" s="66" t="s">
        <v>3547</v>
      </c>
      <c r="AD102" s="68" t="n">
        <v>0.93</v>
      </c>
      <c r="AE102" s="68" t="s">
        <v>3536</v>
      </c>
      <c r="AF102" s="68" t="n">
        <v>0.33137427790769</v>
      </c>
      <c r="AG102" s="69" t="n">
        <v>0.460961984352038</v>
      </c>
    </row>
    <row r="103" customFormat="false" ht="14" hidden="false" customHeight="false" outlineLevel="0" collapsed="false">
      <c r="A103" s="11" t="s">
        <v>244</v>
      </c>
      <c r="B103" s="11" t="s">
        <v>311</v>
      </c>
      <c r="C103" s="11" t="s">
        <v>329</v>
      </c>
      <c r="D103" s="66" t="s">
        <v>3548</v>
      </c>
      <c r="E103" s="67" t="n">
        <v>0.95</v>
      </c>
      <c r="F103" s="68" t="s">
        <v>3383</v>
      </c>
      <c r="G103" s="68" t="n">
        <v>0.052886733261622</v>
      </c>
      <c r="H103" s="69" t="n">
        <v>0.171290130046323</v>
      </c>
      <c r="I103" s="66" t="s">
        <v>3549</v>
      </c>
      <c r="J103" s="67" t="n">
        <v>0.89</v>
      </c>
      <c r="K103" s="68" t="s">
        <v>2969</v>
      </c>
      <c r="L103" s="58" t="n">
        <v>8.83577315581513E-005</v>
      </c>
      <c r="M103" s="69" t="n">
        <v>0.000231590264820839</v>
      </c>
      <c r="N103" s="66" t="s">
        <v>3550</v>
      </c>
      <c r="O103" s="68" t="n">
        <v>0.91</v>
      </c>
      <c r="P103" s="68" t="s">
        <v>3128</v>
      </c>
      <c r="Q103" s="68" t="n">
        <v>0.0055412616836003</v>
      </c>
      <c r="R103" s="69" t="n">
        <v>0.137977415921647</v>
      </c>
      <c r="S103" s="66" t="s">
        <v>3551</v>
      </c>
      <c r="T103" s="68" t="n">
        <v>0.9</v>
      </c>
      <c r="U103" s="68" t="s">
        <v>3187</v>
      </c>
      <c r="V103" s="68" t="n">
        <v>0.00142544455649511</v>
      </c>
      <c r="W103" s="69" t="n">
        <v>0.00354935694567282</v>
      </c>
      <c r="X103" s="66" t="s">
        <v>3552</v>
      </c>
      <c r="Y103" s="68" t="n">
        <v>0.96</v>
      </c>
      <c r="Z103" s="68" t="s">
        <v>3546</v>
      </c>
      <c r="AA103" s="68" t="n">
        <v>0.620434098063134</v>
      </c>
      <c r="AB103" s="69" t="n">
        <v>0.758407865485463</v>
      </c>
      <c r="AC103" s="66" t="s">
        <v>3553</v>
      </c>
      <c r="AD103" s="68" t="n">
        <v>0.96</v>
      </c>
      <c r="AE103" s="68" t="s">
        <v>3554</v>
      </c>
      <c r="AF103" s="68" t="n">
        <v>0.550300325356181</v>
      </c>
      <c r="AG103" s="69" t="n">
        <v>0.681715328426314</v>
      </c>
    </row>
    <row r="104" customFormat="false" ht="14" hidden="false" customHeight="false" outlineLevel="0" collapsed="false">
      <c r="A104" s="11" t="s">
        <v>244</v>
      </c>
      <c r="B104" s="11" t="s">
        <v>333</v>
      </c>
      <c r="C104" s="11" t="s">
        <v>332</v>
      </c>
      <c r="D104" s="66" t="s">
        <v>3555</v>
      </c>
      <c r="E104" s="67" t="n">
        <v>0.98</v>
      </c>
      <c r="F104" s="68" t="s">
        <v>2897</v>
      </c>
      <c r="G104" s="68" t="n">
        <v>0.453429283914184</v>
      </c>
      <c r="H104" s="69" t="n">
        <v>0.645165095397897</v>
      </c>
      <c r="I104" s="66" t="s">
        <v>3063</v>
      </c>
      <c r="J104" s="67" t="n">
        <v>0.98</v>
      </c>
      <c r="K104" s="68" t="s">
        <v>2897</v>
      </c>
      <c r="L104" s="68" t="n">
        <v>0.528864079373924</v>
      </c>
      <c r="M104" s="69" t="n">
        <v>0.590525362170884</v>
      </c>
      <c r="N104" s="66" t="s">
        <v>3556</v>
      </c>
      <c r="O104" s="68" t="n">
        <v>1.01</v>
      </c>
      <c r="P104" s="68" t="s">
        <v>3006</v>
      </c>
      <c r="Q104" s="68" t="n">
        <v>0.757689479138988</v>
      </c>
      <c r="R104" s="69" t="n">
        <v>0.865434313328478</v>
      </c>
      <c r="S104" s="66" t="s">
        <v>3066</v>
      </c>
      <c r="T104" s="68" t="n">
        <v>0.99</v>
      </c>
      <c r="U104" s="68" t="s">
        <v>2913</v>
      </c>
      <c r="V104" s="68" t="n">
        <v>0.687432824611401</v>
      </c>
      <c r="W104" s="69" t="n">
        <v>0.756555366428866</v>
      </c>
      <c r="X104" s="66" t="s">
        <v>3557</v>
      </c>
      <c r="Y104" s="68" t="n">
        <v>0.84</v>
      </c>
      <c r="Z104" s="68" t="s">
        <v>3558</v>
      </c>
      <c r="AA104" s="68" t="n">
        <v>0.0451782801625733</v>
      </c>
      <c r="AB104" s="69" t="n">
        <v>0.186264727134684</v>
      </c>
      <c r="AC104" s="66" t="s">
        <v>3069</v>
      </c>
      <c r="AD104" s="68" t="n">
        <v>0.98</v>
      </c>
      <c r="AE104" s="68" t="s">
        <v>3559</v>
      </c>
      <c r="AF104" s="68" t="n">
        <v>0.726385298196148</v>
      </c>
      <c r="AG104" s="69" t="n">
        <v>0.793941793305683</v>
      </c>
    </row>
    <row r="105" customFormat="false" ht="14" hidden="false" customHeight="false" outlineLevel="0" collapsed="false">
      <c r="A105" s="11" t="s">
        <v>244</v>
      </c>
      <c r="B105" s="11" t="s">
        <v>333</v>
      </c>
      <c r="C105" s="11" t="s">
        <v>336</v>
      </c>
      <c r="D105" s="66" t="s">
        <v>3560</v>
      </c>
      <c r="E105" s="67" t="n">
        <v>0.98</v>
      </c>
      <c r="F105" s="68" t="s">
        <v>2897</v>
      </c>
      <c r="G105" s="68" t="n">
        <v>0.466774050225217</v>
      </c>
      <c r="H105" s="69" t="n">
        <v>0.652874145720693</v>
      </c>
      <c r="I105" s="66" t="s">
        <v>3003</v>
      </c>
      <c r="J105" s="67" t="n">
        <v>0.99</v>
      </c>
      <c r="K105" s="68" t="s">
        <v>2897</v>
      </c>
      <c r="L105" s="68" t="n">
        <v>0.637835393200733</v>
      </c>
      <c r="M105" s="69" t="n">
        <v>0.684573331495614</v>
      </c>
      <c r="N105" s="66" t="s">
        <v>3561</v>
      </c>
      <c r="O105" s="68" t="n">
        <v>1.01</v>
      </c>
      <c r="P105" s="68" t="s">
        <v>3006</v>
      </c>
      <c r="Q105" s="68" t="n">
        <v>0.738518433793926</v>
      </c>
      <c r="R105" s="69" t="n">
        <v>0.851517939990385</v>
      </c>
      <c r="S105" s="66" t="s">
        <v>3007</v>
      </c>
      <c r="T105" s="68" t="n">
        <v>0.99</v>
      </c>
      <c r="U105" s="68" t="s">
        <v>3082</v>
      </c>
      <c r="V105" s="68" t="n">
        <v>0.785688311629868</v>
      </c>
      <c r="W105" s="69" t="n">
        <v>0.832495274875903</v>
      </c>
      <c r="X105" s="66" t="s">
        <v>3562</v>
      </c>
      <c r="Y105" s="68" t="n">
        <v>0.84</v>
      </c>
      <c r="Z105" s="68" t="s">
        <v>3558</v>
      </c>
      <c r="AA105" s="68" t="n">
        <v>0.0493348854991501</v>
      </c>
      <c r="AB105" s="69" t="n">
        <v>0.194990261734736</v>
      </c>
      <c r="AC105" s="66" t="s">
        <v>3010</v>
      </c>
      <c r="AD105" s="68" t="n">
        <v>0.98</v>
      </c>
      <c r="AE105" s="68" t="s">
        <v>3376</v>
      </c>
      <c r="AF105" s="68" t="n">
        <v>0.787203545973509</v>
      </c>
      <c r="AG105" s="69" t="n">
        <v>0.830566453166965</v>
      </c>
    </row>
    <row r="106" customFormat="false" ht="14" hidden="false" customHeight="false" outlineLevel="0" collapsed="false">
      <c r="A106" s="11" t="s">
        <v>244</v>
      </c>
      <c r="B106" s="11" t="s">
        <v>333</v>
      </c>
      <c r="C106" s="11" t="s">
        <v>339</v>
      </c>
      <c r="D106" s="66" t="s">
        <v>3563</v>
      </c>
      <c r="E106" s="67" t="n">
        <v>0.98</v>
      </c>
      <c r="F106" s="68" t="s">
        <v>2897</v>
      </c>
      <c r="G106" s="68" t="n">
        <v>0.564246059026211</v>
      </c>
      <c r="H106" s="69" t="n">
        <v>0.720498813833469</v>
      </c>
      <c r="I106" s="66" t="s">
        <v>3063</v>
      </c>
      <c r="J106" s="67" t="n">
        <v>0.97</v>
      </c>
      <c r="K106" s="68" t="s">
        <v>2909</v>
      </c>
      <c r="L106" s="68" t="n">
        <v>0.32906011889106</v>
      </c>
      <c r="M106" s="69" t="n">
        <v>0.397747425261524</v>
      </c>
      <c r="N106" s="66" t="s">
        <v>3564</v>
      </c>
      <c r="O106" s="68" t="n">
        <v>1.01</v>
      </c>
      <c r="P106" s="68" t="s">
        <v>3037</v>
      </c>
      <c r="Q106" s="68" t="n">
        <v>0.665113032302707</v>
      </c>
      <c r="R106" s="69" t="n">
        <v>0.805704043260951</v>
      </c>
      <c r="S106" s="66" t="s">
        <v>3066</v>
      </c>
      <c r="T106" s="68" t="n">
        <v>0.98</v>
      </c>
      <c r="U106" s="68" t="s">
        <v>3002</v>
      </c>
      <c r="V106" s="68" t="n">
        <v>0.486716527557604</v>
      </c>
      <c r="W106" s="69" t="n">
        <v>0.579868016085375</v>
      </c>
      <c r="X106" s="66" t="s">
        <v>3565</v>
      </c>
      <c r="Y106" s="68" t="n">
        <v>0.84</v>
      </c>
      <c r="Z106" s="68" t="s">
        <v>3558</v>
      </c>
      <c r="AA106" s="68" t="n">
        <v>0.0469432829340948</v>
      </c>
      <c r="AB106" s="69" t="n">
        <v>0.188530281461123</v>
      </c>
      <c r="AC106" s="66" t="s">
        <v>3069</v>
      </c>
      <c r="AD106" s="68" t="n">
        <v>0.97</v>
      </c>
      <c r="AE106" s="68" t="s">
        <v>3109</v>
      </c>
      <c r="AF106" s="68" t="n">
        <v>0.605099209124223</v>
      </c>
      <c r="AG106" s="69" t="n">
        <v>0.725650696368914</v>
      </c>
    </row>
    <row r="107" customFormat="false" ht="14" hidden="false" customHeight="false" outlineLevel="0" collapsed="false">
      <c r="A107" s="11" t="s">
        <v>244</v>
      </c>
      <c r="B107" s="11" t="s">
        <v>333</v>
      </c>
      <c r="C107" s="11" t="s">
        <v>342</v>
      </c>
      <c r="D107" s="66" t="s">
        <v>3566</v>
      </c>
      <c r="E107" s="67" t="n">
        <v>0.98</v>
      </c>
      <c r="F107" s="68" t="s">
        <v>2897</v>
      </c>
      <c r="G107" s="68" t="n">
        <v>0.507714170455632</v>
      </c>
      <c r="H107" s="69" t="n">
        <v>0.665372781281329</v>
      </c>
      <c r="I107" s="66" t="s">
        <v>3567</v>
      </c>
      <c r="J107" s="67" t="n">
        <v>0.97</v>
      </c>
      <c r="K107" s="68" t="s">
        <v>2909</v>
      </c>
      <c r="L107" s="68" t="n">
        <v>0.334016322461141</v>
      </c>
      <c r="M107" s="69" t="n">
        <v>0.401787750206879</v>
      </c>
      <c r="N107" s="66" t="s">
        <v>3568</v>
      </c>
      <c r="O107" s="68" t="n">
        <v>1.01</v>
      </c>
      <c r="P107" s="68" t="s">
        <v>2903</v>
      </c>
      <c r="Q107" s="68" t="n">
        <v>0.859473033213219</v>
      </c>
      <c r="R107" s="69" t="n">
        <v>0.935105757029604</v>
      </c>
      <c r="S107" s="66" t="s">
        <v>3569</v>
      </c>
      <c r="T107" s="68" t="n">
        <v>0.97</v>
      </c>
      <c r="U107" s="68" t="s">
        <v>3311</v>
      </c>
      <c r="V107" s="68" t="n">
        <v>0.416220123338281</v>
      </c>
      <c r="W107" s="69" t="n">
        <v>0.508033385839372</v>
      </c>
      <c r="X107" s="66" t="s">
        <v>3570</v>
      </c>
      <c r="Y107" s="68" t="n">
        <v>0.83</v>
      </c>
      <c r="Z107" s="68" t="s">
        <v>2937</v>
      </c>
      <c r="AA107" s="68" t="n">
        <v>0.0314008141879384</v>
      </c>
      <c r="AB107" s="69" t="n">
        <v>0.161939690899223</v>
      </c>
      <c r="AC107" s="66" t="s">
        <v>3571</v>
      </c>
      <c r="AD107" s="68" t="n">
        <v>1</v>
      </c>
      <c r="AE107" s="68" t="s">
        <v>3572</v>
      </c>
      <c r="AF107" s="68" t="n">
        <v>0.975493223239208</v>
      </c>
      <c r="AG107" s="69" t="n">
        <v>0.975493223239208</v>
      </c>
    </row>
    <row r="108" customFormat="false" ht="14" hidden="false" customHeight="false" outlineLevel="0" collapsed="false">
      <c r="A108" s="11" t="s">
        <v>244</v>
      </c>
      <c r="B108" s="11" t="s">
        <v>333</v>
      </c>
      <c r="C108" s="11" t="s">
        <v>345</v>
      </c>
      <c r="D108" s="66" t="s">
        <v>3573</v>
      </c>
      <c r="E108" s="67" t="n">
        <v>0.98</v>
      </c>
      <c r="F108" s="68" t="s">
        <v>2897</v>
      </c>
      <c r="G108" s="68" t="n">
        <v>0.589340760253659</v>
      </c>
      <c r="H108" s="69" t="n">
        <v>0.744902788340919</v>
      </c>
      <c r="I108" s="66" t="s">
        <v>3003</v>
      </c>
      <c r="J108" s="67" t="n">
        <v>0.98</v>
      </c>
      <c r="K108" s="68" t="s">
        <v>2909</v>
      </c>
      <c r="L108" s="68" t="n">
        <v>0.425177776340196</v>
      </c>
      <c r="M108" s="69" t="n">
        <v>0.492415192133529</v>
      </c>
      <c r="N108" s="66" t="s">
        <v>3574</v>
      </c>
      <c r="O108" s="68" t="n">
        <v>1.01</v>
      </c>
      <c r="P108" s="68" t="s">
        <v>3037</v>
      </c>
      <c r="Q108" s="68" t="n">
        <v>0.684365844417231</v>
      </c>
      <c r="R108" s="69" t="n">
        <v>0.807616565212752</v>
      </c>
      <c r="S108" s="66" t="s">
        <v>3007</v>
      </c>
      <c r="T108" s="68" t="n">
        <v>0.98</v>
      </c>
      <c r="U108" s="68" t="s">
        <v>3002</v>
      </c>
      <c r="V108" s="68" t="n">
        <v>0.541632958288447</v>
      </c>
      <c r="W108" s="69" t="n">
        <v>0.625859380574834</v>
      </c>
      <c r="X108" s="66" t="s">
        <v>3575</v>
      </c>
      <c r="Y108" s="68" t="n">
        <v>0.83</v>
      </c>
      <c r="Z108" s="68" t="s">
        <v>3576</v>
      </c>
      <c r="AA108" s="68" t="n">
        <v>0.0417792874697745</v>
      </c>
      <c r="AB108" s="69" t="n">
        <v>0.176716543485129</v>
      </c>
      <c r="AC108" s="66" t="s">
        <v>3010</v>
      </c>
      <c r="AD108" s="68" t="n">
        <v>0.98</v>
      </c>
      <c r="AE108" s="68" t="s">
        <v>3376</v>
      </c>
      <c r="AF108" s="68" t="n">
        <v>0.818509174726502</v>
      </c>
      <c r="AG108" s="69" t="n">
        <v>0.856339430701256</v>
      </c>
    </row>
    <row r="109" customFormat="false" ht="14" hidden="false" customHeight="false" outlineLevel="0" collapsed="false">
      <c r="A109" s="11" t="s">
        <v>244</v>
      </c>
      <c r="B109" s="11" t="s">
        <v>333</v>
      </c>
      <c r="C109" s="11" t="s">
        <v>348</v>
      </c>
      <c r="D109" s="66" t="s">
        <v>3496</v>
      </c>
      <c r="E109" s="67" t="n">
        <v>0.99</v>
      </c>
      <c r="F109" s="68" t="s">
        <v>2897</v>
      </c>
      <c r="G109" s="68" t="n">
        <v>0.622995829562915</v>
      </c>
      <c r="H109" s="69" t="n">
        <v>0.771770953040626</v>
      </c>
      <c r="I109" s="66" t="s">
        <v>3260</v>
      </c>
      <c r="J109" s="67" t="n">
        <v>0.98</v>
      </c>
      <c r="K109" s="68" t="s">
        <v>2909</v>
      </c>
      <c r="L109" s="68" t="n">
        <v>0.415055505417965</v>
      </c>
      <c r="M109" s="69" t="n">
        <v>0.488443308409412</v>
      </c>
      <c r="N109" s="66" t="s">
        <v>3497</v>
      </c>
      <c r="O109" s="68" t="n">
        <v>1.01</v>
      </c>
      <c r="P109" s="68" t="s">
        <v>3006</v>
      </c>
      <c r="Q109" s="68" t="n">
        <v>0.832483872916477</v>
      </c>
      <c r="R109" s="69" t="n">
        <v>0.921282152694235</v>
      </c>
      <c r="S109" s="66" t="s">
        <v>3262</v>
      </c>
      <c r="T109" s="68" t="n">
        <v>0.98</v>
      </c>
      <c r="U109" s="68" t="s">
        <v>3311</v>
      </c>
      <c r="V109" s="68" t="n">
        <v>0.445100466727168</v>
      </c>
      <c r="W109" s="69" t="n">
        <v>0.53541070635297</v>
      </c>
      <c r="X109" s="66" t="s">
        <v>3498</v>
      </c>
      <c r="Y109" s="68" t="n">
        <v>0.83</v>
      </c>
      <c r="Z109" s="68" t="s">
        <v>3576</v>
      </c>
      <c r="AA109" s="68" t="n">
        <v>0.0388432904774057</v>
      </c>
      <c r="AB109" s="69" t="n">
        <v>0.174624742001013</v>
      </c>
      <c r="AC109" s="66" t="s">
        <v>3263</v>
      </c>
      <c r="AD109" s="68" t="n">
        <v>1.03</v>
      </c>
      <c r="AE109" s="68" t="s">
        <v>2948</v>
      </c>
      <c r="AF109" s="68" t="n">
        <v>0.663165551276433</v>
      </c>
      <c r="AG109" s="69" t="n">
        <v>0.760959549621344</v>
      </c>
    </row>
    <row r="110" customFormat="false" ht="14" hidden="false" customHeight="false" outlineLevel="0" collapsed="false">
      <c r="A110" s="11" t="s">
        <v>244</v>
      </c>
      <c r="B110" s="11" t="s">
        <v>333</v>
      </c>
      <c r="C110" s="11" t="s">
        <v>351</v>
      </c>
      <c r="D110" s="66" t="s">
        <v>3577</v>
      </c>
      <c r="E110" s="67" t="n">
        <v>0.99</v>
      </c>
      <c r="F110" s="68" t="s">
        <v>2962</v>
      </c>
      <c r="G110" s="68" t="n">
        <v>0.851283343219633</v>
      </c>
      <c r="H110" s="69" t="n">
        <v>0.921606749833429</v>
      </c>
      <c r="I110" s="66" t="s">
        <v>3578</v>
      </c>
      <c r="J110" s="67" t="n">
        <v>0.94</v>
      </c>
      <c r="K110" s="68" t="s">
        <v>3383</v>
      </c>
      <c r="L110" s="68" t="n">
        <v>0.0439523852302928</v>
      </c>
      <c r="M110" s="69" t="n">
        <v>0.0710658696256033</v>
      </c>
      <c r="N110" s="66" t="s">
        <v>3579</v>
      </c>
      <c r="O110" s="68" t="n">
        <v>0.98</v>
      </c>
      <c r="P110" s="68" t="s">
        <v>3002</v>
      </c>
      <c r="Q110" s="68" t="n">
        <v>0.480090408764357</v>
      </c>
      <c r="R110" s="69" t="n">
        <v>0.681142732162685</v>
      </c>
      <c r="S110" s="66" t="s">
        <v>3580</v>
      </c>
      <c r="T110" s="68" t="n">
        <v>0.93</v>
      </c>
      <c r="U110" s="68" t="s">
        <v>3581</v>
      </c>
      <c r="V110" s="68" t="n">
        <v>0.0424370953557806</v>
      </c>
      <c r="W110" s="69" t="n">
        <v>0.0733808107193706</v>
      </c>
      <c r="X110" s="66" t="s">
        <v>3582</v>
      </c>
      <c r="Y110" s="68" t="n">
        <v>0.92</v>
      </c>
      <c r="Z110" s="68" t="s">
        <v>3207</v>
      </c>
      <c r="AA110" s="68" t="n">
        <v>0.35289808996932</v>
      </c>
      <c r="AB110" s="69" t="n">
        <v>0.556149521533929</v>
      </c>
      <c r="AC110" s="66" t="s">
        <v>3583</v>
      </c>
      <c r="AD110" s="68" t="n">
        <v>1.05</v>
      </c>
      <c r="AE110" s="68" t="s">
        <v>3297</v>
      </c>
      <c r="AF110" s="68" t="n">
        <v>0.478574437508437</v>
      </c>
      <c r="AG110" s="69" t="n">
        <v>0.598819271053271</v>
      </c>
    </row>
    <row r="111" customFormat="false" ht="14" hidden="false" customHeight="false" outlineLevel="0" collapsed="false">
      <c r="A111" s="11" t="s">
        <v>244</v>
      </c>
      <c r="B111" s="11" t="s">
        <v>355</v>
      </c>
      <c r="C111" s="11" t="s">
        <v>354</v>
      </c>
      <c r="D111" s="66" t="s">
        <v>3049</v>
      </c>
      <c r="E111" s="67" t="n">
        <v>0.93</v>
      </c>
      <c r="F111" s="68" t="s">
        <v>2930</v>
      </c>
      <c r="G111" s="68" t="n">
        <v>0.00560624643278743</v>
      </c>
      <c r="H111" s="69" t="n">
        <v>0.0498555486344311</v>
      </c>
      <c r="I111" s="66" t="s">
        <v>3094</v>
      </c>
      <c r="J111" s="67" t="n">
        <v>0.83</v>
      </c>
      <c r="K111" s="68" t="s">
        <v>3085</v>
      </c>
      <c r="L111" s="58" t="n">
        <v>1.33282240827925E-010</v>
      </c>
      <c r="M111" s="59" t="n">
        <v>1.03083070339541E-008</v>
      </c>
      <c r="N111" s="66" t="s">
        <v>3050</v>
      </c>
      <c r="O111" s="68" t="n">
        <v>0.93</v>
      </c>
      <c r="P111" s="68" t="s">
        <v>2933</v>
      </c>
      <c r="Q111" s="68" t="n">
        <v>0.0224170777219808</v>
      </c>
      <c r="R111" s="69" t="n">
        <v>0.178965210894203</v>
      </c>
      <c r="S111" s="66" t="s">
        <v>3097</v>
      </c>
      <c r="T111" s="68" t="n">
        <v>0.85</v>
      </c>
      <c r="U111" s="68" t="s">
        <v>2995</v>
      </c>
      <c r="V111" s="58" t="n">
        <v>2.7560784811687E-007</v>
      </c>
      <c r="W111" s="59" t="n">
        <v>1.365878640228E-005</v>
      </c>
      <c r="X111" s="66" t="s">
        <v>3051</v>
      </c>
      <c r="Y111" s="68" t="n">
        <v>0.84</v>
      </c>
      <c r="Z111" s="68" t="s">
        <v>3087</v>
      </c>
      <c r="AA111" s="68" t="n">
        <v>0.0302806262986893</v>
      </c>
      <c r="AB111" s="69" t="n">
        <v>0.160422892518588</v>
      </c>
      <c r="AC111" s="66" t="s">
        <v>3100</v>
      </c>
      <c r="AD111" s="68" t="n">
        <v>0.75</v>
      </c>
      <c r="AE111" s="68" t="s">
        <v>3459</v>
      </c>
      <c r="AF111" s="58" t="n">
        <v>2.04330270828095E-005</v>
      </c>
      <c r="AG111" s="69" t="n">
        <v>0.000137508749827556</v>
      </c>
    </row>
    <row r="112" customFormat="false" ht="14" hidden="false" customHeight="false" outlineLevel="0" collapsed="false">
      <c r="A112" s="11" t="s">
        <v>244</v>
      </c>
      <c r="B112" s="11" t="s">
        <v>355</v>
      </c>
      <c r="C112" s="11" t="s">
        <v>358</v>
      </c>
      <c r="D112" s="66" t="s">
        <v>3049</v>
      </c>
      <c r="E112" s="67" t="n">
        <v>0.93</v>
      </c>
      <c r="F112" s="68" t="s">
        <v>2930</v>
      </c>
      <c r="G112" s="68" t="n">
        <v>0.00828923193536016</v>
      </c>
      <c r="H112" s="69" t="n">
        <v>0.0573338542195744</v>
      </c>
      <c r="I112" s="66" t="s">
        <v>3003</v>
      </c>
      <c r="J112" s="67" t="n">
        <v>0.83</v>
      </c>
      <c r="K112" s="68" t="s">
        <v>3584</v>
      </c>
      <c r="L112" s="58" t="n">
        <v>1.72050272514128E-010</v>
      </c>
      <c r="M112" s="59" t="n">
        <v>1.03083070339541E-008</v>
      </c>
      <c r="N112" s="66" t="s">
        <v>3050</v>
      </c>
      <c r="O112" s="68" t="n">
        <v>0.93</v>
      </c>
      <c r="P112" s="68" t="s">
        <v>2933</v>
      </c>
      <c r="Q112" s="68" t="n">
        <v>0.0230288856785442</v>
      </c>
      <c r="R112" s="69" t="n">
        <v>0.178965210894203</v>
      </c>
      <c r="S112" s="66" t="s">
        <v>3007</v>
      </c>
      <c r="T112" s="68" t="n">
        <v>0.84</v>
      </c>
      <c r="U112" s="68" t="s">
        <v>2995</v>
      </c>
      <c r="V112" s="58" t="n">
        <v>2.61449822593772E-007</v>
      </c>
      <c r="W112" s="59" t="n">
        <v>1.365878640228E-005</v>
      </c>
      <c r="X112" s="66" t="s">
        <v>3051</v>
      </c>
      <c r="Y112" s="68" t="n">
        <v>0.84</v>
      </c>
      <c r="Z112" s="68" t="s">
        <v>3585</v>
      </c>
      <c r="AA112" s="68" t="n">
        <v>0.0343442963663969</v>
      </c>
      <c r="AB112" s="69" t="n">
        <v>0.166326919089135</v>
      </c>
      <c r="AC112" s="66" t="s">
        <v>3010</v>
      </c>
      <c r="AD112" s="68" t="n">
        <v>0.76</v>
      </c>
      <c r="AE112" s="68" t="s">
        <v>3586</v>
      </c>
      <c r="AF112" s="58" t="n">
        <v>8.02066181596536E-005</v>
      </c>
      <c r="AG112" s="69" t="n">
        <v>0.000399428958435075</v>
      </c>
    </row>
    <row r="113" customFormat="false" ht="14" hidden="false" customHeight="false" outlineLevel="0" collapsed="false">
      <c r="A113" s="11" t="s">
        <v>244</v>
      </c>
      <c r="B113" s="11" t="s">
        <v>355</v>
      </c>
      <c r="C113" s="11" t="s">
        <v>361</v>
      </c>
      <c r="D113" s="66" t="s">
        <v>3041</v>
      </c>
      <c r="E113" s="67" t="n">
        <v>0.93</v>
      </c>
      <c r="F113" s="68" t="s">
        <v>2930</v>
      </c>
      <c r="G113" s="68" t="n">
        <v>0.0054138066616769</v>
      </c>
      <c r="H113" s="69" t="n">
        <v>0.0498555486344311</v>
      </c>
      <c r="I113" s="66" t="s">
        <v>3042</v>
      </c>
      <c r="J113" s="67" t="n">
        <v>0.84</v>
      </c>
      <c r="K113" s="68" t="s">
        <v>3013</v>
      </c>
      <c r="L113" s="58" t="n">
        <v>1.53389095566825E-009</v>
      </c>
      <c r="M113" s="59" t="n">
        <v>1.88561681733724E-008</v>
      </c>
      <c r="N113" s="66" t="s">
        <v>3043</v>
      </c>
      <c r="O113" s="68" t="n">
        <v>0.94</v>
      </c>
      <c r="P113" s="68" t="s">
        <v>3015</v>
      </c>
      <c r="Q113" s="68" t="n">
        <v>0.0392257961230674</v>
      </c>
      <c r="R113" s="69" t="n">
        <v>0.180874504345255</v>
      </c>
      <c r="S113" s="66" t="s">
        <v>3044</v>
      </c>
      <c r="T113" s="68" t="n">
        <v>0.86</v>
      </c>
      <c r="U113" s="68" t="s">
        <v>3045</v>
      </c>
      <c r="V113" s="58" t="n">
        <v>2.72156164494966E-006</v>
      </c>
      <c r="W113" s="59" t="n">
        <v>2.10201547280261E-005</v>
      </c>
      <c r="X113" s="66" t="s">
        <v>3046</v>
      </c>
      <c r="Y113" s="68" t="n">
        <v>0.85</v>
      </c>
      <c r="Z113" s="68" t="s">
        <v>3060</v>
      </c>
      <c r="AA113" s="68" t="n">
        <v>0.038318087397136</v>
      </c>
      <c r="AB113" s="69" t="n">
        <v>0.174624742001013</v>
      </c>
      <c r="AC113" s="66" t="s">
        <v>3048</v>
      </c>
      <c r="AD113" s="68" t="n">
        <v>0.72</v>
      </c>
      <c r="AE113" s="68" t="s">
        <v>3587</v>
      </c>
      <c r="AF113" s="58" t="n">
        <v>1.48852017883769E-006</v>
      </c>
      <c r="AG113" s="59" t="n">
        <v>6.02342309857366E-005</v>
      </c>
    </row>
    <row r="114" customFormat="false" ht="14" hidden="false" customHeight="false" outlineLevel="0" collapsed="false">
      <c r="A114" s="11" t="s">
        <v>244</v>
      </c>
      <c r="B114" s="11" t="s">
        <v>355</v>
      </c>
      <c r="C114" s="11" t="s">
        <v>364</v>
      </c>
      <c r="D114" s="66" t="s">
        <v>3012</v>
      </c>
      <c r="E114" s="67" t="n">
        <v>0.93</v>
      </c>
      <c r="F114" s="68" t="s">
        <v>2930</v>
      </c>
      <c r="G114" s="68" t="n">
        <v>0.00774442791976422</v>
      </c>
      <c r="H114" s="69" t="n">
        <v>0.0573338542195744</v>
      </c>
      <c r="I114" s="66" t="s">
        <v>3042</v>
      </c>
      <c r="J114" s="67" t="n">
        <v>0.83</v>
      </c>
      <c r="K114" s="68" t="s">
        <v>3085</v>
      </c>
      <c r="L114" s="58" t="n">
        <v>1.43826098859231E-010</v>
      </c>
      <c r="M114" s="59" t="n">
        <v>1.03083070339541E-008</v>
      </c>
      <c r="N114" s="66" t="s">
        <v>3014</v>
      </c>
      <c r="O114" s="68" t="n">
        <v>0.93</v>
      </c>
      <c r="P114" s="68" t="s">
        <v>2933</v>
      </c>
      <c r="Q114" s="68" t="n">
        <v>0.026152705767307</v>
      </c>
      <c r="R114" s="69" t="n">
        <v>0.178965210894203</v>
      </c>
      <c r="S114" s="66" t="s">
        <v>3044</v>
      </c>
      <c r="T114" s="68" t="n">
        <v>0.85</v>
      </c>
      <c r="U114" s="68" t="s">
        <v>2995</v>
      </c>
      <c r="V114" s="58" t="n">
        <v>2.47765393631742E-007</v>
      </c>
      <c r="W114" s="59" t="n">
        <v>1.365878640228E-005</v>
      </c>
      <c r="X114" s="66" t="s">
        <v>3016</v>
      </c>
      <c r="Y114" s="68" t="n">
        <v>0.84</v>
      </c>
      <c r="Z114" s="68" t="s">
        <v>3060</v>
      </c>
      <c r="AA114" s="68" t="n">
        <v>0.039077224955402</v>
      </c>
      <c r="AB114" s="69" t="n">
        <v>0.174624742001013</v>
      </c>
      <c r="AC114" s="66" t="s">
        <v>3048</v>
      </c>
      <c r="AD114" s="68" t="n">
        <v>0.75</v>
      </c>
      <c r="AE114" s="68" t="s">
        <v>3459</v>
      </c>
      <c r="AF114" s="58" t="n">
        <v>3.0354180558538E-005</v>
      </c>
      <c r="AG114" s="69" t="n">
        <v>0.000175771882769208</v>
      </c>
    </row>
    <row r="115" customFormat="false" ht="14" hidden="false" customHeight="false" outlineLevel="0" collapsed="false">
      <c r="A115" s="11" t="s">
        <v>244</v>
      </c>
      <c r="B115" s="11" t="s">
        <v>355</v>
      </c>
      <c r="C115" s="11" t="s">
        <v>367</v>
      </c>
      <c r="D115" s="66" t="s">
        <v>3041</v>
      </c>
      <c r="E115" s="67" t="n">
        <v>0.94</v>
      </c>
      <c r="F115" s="68" t="s">
        <v>2993</v>
      </c>
      <c r="G115" s="68" t="n">
        <v>0.0304702893167989</v>
      </c>
      <c r="H115" s="69" t="n">
        <v>0.11672464676743</v>
      </c>
      <c r="I115" s="66" t="s">
        <v>3073</v>
      </c>
      <c r="J115" s="67" t="n">
        <v>0.84</v>
      </c>
      <c r="K115" s="68" t="s">
        <v>3358</v>
      </c>
      <c r="L115" s="58" t="n">
        <v>1.96189391252785E-009</v>
      </c>
      <c r="M115" s="59" t="n">
        <v>1.88561681733724E-008</v>
      </c>
      <c r="N115" s="66" t="s">
        <v>3043</v>
      </c>
      <c r="O115" s="68" t="n">
        <v>0.95</v>
      </c>
      <c r="P115" s="68" t="s">
        <v>2943</v>
      </c>
      <c r="Q115" s="68" t="n">
        <v>0.073186975117985</v>
      </c>
      <c r="R115" s="69" t="n">
        <v>0.209466170165267</v>
      </c>
      <c r="S115" s="66" t="s">
        <v>3075</v>
      </c>
      <c r="T115" s="68" t="n">
        <v>0.85</v>
      </c>
      <c r="U115" s="68" t="s">
        <v>3588</v>
      </c>
      <c r="V115" s="58" t="n">
        <v>1.35248817472216E-006</v>
      </c>
      <c r="W115" s="59" t="n">
        <v>1.365878640228E-005</v>
      </c>
      <c r="X115" s="66" t="s">
        <v>3046</v>
      </c>
      <c r="Y115" s="68" t="n">
        <v>0.86</v>
      </c>
      <c r="Z115" s="68" t="s">
        <v>3589</v>
      </c>
      <c r="AA115" s="68" t="n">
        <v>0.0573469409746369</v>
      </c>
      <c r="AB115" s="69" t="n">
        <v>0.208263522171189</v>
      </c>
      <c r="AC115" s="66" t="s">
        <v>3078</v>
      </c>
      <c r="AD115" s="68" t="n">
        <v>0.75</v>
      </c>
      <c r="AE115" s="68" t="s">
        <v>3590</v>
      </c>
      <c r="AF115" s="58" t="n">
        <v>6.37003858824386E-005</v>
      </c>
      <c r="AG115" s="69" t="n">
        <v>0.000330445751765151</v>
      </c>
    </row>
    <row r="116" customFormat="false" ht="14" hidden="false" customHeight="false" outlineLevel="0" collapsed="false">
      <c r="A116" s="11" t="s">
        <v>244</v>
      </c>
      <c r="B116" s="11" t="s">
        <v>355</v>
      </c>
      <c r="C116" s="11" t="s">
        <v>370</v>
      </c>
      <c r="D116" s="66" t="s">
        <v>3049</v>
      </c>
      <c r="E116" s="67" t="n">
        <v>0.93</v>
      </c>
      <c r="F116" s="68" t="s">
        <v>2930</v>
      </c>
      <c r="G116" s="68" t="n">
        <v>0.0092228202256612</v>
      </c>
      <c r="H116" s="69" t="n">
        <v>0.0588841599022984</v>
      </c>
      <c r="I116" s="66" t="s">
        <v>3357</v>
      </c>
      <c r="J116" s="67" t="n">
        <v>0.83</v>
      </c>
      <c r="K116" s="68" t="s">
        <v>3584</v>
      </c>
      <c r="L116" s="58" t="n">
        <v>1.82888849137641E-010</v>
      </c>
      <c r="M116" s="59" t="n">
        <v>1.03083070339541E-008</v>
      </c>
      <c r="N116" s="66" t="s">
        <v>3050</v>
      </c>
      <c r="O116" s="68" t="n">
        <v>0.94</v>
      </c>
      <c r="P116" s="68" t="s">
        <v>2933</v>
      </c>
      <c r="Q116" s="68" t="n">
        <v>0.0280306956822245</v>
      </c>
      <c r="R116" s="69" t="n">
        <v>0.178965210894203</v>
      </c>
      <c r="S116" s="66" t="s">
        <v>3359</v>
      </c>
      <c r="T116" s="68" t="n">
        <v>0.85</v>
      </c>
      <c r="U116" s="68" t="s">
        <v>2995</v>
      </c>
      <c r="V116" s="58" t="n">
        <v>3.9234710825381E-007</v>
      </c>
      <c r="W116" s="59" t="n">
        <v>1.365878640228E-005</v>
      </c>
      <c r="X116" s="66" t="s">
        <v>3051</v>
      </c>
      <c r="Y116" s="68" t="n">
        <v>0.86</v>
      </c>
      <c r="Z116" s="68" t="s">
        <v>3591</v>
      </c>
      <c r="AA116" s="68" t="n">
        <v>0.0622648481122474</v>
      </c>
      <c r="AB116" s="69" t="n">
        <v>0.208992064920094</v>
      </c>
      <c r="AC116" s="66" t="s">
        <v>3360</v>
      </c>
      <c r="AD116" s="68" t="n">
        <v>0.74</v>
      </c>
      <c r="AE116" s="68" t="s">
        <v>3592</v>
      </c>
      <c r="AF116" s="58" t="n">
        <v>1.30947242711645E-005</v>
      </c>
      <c r="AG116" s="59" t="n">
        <v>9.88056467733319E-005</v>
      </c>
    </row>
    <row r="117" customFormat="false" ht="14" hidden="false" customHeight="false" outlineLevel="0" collapsed="false">
      <c r="A117" s="11" t="s">
        <v>244</v>
      </c>
      <c r="B117" s="11" t="s">
        <v>355</v>
      </c>
      <c r="C117" s="11" t="s">
        <v>373</v>
      </c>
      <c r="D117" s="66" t="s">
        <v>3593</v>
      </c>
      <c r="E117" s="67" t="n">
        <v>1.01</v>
      </c>
      <c r="F117" s="68" t="s">
        <v>3168</v>
      </c>
      <c r="G117" s="68" t="n">
        <v>0.709379433972448</v>
      </c>
      <c r="H117" s="69" t="n">
        <v>0.817756847496016</v>
      </c>
      <c r="I117" s="66" t="s">
        <v>3594</v>
      </c>
      <c r="J117" s="67" t="n">
        <v>0.91</v>
      </c>
      <c r="K117" s="68" t="s">
        <v>3128</v>
      </c>
      <c r="L117" s="68" t="n">
        <v>0.001853546418492</v>
      </c>
      <c r="M117" s="69" t="n">
        <v>0.00391129710342804</v>
      </c>
      <c r="N117" s="66" t="s">
        <v>3595</v>
      </c>
      <c r="O117" s="68" t="n">
        <v>1</v>
      </c>
      <c r="P117" s="68" t="s">
        <v>2935</v>
      </c>
      <c r="Q117" s="68" t="n">
        <v>0.934127872571394</v>
      </c>
      <c r="R117" s="69" t="n">
        <v>0.965136266681648</v>
      </c>
      <c r="S117" s="66" t="s">
        <v>3596</v>
      </c>
      <c r="T117" s="68" t="n">
        <v>0.9</v>
      </c>
      <c r="U117" s="68" t="s">
        <v>3395</v>
      </c>
      <c r="V117" s="68" t="n">
        <v>0.00346885870943019</v>
      </c>
      <c r="W117" s="69" t="n">
        <v>0.00778149386169476</v>
      </c>
      <c r="X117" s="66" t="s">
        <v>3597</v>
      </c>
      <c r="Y117" s="68" t="n">
        <v>0.96</v>
      </c>
      <c r="Z117" s="68" t="s">
        <v>3598</v>
      </c>
      <c r="AA117" s="68" t="n">
        <v>0.592414248427184</v>
      </c>
      <c r="AB117" s="69" t="n">
        <v>0.748878287265486</v>
      </c>
      <c r="AC117" s="66" t="s">
        <v>3599</v>
      </c>
      <c r="AD117" s="68" t="n">
        <v>0.97</v>
      </c>
      <c r="AE117" s="68" t="s">
        <v>3600</v>
      </c>
      <c r="AF117" s="68" t="n">
        <v>0.6555185444425</v>
      </c>
      <c r="AG117" s="69" t="n">
        <v>0.760959549621344</v>
      </c>
    </row>
    <row r="118" customFormat="false" ht="14" hidden="false" customHeight="false" outlineLevel="0" collapsed="false">
      <c r="A118" s="11" t="s">
        <v>244</v>
      </c>
      <c r="B118" s="11" t="s">
        <v>377</v>
      </c>
      <c r="C118" s="11" t="s">
        <v>376</v>
      </c>
      <c r="D118" s="66" t="s">
        <v>3601</v>
      </c>
      <c r="E118" s="67" t="n">
        <v>0.94</v>
      </c>
      <c r="F118" s="68" t="s">
        <v>2993</v>
      </c>
      <c r="G118" s="68" t="n">
        <v>0.0169185692352547</v>
      </c>
      <c r="H118" s="69" t="n">
        <v>0.0859739538689475</v>
      </c>
      <c r="I118" s="66" t="s">
        <v>3003</v>
      </c>
      <c r="J118" s="67" t="n">
        <v>0.85</v>
      </c>
      <c r="K118" s="68" t="s">
        <v>3095</v>
      </c>
      <c r="L118" s="58" t="n">
        <v>6.98301181948372E-009</v>
      </c>
      <c r="M118" s="59" t="n">
        <v>4.69937822446337E-008</v>
      </c>
      <c r="N118" s="66" t="s">
        <v>3602</v>
      </c>
      <c r="O118" s="68" t="n">
        <v>0.95</v>
      </c>
      <c r="P118" s="68" t="s">
        <v>3015</v>
      </c>
      <c r="Q118" s="68" t="n">
        <v>0.0611028560101606</v>
      </c>
      <c r="R118" s="69" t="n">
        <v>0.18987944680571</v>
      </c>
      <c r="S118" s="66" t="s">
        <v>3007</v>
      </c>
      <c r="T118" s="68" t="n">
        <v>0.86</v>
      </c>
      <c r="U118" s="68" t="s">
        <v>3195</v>
      </c>
      <c r="V118" s="58" t="n">
        <v>5.11257354548435E-006</v>
      </c>
      <c r="W118" s="59" t="n">
        <v>2.96053677401303E-005</v>
      </c>
      <c r="X118" s="66" t="s">
        <v>3603</v>
      </c>
      <c r="Y118" s="68" t="n">
        <v>0.86</v>
      </c>
      <c r="Z118" s="68" t="s">
        <v>3017</v>
      </c>
      <c r="AA118" s="68" t="n">
        <v>0.064948856767476</v>
      </c>
      <c r="AB118" s="69" t="n">
        <v>0.210029419936383</v>
      </c>
      <c r="AC118" s="66" t="s">
        <v>3010</v>
      </c>
      <c r="AD118" s="68" t="n">
        <v>0.72</v>
      </c>
      <c r="AE118" s="68" t="s">
        <v>3515</v>
      </c>
      <c r="AF118" s="58" t="n">
        <v>2.91599192873549E-006</v>
      </c>
      <c r="AG118" s="59" t="n">
        <v>6.02342309857366E-005</v>
      </c>
    </row>
    <row r="119" customFormat="false" ht="14" hidden="false" customHeight="false" outlineLevel="0" collapsed="false">
      <c r="A119" s="11" t="s">
        <v>244</v>
      </c>
      <c r="B119" s="11" t="s">
        <v>377</v>
      </c>
      <c r="C119" s="11" t="s">
        <v>380</v>
      </c>
      <c r="D119" s="66" t="s">
        <v>3028</v>
      </c>
      <c r="E119" s="67" t="n">
        <v>0.94</v>
      </c>
      <c r="F119" s="68" t="s">
        <v>2352</v>
      </c>
      <c r="G119" s="68" t="n">
        <v>0.0243023490702733</v>
      </c>
      <c r="H119" s="69" t="n">
        <v>0.102564151160984</v>
      </c>
      <c r="I119" s="66" t="s">
        <v>3063</v>
      </c>
      <c r="J119" s="67" t="n">
        <v>0.86</v>
      </c>
      <c r="K119" s="68" t="s">
        <v>3064</v>
      </c>
      <c r="L119" s="58" t="n">
        <v>1.9243569879978E-007</v>
      </c>
      <c r="M119" s="59" t="n">
        <v>8.67655292571009E-007</v>
      </c>
      <c r="N119" s="66" t="s">
        <v>3030</v>
      </c>
      <c r="O119" s="68" t="n">
        <v>0.96</v>
      </c>
      <c r="P119" s="68" t="s">
        <v>3057</v>
      </c>
      <c r="Q119" s="68" t="n">
        <v>0.128212859400774</v>
      </c>
      <c r="R119" s="69" t="n">
        <v>0.285044660632077</v>
      </c>
      <c r="S119" s="66" t="s">
        <v>3066</v>
      </c>
      <c r="T119" s="68" t="n">
        <v>0.88</v>
      </c>
      <c r="U119" s="68" t="s">
        <v>2973</v>
      </c>
      <c r="V119" s="58" t="n">
        <v>4.69697929676317E-005</v>
      </c>
      <c r="W119" s="69" t="n">
        <v>0.000194924640815672</v>
      </c>
      <c r="X119" s="66" t="s">
        <v>3032</v>
      </c>
      <c r="Y119" s="68" t="n">
        <v>0.87</v>
      </c>
      <c r="Z119" s="68" t="s">
        <v>3017</v>
      </c>
      <c r="AA119" s="68" t="n">
        <v>0.0672170696209003</v>
      </c>
      <c r="AB119" s="69" t="n">
        <v>0.211861396653217</v>
      </c>
      <c r="AC119" s="66" t="s">
        <v>3069</v>
      </c>
      <c r="AD119" s="68" t="n">
        <v>0.72</v>
      </c>
      <c r="AE119" s="68" t="s">
        <v>3587</v>
      </c>
      <c r="AF119" s="58" t="n">
        <v>1.20776467619166E-006</v>
      </c>
      <c r="AG119" s="59" t="n">
        <v>6.01466808743448E-005</v>
      </c>
    </row>
    <row r="120" customFormat="false" ht="14" hidden="false" customHeight="false" outlineLevel="0" collapsed="false">
      <c r="A120" s="11" t="s">
        <v>244</v>
      </c>
      <c r="B120" s="11" t="s">
        <v>377</v>
      </c>
      <c r="C120" s="11" t="s">
        <v>383</v>
      </c>
      <c r="D120" s="66" t="s">
        <v>3071</v>
      </c>
      <c r="E120" s="67" t="n">
        <v>0.94</v>
      </c>
      <c r="F120" s="68" t="s">
        <v>2993</v>
      </c>
      <c r="G120" s="68" t="n">
        <v>0.0211779940115848</v>
      </c>
      <c r="H120" s="69" t="n">
        <v>0.0994966133751813</v>
      </c>
      <c r="I120" s="66" t="s">
        <v>3094</v>
      </c>
      <c r="J120" s="67" t="n">
        <v>0.84</v>
      </c>
      <c r="K120" s="68" t="s">
        <v>3358</v>
      </c>
      <c r="L120" s="58" t="n">
        <v>1.10225205867543E-009</v>
      </c>
      <c r="M120" s="59" t="n">
        <v>1.58754075424898E-008</v>
      </c>
      <c r="N120" s="66" t="s">
        <v>3074</v>
      </c>
      <c r="O120" s="68" t="n">
        <v>0.94</v>
      </c>
      <c r="P120" s="68" t="s">
        <v>2933</v>
      </c>
      <c r="Q120" s="68" t="n">
        <v>0.0333759848121284</v>
      </c>
      <c r="R120" s="69" t="n">
        <v>0.180169462992697</v>
      </c>
      <c r="S120" s="66" t="s">
        <v>3097</v>
      </c>
      <c r="T120" s="68" t="n">
        <v>0.85</v>
      </c>
      <c r="U120" s="68" t="s">
        <v>2985</v>
      </c>
      <c r="V120" s="58" t="n">
        <v>1.37136409661446E-006</v>
      </c>
      <c r="W120" s="59" t="n">
        <v>1.365878640228E-005</v>
      </c>
      <c r="X120" s="66" t="s">
        <v>3076</v>
      </c>
      <c r="Y120" s="68" t="n">
        <v>0.87</v>
      </c>
      <c r="Z120" s="68" t="s">
        <v>3099</v>
      </c>
      <c r="AA120" s="68" t="n">
        <v>0.0945229782130967</v>
      </c>
      <c r="AB120" s="69" t="n">
        <v>0.245975974616109</v>
      </c>
      <c r="AC120" s="66" t="s">
        <v>3100</v>
      </c>
      <c r="AD120" s="68" t="n">
        <v>0.75</v>
      </c>
      <c r="AE120" s="68" t="s">
        <v>3590</v>
      </c>
      <c r="AF120" s="58" t="n">
        <v>4.63243195118E-005</v>
      </c>
      <c r="AG120" s="69" t="n">
        <v>0.000247203751492019</v>
      </c>
    </row>
    <row r="121" customFormat="false" ht="14" hidden="false" customHeight="false" outlineLevel="0" collapsed="false">
      <c r="A121" s="11" t="s">
        <v>244</v>
      </c>
      <c r="B121" s="11" t="s">
        <v>377</v>
      </c>
      <c r="C121" s="11" t="s">
        <v>386</v>
      </c>
      <c r="D121" s="66" t="s">
        <v>3505</v>
      </c>
      <c r="E121" s="67" t="n">
        <v>0.93</v>
      </c>
      <c r="F121" s="68" t="s">
        <v>2930</v>
      </c>
      <c r="G121" s="68" t="n">
        <v>0.00757005636569401</v>
      </c>
      <c r="H121" s="69" t="n">
        <v>0.0573338542195744</v>
      </c>
      <c r="I121" s="66" t="s">
        <v>3063</v>
      </c>
      <c r="J121" s="67" t="n">
        <v>0.84</v>
      </c>
      <c r="K121" s="68" t="s">
        <v>3358</v>
      </c>
      <c r="L121" s="58" t="n">
        <v>1.21137647914581E-009</v>
      </c>
      <c r="M121" s="59" t="n">
        <v>1.58754075424898E-008</v>
      </c>
      <c r="N121" s="66" t="s">
        <v>3506</v>
      </c>
      <c r="O121" s="68" t="n">
        <v>0.92</v>
      </c>
      <c r="P121" s="68" t="s">
        <v>3128</v>
      </c>
      <c r="Q121" s="68" t="n">
        <v>0.00455044313439178</v>
      </c>
      <c r="R121" s="69" t="n">
        <v>0.125895593384839</v>
      </c>
      <c r="S121" s="66" t="s">
        <v>3066</v>
      </c>
      <c r="T121" s="68" t="n">
        <v>0.85</v>
      </c>
      <c r="U121" s="68" t="s">
        <v>2985</v>
      </c>
      <c r="V121" s="58" t="n">
        <v>1.15693545457235E-006</v>
      </c>
      <c r="W121" s="59" t="n">
        <v>1.365878640228E-005</v>
      </c>
      <c r="X121" s="66" t="s">
        <v>3507</v>
      </c>
      <c r="Y121" s="68" t="n">
        <v>0.88</v>
      </c>
      <c r="Z121" s="68" t="s">
        <v>3604</v>
      </c>
      <c r="AA121" s="68" t="n">
        <v>0.143695787249462</v>
      </c>
      <c r="AB121" s="69" t="n">
        <v>0.311132617609704</v>
      </c>
      <c r="AC121" s="66" t="s">
        <v>3069</v>
      </c>
      <c r="AD121" s="68" t="n">
        <v>0.81</v>
      </c>
      <c r="AE121" s="68" t="s">
        <v>3605</v>
      </c>
      <c r="AF121" s="68" t="n">
        <v>0.00245820683051321</v>
      </c>
      <c r="AG121" s="69" t="n">
        <v>0.00680103889775321</v>
      </c>
    </row>
    <row r="122" customFormat="false" ht="14" hidden="false" customHeight="false" outlineLevel="0" collapsed="false">
      <c r="A122" s="11" t="s">
        <v>244</v>
      </c>
      <c r="B122" s="11" t="s">
        <v>377</v>
      </c>
      <c r="C122" s="11" t="s">
        <v>389</v>
      </c>
      <c r="D122" s="66" t="s">
        <v>3071</v>
      </c>
      <c r="E122" s="67" t="n">
        <v>0.94</v>
      </c>
      <c r="F122" s="68" t="s">
        <v>2993</v>
      </c>
      <c r="G122" s="68" t="n">
        <v>0.0241464799879167</v>
      </c>
      <c r="H122" s="69" t="n">
        <v>0.102564151160984</v>
      </c>
      <c r="I122" s="66" t="s">
        <v>3063</v>
      </c>
      <c r="J122" s="67" t="n">
        <v>0.83</v>
      </c>
      <c r="K122" s="68" t="s">
        <v>3085</v>
      </c>
      <c r="L122" s="58" t="n">
        <v>1.59923176932412E-009</v>
      </c>
      <c r="M122" s="59" t="n">
        <v>1.88561681733724E-008</v>
      </c>
      <c r="N122" s="66" t="s">
        <v>3074</v>
      </c>
      <c r="O122" s="68" t="n">
        <v>0.93</v>
      </c>
      <c r="P122" s="68" t="s">
        <v>2933</v>
      </c>
      <c r="Q122" s="68" t="n">
        <v>0.0220631269504012</v>
      </c>
      <c r="R122" s="69" t="n">
        <v>0.178965210894203</v>
      </c>
      <c r="S122" s="66" t="s">
        <v>3066</v>
      </c>
      <c r="T122" s="68" t="n">
        <v>0.85</v>
      </c>
      <c r="U122" s="68" t="s">
        <v>3588</v>
      </c>
      <c r="V122" s="58" t="n">
        <v>1.34854371931007E-006</v>
      </c>
      <c r="W122" s="59" t="n">
        <v>1.365878640228E-005</v>
      </c>
      <c r="X122" s="66" t="s">
        <v>3076</v>
      </c>
      <c r="Y122" s="68" t="n">
        <v>0.89</v>
      </c>
      <c r="Z122" s="68" t="s">
        <v>3604</v>
      </c>
      <c r="AA122" s="68" t="n">
        <v>0.142980170347021</v>
      </c>
      <c r="AB122" s="69" t="n">
        <v>0.311132617609704</v>
      </c>
      <c r="AC122" s="66" t="s">
        <v>3069</v>
      </c>
      <c r="AD122" s="68" t="n">
        <v>0.77</v>
      </c>
      <c r="AE122" s="68" t="s">
        <v>3606</v>
      </c>
      <c r="AF122" s="68" t="n">
        <v>0.000365863929498078</v>
      </c>
      <c r="AG122" s="69" t="n">
        <v>0.00132029157166698</v>
      </c>
    </row>
    <row r="123" customFormat="false" ht="14" hidden="false" customHeight="false" outlineLevel="0" collapsed="false">
      <c r="A123" s="11" t="s">
        <v>244</v>
      </c>
      <c r="B123" s="11" t="s">
        <v>377</v>
      </c>
      <c r="C123" s="11" t="s">
        <v>392</v>
      </c>
      <c r="D123" s="66" t="s">
        <v>3071</v>
      </c>
      <c r="E123" s="67" t="n">
        <v>0.94</v>
      </c>
      <c r="F123" s="68" t="s">
        <v>2993</v>
      </c>
      <c r="G123" s="68" t="n">
        <v>0.01819884255457</v>
      </c>
      <c r="H123" s="69" t="n">
        <v>0.0888531724723125</v>
      </c>
      <c r="I123" s="66" t="s">
        <v>3063</v>
      </c>
      <c r="J123" s="67" t="n">
        <v>0.83</v>
      </c>
      <c r="K123" s="68" t="s">
        <v>3085</v>
      </c>
      <c r="L123" s="58" t="n">
        <v>9.02035649259355E-010</v>
      </c>
      <c r="M123" s="59" t="n">
        <v>1.58754075424898E-008</v>
      </c>
      <c r="N123" s="66" t="s">
        <v>3074</v>
      </c>
      <c r="O123" s="68" t="n">
        <v>0.93</v>
      </c>
      <c r="P123" s="68" t="s">
        <v>2933</v>
      </c>
      <c r="Q123" s="68" t="n">
        <v>0.0191323654452626</v>
      </c>
      <c r="R123" s="69" t="n">
        <v>0.178965210894203</v>
      </c>
      <c r="S123" s="66" t="s">
        <v>3066</v>
      </c>
      <c r="T123" s="68" t="n">
        <v>0.85</v>
      </c>
      <c r="U123" s="68" t="s">
        <v>3588</v>
      </c>
      <c r="V123" s="58" t="n">
        <v>9.07952641942678E-007</v>
      </c>
      <c r="W123" s="59" t="n">
        <v>1.365878640228E-005</v>
      </c>
      <c r="X123" s="66" t="s">
        <v>3076</v>
      </c>
      <c r="Y123" s="68" t="n">
        <v>0.88</v>
      </c>
      <c r="Z123" s="68" t="s">
        <v>3077</v>
      </c>
      <c r="AA123" s="68" t="n">
        <v>0.117486753516725</v>
      </c>
      <c r="AB123" s="69" t="n">
        <v>0.272569241140765</v>
      </c>
      <c r="AC123" s="66" t="s">
        <v>3069</v>
      </c>
      <c r="AD123" s="68" t="n">
        <v>0.77</v>
      </c>
      <c r="AE123" s="68" t="s">
        <v>3607</v>
      </c>
      <c r="AF123" s="68" t="n">
        <v>0.00021353624889624</v>
      </c>
      <c r="AG123" s="69" t="n">
        <v>0.000843976602780377</v>
      </c>
    </row>
    <row r="124" customFormat="false" ht="14" hidden="false" customHeight="false" outlineLevel="0" collapsed="false">
      <c r="A124" s="11" t="s">
        <v>244</v>
      </c>
      <c r="B124" s="11" t="s">
        <v>377</v>
      </c>
      <c r="C124" s="11" t="s">
        <v>395</v>
      </c>
      <c r="D124" s="66" t="s">
        <v>3306</v>
      </c>
      <c r="E124" s="67" t="n">
        <v>0.94</v>
      </c>
      <c r="F124" s="68" t="s">
        <v>2993</v>
      </c>
      <c r="G124" s="68" t="n">
        <v>0.0226499501570648</v>
      </c>
      <c r="H124" s="69" t="n">
        <v>0.100711385519806</v>
      </c>
      <c r="I124" s="66" t="s">
        <v>3608</v>
      </c>
      <c r="J124" s="67" t="n">
        <v>0.87</v>
      </c>
      <c r="K124" s="68" t="s">
        <v>3031</v>
      </c>
      <c r="L124" s="58" t="n">
        <v>2.52715983091347E-006</v>
      </c>
      <c r="M124" s="59" t="n">
        <v>8.86285630841486E-006</v>
      </c>
      <c r="N124" s="66" t="s">
        <v>3309</v>
      </c>
      <c r="O124" s="68" t="n">
        <v>0.91</v>
      </c>
      <c r="P124" s="68" t="s">
        <v>3205</v>
      </c>
      <c r="Q124" s="68" t="n">
        <v>0.00311651969006635</v>
      </c>
      <c r="R124" s="69" t="n">
        <v>0.0970016753533152</v>
      </c>
      <c r="S124" s="66" t="s">
        <v>3609</v>
      </c>
      <c r="T124" s="68" t="n">
        <v>0.88</v>
      </c>
      <c r="U124" s="68" t="s">
        <v>3528</v>
      </c>
      <c r="V124" s="68" t="n">
        <v>0.000173183297993713</v>
      </c>
      <c r="W124" s="69" t="n">
        <v>0.000598925572228257</v>
      </c>
      <c r="X124" s="66" t="s">
        <v>3312</v>
      </c>
      <c r="Y124" s="68" t="n">
        <v>0.93</v>
      </c>
      <c r="Z124" s="68" t="s">
        <v>3610</v>
      </c>
      <c r="AA124" s="68" t="n">
        <v>0.388115015144143</v>
      </c>
      <c r="AB124" s="69" t="n">
        <v>0.578686459705938</v>
      </c>
      <c r="AC124" s="66" t="s">
        <v>3611</v>
      </c>
      <c r="AD124" s="68" t="n">
        <v>0.92</v>
      </c>
      <c r="AE124" s="68" t="s">
        <v>3612</v>
      </c>
      <c r="AF124" s="68" t="n">
        <v>0.231545957854213</v>
      </c>
      <c r="AG124" s="69" t="n">
        <v>0.343184187533923</v>
      </c>
    </row>
    <row r="125" customFormat="false" ht="14" hidden="false" customHeight="false" outlineLevel="0" collapsed="false">
      <c r="A125" s="11" t="s">
        <v>244</v>
      </c>
      <c r="B125" s="11" t="s">
        <v>399</v>
      </c>
      <c r="C125" s="11" t="s">
        <v>398</v>
      </c>
      <c r="D125" s="66" t="s">
        <v>3548</v>
      </c>
      <c r="E125" s="67" t="n">
        <v>0.93</v>
      </c>
      <c r="F125" s="68" t="s">
        <v>2930</v>
      </c>
      <c r="G125" s="68" t="n">
        <v>0.0112831385776195</v>
      </c>
      <c r="H125" s="69" t="n">
        <v>0.0653372443215639</v>
      </c>
      <c r="I125" s="66" t="s">
        <v>3613</v>
      </c>
      <c r="J125" s="67" t="n">
        <v>0.88</v>
      </c>
      <c r="K125" s="68" t="s">
        <v>3021</v>
      </c>
      <c r="L125" s="58" t="n">
        <v>4.8491464150657E-006</v>
      </c>
      <c r="M125" s="59" t="n">
        <v>1.67699646854355E-005</v>
      </c>
      <c r="N125" s="66" t="s">
        <v>3550</v>
      </c>
      <c r="O125" s="68" t="n">
        <v>0.94</v>
      </c>
      <c r="P125" s="68" t="s">
        <v>3178</v>
      </c>
      <c r="Q125" s="68" t="n">
        <v>0.0581280459298286</v>
      </c>
      <c r="R125" s="69" t="n">
        <v>0.18987944680571</v>
      </c>
      <c r="S125" s="66" t="s">
        <v>3614</v>
      </c>
      <c r="T125" s="68" t="n">
        <v>0.89</v>
      </c>
      <c r="U125" s="68" t="s">
        <v>2963</v>
      </c>
      <c r="V125" s="68" t="n">
        <v>0.000358088275861722</v>
      </c>
      <c r="W125" s="69" t="n">
        <v>0.00108736561816547</v>
      </c>
      <c r="X125" s="66" t="s">
        <v>3552</v>
      </c>
      <c r="Y125" s="68" t="n">
        <v>0.79</v>
      </c>
      <c r="Z125" s="68" t="s">
        <v>3367</v>
      </c>
      <c r="AA125" s="68" t="n">
        <v>0.00690660651857119</v>
      </c>
      <c r="AB125" s="69" t="n">
        <v>0.156851060013966</v>
      </c>
      <c r="AC125" s="66" t="s">
        <v>3615</v>
      </c>
      <c r="AD125" s="68" t="n">
        <v>0.88</v>
      </c>
      <c r="AE125" s="68" t="s">
        <v>3616</v>
      </c>
      <c r="AF125" s="68" t="n">
        <v>0.0566805670830742</v>
      </c>
      <c r="AG125" s="69" t="n">
        <v>0.10049410617156</v>
      </c>
    </row>
    <row r="126" customFormat="false" ht="14" hidden="false" customHeight="false" outlineLevel="0" collapsed="false">
      <c r="A126" s="11" t="s">
        <v>244</v>
      </c>
      <c r="B126" s="11" t="s">
        <v>399</v>
      </c>
      <c r="C126" s="11" t="s">
        <v>402</v>
      </c>
      <c r="D126" s="66" t="s">
        <v>3617</v>
      </c>
      <c r="E126" s="67" t="n">
        <v>0.93</v>
      </c>
      <c r="F126" s="68" t="s">
        <v>2930</v>
      </c>
      <c r="G126" s="68" t="n">
        <v>0.00822858282073512</v>
      </c>
      <c r="H126" s="69" t="n">
        <v>0.0573338542195744</v>
      </c>
      <c r="I126" s="66" t="s">
        <v>3618</v>
      </c>
      <c r="J126" s="67" t="n">
        <v>0.88</v>
      </c>
      <c r="K126" s="68" t="s">
        <v>3021</v>
      </c>
      <c r="L126" s="58" t="n">
        <v>1.41463986885247E-005</v>
      </c>
      <c r="M126" s="59" t="n">
        <v>4.51596573518288E-005</v>
      </c>
      <c r="N126" s="66" t="s">
        <v>3619</v>
      </c>
      <c r="O126" s="68" t="n">
        <v>0.94</v>
      </c>
      <c r="P126" s="68" t="s">
        <v>3178</v>
      </c>
      <c r="Q126" s="68" t="n">
        <v>0.0423451572870521</v>
      </c>
      <c r="R126" s="69" t="n">
        <v>0.1873989394973</v>
      </c>
      <c r="S126" s="66" t="s">
        <v>3620</v>
      </c>
      <c r="T126" s="68" t="n">
        <v>0.89</v>
      </c>
      <c r="U126" s="68" t="s">
        <v>3621</v>
      </c>
      <c r="V126" s="68" t="n">
        <v>0.000783728469680254</v>
      </c>
      <c r="W126" s="69" t="n">
        <v>0.00207604669096152</v>
      </c>
      <c r="X126" s="66" t="s">
        <v>3622</v>
      </c>
      <c r="Y126" s="68" t="n">
        <v>0.8</v>
      </c>
      <c r="Z126" s="68" t="s">
        <v>3355</v>
      </c>
      <c r="AA126" s="68" t="n">
        <v>0.00940191095658655</v>
      </c>
      <c r="AB126" s="69" t="n">
        <v>0.156851060013966</v>
      </c>
      <c r="AC126" s="66" t="s">
        <v>3623</v>
      </c>
      <c r="AD126" s="68" t="n">
        <v>0.88</v>
      </c>
      <c r="AE126" s="68" t="s">
        <v>3624</v>
      </c>
      <c r="AF126" s="68" t="n">
        <v>0.0653886671293134</v>
      </c>
      <c r="AG126" s="69" t="n">
        <v>0.112288124932407</v>
      </c>
    </row>
    <row r="127" customFormat="false" ht="14" hidden="false" customHeight="false" outlineLevel="0" collapsed="false">
      <c r="A127" s="11" t="s">
        <v>244</v>
      </c>
      <c r="B127" s="11" t="s">
        <v>399</v>
      </c>
      <c r="C127" s="11" t="s">
        <v>405</v>
      </c>
      <c r="D127" s="66" t="s">
        <v>3625</v>
      </c>
      <c r="E127" s="67" t="n">
        <v>0.95</v>
      </c>
      <c r="F127" s="68" t="s">
        <v>2983</v>
      </c>
      <c r="G127" s="68" t="n">
        <v>0.0743785921860563</v>
      </c>
      <c r="H127" s="69" t="n">
        <v>0.201015157113835</v>
      </c>
      <c r="I127" s="66" t="s">
        <v>3626</v>
      </c>
      <c r="J127" s="67" t="n">
        <v>0.88</v>
      </c>
      <c r="K127" s="68" t="s">
        <v>3021</v>
      </c>
      <c r="L127" s="58" t="n">
        <v>7.32171594752797E-006</v>
      </c>
      <c r="M127" s="59" t="n">
        <v>2.49740722045817E-005</v>
      </c>
      <c r="N127" s="66" t="s">
        <v>3627</v>
      </c>
      <c r="O127" s="68" t="n">
        <v>0.96</v>
      </c>
      <c r="P127" s="68" t="s">
        <v>3008</v>
      </c>
      <c r="Q127" s="68" t="n">
        <v>0.242110532307895</v>
      </c>
      <c r="R127" s="69" t="n">
        <v>0.440040310545007</v>
      </c>
      <c r="S127" s="66" t="s">
        <v>3628</v>
      </c>
      <c r="T127" s="68" t="n">
        <v>0.89</v>
      </c>
      <c r="U127" s="68" t="s">
        <v>2963</v>
      </c>
      <c r="V127" s="68" t="n">
        <v>0.000352516515602884</v>
      </c>
      <c r="W127" s="69" t="n">
        <v>0.00108366188129775</v>
      </c>
      <c r="X127" s="66" t="s">
        <v>3629</v>
      </c>
      <c r="Y127" s="68" t="n">
        <v>0.8</v>
      </c>
      <c r="Z127" s="68" t="s">
        <v>3630</v>
      </c>
      <c r="AA127" s="68" t="n">
        <v>0.0107478068458099</v>
      </c>
      <c r="AB127" s="69" t="n">
        <v>0.156851060013966</v>
      </c>
      <c r="AC127" s="66" t="s">
        <v>3631</v>
      </c>
      <c r="AD127" s="68" t="n">
        <v>0.89</v>
      </c>
      <c r="AE127" s="68" t="s">
        <v>3632</v>
      </c>
      <c r="AF127" s="68" t="n">
        <v>0.0765986756125459</v>
      </c>
      <c r="AG127" s="69" t="n">
        <v>0.12800718273506</v>
      </c>
    </row>
    <row r="128" customFormat="false" ht="14" hidden="false" customHeight="false" outlineLevel="0" collapsed="false">
      <c r="A128" s="11" t="s">
        <v>244</v>
      </c>
      <c r="B128" s="11" t="s">
        <v>399</v>
      </c>
      <c r="C128" s="11" t="s">
        <v>408</v>
      </c>
      <c r="D128" s="66" t="s">
        <v>3573</v>
      </c>
      <c r="E128" s="67" t="n">
        <v>0.95</v>
      </c>
      <c r="F128" s="68" t="s">
        <v>3383</v>
      </c>
      <c r="G128" s="68" t="n">
        <v>0.0570232134618215</v>
      </c>
      <c r="H128" s="69" t="n">
        <v>0.175293582123377</v>
      </c>
      <c r="I128" s="66" t="s">
        <v>3618</v>
      </c>
      <c r="J128" s="67" t="n">
        <v>0.89</v>
      </c>
      <c r="K128" s="68" t="s">
        <v>2969</v>
      </c>
      <c r="L128" s="58" t="n">
        <v>3.18900279979005E-005</v>
      </c>
      <c r="M128" s="59" t="n">
        <v>9.02342837667867E-005</v>
      </c>
      <c r="N128" s="66" t="s">
        <v>3574</v>
      </c>
      <c r="O128" s="68" t="n">
        <v>0.95</v>
      </c>
      <c r="P128" s="68" t="s">
        <v>2943</v>
      </c>
      <c r="Q128" s="68" t="n">
        <v>0.100214224582337</v>
      </c>
      <c r="R128" s="69" t="n">
        <v>0.247062791297049</v>
      </c>
      <c r="S128" s="66" t="s">
        <v>3620</v>
      </c>
      <c r="T128" s="68" t="n">
        <v>0.89</v>
      </c>
      <c r="U128" s="68" t="s">
        <v>3621</v>
      </c>
      <c r="V128" s="68" t="n">
        <v>0.00055792922399703</v>
      </c>
      <c r="W128" s="69" t="n">
        <v>0.00159683191695702</v>
      </c>
      <c r="X128" s="66" t="s">
        <v>3575</v>
      </c>
      <c r="Y128" s="68" t="n">
        <v>0.8</v>
      </c>
      <c r="Z128" s="68" t="s">
        <v>3355</v>
      </c>
      <c r="AA128" s="68" t="n">
        <v>0.0108603884306389</v>
      </c>
      <c r="AB128" s="69" t="n">
        <v>0.156851060013966</v>
      </c>
      <c r="AC128" s="66" t="s">
        <v>3623</v>
      </c>
      <c r="AD128" s="68" t="n">
        <v>0.94</v>
      </c>
      <c r="AE128" s="68" t="s">
        <v>3011</v>
      </c>
      <c r="AF128" s="68" t="n">
        <v>0.393041883756177</v>
      </c>
      <c r="AG128" s="69" t="n">
        <v>0.534794694291192</v>
      </c>
    </row>
    <row r="129" customFormat="false" ht="14" hidden="false" customHeight="false" outlineLevel="0" collapsed="false">
      <c r="A129" s="11" t="s">
        <v>244</v>
      </c>
      <c r="B129" s="11" t="s">
        <v>399</v>
      </c>
      <c r="C129" s="11" t="s">
        <v>411</v>
      </c>
      <c r="D129" s="66" t="s">
        <v>3633</v>
      </c>
      <c r="E129" s="67" t="n">
        <v>0.93</v>
      </c>
      <c r="F129" s="68" t="s">
        <v>2930</v>
      </c>
      <c r="G129" s="68" t="n">
        <v>0.0110891415576315</v>
      </c>
      <c r="H129" s="69" t="n">
        <v>0.0653372443215639</v>
      </c>
      <c r="I129" s="66" t="s">
        <v>3618</v>
      </c>
      <c r="J129" s="67" t="n">
        <v>0.87</v>
      </c>
      <c r="K129" s="68" t="s">
        <v>3031</v>
      </c>
      <c r="L129" s="58" t="n">
        <v>1.6935590823695E-006</v>
      </c>
      <c r="M129" s="59" t="n">
        <v>6.11153929724645E-006</v>
      </c>
      <c r="N129" s="66" t="s">
        <v>3634</v>
      </c>
      <c r="O129" s="68" t="n">
        <v>0.94</v>
      </c>
      <c r="P129" s="68" t="s">
        <v>3178</v>
      </c>
      <c r="Q129" s="68" t="n">
        <v>0.0428985524150445</v>
      </c>
      <c r="R129" s="69" t="n">
        <v>0.1873989394973</v>
      </c>
      <c r="S129" s="66" t="s">
        <v>3620</v>
      </c>
      <c r="T129" s="68" t="n">
        <v>0.88</v>
      </c>
      <c r="U129" s="68" t="s">
        <v>2981</v>
      </c>
      <c r="V129" s="68" t="n">
        <v>0.00015835479310425</v>
      </c>
      <c r="W129" s="69" t="n">
        <v>0.000560770179728874</v>
      </c>
      <c r="X129" s="66" t="s">
        <v>3635</v>
      </c>
      <c r="Y129" s="68" t="n">
        <v>0.79</v>
      </c>
      <c r="Z129" s="68" t="s">
        <v>3367</v>
      </c>
      <c r="AA129" s="68" t="n">
        <v>0.0080820017216995</v>
      </c>
      <c r="AB129" s="69" t="n">
        <v>0.156851060013966</v>
      </c>
      <c r="AC129" s="66" t="s">
        <v>3623</v>
      </c>
      <c r="AD129" s="68" t="n">
        <v>0.88</v>
      </c>
      <c r="AE129" s="68" t="s">
        <v>3616</v>
      </c>
      <c r="AF129" s="68" t="n">
        <v>0.0573098918729377</v>
      </c>
      <c r="AG129" s="69" t="n">
        <v>0.10049410617156</v>
      </c>
    </row>
    <row r="130" customFormat="false" ht="14" hidden="false" customHeight="false" outlineLevel="0" collapsed="false">
      <c r="A130" s="11" t="s">
        <v>244</v>
      </c>
      <c r="B130" s="11" t="s">
        <v>399</v>
      </c>
      <c r="C130" s="11" t="s">
        <v>414</v>
      </c>
      <c r="D130" s="66" t="s">
        <v>3636</v>
      </c>
      <c r="E130" s="67" t="n">
        <v>0.95</v>
      </c>
      <c r="F130" s="68" t="s">
        <v>3057</v>
      </c>
      <c r="G130" s="68" t="n">
        <v>0.0994574293223478</v>
      </c>
      <c r="H130" s="69" t="n">
        <v>0.231447662628641</v>
      </c>
      <c r="I130" s="66" t="s">
        <v>3637</v>
      </c>
      <c r="J130" s="67" t="n">
        <v>0.9</v>
      </c>
      <c r="K130" s="68" t="s">
        <v>3638</v>
      </c>
      <c r="L130" s="68" t="n">
        <v>0.000347640603931841</v>
      </c>
      <c r="M130" s="69" t="n">
        <v>0.000816432086131206</v>
      </c>
      <c r="N130" s="66" t="s">
        <v>3639</v>
      </c>
      <c r="O130" s="68" t="n">
        <v>0.95</v>
      </c>
      <c r="P130" s="68" t="s">
        <v>3640</v>
      </c>
      <c r="Q130" s="68" t="n">
        <v>0.144754766368597</v>
      </c>
      <c r="R130" s="69" t="n">
        <v>0.313425537615485</v>
      </c>
      <c r="S130" s="66" t="s">
        <v>3641</v>
      </c>
      <c r="T130" s="68" t="n">
        <v>0.9</v>
      </c>
      <c r="U130" s="68" t="s">
        <v>3387</v>
      </c>
      <c r="V130" s="68" t="n">
        <v>0.0019898126576241</v>
      </c>
      <c r="W130" s="69" t="n">
        <v>0.00476407068988847</v>
      </c>
      <c r="X130" s="66" t="s">
        <v>3575</v>
      </c>
      <c r="Y130" s="68" t="n">
        <v>0.81</v>
      </c>
      <c r="Z130" s="68" t="s">
        <v>3642</v>
      </c>
      <c r="AA130" s="68" t="n">
        <v>0.0145059722414694</v>
      </c>
      <c r="AB130" s="69" t="n">
        <v>0.156851060013966</v>
      </c>
      <c r="AC130" s="66" t="s">
        <v>3623</v>
      </c>
      <c r="AD130" s="68" t="n">
        <v>0.98</v>
      </c>
      <c r="AE130" s="68" t="s">
        <v>3376</v>
      </c>
      <c r="AF130" s="68" t="n">
        <v>0.807225759462878</v>
      </c>
      <c r="AG130" s="69" t="n">
        <v>0.848097949815429</v>
      </c>
    </row>
    <row r="131" customFormat="false" ht="14" hidden="false" customHeight="false" outlineLevel="0" collapsed="false">
      <c r="A131" s="11" t="s">
        <v>244</v>
      </c>
      <c r="B131" s="11" t="s">
        <v>399</v>
      </c>
      <c r="C131" s="11" t="s">
        <v>417</v>
      </c>
      <c r="D131" s="66" t="s">
        <v>3643</v>
      </c>
      <c r="E131" s="67" t="n">
        <v>1</v>
      </c>
      <c r="F131" s="68" t="s">
        <v>2962</v>
      </c>
      <c r="G131" s="68" t="n">
        <v>0.90565109328684</v>
      </c>
      <c r="H131" s="69" t="n">
        <v>0.955538653510268</v>
      </c>
      <c r="I131" s="66" t="s">
        <v>3644</v>
      </c>
      <c r="J131" s="67" t="n">
        <v>0.92</v>
      </c>
      <c r="K131" s="68" t="s">
        <v>2960</v>
      </c>
      <c r="L131" s="68" t="n">
        <v>0.00368998841069655</v>
      </c>
      <c r="M131" s="69" t="n">
        <v>0.00729211995447176</v>
      </c>
      <c r="N131" s="66" t="s">
        <v>3645</v>
      </c>
      <c r="O131" s="68" t="n">
        <v>0.97</v>
      </c>
      <c r="P131" s="68" t="s">
        <v>3002</v>
      </c>
      <c r="Q131" s="68" t="n">
        <v>0.387382117209678</v>
      </c>
      <c r="R131" s="69" t="n">
        <v>0.595420661637097</v>
      </c>
      <c r="S131" s="66" t="s">
        <v>3646</v>
      </c>
      <c r="T131" s="68" t="n">
        <v>0.91</v>
      </c>
      <c r="U131" s="68" t="s">
        <v>3205</v>
      </c>
      <c r="V131" s="68" t="n">
        <v>0.00618629185306231</v>
      </c>
      <c r="W131" s="69" t="n">
        <v>0.0130541243340044</v>
      </c>
      <c r="X131" s="66" t="s">
        <v>3475</v>
      </c>
      <c r="Y131" s="68" t="n">
        <v>0.97</v>
      </c>
      <c r="Z131" s="68" t="s">
        <v>3162</v>
      </c>
      <c r="AA131" s="68" t="n">
        <v>0.680462117849637</v>
      </c>
      <c r="AB131" s="69" t="n">
        <v>0.81069410212708</v>
      </c>
      <c r="AC131" s="66" t="s">
        <v>3647</v>
      </c>
      <c r="AD131" s="68" t="n">
        <v>1.03</v>
      </c>
      <c r="AE131" s="68" t="s">
        <v>2948</v>
      </c>
      <c r="AF131" s="68" t="n">
        <v>0.691498827862077</v>
      </c>
      <c r="AG131" s="69" t="n">
        <v>0.779109539084422</v>
      </c>
    </row>
    <row r="132" customFormat="false" ht="14" hidden="false" customHeight="false" outlineLevel="0" collapsed="false">
      <c r="A132" s="11" t="s">
        <v>244</v>
      </c>
      <c r="B132" s="11" t="s">
        <v>421</v>
      </c>
      <c r="C132" s="11" t="s">
        <v>420</v>
      </c>
      <c r="D132" s="66" t="s">
        <v>3054</v>
      </c>
      <c r="E132" s="67" t="n">
        <v>0.93</v>
      </c>
      <c r="F132" s="68" t="s">
        <v>2930</v>
      </c>
      <c r="G132" s="68" t="n">
        <v>0.00785040217973806</v>
      </c>
      <c r="H132" s="69" t="n">
        <v>0.0573338542195744</v>
      </c>
      <c r="I132" s="66" t="s">
        <v>3094</v>
      </c>
      <c r="J132" s="67" t="n">
        <v>0.83</v>
      </c>
      <c r="K132" s="68" t="s">
        <v>3085</v>
      </c>
      <c r="L132" s="58" t="n">
        <v>4.93914123886212E-010</v>
      </c>
      <c r="M132" s="59" t="n">
        <v>1.36649574275185E-008</v>
      </c>
      <c r="N132" s="66" t="s">
        <v>3056</v>
      </c>
      <c r="O132" s="68" t="n">
        <v>0.94</v>
      </c>
      <c r="P132" s="68" t="s">
        <v>2933</v>
      </c>
      <c r="Q132" s="68" t="n">
        <v>0.0273162348668791</v>
      </c>
      <c r="R132" s="69" t="n">
        <v>0.178965210894203</v>
      </c>
      <c r="S132" s="66" t="s">
        <v>3097</v>
      </c>
      <c r="T132" s="68" t="n">
        <v>0.85</v>
      </c>
      <c r="U132" s="68" t="s">
        <v>2985</v>
      </c>
      <c r="V132" s="58" t="n">
        <v>7.0660219236768E-007</v>
      </c>
      <c r="W132" s="59" t="n">
        <v>1.365878640228E-005</v>
      </c>
      <c r="X132" s="66" t="s">
        <v>3059</v>
      </c>
      <c r="Y132" s="68" t="n">
        <v>0.86</v>
      </c>
      <c r="Z132" s="68" t="s">
        <v>3591</v>
      </c>
      <c r="AA132" s="68" t="n">
        <v>0.0629494171446067</v>
      </c>
      <c r="AB132" s="69" t="n">
        <v>0.208992064920094</v>
      </c>
      <c r="AC132" s="66" t="s">
        <v>3100</v>
      </c>
      <c r="AD132" s="68" t="n">
        <v>0.73</v>
      </c>
      <c r="AE132" s="68" t="s">
        <v>3648</v>
      </c>
      <c r="AF132" s="58" t="n">
        <v>8.51367222969183E-006</v>
      </c>
      <c r="AG132" s="59" t="n">
        <v>7.31001512135609E-005</v>
      </c>
    </row>
    <row r="133" customFormat="false" ht="14" hidden="false" customHeight="false" outlineLevel="0" collapsed="false">
      <c r="A133" s="11" t="s">
        <v>244</v>
      </c>
      <c r="B133" s="11" t="s">
        <v>421</v>
      </c>
      <c r="C133" s="11" t="s">
        <v>424</v>
      </c>
      <c r="D133" s="66" t="s">
        <v>3049</v>
      </c>
      <c r="E133" s="67" t="n">
        <v>0.93</v>
      </c>
      <c r="F133" s="68" t="s">
        <v>2930</v>
      </c>
      <c r="G133" s="68" t="n">
        <v>0.0109222921604242</v>
      </c>
      <c r="H133" s="69" t="n">
        <v>0.0653372443215639</v>
      </c>
      <c r="I133" s="66" t="s">
        <v>3003</v>
      </c>
      <c r="J133" s="67" t="n">
        <v>0.83</v>
      </c>
      <c r="K133" s="68" t="s">
        <v>3085</v>
      </c>
      <c r="L133" s="58" t="n">
        <v>4.22596847845826E-010</v>
      </c>
      <c r="M133" s="59" t="n">
        <v>1.36649574275185E-008</v>
      </c>
      <c r="N133" s="66" t="s">
        <v>3050</v>
      </c>
      <c r="O133" s="68" t="n">
        <v>0.94</v>
      </c>
      <c r="P133" s="68" t="s">
        <v>2933</v>
      </c>
      <c r="Q133" s="68" t="n">
        <v>0.0256824685348055</v>
      </c>
      <c r="R133" s="69" t="n">
        <v>0.178965210894203</v>
      </c>
      <c r="S133" s="66" t="s">
        <v>3007</v>
      </c>
      <c r="T133" s="68" t="n">
        <v>0.84</v>
      </c>
      <c r="U133" s="68" t="s">
        <v>2995</v>
      </c>
      <c r="V133" s="58" t="n">
        <v>4.40329574789719E-007</v>
      </c>
      <c r="W133" s="59" t="n">
        <v>1.365878640228E-005</v>
      </c>
      <c r="X133" s="66" t="s">
        <v>3051</v>
      </c>
      <c r="Y133" s="68" t="n">
        <v>0.86</v>
      </c>
      <c r="Z133" s="68" t="s">
        <v>3591</v>
      </c>
      <c r="AA133" s="68" t="n">
        <v>0.0614277763599675</v>
      </c>
      <c r="AB133" s="69" t="n">
        <v>0.208992064920094</v>
      </c>
      <c r="AC133" s="66" t="s">
        <v>3010</v>
      </c>
      <c r="AD133" s="68" t="n">
        <v>0.74</v>
      </c>
      <c r="AE133" s="68" t="s">
        <v>3018</v>
      </c>
      <c r="AF133" s="58" t="n">
        <v>2.93800419134715E-005</v>
      </c>
      <c r="AG133" s="69" t="n">
        <v>0.000175015827658786</v>
      </c>
    </row>
    <row r="134" customFormat="false" ht="14" hidden="false" customHeight="false" outlineLevel="0" collapsed="false">
      <c r="A134" s="11" t="s">
        <v>244</v>
      </c>
      <c r="B134" s="11" t="s">
        <v>421</v>
      </c>
      <c r="C134" s="11" t="s">
        <v>427</v>
      </c>
      <c r="D134" s="66" t="s">
        <v>3054</v>
      </c>
      <c r="E134" s="67" t="n">
        <v>0.93</v>
      </c>
      <c r="F134" s="68" t="s">
        <v>2930</v>
      </c>
      <c r="G134" s="68" t="n">
        <v>0.00893693295979744</v>
      </c>
      <c r="H134" s="69" t="n">
        <v>0.0588841599022984</v>
      </c>
      <c r="I134" s="66" t="s">
        <v>3063</v>
      </c>
      <c r="J134" s="67" t="n">
        <v>0.86</v>
      </c>
      <c r="K134" s="68" t="s">
        <v>3045</v>
      </c>
      <c r="L134" s="58" t="n">
        <v>4.46219359063992E-008</v>
      </c>
      <c r="M134" s="59" t="n">
        <v>2.36401320014753E-007</v>
      </c>
      <c r="N134" s="66" t="s">
        <v>3056</v>
      </c>
      <c r="O134" s="68" t="n">
        <v>0.95</v>
      </c>
      <c r="P134" s="68" t="s">
        <v>3015</v>
      </c>
      <c r="Q134" s="68" t="n">
        <v>0.0606362741615143</v>
      </c>
      <c r="R134" s="69" t="n">
        <v>0.18987944680571</v>
      </c>
      <c r="S134" s="66" t="s">
        <v>3066</v>
      </c>
      <c r="T134" s="68" t="n">
        <v>0.87</v>
      </c>
      <c r="U134" s="68" t="s">
        <v>2973</v>
      </c>
      <c r="V134" s="58" t="n">
        <v>3.12677672075543E-005</v>
      </c>
      <c r="W134" s="69" t="n">
        <v>0.000134235759218638</v>
      </c>
      <c r="X134" s="66" t="s">
        <v>3059</v>
      </c>
      <c r="Y134" s="68" t="n">
        <v>0.88</v>
      </c>
      <c r="Z134" s="68" t="s">
        <v>3077</v>
      </c>
      <c r="AA134" s="68" t="n">
        <v>0.109374405546839</v>
      </c>
      <c r="AB134" s="69" t="n">
        <v>0.266637482135989</v>
      </c>
      <c r="AC134" s="66" t="s">
        <v>3069</v>
      </c>
      <c r="AD134" s="68" t="n">
        <v>0.73</v>
      </c>
      <c r="AE134" s="68" t="s">
        <v>3264</v>
      </c>
      <c r="AF134" s="58" t="n">
        <v>2.77426201071759E-006</v>
      </c>
      <c r="AG134" s="59" t="n">
        <v>6.02342309857366E-005</v>
      </c>
    </row>
    <row r="135" customFormat="false" ht="14" hidden="false" customHeight="false" outlineLevel="0" collapsed="false">
      <c r="A135" s="11" t="s">
        <v>244</v>
      </c>
      <c r="B135" s="11" t="s">
        <v>421</v>
      </c>
      <c r="C135" s="11" t="s">
        <v>430</v>
      </c>
      <c r="D135" s="66" t="s">
        <v>3041</v>
      </c>
      <c r="E135" s="67" t="n">
        <v>0.93</v>
      </c>
      <c r="F135" s="68" t="s">
        <v>2993</v>
      </c>
      <c r="G135" s="68" t="n">
        <v>0.0129828112447332</v>
      </c>
      <c r="H135" s="69" t="n">
        <v>0.0718382222208569</v>
      </c>
      <c r="I135" s="66" t="s">
        <v>3003</v>
      </c>
      <c r="J135" s="67" t="n">
        <v>0.84</v>
      </c>
      <c r="K135" s="68" t="s">
        <v>3358</v>
      </c>
      <c r="L135" s="58" t="n">
        <v>1.17493670397742E-009</v>
      </c>
      <c r="M135" s="59" t="n">
        <v>1.58754075424898E-008</v>
      </c>
      <c r="N135" s="66" t="s">
        <v>3043</v>
      </c>
      <c r="O135" s="68" t="n">
        <v>0.94</v>
      </c>
      <c r="P135" s="68" t="s">
        <v>3015</v>
      </c>
      <c r="Q135" s="68" t="n">
        <v>0.034946543375685</v>
      </c>
      <c r="R135" s="69" t="n">
        <v>0.180169462992697</v>
      </c>
      <c r="S135" s="66" t="s">
        <v>3007</v>
      </c>
      <c r="T135" s="68" t="n">
        <v>0.85</v>
      </c>
      <c r="U135" s="68" t="s">
        <v>2985</v>
      </c>
      <c r="V135" s="58" t="n">
        <v>9.65731831369371E-007</v>
      </c>
      <c r="W135" s="59" t="n">
        <v>1.365878640228E-005</v>
      </c>
      <c r="X135" s="66" t="s">
        <v>3046</v>
      </c>
      <c r="Y135" s="68" t="n">
        <v>0.88</v>
      </c>
      <c r="Z135" s="68" t="s">
        <v>3077</v>
      </c>
      <c r="AA135" s="68" t="n">
        <v>0.101846172195376</v>
      </c>
      <c r="AB135" s="69" t="n">
        <v>0.258772417108659</v>
      </c>
      <c r="AC135" s="66" t="s">
        <v>3010</v>
      </c>
      <c r="AD135" s="68" t="n">
        <v>0.75</v>
      </c>
      <c r="AE135" s="68" t="s">
        <v>3590</v>
      </c>
      <c r="AF135" s="58" t="n">
        <v>2.40408047520589E-005</v>
      </c>
      <c r="AG135" s="69" t="n">
        <v>0.00015349129187853</v>
      </c>
    </row>
    <row r="136" customFormat="false" ht="14" hidden="false" customHeight="false" outlineLevel="0" collapsed="false">
      <c r="A136" s="11" t="s">
        <v>244</v>
      </c>
      <c r="B136" s="11" t="s">
        <v>421</v>
      </c>
      <c r="C136" s="11" t="s">
        <v>433</v>
      </c>
      <c r="D136" s="66" t="s">
        <v>3049</v>
      </c>
      <c r="E136" s="67" t="n">
        <v>0.94</v>
      </c>
      <c r="F136" s="68" t="s">
        <v>2993</v>
      </c>
      <c r="G136" s="68" t="n">
        <v>0.0220661032438438</v>
      </c>
      <c r="H136" s="69" t="n">
        <v>0.0998992674130383</v>
      </c>
      <c r="I136" s="66" t="s">
        <v>3063</v>
      </c>
      <c r="J136" s="67" t="n">
        <v>0.84</v>
      </c>
      <c r="K136" s="68" t="s">
        <v>3358</v>
      </c>
      <c r="L136" s="58" t="n">
        <v>5.73870835281696E-009</v>
      </c>
      <c r="M136" s="59" t="n">
        <v>4.33011630258007E-008</v>
      </c>
      <c r="N136" s="66" t="s">
        <v>3050</v>
      </c>
      <c r="O136" s="68" t="n">
        <v>0.94</v>
      </c>
      <c r="P136" s="68" t="s">
        <v>3015</v>
      </c>
      <c r="Q136" s="68" t="n">
        <v>0.0334015603982952</v>
      </c>
      <c r="R136" s="69" t="n">
        <v>0.180169462992697</v>
      </c>
      <c r="S136" s="66" t="s">
        <v>3066</v>
      </c>
      <c r="T136" s="68" t="n">
        <v>0.86</v>
      </c>
      <c r="U136" s="68" t="s">
        <v>2985</v>
      </c>
      <c r="V136" s="58" t="n">
        <v>3.49424154756433E-006</v>
      </c>
      <c r="W136" s="59" t="n">
        <v>2.35153012255005E-005</v>
      </c>
      <c r="X136" s="66" t="s">
        <v>3051</v>
      </c>
      <c r="Y136" s="68" t="n">
        <v>0.88</v>
      </c>
      <c r="Z136" s="68" t="s">
        <v>3077</v>
      </c>
      <c r="AA136" s="68" t="n">
        <v>0.105386805541631</v>
      </c>
      <c r="AB136" s="69" t="n">
        <v>0.260986125345701</v>
      </c>
      <c r="AC136" s="66" t="s">
        <v>3069</v>
      </c>
      <c r="AD136" s="68" t="n">
        <v>0.74</v>
      </c>
      <c r="AE136" s="68" t="s">
        <v>3592</v>
      </c>
      <c r="AF136" s="58" t="n">
        <v>2.12714543213247E-005</v>
      </c>
      <c r="AG136" s="69" t="n">
        <v>0.000139384003316049</v>
      </c>
    </row>
    <row r="137" customFormat="false" ht="14" hidden="false" customHeight="false" outlineLevel="0" collapsed="false">
      <c r="A137" s="11" t="s">
        <v>244</v>
      </c>
      <c r="B137" s="11" t="s">
        <v>421</v>
      </c>
      <c r="C137" s="11" t="s">
        <v>436</v>
      </c>
      <c r="D137" s="66" t="s">
        <v>3093</v>
      </c>
      <c r="E137" s="67" t="n">
        <v>0.94</v>
      </c>
      <c r="F137" s="68" t="s">
        <v>2993</v>
      </c>
      <c r="G137" s="68" t="n">
        <v>0.0295632835226261</v>
      </c>
      <c r="H137" s="69" t="n">
        <v>0.115019649955217</v>
      </c>
      <c r="I137" s="66" t="s">
        <v>3063</v>
      </c>
      <c r="J137" s="67" t="n">
        <v>0.85</v>
      </c>
      <c r="K137" s="68" t="s">
        <v>3029</v>
      </c>
      <c r="L137" s="58" t="n">
        <v>3.12258782396717E-008</v>
      </c>
      <c r="M137" s="59" t="n">
        <v>1.69027036558223E-007</v>
      </c>
      <c r="N137" s="66" t="s">
        <v>3096</v>
      </c>
      <c r="O137" s="68" t="n">
        <v>0.95</v>
      </c>
      <c r="P137" s="68" t="s">
        <v>3057</v>
      </c>
      <c r="Q137" s="68" t="n">
        <v>0.0750948422871834</v>
      </c>
      <c r="R137" s="69" t="n">
        <v>0.212484269653508</v>
      </c>
      <c r="S137" s="66" t="s">
        <v>3066</v>
      </c>
      <c r="T137" s="68" t="n">
        <v>0.86</v>
      </c>
      <c r="U137" s="68" t="s">
        <v>3195</v>
      </c>
      <c r="V137" s="58" t="n">
        <v>9.50672677826542E-006</v>
      </c>
      <c r="W137" s="59" t="n">
        <v>5.03654248465551E-005</v>
      </c>
      <c r="X137" s="66" t="s">
        <v>3098</v>
      </c>
      <c r="Y137" s="68" t="n">
        <v>0.91</v>
      </c>
      <c r="Z137" s="68" t="s">
        <v>3649</v>
      </c>
      <c r="AA137" s="68" t="n">
        <v>0.247391234728902</v>
      </c>
      <c r="AB137" s="69" t="n">
        <v>0.448114740734333</v>
      </c>
      <c r="AC137" s="66" t="s">
        <v>3069</v>
      </c>
      <c r="AD137" s="68" t="n">
        <v>0.75</v>
      </c>
      <c r="AE137" s="68" t="s">
        <v>3459</v>
      </c>
      <c r="AF137" s="58" t="n">
        <v>4.66609490768069E-005</v>
      </c>
      <c r="AG137" s="69" t="n">
        <v>0.000247203751492019</v>
      </c>
    </row>
    <row r="138" customFormat="false" ht="14" hidden="false" customHeight="false" outlineLevel="0" collapsed="false">
      <c r="A138" s="11" t="s">
        <v>244</v>
      </c>
      <c r="B138" s="11" t="s">
        <v>421</v>
      </c>
      <c r="C138" s="11" t="s">
        <v>439</v>
      </c>
      <c r="D138" s="66" t="s">
        <v>3650</v>
      </c>
      <c r="E138" s="67" t="n">
        <v>1</v>
      </c>
      <c r="F138" s="68" t="s">
        <v>2962</v>
      </c>
      <c r="G138" s="68" t="n">
        <v>0.872054816764806</v>
      </c>
      <c r="H138" s="69" t="n">
        <v>0.927955766557422</v>
      </c>
      <c r="I138" s="66" t="s">
        <v>3651</v>
      </c>
      <c r="J138" s="67" t="n">
        <v>0.9</v>
      </c>
      <c r="K138" s="68" t="s">
        <v>3387</v>
      </c>
      <c r="L138" s="68" t="n">
        <v>0.00107912970550942</v>
      </c>
      <c r="M138" s="69" t="n">
        <v>0.00235704646203372</v>
      </c>
      <c r="N138" s="66" t="s">
        <v>3652</v>
      </c>
      <c r="O138" s="68" t="n">
        <v>0.98</v>
      </c>
      <c r="P138" s="68" t="s">
        <v>3002</v>
      </c>
      <c r="Q138" s="68" t="n">
        <v>0.437039336924056</v>
      </c>
      <c r="R138" s="69" t="n">
        <v>0.638457140362102</v>
      </c>
      <c r="S138" s="66" t="s">
        <v>3653</v>
      </c>
      <c r="T138" s="68" t="n">
        <v>0.9</v>
      </c>
      <c r="U138" s="68" t="s">
        <v>3187</v>
      </c>
      <c r="V138" s="68" t="n">
        <v>0.0028595210135754</v>
      </c>
      <c r="W138" s="69" t="n">
        <v>0.00671717672056864</v>
      </c>
      <c r="X138" s="66" t="s">
        <v>3654</v>
      </c>
      <c r="Y138" s="68" t="n">
        <v>0.99</v>
      </c>
      <c r="Z138" s="68" t="s">
        <v>3379</v>
      </c>
      <c r="AA138" s="68" t="n">
        <v>0.874198912072574</v>
      </c>
      <c r="AB138" s="69" t="n">
        <v>0.914603063470886</v>
      </c>
      <c r="AC138" s="66" t="s">
        <v>3655</v>
      </c>
      <c r="AD138" s="68" t="n">
        <v>0.97</v>
      </c>
      <c r="AE138" s="68" t="s">
        <v>3399</v>
      </c>
      <c r="AF138" s="68" t="n">
        <v>0.705429334048121</v>
      </c>
      <c r="AG138" s="69" t="n">
        <v>0.781634423326826</v>
      </c>
    </row>
    <row r="139" customFormat="false" ht="14" hidden="false" customHeight="false" outlineLevel="0" collapsed="false">
      <c r="A139" s="11" t="s">
        <v>244</v>
      </c>
      <c r="B139" s="11" t="s">
        <v>421</v>
      </c>
      <c r="C139" s="11" t="s">
        <v>442</v>
      </c>
      <c r="D139" s="66" t="s">
        <v>3656</v>
      </c>
      <c r="E139" s="67" t="n">
        <v>0.95</v>
      </c>
      <c r="F139" s="68" t="s">
        <v>3072</v>
      </c>
      <c r="G139" s="68" t="n">
        <v>0.0615363460567402</v>
      </c>
      <c r="H139" s="69" t="n">
        <v>0.178169188001492</v>
      </c>
      <c r="I139" s="66" t="s">
        <v>3094</v>
      </c>
      <c r="J139" s="67" t="n">
        <v>0.84</v>
      </c>
      <c r="K139" s="68" t="s">
        <v>3358</v>
      </c>
      <c r="L139" s="58" t="n">
        <v>2.68969315487141E-009</v>
      </c>
      <c r="M139" s="59" t="n">
        <v>2.48049479838142E-008</v>
      </c>
      <c r="N139" s="66" t="s">
        <v>3657</v>
      </c>
      <c r="O139" s="68" t="n">
        <v>0.95</v>
      </c>
      <c r="P139" s="68" t="s">
        <v>3015</v>
      </c>
      <c r="Q139" s="68" t="n">
        <v>0.0703397683206674</v>
      </c>
      <c r="R139" s="69" t="n">
        <v>0.205803271796212</v>
      </c>
      <c r="S139" s="66" t="s">
        <v>3097</v>
      </c>
      <c r="T139" s="68" t="n">
        <v>0.85</v>
      </c>
      <c r="U139" s="68" t="s">
        <v>2985</v>
      </c>
      <c r="V139" s="58" t="n">
        <v>1.10236832555816E-006</v>
      </c>
      <c r="W139" s="59" t="n">
        <v>1.365878640228E-005</v>
      </c>
      <c r="X139" s="66" t="s">
        <v>3658</v>
      </c>
      <c r="Y139" s="68" t="n">
        <v>0.86</v>
      </c>
      <c r="Z139" s="68" t="s">
        <v>3591</v>
      </c>
      <c r="AA139" s="68" t="n">
        <v>0.0707056494312021</v>
      </c>
      <c r="AB139" s="69" t="n">
        <v>0.217354403807029</v>
      </c>
      <c r="AC139" s="66" t="s">
        <v>3100</v>
      </c>
      <c r="AD139" s="68" t="n">
        <v>0.76</v>
      </c>
      <c r="AE139" s="68" t="s">
        <v>3659</v>
      </c>
      <c r="AF139" s="68" t="n">
        <v>0.000117258008173048</v>
      </c>
      <c r="AG139" s="69" t="n">
        <v>0.000521685616767986</v>
      </c>
    </row>
    <row r="140" customFormat="false" ht="14" hidden="false" customHeight="false" outlineLevel="0" collapsed="false">
      <c r="A140" s="11" t="s">
        <v>244</v>
      </c>
      <c r="B140" s="11" t="s">
        <v>421</v>
      </c>
      <c r="C140" s="11" t="s">
        <v>445</v>
      </c>
      <c r="D140" s="66" t="s">
        <v>3660</v>
      </c>
      <c r="E140" s="67" t="n">
        <v>0.96</v>
      </c>
      <c r="F140" s="68" t="s">
        <v>3004</v>
      </c>
      <c r="G140" s="68" t="n">
        <v>0.115494382979101</v>
      </c>
      <c r="H140" s="69" t="n">
        <v>0.256610499672807</v>
      </c>
      <c r="I140" s="66" t="s">
        <v>3094</v>
      </c>
      <c r="J140" s="67" t="n">
        <v>0.84</v>
      </c>
      <c r="K140" s="68" t="s">
        <v>3013</v>
      </c>
      <c r="L140" s="58" t="n">
        <v>9.1642510403687E-009</v>
      </c>
      <c r="M140" s="59" t="n">
        <v>6.00499607645212E-008</v>
      </c>
      <c r="N140" s="66" t="s">
        <v>3661</v>
      </c>
      <c r="O140" s="68" t="n">
        <v>0.95</v>
      </c>
      <c r="P140" s="68" t="s">
        <v>3057</v>
      </c>
      <c r="Q140" s="68" t="n">
        <v>0.107186937254909</v>
      </c>
      <c r="R140" s="69" t="n">
        <v>0.256275380097963</v>
      </c>
      <c r="S140" s="66" t="s">
        <v>3097</v>
      </c>
      <c r="T140" s="68" t="n">
        <v>0.85</v>
      </c>
      <c r="U140" s="68" t="s">
        <v>2985</v>
      </c>
      <c r="V140" s="58" t="n">
        <v>1.8474441285258E-006</v>
      </c>
      <c r="W140" s="59" t="n">
        <v>1.55677930052636E-005</v>
      </c>
      <c r="X140" s="66" t="s">
        <v>3662</v>
      </c>
      <c r="Y140" s="68" t="n">
        <v>0.87</v>
      </c>
      <c r="Z140" s="68" t="s">
        <v>3099</v>
      </c>
      <c r="AA140" s="68" t="n">
        <v>0.0923524642664085</v>
      </c>
      <c r="AB140" s="69" t="n">
        <v>0.245975974616109</v>
      </c>
      <c r="AC140" s="66" t="s">
        <v>3100</v>
      </c>
      <c r="AD140" s="68" t="n">
        <v>0.77</v>
      </c>
      <c r="AE140" s="68" t="s">
        <v>3606</v>
      </c>
      <c r="AF140" s="68" t="n">
        <v>0.000284979535342337</v>
      </c>
      <c r="AG140" s="69" t="n">
        <v>0.00105910304925734</v>
      </c>
    </row>
    <row r="141" customFormat="false" ht="14" hidden="false" customHeight="false" outlineLevel="0" collapsed="false">
      <c r="A141" s="11" t="s">
        <v>244</v>
      </c>
      <c r="B141" s="11" t="s">
        <v>421</v>
      </c>
      <c r="C141" s="11" t="s">
        <v>448</v>
      </c>
      <c r="D141" s="66" t="s">
        <v>3511</v>
      </c>
      <c r="E141" s="67" t="n">
        <v>0.95</v>
      </c>
      <c r="F141" s="68" t="s">
        <v>3072</v>
      </c>
      <c r="G141" s="68" t="n">
        <v>0.0412137067632305</v>
      </c>
      <c r="H141" s="69" t="n">
        <v>0.146070414401703</v>
      </c>
      <c r="I141" s="66" t="s">
        <v>3094</v>
      </c>
      <c r="J141" s="67" t="n">
        <v>0.84</v>
      </c>
      <c r="K141" s="68" t="s">
        <v>3085</v>
      </c>
      <c r="L141" s="58" t="n">
        <v>9.37355200047229E-010</v>
      </c>
      <c r="M141" s="59" t="n">
        <v>1.58754075424898E-008</v>
      </c>
      <c r="N141" s="66" t="s">
        <v>3512</v>
      </c>
      <c r="O141" s="68" t="n">
        <v>0.95</v>
      </c>
      <c r="P141" s="68" t="s">
        <v>3015</v>
      </c>
      <c r="Q141" s="68" t="n">
        <v>0.0710806480902581</v>
      </c>
      <c r="R141" s="69" t="n">
        <v>0.205803271796212</v>
      </c>
      <c r="S141" s="66" t="s">
        <v>3097</v>
      </c>
      <c r="T141" s="68" t="n">
        <v>0.85</v>
      </c>
      <c r="U141" s="68" t="s">
        <v>2985</v>
      </c>
      <c r="V141" s="58" t="n">
        <v>9.65718203387487E-007</v>
      </c>
      <c r="W141" s="59" t="n">
        <v>1.365878640228E-005</v>
      </c>
      <c r="X141" s="66" t="s">
        <v>3513</v>
      </c>
      <c r="Y141" s="68" t="n">
        <v>0.88</v>
      </c>
      <c r="Z141" s="68" t="s">
        <v>3077</v>
      </c>
      <c r="AA141" s="68" t="n">
        <v>0.113106267266963</v>
      </c>
      <c r="AB141" s="69" t="n">
        <v>0.268223433804513</v>
      </c>
      <c r="AC141" s="66" t="s">
        <v>3100</v>
      </c>
      <c r="AD141" s="68" t="n">
        <v>0.74</v>
      </c>
      <c r="AE141" s="68" t="s">
        <v>3590</v>
      </c>
      <c r="AF141" s="58" t="n">
        <v>3.30566907079963E-005</v>
      </c>
      <c r="AG141" s="69" t="n">
        <v>0.000187070817870252</v>
      </c>
    </row>
    <row r="142" customFormat="false" ht="14" hidden="false" customHeight="false" outlineLevel="0" collapsed="false">
      <c r="A142" s="11" t="s">
        <v>244</v>
      </c>
      <c r="B142" s="11" t="s">
        <v>421</v>
      </c>
      <c r="C142" s="11" t="s">
        <v>451</v>
      </c>
      <c r="D142" s="66" t="s">
        <v>3663</v>
      </c>
      <c r="E142" s="67" t="n">
        <v>0.95</v>
      </c>
      <c r="F142" s="68" t="s">
        <v>2983</v>
      </c>
      <c r="G142" s="68" t="n">
        <v>0.087520524022513</v>
      </c>
      <c r="H142" s="69" t="n">
        <v>0.213653043937311</v>
      </c>
      <c r="I142" s="66" t="s">
        <v>3567</v>
      </c>
      <c r="J142" s="67" t="n">
        <v>0.85</v>
      </c>
      <c r="K142" s="68" t="s">
        <v>3095</v>
      </c>
      <c r="L142" s="58" t="n">
        <v>2.08888958359019E-008</v>
      </c>
      <c r="M142" s="59" t="n">
        <v>1.2096128053813E-007</v>
      </c>
      <c r="N142" s="66" t="s">
        <v>3664</v>
      </c>
      <c r="O142" s="68" t="n">
        <v>0.94</v>
      </c>
      <c r="P142" s="68" t="s">
        <v>3178</v>
      </c>
      <c r="Q142" s="68" t="n">
        <v>0.0453457544786431</v>
      </c>
      <c r="R142" s="69" t="n">
        <v>0.188184881086369</v>
      </c>
      <c r="S142" s="66" t="s">
        <v>3569</v>
      </c>
      <c r="T142" s="68" t="n">
        <v>0.86</v>
      </c>
      <c r="U142" s="68" t="s">
        <v>3371</v>
      </c>
      <c r="V142" s="58" t="n">
        <v>4.56685575537094E-006</v>
      </c>
      <c r="W142" s="59" t="n">
        <v>2.70749305496991E-005</v>
      </c>
      <c r="X142" s="66" t="s">
        <v>3665</v>
      </c>
      <c r="Y142" s="68" t="n">
        <v>0.91</v>
      </c>
      <c r="Z142" s="68" t="s">
        <v>3373</v>
      </c>
      <c r="AA142" s="68" t="n">
        <v>0.248352747876859</v>
      </c>
      <c r="AB142" s="69" t="n">
        <v>0.448114740734333</v>
      </c>
      <c r="AC142" s="66" t="s">
        <v>3571</v>
      </c>
      <c r="AD142" s="68" t="n">
        <v>0.84</v>
      </c>
      <c r="AE142" s="68" t="s">
        <v>3666</v>
      </c>
      <c r="AF142" s="68" t="n">
        <v>0.0133511950561492</v>
      </c>
      <c r="AG142" s="69" t="n">
        <v>0.0294231836079357</v>
      </c>
    </row>
    <row r="143" customFormat="false" ht="14" hidden="false" customHeight="false" outlineLevel="0" collapsed="false">
      <c r="A143" s="11" t="s">
        <v>244</v>
      </c>
      <c r="B143" s="11" t="s">
        <v>421</v>
      </c>
      <c r="C143" s="11" t="s">
        <v>454</v>
      </c>
      <c r="D143" s="66" t="s">
        <v>3663</v>
      </c>
      <c r="E143" s="67" t="n">
        <v>0.96</v>
      </c>
      <c r="F143" s="68" t="s">
        <v>2971</v>
      </c>
      <c r="G143" s="68" t="n">
        <v>0.176222498062409</v>
      </c>
      <c r="H143" s="69" t="n">
        <v>0.334957267309465</v>
      </c>
      <c r="I143" s="66" t="s">
        <v>3042</v>
      </c>
      <c r="J143" s="67" t="n">
        <v>0.85</v>
      </c>
      <c r="K143" s="68" t="s">
        <v>3667</v>
      </c>
      <c r="L143" s="58" t="n">
        <v>1.95135326843279E-007</v>
      </c>
      <c r="M143" s="59" t="n">
        <v>8.67655292571009E-007</v>
      </c>
      <c r="N143" s="66" t="s">
        <v>3664</v>
      </c>
      <c r="O143" s="68" t="n">
        <v>0.95</v>
      </c>
      <c r="P143" s="68" t="s">
        <v>2943</v>
      </c>
      <c r="Q143" s="68" t="n">
        <v>0.0859238611881211</v>
      </c>
      <c r="R143" s="69" t="n">
        <v>0.225400696416124</v>
      </c>
      <c r="S143" s="66" t="s">
        <v>3044</v>
      </c>
      <c r="T143" s="68" t="n">
        <v>0.86</v>
      </c>
      <c r="U143" s="68" t="s">
        <v>3195</v>
      </c>
      <c r="V143" s="58" t="n">
        <v>2.34758212986619E-005</v>
      </c>
      <c r="W143" s="69" t="n">
        <v>0.00010628144551576</v>
      </c>
      <c r="X143" s="66" t="s">
        <v>3665</v>
      </c>
      <c r="Y143" s="68" t="n">
        <v>0.93</v>
      </c>
      <c r="Z143" s="68" t="s">
        <v>3025</v>
      </c>
      <c r="AA143" s="68" t="n">
        <v>0.363037840295724</v>
      </c>
      <c r="AB143" s="69" t="n">
        <v>0.56146846107848</v>
      </c>
      <c r="AC143" s="66" t="s">
        <v>3048</v>
      </c>
      <c r="AD143" s="68" t="n">
        <v>0.85</v>
      </c>
      <c r="AE143" s="68" t="s">
        <v>3668</v>
      </c>
      <c r="AF143" s="68" t="n">
        <v>0.0233372520260456</v>
      </c>
      <c r="AG143" s="69" t="n">
        <v>0.0480245930122756</v>
      </c>
    </row>
    <row r="144" customFormat="false" ht="14" hidden="false" customHeight="false" outlineLevel="0" collapsed="false">
      <c r="A144" s="11" t="s">
        <v>244</v>
      </c>
      <c r="B144" s="11" t="s">
        <v>421</v>
      </c>
      <c r="C144" s="11" t="s">
        <v>457</v>
      </c>
      <c r="D144" s="66" t="s">
        <v>3669</v>
      </c>
      <c r="E144" s="67" t="n">
        <v>0.95</v>
      </c>
      <c r="F144" s="68" t="s">
        <v>3072</v>
      </c>
      <c r="G144" s="68" t="n">
        <v>0.0529692370022767</v>
      </c>
      <c r="H144" s="69" t="n">
        <v>0.171290130046323</v>
      </c>
      <c r="I144" s="66" t="s">
        <v>3084</v>
      </c>
      <c r="J144" s="67" t="n">
        <v>0.83</v>
      </c>
      <c r="K144" s="68" t="s">
        <v>3085</v>
      </c>
      <c r="L144" s="58" t="n">
        <v>1.00015644987559E-009</v>
      </c>
      <c r="M144" s="59" t="n">
        <v>1.58754075424898E-008</v>
      </c>
      <c r="N144" s="66" t="s">
        <v>3670</v>
      </c>
      <c r="O144" s="68" t="n">
        <v>0.94</v>
      </c>
      <c r="P144" s="68" t="s">
        <v>3015</v>
      </c>
      <c r="Q144" s="68" t="n">
        <v>0.0537502840814128</v>
      </c>
      <c r="R144" s="69" t="n">
        <v>0.18919262085035</v>
      </c>
      <c r="S144" s="66" t="s">
        <v>3086</v>
      </c>
      <c r="T144" s="68" t="n">
        <v>0.85</v>
      </c>
      <c r="U144" s="68" t="s">
        <v>2995</v>
      </c>
      <c r="V144" s="58" t="n">
        <v>8.19110253586513E-007</v>
      </c>
      <c r="W144" s="59" t="n">
        <v>1.365878640228E-005</v>
      </c>
      <c r="X144" s="66" t="s">
        <v>3671</v>
      </c>
      <c r="Y144" s="68" t="n">
        <v>0.89</v>
      </c>
      <c r="Z144" s="68" t="s">
        <v>3235</v>
      </c>
      <c r="AA144" s="68" t="n">
        <v>0.15694497474962</v>
      </c>
      <c r="AB144" s="69" t="n">
        <v>0.3318067178599</v>
      </c>
      <c r="AC144" s="66" t="s">
        <v>3088</v>
      </c>
      <c r="AD144" s="68" t="n">
        <v>0.78</v>
      </c>
      <c r="AE144" s="68" t="s">
        <v>3672</v>
      </c>
      <c r="AF144" s="68" t="n">
        <v>0.000371778390355766</v>
      </c>
      <c r="AG144" s="69" t="n">
        <v>0.00132246884569408</v>
      </c>
    </row>
    <row r="145" customFormat="false" ht="14" hidden="false" customHeight="false" outlineLevel="0" collapsed="false">
      <c r="A145" s="11" t="s">
        <v>244</v>
      </c>
      <c r="B145" s="11" t="s">
        <v>421</v>
      </c>
      <c r="C145" s="11" t="s">
        <v>460</v>
      </c>
      <c r="D145" s="66" t="s">
        <v>3673</v>
      </c>
      <c r="E145" s="67" t="n">
        <v>0.97</v>
      </c>
      <c r="F145" s="68" t="s">
        <v>2950</v>
      </c>
      <c r="G145" s="68" t="n">
        <v>0.25260484533293</v>
      </c>
      <c r="H145" s="69" t="n">
        <v>0.436781499463486</v>
      </c>
      <c r="I145" s="66" t="s">
        <v>3674</v>
      </c>
      <c r="J145" s="67" t="n">
        <v>0.89</v>
      </c>
      <c r="K145" s="68" t="s">
        <v>3621</v>
      </c>
      <c r="L145" s="68" t="n">
        <v>0.000151343066223443</v>
      </c>
      <c r="M145" s="69" t="n">
        <v>0.000376844234896372</v>
      </c>
      <c r="N145" s="66" t="s">
        <v>3675</v>
      </c>
      <c r="O145" s="68" t="n">
        <v>0.94</v>
      </c>
      <c r="P145" s="68" t="s">
        <v>3178</v>
      </c>
      <c r="Q145" s="68" t="n">
        <v>0.0547063000049204</v>
      </c>
      <c r="R145" s="69" t="n">
        <v>0.18919262085035</v>
      </c>
      <c r="S145" s="66" t="s">
        <v>3676</v>
      </c>
      <c r="T145" s="68" t="n">
        <v>0.9</v>
      </c>
      <c r="U145" s="68" t="s">
        <v>3187</v>
      </c>
      <c r="V145" s="68" t="n">
        <v>0.00162720230064672</v>
      </c>
      <c r="W145" s="69" t="n">
        <v>0.00401161755307954</v>
      </c>
      <c r="X145" s="66" t="s">
        <v>3677</v>
      </c>
      <c r="Y145" s="68" t="n">
        <v>0.96</v>
      </c>
      <c r="Z145" s="68" t="s">
        <v>3546</v>
      </c>
      <c r="AA145" s="68" t="n">
        <v>0.636481641616724</v>
      </c>
      <c r="AB145" s="69" t="n">
        <v>0.773092335427142</v>
      </c>
      <c r="AC145" s="66" t="s">
        <v>3678</v>
      </c>
      <c r="AD145" s="68" t="n">
        <v>0.98</v>
      </c>
      <c r="AE145" s="68" t="s">
        <v>3376</v>
      </c>
      <c r="AF145" s="68" t="n">
        <v>0.769760620499829</v>
      </c>
      <c r="AG145" s="69" t="n">
        <v>0.827134385422469</v>
      </c>
    </row>
    <row r="146" customFormat="false" ht="14" hidden="false" customHeight="false" outlineLevel="0" collapsed="false">
      <c r="A146" s="11" t="s">
        <v>244</v>
      </c>
      <c r="B146" s="11" t="s">
        <v>464</v>
      </c>
      <c r="C146" s="11" t="s">
        <v>463</v>
      </c>
      <c r="D146" s="66" t="s">
        <v>3679</v>
      </c>
      <c r="E146" s="67" t="n">
        <v>1.01</v>
      </c>
      <c r="F146" s="68" t="s">
        <v>3168</v>
      </c>
      <c r="G146" s="68" t="n">
        <v>0.64710620240884</v>
      </c>
      <c r="H146" s="69" t="n">
        <v>0.789850217646084</v>
      </c>
      <c r="I146" s="66" t="s">
        <v>3680</v>
      </c>
      <c r="J146" s="67" t="n">
        <v>1.03</v>
      </c>
      <c r="K146" s="68" t="s">
        <v>3468</v>
      </c>
      <c r="L146" s="68" t="n">
        <v>0.200523723043614</v>
      </c>
      <c r="M146" s="69" t="n">
        <v>0.266295872435924</v>
      </c>
      <c r="N146" s="66" t="s">
        <v>3681</v>
      </c>
      <c r="O146" s="68" t="n">
        <v>1.05</v>
      </c>
      <c r="P146" s="68" t="s">
        <v>3470</v>
      </c>
      <c r="Q146" s="68" t="n">
        <v>0.146683395598718</v>
      </c>
      <c r="R146" s="69" t="n">
        <v>0.31381790432491</v>
      </c>
      <c r="S146" s="66" t="s">
        <v>3682</v>
      </c>
      <c r="T146" s="68" t="n">
        <v>1.04</v>
      </c>
      <c r="U146" s="68" t="s">
        <v>3337</v>
      </c>
      <c r="V146" s="68" t="n">
        <v>0.175535005791571</v>
      </c>
      <c r="W146" s="69" t="n">
        <v>0.257107155541771</v>
      </c>
      <c r="X146" s="66" t="s">
        <v>3683</v>
      </c>
      <c r="Y146" s="68" t="n">
        <v>0.95</v>
      </c>
      <c r="Z146" s="68" t="s">
        <v>3598</v>
      </c>
      <c r="AA146" s="68" t="n">
        <v>0.584851883535617</v>
      </c>
      <c r="AB146" s="69" t="n">
        <v>0.746810866668557</v>
      </c>
      <c r="AC146" s="66" t="s">
        <v>3684</v>
      </c>
      <c r="AD146" s="68" t="n">
        <v>0.87</v>
      </c>
      <c r="AE146" s="68" t="s">
        <v>3527</v>
      </c>
      <c r="AF146" s="68" t="n">
        <v>0.043762385444296</v>
      </c>
      <c r="AG146" s="69" t="n">
        <v>0.0825517725426492</v>
      </c>
    </row>
    <row r="147" customFormat="false" ht="14" hidden="false" customHeight="false" outlineLevel="0" collapsed="false">
      <c r="A147" s="11" t="s">
        <v>244</v>
      </c>
      <c r="B147" s="11" t="s">
        <v>464</v>
      </c>
      <c r="C147" s="11" t="s">
        <v>467</v>
      </c>
      <c r="D147" s="66" t="s">
        <v>3685</v>
      </c>
      <c r="E147" s="67" t="n">
        <v>1.01</v>
      </c>
      <c r="F147" s="68" t="s">
        <v>3168</v>
      </c>
      <c r="G147" s="68" t="n">
        <v>0.723982962444294</v>
      </c>
      <c r="H147" s="69" t="n">
        <v>0.830745426952208</v>
      </c>
      <c r="I147" s="66" t="s">
        <v>3686</v>
      </c>
      <c r="J147" s="67" t="n">
        <v>1.03</v>
      </c>
      <c r="K147" s="68" t="s">
        <v>3468</v>
      </c>
      <c r="L147" s="68" t="n">
        <v>0.244785048426855</v>
      </c>
      <c r="M147" s="69" t="n">
        <v>0.309398360701964</v>
      </c>
      <c r="N147" s="66" t="s">
        <v>3687</v>
      </c>
      <c r="O147" s="68" t="n">
        <v>1.04</v>
      </c>
      <c r="P147" s="68" t="s">
        <v>3470</v>
      </c>
      <c r="Q147" s="68" t="n">
        <v>0.196180350234354</v>
      </c>
      <c r="R147" s="69" t="n">
        <v>0.381177241807286</v>
      </c>
      <c r="S147" s="66" t="s">
        <v>3688</v>
      </c>
      <c r="T147" s="68" t="n">
        <v>1.04</v>
      </c>
      <c r="U147" s="68" t="s">
        <v>3337</v>
      </c>
      <c r="V147" s="68" t="n">
        <v>0.201423065844269</v>
      </c>
      <c r="W147" s="69" t="n">
        <v>0.288243352846108</v>
      </c>
      <c r="X147" s="66" t="s">
        <v>3689</v>
      </c>
      <c r="Y147" s="68" t="n">
        <v>0.95</v>
      </c>
      <c r="Z147" s="68" t="s">
        <v>2905</v>
      </c>
      <c r="AA147" s="68" t="n">
        <v>0.526880652801168</v>
      </c>
      <c r="AB147" s="69" t="n">
        <v>0.709152878635086</v>
      </c>
      <c r="AC147" s="66" t="s">
        <v>3690</v>
      </c>
      <c r="AD147" s="68" t="n">
        <v>0.87</v>
      </c>
      <c r="AE147" s="68" t="s">
        <v>3527</v>
      </c>
      <c r="AF147" s="68" t="n">
        <v>0.0453815998365866</v>
      </c>
      <c r="AG147" s="69" t="n">
        <v>0.0842718999163837</v>
      </c>
    </row>
    <row r="148" customFormat="false" ht="14" hidden="false" customHeight="false" outlineLevel="0" collapsed="false">
      <c r="A148" s="11" t="s">
        <v>244</v>
      </c>
      <c r="B148" s="11" t="s">
        <v>464</v>
      </c>
      <c r="C148" s="11" t="s">
        <v>470</v>
      </c>
      <c r="D148" s="66" t="s">
        <v>3691</v>
      </c>
      <c r="E148" s="67" t="n">
        <v>1.03</v>
      </c>
      <c r="F148" s="68" t="s">
        <v>3468</v>
      </c>
      <c r="G148" s="68" t="n">
        <v>0.291776505120278</v>
      </c>
      <c r="H148" s="69" t="n">
        <v>0.468724837257737</v>
      </c>
      <c r="I148" s="66" t="s">
        <v>3692</v>
      </c>
      <c r="J148" s="67" t="n">
        <v>1.04</v>
      </c>
      <c r="K148" s="68" t="s">
        <v>3325</v>
      </c>
      <c r="L148" s="68" t="n">
        <v>0.0963350045821044</v>
      </c>
      <c r="M148" s="69" t="n">
        <v>0.143637222400862</v>
      </c>
      <c r="N148" s="66" t="s">
        <v>3693</v>
      </c>
      <c r="O148" s="68" t="n">
        <v>1.06</v>
      </c>
      <c r="P148" s="68" t="s">
        <v>3374</v>
      </c>
      <c r="Q148" s="68" t="n">
        <v>0.053988775193011</v>
      </c>
      <c r="R148" s="69" t="n">
        <v>0.18919262085035</v>
      </c>
      <c r="S148" s="66" t="s">
        <v>3694</v>
      </c>
      <c r="T148" s="68" t="n">
        <v>1.05</v>
      </c>
      <c r="U148" s="68" t="s">
        <v>3271</v>
      </c>
      <c r="V148" s="68" t="n">
        <v>0.117631864456851</v>
      </c>
      <c r="W148" s="69" t="n">
        <v>0.182151576201857</v>
      </c>
      <c r="X148" s="66" t="s">
        <v>3695</v>
      </c>
      <c r="Y148" s="68" t="n">
        <v>0.96</v>
      </c>
      <c r="Z148" s="68" t="s">
        <v>3598</v>
      </c>
      <c r="AA148" s="68" t="n">
        <v>0.607533721625542</v>
      </c>
      <c r="AB148" s="69" t="n">
        <v>0.7563794834238</v>
      </c>
      <c r="AC148" s="66" t="s">
        <v>3696</v>
      </c>
      <c r="AD148" s="68" t="n">
        <v>0.88</v>
      </c>
      <c r="AE148" s="68" t="s">
        <v>3616</v>
      </c>
      <c r="AF148" s="68" t="n">
        <v>0.0563918884603248</v>
      </c>
      <c r="AG148" s="69" t="n">
        <v>0.10049410617156</v>
      </c>
    </row>
    <row r="149" customFormat="false" ht="14" hidden="false" customHeight="false" outlineLevel="0" collapsed="false">
      <c r="A149" s="11" t="s">
        <v>244</v>
      </c>
      <c r="B149" s="11" t="s">
        <v>464</v>
      </c>
      <c r="C149" s="11" t="s">
        <v>473</v>
      </c>
      <c r="D149" s="66" t="s">
        <v>3697</v>
      </c>
      <c r="E149" s="67" t="n">
        <v>1.02</v>
      </c>
      <c r="F149" s="68" t="s">
        <v>2923</v>
      </c>
      <c r="G149" s="68" t="n">
        <v>0.493145015257104</v>
      </c>
      <c r="H149" s="69" t="n">
        <v>0.655314512069647</v>
      </c>
      <c r="I149" s="66" t="s">
        <v>3698</v>
      </c>
      <c r="J149" s="67" t="n">
        <v>1.05</v>
      </c>
      <c r="K149" s="68" t="s">
        <v>3325</v>
      </c>
      <c r="L149" s="68" t="n">
        <v>0.0892454612318718</v>
      </c>
      <c r="M149" s="69" t="n">
        <v>0.135500730772781</v>
      </c>
      <c r="N149" s="66" t="s">
        <v>3699</v>
      </c>
      <c r="O149" s="68" t="n">
        <v>1.05</v>
      </c>
      <c r="P149" s="68" t="s">
        <v>3283</v>
      </c>
      <c r="Q149" s="68" t="n">
        <v>0.108067931366611</v>
      </c>
      <c r="R149" s="69" t="n">
        <v>0.256275380097963</v>
      </c>
      <c r="S149" s="66" t="s">
        <v>3700</v>
      </c>
      <c r="T149" s="68" t="n">
        <v>1.05</v>
      </c>
      <c r="U149" s="68" t="s">
        <v>3271</v>
      </c>
      <c r="V149" s="68" t="n">
        <v>0.101403540071152</v>
      </c>
      <c r="W149" s="69" t="n">
        <v>0.160824722788006</v>
      </c>
      <c r="X149" s="66" t="s">
        <v>3701</v>
      </c>
      <c r="Y149" s="68" t="n">
        <v>0.96</v>
      </c>
      <c r="Z149" s="68" t="s">
        <v>3598</v>
      </c>
      <c r="AA149" s="68" t="n">
        <v>0.610986415774176</v>
      </c>
      <c r="AB149" s="69" t="n">
        <v>0.756893619541144</v>
      </c>
      <c r="AC149" s="66" t="s">
        <v>3702</v>
      </c>
      <c r="AD149" s="68" t="n">
        <v>0.9</v>
      </c>
      <c r="AE149" s="68" t="s">
        <v>3703</v>
      </c>
      <c r="AF149" s="68" t="n">
        <v>0.135795997106437</v>
      </c>
      <c r="AG149" s="69" t="n">
        <v>0.219566255061707</v>
      </c>
    </row>
    <row r="150" customFormat="false" ht="14" hidden="false" customHeight="false" outlineLevel="0" collapsed="false">
      <c r="A150" s="11" t="s">
        <v>244</v>
      </c>
      <c r="B150" s="11" t="s">
        <v>464</v>
      </c>
      <c r="C150" s="11" t="s">
        <v>476</v>
      </c>
      <c r="D150" s="66" t="s">
        <v>3704</v>
      </c>
      <c r="E150" s="67" t="n">
        <v>1.01</v>
      </c>
      <c r="F150" s="68" t="s">
        <v>3168</v>
      </c>
      <c r="G150" s="68" t="n">
        <v>0.696138459418211</v>
      </c>
      <c r="H150" s="69" t="n">
        <v>0.809992880351096</v>
      </c>
      <c r="I150" s="66" t="s">
        <v>3705</v>
      </c>
      <c r="J150" s="67" t="n">
        <v>1.02</v>
      </c>
      <c r="K150" s="68" t="s">
        <v>3136</v>
      </c>
      <c r="L150" s="68" t="n">
        <v>0.422697324149624</v>
      </c>
      <c r="M150" s="69" t="n">
        <v>0.491830064080638</v>
      </c>
      <c r="N150" s="66" t="s">
        <v>3706</v>
      </c>
      <c r="O150" s="68" t="n">
        <v>1.04</v>
      </c>
      <c r="P150" s="68" t="s">
        <v>3470</v>
      </c>
      <c r="Q150" s="68" t="n">
        <v>0.157785610347695</v>
      </c>
      <c r="R150" s="69" t="n">
        <v>0.327405141471468</v>
      </c>
      <c r="S150" s="66" t="s">
        <v>3707</v>
      </c>
      <c r="T150" s="68" t="n">
        <v>1.03</v>
      </c>
      <c r="U150" s="68" t="s">
        <v>3143</v>
      </c>
      <c r="V150" s="68" t="n">
        <v>0.349560895468151</v>
      </c>
      <c r="W150" s="69" t="n">
        <v>0.448663211193658</v>
      </c>
      <c r="X150" s="66" t="s">
        <v>3708</v>
      </c>
      <c r="Y150" s="68" t="n">
        <v>0.95</v>
      </c>
      <c r="Z150" s="68" t="s">
        <v>3180</v>
      </c>
      <c r="AA150" s="68" t="n">
        <v>0.558562573895793</v>
      </c>
      <c r="AB150" s="69" t="n">
        <v>0.724385838021106</v>
      </c>
      <c r="AC150" s="66" t="s">
        <v>3709</v>
      </c>
      <c r="AD150" s="68" t="n">
        <v>0.86</v>
      </c>
      <c r="AE150" s="68" t="s">
        <v>3710</v>
      </c>
      <c r="AF150" s="68" t="n">
        <v>0.0318067230045283</v>
      </c>
      <c r="AG150" s="69" t="n">
        <v>0.0628561430803774</v>
      </c>
    </row>
    <row r="151" customFormat="false" ht="14" hidden="false" customHeight="false" outlineLevel="0" collapsed="false">
      <c r="A151" s="11" t="s">
        <v>244</v>
      </c>
      <c r="B151" s="11" t="s">
        <v>464</v>
      </c>
      <c r="C151" s="11" t="s">
        <v>479</v>
      </c>
      <c r="D151" s="66" t="s">
        <v>3711</v>
      </c>
      <c r="E151" s="67" t="n">
        <v>1.03</v>
      </c>
      <c r="F151" s="68" t="s">
        <v>3468</v>
      </c>
      <c r="G151" s="68" t="n">
        <v>0.268087981984248</v>
      </c>
      <c r="H151" s="69" t="n">
        <v>0.450122617159415</v>
      </c>
      <c r="I151" s="66" t="s">
        <v>3712</v>
      </c>
      <c r="J151" s="67" t="n">
        <v>1.06</v>
      </c>
      <c r="K151" s="68" t="s">
        <v>2836</v>
      </c>
      <c r="L151" s="68" t="n">
        <v>0.0223799208164083</v>
      </c>
      <c r="M151" s="69" t="n">
        <v>0.0389692327502495</v>
      </c>
      <c r="N151" s="66" t="s">
        <v>3713</v>
      </c>
      <c r="O151" s="68" t="n">
        <v>1.06</v>
      </c>
      <c r="P151" s="68" t="s">
        <v>3374</v>
      </c>
      <c r="Q151" s="68" t="n">
        <v>0.045142177420838</v>
      </c>
      <c r="R151" s="69" t="n">
        <v>0.188184881086369</v>
      </c>
      <c r="S151" s="66" t="s">
        <v>3714</v>
      </c>
      <c r="T151" s="68" t="n">
        <v>1.06</v>
      </c>
      <c r="U151" s="68" t="s">
        <v>3374</v>
      </c>
      <c r="V151" s="68" t="n">
        <v>0.0389929123539729</v>
      </c>
      <c r="W151" s="69" t="n">
        <v>0.0678967494834912</v>
      </c>
      <c r="X151" s="66" t="s">
        <v>3715</v>
      </c>
      <c r="Y151" s="68" t="n">
        <v>0.97</v>
      </c>
      <c r="Z151" s="68" t="s">
        <v>3162</v>
      </c>
      <c r="AA151" s="68" t="n">
        <v>0.702092444022032</v>
      </c>
      <c r="AB151" s="69" t="n">
        <v>0.812449118993812</v>
      </c>
      <c r="AC151" s="66" t="s">
        <v>3716</v>
      </c>
      <c r="AD151" s="68" t="n">
        <v>0.94</v>
      </c>
      <c r="AE151" s="68" t="s">
        <v>3237</v>
      </c>
      <c r="AF151" s="68" t="n">
        <v>0.346413150737602</v>
      </c>
      <c r="AG151" s="69" t="n">
        <v>0.476557317865541</v>
      </c>
    </row>
    <row r="152" customFormat="false" ht="14" hidden="false" customHeight="false" outlineLevel="0" collapsed="false">
      <c r="A152" s="11" t="s">
        <v>244</v>
      </c>
      <c r="B152" s="11" t="s">
        <v>464</v>
      </c>
      <c r="C152" s="11" t="s">
        <v>482</v>
      </c>
      <c r="D152" s="66" t="s">
        <v>3717</v>
      </c>
      <c r="E152" s="67" t="n">
        <v>1</v>
      </c>
      <c r="F152" s="68" t="s">
        <v>2899</v>
      </c>
      <c r="G152" s="68" t="n">
        <v>0.866589461812587</v>
      </c>
      <c r="H152" s="69" t="n">
        <v>0.926097751035769</v>
      </c>
      <c r="I152" s="66" t="s">
        <v>3718</v>
      </c>
      <c r="J152" s="67" t="n">
        <v>0.93</v>
      </c>
      <c r="K152" s="68" t="s">
        <v>2933</v>
      </c>
      <c r="L152" s="68" t="n">
        <v>0.0202578953164417</v>
      </c>
      <c r="M152" s="69" t="n">
        <v>0.0355226474210845</v>
      </c>
      <c r="N152" s="66" t="s">
        <v>3719</v>
      </c>
      <c r="O152" s="68" t="n">
        <v>1</v>
      </c>
      <c r="P152" s="68" t="s">
        <v>2903</v>
      </c>
      <c r="Q152" s="68" t="n">
        <v>0.896327813103141</v>
      </c>
      <c r="R152" s="69" t="n">
        <v>0.947778478678581</v>
      </c>
      <c r="S152" s="66" t="s">
        <v>3720</v>
      </c>
      <c r="T152" s="68" t="n">
        <v>0.93</v>
      </c>
      <c r="U152" s="68" t="s">
        <v>3440</v>
      </c>
      <c r="V152" s="68" t="n">
        <v>0.0266550630636515</v>
      </c>
      <c r="W152" s="69" t="n">
        <v>0.0488022845797737</v>
      </c>
      <c r="X152" s="66" t="s">
        <v>3721</v>
      </c>
      <c r="Y152" s="68" t="n">
        <v>0.97</v>
      </c>
      <c r="Z152" s="68" t="s">
        <v>3162</v>
      </c>
      <c r="AA152" s="68" t="n">
        <v>0.704285149947209</v>
      </c>
      <c r="AB152" s="69" t="n">
        <v>0.812449118993812</v>
      </c>
      <c r="AC152" s="66" t="s">
        <v>3722</v>
      </c>
      <c r="AD152" s="68" t="n">
        <v>0.95</v>
      </c>
      <c r="AE152" s="68" t="s">
        <v>3723</v>
      </c>
      <c r="AF152" s="68" t="n">
        <v>0.454656899130786</v>
      </c>
      <c r="AG152" s="69" t="n">
        <v>0.580561886582388</v>
      </c>
    </row>
    <row r="153" customFormat="false" ht="14" hidden="false" customHeight="false" outlineLevel="0" collapsed="false">
      <c r="A153" s="11" t="s">
        <v>244</v>
      </c>
      <c r="B153" s="11" t="s">
        <v>486</v>
      </c>
      <c r="C153" s="11" t="s">
        <v>485</v>
      </c>
      <c r="D153" s="66" t="s">
        <v>3508</v>
      </c>
      <c r="E153" s="67" t="n">
        <v>0.96</v>
      </c>
      <c r="F153" s="68" t="s">
        <v>3004</v>
      </c>
      <c r="G153" s="68" t="n">
        <v>0.128114456252776</v>
      </c>
      <c r="H153" s="69" t="n">
        <v>0.268071425268413</v>
      </c>
      <c r="I153" s="66" t="s">
        <v>3042</v>
      </c>
      <c r="J153" s="67" t="n">
        <v>0.86</v>
      </c>
      <c r="K153" s="68" t="s">
        <v>3195</v>
      </c>
      <c r="L153" s="58" t="n">
        <v>1.55268892760765E-006</v>
      </c>
      <c r="M153" s="59" t="n">
        <v>5.685581514328E-006</v>
      </c>
      <c r="N153" s="66" t="s">
        <v>3509</v>
      </c>
      <c r="O153" s="68" t="n">
        <v>0.93</v>
      </c>
      <c r="P153" s="68" t="s">
        <v>2933</v>
      </c>
      <c r="Q153" s="68" t="n">
        <v>0.0319961320354261</v>
      </c>
      <c r="R153" s="69" t="n">
        <v>0.180169462992697</v>
      </c>
      <c r="S153" s="66" t="s">
        <v>3044</v>
      </c>
      <c r="T153" s="68" t="n">
        <v>0.87</v>
      </c>
      <c r="U153" s="68" t="s">
        <v>3214</v>
      </c>
      <c r="V153" s="58" t="n">
        <v>5.64230243379378E-005</v>
      </c>
      <c r="W153" s="69" t="n">
        <v>0.000222564376849157</v>
      </c>
      <c r="X153" s="66" t="s">
        <v>3510</v>
      </c>
      <c r="Y153" s="68" t="n">
        <v>0.94</v>
      </c>
      <c r="Z153" s="68" t="s">
        <v>3610</v>
      </c>
      <c r="AA153" s="68" t="n">
        <v>0.422241563292544</v>
      </c>
      <c r="AB153" s="69" t="n">
        <v>0.622119226389607</v>
      </c>
      <c r="AC153" s="66" t="s">
        <v>3048</v>
      </c>
      <c r="AD153" s="68" t="n">
        <v>0.87</v>
      </c>
      <c r="AE153" s="68" t="s">
        <v>3724</v>
      </c>
      <c r="AF153" s="68" t="n">
        <v>0.0456895842920152</v>
      </c>
      <c r="AG153" s="69" t="n">
        <v>0.0842718999163837</v>
      </c>
    </row>
    <row r="154" customFormat="false" ht="14" hidden="false" customHeight="false" outlineLevel="0" collapsed="false">
      <c r="A154" s="11" t="s">
        <v>244</v>
      </c>
      <c r="B154" s="11" t="s">
        <v>486</v>
      </c>
      <c r="C154" s="11" t="s">
        <v>489</v>
      </c>
      <c r="D154" s="66" t="s">
        <v>3601</v>
      </c>
      <c r="E154" s="67" t="n">
        <v>0.95</v>
      </c>
      <c r="F154" s="68" t="s">
        <v>3072</v>
      </c>
      <c r="G154" s="68" t="n">
        <v>0.0643988128035465</v>
      </c>
      <c r="H154" s="69" t="n">
        <v>0.18262636764878</v>
      </c>
      <c r="I154" s="66" t="s">
        <v>3443</v>
      </c>
      <c r="J154" s="67" t="n">
        <v>0.85</v>
      </c>
      <c r="K154" s="68" t="s">
        <v>3095</v>
      </c>
      <c r="L154" s="58" t="n">
        <v>7.80138411587601E-008</v>
      </c>
      <c r="M154" s="59" t="n">
        <v>3.80891106833946E-007</v>
      </c>
      <c r="N154" s="66" t="s">
        <v>3602</v>
      </c>
      <c r="O154" s="68" t="n">
        <v>0.93</v>
      </c>
      <c r="P154" s="68" t="s">
        <v>2933</v>
      </c>
      <c r="Q154" s="68" t="n">
        <v>0.0223468292279045</v>
      </c>
      <c r="R154" s="69" t="n">
        <v>0.178965210894203</v>
      </c>
      <c r="S154" s="66" t="s">
        <v>3445</v>
      </c>
      <c r="T154" s="68" t="n">
        <v>0.86</v>
      </c>
      <c r="U154" s="68" t="s">
        <v>3371</v>
      </c>
      <c r="V154" s="58" t="n">
        <v>1.1422685109505E-005</v>
      </c>
      <c r="W154" s="59" t="n">
        <v>5.7797706989334E-005</v>
      </c>
      <c r="X154" s="66" t="s">
        <v>3603</v>
      </c>
      <c r="Y154" s="68" t="n">
        <v>0.92</v>
      </c>
      <c r="Z154" s="68" t="s">
        <v>3276</v>
      </c>
      <c r="AA154" s="68" t="n">
        <v>0.304201698889254</v>
      </c>
      <c r="AB154" s="69" t="n">
        <v>0.504116756207174</v>
      </c>
      <c r="AC154" s="66" t="s">
        <v>3446</v>
      </c>
      <c r="AD154" s="68" t="n">
        <v>0.82</v>
      </c>
      <c r="AE154" s="68" t="s">
        <v>3725</v>
      </c>
      <c r="AF154" s="68" t="n">
        <v>0.00487688610791734</v>
      </c>
      <c r="AG154" s="69" t="n">
        <v>0.0121434464087142</v>
      </c>
    </row>
    <row r="155" customFormat="false" ht="14" hidden="false" customHeight="false" outlineLevel="0" collapsed="false">
      <c r="A155" s="11" t="s">
        <v>244</v>
      </c>
      <c r="B155" s="11" t="s">
        <v>486</v>
      </c>
      <c r="C155" s="11" t="s">
        <v>492</v>
      </c>
      <c r="D155" s="66" t="s">
        <v>3726</v>
      </c>
      <c r="E155" s="67" t="n">
        <v>0.97</v>
      </c>
      <c r="F155" s="68" t="s">
        <v>2971</v>
      </c>
      <c r="G155" s="68" t="n">
        <v>0.222798290378996</v>
      </c>
      <c r="H155" s="69" t="n">
        <v>0.39747400142014</v>
      </c>
      <c r="I155" s="66" t="s">
        <v>3727</v>
      </c>
      <c r="J155" s="67" t="n">
        <v>0.88</v>
      </c>
      <c r="K155" s="68" t="s">
        <v>2981</v>
      </c>
      <c r="L155" s="58" t="n">
        <v>3.55086826020767E-005</v>
      </c>
      <c r="M155" s="59" t="n">
        <v>9.82406885324122E-005</v>
      </c>
      <c r="N155" s="66" t="s">
        <v>3532</v>
      </c>
      <c r="O155" s="68" t="n">
        <v>0.94</v>
      </c>
      <c r="P155" s="68" t="s">
        <v>3015</v>
      </c>
      <c r="Q155" s="68" t="n">
        <v>0.0598395281029375</v>
      </c>
      <c r="R155" s="69" t="n">
        <v>0.18987944680571</v>
      </c>
      <c r="S155" s="66" t="s">
        <v>3728</v>
      </c>
      <c r="T155" s="68" t="n">
        <v>0.88</v>
      </c>
      <c r="U155" s="68" t="s">
        <v>3528</v>
      </c>
      <c r="V155" s="68" t="n">
        <v>0.000295381414966131</v>
      </c>
      <c r="W155" s="69" t="n">
        <v>0.000959369420826188</v>
      </c>
      <c r="X155" s="66" t="s">
        <v>3534</v>
      </c>
      <c r="Y155" s="68" t="n">
        <v>0.96</v>
      </c>
      <c r="Z155" s="68" t="s">
        <v>3598</v>
      </c>
      <c r="AA155" s="68" t="n">
        <v>0.598409385977118</v>
      </c>
      <c r="AB155" s="69" t="n">
        <v>0.748878287265486</v>
      </c>
      <c r="AC155" s="66" t="s">
        <v>3729</v>
      </c>
      <c r="AD155" s="68" t="n">
        <v>0.92</v>
      </c>
      <c r="AE155" s="68" t="s">
        <v>3730</v>
      </c>
      <c r="AF155" s="68" t="n">
        <v>0.268440822141541</v>
      </c>
      <c r="AG155" s="69" t="n">
        <v>0.390887512942945</v>
      </c>
    </row>
    <row r="156" customFormat="false" ht="14" hidden="false" customHeight="false" outlineLevel="0" collapsed="false">
      <c r="A156" s="11" t="s">
        <v>244</v>
      </c>
      <c r="B156" s="11" t="s">
        <v>486</v>
      </c>
      <c r="C156" s="11" t="s">
        <v>495</v>
      </c>
      <c r="D156" s="66" t="s">
        <v>3731</v>
      </c>
      <c r="E156" s="67" t="n">
        <v>0.96</v>
      </c>
      <c r="F156" s="68" t="s">
        <v>2971</v>
      </c>
      <c r="G156" s="68" t="n">
        <v>0.182207113069631</v>
      </c>
      <c r="H156" s="69" t="n">
        <v>0.34370887238135</v>
      </c>
      <c r="I156" s="66" t="s">
        <v>3732</v>
      </c>
      <c r="J156" s="67" t="n">
        <v>0.89</v>
      </c>
      <c r="K156" s="68" t="s">
        <v>3621</v>
      </c>
      <c r="L156" s="68" t="n">
        <v>0.000173697433319392</v>
      </c>
      <c r="M156" s="69" t="n">
        <v>0.000428224365312165</v>
      </c>
      <c r="N156" s="66" t="s">
        <v>3568</v>
      </c>
      <c r="O156" s="68" t="n">
        <v>0.94</v>
      </c>
      <c r="P156" s="68" t="s">
        <v>3178</v>
      </c>
      <c r="Q156" s="68" t="n">
        <v>0.0363064417462987</v>
      </c>
      <c r="R156" s="69" t="n">
        <v>0.180169462992697</v>
      </c>
      <c r="S156" s="66" t="s">
        <v>3733</v>
      </c>
      <c r="T156" s="68" t="n">
        <v>0.89</v>
      </c>
      <c r="U156" s="68" t="s">
        <v>3734</v>
      </c>
      <c r="V156" s="68" t="n">
        <v>0.000963410592761265</v>
      </c>
      <c r="W156" s="69" t="n">
        <v>0.00249884622497453</v>
      </c>
      <c r="X156" s="66" t="s">
        <v>3570</v>
      </c>
      <c r="Y156" s="68" t="n">
        <v>0.97</v>
      </c>
      <c r="Z156" s="68" t="s">
        <v>3405</v>
      </c>
      <c r="AA156" s="68" t="n">
        <v>0.733556682128804</v>
      </c>
      <c r="AB156" s="69" t="n">
        <v>0.82500387873168</v>
      </c>
      <c r="AC156" s="66" t="s">
        <v>3735</v>
      </c>
      <c r="AD156" s="68" t="n">
        <v>0.96</v>
      </c>
      <c r="AE156" s="68" t="s">
        <v>3554</v>
      </c>
      <c r="AF156" s="68" t="n">
        <v>0.603530991833973</v>
      </c>
      <c r="AG156" s="69" t="n">
        <v>0.725650696368914</v>
      </c>
    </row>
    <row r="157" customFormat="false" ht="14" hidden="false" customHeight="false" outlineLevel="0" collapsed="false">
      <c r="A157" s="11" t="s">
        <v>244</v>
      </c>
      <c r="B157" s="11" t="s">
        <v>486</v>
      </c>
      <c r="C157" s="11" t="s">
        <v>498</v>
      </c>
      <c r="D157" s="66" t="s">
        <v>3736</v>
      </c>
      <c r="E157" s="67" t="n">
        <v>0.97</v>
      </c>
      <c r="F157" s="68" t="s">
        <v>2950</v>
      </c>
      <c r="G157" s="68" t="n">
        <v>0.271656624202895</v>
      </c>
      <c r="H157" s="69" t="n">
        <v>0.450122617159415</v>
      </c>
      <c r="I157" s="66" t="s">
        <v>3737</v>
      </c>
      <c r="J157" s="67" t="n">
        <v>0.89</v>
      </c>
      <c r="K157" s="68" t="s">
        <v>3621</v>
      </c>
      <c r="L157" s="68" t="n">
        <v>0.000294957870452319</v>
      </c>
      <c r="M157" s="69" t="n">
        <v>0.000699471521358356</v>
      </c>
      <c r="N157" s="66" t="s">
        <v>3738</v>
      </c>
      <c r="O157" s="68" t="n">
        <v>0.94</v>
      </c>
      <c r="P157" s="68" t="s">
        <v>3015</v>
      </c>
      <c r="Q157" s="68" t="n">
        <v>0.0648571356988584</v>
      </c>
      <c r="R157" s="69" t="n">
        <v>0.195972390135387</v>
      </c>
      <c r="S157" s="66" t="s">
        <v>3739</v>
      </c>
      <c r="T157" s="68" t="n">
        <v>0.89</v>
      </c>
      <c r="U157" s="68" t="s">
        <v>3734</v>
      </c>
      <c r="V157" s="68" t="n">
        <v>0.00138167635478537</v>
      </c>
      <c r="W157" s="69" t="n">
        <v>0.00347512537718744</v>
      </c>
      <c r="X157" s="66" t="s">
        <v>3740</v>
      </c>
      <c r="Y157" s="68" t="n">
        <v>0.97</v>
      </c>
      <c r="Z157" s="68" t="s">
        <v>3162</v>
      </c>
      <c r="AA157" s="68" t="n">
        <v>0.711201086077977</v>
      </c>
      <c r="AB157" s="69" t="n">
        <v>0.812449118993812</v>
      </c>
      <c r="AC157" s="66" t="s">
        <v>3741</v>
      </c>
      <c r="AD157" s="68" t="n">
        <v>0.96</v>
      </c>
      <c r="AE157" s="68" t="s">
        <v>3554</v>
      </c>
      <c r="AF157" s="68" t="n">
        <v>0.573195200826897</v>
      </c>
      <c r="AG157" s="69" t="n">
        <v>0.706562401019294</v>
      </c>
    </row>
    <row r="158" customFormat="false" ht="14" hidden="false" customHeight="false" outlineLevel="0" collapsed="false">
      <c r="A158" s="11" t="s">
        <v>244</v>
      </c>
      <c r="B158" s="11" t="s">
        <v>486</v>
      </c>
      <c r="C158" s="11" t="s">
        <v>501</v>
      </c>
      <c r="D158" s="66" t="s">
        <v>3742</v>
      </c>
      <c r="E158" s="67" t="n">
        <v>0.97</v>
      </c>
      <c r="F158" s="68" t="s">
        <v>2950</v>
      </c>
      <c r="G158" s="68" t="n">
        <v>0.265686458242189</v>
      </c>
      <c r="H158" s="69" t="n">
        <v>0.450040327226564</v>
      </c>
      <c r="I158" s="66" t="s">
        <v>3705</v>
      </c>
      <c r="J158" s="67" t="n">
        <v>0.89</v>
      </c>
      <c r="K158" s="68" t="s">
        <v>2969</v>
      </c>
      <c r="L158" s="68" t="n">
        <v>0.000109988141291103</v>
      </c>
      <c r="M158" s="69" t="n">
        <v>0.000282340692592625</v>
      </c>
      <c r="N158" s="66" t="s">
        <v>3743</v>
      </c>
      <c r="O158" s="68" t="n">
        <v>0.94</v>
      </c>
      <c r="P158" s="68" t="s">
        <v>3015</v>
      </c>
      <c r="Q158" s="68" t="n">
        <v>0.0653241300451291</v>
      </c>
      <c r="R158" s="69" t="n">
        <v>0.195972390135387</v>
      </c>
      <c r="S158" s="66" t="s">
        <v>3744</v>
      </c>
      <c r="T158" s="68" t="n">
        <v>0.89</v>
      </c>
      <c r="U158" s="68" t="s">
        <v>2963</v>
      </c>
      <c r="V158" s="68" t="n">
        <v>0.000609474564498896</v>
      </c>
      <c r="W158" s="69" t="n">
        <v>0.00170515917483399</v>
      </c>
      <c r="X158" s="66" t="s">
        <v>3745</v>
      </c>
      <c r="Y158" s="68" t="n">
        <v>0.97</v>
      </c>
      <c r="Z158" s="68" t="s">
        <v>3162</v>
      </c>
      <c r="AA158" s="68" t="n">
        <v>0.68825951098621</v>
      </c>
      <c r="AB158" s="69" t="n">
        <v>0.812449118993812</v>
      </c>
      <c r="AC158" s="66" t="s">
        <v>3746</v>
      </c>
      <c r="AD158" s="68" t="n">
        <v>0.94</v>
      </c>
      <c r="AE158" s="68" t="s">
        <v>3332</v>
      </c>
      <c r="AF158" s="68" t="n">
        <v>0.418083321340795</v>
      </c>
      <c r="AG158" s="69" t="n">
        <v>0.544900065371043</v>
      </c>
    </row>
    <row r="159" customFormat="false" ht="14" hidden="false" customHeight="false" outlineLevel="0" collapsed="false">
      <c r="A159" s="11" t="s">
        <v>244</v>
      </c>
      <c r="B159" s="11" t="s">
        <v>486</v>
      </c>
      <c r="C159" s="11" t="s">
        <v>504</v>
      </c>
      <c r="D159" s="66" t="s">
        <v>3747</v>
      </c>
      <c r="E159" s="67" t="n">
        <v>0.97</v>
      </c>
      <c r="F159" s="68" t="s">
        <v>2950</v>
      </c>
      <c r="G159" s="68" t="n">
        <v>0.272965924462135</v>
      </c>
      <c r="H159" s="69" t="n">
        <v>0.450122617159415</v>
      </c>
      <c r="I159" s="66" t="s">
        <v>3748</v>
      </c>
      <c r="J159" s="67" t="n">
        <v>0.91</v>
      </c>
      <c r="K159" s="68" t="s">
        <v>3202</v>
      </c>
      <c r="L159" s="68" t="n">
        <v>0.0013064949882216</v>
      </c>
      <c r="M159" s="69" t="n">
        <v>0.00282884567014937</v>
      </c>
      <c r="N159" s="66" t="s">
        <v>3749</v>
      </c>
      <c r="O159" s="68" t="n">
        <v>0.94</v>
      </c>
      <c r="P159" s="68" t="s">
        <v>3178</v>
      </c>
      <c r="Q159" s="68" t="n">
        <v>0.0519288443856</v>
      </c>
      <c r="R159" s="69" t="n">
        <v>0.18919262085035</v>
      </c>
      <c r="S159" s="66" t="s">
        <v>3750</v>
      </c>
      <c r="T159" s="68" t="n">
        <v>0.9</v>
      </c>
      <c r="U159" s="68" t="s">
        <v>3205</v>
      </c>
      <c r="V159" s="68" t="n">
        <v>0.00353143079144168</v>
      </c>
      <c r="W159" s="69" t="n">
        <v>0.00785112738454444</v>
      </c>
      <c r="X159" s="66" t="s">
        <v>3751</v>
      </c>
      <c r="Y159" s="68" t="n">
        <v>0.99</v>
      </c>
      <c r="Z159" s="68" t="s">
        <v>3379</v>
      </c>
      <c r="AA159" s="68" t="n">
        <v>0.879260579436256</v>
      </c>
      <c r="AB159" s="69" t="n">
        <v>0.916049725019363</v>
      </c>
      <c r="AC159" s="66" t="s">
        <v>3752</v>
      </c>
      <c r="AD159" s="68" t="n">
        <v>1</v>
      </c>
      <c r="AE159" s="68" t="s">
        <v>3504</v>
      </c>
      <c r="AF159" s="68" t="n">
        <v>0.965118609559624</v>
      </c>
      <c r="AG159" s="69" t="n">
        <v>0.969010216856235</v>
      </c>
    </row>
    <row r="160" customFormat="false" ht="14" hidden="false" customHeight="false" outlineLevel="0" collapsed="false">
      <c r="A160" s="11" t="s">
        <v>244</v>
      </c>
      <c r="B160" s="11" t="s">
        <v>508</v>
      </c>
      <c r="C160" s="11" t="s">
        <v>507</v>
      </c>
      <c r="D160" s="66" t="s">
        <v>3753</v>
      </c>
      <c r="E160" s="67" t="n">
        <v>0.97</v>
      </c>
      <c r="F160" s="68" t="s">
        <v>2950</v>
      </c>
      <c r="G160" s="68" t="n">
        <v>0.240583237274162</v>
      </c>
      <c r="H160" s="69" t="n">
        <v>0.41891766490396</v>
      </c>
      <c r="I160" s="66" t="s">
        <v>3055</v>
      </c>
      <c r="J160" s="67" t="n">
        <v>0.89</v>
      </c>
      <c r="K160" s="68" t="s">
        <v>2969</v>
      </c>
      <c r="L160" s="58" t="n">
        <v>1.5882727526653E-005</v>
      </c>
      <c r="M160" s="59" t="n">
        <v>4.88246809152667E-005</v>
      </c>
      <c r="N160" s="66" t="s">
        <v>3754</v>
      </c>
      <c r="O160" s="68" t="n">
        <v>0.98</v>
      </c>
      <c r="P160" s="68" t="s">
        <v>2897</v>
      </c>
      <c r="Q160" s="68" t="n">
        <v>0.495200511534983</v>
      </c>
      <c r="R160" s="69" t="n">
        <v>0.696638007752604</v>
      </c>
      <c r="S160" s="66" t="s">
        <v>3058</v>
      </c>
      <c r="T160" s="68" t="n">
        <v>0.89</v>
      </c>
      <c r="U160" s="68" t="s">
        <v>3621</v>
      </c>
      <c r="V160" s="68" t="n">
        <v>0.000346131602211003</v>
      </c>
      <c r="W160" s="69" t="n">
        <v>0.00107733461188175</v>
      </c>
      <c r="X160" s="66" t="s">
        <v>3755</v>
      </c>
      <c r="Y160" s="68" t="n">
        <v>0.84</v>
      </c>
      <c r="Z160" s="68" t="s">
        <v>3052</v>
      </c>
      <c r="AA160" s="68" t="n">
        <v>0.0292098614039787</v>
      </c>
      <c r="AB160" s="69" t="n">
        <v>0.158114249773711</v>
      </c>
      <c r="AC160" s="66" t="s">
        <v>3061</v>
      </c>
      <c r="AD160" s="68" t="n">
        <v>0.78</v>
      </c>
      <c r="AE160" s="68" t="s">
        <v>3672</v>
      </c>
      <c r="AF160" s="68" t="n">
        <v>0.00020093801490722</v>
      </c>
      <c r="AG160" s="69" t="n">
        <v>0.000806992995353188</v>
      </c>
    </row>
    <row r="161" customFormat="false" ht="14" hidden="false" customHeight="false" outlineLevel="0" collapsed="false">
      <c r="A161" s="11" t="s">
        <v>244</v>
      </c>
      <c r="B161" s="11" t="s">
        <v>508</v>
      </c>
      <c r="C161" s="11" t="s">
        <v>511</v>
      </c>
      <c r="D161" s="66" t="s">
        <v>3756</v>
      </c>
      <c r="E161" s="67" t="n">
        <v>0.97</v>
      </c>
      <c r="F161" s="68" t="s">
        <v>2950</v>
      </c>
      <c r="G161" s="68" t="n">
        <v>0.231848239969506</v>
      </c>
      <c r="H161" s="69" t="n">
        <v>0.409434125903595</v>
      </c>
      <c r="I161" s="66" t="s">
        <v>3447</v>
      </c>
      <c r="J161" s="67" t="n">
        <v>0.89</v>
      </c>
      <c r="K161" s="68" t="s">
        <v>2969</v>
      </c>
      <c r="L161" s="58" t="n">
        <v>2.51013620236849E-005</v>
      </c>
      <c r="M161" s="59" t="n">
        <v>7.3532225222324E-005</v>
      </c>
      <c r="N161" s="66" t="s">
        <v>3757</v>
      </c>
      <c r="O161" s="68" t="n">
        <v>0.98</v>
      </c>
      <c r="P161" s="68" t="s">
        <v>2897</v>
      </c>
      <c r="Q161" s="68" t="n">
        <v>0.549691116739517</v>
      </c>
      <c r="R161" s="69" t="n">
        <v>0.713221842684224</v>
      </c>
      <c r="S161" s="66" t="s">
        <v>3448</v>
      </c>
      <c r="T161" s="68" t="n">
        <v>0.9</v>
      </c>
      <c r="U161" s="68" t="s">
        <v>3621</v>
      </c>
      <c r="V161" s="68" t="n">
        <v>0.000501124442017078</v>
      </c>
      <c r="W161" s="69" t="n">
        <v>0.0014679998360265</v>
      </c>
      <c r="X161" s="66" t="s">
        <v>3758</v>
      </c>
      <c r="Y161" s="68" t="n">
        <v>0.86</v>
      </c>
      <c r="Z161" s="68" t="s">
        <v>3759</v>
      </c>
      <c r="AA161" s="68" t="n">
        <v>0.0562700298662746</v>
      </c>
      <c r="AB161" s="69" t="n">
        <v>0.208263522171189</v>
      </c>
      <c r="AC161" s="66" t="s">
        <v>3449</v>
      </c>
      <c r="AD161" s="68" t="n">
        <v>0.77</v>
      </c>
      <c r="AE161" s="68" t="s">
        <v>3199</v>
      </c>
      <c r="AF161" s="68" t="n">
        <v>0.000108058486738165</v>
      </c>
      <c r="AG161" s="69" t="n">
        <v>0.000517433907650061</v>
      </c>
    </row>
    <row r="162" customFormat="false" ht="14" hidden="false" customHeight="false" outlineLevel="0" collapsed="false">
      <c r="A162" s="11" t="s">
        <v>244</v>
      </c>
      <c r="B162" s="11" t="s">
        <v>508</v>
      </c>
      <c r="C162" s="11" t="s">
        <v>514</v>
      </c>
      <c r="D162" s="66" t="s">
        <v>3760</v>
      </c>
      <c r="E162" s="67" t="n">
        <v>0.98</v>
      </c>
      <c r="F162" s="68" t="s">
        <v>2897</v>
      </c>
      <c r="G162" s="68" t="n">
        <v>0.488474296730631</v>
      </c>
      <c r="H162" s="69" t="n">
        <v>0.655314512069647</v>
      </c>
      <c r="I162" s="66" t="s">
        <v>3084</v>
      </c>
      <c r="J162" s="67" t="n">
        <v>0.88</v>
      </c>
      <c r="K162" s="68" t="s">
        <v>3021</v>
      </c>
      <c r="L162" s="58" t="n">
        <v>1.55071200775537E-005</v>
      </c>
      <c r="M162" s="59" t="n">
        <v>4.8265911241386E-005</v>
      </c>
      <c r="N162" s="66" t="s">
        <v>3761</v>
      </c>
      <c r="O162" s="68" t="n">
        <v>0.99</v>
      </c>
      <c r="P162" s="68" t="s">
        <v>2913</v>
      </c>
      <c r="Q162" s="68" t="n">
        <v>0.646904160680879</v>
      </c>
      <c r="R162" s="69" t="n">
        <v>0.793493280835166</v>
      </c>
      <c r="S162" s="66" t="s">
        <v>3086</v>
      </c>
      <c r="T162" s="68" t="n">
        <v>0.89</v>
      </c>
      <c r="U162" s="68" t="s">
        <v>2963</v>
      </c>
      <c r="V162" s="68" t="n">
        <v>0.000296672471500468</v>
      </c>
      <c r="W162" s="69" t="n">
        <v>0.000959369420826188</v>
      </c>
      <c r="X162" s="66" t="s">
        <v>3762</v>
      </c>
      <c r="Y162" s="68" t="n">
        <v>0.86</v>
      </c>
      <c r="Z162" s="68" t="s">
        <v>3591</v>
      </c>
      <c r="AA162" s="68" t="n">
        <v>0.0617961912626858</v>
      </c>
      <c r="AB162" s="69" t="n">
        <v>0.208992064920094</v>
      </c>
      <c r="AC162" s="66" t="s">
        <v>3088</v>
      </c>
      <c r="AD162" s="68" t="n">
        <v>0.8</v>
      </c>
      <c r="AE162" s="68" t="s">
        <v>3229</v>
      </c>
      <c r="AF162" s="68" t="n">
        <v>0.00160487767138079</v>
      </c>
      <c r="AG162" s="69" t="n">
        <v>0.00464668069969554</v>
      </c>
    </row>
    <row r="163" customFormat="false" ht="14" hidden="false" customHeight="false" outlineLevel="0" collapsed="false">
      <c r="A163" s="11" t="s">
        <v>244</v>
      </c>
      <c r="B163" s="11" t="s">
        <v>508</v>
      </c>
      <c r="C163" s="11" t="s">
        <v>517</v>
      </c>
      <c r="D163" s="66" t="s">
        <v>3763</v>
      </c>
      <c r="E163" s="67" t="n">
        <v>0.98</v>
      </c>
      <c r="F163" s="68" t="s">
        <v>2162</v>
      </c>
      <c r="G163" s="68" t="n">
        <v>0.417068927982608</v>
      </c>
      <c r="H163" s="69" t="n">
        <v>0.603780017835287</v>
      </c>
      <c r="I163" s="66" t="s">
        <v>3764</v>
      </c>
      <c r="J163" s="67" t="n">
        <v>0.88</v>
      </c>
      <c r="K163" s="68" t="s">
        <v>3021</v>
      </c>
      <c r="L163" s="58" t="n">
        <v>1.53499281442124E-005</v>
      </c>
      <c r="M163" s="59" t="n">
        <v>4.8265911241386E-005</v>
      </c>
      <c r="N163" s="66" t="s">
        <v>3765</v>
      </c>
      <c r="O163" s="68" t="n">
        <v>0.98</v>
      </c>
      <c r="P163" s="68" t="s">
        <v>3002</v>
      </c>
      <c r="Q163" s="68" t="n">
        <v>0.51570727194789</v>
      </c>
      <c r="R163" s="69" t="n">
        <v>0.709453650359252</v>
      </c>
      <c r="S163" s="66" t="s">
        <v>3766</v>
      </c>
      <c r="T163" s="68" t="n">
        <v>0.89</v>
      </c>
      <c r="U163" s="68" t="s">
        <v>2963</v>
      </c>
      <c r="V163" s="68" t="n">
        <v>0.000229469164746482</v>
      </c>
      <c r="W163" s="69" t="n">
        <v>0.000761837626958319</v>
      </c>
      <c r="X163" s="66" t="s">
        <v>3767</v>
      </c>
      <c r="Y163" s="68" t="n">
        <v>0.86</v>
      </c>
      <c r="Z163" s="68" t="s">
        <v>3591</v>
      </c>
      <c r="AA163" s="68" t="n">
        <v>0.0658956789609301</v>
      </c>
      <c r="AB163" s="69" t="n">
        <v>0.210359282836815</v>
      </c>
      <c r="AC163" s="66" t="s">
        <v>3768</v>
      </c>
      <c r="AD163" s="68" t="n">
        <v>0.82</v>
      </c>
      <c r="AE163" s="68" t="s">
        <v>3769</v>
      </c>
      <c r="AF163" s="68" t="n">
        <v>0.00450502436641291</v>
      </c>
      <c r="AG163" s="69" t="n">
        <v>0.0113308188609779</v>
      </c>
    </row>
    <row r="164" customFormat="false" ht="14" hidden="false" customHeight="false" outlineLevel="0" collapsed="false">
      <c r="A164" s="11" t="s">
        <v>244</v>
      </c>
      <c r="B164" s="11" t="s">
        <v>508</v>
      </c>
      <c r="C164" s="11" t="s">
        <v>520</v>
      </c>
      <c r="D164" s="66" t="s">
        <v>3770</v>
      </c>
      <c r="E164" s="67" t="n">
        <v>0.98</v>
      </c>
      <c r="F164" s="68" t="s">
        <v>2162</v>
      </c>
      <c r="G164" s="68" t="n">
        <v>0.471957213773995</v>
      </c>
      <c r="H164" s="69" t="n">
        <v>0.652874145720693</v>
      </c>
      <c r="I164" s="66" t="s">
        <v>3483</v>
      </c>
      <c r="J164" s="67" t="n">
        <v>0.88</v>
      </c>
      <c r="K164" s="68" t="s">
        <v>3021</v>
      </c>
      <c r="L164" s="58" t="n">
        <v>9.98360244740439E-006</v>
      </c>
      <c r="M164" s="59" t="n">
        <v>3.31455601253826E-005</v>
      </c>
      <c r="N164" s="66" t="s">
        <v>3771</v>
      </c>
      <c r="O164" s="68" t="n">
        <v>0.98</v>
      </c>
      <c r="P164" s="68" t="s">
        <v>2897</v>
      </c>
      <c r="Q164" s="68" t="n">
        <v>0.588940440139286</v>
      </c>
      <c r="R164" s="69" t="n">
        <v>0.740637220175163</v>
      </c>
      <c r="S164" s="66" t="s">
        <v>3486</v>
      </c>
      <c r="T164" s="68" t="n">
        <v>0.88</v>
      </c>
      <c r="U164" s="68" t="s">
        <v>2981</v>
      </c>
      <c r="V164" s="68" t="n">
        <v>0.000159898324340362</v>
      </c>
      <c r="W164" s="69" t="n">
        <v>0.000560770179728874</v>
      </c>
      <c r="X164" s="66" t="s">
        <v>3772</v>
      </c>
      <c r="Y164" s="68" t="n">
        <v>0.86</v>
      </c>
      <c r="Z164" s="68" t="s">
        <v>3591</v>
      </c>
      <c r="AA164" s="68" t="n">
        <v>0.0732119054747042</v>
      </c>
      <c r="AB164" s="69" t="n">
        <v>0.219009488646701</v>
      </c>
      <c r="AC164" s="66" t="s">
        <v>3488</v>
      </c>
      <c r="AD164" s="68" t="n">
        <v>0.81</v>
      </c>
      <c r="AE164" s="68" t="s">
        <v>3773</v>
      </c>
      <c r="AF164" s="68" t="n">
        <v>0.00218767715181647</v>
      </c>
      <c r="AG164" s="69" t="n">
        <v>0.00619013194093525</v>
      </c>
    </row>
    <row r="165" customFormat="false" ht="14" hidden="false" customHeight="false" outlineLevel="0" collapsed="false">
      <c r="A165" s="11" t="s">
        <v>244</v>
      </c>
      <c r="B165" s="11" t="s">
        <v>508</v>
      </c>
      <c r="C165" s="11" t="s">
        <v>523</v>
      </c>
      <c r="D165" s="66" t="s">
        <v>3774</v>
      </c>
      <c r="E165" s="67" t="n">
        <v>0.98</v>
      </c>
      <c r="F165" s="68" t="s">
        <v>2897</v>
      </c>
      <c r="G165" s="68" t="n">
        <v>0.48826552177979</v>
      </c>
      <c r="H165" s="69" t="n">
        <v>0.655314512069647</v>
      </c>
      <c r="I165" s="66" t="s">
        <v>3775</v>
      </c>
      <c r="J165" s="67" t="n">
        <v>0.89</v>
      </c>
      <c r="K165" s="68" t="s">
        <v>2969</v>
      </c>
      <c r="L165" s="58" t="n">
        <v>8.66136809272169E-005</v>
      </c>
      <c r="M165" s="69" t="n">
        <v>0.000229434112243372</v>
      </c>
      <c r="N165" s="66" t="s">
        <v>3776</v>
      </c>
      <c r="O165" s="68" t="n">
        <v>0.98</v>
      </c>
      <c r="P165" s="68" t="s">
        <v>2897</v>
      </c>
      <c r="Q165" s="68" t="n">
        <v>0.572791899229915</v>
      </c>
      <c r="R165" s="69" t="n">
        <v>0.724749368915559</v>
      </c>
      <c r="S165" s="66" t="s">
        <v>3777</v>
      </c>
      <c r="T165" s="68" t="n">
        <v>0.89</v>
      </c>
      <c r="U165" s="68" t="s">
        <v>3621</v>
      </c>
      <c r="V165" s="68" t="n">
        <v>0.000669271006501588</v>
      </c>
      <c r="W165" s="69" t="n">
        <v>0.00183130198482303</v>
      </c>
      <c r="X165" s="66" t="s">
        <v>3778</v>
      </c>
      <c r="Y165" s="68" t="n">
        <v>0.86</v>
      </c>
      <c r="Z165" s="68" t="s">
        <v>3591</v>
      </c>
      <c r="AA165" s="68" t="n">
        <v>0.064722058179217</v>
      </c>
      <c r="AB165" s="69" t="n">
        <v>0.210029419936383</v>
      </c>
      <c r="AC165" s="66" t="s">
        <v>3779</v>
      </c>
      <c r="AD165" s="68" t="n">
        <v>0.84</v>
      </c>
      <c r="AE165" s="68" t="s">
        <v>3780</v>
      </c>
      <c r="AF165" s="68" t="n">
        <v>0.0143318580840434</v>
      </c>
      <c r="AG165" s="69" t="n">
        <v>0.0310315883732766</v>
      </c>
    </row>
    <row r="166" customFormat="false" ht="14" hidden="false" customHeight="false" outlineLevel="0" collapsed="false">
      <c r="A166" s="11" t="s">
        <v>244</v>
      </c>
      <c r="B166" s="11" t="s">
        <v>508</v>
      </c>
      <c r="C166" s="11" t="s">
        <v>526</v>
      </c>
      <c r="D166" s="66" t="s">
        <v>3781</v>
      </c>
      <c r="E166" s="67" t="n">
        <v>1.01</v>
      </c>
      <c r="F166" s="68" t="s">
        <v>3006</v>
      </c>
      <c r="G166" s="68" t="n">
        <v>0.745865353107625</v>
      </c>
      <c r="H166" s="69" t="n">
        <v>0.848038689149766</v>
      </c>
      <c r="I166" s="66" t="s">
        <v>3782</v>
      </c>
      <c r="J166" s="67" t="n">
        <v>0.92</v>
      </c>
      <c r="K166" s="68" t="s">
        <v>3193</v>
      </c>
      <c r="L166" s="68" t="n">
        <v>0.00759305824539852</v>
      </c>
      <c r="M166" s="69" t="n">
        <v>0.014109488829136</v>
      </c>
      <c r="N166" s="66" t="s">
        <v>3783</v>
      </c>
      <c r="O166" s="68" t="n">
        <v>1</v>
      </c>
      <c r="P166" s="68" t="s">
        <v>2935</v>
      </c>
      <c r="Q166" s="68" t="n">
        <v>0.874945258689531</v>
      </c>
      <c r="R166" s="69" t="n">
        <v>0.935105757029604</v>
      </c>
      <c r="S166" s="66" t="s">
        <v>3784</v>
      </c>
      <c r="T166" s="68" t="n">
        <v>0.92</v>
      </c>
      <c r="U166" s="68" t="s">
        <v>3131</v>
      </c>
      <c r="V166" s="68" t="n">
        <v>0.0131000456512383</v>
      </c>
      <c r="W166" s="69" t="n">
        <v>0.0260952909372667</v>
      </c>
      <c r="X166" s="66" t="s">
        <v>3785</v>
      </c>
      <c r="Y166" s="68" t="n">
        <v>0.98</v>
      </c>
      <c r="Z166" s="68" t="s">
        <v>3379</v>
      </c>
      <c r="AA166" s="68" t="n">
        <v>0.845903510732811</v>
      </c>
      <c r="AB166" s="69" t="n">
        <v>0.896297762436043</v>
      </c>
      <c r="AC166" s="66" t="s">
        <v>3786</v>
      </c>
      <c r="AD166" s="68" t="n">
        <v>1.01</v>
      </c>
      <c r="AE166" s="68" t="s">
        <v>3504</v>
      </c>
      <c r="AF166" s="68" t="n">
        <v>0.913557481641466</v>
      </c>
      <c r="AG166" s="69" t="n">
        <v>0.920954708213461</v>
      </c>
    </row>
    <row r="167" customFormat="false" ht="14" hidden="false" customHeight="false" outlineLevel="0" collapsed="false">
      <c r="A167" s="11" t="s">
        <v>552</v>
      </c>
      <c r="B167" s="11" t="s">
        <v>552</v>
      </c>
      <c r="C167" s="11" t="s">
        <v>556</v>
      </c>
      <c r="D167" s="66" t="s">
        <v>3787</v>
      </c>
      <c r="E167" s="67" t="n">
        <v>0.95</v>
      </c>
      <c r="F167" s="68" t="s">
        <v>2983</v>
      </c>
      <c r="G167" s="68" t="n">
        <v>0.0791143991853646</v>
      </c>
      <c r="H167" s="69" t="n">
        <v>0.201015157113835</v>
      </c>
      <c r="I167" s="66" t="s">
        <v>3788</v>
      </c>
      <c r="J167" s="67" t="n">
        <v>0.89</v>
      </c>
      <c r="K167" s="68" t="s">
        <v>2969</v>
      </c>
      <c r="L167" s="58" t="n">
        <v>1.69553132885497E-005</v>
      </c>
      <c r="M167" s="59" t="n">
        <v>5.14862562054742E-005</v>
      </c>
      <c r="N167" s="66" t="s">
        <v>3789</v>
      </c>
      <c r="O167" s="68" t="n">
        <v>0.97</v>
      </c>
      <c r="P167" s="68" t="s">
        <v>2901</v>
      </c>
      <c r="Q167" s="68" t="n">
        <v>0.375455612960486</v>
      </c>
      <c r="R167" s="69" t="n">
        <v>0.580673587746341</v>
      </c>
      <c r="S167" s="66" t="s">
        <v>3790</v>
      </c>
      <c r="T167" s="68" t="n">
        <v>0.9</v>
      </c>
      <c r="U167" s="68" t="s">
        <v>3621</v>
      </c>
      <c r="V167" s="68" t="n">
        <v>0.000490145741783196</v>
      </c>
      <c r="W167" s="69" t="n">
        <v>0.0014529320202859</v>
      </c>
      <c r="X167" s="66" t="s">
        <v>3791</v>
      </c>
      <c r="Y167" s="68" t="n">
        <v>0.81</v>
      </c>
      <c r="Z167" s="68" t="s">
        <v>3792</v>
      </c>
      <c r="AA167" s="68" t="n">
        <v>0.00937384862988263</v>
      </c>
      <c r="AB167" s="69" t="n">
        <v>0.156851060013966</v>
      </c>
      <c r="AC167" s="66" t="s">
        <v>3793</v>
      </c>
      <c r="AD167" s="68" t="n">
        <v>0.85</v>
      </c>
      <c r="AE167" s="68" t="s">
        <v>3182</v>
      </c>
      <c r="AF167" s="68" t="n">
        <v>0.0137259052390151</v>
      </c>
      <c r="AG167" s="69" t="n">
        <v>0.0299802667062698</v>
      </c>
    </row>
    <row r="168" customFormat="false" ht="14" hidden="false" customHeight="false" outlineLevel="0" collapsed="false">
      <c r="A168" s="11" t="s">
        <v>552</v>
      </c>
      <c r="B168" s="11" t="s">
        <v>552</v>
      </c>
      <c r="C168" s="11" t="s">
        <v>559</v>
      </c>
      <c r="D168" s="66" t="s">
        <v>3794</v>
      </c>
      <c r="E168" s="67" t="n">
        <v>0.95</v>
      </c>
      <c r="F168" s="68" t="s">
        <v>3072</v>
      </c>
      <c r="G168" s="68" t="n">
        <v>0.0701766775250412</v>
      </c>
      <c r="H168" s="69" t="n">
        <v>0.194155474485947</v>
      </c>
      <c r="I168" s="66" t="s">
        <v>3795</v>
      </c>
      <c r="J168" s="67" t="n">
        <v>0.89</v>
      </c>
      <c r="K168" s="68" t="s">
        <v>2969</v>
      </c>
      <c r="L168" s="58" t="n">
        <v>3.18729136612808E-005</v>
      </c>
      <c r="M168" s="59" t="n">
        <v>9.02342837667867E-005</v>
      </c>
      <c r="N168" s="66" t="s">
        <v>3796</v>
      </c>
      <c r="O168" s="68" t="n">
        <v>0.97</v>
      </c>
      <c r="P168" s="68" t="s">
        <v>2901</v>
      </c>
      <c r="Q168" s="68" t="n">
        <v>0.318813942764921</v>
      </c>
      <c r="R168" s="69" t="n">
        <v>0.540031780601805</v>
      </c>
      <c r="S168" s="66" t="s">
        <v>3694</v>
      </c>
      <c r="T168" s="68" t="n">
        <v>0.9</v>
      </c>
      <c r="U168" s="68" t="s">
        <v>3187</v>
      </c>
      <c r="V168" s="68" t="n">
        <v>0.000723674326230813</v>
      </c>
      <c r="W168" s="69" t="n">
        <v>0.00195864029599427</v>
      </c>
      <c r="X168" s="66" t="s">
        <v>3797</v>
      </c>
      <c r="Y168" s="68" t="n">
        <v>0.81</v>
      </c>
      <c r="Z168" s="68" t="s">
        <v>3355</v>
      </c>
      <c r="AA168" s="68" t="n">
        <v>0.0102286039413777</v>
      </c>
      <c r="AB168" s="69" t="n">
        <v>0.156851060013966</v>
      </c>
      <c r="AC168" s="66" t="s">
        <v>3798</v>
      </c>
      <c r="AD168" s="68" t="n">
        <v>0.87</v>
      </c>
      <c r="AE168" s="68" t="s">
        <v>3141</v>
      </c>
      <c r="AF168" s="68" t="n">
        <v>0.0392594842952411</v>
      </c>
      <c r="AG168" s="69" t="n">
        <v>0.0757799348024422</v>
      </c>
    </row>
    <row r="169" customFormat="false" ht="14" hidden="false" customHeight="false" outlineLevel="0" collapsed="false">
      <c r="A169" s="11" t="s">
        <v>552</v>
      </c>
      <c r="B169" s="11" t="s">
        <v>552</v>
      </c>
      <c r="C169" s="11" t="s">
        <v>562</v>
      </c>
      <c r="D169" s="66" t="s">
        <v>3799</v>
      </c>
      <c r="E169" s="67" t="n">
        <v>0.95</v>
      </c>
      <c r="F169" s="68" t="s">
        <v>2983</v>
      </c>
      <c r="G169" s="68" t="n">
        <v>0.107366886598513</v>
      </c>
      <c r="H169" s="69" t="n">
        <v>0.247540321879906</v>
      </c>
      <c r="I169" s="66" t="s">
        <v>3788</v>
      </c>
      <c r="J169" s="67" t="n">
        <v>0.89</v>
      </c>
      <c r="K169" s="68" t="s">
        <v>2969</v>
      </c>
      <c r="L169" s="58" t="n">
        <v>3.43046525316795E-005</v>
      </c>
      <c r="M169" s="59" t="n">
        <v>9.597593798189E-005</v>
      </c>
      <c r="N169" s="66" t="s">
        <v>3800</v>
      </c>
      <c r="O169" s="68" t="n">
        <v>0.97</v>
      </c>
      <c r="P169" s="68" t="s">
        <v>2901</v>
      </c>
      <c r="Q169" s="68" t="n">
        <v>0.375274816044791</v>
      </c>
      <c r="R169" s="69" t="n">
        <v>0.580673587746341</v>
      </c>
      <c r="S169" s="66" t="s">
        <v>3790</v>
      </c>
      <c r="T169" s="68" t="n">
        <v>0.9</v>
      </c>
      <c r="U169" s="68" t="s">
        <v>3621</v>
      </c>
      <c r="V169" s="68" t="n">
        <v>0.000626141285691255</v>
      </c>
      <c r="W169" s="69" t="n">
        <v>0.0017323242237458</v>
      </c>
      <c r="X169" s="66" t="s">
        <v>3801</v>
      </c>
      <c r="Y169" s="68" t="n">
        <v>0.81</v>
      </c>
      <c r="Z169" s="68" t="s">
        <v>3355</v>
      </c>
      <c r="AA169" s="68" t="n">
        <v>0.0118226904279123</v>
      </c>
      <c r="AB169" s="69" t="n">
        <v>0.156851060013966</v>
      </c>
      <c r="AC169" s="66" t="s">
        <v>3793</v>
      </c>
      <c r="AD169" s="68" t="n">
        <v>0.88</v>
      </c>
      <c r="AE169" s="68" t="s">
        <v>3802</v>
      </c>
      <c r="AF169" s="68" t="n">
        <v>0.0572484030885452</v>
      </c>
      <c r="AG169" s="69" t="n">
        <v>0.10049410617156</v>
      </c>
    </row>
    <row r="170" customFormat="false" ht="14" hidden="false" customHeight="false" outlineLevel="0" collapsed="false">
      <c r="A170" s="11" t="s">
        <v>552</v>
      </c>
      <c r="B170" s="11" t="s">
        <v>552</v>
      </c>
      <c r="C170" s="11" t="s">
        <v>565</v>
      </c>
      <c r="D170" s="66" t="s">
        <v>3803</v>
      </c>
      <c r="E170" s="67" t="n">
        <v>0.96</v>
      </c>
      <c r="F170" s="68" t="s">
        <v>2971</v>
      </c>
      <c r="G170" s="68" t="n">
        <v>0.170250861913055</v>
      </c>
      <c r="H170" s="69" t="n">
        <v>0.331584823221746</v>
      </c>
      <c r="I170" s="66" t="s">
        <v>3804</v>
      </c>
      <c r="J170" s="67" t="n">
        <v>0.9</v>
      </c>
      <c r="K170" s="68" t="s">
        <v>3638</v>
      </c>
      <c r="L170" s="68" t="n">
        <v>0.000137913080644399</v>
      </c>
      <c r="M170" s="69" t="n">
        <v>0.000346872293741972</v>
      </c>
      <c r="N170" s="66" t="s">
        <v>3805</v>
      </c>
      <c r="O170" s="68" t="n">
        <v>0.99</v>
      </c>
      <c r="P170" s="68" t="s">
        <v>2913</v>
      </c>
      <c r="Q170" s="68" t="n">
        <v>0.713323378545992</v>
      </c>
      <c r="R170" s="69" t="n">
        <v>0.837818496499773</v>
      </c>
      <c r="S170" s="66" t="s">
        <v>3806</v>
      </c>
      <c r="T170" s="68" t="n">
        <v>0.91</v>
      </c>
      <c r="U170" s="68" t="s">
        <v>3128</v>
      </c>
      <c r="V170" s="68" t="n">
        <v>0.003433718234519</v>
      </c>
      <c r="W170" s="69" t="n">
        <v>0.00778149386169476</v>
      </c>
      <c r="X170" s="66" t="s">
        <v>3807</v>
      </c>
      <c r="Y170" s="68" t="n">
        <v>0.86</v>
      </c>
      <c r="Z170" s="68" t="s">
        <v>3589</v>
      </c>
      <c r="AA170" s="68" t="n">
        <v>0.055128365166019</v>
      </c>
      <c r="AB170" s="69" t="n">
        <v>0.207984286762708</v>
      </c>
      <c r="AC170" s="66" t="s">
        <v>3808</v>
      </c>
      <c r="AD170" s="68" t="n">
        <v>0.81</v>
      </c>
      <c r="AE170" s="68" t="s">
        <v>3809</v>
      </c>
      <c r="AF170" s="68" t="n">
        <v>0.000937693769444715</v>
      </c>
      <c r="AG170" s="69" t="n">
        <v>0.00281308130833414</v>
      </c>
    </row>
    <row r="171" customFormat="false" ht="14" hidden="false" customHeight="false" outlineLevel="0" collapsed="false">
      <c r="A171" s="11" t="s">
        <v>552</v>
      </c>
      <c r="B171" s="11" t="s">
        <v>553</v>
      </c>
      <c r="C171" s="11" t="s">
        <v>551</v>
      </c>
      <c r="D171" s="66" t="s">
        <v>3810</v>
      </c>
      <c r="E171" s="67" t="n">
        <v>0.99</v>
      </c>
      <c r="F171" s="68" t="s">
        <v>2962</v>
      </c>
      <c r="G171" s="68" t="n">
        <v>0.688131122423271</v>
      </c>
      <c r="H171" s="69" t="n">
        <v>0.804434974100443</v>
      </c>
      <c r="I171" s="66" t="s">
        <v>3795</v>
      </c>
      <c r="J171" s="67" t="n">
        <v>0.94</v>
      </c>
      <c r="K171" s="68" t="s">
        <v>3383</v>
      </c>
      <c r="L171" s="68" t="n">
        <v>0.0341909097311272</v>
      </c>
      <c r="M171" s="69" t="n">
        <v>0.0563810365764946</v>
      </c>
      <c r="N171" s="66" t="s">
        <v>3811</v>
      </c>
      <c r="O171" s="68" t="n">
        <v>0.95</v>
      </c>
      <c r="P171" s="68" t="s">
        <v>2943</v>
      </c>
      <c r="Q171" s="68" t="n">
        <v>0.105983976610462</v>
      </c>
      <c r="R171" s="69" t="n">
        <v>0.256213691029174</v>
      </c>
      <c r="S171" s="66" t="s">
        <v>3694</v>
      </c>
      <c r="T171" s="68" t="n">
        <v>0.94</v>
      </c>
      <c r="U171" s="68" t="s">
        <v>3178</v>
      </c>
      <c r="V171" s="68" t="n">
        <v>0.0544727575723996</v>
      </c>
      <c r="W171" s="69" t="n">
        <v>0.0904247775701833</v>
      </c>
      <c r="X171" s="66" t="s">
        <v>3812</v>
      </c>
      <c r="Y171" s="68" t="n">
        <v>1.06</v>
      </c>
      <c r="Z171" s="68" t="s">
        <v>2946</v>
      </c>
      <c r="AA171" s="68" t="n">
        <v>0.478209730752244</v>
      </c>
      <c r="AB171" s="69" t="n">
        <v>0.676558084984709</v>
      </c>
      <c r="AC171" s="66" t="s">
        <v>3798</v>
      </c>
      <c r="AD171" s="68" t="n">
        <v>1.05</v>
      </c>
      <c r="AE171" s="68" t="s">
        <v>3297</v>
      </c>
      <c r="AF171" s="68" t="n">
        <v>0.429641856532137</v>
      </c>
      <c r="AG171" s="69" t="n">
        <v>0.551447537507743</v>
      </c>
    </row>
    <row r="172" customFormat="false" ht="14" hidden="false" customHeight="false" outlineLevel="0" collapsed="false">
      <c r="A172" s="11" t="s">
        <v>569</v>
      </c>
      <c r="B172" s="11" t="s">
        <v>569</v>
      </c>
      <c r="C172" s="11" t="s">
        <v>568</v>
      </c>
      <c r="D172" s="66" t="s">
        <v>3573</v>
      </c>
      <c r="E172" s="67" t="n">
        <v>0.99</v>
      </c>
      <c r="F172" s="68" t="s">
        <v>2962</v>
      </c>
      <c r="G172" s="68" t="n">
        <v>0.751215643524054</v>
      </c>
      <c r="H172" s="69" t="n">
        <v>0.85023952380677</v>
      </c>
      <c r="I172" s="66" t="s">
        <v>3063</v>
      </c>
      <c r="J172" s="67" t="n">
        <v>0.98</v>
      </c>
      <c r="K172" s="68" t="s">
        <v>2897</v>
      </c>
      <c r="L172" s="68" t="n">
        <v>0.54049316897463</v>
      </c>
      <c r="M172" s="69" t="n">
        <v>0.598145773665258</v>
      </c>
      <c r="N172" s="66" t="s">
        <v>3574</v>
      </c>
      <c r="O172" s="68" t="n">
        <v>1.02</v>
      </c>
      <c r="P172" s="68" t="s">
        <v>2955</v>
      </c>
      <c r="Q172" s="68" t="n">
        <v>0.545036899435385</v>
      </c>
      <c r="R172" s="69" t="n">
        <v>0.713221842684224</v>
      </c>
      <c r="S172" s="66" t="s">
        <v>3066</v>
      </c>
      <c r="T172" s="68" t="n">
        <v>0.98</v>
      </c>
      <c r="U172" s="68" t="s">
        <v>2975</v>
      </c>
      <c r="V172" s="68" t="n">
        <v>0.601578776294844</v>
      </c>
      <c r="W172" s="69" t="n">
        <v>0.674743762600974</v>
      </c>
      <c r="X172" s="66" t="s">
        <v>3575</v>
      </c>
      <c r="Y172" s="68" t="n">
        <v>0.85</v>
      </c>
      <c r="Z172" s="68" t="s">
        <v>3813</v>
      </c>
      <c r="AA172" s="68" t="n">
        <v>0.0623362319408032</v>
      </c>
      <c r="AB172" s="69" t="n">
        <v>0.208992064920094</v>
      </c>
      <c r="AC172" s="66" t="s">
        <v>3069</v>
      </c>
      <c r="AD172" s="68" t="n">
        <v>0.99</v>
      </c>
      <c r="AE172" s="68" t="s">
        <v>3499</v>
      </c>
      <c r="AF172" s="68" t="n">
        <v>0.883850810064412</v>
      </c>
      <c r="AG172" s="69" t="n">
        <v>0.903683764284453</v>
      </c>
    </row>
    <row r="173" customFormat="false" ht="14" hidden="false" customHeight="false" outlineLevel="0" collapsed="false">
      <c r="A173" s="11" t="s">
        <v>569</v>
      </c>
      <c r="B173" s="11" t="s">
        <v>569</v>
      </c>
      <c r="C173" s="11" t="s">
        <v>572</v>
      </c>
      <c r="D173" s="66" t="s">
        <v>3049</v>
      </c>
      <c r="E173" s="67" t="n">
        <v>0.93</v>
      </c>
      <c r="F173" s="68" t="s">
        <v>2930</v>
      </c>
      <c r="G173" s="68" t="n">
        <v>0.00985892508915616</v>
      </c>
      <c r="H173" s="69" t="n">
        <v>0.0613718086799971</v>
      </c>
      <c r="I173" s="66" t="s">
        <v>3042</v>
      </c>
      <c r="J173" s="67" t="n">
        <v>0.84</v>
      </c>
      <c r="K173" s="68" t="s">
        <v>3814</v>
      </c>
      <c r="L173" s="58" t="n">
        <v>1.03549397395065E-009</v>
      </c>
      <c r="M173" s="59" t="n">
        <v>1.58754075424898E-008</v>
      </c>
      <c r="N173" s="66" t="s">
        <v>3050</v>
      </c>
      <c r="O173" s="68" t="n">
        <v>0.94</v>
      </c>
      <c r="P173" s="68" t="s">
        <v>3015</v>
      </c>
      <c r="Q173" s="68" t="n">
        <v>0.054238009614207</v>
      </c>
      <c r="R173" s="69" t="n">
        <v>0.18919262085035</v>
      </c>
      <c r="S173" s="66" t="s">
        <v>3044</v>
      </c>
      <c r="T173" s="68" t="n">
        <v>0.86</v>
      </c>
      <c r="U173" s="68" t="s">
        <v>2985</v>
      </c>
      <c r="V173" s="58" t="n">
        <v>1.20804773304008E-006</v>
      </c>
      <c r="W173" s="59" t="n">
        <v>1.365878640228E-005</v>
      </c>
      <c r="X173" s="66" t="s">
        <v>3051</v>
      </c>
      <c r="Y173" s="68" t="n">
        <v>0.84</v>
      </c>
      <c r="Z173" s="68" t="s">
        <v>3060</v>
      </c>
      <c r="AA173" s="68" t="n">
        <v>0.0347349389262451</v>
      </c>
      <c r="AB173" s="69" t="n">
        <v>0.166326919089135</v>
      </c>
      <c r="AC173" s="66" t="s">
        <v>3048</v>
      </c>
      <c r="AD173" s="68" t="n">
        <v>0.74</v>
      </c>
      <c r="AE173" s="68" t="s">
        <v>3648</v>
      </c>
      <c r="AF173" s="58" t="n">
        <v>4.15143283284349E-006</v>
      </c>
      <c r="AG173" s="59" t="n">
        <v>6.13401108769201E-005</v>
      </c>
    </row>
    <row r="174" customFormat="false" ht="14" hidden="false" customHeight="false" outlineLevel="0" collapsed="false">
      <c r="A174" s="11" t="s">
        <v>569</v>
      </c>
      <c r="B174" s="11" t="s">
        <v>569</v>
      </c>
      <c r="C174" s="11" t="s">
        <v>575</v>
      </c>
      <c r="D174" s="66" t="s">
        <v>3815</v>
      </c>
      <c r="E174" s="67" t="n">
        <v>0.95</v>
      </c>
      <c r="F174" s="68" t="s">
        <v>3072</v>
      </c>
      <c r="G174" s="68" t="n">
        <v>0.0543513732680127</v>
      </c>
      <c r="H174" s="69" t="n">
        <v>0.173506306970964</v>
      </c>
      <c r="I174" s="66" t="s">
        <v>3094</v>
      </c>
      <c r="J174" s="67" t="n">
        <v>0.87</v>
      </c>
      <c r="K174" s="68" t="s">
        <v>3444</v>
      </c>
      <c r="L174" s="58" t="n">
        <v>1.01189402560124E-006</v>
      </c>
      <c r="M174" s="59" t="n">
        <v>3.87633249807244E-006</v>
      </c>
      <c r="N174" s="66" t="s">
        <v>3816</v>
      </c>
      <c r="O174" s="68" t="n">
        <v>0.97</v>
      </c>
      <c r="P174" s="68" t="s">
        <v>2901</v>
      </c>
      <c r="Q174" s="68" t="n">
        <v>0.254219734684199</v>
      </c>
      <c r="R174" s="69" t="n">
        <v>0.452147956688325</v>
      </c>
      <c r="S174" s="66" t="s">
        <v>3097</v>
      </c>
      <c r="T174" s="68" t="n">
        <v>0.88</v>
      </c>
      <c r="U174" s="68" t="s">
        <v>2981</v>
      </c>
      <c r="V174" s="58" t="n">
        <v>5.72053016801047E-005</v>
      </c>
      <c r="W174" s="69" t="n">
        <v>0.000222564376849157</v>
      </c>
      <c r="X174" s="66" t="s">
        <v>3817</v>
      </c>
      <c r="Y174" s="68" t="n">
        <v>0.81</v>
      </c>
      <c r="Z174" s="68" t="s">
        <v>3792</v>
      </c>
      <c r="AA174" s="68" t="n">
        <v>0.0110009047101058</v>
      </c>
      <c r="AB174" s="69" t="n">
        <v>0.156851060013966</v>
      </c>
      <c r="AC174" s="66" t="s">
        <v>3100</v>
      </c>
      <c r="AD174" s="68" t="n">
        <v>0.82</v>
      </c>
      <c r="AE174" s="68" t="s">
        <v>3818</v>
      </c>
      <c r="AF174" s="68" t="n">
        <v>0.00279493441274339</v>
      </c>
      <c r="AG174" s="69" t="n">
        <v>0.00756455074753373</v>
      </c>
    </row>
    <row r="175" customFormat="false" ht="14" hidden="false" customHeight="false" outlineLevel="0" collapsed="false">
      <c r="A175" s="11" t="s">
        <v>569</v>
      </c>
      <c r="B175" s="11" t="s">
        <v>569</v>
      </c>
      <c r="C175" s="11" t="s">
        <v>578</v>
      </c>
      <c r="D175" s="66" t="s">
        <v>3663</v>
      </c>
      <c r="E175" s="67" t="n">
        <v>0.96</v>
      </c>
      <c r="F175" s="68" t="s">
        <v>2983</v>
      </c>
      <c r="G175" s="68" t="n">
        <v>0.119545453662834</v>
      </c>
      <c r="H175" s="69" t="n">
        <v>0.256610499672807</v>
      </c>
      <c r="I175" s="66" t="s">
        <v>3567</v>
      </c>
      <c r="J175" s="67" t="n">
        <v>0.86</v>
      </c>
      <c r="K175" s="68" t="s">
        <v>3045</v>
      </c>
      <c r="L175" s="58" t="n">
        <v>1.59619945370387E-007</v>
      </c>
      <c r="M175" s="59" t="n">
        <v>7.49912573532573E-007</v>
      </c>
      <c r="N175" s="66" t="s">
        <v>3664</v>
      </c>
      <c r="O175" s="68" t="n">
        <v>0.94</v>
      </c>
      <c r="P175" s="68" t="s">
        <v>3178</v>
      </c>
      <c r="Q175" s="68" t="n">
        <v>0.0478215373040098</v>
      </c>
      <c r="R175" s="69" t="n">
        <v>0.18919262085035</v>
      </c>
      <c r="S175" s="66" t="s">
        <v>3569</v>
      </c>
      <c r="T175" s="68" t="n">
        <v>0.86</v>
      </c>
      <c r="U175" s="68" t="s">
        <v>3195</v>
      </c>
      <c r="V175" s="58" t="n">
        <v>9.46466837527885E-006</v>
      </c>
      <c r="W175" s="59" t="n">
        <v>5.03654248465551E-005</v>
      </c>
      <c r="X175" s="66" t="s">
        <v>3665</v>
      </c>
      <c r="Y175" s="68" t="n">
        <v>0.92</v>
      </c>
      <c r="Z175" s="68" t="s">
        <v>3276</v>
      </c>
      <c r="AA175" s="68" t="n">
        <v>0.306547812723072</v>
      </c>
      <c r="AB175" s="69" t="n">
        <v>0.504116756207174</v>
      </c>
      <c r="AC175" s="66" t="s">
        <v>3571</v>
      </c>
      <c r="AD175" s="68" t="n">
        <v>0.86</v>
      </c>
      <c r="AE175" s="68" t="s">
        <v>3710</v>
      </c>
      <c r="AF175" s="68" t="n">
        <v>0.0298165353347586</v>
      </c>
      <c r="AG175" s="69" t="n">
        <v>0.0593945383868392</v>
      </c>
    </row>
    <row r="176" customFormat="false" ht="14" hidden="false" customHeight="false" outlineLevel="0" collapsed="false">
      <c r="A176" s="11" t="s">
        <v>582</v>
      </c>
      <c r="B176" s="11" t="s">
        <v>791</v>
      </c>
      <c r="C176" s="11" t="s">
        <v>790</v>
      </c>
      <c r="D176" s="66" t="s">
        <v>3819</v>
      </c>
      <c r="E176" s="67" t="n">
        <v>1.01</v>
      </c>
      <c r="F176" s="68" t="s">
        <v>3037</v>
      </c>
      <c r="G176" s="68" t="n">
        <v>0.683474990181761</v>
      </c>
      <c r="H176" s="69" t="n">
        <v>0.802760719600276</v>
      </c>
      <c r="I176" s="66" t="s">
        <v>3820</v>
      </c>
      <c r="J176" s="67" t="n">
        <v>0.96</v>
      </c>
      <c r="K176" s="68" t="s">
        <v>2971</v>
      </c>
      <c r="L176" s="68" t="n">
        <v>0.210762888684399</v>
      </c>
      <c r="M176" s="69" t="n">
        <v>0.270515254033069</v>
      </c>
      <c r="N176" s="66" t="s">
        <v>3821</v>
      </c>
      <c r="O176" s="68" t="n">
        <v>1.04</v>
      </c>
      <c r="P176" s="68" t="s">
        <v>3822</v>
      </c>
      <c r="Q176" s="68" t="n">
        <v>0.237549457300249</v>
      </c>
      <c r="R176" s="69" t="n">
        <v>0.434925109321779</v>
      </c>
      <c r="S176" s="66" t="s">
        <v>3823</v>
      </c>
      <c r="T176" s="68" t="n">
        <v>0.97</v>
      </c>
      <c r="U176" s="68" t="s">
        <v>3008</v>
      </c>
      <c r="V176" s="68" t="n">
        <v>0.299775493979254</v>
      </c>
      <c r="W176" s="69" t="n">
        <v>0.394942317464732</v>
      </c>
      <c r="X176" s="66" t="s">
        <v>3824</v>
      </c>
      <c r="Y176" s="68" t="n">
        <v>0.88</v>
      </c>
      <c r="Z176" s="68" t="s">
        <v>3825</v>
      </c>
      <c r="AA176" s="68" t="n">
        <v>0.185907498043781</v>
      </c>
      <c r="AB176" s="69" t="n">
        <v>0.370327736103213</v>
      </c>
      <c r="AC176" s="66" t="s">
        <v>3826</v>
      </c>
      <c r="AD176" s="68" t="n">
        <v>0.8</v>
      </c>
      <c r="AE176" s="68" t="s">
        <v>3773</v>
      </c>
      <c r="AF176" s="68" t="n">
        <v>0.00299729964259725</v>
      </c>
      <c r="AG176" s="69" t="n">
        <v>0.00788253117915147</v>
      </c>
    </row>
    <row r="177" customFormat="false" ht="14" hidden="false" customHeight="false" outlineLevel="0" collapsed="false">
      <c r="A177" s="11" t="s">
        <v>582</v>
      </c>
      <c r="B177" s="11" t="s">
        <v>791</v>
      </c>
      <c r="C177" s="11" t="s">
        <v>794</v>
      </c>
      <c r="D177" s="66" t="s">
        <v>3827</v>
      </c>
      <c r="E177" s="67" t="n">
        <v>0.99</v>
      </c>
      <c r="F177" s="68" t="s">
        <v>3082</v>
      </c>
      <c r="G177" s="68" t="n">
        <v>0.850436242766701</v>
      </c>
      <c r="H177" s="69" t="n">
        <v>0.921606749833429</v>
      </c>
      <c r="I177" s="66" t="s">
        <v>3828</v>
      </c>
      <c r="J177" s="67" t="n">
        <v>0.94</v>
      </c>
      <c r="K177" s="68" t="s">
        <v>3383</v>
      </c>
      <c r="L177" s="68" t="n">
        <v>0.0427012019691007</v>
      </c>
      <c r="M177" s="69" t="n">
        <v>0.0694941130085364</v>
      </c>
      <c r="N177" s="66" t="s">
        <v>3829</v>
      </c>
      <c r="O177" s="68" t="n">
        <v>1.03</v>
      </c>
      <c r="P177" s="68" t="s">
        <v>3147</v>
      </c>
      <c r="Q177" s="68" t="n">
        <v>0.470348770831195</v>
      </c>
      <c r="R177" s="69" t="n">
        <v>0.676975976514264</v>
      </c>
      <c r="S177" s="66" t="s">
        <v>3830</v>
      </c>
      <c r="T177" s="68" t="n">
        <v>0.95</v>
      </c>
      <c r="U177" s="68" t="s">
        <v>2943</v>
      </c>
      <c r="V177" s="68" t="n">
        <v>0.0926166145538087</v>
      </c>
      <c r="W177" s="69" t="n">
        <v>0.14783036553781</v>
      </c>
      <c r="X177" s="66" t="s">
        <v>3831</v>
      </c>
      <c r="Y177" s="68" t="n">
        <v>0.85</v>
      </c>
      <c r="Z177" s="68" t="s">
        <v>3832</v>
      </c>
      <c r="AA177" s="68" t="n">
        <v>0.0755227607712296</v>
      </c>
      <c r="AB177" s="69" t="n">
        <v>0.219009488646701</v>
      </c>
      <c r="AC177" s="66" t="s">
        <v>3833</v>
      </c>
      <c r="AD177" s="68" t="n">
        <v>0.82</v>
      </c>
      <c r="AE177" s="68" t="s">
        <v>3834</v>
      </c>
      <c r="AF177" s="68" t="n">
        <v>0.00292892070851013</v>
      </c>
      <c r="AG177" s="69" t="n">
        <v>0.00784194899375294</v>
      </c>
    </row>
    <row r="178" customFormat="false" ht="14" hidden="false" customHeight="false" outlineLevel="0" collapsed="false">
      <c r="A178" s="11" t="s">
        <v>582</v>
      </c>
      <c r="B178" s="11" t="s">
        <v>791</v>
      </c>
      <c r="C178" s="11" t="s">
        <v>797</v>
      </c>
      <c r="D178" s="66" t="s">
        <v>3835</v>
      </c>
      <c r="E178" s="67" t="n">
        <v>1.03</v>
      </c>
      <c r="F178" s="68" t="s">
        <v>3836</v>
      </c>
      <c r="G178" s="68" t="n">
        <v>0.317614360972824</v>
      </c>
      <c r="H178" s="69" t="n">
        <v>0.488185036310082</v>
      </c>
      <c r="I178" s="66" t="s">
        <v>3837</v>
      </c>
      <c r="J178" s="67" t="n">
        <v>1.01</v>
      </c>
      <c r="K178" s="68" t="s">
        <v>3168</v>
      </c>
      <c r="L178" s="68" t="n">
        <v>0.668051396247248</v>
      </c>
      <c r="M178" s="69" t="n">
        <v>0.70785020283219</v>
      </c>
      <c r="N178" s="66" t="s">
        <v>3838</v>
      </c>
      <c r="O178" s="68" t="n">
        <v>1.05</v>
      </c>
      <c r="P178" s="68" t="s">
        <v>3328</v>
      </c>
      <c r="Q178" s="68" t="n">
        <v>0.179009945428801</v>
      </c>
      <c r="R178" s="69" t="n">
        <v>0.362385987087573</v>
      </c>
      <c r="S178" s="66" t="s">
        <v>3839</v>
      </c>
      <c r="T178" s="68" t="n">
        <v>1</v>
      </c>
      <c r="U178" s="68" t="s">
        <v>3082</v>
      </c>
      <c r="V178" s="68" t="n">
        <v>0.928262634064563</v>
      </c>
      <c r="W178" s="69" t="n">
        <v>0.955113206124282</v>
      </c>
      <c r="X178" s="66" t="s">
        <v>3840</v>
      </c>
      <c r="Y178" s="68" t="n">
        <v>0.97</v>
      </c>
      <c r="Z178" s="68" t="s">
        <v>3841</v>
      </c>
      <c r="AA178" s="68" t="n">
        <v>0.712394443230658</v>
      </c>
      <c r="AB178" s="69" t="n">
        <v>0.812449118993812</v>
      </c>
      <c r="AC178" s="66" t="s">
        <v>3842</v>
      </c>
      <c r="AD178" s="68" t="n">
        <v>0.88</v>
      </c>
      <c r="AE178" s="68" t="s">
        <v>3843</v>
      </c>
      <c r="AF178" s="68" t="n">
        <v>0.0673231877166242</v>
      </c>
      <c r="AG178" s="69" t="n">
        <v>0.114233889212423</v>
      </c>
    </row>
    <row r="179" customFormat="false" ht="14" hidden="false" customHeight="false" outlineLevel="0" collapsed="false">
      <c r="A179" s="11" t="s">
        <v>582</v>
      </c>
      <c r="B179" s="11" t="s">
        <v>791</v>
      </c>
      <c r="C179" s="11" t="s">
        <v>800</v>
      </c>
      <c r="D179" s="66" t="s">
        <v>3844</v>
      </c>
      <c r="E179" s="67" t="n">
        <v>1.03</v>
      </c>
      <c r="F179" s="68" t="s">
        <v>3836</v>
      </c>
      <c r="G179" s="68" t="n">
        <v>0.380319260905462</v>
      </c>
      <c r="H179" s="69" t="n">
        <v>0.570478891358194</v>
      </c>
      <c r="I179" s="66" t="s">
        <v>3845</v>
      </c>
      <c r="J179" s="67" t="n">
        <v>0.97</v>
      </c>
      <c r="K179" s="68" t="s">
        <v>2909</v>
      </c>
      <c r="L179" s="68" t="n">
        <v>0.327556816288087</v>
      </c>
      <c r="M179" s="69" t="n">
        <v>0.397747425261524</v>
      </c>
      <c r="N179" s="66" t="s">
        <v>3846</v>
      </c>
      <c r="O179" s="68" t="n">
        <v>1.03</v>
      </c>
      <c r="P179" s="68" t="s">
        <v>3847</v>
      </c>
      <c r="Q179" s="68" t="n">
        <v>0.348203615178935</v>
      </c>
      <c r="R179" s="69" t="n">
        <v>0.555786539612531</v>
      </c>
      <c r="S179" s="66" t="s">
        <v>3848</v>
      </c>
      <c r="T179" s="68" t="n">
        <v>0.97</v>
      </c>
      <c r="U179" s="68" t="s">
        <v>2901</v>
      </c>
      <c r="V179" s="68" t="n">
        <v>0.293463958505745</v>
      </c>
      <c r="W179" s="69" t="n">
        <v>0.392863041225432</v>
      </c>
      <c r="X179" s="66" t="s">
        <v>3849</v>
      </c>
      <c r="Y179" s="68" t="n">
        <v>0.9</v>
      </c>
      <c r="Z179" s="68" t="s">
        <v>3850</v>
      </c>
      <c r="AA179" s="68" t="n">
        <v>0.227675227115139</v>
      </c>
      <c r="AB179" s="69" t="n">
        <v>0.42947826933083</v>
      </c>
      <c r="AC179" s="66" t="s">
        <v>3851</v>
      </c>
      <c r="AD179" s="68" t="n">
        <v>1.02</v>
      </c>
      <c r="AE179" s="68" t="s">
        <v>3152</v>
      </c>
      <c r="AF179" s="68" t="n">
        <v>0.785572384344593</v>
      </c>
      <c r="AG179" s="69" t="n">
        <v>0.830566453166965</v>
      </c>
    </row>
    <row r="180" customFormat="false" ht="14" hidden="false" customHeight="false" outlineLevel="0" collapsed="false">
      <c r="A180" s="23" t="s">
        <v>582</v>
      </c>
      <c r="B180" s="23" t="s">
        <v>791</v>
      </c>
      <c r="C180" s="23" t="s">
        <v>803</v>
      </c>
      <c r="D180" s="66" t="s">
        <v>3852</v>
      </c>
      <c r="E180" s="67" t="n">
        <v>0.98</v>
      </c>
      <c r="F180" s="68" t="s">
        <v>3002</v>
      </c>
      <c r="G180" s="68" t="n">
        <v>0.553945450716248</v>
      </c>
      <c r="H180" s="69" t="n">
        <v>0.714675736934433</v>
      </c>
      <c r="I180" s="66" t="s">
        <v>3853</v>
      </c>
      <c r="J180" s="67" t="n">
        <v>1.03</v>
      </c>
      <c r="K180" s="68" t="s">
        <v>3143</v>
      </c>
      <c r="L180" s="68" t="n">
        <v>0.291908739265634</v>
      </c>
      <c r="M180" s="69" t="n">
        <v>0.365252643603733</v>
      </c>
      <c r="N180" s="66" t="s">
        <v>3854</v>
      </c>
      <c r="O180" s="68" t="n">
        <v>0.97</v>
      </c>
      <c r="P180" s="68" t="s">
        <v>3311</v>
      </c>
      <c r="Q180" s="68" t="n">
        <v>0.362090010573705</v>
      </c>
      <c r="R180" s="69" t="n">
        <v>0.570635522992737</v>
      </c>
      <c r="S180" s="66" t="s">
        <v>3855</v>
      </c>
      <c r="T180" s="68" t="n">
        <v>1.03</v>
      </c>
      <c r="U180" s="68" t="s">
        <v>3147</v>
      </c>
      <c r="V180" s="68" t="n">
        <v>0.403599201294216</v>
      </c>
      <c r="W180" s="69" t="n">
        <v>0.497505946149801</v>
      </c>
      <c r="X180" s="66" t="s">
        <v>3856</v>
      </c>
      <c r="Y180" s="68" t="n">
        <v>1</v>
      </c>
      <c r="Z180" s="68" t="s">
        <v>3857</v>
      </c>
      <c r="AA180" s="68" t="n">
        <v>0.965831424749158</v>
      </c>
      <c r="AB180" s="69" t="n">
        <v>0.985623052305493</v>
      </c>
      <c r="AC180" s="66" t="s">
        <v>3858</v>
      </c>
      <c r="AD180" s="68" t="n">
        <v>1.16</v>
      </c>
      <c r="AE180" s="68" t="s">
        <v>3859</v>
      </c>
      <c r="AF180" s="68" t="n">
        <v>0.055542331728427</v>
      </c>
      <c r="AG180" s="69" t="n">
        <v>0.100217685509988</v>
      </c>
    </row>
    <row r="181" customFormat="false" ht="14" hidden="false" customHeight="false" outlineLevel="0" collapsed="false">
      <c r="A181" s="11" t="s">
        <v>582</v>
      </c>
      <c r="B181" s="11" t="s">
        <v>583</v>
      </c>
      <c r="C181" s="11" t="s">
        <v>581</v>
      </c>
      <c r="D181" s="66" t="s">
        <v>3860</v>
      </c>
      <c r="E181" s="67" t="n">
        <v>0.92</v>
      </c>
      <c r="F181" s="68" t="s">
        <v>2145</v>
      </c>
      <c r="G181" s="68" t="n">
        <v>0.00229725087613408</v>
      </c>
      <c r="H181" s="69" t="n">
        <v>0.0308289390140524</v>
      </c>
      <c r="I181" s="66" t="s">
        <v>3861</v>
      </c>
      <c r="J181" s="67" t="n">
        <v>0.93</v>
      </c>
      <c r="K181" s="68" t="s">
        <v>2993</v>
      </c>
      <c r="L181" s="68" t="n">
        <v>0.0117755222445235</v>
      </c>
      <c r="M181" s="69" t="n">
        <v>0.0210942808552975</v>
      </c>
      <c r="N181" s="66" t="s">
        <v>3862</v>
      </c>
      <c r="O181" s="68" t="n">
        <v>0.95</v>
      </c>
      <c r="P181" s="68" t="s">
        <v>3057</v>
      </c>
      <c r="Q181" s="68" t="n">
        <v>0.0821098603896494</v>
      </c>
      <c r="R181" s="69" t="n">
        <v>0.22286067926923</v>
      </c>
      <c r="S181" s="66" t="s">
        <v>3863</v>
      </c>
      <c r="T181" s="68" t="n">
        <v>0.94</v>
      </c>
      <c r="U181" s="68" t="s">
        <v>3178</v>
      </c>
      <c r="V181" s="68" t="n">
        <v>0.038921023469827</v>
      </c>
      <c r="W181" s="69" t="n">
        <v>0.0678967494834912</v>
      </c>
      <c r="X181" s="66" t="s">
        <v>3864</v>
      </c>
      <c r="Y181" s="68" t="n">
        <v>0.88</v>
      </c>
      <c r="Z181" s="68" t="s">
        <v>3843</v>
      </c>
      <c r="AA181" s="68" t="n">
        <v>0.0751133269901966</v>
      </c>
      <c r="AB181" s="69" t="n">
        <v>0.219009488646701</v>
      </c>
      <c r="AC181" s="66" t="s">
        <v>3865</v>
      </c>
      <c r="AD181" s="68" t="n">
        <v>0.79</v>
      </c>
      <c r="AE181" s="68" t="s">
        <v>2493</v>
      </c>
      <c r="AF181" s="58" t="n">
        <v>2.95207420147351E-005</v>
      </c>
      <c r="AG181" s="69" t="n">
        <v>0.000175015827658786</v>
      </c>
    </row>
    <row r="182" customFormat="false" ht="14" hidden="false" customHeight="false" outlineLevel="0" collapsed="false">
      <c r="A182" s="11" t="s">
        <v>582</v>
      </c>
      <c r="B182" s="11" t="s">
        <v>583</v>
      </c>
      <c r="C182" s="11" t="s">
        <v>586</v>
      </c>
      <c r="D182" s="66" t="s">
        <v>3866</v>
      </c>
      <c r="E182" s="67" t="n">
        <v>0.92</v>
      </c>
      <c r="F182" s="68" t="s">
        <v>2960</v>
      </c>
      <c r="G182" s="68" t="n">
        <v>0.00121943428056959</v>
      </c>
      <c r="H182" s="69" t="n">
        <v>0.0308289390140524</v>
      </c>
      <c r="I182" s="66" t="s">
        <v>3867</v>
      </c>
      <c r="J182" s="67" t="n">
        <v>0.92</v>
      </c>
      <c r="K182" s="68" t="s">
        <v>2960</v>
      </c>
      <c r="L182" s="68" t="n">
        <v>0.00156976466147129</v>
      </c>
      <c r="M182" s="69" t="n">
        <v>0.00334078120261838</v>
      </c>
      <c r="N182" s="66" t="s">
        <v>3868</v>
      </c>
      <c r="O182" s="68" t="n">
        <v>0.94</v>
      </c>
      <c r="P182" s="68" t="s">
        <v>2933</v>
      </c>
      <c r="Q182" s="68" t="n">
        <v>0.0310739169495187</v>
      </c>
      <c r="R182" s="69" t="n">
        <v>0.180169462992697</v>
      </c>
      <c r="S182" s="66" t="s">
        <v>3869</v>
      </c>
      <c r="T182" s="68" t="n">
        <v>0.93</v>
      </c>
      <c r="U182" s="68" t="s">
        <v>2933</v>
      </c>
      <c r="V182" s="68" t="n">
        <v>0.0281640931052435</v>
      </c>
      <c r="W182" s="69" t="n">
        <v>0.0508178201681568</v>
      </c>
      <c r="X182" s="66" t="s">
        <v>3870</v>
      </c>
      <c r="Y182" s="68" t="n">
        <v>0.87</v>
      </c>
      <c r="Z182" s="68" t="s">
        <v>3115</v>
      </c>
      <c r="AA182" s="68" t="n">
        <v>0.078946375916704</v>
      </c>
      <c r="AB182" s="69" t="n">
        <v>0.223382359127947</v>
      </c>
      <c r="AC182" s="66" t="s">
        <v>3871</v>
      </c>
      <c r="AD182" s="68" t="n">
        <v>0.79</v>
      </c>
      <c r="AE182" s="68" t="s">
        <v>3872</v>
      </c>
      <c r="AF182" s="58" t="n">
        <v>3.49772356806228E-005</v>
      </c>
      <c r="AG182" s="69" t="n">
        <v>0.000193540704099446</v>
      </c>
    </row>
    <row r="183" customFormat="false" ht="14" hidden="false" customHeight="false" outlineLevel="0" collapsed="false">
      <c r="A183" s="11" t="s">
        <v>582</v>
      </c>
      <c r="B183" s="11" t="s">
        <v>583</v>
      </c>
      <c r="C183" s="11" t="s">
        <v>589</v>
      </c>
      <c r="D183" s="66" t="s">
        <v>3873</v>
      </c>
      <c r="E183" s="67" t="n">
        <v>1</v>
      </c>
      <c r="F183" s="68" t="s">
        <v>2634</v>
      </c>
      <c r="G183" s="68" t="n">
        <v>0.917414658968726</v>
      </c>
      <c r="H183" s="69" t="n">
        <v>0.959135399852469</v>
      </c>
      <c r="I183" s="66" t="s">
        <v>3874</v>
      </c>
      <c r="J183" s="67" t="n">
        <v>0.98</v>
      </c>
      <c r="K183" s="68" t="s">
        <v>2897</v>
      </c>
      <c r="L183" s="68" t="n">
        <v>0.5643165000958</v>
      </c>
      <c r="M183" s="69" t="n">
        <v>0.621209698744271</v>
      </c>
      <c r="N183" s="66" t="s">
        <v>3875</v>
      </c>
      <c r="O183" s="68" t="n">
        <v>1.03</v>
      </c>
      <c r="P183" s="68" t="s">
        <v>3143</v>
      </c>
      <c r="Q183" s="68" t="n">
        <v>0.332766831579387</v>
      </c>
      <c r="R183" s="69" t="n">
        <v>0.552392940421783</v>
      </c>
      <c r="S183" s="66" t="s">
        <v>3876</v>
      </c>
      <c r="T183" s="68" t="n">
        <v>0.98</v>
      </c>
      <c r="U183" s="68" t="s">
        <v>2913</v>
      </c>
      <c r="V183" s="68" t="n">
        <v>0.622051701342492</v>
      </c>
      <c r="W183" s="69" t="n">
        <v>0.691477114438753</v>
      </c>
      <c r="X183" s="66" t="s">
        <v>3877</v>
      </c>
      <c r="Y183" s="68" t="n">
        <v>0.94</v>
      </c>
      <c r="Z183" s="68" t="s">
        <v>3878</v>
      </c>
      <c r="AA183" s="68" t="n">
        <v>0.432236196169242</v>
      </c>
      <c r="AB183" s="69" t="n">
        <v>0.633098899094949</v>
      </c>
      <c r="AC183" s="66" t="s">
        <v>3879</v>
      </c>
      <c r="AD183" s="68" t="n">
        <v>0.86</v>
      </c>
      <c r="AE183" s="68" t="s">
        <v>3880</v>
      </c>
      <c r="AF183" s="68" t="n">
        <v>0.0102780407542454</v>
      </c>
      <c r="AG183" s="69" t="n">
        <v>0.0232657467982464</v>
      </c>
    </row>
    <row r="184" customFormat="false" ht="14" hidden="false" customHeight="false" outlineLevel="0" collapsed="false">
      <c r="A184" s="11" t="s">
        <v>582</v>
      </c>
      <c r="B184" s="11" t="s">
        <v>583</v>
      </c>
      <c r="C184" s="11" t="s">
        <v>592</v>
      </c>
      <c r="D184" s="66" t="s">
        <v>3452</v>
      </c>
      <c r="E184" s="67" t="n">
        <v>1.03</v>
      </c>
      <c r="F184" s="68" t="s">
        <v>3468</v>
      </c>
      <c r="G184" s="68" t="n">
        <v>0.272186199969457</v>
      </c>
      <c r="H184" s="69" t="n">
        <v>0.450122617159415</v>
      </c>
      <c r="I184" s="66" t="s">
        <v>3698</v>
      </c>
      <c r="J184" s="67" t="n">
        <v>1.09</v>
      </c>
      <c r="K184" s="68" t="s">
        <v>3166</v>
      </c>
      <c r="L184" s="68" t="n">
        <v>0.00287093630983706</v>
      </c>
      <c r="M184" s="69" t="n">
        <v>0.0058118954564994</v>
      </c>
      <c r="N184" s="66" t="s">
        <v>3453</v>
      </c>
      <c r="O184" s="68" t="n">
        <v>1.02</v>
      </c>
      <c r="P184" s="68" t="s">
        <v>2923</v>
      </c>
      <c r="Q184" s="68" t="n">
        <v>0.564153019458665</v>
      </c>
      <c r="R184" s="69" t="n">
        <v>0.720380009462603</v>
      </c>
      <c r="S184" s="66" t="s">
        <v>3881</v>
      </c>
      <c r="T184" s="68" t="n">
        <v>1.08</v>
      </c>
      <c r="U184" s="68" t="s">
        <v>3882</v>
      </c>
      <c r="V184" s="68" t="n">
        <v>0.0175872626147629</v>
      </c>
      <c r="W184" s="69" t="n">
        <v>0.0334292243593585</v>
      </c>
      <c r="X184" s="66" t="s">
        <v>3098</v>
      </c>
      <c r="Y184" s="68" t="n">
        <v>1.08</v>
      </c>
      <c r="Z184" s="68" t="s">
        <v>3883</v>
      </c>
      <c r="AA184" s="68" t="n">
        <v>0.373457132727976</v>
      </c>
      <c r="AB184" s="69" t="n">
        <v>0.570495865332921</v>
      </c>
      <c r="AC184" s="66" t="s">
        <v>3884</v>
      </c>
      <c r="AD184" s="68" t="n">
        <v>1.19</v>
      </c>
      <c r="AE184" s="68" t="s">
        <v>3885</v>
      </c>
      <c r="AF184" s="68" t="n">
        <v>0.00869463666114359</v>
      </c>
      <c r="AG184" s="69" t="n">
        <v>0.0198620598956399</v>
      </c>
    </row>
    <row r="185" customFormat="false" ht="14" hidden="false" customHeight="false" outlineLevel="0" collapsed="false">
      <c r="A185" s="11" t="s">
        <v>582</v>
      </c>
      <c r="B185" s="11" t="s">
        <v>583</v>
      </c>
      <c r="C185" s="11" t="s">
        <v>595</v>
      </c>
      <c r="D185" s="66" t="s">
        <v>3886</v>
      </c>
      <c r="E185" s="67" t="n">
        <v>1.06</v>
      </c>
      <c r="F185" s="68" t="s">
        <v>3307</v>
      </c>
      <c r="G185" s="68" t="n">
        <v>0.0330279229818406</v>
      </c>
      <c r="H185" s="69" t="n">
        <v>0.120940482683505</v>
      </c>
      <c r="I185" s="66" t="s">
        <v>3887</v>
      </c>
      <c r="J185" s="67" t="n">
        <v>1.07</v>
      </c>
      <c r="K185" s="68" t="s">
        <v>2911</v>
      </c>
      <c r="L185" s="68" t="n">
        <v>0.0193864788963096</v>
      </c>
      <c r="M185" s="69" t="n">
        <v>0.0342356967743339</v>
      </c>
      <c r="N185" s="66" t="s">
        <v>3888</v>
      </c>
      <c r="O185" s="68" t="n">
        <v>1.03</v>
      </c>
      <c r="P185" s="68" t="s">
        <v>3485</v>
      </c>
      <c r="Q185" s="68" t="n">
        <v>0.278577142328803</v>
      </c>
      <c r="R185" s="69" t="n">
        <v>0.485074884194909</v>
      </c>
      <c r="S185" s="66" t="s">
        <v>3889</v>
      </c>
      <c r="T185" s="68" t="n">
        <v>1.07</v>
      </c>
      <c r="U185" s="68" t="s">
        <v>3374</v>
      </c>
      <c r="V185" s="68" t="n">
        <v>0.0472836970479943</v>
      </c>
      <c r="W185" s="69" t="n">
        <v>0.0800927929588475</v>
      </c>
      <c r="X185" s="66" t="s">
        <v>2987</v>
      </c>
      <c r="Y185" s="68" t="n">
        <v>1.16</v>
      </c>
      <c r="Z185" s="68" t="s">
        <v>3890</v>
      </c>
      <c r="AA185" s="68" t="n">
        <v>0.0585479781204144</v>
      </c>
      <c r="AB185" s="69" t="n">
        <v>0.208263522171189</v>
      </c>
      <c r="AC185" s="66" t="s">
        <v>3891</v>
      </c>
      <c r="AD185" s="68" t="n">
        <v>1.32</v>
      </c>
      <c r="AE185" s="68" t="s">
        <v>3892</v>
      </c>
      <c r="AF185" s="58" t="n">
        <v>1.74573068126039E-005</v>
      </c>
      <c r="AG185" s="69" t="n">
        <v>0.00012074637212051</v>
      </c>
    </row>
    <row r="186" customFormat="false" ht="14" hidden="false" customHeight="false" outlineLevel="0" collapsed="false">
      <c r="A186" s="11" t="s">
        <v>582</v>
      </c>
      <c r="B186" s="11" t="s">
        <v>599</v>
      </c>
      <c r="C186" s="11" t="s">
        <v>598</v>
      </c>
      <c r="D186" s="66" t="s">
        <v>3893</v>
      </c>
      <c r="E186" s="67" t="n">
        <v>0.96</v>
      </c>
      <c r="F186" s="68" t="s">
        <v>3004</v>
      </c>
      <c r="G186" s="68" t="n">
        <v>0.0944656092217173</v>
      </c>
      <c r="H186" s="69" t="n">
        <v>0.226172468232765</v>
      </c>
      <c r="I186" s="66" t="s">
        <v>3894</v>
      </c>
      <c r="J186" s="67" t="n">
        <v>1.01</v>
      </c>
      <c r="K186" s="68" t="s">
        <v>2899</v>
      </c>
      <c r="L186" s="68" t="n">
        <v>0.797661033519433</v>
      </c>
      <c r="M186" s="69" t="n">
        <v>0.831035972160413</v>
      </c>
      <c r="N186" s="66" t="s">
        <v>3895</v>
      </c>
      <c r="O186" s="68" t="n">
        <v>1</v>
      </c>
      <c r="P186" s="68" t="s">
        <v>2935</v>
      </c>
      <c r="Q186" s="68" t="n">
        <v>0.876004585981931</v>
      </c>
      <c r="R186" s="69" t="n">
        <v>0.935105757029604</v>
      </c>
      <c r="S186" s="66" t="s">
        <v>3896</v>
      </c>
      <c r="T186" s="68" t="n">
        <v>1.02</v>
      </c>
      <c r="U186" s="68" t="s">
        <v>2955</v>
      </c>
      <c r="V186" s="68" t="n">
        <v>0.53460635512703</v>
      </c>
      <c r="W186" s="69" t="n">
        <v>0.623334088213315</v>
      </c>
      <c r="X186" s="66" t="s">
        <v>3897</v>
      </c>
      <c r="Y186" s="68" t="n">
        <v>0.95</v>
      </c>
      <c r="Z186" s="68" t="s">
        <v>3898</v>
      </c>
      <c r="AA186" s="68" t="n">
        <v>0.499468599581605</v>
      </c>
      <c r="AB186" s="69" t="n">
        <v>0.694791515619104</v>
      </c>
      <c r="AC186" s="66" t="s">
        <v>3899</v>
      </c>
      <c r="AD186" s="68" t="n">
        <v>0.88</v>
      </c>
      <c r="AE186" s="68" t="s">
        <v>2561</v>
      </c>
      <c r="AF186" s="68" t="n">
        <v>0.0270724846496293</v>
      </c>
      <c r="AG186" s="69" t="n">
        <v>0.0548052738029082</v>
      </c>
    </row>
    <row r="187" customFormat="false" ht="14" hidden="false" customHeight="false" outlineLevel="0" collapsed="false">
      <c r="A187" s="11" t="s">
        <v>582</v>
      </c>
      <c r="B187" s="11" t="s">
        <v>599</v>
      </c>
      <c r="C187" s="11" t="s">
        <v>602</v>
      </c>
      <c r="D187" s="66" t="s">
        <v>3900</v>
      </c>
      <c r="E187" s="67" t="n">
        <v>0.96</v>
      </c>
      <c r="F187" s="68" t="s">
        <v>3004</v>
      </c>
      <c r="G187" s="68" t="n">
        <v>0.078621466297009</v>
      </c>
      <c r="H187" s="69" t="n">
        <v>0.201015157113835</v>
      </c>
      <c r="I187" s="66" t="s">
        <v>3901</v>
      </c>
      <c r="J187" s="67" t="n">
        <v>1.01</v>
      </c>
      <c r="K187" s="68" t="s">
        <v>3168</v>
      </c>
      <c r="L187" s="68" t="n">
        <v>0.698615893259397</v>
      </c>
      <c r="M187" s="69" t="n">
        <v>0.733988849880125</v>
      </c>
      <c r="N187" s="66" t="s">
        <v>3902</v>
      </c>
      <c r="O187" s="68" t="n">
        <v>1</v>
      </c>
      <c r="P187" s="68" t="s">
        <v>2935</v>
      </c>
      <c r="Q187" s="68" t="n">
        <v>0.870761687130068</v>
      </c>
      <c r="R187" s="69" t="n">
        <v>0.935105757029604</v>
      </c>
      <c r="S187" s="66" t="s">
        <v>3903</v>
      </c>
      <c r="T187" s="68" t="n">
        <v>1.03</v>
      </c>
      <c r="U187" s="68" t="s">
        <v>3485</v>
      </c>
      <c r="V187" s="68" t="n">
        <v>0.314972083738298</v>
      </c>
      <c r="W187" s="69" t="n">
        <v>0.410618056810661</v>
      </c>
      <c r="X187" s="66" t="s">
        <v>3904</v>
      </c>
      <c r="Y187" s="68" t="n">
        <v>0.95</v>
      </c>
      <c r="Z187" s="68" t="s">
        <v>3898</v>
      </c>
      <c r="AA187" s="68" t="n">
        <v>0.515614643715641</v>
      </c>
      <c r="AB187" s="69" t="n">
        <v>0.703864476401865</v>
      </c>
      <c r="AC187" s="66" t="s">
        <v>3905</v>
      </c>
      <c r="AD187" s="68" t="n">
        <v>0.89</v>
      </c>
      <c r="AE187" s="68" t="s">
        <v>3906</v>
      </c>
      <c r="AF187" s="68" t="n">
        <v>0.0579518076117578</v>
      </c>
      <c r="AG187" s="69" t="n">
        <v>0.100909091575718</v>
      </c>
    </row>
    <row r="188" customFormat="false" ht="14" hidden="false" customHeight="false" outlineLevel="0" collapsed="false">
      <c r="A188" s="11" t="s">
        <v>582</v>
      </c>
      <c r="B188" s="11" t="s">
        <v>599</v>
      </c>
      <c r="C188" s="11" t="s">
        <v>605</v>
      </c>
      <c r="D188" s="66" t="s">
        <v>3907</v>
      </c>
      <c r="E188" s="67" t="n">
        <v>0.97</v>
      </c>
      <c r="F188" s="68" t="s">
        <v>2950</v>
      </c>
      <c r="G188" s="68" t="n">
        <v>0.287348348448835</v>
      </c>
      <c r="H188" s="69" t="n">
        <v>0.464608693271169</v>
      </c>
      <c r="I188" s="66" t="s">
        <v>3908</v>
      </c>
      <c r="J188" s="67" t="n">
        <v>1.01</v>
      </c>
      <c r="K188" s="68" t="s">
        <v>3168</v>
      </c>
      <c r="L188" s="68" t="n">
        <v>0.66413536545595</v>
      </c>
      <c r="M188" s="69" t="n">
        <v>0.70670814529287</v>
      </c>
      <c r="N188" s="66" t="s">
        <v>3909</v>
      </c>
      <c r="O188" s="68" t="n">
        <v>0.99</v>
      </c>
      <c r="P188" s="68" t="s">
        <v>2913</v>
      </c>
      <c r="Q188" s="68" t="n">
        <v>0.675298710574853</v>
      </c>
      <c r="R188" s="69" t="n">
        <v>0.80753848944733</v>
      </c>
      <c r="S188" s="66" t="s">
        <v>3910</v>
      </c>
      <c r="T188" s="68" t="n">
        <v>1.01</v>
      </c>
      <c r="U188" s="68" t="s">
        <v>3037</v>
      </c>
      <c r="V188" s="68" t="n">
        <v>0.695697365805435</v>
      </c>
      <c r="W188" s="69" t="n">
        <v>0.759774754761199</v>
      </c>
      <c r="X188" s="66" t="s">
        <v>3911</v>
      </c>
      <c r="Y188" s="68" t="n">
        <v>0.92</v>
      </c>
      <c r="Z188" s="68" t="s">
        <v>3730</v>
      </c>
      <c r="AA188" s="68" t="n">
        <v>0.265569969640005</v>
      </c>
      <c r="AB188" s="69" t="n">
        <v>0.471567512163958</v>
      </c>
      <c r="AC188" s="66" t="s">
        <v>3912</v>
      </c>
      <c r="AD188" s="68" t="n">
        <v>0.93</v>
      </c>
      <c r="AE188" s="68" t="s">
        <v>3913</v>
      </c>
      <c r="AF188" s="68" t="n">
        <v>0.265098983056445</v>
      </c>
      <c r="AG188" s="69" t="n">
        <v>0.388292039888558</v>
      </c>
    </row>
    <row r="189" customFormat="false" ht="14" hidden="false" customHeight="false" outlineLevel="0" collapsed="false">
      <c r="A189" s="11" t="s">
        <v>582</v>
      </c>
      <c r="B189" s="11" t="s">
        <v>599</v>
      </c>
      <c r="C189" s="11" t="s">
        <v>608</v>
      </c>
      <c r="D189" s="66" t="s">
        <v>3914</v>
      </c>
      <c r="E189" s="67" t="n">
        <v>1.04</v>
      </c>
      <c r="F189" s="68" t="s">
        <v>3325</v>
      </c>
      <c r="G189" s="68" t="n">
        <v>0.115991507901387</v>
      </c>
      <c r="H189" s="69" t="n">
        <v>0.256610499672807</v>
      </c>
      <c r="I189" s="66" t="s">
        <v>3915</v>
      </c>
      <c r="J189" s="67" t="n">
        <v>1.03</v>
      </c>
      <c r="K189" s="68" t="s">
        <v>3143</v>
      </c>
      <c r="L189" s="68" t="n">
        <v>0.317895342557113</v>
      </c>
      <c r="M189" s="69" t="n">
        <v>0.389930740377937</v>
      </c>
      <c r="N189" s="66" t="s">
        <v>3916</v>
      </c>
      <c r="O189" s="68" t="n">
        <v>1.01</v>
      </c>
      <c r="P189" s="68" t="s">
        <v>3006</v>
      </c>
      <c r="Q189" s="68" t="n">
        <v>0.762946631202906</v>
      </c>
      <c r="R189" s="69" t="n">
        <v>0.867459868353989</v>
      </c>
      <c r="S189" s="66" t="s">
        <v>3917</v>
      </c>
      <c r="T189" s="68" t="n">
        <v>1.01</v>
      </c>
      <c r="U189" s="68" t="s">
        <v>3006</v>
      </c>
      <c r="V189" s="68" t="n">
        <v>0.78057021547758</v>
      </c>
      <c r="W189" s="69" t="n">
        <v>0.830606767751784</v>
      </c>
      <c r="X189" s="66" t="s">
        <v>3918</v>
      </c>
      <c r="Y189" s="68" t="n">
        <v>1.05</v>
      </c>
      <c r="Z189" s="68" t="s">
        <v>3919</v>
      </c>
      <c r="AA189" s="68" t="n">
        <v>0.554714997495113</v>
      </c>
      <c r="AB189" s="69" t="n">
        <v>0.723162483645461</v>
      </c>
      <c r="AC189" s="66" t="s">
        <v>3920</v>
      </c>
      <c r="AD189" s="68" t="n">
        <v>1.25</v>
      </c>
      <c r="AE189" s="68" t="s">
        <v>3921</v>
      </c>
      <c r="AF189" s="68" t="n">
        <v>0.000272176126909819</v>
      </c>
      <c r="AG189" s="69" t="n">
        <v>0.00104264393231608</v>
      </c>
    </row>
    <row r="190" customFormat="false" ht="14" hidden="false" customHeight="false" outlineLevel="0" collapsed="false">
      <c r="A190" s="11" t="s">
        <v>582</v>
      </c>
      <c r="B190" s="11" t="s">
        <v>599</v>
      </c>
      <c r="C190" s="11" t="s">
        <v>611</v>
      </c>
      <c r="D190" s="66" t="s">
        <v>3922</v>
      </c>
      <c r="E190" s="67" t="n">
        <v>1.03</v>
      </c>
      <c r="F190" s="68" t="s">
        <v>3143</v>
      </c>
      <c r="G190" s="68" t="n">
        <v>0.349259544464792</v>
      </c>
      <c r="H190" s="69" t="n">
        <v>0.533531451360327</v>
      </c>
      <c r="I190" s="66" t="s">
        <v>3923</v>
      </c>
      <c r="J190" s="67" t="n">
        <v>0.96</v>
      </c>
      <c r="K190" s="68" t="s">
        <v>2983</v>
      </c>
      <c r="L190" s="68" t="n">
        <v>0.118702015113738</v>
      </c>
      <c r="M190" s="69" t="n">
        <v>0.169866676800695</v>
      </c>
      <c r="N190" s="66" t="s">
        <v>3924</v>
      </c>
      <c r="O190" s="68" t="n">
        <v>1</v>
      </c>
      <c r="P190" s="68" t="s">
        <v>2935</v>
      </c>
      <c r="Q190" s="68" t="n">
        <v>0.958852549728228</v>
      </c>
      <c r="R190" s="69" t="n">
        <v>0.982479551555146</v>
      </c>
      <c r="S190" s="66" t="s">
        <v>3925</v>
      </c>
      <c r="T190" s="68" t="n">
        <v>0.96</v>
      </c>
      <c r="U190" s="68" t="s">
        <v>2953</v>
      </c>
      <c r="V190" s="68" t="n">
        <v>0.17131192956282</v>
      </c>
      <c r="W190" s="69" t="n">
        <v>0.253908752744894</v>
      </c>
      <c r="X190" s="66" t="s">
        <v>3926</v>
      </c>
      <c r="Y190" s="68" t="n">
        <v>1.03</v>
      </c>
      <c r="Z190" s="68" t="s">
        <v>3927</v>
      </c>
      <c r="AA190" s="68" t="n">
        <v>0.735545626821016</v>
      </c>
      <c r="AB190" s="69" t="n">
        <v>0.82500387873168</v>
      </c>
      <c r="AC190" s="66" t="s">
        <v>3928</v>
      </c>
      <c r="AD190" s="68" t="n">
        <v>1.03</v>
      </c>
      <c r="AE190" s="68" t="s">
        <v>3929</v>
      </c>
      <c r="AF190" s="68" t="n">
        <v>0.657010959707897</v>
      </c>
      <c r="AG190" s="69" t="n">
        <v>0.760959549621344</v>
      </c>
    </row>
    <row r="191" customFormat="false" ht="14" hidden="false" customHeight="false" outlineLevel="0" collapsed="false">
      <c r="A191" s="11" t="s">
        <v>582</v>
      </c>
      <c r="B191" s="11" t="s">
        <v>615</v>
      </c>
      <c r="C191" s="11" t="s">
        <v>614</v>
      </c>
      <c r="D191" s="66" t="s">
        <v>3930</v>
      </c>
      <c r="E191" s="67" t="n">
        <v>0.89</v>
      </c>
      <c r="F191" s="68" t="s">
        <v>3931</v>
      </c>
      <c r="G191" s="58" t="n">
        <v>4.4762428243732E-006</v>
      </c>
      <c r="H191" s="69" t="n">
        <v>0.000517294293751448</v>
      </c>
      <c r="I191" s="66" t="s">
        <v>3932</v>
      </c>
      <c r="J191" s="67" t="n">
        <v>0.9</v>
      </c>
      <c r="K191" s="68" t="s">
        <v>2274</v>
      </c>
      <c r="L191" s="68" t="n">
        <v>0.00023469644234551</v>
      </c>
      <c r="M191" s="69" t="n">
        <v>0.000561917443692615</v>
      </c>
      <c r="N191" s="66" t="s">
        <v>3933</v>
      </c>
      <c r="O191" s="68" t="n">
        <v>0.91</v>
      </c>
      <c r="P191" s="68" t="s">
        <v>3202</v>
      </c>
      <c r="Q191" s="68" t="n">
        <v>0.000951047125621256</v>
      </c>
      <c r="R191" s="69" t="n">
        <v>0.0394684557132821</v>
      </c>
      <c r="S191" s="66" t="s">
        <v>3934</v>
      </c>
      <c r="T191" s="68" t="n">
        <v>0.93</v>
      </c>
      <c r="U191" s="68" t="s">
        <v>3193</v>
      </c>
      <c r="V191" s="68" t="n">
        <v>0.0135006097330142</v>
      </c>
      <c r="W191" s="69" t="n">
        <v>0.0266797763771472</v>
      </c>
      <c r="X191" s="66" t="s">
        <v>3935</v>
      </c>
      <c r="Y191" s="68" t="n">
        <v>0.86</v>
      </c>
      <c r="Z191" s="68" t="s">
        <v>3759</v>
      </c>
      <c r="AA191" s="68" t="n">
        <v>0.0456311178924327</v>
      </c>
      <c r="AB191" s="69" t="n">
        <v>0.186264727134684</v>
      </c>
      <c r="AC191" s="66" t="s">
        <v>3936</v>
      </c>
      <c r="AD191" s="68" t="n">
        <v>0.73</v>
      </c>
      <c r="AE191" s="68" t="s">
        <v>3937</v>
      </c>
      <c r="AF191" s="58" t="n">
        <v>3.76945760625377E-008</v>
      </c>
      <c r="AG191" s="59" t="n">
        <v>9.38594943957187E-006</v>
      </c>
    </row>
    <row r="192" customFormat="false" ht="14" hidden="false" customHeight="false" outlineLevel="0" collapsed="false">
      <c r="A192" s="11" t="s">
        <v>582</v>
      </c>
      <c r="B192" s="11" t="s">
        <v>615</v>
      </c>
      <c r="C192" s="11" t="s">
        <v>618</v>
      </c>
      <c r="D192" s="66" t="s">
        <v>3938</v>
      </c>
      <c r="E192" s="67" t="n">
        <v>0.88</v>
      </c>
      <c r="F192" s="68" t="s">
        <v>3444</v>
      </c>
      <c r="G192" s="58" t="n">
        <v>1.53715599289752E-006</v>
      </c>
      <c r="H192" s="69" t="n">
        <v>0.000382751842231482</v>
      </c>
      <c r="I192" s="66" t="s">
        <v>3939</v>
      </c>
      <c r="J192" s="67" t="n">
        <v>0.87</v>
      </c>
      <c r="K192" s="68" t="s">
        <v>3444</v>
      </c>
      <c r="L192" s="58" t="n">
        <v>5.00114171930498E-007</v>
      </c>
      <c r="M192" s="59" t="n">
        <v>2.00852304533377E-006</v>
      </c>
      <c r="N192" s="66" t="s">
        <v>3940</v>
      </c>
      <c r="O192" s="68" t="n">
        <v>0.87</v>
      </c>
      <c r="P192" s="68" t="s">
        <v>2973</v>
      </c>
      <c r="Q192" s="58" t="n">
        <v>8.11200528234467E-006</v>
      </c>
      <c r="R192" s="69" t="n">
        <v>0.000673296438434607</v>
      </c>
      <c r="S192" s="66" t="s">
        <v>3941</v>
      </c>
      <c r="T192" s="68" t="n">
        <v>0.9</v>
      </c>
      <c r="U192" s="68" t="s">
        <v>3638</v>
      </c>
      <c r="V192" s="68" t="n">
        <v>0.000568941960360808</v>
      </c>
      <c r="W192" s="69" t="n">
        <v>0.0016098471378391</v>
      </c>
      <c r="X192" s="66" t="s">
        <v>3864</v>
      </c>
      <c r="Y192" s="68" t="n">
        <v>0.92</v>
      </c>
      <c r="Z192" s="68" t="s">
        <v>3276</v>
      </c>
      <c r="AA192" s="68" t="n">
        <v>0.307733923467833</v>
      </c>
      <c r="AB192" s="69" t="n">
        <v>0.504116756207174</v>
      </c>
      <c r="AC192" s="66" t="s">
        <v>3942</v>
      </c>
      <c r="AD192" s="68" t="n">
        <v>0.84</v>
      </c>
      <c r="AE192" s="68" t="s">
        <v>3943</v>
      </c>
      <c r="AF192" s="68" t="n">
        <v>0.00639078291399204</v>
      </c>
      <c r="AG192" s="69" t="n">
        <v>0.015301009092154</v>
      </c>
    </row>
    <row r="193" customFormat="false" ht="14" hidden="false" customHeight="false" outlineLevel="0" collapsed="false">
      <c r="A193" s="11" t="s">
        <v>582</v>
      </c>
      <c r="B193" s="11" t="s">
        <v>615</v>
      </c>
      <c r="C193" s="11" t="s">
        <v>621</v>
      </c>
      <c r="D193" s="66" t="s">
        <v>3944</v>
      </c>
      <c r="E193" s="67" t="n">
        <v>0.97</v>
      </c>
      <c r="F193" s="68" t="s">
        <v>2950</v>
      </c>
      <c r="G193" s="68" t="n">
        <v>0.192478042882306</v>
      </c>
      <c r="H193" s="69" t="n">
        <v>0.357664422967866</v>
      </c>
      <c r="I193" s="66" t="s">
        <v>3945</v>
      </c>
      <c r="J193" s="67" t="n">
        <v>0.99</v>
      </c>
      <c r="K193" s="68" t="s">
        <v>2480</v>
      </c>
      <c r="L193" s="68" t="n">
        <v>0.722264708513148</v>
      </c>
      <c r="M193" s="69" t="n">
        <v>0.755646690839386</v>
      </c>
      <c r="N193" s="66" t="s">
        <v>3946</v>
      </c>
      <c r="O193" s="68" t="n">
        <v>1</v>
      </c>
      <c r="P193" s="68" t="s">
        <v>2903</v>
      </c>
      <c r="Q193" s="68" t="n">
        <v>0.919435145232567</v>
      </c>
      <c r="R193" s="69" t="n">
        <v>0.956171188608581</v>
      </c>
      <c r="S193" s="66" t="s">
        <v>3947</v>
      </c>
      <c r="T193" s="68" t="n">
        <v>1</v>
      </c>
      <c r="U193" s="68" t="s">
        <v>2935</v>
      </c>
      <c r="V193" s="68" t="n">
        <v>0.952107991540038</v>
      </c>
      <c r="W193" s="69" t="n">
        <v>0.96765261181008</v>
      </c>
      <c r="X193" s="66" t="s">
        <v>3948</v>
      </c>
      <c r="Y193" s="68" t="n">
        <v>0.9</v>
      </c>
      <c r="Z193" s="68" t="s">
        <v>3949</v>
      </c>
      <c r="AA193" s="68" t="n">
        <v>0.173186242869548</v>
      </c>
      <c r="AB193" s="69" t="n">
        <v>0.353470282578013</v>
      </c>
      <c r="AC193" s="66" t="s">
        <v>3950</v>
      </c>
      <c r="AD193" s="68" t="n">
        <v>0.81</v>
      </c>
      <c r="AE193" s="68" t="s">
        <v>3951</v>
      </c>
      <c r="AF193" s="68" t="n">
        <v>0.000164388488635218</v>
      </c>
      <c r="AG193" s="69" t="n">
        <v>0.000693775146952022</v>
      </c>
    </row>
    <row r="194" customFormat="false" ht="14" hidden="false" customHeight="false" outlineLevel="0" collapsed="false">
      <c r="A194" s="11" t="s">
        <v>582</v>
      </c>
      <c r="B194" s="11" t="s">
        <v>615</v>
      </c>
      <c r="C194" s="11" t="s">
        <v>624</v>
      </c>
      <c r="D194" s="66" t="s">
        <v>3952</v>
      </c>
      <c r="E194" s="67" t="n">
        <v>1.04</v>
      </c>
      <c r="F194" s="68" t="s">
        <v>3953</v>
      </c>
      <c r="G194" s="68" t="n">
        <v>0.21817513359603</v>
      </c>
      <c r="H194" s="69" t="n">
        <v>0.393663828010228</v>
      </c>
      <c r="I194" s="66" t="s">
        <v>3954</v>
      </c>
      <c r="J194" s="67" t="n">
        <v>1.05</v>
      </c>
      <c r="K194" s="68" t="s">
        <v>3271</v>
      </c>
      <c r="L194" s="68" t="n">
        <v>0.0924098357697621</v>
      </c>
      <c r="M194" s="69" t="n">
        <v>0.138614753654643</v>
      </c>
      <c r="N194" s="66" t="s">
        <v>3955</v>
      </c>
      <c r="O194" s="68" t="n">
        <v>1.04</v>
      </c>
      <c r="P194" s="68" t="s">
        <v>3470</v>
      </c>
      <c r="Q194" s="68" t="n">
        <v>0.191063926758396</v>
      </c>
      <c r="R194" s="69" t="n">
        <v>0.38047815862706</v>
      </c>
      <c r="S194" s="66" t="s">
        <v>3956</v>
      </c>
      <c r="T194" s="68" t="n">
        <v>1.03</v>
      </c>
      <c r="U194" s="68" t="s">
        <v>3485</v>
      </c>
      <c r="V194" s="68" t="n">
        <v>0.28609216424092</v>
      </c>
      <c r="W194" s="69" t="n">
        <v>0.385064588626968</v>
      </c>
      <c r="X194" s="66" t="s">
        <v>3671</v>
      </c>
      <c r="Y194" s="68" t="n">
        <v>0.96</v>
      </c>
      <c r="Z194" s="68" t="s">
        <v>3598</v>
      </c>
      <c r="AA194" s="68" t="n">
        <v>0.617584669547149</v>
      </c>
      <c r="AB194" s="69" t="n">
        <v>0.758407865485463</v>
      </c>
      <c r="AC194" s="66" t="s">
        <v>3957</v>
      </c>
      <c r="AD194" s="68" t="n">
        <v>1.03</v>
      </c>
      <c r="AE194" s="68" t="s">
        <v>2948</v>
      </c>
      <c r="AF194" s="68" t="n">
        <v>0.706296165656771</v>
      </c>
      <c r="AG194" s="69" t="n">
        <v>0.781634423326826</v>
      </c>
    </row>
    <row r="195" customFormat="false" ht="14" hidden="false" customHeight="false" outlineLevel="0" collapsed="false">
      <c r="A195" s="11" t="s">
        <v>582</v>
      </c>
      <c r="B195" s="11" t="s">
        <v>615</v>
      </c>
      <c r="C195" s="11" t="s">
        <v>627</v>
      </c>
      <c r="D195" s="66" t="s">
        <v>3958</v>
      </c>
      <c r="E195" s="67" t="n">
        <v>1.1</v>
      </c>
      <c r="F195" s="68" t="s">
        <v>3145</v>
      </c>
      <c r="G195" s="68" t="n">
        <v>0.000661622565807988</v>
      </c>
      <c r="H195" s="69" t="n">
        <v>0.0235348598408841</v>
      </c>
      <c r="I195" s="66" t="s">
        <v>3959</v>
      </c>
      <c r="J195" s="67" t="n">
        <v>1.08</v>
      </c>
      <c r="K195" s="68" t="s">
        <v>3166</v>
      </c>
      <c r="L195" s="68" t="n">
        <v>0.0043630089113481</v>
      </c>
      <c r="M195" s="69" t="n">
        <v>0.00848741577285685</v>
      </c>
      <c r="N195" s="66" t="s">
        <v>3960</v>
      </c>
      <c r="O195" s="68" t="n">
        <v>1.07</v>
      </c>
      <c r="P195" s="68" t="s">
        <v>3961</v>
      </c>
      <c r="Q195" s="68" t="n">
        <v>0.0208138941858141</v>
      </c>
      <c r="R195" s="69" t="n">
        <v>0.178965210894203</v>
      </c>
      <c r="S195" s="66" t="s">
        <v>3962</v>
      </c>
      <c r="T195" s="68" t="n">
        <v>1.07</v>
      </c>
      <c r="U195" s="68" t="s">
        <v>3274</v>
      </c>
      <c r="V195" s="68" t="n">
        <v>0.03602535700496</v>
      </c>
      <c r="W195" s="69" t="n">
        <v>0.0640736706731075</v>
      </c>
      <c r="X195" s="66" t="s">
        <v>3963</v>
      </c>
      <c r="Y195" s="68" t="n">
        <v>1.19</v>
      </c>
      <c r="Z195" s="68" t="s">
        <v>3964</v>
      </c>
      <c r="AA195" s="68" t="n">
        <v>0.0278839028700562</v>
      </c>
      <c r="AB195" s="69" t="n">
        <v>0.157797541241909</v>
      </c>
      <c r="AC195" s="66" t="s">
        <v>3965</v>
      </c>
      <c r="AD195" s="68" t="n">
        <v>1.37</v>
      </c>
      <c r="AE195" s="68" t="s">
        <v>3966</v>
      </c>
      <c r="AF195" s="58" t="n">
        <v>9.44675693966982E-007</v>
      </c>
      <c r="AG195" s="59" t="n">
        <v>6.01466808743448E-005</v>
      </c>
    </row>
    <row r="196" customFormat="false" ht="14" hidden="false" customHeight="false" outlineLevel="0" collapsed="false">
      <c r="A196" s="11" t="s">
        <v>582</v>
      </c>
      <c r="B196" s="11" t="s">
        <v>631</v>
      </c>
      <c r="C196" s="11" t="s">
        <v>630</v>
      </c>
      <c r="D196" s="66" t="s">
        <v>3967</v>
      </c>
      <c r="E196" s="67" t="n">
        <v>1.02</v>
      </c>
      <c r="F196" s="68" t="s">
        <v>2923</v>
      </c>
      <c r="G196" s="68" t="n">
        <v>0.48839801075734</v>
      </c>
      <c r="H196" s="69" t="n">
        <v>0.655314512069647</v>
      </c>
      <c r="I196" s="66" t="s">
        <v>3111</v>
      </c>
      <c r="J196" s="67" t="n">
        <v>0.97</v>
      </c>
      <c r="K196" s="68" t="s">
        <v>2950</v>
      </c>
      <c r="L196" s="68" t="n">
        <v>0.235899591072408</v>
      </c>
      <c r="M196" s="69" t="n">
        <v>0.299688766209334</v>
      </c>
      <c r="N196" s="66" t="s">
        <v>3968</v>
      </c>
      <c r="O196" s="68" t="n">
        <v>1.05</v>
      </c>
      <c r="P196" s="68" t="s">
        <v>3283</v>
      </c>
      <c r="Q196" s="68" t="n">
        <v>0.123126353105541</v>
      </c>
      <c r="R196" s="69" t="n">
        <v>0.276202359669186</v>
      </c>
      <c r="S196" s="66" t="s">
        <v>3113</v>
      </c>
      <c r="T196" s="68" t="n">
        <v>0.97</v>
      </c>
      <c r="U196" s="68" t="s">
        <v>2901</v>
      </c>
      <c r="V196" s="68" t="n">
        <v>0.344769538238499</v>
      </c>
      <c r="W196" s="69" t="n">
        <v>0.444806295447597</v>
      </c>
      <c r="X196" s="66" t="s">
        <v>3897</v>
      </c>
      <c r="Y196" s="68" t="n">
        <v>0.85</v>
      </c>
      <c r="Z196" s="68" t="s">
        <v>3458</v>
      </c>
      <c r="AA196" s="68" t="n">
        <v>0.0399743385303523</v>
      </c>
      <c r="AB196" s="69" t="n">
        <v>0.174624742001013</v>
      </c>
      <c r="AC196" s="66" t="s">
        <v>3116</v>
      </c>
      <c r="AD196" s="68" t="n">
        <v>0.85</v>
      </c>
      <c r="AE196" s="68" t="s">
        <v>3880</v>
      </c>
      <c r="AF196" s="68" t="n">
        <v>0.0105761128316671</v>
      </c>
      <c r="AG196" s="69" t="n">
        <v>0.0237247936494154</v>
      </c>
    </row>
    <row r="197" customFormat="false" ht="14" hidden="false" customHeight="false" outlineLevel="0" collapsed="false">
      <c r="A197" s="11" t="s">
        <v>582</v>
      </c>
      <c r="B197" s="11" t="s">
        <v>631</v>
      </c>
      <c r="C197" s="11" t="s">
        <v>634</v>
      </c>
      <c r="D197" s="66" t="s">
        <v>3969</v>
      </c>
      <c r="E197" s="67" t="n">
        <v>1.01</v>
      </c>
      <c r="F197" s="68" t="s">
        <v>3168</v>
      </c>
      <c r="G197" s="68" t="n">
        <v>0.655886308050155</v>
      </c>
      <c r="H197" s="69" t="n">
        <v>0.796661905875554</v>
      </c>
      <c r="I197" s="66" t="s">
        <v>3970</v>
      </c>
      <c r="J197" s="67" t="n">
        <v>0.98</v>
      </c>
      <c r="K197" s="68" t="s">
        <v>2909</v>
      </c>
      <c r="L197" s="68" t="n">
        <v>0.374335618992515</v>
      </c>
      <c r="M197" s="69" t="n">
        <v>0.445978799660939</v>
      </c>
      <c r="N197" s="66" t="s">
        <v>3154</v>
      </c>
      <c r="O197" s="68" t="n">
        <v>1.05</v>
      </c>
      <c r="P197" s="68" t="s">
        <v>3328</v>
      </c>
      <c r="Q197" s="68" t="n">
        <v>0.139125566028335</v>
      </c>
      <c r="R197" s="69" t="n">
        <v>0.303879525798732</v>
      </c>
      <c r="S197" s="66" t="s">
        <v>3971</v>
      </c>
      <c r="T197" s="68" t="n">
        <v>0.98</v>
      </c>
      <c r="U197" s="68" t="s">
        <v>3002</v>
      </c>
      <c r="V197" s="68" t="n">
        <v>0.495615785378373</v>
      </c>
      <c r="W197" s="69" t="n">
        <v>0.587658716948642</v>
      </c>
      <c r="X197" s="66" t="s">
        <v>3155</v>
      </c>
      <c r="Y197" s="68" t="n">
        <v>0.86</v>
      </c>
      <c r="Z197" s="68" t="s">
        <v>3759</v>
      </c>
      <c r="AA197" s="68" t="n">
        <v>0.0514712768890008</v>
      </c>
      <c r="AB197" s="69" t="n">
        <v>0.200255436646269</v>
      </c>
      <c r="AC197" s="66" t="s">
        <v>3972</v>
      </c>
      <c r="AD197" s="68" t="n">
        <v>0.84</v>
      </c>
      <c r="AE197" s="68" t="s">
        <v>3164</v>
      </c>
      <c r="AF197" s="68" t="n">
        <v>0.00546890012472688</v>
      </c>
      <c r="AG197" s="69" t="n">
        <v>0.0134827339708613</v>
      </c>
    </row>
    <row r="198" customFormat="false" ht="14" hidden="false" customHeight="false" outlineLevel="0" collapsed="false">
      <c r="A198" s="11" t="s">
        <v>582</v>
      </c>
      <c r="B198" s="11" t="s">
        <v>631</v>
      </c>
      <c r="C198" s="11" t="s">
        <v>637</v>
      </c>
      <c r="D198" s="66" t="s">
        <v>3973</v>
      </c>
      <c r="E198" s="67" t="n">
        <v>1.07</v>
      </c>
      <c r="F198" s="68" t="s">
        <v>3961</v>
      </c>
      <c r="G198" s="68" t="n">
        <v>0.0286937667713614</v>
      </c>
      <c r="H198" s="69" t="n">
        <v>0.115019649955217</v>
      </c>
      <c r="I198" s="66" t="s">
        <v>3974</v>
      </c>
      <c r="J198" s="67" t="n">
        <v>0.96</v>
      </c>
      <c r="K198" s="68" t="s">
        <v>3004</v>
      </c>
      <c r="L198" s="68" t="n">
        <v>0.098517560066616</v>
      </c>
      <c r="M198" s="69" t="n">
        <v>0.146017097955877</v>
      </c>
      <c r="N198" s="66" t="s">
        <v>3975</v>
      </c>
      <c r="O198" s="68" t="n">
        <v>1.09</v>
      </c>
      <c r="P198" s="68" t="s">
        <v>3976</v>
      </c>
      <c r="Q198" s="68" t="n">
        <v>0.0104979212002668</v>
      </c>
      <c r="R198" s="69" t="n">
        <v>0.159666966180096</v>
      </c>
      <c r="S198" s="66" t="s">
        <v>3977</v>
      </c>
      <c r="T198" s="68" t="n">
        <v>0.95</v>
      </c>
      <c r="U198" s="68" t="s">
        <v>3057</v>
      </c>
      <c r="V198" s="68" t="n">
        <v>0.125246715715155</v>
      </c>
      <c r="W198" s="69" t="n">
        <v>0.191327804988181</v>
      </c>
      <c r="X198" s="66" t="s">
        <v>3978</v>
      </c>
      <c r="Y198" s="68" t="n">
        <v>0.94</v>
      </c>
      <c r="Z198" s="68" t="s">
        <v>3979</v>
      </c>
      <c r="AA198" s="68" t="n">
        <v>0.515514110273577</v>
      </c>
      <c r="AB198" s="69" t="n">
        <v>0.703864476401865</v>
      </c>
      <c r="AC198" s="66" t="s">
        <v>3980</v>
      </c>
      <c r="AD198" s="68" t="n">
        <v>0.94</v>
      </c>
      <c r="AE198" s="68" t="s">
        <v>3981</v>
      </c>
      <c r="AF198" s="68" t="n">
        <v>0.314158361744445</v>
      </c>
      <c r="AG198" s="69" t="n">
        <v>0.44843813891693</v>
      </c>
    </row>
    <row r="199" customFormat="false" ht="14" hidden="false" customHeight="false" outlineLevel="0" collapsed="false">
      <c r="A199" s="11" t="s">
        <v>582</v>
      </c>
      <c r="B199" s="11" t="s">
        <v>631</v>
      </c>
      <c r="C199" s="11" t="s">
        <v>640</v>
      </c>
      <c r="D199" s="66" t="s">
        <v>3982</v>
      </c>
      <c r="E199" s="67" t="n">
        <v>1.02</v>
      </c>
      <c r="F199" s="68" t="s">
        <v>2955</v>
      </c>
      <c r="G199" s="68" t="n">
        <v>0.458295179096974</v>
      </c>
      <c r="H199" s="69" t="n">
        <v>0.647123539423588</v>
      </c>
      <c r="I199" s="66" t="s">
        <v>3983</v>
      </c>
      <c r="J199" s="67" t="n">
        <v>0.93</v>
      </c>
      <c r="K199" s="68" t="s">
        <v>2930</v>
      </c>
      <c r="L199" s="68" t="n">
        <v>0.00372717289330809</v>
      </c>
      <c r="M199" s="69" t="n">
        <v>0.00730760669632847</v>
      </c>
      <c r="N199" s="66" t="s">
        <v>3984</v>
      </c>
      <c r="O199" s="68" t="n">
        <v>1.02</v>
      </c>
      <c r="P199" s="68" t="s">
        <v>3985</v>
      </c>
      <c r="Q199" s="68" t="n">
        <v>0.514775175636035</v>
      </c>
      <c r="R199" s="69" t="n">
        <v>0.709453650359252</v>
      </c>
      <c r="S199" s="66" t="s">
        <v>3986</v>
      </c>
      <c r="T199" s="68" t="n">
        <v>0.93</v>
      </c>
      <c r="U199" s="68" t="s">
        <v>2930</v>
      </c>
      <c r="V199" s="68" t="n">
        <v>0.0107408135474515</v>
      </c>
      <c r="W199" s="69" t="n">
        <v>0.021743598157036</v>
      </c>
      <c r="X199" s="66" t="s">
        <v>3987</v>
      </c>
      <c r="Y199" s="68" t="n">
        <v>1.04</v>
      </c>
      <c r="Z199" s="68" t="s">
        <v>3988</v>
      </c>
      <c r="AA199" s="68" t="n">
        <v>0.69746317296342</v>
      </c>
      <c r="AB199" s="69" t="n">
        <v>0.812449118993812</v>
      </c>
      <c r="AC199" s="66" t="s">
        <v>3989</v>
      </c>
      <c r="AD199" s="68" t="n">
        <v>0.99</v>
      </c>
      <c r="AE199" s="68" t="s">
        <v>3499</v>
      </c>
      <c r="AF199" s="68" t="n">
        <v>0.912827746038596</v>
      </c>
      <c r="AG199" s="69" t="n">
        <v>0.920954708213461</v>
      </c>
    </row>
    <row r="200" customFormat="false" ht="14" hidden="false" customHeight="false" outlineLevel="0" collapsed="false">
      <c r="A200" s="11" t="s">
        <v>582</v>
      </c>
      <c r="B200" s="11" t="s">
        <v>631</v>
      </c>
      <c r="C200" s="11" t="s">
        <v>643</v>
      </c>
      <c r="D200" s="66" t="s">
        <v>3990</v>
      </c>
      <c r="E200" s="67" t="n">
        <v>0.97</v>
      </c>
      <c r="F200" s="68" t="s">
        <v>2901</v>
      </c>
      <c r="G200" s="68" t="n">
        <v>0.295509117321057</v>
      </c>
      <c r="H200" s="69" t="n">
        <v>0.471678014185533</v>
      </c>
      <c r="I200" s="66" t="s">
        <v>3991</v>
      </c>
      <c r="J200" s="67" t="n">
        <v>1.05</v>
      </c>
      <c r="K200" s="68" t="s">
        <v>3271</v>
      </c>
      <c r="L200" s="68" t="n">
        <v>0.091359407392111</v>
      </c>
      <c r="M200" s="69" t="n">
        <v>0.137869651155367</v>
      </c>
      <c r="N200" s="66" t="s">
        <v>3992</v>
      </c>
      <c r="O200" s="68" t="n">
        <v>0.95</v>
      </c>
      <c r="P200" s="68" t="s">
        <v>2943</v>
      </c>
      <c r="Q200" s="68" t="n">
        <v>0.11870399744928</v>
      </c>
      <c r="R200" s="69" t="n">
        <v>0.269660791100931</v>
      </c>
      <c r="S200" s="66" t="s">
        <v>3993</v>
      </c>
      <c r="T200" s="68" t="n">
        <v>1.04</v>
      </c>
      <c r="U200" s="68" t="s">
        <v>3138</v>
      </c>
      <c r="V200" s="68" t="n">
        <v>0.248043090157102</v>
      </c>
      <c r="W200" s="69" t="n">
        <v>0.341230549442643</v>
      </c>
      <c r="X200" s="66" t="s">
        <v>3994</v>
      </c>
      <c r="Y200" s="68" t="n">
        <v>1.08</v>
      </c>
      <c r="Z200" s="68" t="s">
        <v>3995</v>
      </c>
      <c r="AA200" s="68" t="n">
        <v>0.359602030895362</v>
      </c>
      <c r="AB200" s="69" t="n">
        <v>0.559699903740871</v>
      </c>
      <c r="AC200" s="66" t="s">
        <v>3996</v>
      </c>
      <c r="AD200" s="68" t="n">
        <v>1.13</v>
      </c>
      <c r="AE200" s="68" t="s">
        <v>3997</v>
      </c>
      <c r="AF200" s="68" t="n">
        <v>0.0808267472767666</v>
      </c>
      <c r="AG200" s="69" t="n">
        <v>0.134172400479433</v>
      </c>
    </row>
    <row r="201" customFormat="false" ht="14" hidden="false" customHeight="false" outlineLevel="0" collapsed="false">
      <c r="A201" s="11" t="s">
        <v>582</v>
      </c>
      <c r="B201" s="11" t="s">
        <v>647</v>
      </c>
      <c r="C201" s="11" t="s">
        <v>646</v>
      </c>
      <c r="D201" s="66" t="s">
        <v>3998</v>
      </c>
      <c r="E201" s="67" t="n">
        <v>0.97</v>
      </c>
      <c r="F201" s="68" t="s">
        <v>2971</v>
      </c>
      <c r="G201" s="68" t="n">
        <v>0.202606471963744</v>
      </c>
      <c r="H201" s="69" t="n">
        <v>0.370948614110091</v>
      </c>
      <c r="I201" s="66" t="s">
        <v>3999</v>
      </c>
      <c r="J201" s="67" t="n">
        <v>1</v>
      </c>
      <c r="K201" s="68" t="s">
        <v>2899</v>
      </c>
      <c r="L201" s="68" t="n">
        <v>0.944998400230193</v>
      </c>
      <c r="M201" s="69" t="n">
        <v>0.95265020913894</v>
      </c>
      <c r="N201" s="66" t="s">
        <v>4000</v>
      </c>
      <c r="O201" s="68" t="n">
        <v>1</v>
      </c>
      <c r="P201" s="68" t="s">
        <v>2935</v>
      </c>
      <c r="Q201" s="68" t="n">
        <v>0.999371601805631</v>
      </c>
      <c r="R201" s="69" t="n">
        <v>0.999371601805631</v>
      </c>
      <c r="S201" s="66" t="s">
        <v>4001</v>
      </c>
      <c r="T201" s="68" t="n">
        <v>1.02</v>
      </c>
      <c r="U201" s="68" t="s">
        <v>2955</v>
      </c>
      <c r="V201" s="68" t="n">
        <v>0.535716846898191</v>
      </c>
      <c r="W201" s="69" t="n">
        <v>0.623334088213315</v>
      </c>
      <c r="X201" s="66" t="s">
        <v>4002</v>
      </c>
      <c r="Y201" s="68" t="n">
        <v>0.97</v>
      </c>
      <c r="Z201" s="68" t="s">
        <v>3405</v>
      </c>
      <c r="AA201" s="68" t="n">
        <v>0.710908271850047</v>
      </c>
      <c r="AB201" s="69" t="n">
        <v>0.812449118993812</v>
      </c>
      <c r="AC201" s="66" t="s">
        <v>4003</v>
      </c>
      <c r="AD201" s="68" t="n">
        <v>0.89</v>
      </c>
      <c r="AE201" s="68" t="s">
        <v>3632</v>
      </c>
      <c r="AF201" s="68" t="n">
        <v>0.0633532599947296</v>
      </c>
      <c r="AG201" s="69" t="n">
        <v>0.109548345407553</v>
      </c>
    </row>
    <row r="202" customFormat="false" ht="14" hidden="false" customHeight="false" outlineLevel="0" collapsed="false">
      <c r="A202" s="11" t="s">
        <v>582</v>
      </c>
      <c r="B202" s="11" t="s">
        <v>647</v>
      </c>
      <c r="C202" s="11" t="s">
        <v>650</v>
      </c>
      <c r="D202" s="66" t="s">
        <v>4004</v>
      </c>
      <c r="E202" s="67" t="n">
        <v>0.97</v>
      </c>
      <c r="F202" s="68" t="s">
        <v>2950</v>
      </c>
      <c r="G202" s="68" t="n">
        <v>0.261498094817726</v>
      </c>
      <c r="H202" s="69" t="n">
        <v>0.445979627463108</v>
      </c>
      <c r="I202" s="66" t="s">
        <v>4005</v>
      </c>
      <c r="J202" s="67" t="n">
        <v>1.02</v>
      </c>
      <c r="K202" s="68" t="s">
        <v>2923</v>
      </c>
      <c r="L202" s="68" t="n">
        <v>0.517579053194175</v>
      </c>
      <c r="M202" s="69" t="n">
        <v>0.580527856961034</v>
      </c>
      <c r="N202" s="66" t="s">
        <v>4006</v>
      </c>
      <c r="O202" s="68" t="n">
        <v>1</v>
      </c>
      <c r="P202" s="68" t="s">
        <v>2935</v>
      </c>
      <c r="Q202" s="68" t="n">
        <v>0.981216094144836</v>
      </c>
      <c r="R202" s="69" t="n">
        <v>0.993182144073432</v>
      </c>
      <c r="S202" s="66" t="s">
        <v>4007</v>
      </c>
      <c r="T202" s="68" t="n">
        <v>1.04</v>
      </c>
      <c r="U202" s="68" t="s">
        <v>3138</v>
      </c>
      <c r="V202" s="68" t="n">
        <v>0.295935854535397</v>
      </c>
      <c r="W202" s="69" t="n">
        <v>0.394053624488309</v>
      </c>
      <c r="X202" s="66" t="s">
        <v>4008</v>
      </c>
      <c r="Y202" s="68" t="n">
        <v>0.99</v>
      </c>
      <c r="Z202" s="68" t="s">
        <v>3427</v>
      </c>
      <c r="AA202" s="68" t="n">
        <v>0.934839268014845</v>
      </c>
      <c r="AB202" s="69" t="n">
        <v>0.95792171907694</v>
      </c>
      <c r="AC202" s="66" t="s">
        <v>4009</v>
      </c>
      <c r="AD202" s="68" t="n">
        <v>0.91</v>
      </c>
      <c r="AE202" s="68" t="s">
        <v>2919</v>
      </c>
      <c r="AF202" s="68" t="n">
        <v>0.168671296209621</v>
      </c>
      <c r="AG202" s="69" t="n">
        <v>0.265817422507568</v>
      </c>
    </row>
    <row r="203" customFormat="false" ht="14" hidden="false" customHeight="false" outlineLevel="0" collapsed="false">
      <c r="A203" s="11" t="s">
        <v>582</v>
      </c>
      <c r="B203" s="11" t="s">
        <v>647</v>
      </c>
      <c r="C203" s="11" t="s">
        <v>653</v>
      </c>
      <c r="D203" s="66" t="s">
        <v>3012</v>
      </c>
      <c r="E203" s="67" t="n">
        <v>0.96</v>
      </c>
      <c r="F203" s="68" t="s">
        <v>3004</v>
      </c>
      <c r="G203" s="68" t="n">
        <v>0.126476089827412</v>
      </c>
      <c r="H203" s="69" t="n">
        <v>0.266885986161234</v>
      </c>
      <c r="I203" s="66" t="s">
        <v>4005</v>
      </c>
      <c r="J203" s="67" t="n">
        <v>0.93</v>
      </c>
      <c r="K203" s="68" t="s">
        <v>2930</v>
      </c>
      <c r="L203" s="68" t="n">
        <v>0.00997545529433109</v>
      </c>
      <c r="M203" s="69" t="n">
        <v>0.0181828044305909</v>
      </c>
      <c r="N203" s="66" t="s">
        <v>3014</v>
      </c>
      <c r="O203" s="68" t="n">
        <v>0.99</v>
      </c>
      <c r="P203" s="68" t="s">
        <v>2913</v>
      </c>
      <c r="Q203" s="68" t="n">
        <v>0.775905608244732</v>
      </c>
      <c r="R203" s="69" t="n">
        <v>0.874210391189766</v>
      </c>
      <c r="S203" s="66" t="s">
        <v>4007</v>
      </c>
      <c r="T203" s="68" t="n">
        <v>0.95</v>
      </c>
      <c r="U203" s="68" t="s">
        <v>2943</v>
      </c>
      <c r="V203" s="68" t="n">
        <v>0.105867832855131</v>
      </c>
      <c r="W203" s="69" t="n">
        <v>0.166842344183086</v>
      </c>
      <c r="X203" s="66" t="s">
        <v>3016</v>
      </c>
      <c r="Y203" s="68" t="n">
        <v>0.88</v>
      </c>
      <c r="Z203" s="68" t="s">
        <v>3077</v>
      </c>
      <c r="AA203" s="68" t="n">
        <v>0.105861842007694</v>
      </c>
      <c r="AB203" s="69" t="n">
        <v>0.260986125345701</v>
      </c>
      <c r="AC203" s="66" t="s">
        <v>4009</v>
      </c>
      <c r="AD203" s="68" t="n">
        <v>0.83</v>
      </c>
      <c r="AE203" s="68" t="s">
        <v>4010</v>
      </c>
      <c r="AF203" s="68" t="n">
        <v>0.00309180252766183</v>
      </c>
      <c r="AG203" s="69" t="n">
        <v>0.00801936280612288</v>
      </c>
    </row>
    <row r="204" customFormat="false" ht="14" hidden="false" customHeight="false" outlineLevel="0" collapsed="false">
      <c r="A204" s="11" t="s">
        <v>582</v>
      </c>
      <c r="B204" s="11" t="s">
        <v>647</v>
      </c>
      <c r="C204" s="11" t="s">
        <v>656</v>
      </c>
      <c r="D204" s="66" t="s">
        <v>4011</v>
      </c>
      <c r="E204" s="67" t="n">
        <v>1.04</v>
      </c>
      <c r="F204" s="68" t="s">
        <v>3953</v>
      </c>
      <c r="G204" s="68" t="n">
        <v>0.15588354133086</v>
      </c>
      <c r="H204" s="69" t="n">
        <v>0.308055569772889</v>
      </c>
      <c r="I204" s="66" t="s">
        <v>4012</v>
      </c>
      <c r="J204" s="67" t="n">
        <v>1.03</v>
      </c>
      <c r="K204" s="68" t="s">
        <v>3468</v>
      </c>
      <c r="L204" s="68" t="n">
        <v>0.279483681501771</v>
      </c>
      <c r="M204" s="69" t="n">
        <v>0.351471902494652</v>
      </c>
      <c r="N204" s="66" t="s">
        <v>4013</v>
      </c>
      <c r="O204" s="68" t="n">
        <v>1</v>
      </c>
      <c r="P204" s="68" t="s">
        <v>2935</v>
      </c>
      <c r="Q204" s="68" t="n">
        <v>0.974688393871678</v>
      </c>
      <c r="R204" s="69" t="n">
        <v>0.990601673771623</v>
      </c>
      <c r="S204" s="66" t="s">
        <v>4014</v>
      </c>
      <c r="T204" s="68" t="n">
        <v>1.01</v>
      </c>
      <c r="U204" s="68" t="s">
        <v>3006</v>
      </c>
      <c r="V204" s="68" t="n">
        <v>0.83539500084081</v>
      </c>
      <c r="W204" s="69" t="n">
        <v>0.877693481896041</v>
      </c>
      <c r="X204" s="66" t="s">
        <v>4015</v>
      </c>
      <c r="Y204" s="68" t="n">
        <v>1.09</v>
      </c>
      <c r="Z204" s="68" t="s">
        <v>4016</v>
      </c>
      <c r="AA204" s="68" t="n">
        <v>0.305587342493907</v>
      </c>
      <c r="AB204" s="69" t="n">
        <v>0.504116756207174</v>
      </c>
      <c r="AC204" s="66" t="s">
        <v>4017</v>
      </c>
      <c r="AD204" s="68" t="n">
        <v>1.19</v>
      </c>
      <c r="AE204" s="68" t="s">
        <v>4018</v>
      </c>
      <c r="AF204" s="68" t="n">
        <v>0.00763415836441438</v>
      </c>
      <c r="AG204" s="69" t="n">
        <v>0.0179330701201809</v>
      </c>
    </row>
    <row r="205" customFormat="false" ht="14" hidden="false" customHeight="false" outlineLevel="0" collapsed="false">
      <c r="A205" s="11" t="s">
        <v>582</v>
      </c>
      <c r="B205" s="11" t="s">
        <v>647</v>
      </c>
      <c r="C205" s="11" t="s">
        <v>659</v>
      </c>
      <c r="D205" s="66" t="s">
        <v>4019</v>
      </c>
      <c r="E205" s="67" t="n">
        <v>1.01</v>
      </c>
      <c r="F205" s="68" t="s">
        <v>3168</v>
      </c>
      <c r="G205" s="68" t="n">
        <v>0.66700658160325</v>
      </c>
      <c r="H205" s="69" t="n">
        <v>0.797386036470112</v>
      </c>
      <c r="I205" s="66" t="s">
        <v>4020</v>
      </c>
      <c r="J205" s="67" t="n">
        <v>0.96</v>
      </c>
      <c r="K205" s="68" t="s">
        <v>3004</v>
      </c>
      <c r="L205" s="68" t="n">
        <v>0.132910797013248</v>
      </c>
      <c r="M205" s="69" t="n">
        <v>0.185925777844375</v>
      </c>
      <c r="N205" s="66" t="s">
        <v>4021</v>
      </c>
      <c r="O205" s="68" t="n">
        <v>0.98</v>
      </c>
      <c r="P205" s="68" t="s">
        <v>2975</v>
      </c>
      <c r="Q205" s="68" t="n">
        <v>0.609827792530793</v>
      </c>
      <c r="R205" s="69" t="n">
        <v>0.759235601700837</v>
      </c>
      <c r="S205" s="66" t="s">
        <v>4022</v>
      </c>
      <c r="T205" s="68" t="n">
        <v>0.95</v>
      </c>
      <c r="U205" s="68" t="s">
        <v>3640</v>
      </c>
      <c r="V205" s="68" t="n">
        <v>0.139522553785071</v>
      </c>
      <c r="W205" s="69" t="n">
        <v>0.211836072515138</v>
      </c>
      <c r="X205" s="66" t="s">
        <v>4023</v>
      </c>
      <c r="Y205" s="68" t="n">
        <v>1</v>
      </c>
      <c r="Z205" s="68" t="s">
        <v>4024</v>
      </c>
      <c r="AA205" s="68" t="n">
        <v>0.988981487164311</v>
      </c>
      <c r="AB205" s="69" t="n">
        <v>0.996469888042003</v>
      </c>
      <c r="AC205" s="66" t="s">
        <v>4025</v>
      </c>
      <c r="AD205" s="68" t="n">
        <v>1.06</v>
      </c>
      <c r="AE205" s="68" t="s">
        <v>4026</v>
      </c>
      <c r="AF205" s="68" t="n">
        <v>0.396009793422763</v>
      </c>
      <c r="AG205" s="69" t="n">
        <v>0.53590455740363</v>
      </c>
    </row>
    <row r="206" customFormat="false" ht="14" hidden="false" customHeight="false" outlineLevel="0" collapsed="false">
      <c r="A206" s="11" t="s">
        <v>582</v>
      </c>
      <c r="B206" s="11" t="s">
        <v>663</v>
      </c>
      <c r="C206" s="11" t="s">
        <v>662</v>
      </c>
      <c r="D206" s="66" t="s">
        <v>4027</v>
      </c>
      <c r="E206" s="67" t="n">
        <v>0.92</v>
      </c>
      <c r="F206" s="68" t="s">
        <v>2145</v>
      </c>
      <c r="G206" s="68" t="n">
        <v>0.0022472972807564</v>
      </c>
      <c r="H206" s="69" t="n">
        <v>0.0308289390140524</v>
      </c>
      <c r="I206" s="66" t="s">
        <v>4028</v>
      </c>
      <c r="J206" s="67" t="n">
        <v>0.91</v>
      </c>
      <c r="K206" s="68" t="s">
        <v>3202</v>
      </c>
      <c r="L206" s="68" t="n">
        <v>0.000212881824622796</v>
      </c>
      <c r="M206" s="69" t="n">
        <v>0.00051463664399103</v>
      </c>
      <c r="N206" s="66" t="s">
        <v>4029</v>
      </c>
      <c r="O206" s="68" t="n">
        <v>0.94</v>
      </c>
      <c r="P206" s="68" t="s">
        <v>3015</v>
      </c>
      <c r="Q206" s="68" t="n">
        <v>0.0451995095460124</v>
      </c>
      <c r="R206" s="69" t="n">
        <v>0.188184881086369</v>
      </c>
      <c r="S206" s="66" t="s">
        <v>4030</v>
      </c>
      <c r="T206" s="68" t="n">
        <v>0.92</v>
      </c>
      <c r="U206" s="68" t="s">
        <v>3128</v>
      </c>
      <c r="V206" s="68" t="n">
        <v>0.00345196228836344</v>
      </c>
      <c r="W206" s="69" t="n">
        <v>0.00778149386169476</v>
      </c>
      <c r="X206" s="66" t="s">
        <v>4031</v>
      </c>
      <c r="Y206" s="68" t="n">
        <v>0.81</v>
      </c>
      <c r="Z206" s="68" t="s">
        <v>3605</v>
      </c>
      <c r="AA206" s="68" t="n">
        <v>0.00319061161377079</v>
      </c>
      <c r="AB206" s="69" t="n">
        <v>0.156851060013966</v>
      </c>
      <c r="AC206" s="66" t="s">
        <v>4032</v>
      </c>
      <c r="AD206" s="68" t="n">
        <v>0.79</v>
      </c>
      <c r="AE206" s="68" t="s">
        <v>2493</v>
      </c>
      <c r="AF206" s="58" t="n">
        <v>2.67724455227395E-005</v>
      </c>
      <c r="AG206" s="69" t="n">
        <v>0.000166658473379054</v>
      </c>
    </row>
    <row r="207" customFormat="false" ht="14" hidden="false" customHeight="false" outlineLevel="0" collapsed="false">
      <c r="A207" s="11" t="s">
        <v>582</v>
      </c>
      <c r="B207" s="11" t="s">
        <v>663</v>
      </c>
      <c r="C207" s="11" t="s">
        <v>666</v>
      </c>
      <c r="D207" s="66" t="s">
        <v>3643</v>
      </c>
      <c r="E207" s="67" t="n">
        <v>0.95</v>
      </c>
      <c r="F207" s="68" t="s">
        <v>2983</v>
      </c>
      <c r="G207" s="68" t="n">
        <v>0.0776212234492952</v>
      </c>
      <c r="H207" s="69" t="n">
        <v>0.201015157113835</v>
      </c>
      <c r="I207" s="66" t="s">
        <v>4033</v>
      </c>
      <c r="J207" s="67" t="n">
        <v>0.89</v>
      </c>
      <c r="K207" s="68" t="s">
        <v>4034</v>
      </c>
      <c r="L207" s="58" t="n">
        <v>4.43982339078272E-005</v>
      </c>
      <c r="M207" s="69" t="n">
        <v>0.000120164785250532</v>
      </c>
      <c r="N207" s="66" t="s">
        <v>4035</v>
      </c>
      <c r="O207" s="68" t="n">
        <v>0.94</v>
      </c>
      <c r="P207" s="68" t="s">
        <v>3178</v>
      </c>
      <c r="Q207" s="68" t="n">
        <v>0.0496285849005018</v>
      </c>
      <c r="R207" s="69" t="n">
        <v>0.18919262085035</v>
      </c>
      <c r="S207" s="66" t="s">
        <v>4036</v>
      </c>
      <c r="T207" s="68" t="n">
        <v>0.89</v>
      </c>
      <c r="U207" s="68" t="s">
        <v>3621</v>
      </c>
      <c r="V207" s="68" t="n">
        <v>0.00022570098898281</v>
      </c>
      <c r="W207" s="69" t="n">
        <v>0.000759453327793508</v>
      </c>
      <c r="X207" s="66" t="s">
        <v>3475</v>
      </c>
      <c r="Y207" s="68" t="n">
        <v>0.86</v>
      </c>
      <c r="Z207" s="68" t="s">
        <v>3591</v>
      </c>
      <c r="AA207" s="68" t="n">
        <v>0.0731702073479115</v>
      </c>
      <c r="AB207" s="69" t="n">
        <v>0.219009488646701</v>
      </c>
      <c r="AC207" s="66" t="s">
        <v>2906</v>
      </c>
      <c r="AD207" s="68" t="n">
        <v>0.97</v>
      </c>
      <c r="AE207" s="68" t="s">
        <v>3522</v>
      </c>
      <c r="AF207" s="68" t="n">
        <v>0.662942738763402</v>
      </c>
      <c r="AG207" s="69" t="n">
        <v>0.760959549621344</v>
      </c>
    </row>
    <row r="208" customFormat="false" ht="14" hidden="false" customHeight="false" outlineLevel="0" collapsed="false">
      <c r="A208" s="11" t="s">
        <v>582</v>
      </c>
      <c r="B208" s="11" t="s">
        <v>663</v>
      </c>
      <c r="C208" s="11" t="s">
        <v>669</v>
      </c>
      <c r="D208" s="66" t="s">
        <v>4037</v>
      </c>
      <c r="E208" s="67" t="n">
        <v>0.97</v>
      </c>
      <c r="F208" s="68" t="s">
        <v>2909</v>
      </c>
      <c r="G208" s="68" t="n">
        <v>0.299716840995236</v>
      </c>
      <c r="H208" s="69" t="n">
        <v>0.475347091769515</v>
      </c>
      <c r="I208" s="66" t="s">
        <v>4038</v>
      </c>
      <c r="J208" s="67" t="n">
        <v>1.02</v>
      </c>
      <c r="K208" s="68" t="s">
        <v>3168</v>
      </c>
      <c r="L208" s="68" t="n">
        <v>0.581322682790006</v>
      </c>
      <c r="M208" s="69" t="n">
        <v>0.634865561468032</v>
      </c>
      <c r="N208" s="66" t="s">
        <v>4039</v>
      </c>
      <c r="O208" s="68" t="n">
        <v>1.01</v>
      </c>
      <c r="P208" s="68" t="s">
        <v>3006</v>
      </c>
      <c r="Q208" s="68" t="n">
        <v>0.845843321097989</v>
      </c>
      <c r="R208" s="69" t="n">
        <v>0.93192472103274</v>
      </c>
      <c r="S208" s="66" t="s">
        <v>4040</v>
      </c>
      <c r="T208" s="68" t="n">
        <v>1.03</v>
      </c>
      <c r="U208" s="68" t="s">
        <v>3147</v>
      </c>
      <c r="V208" s="68" t="n">
        <v>0.407375404523906</v>
      </c>
      <c r="W208" s="69" t="n">
        <v>0.499687072544101</v>
      </c>
      <c r="X208" s="66" t="s">
        <v>4041</v>
      </c>
      <c r="Y208" s="68" t="n">
        <v>0.96</v>
      </c>
      <c r="Z208" s="68" t="s">
        <v>3546</v>
      </c>
      <c r="AA208" s="68" t="n">
        <v>0.598501121147919</v>
      </c>
      <c r="AB208" s="69" t="n">
        <v>0.748878287265486</v>
      </c>
      <c r="AC208" s="66" t="s">
        <v>4042</v>
      </c>
      <c r="AD208" s="68" t="n">
        <v>0.84</v>
      </c>
      <c r="AE208" s="68" t="s">
        <v>3943</v>
      </c>
      <c r="AF208" s="68" t="n">
        <v>0.0038451765246231</v>
      </c>
      <c r="AG208" s="69" t="n">
        <v>0.00976988729215461</v>
      </c>
    </row>
    <row r="209" customFormat="false" ht="14" hidden="false" customHeight="false" outlineLevel="0" collapsed="false">
      <c r="A209" s="11" t="s">
        <v>582</v>
      </c>
      <c r="B209" s="11" t="s">
        <v>663</v>
      </c>
      <c r="C209" s="11" t="s">
        <v>672</v>
      </c>
      <c r="D209" s="66" t="s">
        <v>4043</v>
      </c>
      <c r="E209" s="67" t="n">
        <v>1.01</v>
      </c>
      <c r="F209" s="68" t="s">
        <v>3006</v>
      </c>
      <c r="G209" s="68" t="n">
        <v>0.819560506264587</v>
      </c>
      <c r="H209" s="69" t="n">
        <v>0.902860714349339</v>
      </c>
      <c r="I209" s="66" t="s">
        <v>4044</v>
      </c>
      <c r="J209" s="67" t="n">
        <v>1.07</v>
      </c>
      <c r="K209" s="68" t="s">
        <v>2911</v>
      </c>
      <c r="L209" s="68" t="n">
        <v>0.0290285278283085</v>
      </c>
      <c r="M209" s="69" t="n">
        <v>0.0488385366841137</v>
      </c>
      <c r="N209" s="66" t="s">
        <v>4045</v>
      </c>
      <c r="O209" s="68" t="n">
        <v>1.01</v>
      </c>
      <c r="P209" s="68" t="s">
        <v>3006</v>
      </c>
      <c r="Q209" s="68" t="n">
        <v>0.799296091092947</v>
      </c>
      <c r="R209" s="69" t="n">
        <v>0.890668851209889</v>
      </c>
      <c r="S209" s="66" t="s">
        <v>4046</v>
      </c>
      <c r="T209" s="68" t="n">
        <v>1.08</v>
      </c>
      <c r="U209" s="68" t="s">
        <v>3882</v>
      </c>
      <c r="V209" s="68" t="n">
        <v>0.0277408193431611</v>
      </c>
      <c r="W209" s="69" t="n">
        <v>0.0504194453755264</v>
      </c>
      <c r="X209" s="66" t="s">
        <v>3526</v>
      </c>
      <c r="Y209" s="68" t="n">
        <v>1.15</v>
      </c>
      <c r="Z209" s="68" t="s">
        <v>4047</v>
      </c>
      <c r="AA209" s="68" t="n">
        <v>0.115221068666762</v>
      </c>
      <c r="AB209" s="69" t="n">
        <v>0.270660812245506</v>
      </c>
      <c r="AC209" s="66" t="s">
        <v>4009</v>
      </c>
      <c r="AD209" s="68" t="n">
        <v>0.97</v>
      </c>
      <c r="AE209" s="68" t="s">
        <v>3109</v>
      </c>
      <c r="AF209" s="68" t="n">
        <v>0.610768886097952</v>
      </c>
      <c r="AG209" s="69" t="n">
        <v>0.727662452815264</v>
      </c>
    </row>
    <row r="210" customFormat="false" ht="14" hidden="false" customHeight="false" outlineLevel="0" collapsed="false">
      <c r="A210" s="11" t="s">
        <v>582</v>
      </c>
      <c r="B210" s="11" t="s">
        <v>663</v>
      </c>
      <c r="C210" s="11" t="s">
        <v>675</v>
      </c>
      <c r="D210" s="66" t="s">
        <v>4048</v>
      </c>
      <c r="E210" s="67" t="n">
        <v>1.09</v>
      </c>
      <c r="F210" s="68" t="s">
        <v>3166</v>
      </c>
      <c r="G210" s="68" t="n">
        <v>0.00143745344083647</v>
      </c>
      <c r="H210" s="69" t="n">
        <v>0.0308289390140524</v>
      </c>
      <c r="I210" s="66" t="s">
        <v>4049</v>
      </c>
      <c r="J210" s="67" t="n">
        <v>1.08</v>
      </c>
      <c r="K210" s="68" t="s">
        <v>4050</v>
      </c>
      <c r="L210" s="68" t="n">
        <v>0.00541568331623973</v>
      </c>
      <c r="M210" s="69" t="n">
        <v>0.0103731165057207</v>
      </c>
      <c r="N210" s="66" t="s">
        <v>4051</v>
      </c>
      <c r="O210" s="68" t="n">
        <v>1.07</v>
      </c>
      <c r="P210" s="68" t="s">
        <v>3374</v>
      </c>
      <c r="Q210" s="68" t="n">
        <v>0.0369520852553683</v>
      </c>
      <c r="R210" s="69" t="n">
        <v>0.180169462992697</v>
      </c>
      <c r="S210" s="66" t="s">
        <v>4052</v>
      </c>
      <c r="T210" s="68" t="n">
        <v>1.07</v>
      </c>
      <c r="U210" s="68" t="s">
        <v>3274</v>
      </c>
      <c r="V210" s="68" t="n">
        <v>0.0455213187842066</v>
      </c>
      <c r="W210" s="69" t="n">
        <v>0.0776356738169003</v>
      </c>
      <c r="X210" s="66" t="s">
        <v>4053</v>
      </c>
      <c r="Y210" s="68" t="n">
        <v>1.19</v>
      </c>
      <c r="Z210" s="68" t="s">
        <v>3964</v>
      </c>
      <c r="AA210" s="68" t="n">
        <v>0.0239545653782972</v>
      </c>
      <c r="AB210" s="69" t="n">
        <v>0.156851060013966</v>
      </c>
      <c r="AC210" s="66" t="s">
        <v>4054</v>
      </c>
      <c r="AD210" s="68" t="n">
        <v>1.33</v>
      </c>
      <c r="AE210" s="68" t="s">
        <v>4055</v>
      </c>
      <c r="AF210" s="58" t="n">
        <v>7.39126976152556E-006</v>
      </c>
      <c r="AG210" s="59" t="n">
        <v>6.81639322451802E-005</v>
      </c>
    </row>
    <row r="211" customFormat="false" ht="14" hidden="false" customHeight="false" outlineLevel="0" collapsed="false">
      <c r="A211" s="11" t="s">
        <v>582</v>
      </c>
      <c r="B211" s="11" t="s">
        <v>679</v>
      </c>
      <c r="C211" s="11" t="s">
        <v>678</v>
      </c>
      <c r="D211" s="66" t="s">
        <v>3382</v>
      </c>
      <c r="E211" s="67" t="n">
        <v>0.98</v>
      </c>
      <c r="F211" s="68" t="s">
        <v>2162</v>
      </c>
      <c r="G211" s="68" t="n">
        <v>0.391043924862028</v>
      </c>
      <c r="H211" s="69" t="n">
        <v>0.579582960063362</v>
      </c>
      <c r="I211" s="66" t="s">
        <v>3384</v>
      </c>
      <c r="J211" s="67" t="n">
        <v>0.97</v>
      </c>
      <c r="K211" s="68" t="s">
        <v>2950</v>
      </c>
      <c r="L211" s="68" t="n">
        <v>0.192568564628043</v>
      </c>
      <c r="M211" s="69" t="n">
        <v>0.257793401034316</v>
      </c>
      <c r="N211" s="66" t="s">
        <v>3385</v>
      </c>
      <c r="O211" s="68" t="n">
        <v>1.01</v>
      </c>
      <c r="P211" s="68" t="s">
        <v>3006</v>
      </c>
      <c r="Q211" s="68" t="n">
        <v>0.680391836561892</v>
      </c>
      <c r="R211" s="69" t="n">
        <v>0.80753848944733</v>
      </c>
      <c r="S211" s="66" t="s">
        <v>3386</v>
      </c>
      <c r="T211" s="68" t="n">
        <v>0.97</v>
      </c>
      <c r="U211" s="68" t="s">
        <v>2901</v>
      </c>
      <c r="V211" s="68" t="n">
        <v>0.282993957397159</v>
      </c>
      <c r="W211" s="69" t="n">
        <v>0.385057351868265</v>
      </c>
      <c r="X211" s="66" t="s">
        <v>3388</v>
      </c>
      <c r="Y211" s="68" t="n">
        <v>0.91</v>
      </c>
      <c r="Z211" s="68" t="s">
        <v>4056</v>
      </c>
      <c r="AA211" s="68" t="n">
        <v>0.193293253170944</v>
      </c>
      <c r="AB211" s="69" t="n">
        <v>0.381984286028295</v>
      </c>
      <c r="AC211" s="66" t="s">
        <v>3390</v>
      </c>
      <c r="AD211" s="68" t="n">
        <v>0.82</v>
      </c>
      <c r="AE211" s="68" t="s">
        <v>2354</v>
      </c>
      <c r="AF211" s="68" t="n">
        <v>0.000358155784302595</v>
      </c>
      <c r="AG211" s="69" t="n">
        <v>0.00131148221016685</v>
      </c>
    </row>
    <row r="212" customFormat="false" ht="14" hidden="false" customHeight="false" outlineLevel="0" collapsed="false">
      <c r="A212" s="11" t="s">
        <v>582</v>
      </c>
      <c r="B212" s="11" t="s">
        <v>679</v>
      </c>
      <c r="C212" s="11" t="s">
        <v>682</v>
      </c>
      <c r="D212" s="66" t="s">
        <v>3382</v>
      </c>
      <c r="E212" s="67" t="n">
        <v>0.97</v>
      </c>
      <c r="F212" s="68" t="s">
        <v>2950</v>
      </c>
      <c r="G212" s="68" t="n">
        <v>0.217804325081268</v>
      </c>
      <c r="H212" s="69" t="n">
        <v>0.393663828010228</v>
      </c>
      <c r="I212" s="66" t="s">
        <v>3384</v>
      </c>
      <c r="J212" s="67" t="n">
        <v>0.97</v>
      </c>
      <c r="K212" s="68" t="s">
        <v>2215</v>
      </c>
      <c r="L212" s="68" t="n">
        <v>0.296866367257483</v>
      </c>
      <c r="M212" s="69" t="n">
        <v>0.369598627235566</v>
      </c>
      <c r="N212" s="66" t="s">
        <v>3385</v>
      </c>
      <c r="O212" s="68" t="n">
        <v>1</v>
      </c>
      <c r="P212" s="68" t="s">
        <v>2935</v>
      </c>
      <c r="Q212" s="68" t="n">
        <v>0.962751046503838</v>
      </c>
      <c r="R212" s="69" t="n">
        <v>0.982479551555146</v>
      </c>
      <c r="S212" s="66" t="s">
        <v>3386</v>
      </c>
      <c r="T212" s="68" t="n">
        <v>0.98</v>
      </c>
      <c r="U212" s="68" t="s">
        <v>3002</v>
      </c>
      <c r="V212" s="68" t="n">
        <v>0.442265486662173</v>
      </c>
      <c r="W212" s="69" t="n">
        <v>0.534583039703306</v>
      </c>
      <c r="X212" s="66" t="s">
        <v>3388</v>
      </c>
      <c r="Y212" s="68" t="n">
        <v>0.92</v>
      </c>
      <c r="Z212" s="68" t="s">
        <v>3612</v>
      </c>
      <c r="AA212" s="68" t="n">
        <v>0.233727268057371</v>
      </c>
      <c r="AB212" s="69" t="n">
        <v>0.437579622152522</v>
      </c>
      <c r="AC212" s="66" t="s">
        <v>3390</v>
      </c>
      <c r="AD212" s="68" t="n">
        <v>0.84</v>
      </c>
      <c r="AE212" s="68" t="s">
        <v>2829</v>
      </c>
      <c r="AF212" s="68" t="n">
        <v>0.000676394992127815</v>
      </c>
      <c r="AG212" s="69" t="n">
        <v>0.00210527941299782</v>
      </c>
    </row>
    <row r="213" customFormat="false" ht="14" hidden="false" customHeight="false" outlineLevel="0" collapsed="false">
      <c r="A213" s="11" t="s">
        <v>582</v>
      </c>
      <c r="B213" s="11" t="s">
        <v>679</v>
      </c>
      <c r="C213" s="11" t="s">
        <v>685</v>
      </c>
      <c r="D213" s="66" t="s">
        <v>3660</v>
      </c>
      <c r="E213" s="67" t="n">
        <v>0.99</v>
      </c>
      <c r="F213" s="68" t="s">
        <v>2962</v>
      </c>
      <c r="G213" s="68" t="n">
        <v>0.776301872299006</v>
      </c>
      <c r="H213" s="69" t="n">
        <v>0.870716964875912</v>
      </c>
      <c r="I213" s="66" t="s">
        <v>4057</v>
      </c>
      <c r="J213" s="67" t="n">
        <v>0.96</v>
      </c>
      <c r="K213" s="68" t="s">
        <v>3004</v>
      </c>
      <c r="L213" s="68" t="n">
        <v>0.127978925491315</v>
      </c>
      <c r="M213" s="69" t="n">
        <v>0.180038149419985</v>
      </c>
      <c r="N213" s="66" t="s">
        <v>3661</v>
      </c>
      <c r="O213" s="68" t="n">
        <v>1.03</v>
      </c>
      <c r="P213" s="68" t="s">
        <v>3143</v>
      </c>
      <c r="Q213" s="68" t="n">
        <v>0.344763761965482</v>
      </c>
      <c r="R213" s="69" t="n">
        <v>0.555786539612531</v>
      </c>
      <c r="S213" s="66" t="s">
        <v>4058</v>
      </c>
      <c r="T213" s="68" t="n">
        <v>0.97</v>
      </c>
      <c r="U213" s="68" t="s">
        <v>2901</v>
      </c>
      <c r="V213" s="68" t="n">
        <v>0.260733754140665</v>
      </c>
      <c r="W213" s="69" t="n">
        <v>0.356718158137503</v>
      </c>
      <c r="X213" s="66" t="s">
        <v>3671</v>
      </c>
      <c r="Y213" s="68" t="n">
        <v>0.9</v>
      </c>
      <c r="Z213" s="68" t="s">
        <v>4059</v>
      </c>
      <c r="AA213" s="68" t="n">
        <v>0.138848035098537</v>
      </c>
      <c r="AB213" s="69" t="n">
        <v>0.305957174686156</v>
      </c>
      <c r="AC213" s="66" t="s">
        <v>3972</v>
      </c>
      <c r="AD213" s="68" t="n">
        <v>0.81</v>
      </c>
      <c r="AE213" s="68" t="s">
        <v>2544</v>
      </c>
      <c r="AF213" s="68" t="n">
        <v>0.000197383175834746</v>
      </c>
      <c r="AG213" s="69" t="n">
        <v>0.000805711652177898</v>
      </c>
    </row>
    <row r="214" customFormat="false" ht="14" hidden="false" customHeight="false" outlineLevel="0" collapsed="false">
      <c r="A214" s="11" t="s">
        <v>582</v>
      </c>
      <c r="B214" s="11" t="s">
        <v>679</v>
      </c>
      <c r="C214" s="11" t="s">
        <v>688</v>
      </c>
      <c r="D214" s="66" t="s">
        <v>4060</v>
      </c>
      <c r="E214" s="67" t="n">
        <v>0.99</v>
      </c>
      <c r="F214" s="68" t="s">
        <v>2480</v>
      </c>
      <c r="G214" s="68" t="n">
        <v>0.638083912540247</v>
      </c>
      <c r="H214" s="69" t="n">
        <v>0.78562623346462</v>
      </c>
      <c r="I214" s="66" t="s">
        <v>4061</v>
      </c>
      <c r="J214" s="67" t="n">
        <v>0.94</v>
      </c>
      <c r="K214" s="68" t="s">
        <v>2352</v>
      </c>
      <c r="L214" s="68" t="n">
        <v>0.0276888630570647</v>
      </c>
      <c r="M214" s="69" t="n">
        <v>0.0475484613876491</v>
      </c>
      <c r="N214" s="66" t="s">
        <v>4062</v>
      </c>
      <c r="O214" s="68" t="n">
        <v>1.02</v>
      </c>
      <c r="P214" s="68" t="s">
        <v>2923</v>
      </c>
      <c r="Q214" s="68" t="n">
        <v>0.532034865024799</v>
      </c>
      <c r="R214" s="69" t="n">
        <v>0.713221842684224</v>
      </c>
      <c r="S214" s="66" t="s">
        <v>4063</v>
      </c>
      <c r="T214" s="68" t="n">
        <v>0.95</v>
      </c>
      <c r="U214" s="68" t="s">
        <v>3015</v>
      </c>
      <c r="V214" s="68" t="n">
        <v>0.0718925298110561</v>
      </c>
      <c r="W214" s="69" t="n">
        <v>0.117001568123876</v>
      </c>
      <c r="X214" s="66" t="s">
        <v>3366</v>
      </c>
      <c r="Y214" s="68" t="n">
        <v>0.89</v>
      </c>
      <c r="Z214" s="68" t="s">
        <v>4064</v>
      </c>
      <c r="AA214" s="68" t="n">
        <v>0.119438986477043</v>
      </c>
      <c r="AB214" s="69" t="n">
        <v>0.272846859016364</v>
      </c>
      <c r="AC214" s="66" t="s">
        <v>4065</v>
      </c>
      <c r="AD214" s="68" t="n">
        <v>0.81</v>
      </c>
      <c r="AE214" s="68" t="s">
        <v>4066</v>
      </c>
      <c r="AF214" s="68" t="n">
        <v>0.00027961250125216</v>
      </c>
      <c r="AG214" s="69" t="n">
        <v>0.00105490170926951</v>
      </c>
    </row>
    <row r="215" customFormat="false" ht="14" hidden="false" customHeight="false" outlineLevel="0" collapsed="false">
      <c r="A215" s="11" t="s">
        <v>582</v>
      </c>
      <c r="B215" s="11" t="s">
        <v>679</v>
      </c>
      <c r="C215" s="11" t="s">
        <v>691</v>
      </c>
      <c r="D215" s="66" t="s">
        <v>3998</v>
      </c>
      <c r="E215" s="67" t="n">
        <v>1</v>
      </c>
      <c r="F215" s="68" t="s">
        <v>2634</v>
      </c>
      <c r="G215" s="68" t="n">
        <v>0.932759584174733</v>
      </c>
      <c r="H215" s="69" t="n">
        <v>0.959740233303754</v>
      </c>
      <c r="I215" s="66" t="s">
        <v>3042</v>
      </c>
      <c r="J215" s="67" t="n">
        <v>1.03</v>
      </c>
      <c r="K215" s="68" t="s">
        <v>3468</v>
      </c>
      <c r="L215" s="68" t="n">
        <v>0.216199288604586</v>
      </c>
      <c r="M215" s="69" t="n">
        <v>0.276069860833549</v>
      </c>
      <c r="N215" s="66" t="s">
        <v>4000</v>
      </c>
      <c r="O215" s="68" t="n">
        <v>0.96</v>
      </c>
      <c r="P215" s="68" t="s">
        <v>2953</v>
      </c>
      <c r="Q215" s="68" t="n">
        <v>0.174192252762836</v>
      </c>
      <c r="R215" s="69" t="n">
        <v>0.355523532278246</v>
      </c>
      <c r="S215" s="66" t="s">
        <v>3044</v>
      </c>
      <c r="T215" s="68" t="n">
        <v>1.03</v>
      </c>
      <c r="U215" s="68" t="s">
        <v>3485</v>
      </c>
      <c r="V215" s="68" t="n">
        <v>0.309971393527599</v>
      </c>
      <c r="W215" s="69" t="n">
        <v>0.406225668359853</v>
      </c>
      <c r="X215" s="66" t="s">
        <v>3046</v>
      </c>
      <c r="Y215" s="68" t="n">
        <v>1.1</v>
      </c>
      <c r="Z215" s="68" t="s">
        <v>4067</v>
      </c>
      <c r="AA215" s="68" t="n">
        <v>0.237800401733276</v>
      </c>
      <c r="AB215" s="69" t="n">
        <v>0.441882836056609</v>
      </c>
      <c r="AC215" s="66" t="s">
        <v>3048</v>
      </c>
      <c r="AD215" s="68" t="n">
        <v>1.26</v>
      </c>
      <c r="AE215" s="68" t="s">
        <v>4068</v>
      </c>
      <c r="AF215" s="68" t="n">
        <v>0.000502739431503933</v>
      </c>
      <c r="AG215" s="69" t="n">
        <v>0.00169112354570822</v>
      </c>
    </row>
    <row r="216" customFormat="false" ht="14" hidden="false" customHeight="false" outlineLevel="0" collapsed="false">
      <c r="A216" s="11" t="s">
        <v>582</v>
      </c>
      <c r="B216" s="11" t="s">
        <v>695</v>
      </c>
      <c r="C216" s="11" t="s">
        <v>694</v>
      </c>
      <c r="D216" s="66" t="s">
        <v>4069</v>
      </c>
      <c r="E216" s="67" t="n">
        <v>0.96</v>
      </c>
      <c r="F216" s="68" t="s">
        <v>2983</v>
      </c>
      <c r="G216" s="68" t="n">
        <v>0.115787448978168</v>
      </c>
      <c r="H216" s="69" t="n">
        <v>0.256610499672807</v>
      </c>
      <c r="I216" s="66" t="s">
        <v>4020</v>
      </c>
      <c r="J216" s="67" t="n">
        <v>0.96</v>
      </c>
      <c r="K216" s="68" t="s">
        <v>2983</v>
      </c>
      <c r="L216" s="68" t="n">
        <v>0.121684204481602</v>
      </c>
      <c r="M216" s="69" t="n">
        <v>0.173139239519536</v>
      </c>
      <c r="N216" s="66" t="s">
        <v>4070</v>
      </c>
      <c r="O216" s="68" t="n">
        <v>0.99</v>
      </c>
      <c r="P216" s="68" t="s">
        <v>2913</v>
      </c>
      <c r="Q216" s="68" t="n">
        <v>0.64343528111069</v>
      </c>
      <c r="R216" s="69" t="n">
        <v>0.793145470280009</v>
      </c>
      <c r="S216" s="66" t="s">
        <v>4022</v>
      </c>
      <c r="T216" s="68" t="n">
        <v>0.98</v>
      </c>
      <c r="U216" s="68" t="s">
        <v>3002</v>
      </c>
      <c r="V216" s="68" t="n">
        <v>0.506587198695358</v>
      </c>
      <c r="W216" s="69" t="n">
        <v>0.595001002241246</v>
      </c>
      <c r="X216" s="66" t="s">
        <v>3758</v>
      </c>
      <c r="Y216" s="68" t="n">
        <v>0.95</v>
      </c>
      <c r="Z216" s="68" t="s">
        <v>3180</v>
      </c>
      <c r="AA216" s="68" t="n">
        <v>0.537432600190416</v>
      </c>
      <c r="AB216" s="69" t="n">
        <v>0.713242173270905</v>
      </c>
      <c r="AC216" s="66" t="s">
        <v>4025</v>
      </c>
      <c r="AD216" s="68" t="n">
        <v>0.83</v>
      </c>
      <c r="AE216" s="68" t="s">
        <v>4071</v>
      </c>
      <c r="AF216" s="68" t="n">
        <v>0.00249067165912915</v>
      </c>
      <c r="AG216" s="69" t="n">
        <v>0.00681513453981493</v>
      </c>
    </row>
    <row r="217" customFormat="false" ht="14" hidden="false" customHeight="false" outlineLevel="0" collapsed="false">
      <c r="A217" s="11" t="s">
        <v>582</v>
      </c>
      <c r="B217" s="11" t="s">
        <v>695</v>
      </c>
      <c r="C217" s="11" t="s">
        <v>698</v>
      </c>
      <c r="D217" s="66" t="s">
        <v>3763</v>
      </c>
      <c r="E217" s="67" t="n">
        <v>0.95</v>
      </c>
      <c r="F217" s="68" t="s">
        <v>3057</v>
      </c>
      <c r="G217" s="68" t="n">
        <v>0.0943875526379011</v>
      </c>
      <c r="H217" s="69" t="n">
        <v>0.226172468232765</v>
      </c>
      <c r="I217" s="66" t="s">
        <v>4072</v>
      </c>
      <c r="J217" s="67" t="n">
        <v>0.97</v>
      </c>
      <c r="K217" s="68" t="s">
        <v>2909</v>
      </c>
      <c r="L217" s="68" t="n">
        <v>0.311184417207814</v>
      </c>
      <c r="M217" s="69" t="n">
        <v>0.383588712300721</v>
      </c>
      <c r="N217" s="66" t="s">
        <v>3765</v>
      </c>
      <c r="O217" s="68" t="n">
        <v>0.97</v>
      </c>
      <c r="P217" s="68" t="s">
        <v>3002</v>
      </c>
      <c r="Q217" s="68" t="n">
        <v>0.400258014066633</v>
      </c>
      <c r="R217" s="69" t="n">
        <v>0.611437088972954</v>
      </c>
      <c r="S217" s="66" t="s">
        <v>4073</v>
      </c>
      <c r="T217" s="68" t="n">
        <v>0.99</v>
      </c>
      <c r="U217" s="68" t="s">
        <v>3082</v>
      </c>
      <c r="V217" s="68" t="n">
        <v>0.822215561776874</v>
      </c>
      <c r="W217" s="69" t="n">
        <v>0.867507096959498</v>
      </c>
      <c r="X217" s="66" t="s">
        <v>3038</v>
      </c>
      <c r="Y217" s="68" t="n">
        <v>0.94</v>
      </c>
      <c r="Z217" s="68" t="s">
        <v>3139</v>
      </c>
      <c r="AA217" s="68" t="n">
        <v>0.421871961615361</v>
      </c>
      <c r="AB217" s="69" t="n">
        <v>0.622119226389607</v>
      </c>
      <c r="AC217" s="66" t="s">
        <v>4074</v>
      </c>
      <c r="AD217" s="68" t="n">
        <v>0.86</v>
      </c>
      <c r="AE217" s="68" t="s">
        <v>4075</v>
      </c>
      <c r="AF217" s="68" t="n">
        <v>0.0181223907667489</v>
      </c>
      <c r="AG217" s="69" t="n">
        <v>0.0382413161094956</v>
      </c>
    </row>
    <row r="218" customFormat="false" ht="14" hidden="false" customHeight="false" outlineLevel="0" collapsed="false">
      <c r="A218" s="11" t="s">
        <v>582</v>
      </c>
      <c r="B218" s="11" t="s">
        <v>695</v>
      </c>
      <c r="C218" s="11" t="s">
        <v>701</v>
      </c>
      <c r="D218" s="66" t="s">
        <v>4076</v>
      </c>
      <c r="E218" s="67" t="n">
        <v>0.99</v>
      </c>
      <c r="F218" s="68" t="s">
        <v>2962</v>
      </c>
      <c r="G218" s="68" t="n">
        <v>0.740132577345905</v>
      </c>
      <c r="H218" s="69" t="n">
        <v>0.845380787885919</v>
      </c>
      <c r="I218" s="66" t="s">
        <v>4077</v>
      </c>
      <c r="J218" s="67" t="n">
        <v>0.95</v>
      </c>
      <c r="K218" s="68" t="s">
        <v>3072</v>
      </c>
      <c r="L218" s="68" t="n">
        <v>0.059419276763327</v>
      </c>
      <c r="M218" s="69" t="n">
        <v>0.0924712494629276</v>
      </c>
      <c r="N218" s="66" t="s">
        <v>4078</v>
      </c>
      <c r="O218" s="68" t="n">
        <v>1.02</v>
      </c>
      <c r="P218" s="68" t="s">
        <v>2923</v>
      </c>
      <c r="Q218" s="68" t="n">
        <v>0.525087782047973</v>
      </c>
      <c r="R218" s="69" t="n">
        <v>0.710580748532312</v>
      </c>
      <c r="S218" s="66" t="s">
        <v>3113</v>
      </c>
      <c r="T218" s="68" t="n">
        <v>0.97</v>
      </c>
      <c r="U218" s="68" t="s">
        <v>2901</v>
      </c>
      <c r="V218" s="68" t="n">
        <v>0.334916972317126</v>
      </c>
      <c r="W218" s="69" t="n">
        <v>0.434345448473772</v>
      </c>
      <c r="X218" s="66" t="s">
        <v>4079</v>
      </c>
      <c r="Y218" s="68" t="n">
        <v>0.91</v>
      </c>
      <c r="Z218" s="68" t="s">
        <v>2957</v>
      </c>
      <c r="AA218" s="68" t="n">
        <v>0.271657827965803</v>
      </c>
      <c r="AB218" s="69" t="n">
        <v>0.471567512163958</v>
      </c>
      <c r="AC218" s="66" t="s">
        <v>4080</v>
      </c>
      <c r="AD218" s="68" t="n">
        <v>0.79</v>
      </c>
      <c r="AE218" s="68" t="s">
        <v>4081</v>
      </c>
      <c r="AF218" s="68" t="n">
        <v>0.000563473494421279</v>
      </c>
      <c r="AG218" s="69" t="n">
        <v>0.00179878077065255</v>
      </c>
    </row>
    <row r="219" customFormat="false" ht="14" hidden="false" customHeight="false" outlineLevel="0" collapsed="false">
      <c r="A219" s="11" t="s">
        <v>582</v>
      </c>
      <c r="B219" s="11" t="s">
        <v>695</v>
      </c>
      <c r="C219" s="11" t="s">
        <v>704</v>
      </c>
      <c r="D219" s="66" t="s">
        <v>3601</v>
      </c>
      <c r="E219" s="67" t="n">
        <v>1.06</v>
      </c>
      <c r="F219" s="68" t="s">
        <v>3307</v>
      </c>
      <c r="G219" s="68" t="n">
        <v>0.0484815617801785</v>
      </c>
      <c r="H219" s="69" t="n">
        <v>0.160958785110193</v>
      </c>
      <c r="I219" s="66" t="s">
        <v>3003</v>
      </c>
      <c r="J219" s="67" t="n">
        <v>1.11</v>
      </c>
      <c r="K219" s="68" t="s">
        <v>4082</v>
      </c>
      <c r="L219" s="68" t="n">
        <v>0.000457695057637982</v>
      </c>
      <c r="M219" s="69" t="n">
        <v>0.00105524138288757</v>
      </c>
      <c r="N219" s="66" t="s">
        <v>3602</v>
      </c>
      <c r="O219" s="68" t="n">
        <v>1.05</v>
      </c>
      <c r="P219" s="68" t="s">
        <v>3283</v>
      </c>
      <c r="Q219" s="68" t="n">
        <v>0.111065759176748</v>
      </c>
      <c r="R219" s="69" t="n">
        <v>0.260899755047267</v>
      </c>
      <c r="S219" s="66" t="s">
        <v>3007</v>
      </c>
      <c r="T219" s="68" t="n">
        <v>1.08</v>
      </c>
      <c r="U219" s="68" t="s">
        <v>3882</v>
      </c>
      <c r="V219" s="68" t="n">
        <v>0.0200735054659206</v>
      </c>
      <c r="W219" s="69" t="n">
        <v>0.0373007676195091</v>
      </c>
      <c r="X219" s="66" t="s">
        <v>3603</v>
      </c>
      <c r="Y219" s="68" t="n">
        <v>1</v>
      </c>
      <c r="Z219" s="68" t="s">
        <v>3389</v>
      </c>
      <c r="AA219" s="68" t="n">
        <v>0.996252918101298</v>
      </c>
      <c r="AB219" s="69" t="n">
        <v>0.996469888042003</v>
      </c>
      <c r="AC219" s="66" t="s">
        <v>3010</v>
      </c>
      <c r="AD219" s="68" t="n">
        <v>1.29</v>
      </c>
      <c r="AE219" s="68" t="s">
        <v>4083</v>
      </c>
      <c r="AF219" s="68" t="n">
        <v>0.000184153320354671</v>
      </c>
      <c r="AG219" s="69" t="n">
        <v>0.000764236279471886</v>
      </c>
    </row>
    <row r="220" customFormat="false" ht="14" hidden="false" customHeight="false" outlineLevel="0" collapsed="false">
      <c r="A220" s="11" t="s">
        <v>582</v>
      </c>
      <c r="B220" s="11" t="s">
        <v>695</v>
      </c>
      <c r="C220" s="11" t="s">
        <v>707</v>
      </c>
      <c r="D220" s="66" t="s">
        <v>4084</v>
      </c>
      <c r="E220" s="67" t="n">
        <v>1.01</v>
      </c>
      <c r="F220" s="68" t="s">
        <v>3006</v>
      </c>
      <c r="G220" s="68" t="n">
        <v>0.822957335700736</v>
      </c>
      <c r="H220" s="69" t="n">
        <v>0.902860714349339</v>
      </c>
      <c r="I220" s="66" t="s">
        <v>3618</v>
      </c>
      <c r="J220" s="67" t="n">
        <v>0.96</v>
      </c>
      <c r="K220" s="68" t="s">
        <v>2971</v>
      </c>
      <c r="L220" s="68" t="n">
        <v>0.201058730995798</v>
      </c>
      <c r="M220" s="69" t="n">
        <v>0.266295872435924</v>
      </c>
      <c r="N220" s="66" t="s">
        <v>4085</v>
      </c>
      <c r="O220" s="68" t="n">
        <v>0.97</v>
      </c>
      <c r="P220" s="68" t="s">
        <v>3002</v>
      </c>
      <c r="Q220" s="68" t="n">
        <v>0.410275819419642</v>
      </c>
      <c r="R220" s="69" t="n">
        <v>0.622678220654102</v>
      </c>
      <c r="S220" s="66" t="s">
        <v>3620</v>
      </c>
      <c r="T220" s="68" t="n">
        <v>0.96</v>
      </c>
      <c r="U220" s="68" t="s">
        <v>2953</v>
      </c>
      <c r="V220" s="68" t="n">
        <v>0.194317609658069</v>
      </c>
      <c r="W220" s="69" t="n">
        <v>0.279682571126354</v>
      </c>
      <c r="X220" s="66" t="s">
        <v>4086</v>
      </c>
      <c r="Y220" s="68" t="n">
        <v>1.02</v>
      </c>
      <c r="Z220" s="68" t="s">
        <v>3927</v>
      </c>
      <c r="AA220" s="68" t="n">
        <v>0.786138975220798</v>
      </c>
      <c r="AB220" s="69" t="n">
        <v>0.859340403853621</v>
      </c>
      <c r="AC220" s="66" t="s">
        <v>3623</v>
      </c>
      <c r="AD220" s="68" t="n">
        <v>1.08</v>
      </c>
      <c r="AE220" s="68" t="s">
        <v>4087</v>
      </c>
      <c r="AF220" s="68" t="n">
        <v>0.278447608909583</v>
      </c>
      <c r="AG220" s="69" t="n">
        <v>0.403101480340036</v>
      </c>
    </row>
    <row r="221" customFormat="false" ht="14" hidden="false" customHeight="false" outlineLevel="0" collapsed="false">
      <c r="A221" s="11" t="s">
        <v>582</v>
      </c>
      <c r="B221" s="11" t="s">
        <v>711</v>
      </c>
      <c r="C221" s="11" t="s">
        <v>710</v>
      </c>
      <c r="D221" s="66" t="s">
        <v>4088</v>
      </c>
      <c r="E221" s="67" t="n">
        <v>0.92</v>
      </c>
      <c r="F221" s="68" t="s">
        <v>2357</v>
      </c>
      <c r="G221" s="68" t="n">
        <v>0.00104864238391125</v>
      </c>
      <c r="H221" s="69" t="n">
        <v>0.0308289390140524</v>
      </c>
      <c r="I221" s="66" t="s">
        <v>4089</v>
      </c>
      <c r="J221" s="67" t="n">
        <v>0.9</v>
      </c>
      <c r="K221" s="68" t="s">
        <v>4034</v>
      </c>
      <c r="L221" s="58" t="n">
        <v>2.96951825866061E-005</v>
      </c>
      <c r="M221" s="59" t="n">
        <v>8.59779123728479E-005</v>
      </c>
      <c r="N221" s="66" t="s">
        <v>4090</v>
      </c>
      <c r="O221" s="68" t="n">
        <v>0.94</v>
      </c>
      <c r="P221" s="68" t="s">
        <v>3015</v>
      </c>
      <c r="Q221" s="68" t="n">
        <v>0.0383493234482447</v>
      </c>
      <c r="R221" s="69" t="n">
        <v>0.180169462992697</v>
      </c>
      <c r="S221" s="66" t="s">
        <v>4091</v>
      </c>
      <c r="T221" s="68" t="n">
        <v>0.91</v>
      </c>
      <c r="U221" s="68" t="s">
        <v>3128</v>
      </c>
      <c r="V221" s="68" t="n">
        <v>0.00184986575080382</v>
      </c>
      <c r="W221" s="69" t="n">
        <v>0.0044720055529141</v>
      </c>
      <c r="X221" s="66" t="s">
        <v>4092</v>
      </c>
      <c r="Y221" s="68" t="n">
        <v>0.78</v>
      </c>
      <c r="Z221" s="68" t="s">
        <v>3027</v>
      </c>
      <c r="AA221" s="68" t="n">
        <v>0.00065917765050836</v>
      </c>
      <c r="AB221" s="69" t="n">
        <v>0.156851060013966</v>
      </c>
      <c r="AC221" s="66" t="s">
        <v>4093</v>
      </c>
      <c r="AD221" s="68" t="n">
        <v>0.77</v>
      </c>
      <c r="AE221" s="68" t="s">
        <v>4094</v>
      </c>
      <c r="AF221" s="58" t="n">
        <v>5.69331328644232E-006</v>
      </c>
      <c r="AG221" s="59" t="n">
        <v>6.75064289678161E-005</v>
      </c>
    </row>
    <row r="222" customFormat="false" ht="14" hidden="false" customHeight="false" outlineLevel="0" collapsed="false">
      <c r="A222" s="11" t="s">
        <v>582</v>
      </c>
      <c r="B222" s="11" t="s">
        <v>711</v>
      </c>
      <c r="C222" s="11" t="s">
        <v>714</v>
      </c>
      <c r="D222" s="66" t="s">
        <v>4095</v>
      </c>
      <c r="E222" s="67" t="n">
        <v>0.94</v>
      </c>
      <c r="F222" s="68" t="s">
        <v>3383</v>
      </c>
      <c r="G222" s="68" t="n">
        <v>0.0397032242795578</v>
      </c>
      <c r="H222" s="69" t="n">
        <v>0.143276852834926</v>
      </c>
      <c r="I222" s="66" t="s">
        <v>4096</v>
      </c>
      <c r="J222" s="67" t="n">
        <v>0.86</v>
      </c>
      <c r="K222" s="68" t="s">
        <v>3064</v>
      </c>
      <c r="L222" s="58" t="n">
        <v>1.70034437935087E-007</v>
      </c>
      <c r="M222" s="59" t="n">
        <v>7.84047686034011E-007</v>
      </c>
      <c r="N222" s="66" t="s">
        <v>4097</v>
      </c>
      <c r="O222" s="68" t="n">
        <v>0.93</v>
      </c>
      <c r="P222" s="68" t="s">
        <v>3178</v>
      </c>
      <c r="Q222" s="68" t="n">
        <v>0.0378484639023792</v>
      </c>
      <c r="R222" s="69" t="n">
        <v>0.180169462992697</v>
      </c>
      <c r="S222" s="66" t="s">
        <v>4098</v>
      </c>
      <c r="T222" s="68" t="n">
        <v>0.86</v>
      </c>
      <c r="U222" s="68" t="s">
        <v>3195</v>
      </c>
      <c r="V222" s="58" t="n">
        <v>4.08700933386037E-006</v>
      </c>
      <c r="W222" s="59" t="n">
        <v>2.58593845162881E-005</v>
      </c>
      <c r="X222" s="66" t="s">
        <v>4099</v>
      </c>
      <c r="Y222" s="68" t="n">
        <v>0.81</v>
      </c>
      <c r="Z222" s="68" t="s">
        <v>3355</v>
      </c>
      <c r="AA222" s="68" t="n">
        <v>0.0099057953649956</v>
      </c>
      <c r="AB222" s="69" t="n">
        <v>0.156851060013966</v>
      </c>
      <c r="AC222" s="66" t="s">
        <v>4100</v>
      </c>
      <c r="AD222" s="68" t="n">
        <v>0.89</v>
      </c>
      <c r="AE222" s="68" t="s">
        <v>3632</v>
      </c>
      <c r="AF222" s="68" t="n">
        <v>0.0674392839928765</v>
      </c>
      <c r="AG222" s="69" t="n">
        <v>0.114233889212423</v>
      </c>
    </row>
    <row r="223" customFormat="false" ht="14" hidden="false" customHeight="false" outlineLevel="0" collapsed="false">
      <c r="A223" s="11" t="s">
        <v>582</v>
      </c>
      <c r="B223" s="11" t="s">
        <v>711</v>
      </c>
      <c r="C223" s="11" t="s">
        <v>717</v>
      </c>
      <c r="D223" s="66" t="s">
        <v>4101</v>
      </c>
      <c r="E223" s="67" t="n">
        <v>0.96</v>
      </c>
      <c r="F223" s="68" t="s">
        <v>2971</v>
      </c>
      <c r="G223" s="68" t="n">
        <v>0.171784908416085</v>
      </c>
      <c r="H223" s="69" t="n">
        <v>0.331584823221746</v>
      </c>
      <c r="I223" s="66" t="s">
        <v>4102</v>
      </c>
      <c r="J223" s="67" t="n">
        <v>1</v>
      </c>
      <c r="K223" s="68" t="s">
        <v>2899</v>
      </c>
      <c r="L223" s="68" t="n">
        <v>0.875323435115957</v>
      </c>
      <c r="M223" s="69" t="n">
        <v>0.893260390753579</v>
      </c>
      <c r="N223" s="66" t="s">
        <v>4103</v>
      </c>
      <c r="O223" s="68" t="n">
        <v>1</v>
      </c>
      <c r="P223" s="68" t="s">
        <v>2935</v>
      </c>
      <c r="Q223" s="68" t="n">
        <v>0.989221502630209</v>
      </c>
      <c r="R223" s="69" t="n">
        <v>0.996757690053643</v>
      </c>
      <c r="S223" s="66" t="s">
        <v>4104</v>
      </c>
      <c r="T223" s="68" t="n">
        <v>1.03</v>
      </c>
      <c r="U223" s="68" t="s">
        <v>3147</v>
      </c>
      <c r="V223" s="68" t="n">
        <v>0.370259860717854</v>
      </c>
      <c r="W223" s="69" t="n">
        <v>0.467664405253071</v>
      </c>
      <c r="X223" s="66" t="s">
        <v>4105</v>
      </c>
      <c r="Y223" s="68" t="n">
        <v>0.95</v>
      </c>
      <c r="Z223" s="68" t="s">
        <v>4106</v>
      </c>
      <c r="AA223" s="68" t="n">
        <v>0.535577817090113</v>
      </c>
      <c r="AB223" s="69" t="n">
        <v>0.713242173270905</v>
      </c>
      <c r="AC223" s="66" t="s">
        <v>4107</v>
      </c>
      <c r="AD223" s="68" t="n">
        <v>0.88</v>
      </c>
      <c r="AE223" s="68" t="s">
        <v>2561</v>
      </c>
      <c r="AF223" s="68" t="n">
        <v>0.0290003722277314</v>
      </c>
      <c r="AG223" s="69" t="n">
        <v>0.0582346184250412</v>
      </c>
    </row>
    <row r="224" customFormat="false" ht="14" hidden="false" customHeight="false" outlineLevel="0" collapsed="false">
      <c r="A224" s="11" t="s">
        <v>582</v>
      </c>
      <c r="B224" s="11" t="s">
        <v>711</v>
      </c>
      <c r="C224" s="11" t="s">
        <v>720</v>
      </c>
      <c r="D224" s="66" t="s">
        <v>3269</v>
      </c>
      <c r="E224" s="67" t="n">
        <v>1.06</v>
      </c>
      <c r="F224" s="68" t="s">
        <v>4108</v>
      </c>
      <c r="G224" s="68" t="n">
        <v>0.044897634461242</v>
      </c>
      <c r="H224" s="69" t="n">
        <v>0.153143986039031</v>
      </c>
      <c r="I224" s="66" t="s">
        <v>4109</v>
      </c>
      <c r="J224" s="67" t="n">
        <v>1.17</v>
      </c>
      <c r="K224" s="68" t="s">
        <v>4110</v>
      </c>
      <c r="L224" s="58" t="n">
        <v>7.59613736732825E-008</v>
      </c>
      <c r="M224" s="59" t="n">
        <v>3.78287640892947E-007</v>
      </c>
      <c r="N224" s="66" t="s">
        <v>3272</v>
      </c>
      <c r="O224" s="68" t="n">
        <v>1.07</v>
      </c>
      <c r="P224" s="68" t="s">
        <v>3274</v>
      </c>
      <c r="Q224" s="68" t="n">
        <v>0.0494353105777386</v>
      </c>
      <c r="R224" s="69" t="n">
        <v>0.18919262085035</v>
      </c>
      <c r="S224" s="66" t="s">
        <v>4111</v>
      </c>
      <c r="T224" s="68" t="n">
        <v>1.16</v>
      </c>
      <c r="U224" s="68" t="s">
        <v>4112</v>
      </c>
      <c r="V224" s="58" t="n">
        <v>4.2285758346157E-006</v>
      </c>
      <c r="W224" s="59" t="n">
        <v>2.58593845162881E-005</v>
      </c>
      <c r="X224" s="66" t="s">
        <v>3275</v>
      </c>
      <c r="Y224" s="68" t="n">
        <v>1.23</v>
      </c>
      <c r="Z224" s="68" t="s">
        <v>4113</v>
      </c>
      <c r="AA224" s="68" t="n">
        <v>0.0142482388068273</v>
      </c>
      <c r="AB224" s="69" t="n">
        <v>0.156851060013966</v>
      </c>
      <c r="AC224" s="66" t="s">
        <v>4114</v>
      </c>
      <c r="AD224" s="68" t="n">
        <v>1.14</v>
      </c>
      <c r="AE224" s="68" t="s">
        <v>4115</v>
      </c>
      <c r="AF224" s="68" t="n">
        <v>0.0486055885438859</v>
      </c>
      <c r="AG224" s="69" t="n">
        <v>0.0883415441418072</v>
      </c>
    </row>
    <row r="225" customFormat="false" ht="14" hidden="false" customHeight="false" outlineLevel="0" collapsed="false">
      <c r="A225" s="11" t="s">
        <v>582</v>
      </c>
      <c r="B225" s="11" t="s">
        <v>711</v>
      </c>
      <c r="C225" s="11" t="s">
        <v>723</v>
      </c>
      <c r="D225" s="66" t="s">
        <v>4116</v>
      </c>
      <c r="E225" s="67" t="n">
        <v>1.04</v>
      </c>
      <c r="F225" s="68" t="s">
        <v>3325</v>
      </c>
      <c r="G225" s="68" t="n">
        <v>0.153347231918591</v>
      </c>
      <c r="H225" s="69" t="n">
        <v>0.307931135062332</v>
      </c>
      <c r="I225" s="66" t="s">
        <v>4117</v>
      </c>
      <c r="J225" s="67" t="n">
        <v>1.01</v>
      </c>
      <c r="K225" s="68" t="s">
        <v>3168</v>
      </c>
      <c r="L225" s="68" t="n">
        <v>0.619763140428394</v>
      </c>
      <c r="M225" s="69" t="n">
        <v>0.670960965072478</v>
      </c>
      <c r="N225" s="66" t="s">
        <v>4118</v>
      </c>
      <c r="O225" s="68" t="n">
        <v>1.01</v>
      </c>
      <c r="P225" s="68" t="s">
        <v>3006</v>
      </c>
      <c r="Q225" s="68" t="n">
        <v>0.767543160262113</v>
      </c>
      <c r="R225" s="69" t="n">
        <v>0.868719304114846</v>
      </c>
      <c r="S225" s="66" t="s">
        <v>4119</v>
      </c>
      <c r="T225" s="68" t="n">
        <v>1.01</v>
      </c>
      <c r="U225" s="68" t="s">
        <v>3037</v>
      </c>
      <c r="V225" s="68" t="n">
        <v>0.777428067030679</v>
      </c>
      <c r="W225" s="69" t="n">
        <v>0.830606767751784</v>
      </c>
      <c r="X225" s="66" t="s">
        <v>4120</v>
      </c>
      <c r="Y225" s="68" t="n">
        <v>1.12</v>
      </c>
      <c r="Z225" s="68" t="s">
        <v>4121</v>
      </c>
      <c r="AA225" s="68" t="n">
        <v>0.177174360423236</v>
      </c>
      <c r="AB225" s="69" t="n">
        <v>0.355777546333756</v>
      </c>
      <c r="AC225" s="66" t="s">
        <v>4122</v>
      </c>
      <c r="AD225" s="68" t="n">
        <v>1.22</v>
      </c>
      <c r="AE225" s="68" t="s">
        <v>4123</v>
      </c>
      <c r="AF225" s="68" t="n">
        <v>0.00240161361798851</v>
      </c>
      <c r="AG225" s="69" t="n">
        <v>0.00671912124583301</v>
      </c>
    </row>
    <row r="226" customFormat="false" ht="14" hidden="false" customHeight="false" outlineLevel="0" collapsed="false">
      <c r="A226" s="11" t="s">
        <v>582</v>
      </c>
      <c r="B226" s="11" t="s">
        <v>727</v>
      </c>
      <c r="C226" s="11" t="s">
        <v>726</v>
      </c>
      <c r="D226" s="66" t="s">
        <v>4124</v>
      </c>
      <c r="E226" s="67" t="n">
        <v>0.99</v>
      </c>
      <c r="F226" s="68" t="s">
        <v>2897</v>
      </c>
      <c r="G226" s="68" t="n">
        <v>0.610549788280787</v>
      </c>
      <c r="H226" s="69" t="n">
        <v>0.761796128848103</v>
      </c>
      <c r="I226" s="66" t="s">
        <v>3447</v>
      </c>
      <c r="J226" s="67" t="n">
        <v>0.94</v>
      </c>
      <c r="K226" s="68" t="s">
        <v>3072</v>
      </c>
      <c r="L226" s="68" t="n">
        <v>0.0348774313521492</v>
      </c>
      <c r="M226" s="69" t="n">
        <v>0.0571347395176655</v>
      </c>
      <c r="N226" s="66" t="s">
        <v>4125</v>
      </c>
      <c r="O226" s="68" t="n">
        <v>1.01</v>
      </c>
      <c r="P226" s="68" t="s">
        <v>2923</v>
      </c>
      <c r="Q226" s="68" t="n">
        <v>0.63270512432958</v>
      </c>
      <c r="R226" s="69" t="n">
        <v>0.78379888536351</v>
      </c>
      <c r="S226" s="66" t="s">
        <v>3448</v>
      </c>
      <c r="T226" s="68" t="n">
        <v>0.94</v>
      </c>
      <c r="U226" s="68" t="s">
        <v>3015</v>
      </c>
      <c r="V226" s="68" t="n">
        <v>0.0555697114693658</v>
      </c>
      <c r="W226" s="69" t="n">
        <v>0.0916348222243184</v>
      </c>
      <c r="X226" s="66" t="s">
        <v>4126</v>
      </c>
      <c r="Y226" s="68" t="n">
        <v>0.89</v>
      </c>
      <c r="Z226" s="68" t="s">
        <v>4127</v>
      </c>
      <c r="AA226" s="68" t="n">
        <v>0.132280282200516</v>
      </c>
      <c r="AB226" s="69" t="n">
        <v>0.294087413106505</v>
      </c>
      <c r="AC226" s="66" t="s">
        <v>3449</v>
      </c>
      <c r="AD226" s="68" t="n">
        <v>0.79</v>
      </c>
      <c r="AE226" s="68" t="s">
        <v>4128</v>
      </c>
      <c r="AF226" s="68" t="n">
        <v>0.000119422008657732</v>
      </c>
      <c r="AG226" s="69" t="n">
        <v>0.000521685616767986</v>
      </c>
    </row>
    <row r="227" customFormat="false" ht="14" hidden="false" customHeight="false" outlineLevel="0" collapsed="false">
      <c r="A227" s="11" t="s">
        <v>582</v>
      </c>
      <c r="B227" s="11" t="s">
        <v>727</v>
      </c>
      <c r="C227" s="11" t="s">
        <v>730</v>
      </c>
      <c r="D227" s="66" t="s">
        <v>4129</v>
      </c>
      <c r="E227" s="67" t="n">
        <v>1</v>
      </c>
      <c r="F227" s="68" t="s">
        <v>2899</v>
      </c>
      <c r="G227" s="68" t="n">
        <v>0.919589314359042</v>
      </c>
      <c r="H227" s="69" t="n">
        <v>0.959135399852469</v>
      </c>
      <c r="I227" s="66" t="s">
        <v>3084</v>
      </c>
      <c r="J227" s="67" t="n">
        <v>0.95</v>
      </c>
      <c r="K227" s="68" t="s">
        <v>3072</v>
      </c>
      <c r="L227" s="68" t="n">
        <v>0.054354954191633</v>
      </c>
      <c r="M227" s="69" t="n">
        <v>0.0851219093944441</v>
      </c>
      <c r="N227" s="66" t="s">
        <v>4130</v>
      </c>
      <c r="O227" s="68" t="n">
        <v>1.03</v>
      </c>
      <c r="P227" s="68" t="s">
        <v>2955</v>
      </c>
      <c r="Q227" s="68" t="n">
        <v>0.419254915408011</v>
      </c>
      <c r="R227" s="69" t="n">
        <v>0.625116610398772</v>
      </c>
      <c r="S227" s="66" t="s">
        <v>3086</v>
      </c>
      <c r="T227" s="68" t="n">
        <v>0.94</v>
      </c>
      <c r="U227" s="68" t="s">
        <v>3015</v>
      </c>
      <c r="V227" s="68" t="n">
        <v>0.0577642204939778</v>
      </c>
      <c r="W227" s="69" t="n">
        <v>0.0946269138355294</v>
      </c>
      <c r="X227" s="66" t="s">
        <v>4131</v>
      </c>
      <c r="Y227" s="68" t="n">
        <v>0.9</v>
      </c>
      <c r="Z227" s="68" t="s">
        <v>4127</v>
      </c>
      <c r="AA227" s="68" t="n">
        <v>0.15722558369381</v>
      </c>
      <c r="AB227" s="69" t="n">
        <v>0.3318067178599</v>
      </c>
      <c r="AC227" s="66" t="s">
        <v>3088</v>
      </c>
      <c r="AD227" s="68" t="n">
        <v>0.81</v>
      </c>
      <c r="AE227" s="68" t="s">
        <v>4066</v>
      </c>
      <c r="AF227" s="68" t="n">
        <v>0.000377664786084354</v>
      </c>
      <c r="AG227" s="69" t="n">
        <v>0.00132448636246485</v>
      </c>
    </row>
    <row r="228" customFormat="false" ht="14" hidden="false" customHeight="false" outlineLevel="0" collapsed="false">
      <c r="A228" s="11" t="s">
        <v>582</v>
      </c>
      <c r="B228" s="11" t="s">
        <v>727</v>
      </c>
      <c r="C228" s="11" t="s">
        <v>733</v>
      </c>
      <c r="D228" s="66" t="s">
        <v>4132</v>
      </c>
      <c r="E228" s="67" t="n">
        <v>0.97</v>
      </c>
      <c r="F228" s="68" t="s">
        <v>2971</v>
      </c>
      <c r="G228" s="68" t="n">
        <v>0.191453268955578</v>
      </c>
      <c r="H228" s="69" t="n">
        <v>0.357664422967866</v>
      </c>
      <c r="I228" s="66" t="s">
        <v>4133</v>
      </c>
      <c r="J228" s="67" t="n">
        <v>0.95</v>
      </c>
      <c r="K228" s="68" t="s">
        <v>3072</v>
      </c>
      <c r="L228" s="68" t="n">
        <v>0.047968922026223</v>
      </c>
      <c r="M228" s="69" t="n">
        <v>0.0765657793880098</v>
      </c>
      <c r="N228" s="66" t="s">
        <v>4134</v>
      </c>
      <c r="O228" s="68" t="n">
        <v>1</v>
      </c>
      <c r="P228" s="68" t="s">
        <v>2935</v>
      </c>
      <c r="Q228" s="68" t="n">
        <v>0.909775378695837</v>
      </c>
      <c r="R228" s="69" t="n">
        <v>0.955229224597806</v>
      </c>
      <c r="S228" s="66" t="s">
        <v>4135</v>
      </c>
      <c r="T228" s="68" t="n">
        <v>0.95</v>
      </c>
      <c r="U228" s="68" t="s">
        <v>3057</v>
      </c>
      <c r="V228" s="68" t="n">
        <v>0.122839615357529</v>
      </c>
      <c r="W228" s="69" t="n">
        <v>0.188809038419905</v>
      </c>
      <c r="X228" s="66" t="s">
        <v>4136</v>
      </c>
      <c r="Y228" s="68" t="n">
        <v>0.9</v>
      </c>
      <c r="Z228" s="68" t="s">
        <v>4127</v>
      </c>
      <c r="AA228" s="68" t="n">
        <v>0.160533223963427</v>
      </c>
      <c r="AB228" s="69" t="n">
        <v>0.335905653503305</v>
      </c>
      <c r="AC228" s="66" t="s">
        <v>3100</v>
      </c>
      <c r="AD228" s="68" t="n">
        <v>0.8</v>
      </c>
      <c r="AE228" s="68" t="s">
        <v>4128</v>
      </c>
      <c r="AF228" s="68" t="n">
        <v>0.000113448341613271</v>
      </c>
      <c r="AG228" s="69" t="n">
        <v>0.000521685616767986</v>
      </c>
    </row>
    <row r="229" customFormat="false" ht="14" hidden="false" customHeight="false" outlineLevel="0" collapsed="false">
      <c r="A229" s="11" t="s">
        <v>582</v>
      </c>
      <c r="B229" s="11" t="s">
        <v>727</v>
      </c>
      <c r="C229" s="11" t="s">
        <v>736</v>
      </c>
      <c r="D229" s="66" t="s">
        <v>3049</v>
      </c>
      <c r="E229" s="67" t="n">
        <v>0.97</v>
      </c>
      <c r="F229" s="68" t="s">
        <v>2971</v>
      </c>
      <c r="G229" s="68" t="n">
        <v>0.197521220549114</v>
      </c>
      <c r="H229" s="69" t="n">
        <v>0.3643169179017</v>
      </c>
      <c r="I229" s="66" t="s">
        <v>4137</v>
      </c>
      <c r="J229" s="67" t="n">
        <v>0.95</v>
      </c>
      <c r="K229" s="68" t="s">
        <v>3072</v>
      </c>
      <c r="L229" s="68" t="n">
        <v>0.0445630662526807</v>
      </c>
      <c r="M229" s="69" t="n">
        <v>0.0715884096575322</v>
      </c>
      <c r="N229" s="66" t="s">
        <v>3050</v>
      </c>
      <c r="O229" s="68" t="n">
        <v>1</v>
      </c>
      <c r="P229" s="68" t="s">
        <v>2935</v>
      </c>
      <c r="Q229" s="68" t="n">
        <v>0.913030343189871</v>
      </c>
      <c r="R229" s="69" t="n">
        <v>0.955229224597806</v>
      </c>
      <c r="S229" s="66" t="s">
        <v>4138</v>
      </c>
      <c r="T229" s="68" t="n">
        <v>0.95</v>
      </c>
      <c r="U229" s="68" t="s">
        <v>3057</v>
      </c>
      <c r="V229" s="68" t="n">
        <v>0.117776721961843</v>
      </c>
      <c r="W229" s="69" t="n">
        <v>0.182151576201857</v>
      </c>
      <c r="X229" s="66" t="s">
        <v>3051</v>
      </c>
      <c r="Y229" s="68" t="n">
        <v>0.9</v>
      </c>
      <c r="Z229" s="68" t="s">
        <v>4139</v>
      </c>
      <c r="AA229" s="68" t="n">
        <v>0.170008055190245</v>
      </c>
      <c r="AB229" s="69" t="n">
        <v>0.349851287127033</v>
      </c>
      <c r="AC229" s="66" t="s">
        <v>3488</v>
      </c>
      <c r="AD229" s="68" t="n">
        <v>0.79</v>
      </c>
      <c r="AE229" s="68" t="s">
        <v>3117</v>
      </c>
      <c r="AF229" s="68" t="n">
        <v>0.000119225716351267</v>
      </c>
      <c r="AG229" s="69" t="n">
        <v>0.000521685616767986</v>
      </c>
    </row>
    <row r="230" customFormat="false" ht="14" hidden="false" customHeight="false" outlineLevel="0" collapsed="false">
      <c r="A230" s="11" t="s">
        <v>582</v>
      </c>
      <c r="B230" s="11" t="s">
        <v>727</v>
      </c>
      <c r="C230" s="11" t="s">
        <v>739</v>
      </c>
      <c r="D230" s="66" t="s">
        <v>4132</v>
      </c>
      <c r="E230" s="67" t="n">
        <v>1.01</v>
      </c>
      <c r="F230" s="68" t="s">
        <v>3168</v>
      </c>
      <c r="G230" s="68" t="n">
        <v>0.682078488260758</v>
      </c>
      <c r="H230" s="69" t="n">
        <v>0.802760719600276</v>
      </c>
      <c r="I230" s="66" t="s">
        <v>3055</v>
      </c>
      <c r="J230" s="67" t="n">
        <v>1.06</v>
      </c>
      <c r="K230" s="68" t="s">
        <v>3307</v>
      </c>
      <c r="L230" s="68" t="n">
        <v>0.0536239608774161</v>
      </c>
      <c r="M230" s="69" t="n">
        <v>0.0846928307500307</v>
      </c>
      <c r="N230" s="66" t="s">
        <v>4134</v>
      </c>
      <c r="O230" s="68" t="n">
        <v>0.98</v>
      </c>
      <c r="P230" s="68" t="s">
        <v>3002</v>
      </c>
      <c r="Q230" s="68" t="n">
        <v>0.549954191949281</v>
      </c>
      <c r="R230" s="69" t="n">
        <v>0.713221842684224</v>
      </c>
      <c r="S230" s="66" t="s">
        <v>3058</v>
      </c>
      <c r="T230" s="68" t="n">
        <v>1.06</v>
      </c>
      <c r="U230" s="68" t="s">
        <v>4140</v>
      </c>
      <c r="V230" s="68" t="n">
        <v>0.0883436164286936</v>
      </c>
      <c r="W230" s="69" t="n">
        <v>0.141919745101579</v>
      </c>
      <c r="X230" s="66" t="s">
        <v>4136</v>
      </c>
      <c r="Y230" s="68" t="n">
        <v>1.11</v>
      </c>
      <c r="Z230" s="68" t="s">
        <v>4121</v>
      </c>
      <c r="AA230" s="68" t="n">
        <v>0.198974381153445</v>
      </c>
      <c r="AB230" s="69" t="n">
        <v>0.387067350837561</v>
      </c>
      <c r="AC230" s="66" t="s">
        <v>3061</v>
      </c>
      <c r="AD230" s="68" t="n">
        <v>1.29</v>
      </c>
      <c r="AE230" s="68" t="s">
        <v>4083</v>
      </c>
      <c r="AF230" s="68" t="n">
        <v>0.000236730922524819</v>
      </c>
      <c r="AG230" s="69" t="n">
        <v>0.000921031245448126</v>
      </c>
    </row>
    <row r="231" customFormat="false" ht="14" hidden="false" customHeight="false" outlineLevel="0" collapsed="false">
      <c r="A231" s="11" t="s">
        <v>582</v>
      </c>
      <c r="B231" s="11" t="s">
        <v>743</v>
      </c>
      <c r="C231" s="11" t="s">
        <v>742</v>
      </c>
      <c r="D231" s="66" t="s">
        <v>4141</v>
      </c>
      <c r="E231" s="67" t="n">
        <v>0.93</v>
      </c>
      <c r="F231" s="68" t="s">
        <v>2933</v>
      </c>
      <c r="G231" s="68" t="n">
        <v>0.0177392817275774</v>
      </c>
      <c r="H231" s="69" t="n">
        <v>0.0883416230033353</v>
      </c>
      <c r="I231" s="66" t="s">
        <v>4142</v>
      </c>
      <c r="J231" s="67" t="n">
        <v>0.95</v>
      </c>
      <c r="K231" s="68" t="s">
        <v>2983</v>
      </c>
      <c r="L231" s="68" t="n">
        <v>0.108265039016762</v>
      </c>
      <c r="M231" s="69" t="n">
        <v>0.158576439501022</v>
      </c>
      <c r="N231" s="66" t="s">
        <v>4143</v>
      </c>
      <c r="O231" s="68" t="n">
        <v>0.94</v>
      </c>
      <c r="P231" s="68" t="s">
        <v>3178</v>
      </c>
      <c r="Q231" s="68" t="n">
        <v>0.0424036889810287</v>
      </c>
      <c r="R231" s="69" t="n">
        <v>0.1873989394973</v>
      </c>
      <c r="S231" s="66" t="s">
        <v>4144</v>
      </c>
      <c r="T231" s="68" t="n">
        <v>0.97</v>
      </c>
      <c r="U231" s="68" t="s">
        <v>3311</v>
      </c>
      <c r="V231" s="68" t="n">
        <v>0.383049955669105</v>
      </c>
      <c r="W231" s="69" t="n">
        <v>0.479293663123654</v>
      </c>
      <c r="X231" s="66" t="s">
        <v>4145</v>
      </c>
      <c r="Y231" s="68" t="n">
        <v>1.01</v>
      </c>
      <c r="Z231" s="68" t="s">
        <v>3172</v>
      </c>
      <c r="AA231" s="68" t="n">
        <v>0.911810283835898</v>
      </c>
      <c r="AB231" s="69" t="n">
        <v>0.938184961467515</v>
      </c>
      <c r="AC231" s="66" t="s">
        <v>4146</v>
      </c>
      <c r="AD231" s="68" t="n">
        <v>0.88</v>
      </c>
      <c r="AE231" s="68" t="s">
        <v>3624</v>
      </c>
      <c r="AF231" s="68" t="n">
        <v>0.0744865471156369</v>
      </c>
      <c r="AG231" s="69" t="n">
        <v>0.125318582647254</v>
      </c>
    </row>
    <row r="232" customFormat="false" ht="14" hidden="false" customHeight="false" outlineLevel="0" collapsed="false">
      <c r="A232" s="11" t="s">
        <v>582</v>
      </c>
      <c r="B232" s="11" t="s">
        <v>743</v>
      </c>
      <c r="C232" s="11" t="s">
        <v>746</v>
      </c>
      <c r="D232" s="66" t="s">
        <v>4147</v>
      </c>
      <c r="E232" s="67" t="n">
        <v>0.91</v>
      </c>
      <c r="F232" s="68" t="s">
        <v>3202</v>
      </c>
      <c r="G232" s="68" t="n">
        <v>0.00049650335646568</v>
      </c>
      <c r="H232" s="69" t="n">
        <v>0.0206048892933257</v>
      </c>
      <c r="I232" s="66" t="s">
        <v>4148</v>
      </c>
      <c r="J232" s="67" t="n">
        <v>0.95</v>
      </c>
      <c r="K232" s="68" t="s">
        <v>3383</v>
      </c>
      <c r="L232" s="68" t="n">
        <v>0.0537408323634733</v>
      </c>
      <c r="M232" s="69" t="n">
        <v>0.0846928307500307</v>
      </c>
      <c r="N232" s="66" t="s">
        <v>4149</v>
      </c>
      <c r="O232" s="68" t="n">
        <v>0.93</v>
      </c>
      <c r="P232" s="68" t="s">
        <v>2933</v>
      </c>
      <c r="Q232" s="68" t="n">
        <v>0.0222758652951351</v>
      </c>
      <c r="R232" s="69" t="n">
        <v>0.178965210894203</v>
      </c>
      <c r="S232" s="66" t="s">
        <v>4150</v>
      </c>
      <c r="T232" s="68" t="n">
        <v>0.97</v>
      </c>
      <c r="U232" s="68" t="s">
        <v>3311</v>
      </c>
      <c r="V232" s="68" t="n">
        <v>0.391581454874532</v>
      </c>
      <c r="W232" s="69" t="n">
        <v>0.485093444098301</v>
      </c>
      <c r="X232" s="66" t="s">
        <v>4151</v>
      </c>
      <c r="Y232" s="68" t="n">
        <v>0.92</v>
      </c>
      <c r="Z232" s="68" t="s">
        <v>4152</v>
      </c>
      <c r="AA232" s="68" t="n">
        <v>0.270526807827499</v>
      </c>
      <c r="AB232" s="69" t="n">
        <v>0.471567512163958</v>
      </c>
      <c r="AC232" s="66" t="s">
        <v>4153</v>
      </c>
      <c r="AD232" s="68" t="n">
        <v>0.81</v>
      </c>
      <c r="AE232" s="68" t="s">
        <v>4154</v>
      </c>
      <c r="AF232" s="68" t="n">
        <v>0.000722946163097898</v>
      </c>
      <c r="AG232" s="69" t="n">
        <v>0.00220690431490981</v>
      </c>
    </row>
    <row r="233" customFormat="false" ht="14" hidden="false" customHeight="false" outlineLevel="0" collapsed="false">
      <c r="A233" s="11" t="s">
        <v>582</v>
      </c>
      <c r="B233" s="11" t="s">
        <v>743</v>
      </c>
      <c r="C233" s="11" t="s">
        <v>749</v>
      </c>
      <c r="D233" s="66" t="s">
        <v>4155</v>
      </c>
      <c r="E233" s="67" t="n">
        <v>1.02</v>
      </c>
      <c r="F233" s="68" t="s">
        <v>3136</v>
      </c>
      <c r="G233" s="68" t="n">
        <v>0.460003479831225</v>
      </c>
      <c r="H233" s="69" t="n">
        <v>0.647123539423588</v>
      </c>
      <c r="I233" s="66" t="s">
        <v>4156</v>
      </c>
      <c r="J233" s="67" t="n">
        <v>0.98</v>
      </c>
      <c r="K233" s="68" t="s">
        <v>2897</v>
      </c>
      <c r="L233" s="68" t="n">
        <v>0.486947324095659</v>
      </c>
      <c r="M233" s="69" t="n">
        <v>0.54864200769149</v>
      </c>
      <c r="N233" s="66" t="s">
        <v>4157</v>
      </c>
      <c r="O233" s="68" t="n">
        <v>0.99</v>
      </c>
      <c r="P233" s="68" t="s">
        <v>2913</v>
      </c>
      <c r="Q233" s="68" t="n">
        <v>0.738584493781323</v>
      </c>
      <c r="R233" s="69" t="n">
        <v>0.851517939990385</v>
      </c>
      <c r="S233" s="66" t="s">
        <v>4158</v>
      </c>
      <c r="T233" s="68" t="n">
        <v>0.98</v>
      </c>
      <c r="U233" s="68" t="s">
        <v>2975</v>
      </c>
      <c r="V233" s="68" t="n">
        <v>0.542914161462506</v>
      </c>
      <c r="W233" s="69" t="n">
        <v>0.625859380574834</v>
      </c>
      <c r="X233" s="66" t="s">
        <v>4159</v>
      </c>
      <c r="Y233" s="68" t="n">
        <v>1.1</v>
      </c>
      <c r="Z233" s="68" t="s">
        <v>4067</v>
      </c>
      <c r="AA233" s="68" t="n">
        <v>0.252100462671897</v>
      </c>
      <c r="AB233" s="69" t="n">
        <v>0.451604425937426</v>
      </c>
      <c r="AC233" s="66" t="s">
        <v>4160</v>
      </c>
      <c r="AD233" s="68" t="n">
        <v>1.04</v>
      </c>
      <c r="AE233" s="68" t="s">
        <v>3000</v>
      </c>
      <c r="AF233" s="68" t="n">
        <v>0.599559116662078</v>
      </c>
      <c r="AG233" s="69" t="n">
        <v>0.725650696368914</v>
      </c>
    </row>
    <row r="234" customFormat="false" ht="14" hidden="false" customHeight="false" outlineLevel="0" collapsed="false">
      <c r="A234" s="11" t="s">
        <v>582</v>
      </c>
      <c r="B234" s="11" t="s">
        <v>743</v>
      </c>
      <c r="C234" s="11" t="s">
        <v>752</v>
      </c>
      <c r="D234" s="66" t="s">
        <v>4161</v>
      </c>
      <c r="E234" s="67" t="n">
        <v>1.03</v>
      </c>
      <c r="F234" s="68" t="s">
        <v>3143</v>
      </c>
      <c r="G234" s="68" t="n">
        <v>0.308802880038881</v>
      </c>
      <c r="H234" s="69" t="n">
        <v>0.477589547389326</v>
      </c>
      <c r="I234" s="66" t="s">
        <v>4162</v>
      </c>
      <c r="J234" s="67" t="n">
        <v>1.1</v>
      </c>
      <c r="K234" s="68" t="s">
        <v>2925</v>
      </c>
      <c r="L234" s="68" t="n">
        <v>0.00312025999275969</v>
      </c>
      <c r="M234" s="69" t="n">
        <v>0.00623751492342083</v>
      </c>
      <c r="N234" s="66" t="s">
        <v>4163</v>
      </c>
      <c r="O234" s="68" t="n">
        <v>1.05</v>
      </c>
      <c r="P234" s="68" t="s">
        <v>3328</v>
      </c>
      <c r="Q234" s="68" t="n">
        <v>0.155371462957297</v>
      </c>
      <c r="R234" s="69" t="n">
        <v>0.325104993919049</v>
      </c>
      <c r="S234" s="66" t="s">
        <v>4164</v>
      </c>
      <c r="T234" s="68" t="n">
        <v>1.09</v>
      </c>
      <c r="U234" s="68" t="s">
        <v>4165</v>
      </c>
      <c r="V234" s="68" t="n">
        <v>0.0189777191588827</v>
      </c>
      <c r="W234" s="69" t="n">
        <v>0.035529714816254</v>
      </c>
      <c r="X234" s="66" t="s">
        <v>4166</v>
      </c>
      <c r="Y234" s="68" t="n">
        <v>0.98</v>
      </c>
      <c r="Z234" s="68" t="s">
        <v>3412</v>
      </c>
      <c r="AA234" s="68" t="n">
        <v>0.840860918716334</v>
      </c>
      <c r="AB234" s="69" t="n">
        <v>0.894762259659689</v>
      </c>
      <c r="AC234" s="66" t="s">
        <v>4167</v>
      </c>
      <c r="AD234" s="68" t="n">
        <v>1.1</v>
      </c>
      <c r="AE234" s="68" t="s">
        <v>4168</v>
      </c>
      <c r="AF234" s="68" t="n">
        <v>0.202017090872215</v>
      </c>
      <c r="AG234" s="69" t="n">
        <v>0.310507750785071</v>
      </c>
    </row>
    <row r="235" customFormat="false" ht="14" hidden="false" customHeight="false" outlineLevel="0" collapsed="false">
      <c r="A235" s="11" t="s">
        <v>582</v>
      </c>
      <c r="B235" s="11" t="s">
        <v>743</v>
      </c>
      <c r="C235" s="11" t="s">
        <v>755</v>
      </c>
      <c r="D235" s="66" t="s">
        <v>4169</v>
      </c>
      <c r="E235" s="67" t="n">
        <v>0.99</v>
      </c>
      <c r="F235" s="68" t="s">
        <v>2897</v>
      </c>
      <c r="G235" s="68" t="n">
        <v>0.664816206408664</v>
      </c>
      <c r="H235" s="69" t="n">
        <v>0.797386036470112</v>
      </c>
      <c r="I235" s="66" t="s">
        <v>4170</v>
      </c>
      <c r="J235" s="67" t="n">
        <v>0.92</v>
      </c>
      <c r="K235" s="68" t="s">
        <v>2960</v>
      </c>
      <c r="L235" s="68" t="n">
        <v>0.00444349375350981</v>
      </c>
      <c r="M235" s="69" t="n">
        <v>0.00857697631491429</v>
      </c>
      <c r="N235" s="66" t="s">
        <v>4171</v>
      </c>
      <c r="O235" s="68" t="n">
        <v>0.96</v>
      </c>
      <c r="P235" s="68" t="s">
        <v>2953</v>
      </c>
      <c r="Q235" s="68" t="n">
        <v>0.230842803772252</v>
      </c>
      <c r="R235" s="69" t="n">
        <v>0.434925109321779</v>
      </c>
      <c r="S235" s="66" t="s">
        <v>4172</v>
      </c>
      <c r="T235" s="68" t="n">
        <v>0.92</v>
      </c>
      <c r="U235" s="68" t="s">
        <v>3131</v>
      </c>
      <c r="V235" s="68" t="n">
        <v>0.0152385790868752</v>
      </c>
      <c r="W235" s="69" t="n">
        <v>0.0294140014932707</v>
      </c>
      <c r="X235" s="66" t="s">
        <v>4173</v>
      </c>
      <c r="Y235" s="68" t="n">
        <v>1.04</v>
      </c>
      <c r="Z235" s="68" t="s">
        <v>4174</v>
      </c>
      <c r="AA235" s="68" t="n">
        <v>0.673605297980022</v>
      </c>
      <c r="AB235" s="69" t="n">
        <v>0.806383265370315</v>
      </c>
      <c r="AC235" s="66" t="s">
        <v>4175</v>
      </c>
      <c r="AD235" s="68" t="n">
        <v>1.02</v>
      </c>
      <c r="AE235" s="68" t="s">
        <v>3152</v>
      </c>
      <c r="AF235" s="68" t="n">
        <v>0.781813200590102</v>
      </c>
      <c r="AG235" s="69" t="n">
        <v>0.830566453166965</v>
      </c>
    </row>
    <row r="236" customFormat="false" ht="14" hidden="false" customHeight="false" outlineLevel="0" collapsed="false">
      <c r="A236" s="11" t="s">
        <v>582</v>
      </c>
      <c r="B236" s="11" t="s">
        <v>759</v>
      </c>
      <c r="C236" s="11" t="s">
        <v>758</v>
      </c>
      <c r="D236" s="66" t="s">
        <v>4176</v>
      </c>
      <c r="E236" s="67" t="n">
        <v>1.01</v>
      </c>
      <c r="F236" s="68" t="s">
        <v>3006</v>
      </c>
      <c r="G236" s="68" t="n">
        <v>0.7998379464864</v>
      </c>
      <c r="H236" s="69" t="n">
        <v>0.889105574442471</v>
      </c>
      <c r="I236" s="66" t="s">
        <v>4177</v>
      </c>
      <c r="J236" s="67" t="n">
        <v>1.01</v>
      </c>
      <c r="K236" s="68" t="s">
        <v>2899</v>
      </c>
      <c r="L236" s="68" t="n">
        <v>0.840834796983509</v>
      </c>
      <c r="M236" s="69" t="n">
        <v>0.86212947478456</v>
      </c>
      <c r="N236" s="66" t="s">
        <v>4178</v>
      </c>
      <c r="O236" s="68" t="n">
        <v>1.04</v>
      </c>
      <c r="P236" s="68" t="s">
        <v>3470</v>
      </c>
      <c r="Q236" s="68" t="n">
        <v>0.22041675878759</v>
      </c>
      <c r="R236" s="69" t="n">
        <v>0.422182868754692</v>
      </c>
      <c r="S236" s="66" t="s">
        <v>4179</v>
      </c>
      <c r="T236" s="68" t="n">
        <v>1.01</v>
      </c>
      <c r="U236" s="68" t="s">
        <v>3037</v>
      </c>
      <c r="V236" s="68" t="n">
        <v>0.689711117186155</v>
      </c>
      <c r="W236" s="69" t="n">
        <v>0.756555366428866</v>
      </c>
      <c r="X236" s="66" t="s">
        <v>4180</v>
      </c>
      <c r="Y236" s="68" t="n">
        <v>0.84</v>
      </c>
      <c r="Z236" s="68" t="s">
        <v>3558</v>
      </c>
      <c r="AA236" s="68" t="n">
        <v>0.0546828493421259</v>
      </c>
      <c r="AB236" s="69" t="n">
        <v>0.207984286762708</v>
      </c>
      <c r="AC236" s="66" t="s">
        <v>4181</v>
      </c>
      <c r="AD236" s="68" t="n">
        <v>0.84</v>
      </c>
      <c r="AE236" s="68" t="s">
        <v>4182</v>
      </c>
      <c r="AF236" s="68" t="n">
        <v>0.00778489804599928</v>
      </c>
      <c r="AG236" s="69" t="n">
        <v>0.0181162580696619</v>
      </c>
    </row>
    <row r="237" customFormat="false" ht="14" hidden="false" customHeight="false" outlineLevel="0" collapsed="false">
      <c r="A237" s="11" t="s">
        <v>582</v>
      </c>
      <c r="B237" s="11" t="s">
        <v>759</v>
      </c>
      <c r="C237" s="11" t="s">
        <v>762</v>
      </c>
      <c r="D237" s="66" t="s">
        <v>4183</v>
      </c>
      <c r="E237" s="67" t="n">
        <v>0.99</v>
      </c>
      <c r="F237" s="68" t="s">
        <v>2962</v>
      </c>
      <c r="G237" s="68" t="n">
        <v>0.842628253565586</v>
      </c>
      <c r="H237" s="69" t="n">
        <v>0.920238750604521</v>
      </c>
      <c r="I237" s="66" t="s">
        <v>4184</v>
      </c>
      <c r="J237" s="67" t="n">
        <v>1</v>
      </c>
      <c r="K237" s="68" t="s">
        <v>2634</v>
      </c>
      <c r="L237" s="68" t="n">
        <v>0.977202845671754</v>
      </c>
      <c r="M237" s="69" t="n">
        <v>0.977202845671754</v>
      </c>
      <c r="N237" s="66" t="s">
        <v>4185</v>
      </c>
      <c r="O237" s="68" t="n">
        <v>1.02</v>
      </c>
      <c r="P237" s="68" t="s">
        <v>2955</v>
      </c>
      <c r="Q237" s="68" t="n">
        <v>0.545263012213196</v>
      </c>
      <c r="R237" s="69" t="n">
        <v>0.713221842684224</v>
      </c>
      <c r="S237" s="66" t="s">
        <v>4186</v>
      </c>
      <c r="T237" s="68" t="n">
        <v>1.01</v>
      </c>
      <c r="U237" s="68" t="s">
        <v>3006</v>
      </c>
      <c r="V237" s="68" t="n">
        <v>0.77861085150821</v>
      </c>
      <c r="W237" s="69" t="n">
        <v>0.830606767751784</v>
      </c>
      <c r="X237" s="66" t="s">
        <v>4187</v>
      </c>
      <c r="Y237" s="68" t="n">
        <v>0.88</v>
      </c>
      <c r="Z237" s="68" t="s">
        <v>4188</v>
      </c>
      <c r="AA237" s="68" t="n">
        <v>0.130354653986499</v>
      </c>
      <c r="AB237" s="69" t="n">
        <v>0.292417196780525</v>
      </c>
      <c r="AC237" s="66" t="s">
        <v>4189</v>
      </c>
      <c r="AD237" s="68" t="n">
        <v>0.82</v>
      </c>
      <c r="AE237" s="68" t="s">
        <v>3769</v>
      </c>
      <c r="AF237" s="68" t="n">
        <v>0.00300739141373249</v>
      </c>
      <c r="AG237" s="69" t="n">
        <v>0.00788253117915147</v>
      </c>
    </row>
    <row r="238" customFormat="false" ht="14" hidden="false" customHeight="false" outlineLevel="0" collapsed="false">
      <c r="A238" s="11" t="s">
        <v>582</v>
      </c>
      <c r="B238" s="11" t="s">
        <v>759</v>
      </c>
      <c r="C238" s="11" t="s">
        <v>765</v>
      </c>
      <c r="D238" s="66" t="s">
        <v>4190</v>
      </c>
      <c r="E238" s="67" t="n">
        <v>1.04</v>
      </c>
      <c r="F238" s="68" t="s">
        <v>3470</v>
      </c>
      <c r="G238" s="68" t="n">
        <v>0.151447745292173</v>
      </c>
      <c r="H238" s="69" t="n">
        <v>0.307931135062332</v>
      </c>
      <c r="I238" s="66" t="s">
        <v>4191</v>
      </c>
      <c r="J238" s="67" t="n">
        <v>0.98</v>
      </c>
      <c r="K238" s="68" t="s">
        <v>2162</v>
      </c>
      <c r="L238" s="68" t="n">
        <v>0.415863379047371</v>
      </c>
      <c r="M238" s="69" t="n">
        <v>0.488443308409412</v>
      </c>
      <c r="N238" s="66" t="s">
        <v>4192</v>
      </c>
      <c r="O238" s="68" t="n">
        <v>1.09</v>
      </c>
      <c r="P238" s="68" t="s">
        <v>3285</v>
      </c>
      <c r="Q238" s="68" t="n">
        <v>0.011936772199442</v>
      </c>
      <c r="R238" s="69" t="n">
        <v>0.165125348758948</v>
      </c>
      <c r="S238" s="66" t="s">
        <v>4193</v>
      </c>
      <c r="T238" s="68" t="n">
        <v>0.98</v>
      </c>
      <c r="U238" s="68" t="s">
        <v>3002</v>
      </c>
      <c r="V238" s="68" t="n">
        <v>0.547525710746336</v>
      </c>
      <c r="W238" s="69" t="n">
        <v>0.627097015224047</v>
      </c>
      <c r="X238" s="66" t="s">
        <v>4194</v>
      </c>
      <c r="Y238" s="68" t="n">
        <v>0.91</v>
      </c>
      <c r="Z238" s="68" t="s">
        <v>2957</v>
      </c>
      <c r="AA238" s="68" t="n">
        <v>0.276687637721518</v>
      </c>
      <c r="AB238" s="69" t="n">
        <v>0.47513946063902</v>
      </c>
      <c r="AC238" s="66" t="s">
        <v>4195</v>
      </c>
      <c r="AD238" s="68" t="n">
        <v>0.88</v>
      </c>
      <c r="AE238" s="68" t="s">
        <v>3616</v>
      </c>
      <c r="AF238" s="68" t="n">
        <v>0.0447138850154015</v>
      </c>
      <c r="AG238" s="69" t="n">
        <v>0.0837124614198118</v>
      </c>
    </row>
    <row r="239" customFormat="false" ht="14" hidden="false" customHeight="false" outlineLevel="0" collapsed="false">
      <c r="A239" s="11" t="s">
        <v>582</v>
      </c>
      <c r="B239" s="11" t="s">
        <v>759</v>
      </c>
      <c r="C239" s="11" t="s">
        <v>768</v>
      </c>
      <c r="D239" s="66" t="s">
        <v>4196</v>
      </c>
      <c r="E239" s="67" t="n">
        <v>1.04</v>
      </c>
      <c r="F239" s="68" t="s">
        <v>3138</v>
      </c>
      <c r="G239" s="68" t="n">
        <v>0.237913261234674</v>
      </c>
      <c r="H239" s="69" t="n">
        <v>0.417185929911506</v>
      </c>
      <c r="I239" s="66" t="s">
        <v>4197</v>
      </c>
      <c r="J239" s="67" t="n">
        <v>0.9</v>
      </c>
      <c r="K239" s="68" t="s">
        <v>4034</v>
      </c>
      <c r="L239" s="58" t="n">
        <v>2.16363560793798E-005</v>
      </c>
      <c r="M239" s="59" t="n">
        <v>6.41363412353045E-005</v>
      </c>
      <c r="N239" s="66" t="s">
        <v>4198</v>
      </c>
      <c r="O239" s="68" t="n">
        <v>1.02</v>
      </c>
      <c r="P239" s="68" t="s">
        <v>3985</v>
      </c>
      <c r="Q239" s="68" t="n">
        <v>0.537657093907137</v>
      </c>
      <c r="R239" s="69" t="n">
        <v>0.713221842684224</v>
      </c>
      <c r="S239" s="66" t="s">
        <v>4199</v>
      </c>
      <c r="T239" s="68" t="n">
        <v>0.89</v>
      </c>
      <c r="U239" s="68" t="s">
        <v>2969</v>
      </c>
      <c r="V239" s="58" t="n">
        <v>7.88040766066601E-005</v>
      </c>
      <c r="W239" s="69" t="n">
        <v>0.000301880231923975</v>
      </c>
      <c r="X239" s="66" t="s">
        <v>4200</v>
      </c>
      <c r="Y239" s="68" t="n">
        <v>1.13</v>
      </c>
      <c r="Z239" s="68" t="s">
        <v>4201</v>
      </c>
      <c r="AA239" s="68" t="n">
        <v>0.218833955250303</v>
      </c>
      <c r="AB239" s="69" t="n">
        <v>0.419151191210195</v>
      </c>
      <c r="AC239" s="66" t="s">
        <v>4202</v>
      </c>
      <c r="AD239" s="68" t="n">
        <v>0.84</v>
      </c>
      <c r="AE239" s="68" t="s">
        <v>4203</v>
      </c>
      <c r="AF239" s="68" t="n">
        <v>0.00193832950068695</v>
      </c>
      <c r="AG239" s="69" t="n">
        <v>0.00554763270886266</v>
      </c>
    </row>
    <row r="240" customFormat="false" ht="14" hidden="false" customHeight="false" outlineLevel="0" collapsed="false">
      <c r="A240" s="11" t="s">
        <v>582</v>
      </c>
      <c r="B240" s="11" t="s">
        <v>759</v>
      </c>
      <c r="C240" s="11" t="s">
        <v>771</v>
      </c>
      <c r="D240" s="66" t="s">
        <v>4204</v>
      </c>
      <c r="E240" s="67" t="n">
        <v>0.96</v>
      </c>
      <c r="F240" s="68" t="s">
        <v>2971</v>
      </c>
      <c r="G240" s="68" t="n">
        <v>0.155271837756961</v>
      </c>
      <c r="H240" s="69" t="n">
        <v>0.308055569772889</v>
      </c>
      <c r="I240" s="66" t="s">
        <v>4205</v>
      </c>
      <c r="J240" s="67" t="n">
        <v>1.01</v>
      </c>
      <c r="K240" s="68" t="s">
        <v>2899</v>
      </c>
      <c r="L240" s="68" t="n">
        <v>0.815668495578798</v>
      </c>
      <c r="M240" s="69" t="n">
        <v>0.842744628212119</v>
      </c>
      <c r="N240" s="66" t="s">
        <v>4206</v>
      </c>
      <c r="O240" s="68" t="n">
        <v>0.93</v>
      </c>
      <c r="P240" s="68" t="s">
        <v>3193</v>
      </c>
      <c r="Q240" s="68" t="n">
        <v>0.010900957530368</v>
      </c>
      <c r="R240" s="69" t="n">
        <v>0.159666966180096</v>
      </c>
      <c r="S240" s="66" t="s">
        <v>4207</v>
      </c>
      <c r="T240" s="68" t="n">
        <v>0.99</v>
      </c>
      <c r="U240" s="68" t="s">
        <v>2935</v>
      </c>
      <c r="V240" s="68" t="n">
        <v>0.869594421132427</v>
      </c>
      <c r="W240" s="69" t="n">
        <v>0.902204211924893</v>
      </c>
      <c r="X240" s="66" t="s">
        <v>4208</v>
      </c>
      <c r="Y240" s="68" t="n">
        <v>1.14</v>
      </c>
      <c r="Z240" s="68" t="s">
        <v>4209</v>
      </c>
      <c r="AA240" s="68" t="n">
        <v>0.167389893427785</v>
      </c>
      <c r="AB240" s="69" t="n">
        <v>0.347334028862654</v>
      </c>
      <c r="AC240" s="66" t="s">
        <v>4210</v>
      </c>
      <c r="AD240" s="68" t="n">
        <v>1.2</v>
      </c>
      <c r="AE240" s="68" t="s">
        <v>4211</v>
      </c>
      <c r="AF240" s="68" t="n">
        <v>0.0157825006615767</v>
      </c>
      <c r="AG240" s="69" t="n">
        <v>0.0338779540063155</v>
      </c>
    </row>
    <row r="241" customFormat="false" ht="14" hidden="false" customHeight="false" outlineLevel="0" collapsed="false">
      <c r="A241" s="11" t="s">
        <v>582</v>
      </c>
      <c r="B241" s="11" t="s">
        <v>775</v>
      </c>
      <c r="C241" s="11" t="s">
        <v>774</v>
      </c>
      <c r="D241" s="66" t="s">
        <v>3523</v>
      </c>
      <c r="E241" s="67" t="n">
        <v>0.96</v>
      </c>
      <c r="F241" s="68" t="s">
        <v>3004</v>
      </c>
      <c r="G241" s="68" t="n">
        <v>0.0965997597601791</v>
      </c>
      <c r="H241" s="69" t="n">
        <v>0.226918303587591</v>
      </c>
      <c r="I241" s="66" t="s">
        <v>4212</v>
      </c>
      <c r="J241" s="67" t="n">
        <v>0.95</v>
      </c>
      <c r="K241" s="68" t="s">
        <v>3004</v>
      </c>
      <c r="L241" s="68" t="n">
        <v>0.0802200710748325</v>
      </c>
      <c r="M241" s="69" t="n">
        <v>0.122544771151124</v>
      </c>
      <c r="N241" s="66" t="s">
        <v>3524</v>
      </c>
      <c r="O241" s="68" t="n">
        <v>0.98</v>
      </c>
      <c r="P241" s="68" t="s">
        <v>2897</v>
      </c>
      <c r="Q241" s="68" t="n">
        <v>0.558676552116612</v>
      </c>
      <c r="R241" s="69" t="n">
        <v>0.717276090558506</v>
      </c>
      <c r="S241" s="66" t="s">
        <v>4213</v>
      </c>
      <c r="T241" s="68" t="n">
        <v>0.96</v>
      </c>
      <c r="U241" s="68" t="s">
        <v>2971</v>
      </c>
      <c r="V241" s="68" t="n">
        <v>0.213300626524538</v>
      </c>
      <c r="W241" s="69" t="n">
        <v>0.300066983076892</v>
      </c>
      <c r="X241" s="66" t="s">
        <v>3526</v>
      </c>
      <c r="Y241" s="68" t="n">
        <v>0.88</v>
      </c>
      <c r="Z241" s="68" t="s">
        <v>3624</v>
      </c>
      <c r="AA241" s="68" t="n">
        <v>0.0761142457994832</v>
      </c>
      <c r="AB241" s="69" t="n">
        <v>0.219009488646701</v>
      </c>
      <c r="AC241" s="66" t="s">
        <v>4214</v>
      </c>
      <c r="AD241" s="68" t="n">
        <v>0.81</v>
      </c>
      <c r="AE241" s="68" t="s">
        <v>2544</v>
      </c>
      <c r="AF241" s="68" t="n">
        <v>0.000404144357054309</v>
      </c>
      <c r="AG241" s="69" t="n">
        <v>0.00139766590147948</v>
      </c>
    </row>
    <row r="242" customFormat="false" ht="14" hidden="false" customHeight="false" outlineLevel="0" collapsed="false">
      <c r="A242" s="11" t="s">
        <v>582</v>
      </c>
      <c r="B242" s="11" t="s">
        <v>775</v>
      </c>
      <c r="C242" s="11" t="s">
        <v>778</v>
      </c>
      <c r="D242" s="66" t="s">
        <v>3049</v>
      </c>
      <c r="E242" s="67" t="n">
        <v>0.95</v>
      </c>
      <c r="F242" s="68" t="s">
        <v>2221</v>
      </c>
      <c r="G242" s="68" t="n">
        <v>0.0673529157930012</v>
      </c>
      <c r="H242" s="69" t="n">
        <v>0.188436809353453</v>
      </c>
      <c r="I242" s="66" t="s">
        <v>3775</v>
      </c>
      <c r="J242" s="67" t="n">
        <v>0.95</v>
      </c>
      <c r="K242" s="68" t="s">
        <v>3072</v>
      </c>
      <c r="L242" s="68" t="n">
        <v>0.0606796922665554</v>
      </c>
      <c r="M242" s="69" t="n">
        <v>0.0938462321389583</v>
      </c>
      <c r="N242" s="66" t="s">
        <v>3050</v>
      </c>
      <c r="O242" s="68" t="n">
        <v>0.98</v>
      </c>
      <c r="P242" s="68" t="s">
        <v>2897</v>
      </c>
      <c r="Q242" s="68" t="n">
        <v>0.461394190316238</v>
      </c>
      <c r="R242" s="69" t="n">
        <v>0.667948566213623</v>
      </c>
      <c r="S242" s="66" t="s">
        <v>3777</v>
      </c>
      <c r="T242" s="68" t="n">
        <v>0.96</v>
      </c>
      <c r="U242" s="68" t="s">
        <v>2953</v>
      </c>
      <c r="V242" s="68" t="n">
        <v>0.155826375565546</v>
      </c>
      <c r="W242" s="69" t="n">
        <v>0.233739563348319</v>
      </c>
      <c r="X242" s="66" t="s">
        <v>3051</v>
      </c>
      <c r="Y242" s="68" t="n">
        <v>0.88</v>
      </c>
      <c r="Z242" s="68" t="s">
        <v>3624</v>
      </c>
      <c r="AA242" s="68" t="n">
        <v>0.0765213875994499</v>
      </c>
      <c r="AB242" s="69" t="n">
        <v>0.219009488646701</v>
      </c>
      <c r="AC242" s="66" t="s">
        <v>3779</v>
      </c>
      <c r="AD242" s="68" t="n">
        <v>0.8</v>
      </c>
      <c r="AE242" s="68" t="s">
        <v>2277</v>
      </c>
      <c r="AF242" s="58" t="n">
        <v>8.65371971619318E-005</v>
      </c>
      <c r="AG242" s="69" t="n">
        <v>0.000422505139084726</v>
      </c>
    </row>
    <row r="243" customFormat="false" ht="14" hidden="false" customHeight="false" outlineLevel="0" collapsed="false">
      <c r="A243" s="11" t="s">
        <v>582</v>
      </c>
      <c r="B243" s="11" t="s">
        <v>775</v>
      </c>
      <c r="C243" s="11" t="s">
        <v>781</v>
      </c>
      <c r="D243" s="66" t="s">
        <v>4215</v>
      </c>
      <c r="E243" s="67" t="n">
        <v>1</v>
      </c>
      <c r="F243" s="68" t="s">
        <v>2634</v>
      </c>
      <c r="G243" s="68" t="n">
        <v>0.990228005432745</v>
      </c>
      <c r="H243" s="69" t="n">
        <v>0.993192879268143</v>
      </c>
      <c r="I243" s="66" t="s">
        <v>4216</v>
      </c>
      <c r="J243" s="67" t="n">
        <v>0.98</v>
      </c>
      <c r="K243" s="68" t="s">
        <v>2162</v>
      </c>
      <c r="L243" s="68" t="n">
        <v>0.39272170696339</v>
      </c>
      <c r="M243" s="69" t="n">
        <v>0.465655738256591</v>
      </c>
      <c r="N243" s="66" t="s">
        <v>4217</v>
      </c>
      <c r="O243" s="68" t="n">
        <v>1.02</v>
      </c>
      <c r="P243" s="68" t="s">
        <v>2923</v>
      </c>
      <c r="Q243" s="68" t="n">
        <v>0.573396087053675</v>
      </c>
      <c r="R243" s="69" t="n">
        <v>0.724749368915559</v>
      </c>
      <c r="S243" s="66" t="s">
        <v>4218</v>
      </c>
      <c r="T243" s="68" t="n">
        <v>0.98</v>
      </c>
      <c r="U243" s="68" t="s">
        <v>3002</v>
      </c>
      <c r="V243" s="68" t="n">
        <v>0.551543157968138</v>
      </c>
      <c r="W243" s="69" t="n">
        <v>0.627097015224047</v>
      </c>
      <c r="X243" s="66" t="s">
        <v>3629</v>
      </c>
      <c r="Y243" s="68" t="n">
        <v>0.91</v>
      </c>
      <c r="Z243" s="68" t="s">
        <v>3949</v>
      </c>
      <c r="AA243" s="68" t="n">
        <v>0.196659483206584</v>
      </c>
      <c r="AB243" s="69" t="n">
        <v>0.385576467074327</v>
      </c>
      <c r="AC243" s="66" t="s">
        <v>4219</v>
      </c>
      <c r="AD243" s="68" t="n">
        <v>0.86</v>
      </c>
      <c r="AE243" s="68" t="s">
        <v>4220</v>
      </c>
      <c r="AF243" s="68" t="n">
        <v>0.0162064699325692</v>
      </c>
      <c r="AG243" s="69" t="n">
        <v>0.034490692420596</v>
      </c>
    </row>
    <row r="244" customFormat="false" ht="14" hidden="false" customHeight="false" outlineLevel="0" collapsed="false">
      <c r="A244" s="11" t="s">
        <v>582</v>
      </c>
      <c r="B244" s="11" t="s">
        <v>775</v>
      </c>
      <c r="C244" s="11" t="s">
        <v>784</v>
      </c>
      <c r="D244" s="66" t="s">
        <v>4221</v>
      </c>
      <c r="E244" s="67" t="n">
        <v>1.06</v>
      </c>
      <c r="F244" s="68" t="s">
        <v>2911</v>
      </c>
      <c r="G244" s="68" t="n">
        <v>0.0293250616987343</v>
      </c>
      <c r="H244" s="69" t="n">
        <v>0.115019649955217</v>
      </c>
      <c r="I244" s="66" t="s">
        <v>4222</v>
      </c>
      <c r="J244" s="67" t="n">
        <v>1.09</v>
      </c>
      <c r="K244" s="68" t="s">
        <v>3166</v>
      </c>
      <c r="L244" s="68" t="n">
        <v>0.00235440609441672</v>
      </c>
      <c r="M244" s="69" t="n">
        <v>0.00484501750008069</v>
      </c>
      <c r="N244" s="66" t="s">
        <v>4223</v>
      </c>
      <c r="O244" s="68" t="n">
        <v>1.04</v>
      </c>
      <c r="P244" s="68" t="s">
        <v>3485</v>
      </c>
      <c r="Q244" s="68" t="n">
        <v>0.250051399585786</v>
      </c>
      <c r="R244" s="69" t="n">
        <v>0.447933802135689</v>
      </c>
      <c r="S244" s="66" t="s">
        <v>4224</v>
      </c>
      <c r="T244" s="68" t="n">
        <v>1.08</v>
      </c>
      <c r="U244" s="68" t="s">
        <v>3882</v>
      </c>
      <c r="V244" s="68" t="n">
        <v>0.0184700100256844</v>
      </c>
      <c r="W244" s="69" t="n">
        <v>0.0348411552757229</v>
      </c>
      <c r="X244" s="66" t="s">
        <v>4225</v>
      </c>
      <c r="Y244" s="68" t="n">
        <v>1.25</v>
      </c>
      <c r="Z244" s="68" t="s">
        <v>4226</v>
      </c>
      <c r="AA244" s="68" t="n">
        <v>0.00698991822948312</v>
      </c>
      <c r="AB244" s="69" t="n">
        <v>0.156851060013966</v>
      </c>
      <c r="AC244" s="66" t="s">
        <v>4227</v>
      </c>
      <c r="AD244" s="68" t="n">
        <v>1.24</v>
      </c>
      <c r="AE244" s="68" t="s">
        <v>4228</v>
      </c>
      <c r="AF244" s="68" t="n">
        <v>0.00111700241498262</v>
      </c>
      <c r="AG244" s="69" t="n">
        <v>0.00327216001565498</v>
      </c>
    </row>
    <row r="245" customFormat="false" ht="14" hidden="false" customHeight="false" outlineLevel="0" collapsed="false">
      <c r="A245" s="23" t="s">
        <v>582</v>
      </c>
      <c r="B245" s="23" t="s">
        <v>775</v>
      </c>
      <c r="C245" s="23" t="s">
        <v>787</v>
      </c>
      <c r="D245" s="66" t="s">
        <v>4229</v>
      </c>
      <c r="E245" s="67" t="n">
        <v>1.03</v>
      </c>
      <c r="F245" s="68" t="s">
        <v>3468</v>
      </c>
      <c r="G245" s="68" t="n">
        <v>0.27998926281588</v>
      </c>
      <c r="H245" s="69" t="n">
        <v>0.458666621323383</v>
      </c>
      <c r="I245" s="66" t="s">
        <v>4230</v>
      </c>
      <c r="J245" s="67" t="n">
        <v>1.04</v>
      </c>
      <c r="K245" s="68" t="s">
        <v>3468</v>
      </c>
      <c r="L245" s="68" t="n">
        <v>0.206378689688618</v>
      </c>
      <c r="M245" s="69" t="n">
        <v>0.267647363189926</v>
      </c>
      <c r="N245" s="66" t="s">
        <v>4231</v>
      </c>
      <c r="O245" s="68" t="n">
        <v>1</v>
      </c>
      <c r="P245" s="68" t="s">
        <v>3006</v>
      </c>
      <c r="Q245" s="68" t="n">
        <v>0.869347991264232</v>
      </c>
      <c r="R245" s="69" t="n">
        <v>0.935105757029604</v>
      </c>
      <c r="S245" s="66" t="s">
        <v>4232</v>
      </c>
      <c r="T245" s="68" t="n">
        <v>1.03</v>
      </c>
      <c r="U245" s="68" t="s">
        <v>3485</v>
      </c>
      <c r="V245" s="68" t="n">
        <v>0.297784249615947</v>
      </c>
      <c r="W245" s="69" t="n">
        <v>0.394405734863674</v>
      </c>
      <c r="X245" s="66" t="s">
        <v>4233</v>
      </c>
      <c r="Y245" s="68" t="n">
        <v>1.12</v>
      </c>
      <c r="Z245" s="68" t="s">
        <v>4234</v>
      </c>
      <c r="AA245" s="68" t="n">
        <v>0.157241737780997</v>
      </c>
      <c r="AB245" s="69" t="n">
        <v>0.3318067178599</v>
      </c>
      <c r="AC245" s="66" t="s">
        <v>4235</v>
      </c>
      <c r="AD245" s="68" t="n">
        <v>1.25</v>
      </c>
      <c r="AE245" s="68" t="s">
        <v>4236</v>
      </c>
      <c r="AF245" s="68" t="n">
        <v>0.000585364028637294</v>
      </c>
      <c r="AG245" s="69" t="n">
        <v>0.00184500814089476</v>
      </c>
    </row>
    <row r="246" customFormat="false" ht="14" hidden="false" customHeight="false" outlineLevel="0" collapsed="false">
      <c r="A246" s="11" t="s">
        <v>807</v>
      </c>
      <c r="B246" s="11" t="s">
        <v>807</v>
      </c>
      <c r="C246" s="11" t="s">
        <v>806</v>
      </c>
      <c r="D246" s="66" t="s">
        <v>3400</v>
      </c>
      <c r="E246" s="67" t="n">
        <v>0.98</v>
      </c>
      <c r="F246" s="68" t="s">
        <v>2897</v>
      </c>
      <c r="G246" s="68" t="n">
        <v>0.524683223291913</v>
      </c>
      <c r="H246" s="69" t="n">
        <v>0.682717558789651</v>
      </c>
      <c r="I246" s="66" t="s">
        <v>3042</v>
      </c>
      <c r="J246" s="67" t="n">
        <v>0.98</v>
      </c>
      <c r="K246" s="68" t="s">
        <v>2909</v>
      </c>
      <c r="L246" s="68" t="n">
        <v>0.374256684992841</v>
      </c>
      <c r="M246" s="69" t="n">
        <v>0.445978799660939</v>
      </c>
      <c r="N246" s="66" t="s">
        <v>4237</v>
      </c>
      <c r="O246" s="68" t="n">
        <v>1.01</v>
      </c>
      <c r="P246" s="68" t="s">
        <v>3037</v>
      </c>
      <c r="Q246" s="68" t="n">
        <v>0.681056557365218</v>
      </c>
      <c r="R246" s="69" t="n">
        <v>0.80753848944733</v>
      </c>
      <c r="S246" s="66" t="s">
        <v>3044</v>
      </c>
      <c r="T246" s="68" t="n">
        <v>0.98</v>
      </c>
      <c r="U246" s="68" t="s">
        <v>3002</v>
      </c>
      <c r="V246" s="68" t="n">
        <v>0.503923420759252</v>
      </c>
      <c r="W246" s="69" t="n">
        <v>0.59467740174907</v>
      </c>
      <c r="X246" s="66" t="s">
        <v>3404</v>
      </c>
      <c r="Y246" s="68" t="n">
        <v>0.85</v>
      </c>
      <c r="Z246" s="68" t="s">
        <v>3813</v>
      </c>
      <c r="AA246" s="68" t="n">
        <v>0.0584375590425909</v>
      </c>
      <c r="AB246" s="69" t="n">
        <v>0.208263522171189</v>
      </c>
      <c r="AC246" s="66" t="s">
        <v>3048</v>
      </c>
      <c r="AD246" s="68" t="n">
        <v>0.95</v>
      </c>
      <c r="AE246" s="68" t="s">
        <v>3489</v>
      </c>
      <c r="AF246" s="68" t="n">
        <v>0.46960541091793</v>
      </c>
      <c r="AG246" s="69" t="n">
        <v>0.59056438039679</v>
      </c>
    </row>
    <row r="247" customFormat="false" ht="14" hidden="false" customHeight="false" outlineLevel="0" collapsed="false">
      <c r="A247" s="11" t="s">
        <v>807</v>
      </c>
      <c r="B247" s="11" t="s">
        <v>807</v>
      </c>
      <c r="C247" s="11" t="s">
        <v>810</v>
      </c>
      <c r="D247" s="66" t="s">
        <v>3028</v>
      </c>
      <c r="E247" s="67" t="n">
        <v>0.93</v>
      </c>
      <c r="F247" s="68" t="s">
        <v>2930</v>
      </c>
      <c r="G247" s="68" t="n">
        <v>0.0044154001917553</v>
      </c>
      <c r="H247" s="69" t="n">
        <v>0.0478015064237857</v>
      </c>
      <c r="I247" s="66" t="s">
        <v>3084</v>
      </c>
      <c r="J247" s="67" t="n">
        <v>0.84</v>
      </c>
      <c r="K247" s="68" t="s">
        <v>3013</v>
      </c>
      <c r="L247" s="58" t="n">
        <v>5.66053323239999E-010</v>
      </c>
      <c r="M247" s="59" t="n">
        <v>1.38482854275323E-008</v>
      </c>
      <c r="N247" s="66" t="s">
        <v>3030</v>
      </c>
      <c r="O247" s="68" t="n">
        <v>0.94</v>
      </c>
      <c r="P247" s="68" t="s">
        <v>2933</v>
      </c>
      <c r="Q247" s="68" t="n">
        <v>0.0313792481448709</v>
      </c>
      <c r="R247" s="69" t="n">
        <v>0.180169462992697</v>
      </c>
      <c r="S247" s="66" t="s">
        <v>3086</v>
      </c>
      <c r="T247" s="68" t="n">
        <v>0.86</v>
      </c>
      <c r="U247" s="68" t="s">
        <v>2985</v>
      </c>
      <c r="V247" s="58" t="n">
        <v>6.97823331928908E-007</v>
      </c>
      <c r="W247" s="59" t="n">
        <v>1.365878640228E-005</v>
      </c>
      <c r="X247" s="66" t="s">
        <v>3032</v>
      </c>
      <c r="Y247" s="68" t="n">
        <v>0.84</v>
      </c>
      <c r="Z247" s="68" t="s">
        <v>3052</v>
      </c>
      <c r="AA247" s="68" t="n">
        <v>0.0258879058088059</v>
      </c>
      <c r="AB247" s="69" t="n">
        <v>0.156851060013966</v>
      </c>
      <c r="AC247" s="66" t="s">
        <v>3088</v>
      </c>
      <c r="AD247" s="68" t="n">
        <v>0.75</v>
      </c>
      <c r="AE247" s="68" t="s">
        <v>3053</v>
      </c>
      <c r="AF247" s="58" t="n">
        <v>6.34390464284212E-006</v>
      </c>
      <c r="AG247" s="59" t="n">
        <v>6.80732968350617E-005</v>
      </c>
    </row>
    <row r="248" customFormat="false" ht="14" hidden="false" customHeight="false" outlineLevel="0" collapsed="false">
      <c r="A248" s="11" t="s">
        <v>807</v>
      </c>
      <c r="B248" s="11" t="s">
        <v>807</v>
      </c>
      <c r="C248" s="11" t="s">
        <v>813</v>
      </c>
      <c r="D248" s="66" t="s">
        <v>4238</v>
      </c>
      <c r="E248" s="67" t="n">
        <v>0.94</v>
      </c>
      <c r="F248" s="68" t="s">
        <v>2993</v>
      </c>
      <c r="G248" s="68" t="n">
        <v>0.0159834495549623</v>
      </c>
      <c r="H248" s="69" t="n">
        <v>0.0829141445663668</v>
      </c>
      <c r="I248" s="66" t="s">
        <v>3003</v>
      </c>
      <c r="J248" s="67" t="n">
        <v>0.85</v>
      </c>
      <c r="K248" s="68" t="s">
        <v>3029</v>
      </c>
      <c r="L248" s="58" t="n">
        <v>5.56217647283172E-009</v>
      </c>
      <c r="M248" s="59" t="n">
        <v>4.32806856792218E-008</v>
      </c>
      <c r="N248" s="66" t="s">
        <v>4239</v>
      </c>
      <c r="O248" s="68" t="n">
        <v>0.94</v>
      </c>
      <c r="P248" s="68" t="s">
        <v>3015</v>
      </c>
      <c r="Q248" s="68" t="n">
        <v>0.0617680128163152</v>
      </c>
      <c r="R248" s="69" t="n">
        <v>0.18987944680571</v>
      </c>
      <c r="S248" s="66" t="s">
        <v>3007</v>
      </c>
      <c r="T248" s="68" t="n">
        <v>0.86</v>
      </c>
      <c r="U248" s="68" t="s">
        <v>3045</v>
      </c>
      <c r="V248" s="58" t="n">
        <v>1.6601803558099E-006</v>
      </c>
      <c r="W248" s="59" t="n">
        <v>1.53105521702469E-005</v>
      </c>
      <c r="X248" s="66" t="s">
        <v>4240</v>
      </c>
      <c r="Y248" s="68" t="n">
        <v>0.83</v>
      </c>
      <c r="Z248" s="68" t="s">
        <v>3047</v>
      </c>
      <c r="AA248" s="68" t="n">
        <v>0.020346448672115</v>
      </c>
      <c r="AB248" s="69" t="n">
        <v>0.156851060013966</v>
      </c>
      <c r="AC248" s="66" t="s">
        <v>3010</v>
      </c>
      <c r="AD248" s="68" t="n">
        <v>0.8</v>
      </c>
      <c r="AE248" s="68" t="s">
        <v>4154</v>
      </c>
      <c r="AF248" s="68" t="n">
        <v>0.000548851118777687</v>
      </c>
      <c r="AG248" s="69" t="n">
        <v>0.0017748562152681</v>
      </c>
    </row>
    <row r="249" customFormat="false" ht="14" hidden="false" customHeight="false" outlineLevel="0" collapsed="false">
      <c r="A249" s="11" t="s">
        <v>807</v>
      </c>
      <c r="B249" s="11" t="s">
        <v>807</v>
      </c>
      <c r="C249" s="11" t="s">
        <v>816</v>
      </c>
      <c r="D249" s="66" t="s">
        <v>3866</v>
      </c>
      <c r="E249" s="67" t="n">
        <v>0.95</v>
      </c>
      <c r="F249" s="68" t="s">
        <v>3383</v>
      </c>
      <c r="G249" s="68" t="n">
        <v>0.0567978288949902</v>
      </c>
      <c r="H249" s="69" t="n">
        <v>0.175293582123377</v>
      </c>
      <c r="I249" s="66" t="s">
        <v>3608</v>
      </c>
      <c r="J249" s="67" t="n">
        <v>0.86</v>
      </c>
      <c r="K249" s="68" t="s">
        <v>3064</v>
      </c>
      <c r="L249" s="58" t="n">
        <v>3.83204280508978E-007</v>
      </c>
      <c r="M249" s="59" t="n">
        <v>1.67399764643396E-006</v>
      </c>
      <c r="N249" s="66" t="s">
        <v>4241</v>
      </c>
      <c r="O249" s="68" t="n">
        <v>0.93</v>
      </c>
      <c r="P249" s="68" t="s">
        <v>3525</v>
      </c>
      <c r="Q249" s="68" t="n">
        <v>0.0196075222425139</v>
      </c>
      <c r="R249" s="69" t="n">
        <v>0.178965210894203</v>
      </c>
      <c r="S249" s="66" t="s">
        <v>3609</v>
      </c>
      <c r="T249" s="68" t="n">
        <v>0.87</v>
      </c>
      <c r="U249" s="68" t="s">
        <v>3214</v>
      </c>
      <c r="V249" s="58" t="n">
        <v>1.7150317928518E-005</v>
      </c>
      <c r="W249" s="59" t="n">
        <v>8.05741351736035E-005</v>
      </c>
      <c r="X249" s="66" t="s">
        <v>3870</v>
      </c>
      <c r="Y249" s="68" t="n">
        <v>0.93</v>
      </c>
      <c r="Z249" s="68" t="s">
        <v>3610</v>
      </c>
      <c r="AA249" s="68" t="n">
        <v>0.383872403323289</v>
      </c>
      <c r="AB249" s="69" t="n">
        <v>0.577832968253007</v>
      </c>
      <c r="AC249" s="66" t="s">
        <v>3611</v>
      </c>
      <c r="AD249" s="68" t="n">
        <v>0.9</v>
      </c>
      <c r="AE249" s="68" t="s">
        <v>3703</v>
      </c>
      <c r="AF249" s="68" t="n">
        <v>0.113488734309317</v>
      </c>
      <c r="AG249" s="69" t="n">
        <v>0.187143674457086</v>
      </c>
    </row>
    <row r="250" customFormat="false" ht="14" hidden="false" customHeight="false" outlineLevel="0" collapsed="false">
      <c r="A250" s="11" t="s">
        <v>820</v>
      </c>
      <c r="B250" s="11" t="s">
        <v>820</v>
      </c>
      <c r="C250" s="11" t="s">
        <v>819</v>
      </c>
      <c r="D250" s="66" t="s">
        <v>4242</v>
      </c>
      <c r="E250" s="67" t="n">
        <v>1</v>
      </c>
      <c r="F250" s="68" t="s">
        <v>2935</v>
      </c>
      <c r="G250" s="68" t="n">
        <v>0.931346286748473</v>
      </c>
      <c r="H250" s="69" t="n">
        <v>0.959740233303754</v>
      </c>
      <c r="I250" s="66" t="s">
        <v>4243</v>
      </c>
      <c r="J250" s="67" t="n">
        <v>0.94</v>
      </c>
      <c r="K250" s="68" t="s">
        <v>2933</v>
      </c>
      <c r="L250" s="68" t="n">
        <v>0.0287947337786651</v>
      </c>
      <c r="M250" s="69" t="n">
        <v>0.0487747531352899</v>
      </c>
      <c r="N250" s="66" t="s">
        <v>4244</v>
      </c>
      <c r="O250" s="68" t="n">
        <v>0.98</v>
      </c>
      <c r="P250" s="68" t="s">
        <v>3002</v>
      </c>
      <c r="Q250" s="68" t="n">
        <v>0.549862430278283</v>
      </c>
      <c r="R250" s="69" t="n">
        <v>0.713221842684224</v>
      </c>
      <c r="S250" s="66" t="s">
        <v>4245</v>
      </c>
      <c r="T250" s="68" t="n">
        <v>0.93</v>
      </c>
      <c r="U250" s="68" t="s">
        <v>3525</v>
      </c>
      <c r="V250" s="68" t="n">
        <v>0.0331819419384736</v>
      </c>
      <c r="W250" s="69" t="n">
        <v>0.0594410326811506</v>
      </c>
      <c r="X250" s="66" t="s">
        <v>3801</v>
      </c>
      <c r="Y250" s="68" t="n">
        <v>0.94</v>
      </c>
      <c r="Z250" s="68" t="s">
        <v>3472</v>
      </c>
      <c r="AA250" s="68" t="n">
        <v>0.446420691335327</v>
      </c>
      <c r="AB250" s="69" t="n">
        <v>0.640082627808584</v>
      </c>
      <c r="AC250" s="66" t="s">
        <v>4246</v>
      </c>
      <c r="AD250" s="68" t="n">
        <v>1.03</v>
      </c>
      <c r="AE250" s="68" t="s">
        <v>3929</v>
      </c>
      <c r="AF250" s="68" t="n">
        <v>0.65205779510832</v>
      </c>
      <c r="AG250" s="69" t="n">
        <v>0.760959549621344</v>
      </c>
    </row>
    <row r="251" customFormat="false" ht="14" hidden="false" customHeight="false" outlineLevel="0" collapsed="false">
      <c r="A251" s="11" t="s">
        <v>820</v>
      </c>
      <c r="B251" s="11" t="s">
        <v>820</v>
      </c>
      <c r="C251" s="11" t="s">
        <v>823</v>
      </c>
      <c r="D251" s="66" t="s">
        <v>4247</v>
      </c>
      <c r="E251" s="67" t="n">
        <v>1.01</v>
      </c>
      <c r="F251" s="68" t="s">
        <v>3168</v>
      </c>
      <c r="G251" s="68" t="n">
        <v>0.601995843502301</v>
      </c>
      <c r="H251" s="69" t="n">
        <v>0.757055378949864</v>
      </c>
      <c r="I251" s="66" t="s">
        <v>4248</v>
      </c>
      <c r="J251" s="67" t="n">
        <v>0.91</v>
      </c>
      <c r="K251" s="68" t="s">
        <v>3128</v>
      </c>
      <c r="L251" s="68" t="n">
        <v>0.00202462247109985</v>
      </c>
      <c r="M251" s="69" t="n">
        <v>0.00423639491851986</v>
      </c>
      <c r="N251" s="66" t="s">
        <v>4249</v>
      </c>
      <c r="O251" s="68" t="n">
        <v>1</v>
      </c>
      <c r="P251" s="68" t="s">
        <v>3006</v>
      </c>
      <c r="Q251" s="68" t="n">
        <v>0.878774084919387</v>
      </c>
      <c r="R251" s="69" t="n">
        <v>0.935105757029604</v>
      </c>
      <c r="S251" s="66" t="s">
        <v>4250</v>
      </c>
      <c r="T251" s="68" t="n">
        <v>0.9</v>
      </c>
      <c r="U251" s="68" t="s">
        <v>3395</v>
      </c>
      <c r="V251" s="68" t="n">
        <v>0.00386376600448184</v>
      </c>
      <c r="W251" s="69" t="n">
        <v>0.00843927837821033</v>
      </c>
      <c r="X251" s="66" t="s">
        <v>4251</v>
      </c>
      <c r="Y251" s="68" t="n">
        <v>0.95</v>
      </c>
      <c r="Z251" s="68" t="s">
        <v>2905</v>
      </c>
      <c r="AA251" s="68" t="n">
        <v>0.517297988680889</v>
      </c>
      <c r="AB251" s="69" t="n">
        <v>0.703864476401865</v>
      </c>
      <c r="AC251" s="66" t="s">
        <v>4252</v>
      </c>
      <c r="AD251" s="68" t="n">
        <v>0.97</v>
      </c>
      <c r="AE251" s="68" t="s">
        <v>3522</v>
      </c>
      <c r="AF251" s="68" t="n">
        <v>0.669942029975084</v>
      </c>
      <c r="AG251" s="69" t="n">
        <v>0.765209015888972</v>
      </c>
    </row>
    <row r="252" customFormat="false" ht="14" hidden="false" customHeight="false" outlineLevel="0" collapsed="false">
      <c r="A252" s="11" t="s">
        <v>820</v>
      </c>
      <c r="B252" s="11" t="s">
        <v>820</v>
      </c>
      <c r="C252" s="11" t="s">
        <v>826</v>
      </c>
      <c r="D252" s="66" t="s">
        <v>4253</v>
      </c>
      <c r="E252" s="67" t="n">
        <v>0.97</v>
      </c>
      <c r="F252" s="68" t="s">
        <v>2971</v>
      </c>
      <c r="G252" s="68" t="n">
        <v>0.223479358228191</v>
      </c>
      <c r="H252" s="69" t="n">
        <v>0.39747400142014</v>
      </c>
      <c r="I252" s="66" t="s">
        <v>4254</v>
      </c>
      <c r="J252" s="67" t="n">
        <v>0.9</v>
      </c>
      <c r="K252" s="68" t="s">
        <v>3638</v>
      </c>
      <c r="L252" s="68" t="n">
        <v>0.000197755264029154</v>
      </c>
      <c r="M252" s="69" t="n">
        <v>0.000482755497482936</v>
      </c>
      <c r="N252" s="66" t="s">
        <v>4255</v>
      </c>
      <c r="O252" s="68" t="n">
        <v>0.94</v>
      </c>
      <c r="P252" s="68" t="s">
        <v>3178</v>
      </c>
      <c r="Q252" s="68" t="n">
        <v>0.056096986932084</v>
      </c>
      <c r="R252" s="69" t="n">
        <v>0.18987944680571</v>
      </c>
      <c r="S252" s="66" t="s">
        <v>4256</v>
      </c>
      <c r="T252" s="68" t="n">
        <v>0.9</v>
      </c>
      <c r="U252" s="68" t="s">
        <v>3187</v>
      </c>
      <c r="V252" s="68" t="n">
        <v>0.00122199908427858</v>
      </c>
      <c r="W252" s="69" t="n">
        <v>0.00313688424727181</v>
      </c>
      <c r="X252" s="66" t="s">
        <v>4257</v>
      </c>
      <c r="Y252" s="68" t="n">
        <v>0.97</v>
      </c>
      <c r="Z252" s="68" t="s">
        <v>3162</v>
      </c>
      <c r="AA252" s="68" t="n">
        <v>0.714331795696296</v>
      </c>
      <c r="AB252" s="69" t="n">
        <v>0.812449118993812</v>
      </c>
      <c r="AC252" s="66" t="s">
        <v>4258</v>
      </c>
      <c r="AD252" s="68" t="n">
        <v>0.99</v>
      </c>
      <c r="AE252" s="68" t="s">
        <v>3466</v>
      </c>
      <c r="AF252" s="68" t="n">
        <v>0.83812828377989</v>
      </c>
      <c r="AG252" s="69" t="n">
        <v>0.873196412808337</v>
      </c>
    </row>
    <row r="253" customFormat="false" ht="14" hidden="false" customHeight="false" outlineLevel="0" collapsed="false">
      <c r="A253" s="60" t="s">
        <v>820</v>
      </c>
      <c r="B253" s="60" t="s">
        <v>820</v>
      </c>
      <c r="C253" s="61" t="s">
        <v>829</v>
      </c>
      <c r="D253" s="70" t="s">
        <v>4259</v>
      </c>
      <c r="E253" s="71" t="n">
        <v>0.96</v>
      </c>
      <c r="F253" s="72" t="s">
        <v>2983</v>
      </c>
      <c r="G253" s="72" t="n">
        <v>0.119428537434741</v>
      </c>
      <c r="H253" s="73" t="n">
        <v>0.256610499672807</v>
      </c>
      <c r="I253" s="70" t="s">
        <v>4260</v>
      </c>
      <c r="J253" s="71" t="n">
        <v>0.89</v>
      </c>
      <c r="K253" s="72" t="s">
        <v>3621</v>
      </c>
      <c r="L253" s="72" t="n">
        <v>0.000126803030070794</v>
      </c>
      <c r="M253" s="73" t="n">
        <v>0.000322183209057425</v>
      </c>
      <c r="N253" s="70" t="s">
        <v>4261</v>
      </c>
      <c r="O253" s="72" t="n">
        <v>0.93</v>
      </c>
      <c r="P253" s="72" t="s">
        <v>3525</v>
      </c>
      <c r="Q253" s="72" t="n">
        <v>0.0204981727480354</v>
      </c>
      <c r="R253" s="73" t="n">
        <v>0.178965210894203</v>
      </c>
      <c r="S253" s="70" t="s">
        <v>4262</v>
      </c>
      <c r="T253" s="72" t="n">
        <v>0.9</v>
      </c>
      <c r="U253" s="72" t="s">
        <v>3187</v>
      </c>
      <c r="V253" s="72" t="n">
        <v>0.000944029439623627</v>
      </c>
      <c r="W253" s="73" t="n">
        <v>0.00247435084701351</v>
      </c>
      <c r="X253" s="70" t="s">
        <v>4263</v>
      </c>
      <c r="Y253" s="72" t="n">
        <v>0.97</v>
      </c>
      <c r="Z253" s="72" t="s">
        <v>3397</v>
      </c>
      <c r="AA253" s="72" t="n">
        <v>0.759762586241099</v>
      </c>
      <c r="AB253" s="73" t="n">
        <v>0.84018203052088</v>
      </c>
      <c r="AC253" s="70" t="s">
        <v>4264</v>
      </c>
      <c r="AD253" s="72" t="n">
        <v>0.98</v>
      </c>
      <c r="AE253" s="72" t="s">
        <v>3376</v>
      </c>
      <c r="AF253" s="72" t="n">
        <v>0.775903507136781</v>
      </c>
      <c r="AG253" s="73" t="n">
        <v>0.829184434665487</v>
      </c>
    </row>
  </sheetData>
  <mergeCells count="9">
    <mergeCell ref="D2:M2"/>
    <mergeCell ref="N2:W2"/>
    <mergeCell ref="X2:AG2"/>
    <mergeCell ref="D3:H3"/>
    <mergeCell ref="I3:M3"/>
    <mergeCell ref="N3:R3"/>
    <mergeCell ref="S3:W3"/>
    <mergeCell ref="X3:AB3"/>
    <mergeCell ref="AC3:AG3"/>
  </mergeCells>
  <conditionalFormatting sqref="H1 H3:H253 M1 M3:M253">
    <cfRule type="cellIs" priority="2" operator="lessThan" aboveAverage="0" equalAverage="0" bottom="0" percent="0" rank="0" text="" dxfId="4">
      <formula>0.05</formula>
    </cfRule>
  </conditionalFormatting>
  <conditionalFormatting sqref="R3:R253 W3:W253">
    <cfRule type="cellIs" priority="3" operator="lessThan" aboveAverage="0" equalAverage="0" bottom="0" percent="0" rank="0" text="" dxfId="5">
      <formula>0.05</formula>
    </cfRule>
  </conditionalFormatting>
  <conditionalFormatting sqref="AB3:AB253 AG3:AG253">
    <cfRule type="cellIs" priority="4" operator="lessThan" aboveAverage="0" equalAverage="0" bottom="0" percent="0" rank="0" text="" dxfId="6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253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C25" activeCellId="0" sqref="C25"/>
    </sheetView>
  </sheetViews>
  <sheetFormatPr defaultColWidth="8.66015625" defaultRowHeight="14" zeroHeight="false" outlineLevelRow="0" outlineLevelCol="0"/>
  <cols>
    <col collapsed="false" customWidth="true" hidden="false" outlineLevel="0" max="1" min="1" style="0" width="19.1"/>
    <col collapsed="false" customWidth="true" hidden="false" outlineLevel="0" max="2" min="2" style="0" width="21.55"/>
    <col collapsed="false" customWidth="true" hidden="false" outlineLevel="0" max="3" min="3" style="0" width="17.87"/>
    <col collapsed="false" customWidth="true" hidden="false" outlineLevel="0" max="4" min="4" style="0" width="13.76"/>
    <col collapsed="false" customWidth="true" hidden="false" outlineLevel="0" max="9" min="9" style="0" width="12.99"/>
  </cols>
  <sheetData>
    <row r="1" customFormat="false" ht="15.5" hidden="false" customHeight="false" outlineLevel="0" collapsed="false">
      <c r="A1" s="4" t="s">
        <v>14</v>
      </c>
      <c r="B1" s="3" t="s">
        <v>15</v>
      </c>
      <c r="C1" s="11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customFormat="false" ht="14" hidden="false" customHeight="false" outlineLevel="0" collapsed="false">
      <c r="A2" s="11"/>
      <c r="B2" s="11"/>
      <c r="C2" s="11"/>
      <c r="D2" s="65" t="s">
        <v>838</v>
      </c>
      <c r="E2" s="65"/>
      <c r="F2" s="65"/>
      <c r="G2" s="65"/>
      <c r="H2" s="65"/>
      <c r="I2" s="65"/>
      <c r="J2" s="65"/>
      <c r="K2" s="65"/>
      <c r="L2" s="65"/>
      <c r="M2" s="65"/>
      <c r="N2" s="65" t="s">
        <v>867</v>
      </c>
      <c r="O2" s="65"/>
      <c r="P2" s="65"/>
      <c r="Q2" s="65"/>
      <c r="R2" s="65"/>
      <c r="S2" s="65"/>
      <c r="T2" s="65"/>
      <c r="U2" s="65"/>
      <c r="V2" s="65"/>
      <c r="W2" s="65"/>
      <c r="X2" s="65" t="s">
        <v>870</v>
      </c>
      <c r="Y2" s="65"/>
      <c r="Z2" s="65"/>
      <c r="AA2" s="65"/>
      <c r="AB2" s="65"/>
      <c r="AC2" s="65"/>
      <c r="AD2" s="65"/>
      <c r="AE2" s="65"/>
      <c r="AF2" s="65"/>
      <c r="AG2" s="65"/>
    </row>
    <row r="3" customFormat="false" ht="14" hidden="false" customHeight="false" outlineLevel="0" collapsed="false">
      <c r="A3" s="11"/>
      <c r="B3" s="11"/>
      <c r="C3" s="11"/>
      <c r="D3" s="52" t="s">
        <v>4265</v>
      </c>
      <c r="E3" s="52"/>
      <c r="F3" s="52"/>
      <c r="G3" s="52"/>
      <c r="H3" s="52"/>
      <c r="I3" s="52" t="s">
        <v>4266</v>
      </c>
      <c r="J3" s="52"/>
      <c r="K3" s="52"/>
      <c r="L3" s="52"/>
      <c r="M3" s="52"/>
      <c r="N3" s="52" t="s">
        <v>4265</v>
      </c>
      <c r="O3" s="52"/>
      <c r="P3" s="52"/>
      <c r="Q3" s="52"/>
      <c r="R3" s="52"/>
      <c r="S3" s="52" t="s">
        <v>4266</v>
      </c>
      <c r="T3" s="52"/>
      <c r="U3" s="52"/>
      <c r="V3" s="52"/>
      <c r="W3" s="52"/>
      <c r="X3" s="52" t="s">
        <v>4265</v>
      </c>
      <c r="Y3" s="52"/>
      <c r="Z3" s="52"/>
      <c r="AA3" s="52"/>
      <c r="AB3" s="52"/>
      <c r="AC3" s="52" t="s">
        <v>4266</v>
      </c>
      <c r="AD3" s="52"/>
      <c r="AE3" s="52"/>
      <c r="AF3" s="52"/>
      <c r="AG3" s="52"/>
    </row>
    <row r="4" customFormat="false" ht="14" hidden="false" customHeight="false" outlineLevel="0" collapsed="false">
      <c r="A4" s="48" t="s">
        <v>29</v>
      </c>
      <c r="B4" s="48" t="s">
        <v>30</v>
      </c>
      <c r="C4" s="48" t="s">
        <v>26</v>
      </c>
      <c r="D4" s="53" t="s">
        <v>2096</v>
      </c>
      <c r="E4" s="49" t="s">
        <v>2097</v>
      </c>
      <c r="F4" s="49" t="s">
        <v>2098</v>
      </c>
      <c r="G4" s="49" t="s">
        <v>2099</v>
      </c>
      <c r="H4" s="54" t="s">
        <v>2100</v>
      </c>
      <c r="I4" s="53" t="s">
        <v>2096</v>
      </c>
      <c r="J4" s="49" t="s">
        <v>2097</v>
      </c>
      <c r="K4" s="49" t="s">
        <v>2098</v>
      </c>
      <c r="L4" s="49" t="s">
        <v>2099</v>
      </c>
      <c r="M4" s="54" t="s">
        <v>2100</v>
      </c>
      <c r="N4" s="53" t="s">
        <v>2096</v>
      </c>
      <c r="O4" s="49" t="s">
        <v>2097</v>
      </c>
      <c r="P4" s="49" t="s">
        <v>2098</v>
      </c>
      <c r="Q4" s="49" t="s">
        <v>2099</v>
      </c>
      <c r="R4" s="54" t="s">
        <v>2100</v>
      </c>
      <c r="S4" s="53" t="s">
        <v>2096</v>
      </c>
      <c r="T4" s="49" t="s">
        <v>2097</v>
      </c>
      <c r="U4" s="49" t="s">
        <v>2098</v>
      </c>
      <c r="V4" s="49" t="s">
        <v>2099</v>
      </c>
      <c r="W4" s="54" t="s">
        <v>2100</v>
      </c>
      <c r="X4" s="53" t="s">
        <v>2096</v>
      </c>
      <c r="Y4" s="49" t="s">
        <v>2097</v>
      </c>
      <c r="Z4" s="49" t="s">
        <v>2098</v>
      </c>
      <c r="AA4" s="49" t="s">
        <v>2099</v>
      </c>
      <c r="AB4" s="54" t="s">
        <v>2100</v>
      </c>
      <c r="AC4" s="53" t="s">
        <v>2096</v>
      </c>
      <c r="AD4" s="49" t="s">
        <v>2097</v>
      </c>
      <c r="AE4" s="49" t="s">
        <v>2098</v>
      </c>
      <c r="AF4" s="49" t="s">
        <v>2099</v>
      </c>
      <c r="AG4" s="54" t="s">
        <v>2100</v>
      </c>
    </row>
    <row r="5" customFormat="false" ht="14" hidden="false" customHeight="false" outlineLevel="0" collapsed="false">
      <c r="A5" s="11" t="s">
        <v>36</v>
      </c>
      <c r="B5" s="11" t="s">
        <v>36</v>
      </c>
      <c r="C5" s="11" t="s">
        <v>34</v>
      </c>
      <c r="D5" s="66" t="s">
        <v>4267</v>
      </c>
      <c r="E5" s="68" t="n">
        <v>1</v>
      </c>
      <c r="F5" s="68" t="s">
        <v>2634</v>
      </c>
      <c r="G5" s="68" t="n">
        <v>0.949140377849145</v>
      </c>
      <c r="H5" s="69" t="n">
        <v>0.952967556792085</v>
      </c>
      <c r="I5" s="66" t="s">
        <v>4268</v>
      </c>
      <c r="J5" s="67" t="n">
        <v>0.99</v>
      </c>
      <c r="K5" s="68" t="s">
        <v>2913</v>
      </c>
      <c r="L5" s="68" t="n">
        <v>0.653486527252559</v>
      </c>
      <c r="M5" s="69" t="n">
        <v>0.739627933117669</v>
      </c>
      <c r="N5" s="66" t="s">
        <v>4269</v>
      </c>
      <c r="O5" s="68" t="n">
        <v>0.99</v>
      </c>
      <c r="P5" s="68" t="s">
        <v>2897</v>
      </c>
      <c r="Q5" s="68" t="n">
        <v>0.644532039646931</v>
      </c>
      <c r="R5" s="69" t="n">
        <v>0.739578239041871</v>
      </c>
      <c r="S5" s="66" t="s">
        <v>4270</v>
      </c>
      <c r="T5" s="68" t="n">
        <v>0.98</v>
      </c>
      <c r="U5" s="68" t="s">
        <v>4271</v>
      </c>
      <c r="V5" s="68" t="n">
        <v>0.636580969199189</v>
      </c>
      <c r="W5" s="69" t="n">
        <v>0.780330855041074</v>
      </c>
      <c r="X5" s="66" t="s">
        <v>4272</v>
      </c>
      <c r="Y5" s="68" t="n">
        <v>1.03</v>
      </c>
      <c r="Z5" s="68" t="s">
        <v>4273</v>
      </c>
      <c r="AA5" s="68" t="n">
        <v>0.68265323277241</v>
      </c>
      <c r="AB5" s="69" t="n">
        <v>0.766679274374068</v>
      </c>
      <c r="AC5" s="66" t="s">
        <v>4274</v>
      </c>
      <c r="AD5" s="68" t="n">
        <v>1.09</v>
      </c>
      <c r="AE5" s="68" t="s">
        <v>3995</v>
      </c>
      <c r="AF5" s="68" t="n">
        <v>0.342813111000087</v>
      </c>
      <c r="AG5" s="69" t="n">
        <v>0.475310235326997</v>
      </c>
    </row>
    <row r="6" customFormat="false" ht="14" hidden="false" customHeight="false" outlineLevel="0" collapsed="false">
      <c r="A6" s="11" t="s">
        <v>36</v>
      </c>
      <c r="B6" s="11" t="s">
        <v>36</v>
      </c>
      <c r="C6" s="11" t="s">
        <v>40</v>
      </c>
      <c r="D6" s="66" t="s">
        <v>4275</v>
      </c>
      <c r="E6" s="68" t="n">
        <v>1.03</v>
      </c>
      <c r="F6" s="68" t="s">
        <v>2415</v>
      </c>
      <c r="G6" s="68" t="n">
        <v>0.241732861331198</v>
      </c>
      <c r="H6" s="69" t="n">
        <v>0.349950479485281</v>
      </c>
      <c r="I6" s="66" t="s">
        <v>4276</v>
      </c>
      <c r="J6" s="67" t="n">
        <v>1</v>
      </c>
      <c r="K6" s="68" t="s">
        <v>2935</v>
      </c>
      <c r="L6" s="68" t="n">
        <v>0.957095387044172</v>
      </c>
      <c r="M6" s="69" t="n">
        <v>0.967355731430697</v>
      </c>
      <c r="N6" s="66" t="s">
        <v>4277</v>
      </c>
      <c r="O6" s="68" t="n">
        <v>1.05</v>
      </c>
      <c r="P6" s="68" t="s">
        <v>3271</v>
      </c>
      <c r="Q6" s="68" t="n">
        <v>0.0828682801707881</v>
      </c>
      <c r="R6" s="69" t="n">
        <v>0.128963761015789</v>
      </c>
      <c r="S6" s="66" t="s">
        <v>4278</v>
      </c>
      <c r="T6" s="68" t="n">
        <v>1.01</v>
      </c>
      <c r="U6" s="68" t="s">
        <v>4279</v>
      </c>
      <c r="V6" s="68" t="n">
        <v>0.793688924936697</v>
      </c>
      <c r="W6" s="69" t="n">
        <v>0.892033518160508</v>
      </c>
      <c r="X6" s="66" t="s">
        <v>4280</v>
      </c>
      <c r="Y6" s="68" t="n">
        <v>0.88</v>
      </c>
      <c r="Z6" s="68" t="s">
        <v>3802</v>
      </c>
      <c r="AA6" s="68" t="n">
        <v>0.0538628322382802</v>
      </c>
      <c r="AB6" s="69" t="n">
        <v>0.106443216089935</v>
      </c>
      <c r="AC6" s="66" t="s">
        <v>4281</v>
      </c>
      <c r="AD6" s="68" t="n">
        <v>0.92</v>
      </c>
      <c r="AE6" s="68" t="s">
        <v>3503</v>
      </c>
      <c r="AF6" s="68" t="n">
        <v>0.369437299772673</v>
      </c>
      <c r="AG6" s="69" t="n">
        <v>0.494569288405352</v>
      </c>
    </row>
    <row r="7" customFormat="false" ht="14" hidden="false" customHeight="false" outlineLevel="0" collapsed="false">
      <c r="A7" s="11" t="s">
        <v>36</v>
      </c>
      <c r="B7" s="11" t="s">
        <v>36</v>
      </c>
      <c r="C7" s="11" t="s">
        <v>43</v>
      </c>
      <c r="D7" s="66" t="s">
        <v>4282</v>
      </c>
      <c r="E7" s="68" t="n">
        <v>1.02</v>
      </c>
      <c r="F7" s="68" t="s">
        <v>3136</v>
      </c>
      <c r="G7" s="68" t="n">
        <v>0.407477642042177</v>
      </c>
      <c r="H7" s="69" t="n">
        <v>0.517559653555163</v>
      </c>
      <c r="I7" s="66" t="s">
        <v>4283</v>
      </c>
      <c r="J7" s="67" t="n">
        <v>1.04</v>
      </c>
      <c r="K7" s="68" t="s">
        <v>3138</v>
      </c>
      <c r="L7" s="68" t="n">
        <v>0.317316583134962</v>
      </c>
      <c r="M7" s="69" t="n">
        <v>0.459371100003521</v>
      </c>
      <c r="N7" s="66" t="s">
        <v>4284</v>
      </c>
      <c r="O7" s="68" t="n">
        <v>1.04</v>
      </c>
      <c r="P7" s="68" t="s">
        <v>3337</v>
      </c>
      <c r="Q7" s="68" t="n">
        <v>0.191511407520183</v>
      </c>
      <c r="R7" s="69" t="n">
        <v>0.270945116321168</v>
      </c>
      <c r="S7" s="66" t="s">
        <v>4285</v>
      </c>
      <c r="T7" s="68" t="n">
        <v>1.06</v>
      </c>
      <c r="U7" s="68" t="s">
        <v>4286</v>
      </c>
      <c r="V7" s="68" t="n">
        <v>0.122038312265458</v>
      </c>
      <c r="W7" s="69" t="n">
        <v>0.259722562000846</v>
      </c>
      <c r="X7" s="66" t="s">
        <v>4287</v>
      </c>
      <c r="Y7" s="68" t="n">
        <v>0.96</v>
      </c>
      <c r="Z7" s="68" t="s">
        <v>3554</v>
      </c>
      <c r="AA7" s="68" t="n">
        <v>0.582033735944971</v>
      </c>
      <c r="AB7" s="69" t="n">
        <v>0.686854977489563</v>
      </c>
      <c r="AC7" s="66" t="s">
        <v>4288</v>
      </c>
      <c r="AD7" s="68" t="n">
        <v>0.9</v>
      </c>
      <c r="AE7" s="68" t="s">
        <v>4289</v>
      </c>
      <c r="AF7" s="68" t="n">
        <v>0.343071834522331</v>
      </c>
      <c r="AG7" s="69" t="n">
        <v>0.475310235326997</v>
      </c>
    </row>
    <row r="8" customFormat="false" ht="14" hidden="false" customHeight="false" outlineLevel="0" collapsed="false">
      <c r="A8" s="11" t="s">
        <v>36</v>
      </c>
      <c r="B8" s="11" t="s">
        <v>36</v>
      </c>
      <c r="C8" s="11" t="s">
        <v>46</v>
      </c>
      <c r="D8" s="66" t="s">
        <v>4290</v>
      </c>
      <c r="E8" s="68" t="n">
        <v>0.96</v>
      </c>
      <c r="F8" s="68" t="s">
        <v>2122</v>
      </c>
      <c r="G8" s="68" t="n">
        <v>0.144929368789774</v>
      </c>
      <c r="H8" s="69" t="n">
        <v>0.221395170727936</v>
      </c>
      <c r="I8" s="66" t="s">
        <v>4291</v>
      </c>
      <c r="J8" s="67" t="n">
        <v>0.94</v>
      </c>
      <c r="K8" s="68" t="s">
        <v>2943</v>
      </c>
      <c r="L8" s="68" t="n">
        <v>0.0758263250442177</v>
      </c>
      <c r="M8" s="69" t="n">
        <v>0.15603929699182</v>
      </c>
      <c r="N8" s="66" t="s">
        <v>4292</v>
      </c>
      <c r="O8" s="68" t="n">
        <v>0.97</v>
      </c>
      <c r="P8" s="68" t="s">
        <v>2909</v>
      </c>
      <c r="Q8" s="68" t="n">
        <v>0.293951925368888</v>
      </c>
      <c r="R8" s="69" t="n">
        <v>0.397793638135071</v>
      </c>
      <c r="S8" s="66" t="s">
        <v>4293</v>
      </c>
      <c r="T8" s="68" t="n">
        <v>0.95</v>
      </c>
      <c r="U8" s="68" t="s">
        <v>3640</v>
      </c>
      <c r="V8" s="68" t="n">
        <v>0.187148230840958</v>
      </c>
      <c r="W8" s="69" t="n">
        <v>0.356470791205409</v>
      </c>
      <c r="X8" s="66" t="s">
        <v>4294</v>
      </c>
      <c r="Y8" s="68" t="n">
        <v>0.86</v>
      </c>
      <c r="Z8" s="68" t="s">
        <v>3381</v>
      </c>
      <c r="AA8" s="68" t="n">
        <v>0.0210326338601898</v>
      </c>
      <c r="AB8" s="69" t="n">
        <v>0.0523712583118727</v>
      </c>
      <c r="AC8" s="66" t="s">
        <v>4295</v>
      </c>
      <c r="AD8" s="68" t="n">
        <v>0.84</v>
      </c>
      <c r="AE8" s="68" t="s">
        <v>4296</v>
      </c>
      <c r="AF8" s="68" t="n">
        <v>0.0606002007637816</v>
      </c>
      <c r="AG8" s="69" t="n">
        <v>0.132363596405102</v>
      </c>
    </row>
    <row r="9" customFormat="false" ht="14" hidden="false" customHeight="false" outlineLevel="0" collapsed="false">
      <c r="A9" s="11" t="s">
        <v>36</v>
      </c>
      <c r="B9" s="11" t="s">
        <v>50</v>
      </c>
      <c r="C9" s="11" t="s">
        <v>49</v>
      </c>
      <c r="D9" s="66" t="s">
        <v>4297</v>
      </c>
      <c r="E9" s="68" t="n">
        <v>0.99</v>
      </c>
      <c r="F9" s="68" t="s">
        <v>2634</v>
      </c>
      <c r="G9" s="68" t="n">
        <v>0.83718955585933</v>
      </c>
      <c r="H9" s="69" t="n">
        <v>0.872218407568925</v>
      </c>
      <c r="I9" s="66" t="s">
        <v>4298</v>
      </c>
      <c r="J9" s="67" t="n">
        <v>0.95</v>
      </c>
      <c r="K9" s="68" t="s">
        <v>2943</v>
      </c>
      <c r="L9" s="68" t="n">
        <v>0.0803757849871237</v>
      </c>
      <c r="M9" s="69" t="n">
        <v>0.159751128430782</v>
      </c>
      <c r="N9" s="66" t="s">
        <v>4299</v>
      </c>
      <c r="O9" s="68" t="n">
        <v>0.97</v>
      </c>
      <c r="P9" s="68" t="s">
        <v>2909</v>
      </c>
      <c r="Q9" s="68" t="n">
        <v>0.36378639539163</v>
      </c>
      <c r="R9" s="69" t="n">
        <v>0.47178548152352</v>
      </c>
      <c r="S9" s="66" t="s">
        <v>4300</v>
      </c>
      <c r="T9" s="68" t="n">
        <v>0.97</v>
      </c>
      <c r="U9" s="68" t="s">
        <v>4301</v>
      </c>
      <c r="V9" s="68" t="n">
        <v>0.319201778441022</v>
      </c>
      <c r="W9" s="69" t="n">
        <v>0.512782211818157</v>
      </c>
      <c r="X9" s="66" t="s">
        <v>4302</v>
      </c>
      <c r="Y9" s="68" t="n">
        <v>1.07</v>
      </c>
      <c r="Z9" s="68" t="s">
        <v>4303</v>
      </c>
      <c r="AA9" s="68" t="n">
        <v>0.262149046061423</v>
      </c>
      <c r="AB9" s="69" t="n">
        <v>0.381725803914002</v>
      </c>
      <c r="AC9" s="66" t="s">
        <v>4304</v>
      </c>
      <c r="AD9" s="68" t="n">
        <v>0.98</v>
      </c>
      <c r="AE9" s="68" t="s">
        <v>3150</v>
      </c>
      <c r="AF9" s="68" t="n">
        <v>0.797262779288824</v>
      </c>
      <c r="AG9" s="69" t="n">
        <v>0.87840014178282</v>
      </c>
    </row>
    <row r="10" customFormat="false" ht="14" hidden="false" customHeight="false" outlineLevel="0" collapsed="false">
      <c r="A10" s="11" t="s">
        <v>36</v>
      </c>
      <c r="B10" s="11" t="s">
        <v>50</v>
      </c>
      <c r="C10" s="11" t="s">
        <v>53</v>
      </c>
      <c r="D10" s="66" t="s">
        <v>4305</v>
      </c>
      <c r="E10" s="68" t="n">
        <v>0.99</v>
      </c>
      <c r="F10" s="68" t="s">
        <v>2962</v>
      </c>
      <c r="G10" s="68" t="n">
        <v>0.813925330096336</v>
      </c>
      <c r="H10" s="69" t="n">
        <v>0.855136739215138</v>
      </c>
      <c r="I10" s="66" t="s">
        <v>4306</v>
      </c>
      <c r="J10" s="67" t="n">
        <v>0.98</v>
      </c>
      <c r="K10" s="68" t="s">
        <v>3002</v>
      </c>
      <c r="L10" s="68" t="n">
        <v>0.451197873190717</v>
      </c>
      <c r="M10" s="69" t="n">
        <v>0.595288239008322</v>
      </c>
      <c r="N10" s="66" t="s">
        <v>4307</v>
      </c>
      <c r="O10" s="68" t="n">
        <v>0.99</v>
      </c>
      <c r="P10" s="68" t="s">
        <v>2897</v>
      </c>
      <c r="Q10" s="68" t="n">
        <v>0.639963022615464</v>
      </c>
      <c r="R10" s="69" t="n">
        <v>0.737735151070605</v>
      </c>
      <c r="S10" s="66" t="s">
        <v>4308</v>
      </c>
      <c r="T10" s="68" t="n">
        <v>1</v>
      </c>
      <c r="U10" s="68" t="s">
        <v>4309</v>
      </c>
      <c r="V10" s="68" t="n">
        <v>0.932473293724714</v>
      </c>
      <c r="W10" s="69" t="n">
        <v>0.960339243078931</v>
      </c>
      <c r="X10" s="66" t="s">
        <v>4310</v>
      </c>
      <c r="Y10" s="68" t="n">
        <v>0.98</v>
      </c>
      <c r="Z10" s="68" t="s">
        <v>3559</v>
      </c>
      <c r="AA10" s="68" t="n">
        <v>0.700664041402339</v>
      </c>
      <c r="AB10" s="69" t="n">
        <v>0.766679274374068</v>
      </c>
      <c r="AC10" s="66" t="s">
        <v>4311</v>
      </c>
      <c r="AD10" s="68" t="n">
        <v>0.99</v>
      </c>
      <c r="AE10" s="68" t="s">
        <v>4312</v>
      </c>
      <c r="AF10" s="68" t="n">
        <v>0.911930486717181</v>
      </c>
      <c r="AG10" s="69" t="n">
        <v>0.943265796152744</v>
      </c>
    </row>
    <row r="11" customFormat="false" ht="14" hidden="false" customHeight="false" outlineLevel="0" collapsed="false">
      <c r="A11" s="11" t="s">
        <v>36</v>
      </c>
      <c r="B11" s="11" t="s">
        <v>57</v>
      </c>
      <c r="C11" s="11" t="s">
        <v>56</v>
      </c>
      <c r="D11" s="66" t="s">
        <v>4313</v>
      </c>
      <c r="E11" s="68" t="n">
        <v>0.95</v>
      </c>
      <c r="F11" s="68" t="s">
        <v>3004</v>
      </c>
      <c r="G11" s="68" t="n">
        <v>0.0797539197110495</v>
      </c>
      <c r="H11" s="69" t="n">
        <v>0.129795594823865</v>
      </c>
      <c r="I11" s="66" t="s">
        <v>4314</v>
      </c>
      <c r="J11" s="67" t="n">
        <v>0.96</v>
      </c>
      <c r="K11" s="68" t="s">
        <v>2953</v>
      </c>
      <c r="L11" s="68" t="n">
        <v>0.198877527308424</v>
      </c>
      <c r="M11" s="69" t="n">
        <v>0.314255533486846</v>
      </c>
      <c r="N11" s="66" t="s">
        <v>4315</v>
      </c>
      <c r="O11" s="68" t="n">
        <v>0.93</v>
      </c>
      <c r="P11" s="68" t="s">
        <v>2933</v>
      </c>
      <c r="Q11" s="68" t="n">
        <v>0.0249123806470071</v>
      </c>
      <c r="R11" s="69" t="n">
        <v>0.0456116380963586</v>
      </c>
      <c r="S11" s="66" t="s">
        <v>4316</v>
      </c>
      <c r="T11" s="68" t="n">
        <v>0.97</v>
      </c>
      <c r="U11" s="68" t="s">
        <v>4301</v>
      </c>
      <c r="V11" s="68" t="n">
        <v>0.436874161263953</v>
      </c>
      <c r="W11" s="69" t="n">
        <v>0.628795758119793</v>
      </c>
      <c r="X11" s="66" t="s">
        <v>4317</v>
      </c>
      <c r="Y11" s="68" t="n">
        <v>0.95</v>
      </c>
      <c r="Z11" s="68" t="s">
        <v>3011</v>
      </c>
      <c r="AA11" s="68" t="n">
        <v>0.441982228291253</v>
      </c>
      <c r="AB11" s="69" t="n">
        <v>0.560475777500462</v>
      </c>
      <c r="AC11" s="66" t="s">
        <v>4318</v>
      </c>
      <c r="AD11" s="68" t="n">
        <v>1.18</v>
      </c>
      <c r="AE11" s="68" t="s">
        <v>4319</v>
      </c>
      <c r="AF11" s="68" t="n">
        <v>0.046936020213264</v>
      </c>
      <c r="AG11" s="69" t="n">
        <v>0.107220816817456</v>
      </c>
    </row>
    <row r="12" customFormat="false" ht="14" hidden="false" customHeight="false" outlineLevel="0" collapsed="false">
      <c r="A12" s="11" t="s">
        <v>36</v>
      </c>
      <c r="B12" s="11" t="s">
        <v>57</v>
      </c>
      <c r="C12" s="11" t="s">
        <v>60</v>
      </c>
      <c r="D12" s="66" t="s">
        <v>4320</v>
      </c>
      <c r="E12" s="68" t="n">
        <v>0.94</v>
      </c>
      <c r="F12" s="68" t="s">
        <v>2993</v>
      </c>
      <c r="G12" s="68" t="n">
        <v>0.0166254438119618</v>
      </c>
      <c r="H12" s="69" t="n">
        <v>0.0313616326452915</v>
      </c>
      <c r="I12" s="66" t="s">
        <v>4321</v>
      </c>
      <c r="J12" s="67" t="n">
        <v>0.9</v>
      </c>
      <c r="K12" s="68" t="s">
        <v>3187</v>
      </c>
      <c r="L12" s="68" t="n">
        <v>0.00217768886529448</v>
      </c>
      <c r="M12" s="69" t="n">
        <v>0.00985899140833319</v>
      </c>
      <c r="N12" s="66" t="s">
        <v>4322</v>
      </c>
      <c r="O12" s="68" t="n">
        <v>0.92</v>
      </c>
      <c r="P12" s="68" t="s">
        <v>3193</v>
      </c>
      <c r="Q12" s="68" t="n">
        <v>0.00943392878910712</v>
      </c>
      <c r="R12" s="69" t="n">
        <v>0.0202504161076524</v>
      </c>
      <c r="S12" s="66" t="s">
        <v>4323</v>
      </c>
      <c r="T12" s="68" t="n">
        <v>0.92</v>
      </c>
      <c r="U12" s="68" t="s">
        <v>4324</v>
      </c>
      <c r="V12" s="68" t="n">
        <v>0.0301089300997158</v>
      </c>
      <c r="W12" s="69" t="n">
        <v>0.102595466907523</v>
      </c>
      <c r="X12" s="66" t="s">
        <v>4325</v>
      </c>
      <c r="Y12" s="68" t="n">
        <v>0.87</v>
      </c>
      <c r="Z12" s="68" t="s">
        <v>2939</v>
      </c>
      <c r="AA12" s="68" t="n">
        <v>0.0411352321337567</v>
      </c>
      <c r="AB12" s="69" t="n">
        <v>0.0868023118754696</v>
      </c>
      <c r="AC12" s="66" t="s">
        <v>4326</v>
      </c>
      <c r="AD12" s="68" t="n">
        <v>1.13</v>
      </c>
      <c r="AE12" s="68" t="s">
        <v>4327</v>
      </c>
      <c r="AF12" s="68" t="n">
        <v>0.164119999903285</v>
      </c>
      <c r="AG12" s="69" t="n">
        <v>0.281833655006332</v>
      </c>
    </row>
    <row r="13" customFormat="false" ht="14" hidden="false" customHeight="false" outlineLevel="0" collapsed="false">
      <c r="A13" s="11" t="s">
        <v>36</v>
      </c>
      <c r="B13" s="11" t="s">
        <v>57</v>
      </c>
      <c r="C13" s="11" t="s">
        <v>63</v>
      </c>
      <c r="D13" s="66" t="s">
        <v>4328</v>
      </c>
      <c r="E13" s="68" t="n">
        <v>0.92</v>
      </c>
      <c r="F13" s="68" t="s">
        <v>2960</v>
      </c>
      <c r="G13" s="68" t="n">
        <v>0.00216438211228722</v>
      </c>
      <c r="H13" s="69" t="n">
        <v>0.00483305956396344</v>
      </c>
      <c r="I13" s="66" t="s">
        <v>4329</v>
      </c>
      <c r="J13" s="67" t="n">
        <v>0.91</v>
      </c>
      <c r="K13" s="68" t="s">
        <v>3205</v>
      </c>
      <c r="L13" s="68" t="n">
        <v>0.00488203779537848</v>
      </c>
      <c r="M13" s="69" t="n">
        <v>0.019928318213922</v>
      </c>
      <c r="N13" s="66" t="s">
        <v>4330</v>
      </c>
      <c r="O13" s="68" t="n">
        <v>0.9</v>
      </c>
      <c r="P13" s="68" t="s">
        <v>3387</v>
      </c>
      <c r="Q13" s="68" t="n">
        <v>0.000617414457082924</v>
      </c>
      <c r="R13" s="69" t="n">
        <v>0.00222806086686447</v>
      </c>
      <c r="S13" s="66" t="s">
        <v>4331</v>
      </c>
      <c r="T13" s="68" t="n">
        <v>0.92</v>
      </c>
      <c r="U13" s="68" t="s">
        <v>3440</v>
      </c>
      <c r="V13" s="68" t="n">
        <v>0.0305698953527326</v>
      </c>
      <c r="W13" s="69" t="n">
        <v>0.102595466907523</v>
      </c>
      <c r="X13" s="66" t="s">
        <v>4332</v>
      </c>
      <c r="Y13" s="68" t="n">
        <v>0.88</v>
      </c>
      <c r="Z13" s="68" t="s">
        <v>3624</v>
      </c>
      <c r="AA13" s="68" t="n">
        <v>0.0686035999188878</v>
      </c>
      <c r="AB13" s="69" t="n">
        <v>0.127479823729874</v>
      </c>
      <c r="AC13" s="66" t="s">
        <v>4333</v>
      </c>
      <c r="AD13" s="68" t="n">
        <v>1.09</v>
      </c>
      <c r="AE13" s="68" t="s">
        <v>4334</v>
      </c>
      <c r="AF13" s="68" t="n">
        <v>0.319978799435312</v>
      </c>
      <c r="AG13" s="69" t="n">
        <v>0.457286574395769</v>
      </c>
    </row>
    <row r="14" customFormat="false" ht="14" hidden="false" customHeight="false" outlineLevel="0" collapsed="false">
      <c r="A14" s="11" t="s">
        <v>36</v>
      </c>
      <c r="B14" s="11" t="s">
        <v>57</v>
      </c>
      <c r="C14" s="11" t="s">
        <v>67</v>
      </c>
      <c r="D14" s="66" t="s">
        <v>4335</v>
      </c>
      <c r="E14" s="68" t="n">
        <v>0.91</v>
      </c>
      <c r="F14" s="68" t="s">
        <v>3202</v>
      </c>
      <c r="G14" s="68" t="n">
        <v>0.000265302587079289</v>
      </c>
      <c r="H14" s="69" t="n">
        <v>0.000795907761237866</v>
      </c>
      <c r="I14" s="66" t="s">
        <v>4336</v>
      </c>
      <c r="J14" s="67" t="n">
        <v>0.9</v>
      </c>
      <c r="K14" s="68" t="s">
        <v>3205</v>
      </c>
      <c r="L14" s="68" t="n">
        <v>0.00263536442880776</v>
      </c>
      <c r="M14" s="69" t="n">
        <v>0.0117179596923774</v>
      </c>
      <c r="N14" s="66" t="s">
        <v>4337</v>
      </c>
      <c r="O14" s="68" t="n">
        <v>0.88</v>
      </c>
      <c r="P14" s="68" t="s">
        <v>2981</v>
      </c>
      <c r="Q14" s="58" t="n">
        <v>4.80906113902236E-005</v>
      </c>
      <c r="R14" s="69" t="n">
        <v>0.000835387086384393</v>
      </c>
      <c r="S14" s="66" t="s">
        <v>4338</v>
      </c>
      <c r="T14" s="68" t="n">
        <v>0.91</v>
      </c>
      <c r="U14" s="68" t="s">
        <v>4339</v>
      </c>
      <c r="V14" s="68" t="n">
        <v>0.0112808458519774</v>
      </c>
      <c r="W14" s="69" t="n">
        <v>0.0529986908894788</v>
      </c>
      <c r="X14" s="66" t="s">
        <v>4340</v>
      </c>
      <c r="Y14" s="68" t="n">
        <v>0.88</v>
      </c>
      <c r="Z14" s="68" t="s">
        <v>3624</v>
      </c>
      <c r="AA14" s="68" t="n">
        <v>0.0635897550006495</v>
      </c>
      <c r="AB14" s="69" t="n">
        <v>0.121798838424321</v>
      </c>
      <c r="AC14" s="66" t="s">
        <v>4341</v>
      </c>
      <c r="AD14" s="68" t="n">
        <v>1.04</v>
      </c>
      <c r="AE14" s="68" t="s">
        <v>4342</v>
      </c>
      <c r="AF14" s="68" t="n">
        <v>0.634511623557907</v>
      </c>
      <c r="AG14" s="69" t="n">
        <v>0.738286889093078</v>
      </c>
    </row>
    <row r="15" customFormat="false" ht="14" hidden="false" customHeight="false" outlineLevel="0" collapsed="false">
      <c r="A15" s="11" t="s">
        <v>72</v>
      </c>
      <c r="B15" s="11" t="s">
        <v>72</v>
      </c>
      <c r="C15" s="11" t="s">
        <v>77</v>
      </c>
      <c r="D15" s="66" t="s">
        <v>4343</v>
      </c>
      <c r="E15" s="68" t="n">
        <v>0.96</v>
      </c>
      <c r="F15" s="68" t="s">
        <v>3057</v>
      </c>
      <c r="G15" s="68" t="n">
        <v>0.127538682595595</v>
      </c>
      <c r="H15" s="69" t="n">
        <v>0.19603167880434</v>
      </c>
      <c r="I15" s="66" t="s">
        <v>4344</v>
      </c>
      <c r="J15" s="67" t="n">
        <v>0.98</v>
      </c>
      <c r="K15" s="68" t="s">
        <v>4345</v>
      </c>
      <c r="L15" s="68" t="n">
        <v>0.515598150941526</v>
      </c>
      <c r="M15" s="69" t="n">
        <v>0.648403735274949</v>
      </c>
      <c r="N15" s="66" t="s">
        <v>4346</v>
      </c>
      <c r="O15" s="68" t="n">
        <v>0.98</v>
      </c>
      <c r="P15" s="68" t="s">
        <v>2975</v>
      </c>
      <c r="Q15" s="68" t="n">
        <v>0.611579300858966</v>
      </c>
      <c r="R15" s="69" t="n">
        <v>0.717339633957388</v>
      </c>
      <c r="S15" s="66" t="s">
        <v>4347</v>
      </c>
      <c r="T15" s="68" t="n">
        <v>0.99</v>
      </c>
      <c r="U15" s="68" t="s">
        <v>4348</v>
      </c>
      <c r="V15" s="68" t="n">
        <v>0.733982919652948</v>
      </c>
      <c r="W15" s="69" t="n">
        <v>0.842409825796364</v>
      </c>
      <c r="X15" s="66" t="s">
        <v>4349</v>
      </c>
      <c r="Y15" s="68" t="n">
        <v>0.9</v>
      </c>
      <c r="Z15" s="68" t="s">
        <v>3244</v>
      </c>
      <c r="AA15" s="68" t="n">
        <v>0.165473033417549</v>
      </c>
      <c r="AB15" s="69" t="n">
        <v>0.262438123063501</v>
      </c>
      <c r="AC15" s="66" t="s">
        <v>4350</v>
      </c>
      <c r="AD15" s="68" t="n">
        <v>0.86</v>
      </c>
      <c r="AE15" s="68" t="s">
        <v>4351</v>
      </c>
      <c r="AF15" s="68" t="n">
        <v>0.1227597689256</v>
      </c>
      <c r="AG15" s="69" t="n">
        <v>0.226423573796106</v>
      </c>
    </row>
    <row r="16" customFormat="false" ht="14" hidden="false" customHeight="false" outlineLevel="0" collapsed="false">
      <c r="A16" s="11" t="s">
        <v>72</v>
      </c>
      <c r="B16" s="11" t="s">
        <v>72</v>
      </c>
      <c r="C16" s="11" t="s">
        <v>81</v>
      </c>
      <c r="D16" s="66" t="s">
        <v>4352</v>
      </c>
      <c r="E16" s="68" t="n">
        <v>0.89</v>
      </c>
      <c r="F16" s="68" t="s">
        <v>2969</v>
      </c>
      <c r="G16" s="58" t="n">
        <v>6.23696737118949E-006</v>
      </c>
      <c r="H16" s="59" t="n">
        <v>4.54856391082799E-005</v>
      </c>
      <c r="I16" s="66" t="s">
        <v>4353</v>
      </c>
      <c r="J16" s="67" t="n">
        <v>0.9</v>
      </c>
      <c r="K16" s="68" t="s">
        <v>3387</v>
      </c>
      <c r="L16" s="68" t="n">
        <v>0.000686605291191704</v>
      </c>
      <c r="M16" s="69" t="n">
        <v>0.00427411793766836</v>
      </c>
      <c r="N16" s="66" t="s">
        <v>4354</v>
      </c>
      <c r="O16" s="68" t="n">
        <v>0.9</v>
      </c>
      <c r="P16" s="68" t="s">
        <v>3638</v>
      </c>
      <c r="Q16" s="68" t="n">
        <v>0.000385759998402585</v>
      </c>
      <c r="R16" s="69" t="n">
        <v>0.00168516209828498</v>
      </c>
      <c r="S16" s="66" t="s">
        <v>4355</v>
      </c>
      <c r="T16" s="68" t="n">
        <v>0.91</v>
      </c>
      <c r="U16" s="68" t="s">
        <v>3205</v>
      </c>
      <c r="V16" s="68" t="n">
        <v>0.00458934846344424</v>
      </c>
      <c r="W16" s="69" t="n">
        <v>0.0295838242895536</v>
      </c>
      <c r="X16" s="66" t="s">
        <v>4356</v>
      </c>
      <c r="Y16" s="68" t="n">
        <v>0.8</v>
      </c>
      <c r="Z16" s="68" t="s">
        <v>3225</v>
      </c>
      <c r="AA16" s="68" t="n">
        <v>0.000789595614973508</v>
      </c>
      <c r="AB16" s="69" t="n">
        <v>0.00546136967023343</v>
      </c>
      <c r="AC16" s="66" t="s">
        <v>4357</v>
      </c>
      <c r="AD16" s="68" t="n">
        <v>0.77</v>
      </c>
      <c r="AE16" s="68" t="s">
        <v>4358</v>
      </c>
      <c r="AF16" s="68" t="n">
        <v>0.00237495397165018</v>
      </c>
      <c r="AG16" s="69" t="n">
        <v>0.0147840884735224</v>
      </c>
    </row>
    <row r="17" customFormat="false" ht="14" hidden="false" customHeight="false" outlineLevel="0" collapsed="false">
      <c r="A17" s="11" t="s">
        <v>72</v>
      </c>
      <c r="B17" s="11" t="s">
        <v>73</v>
      </c>
      <c r="C17" s="11" t="s">
        <v>70</v>
      </c>
      <c r="D17" s="66" t="s">
        <v>4359</v>
      </c>
      <c r="E17" s="68" t="n">
        <v>0.92</v>
      </c>
      <c r="F17" s="68" t="s">
        <v>2145</v>
      </c>
      <c r="G17" s="68" t="n">
        <v>0.00127458694022683</v>
      </c>
      <c r="H17" s="69" t="n">
        <v>0.00305165527035077</v>
      </c>
      <c r="I17" s="66" t="s">
        <v>4360</v>
      </c>
      <c r="J17" s="67" t="n">
        <v>0.92</v>
      </c>
      <c r="K17" s="68" t="s">
        <v>3131</v>
      </c>
      <c r="L17" s="68" t="n">
        <v>0.00707290326597805</v>
      </c>
      <c r="M17" s="69" t="n">
        <v>0.0266841350489172</v>
      </c>
      <c r="N17" s="66" t="s">
        <v>4361</v>
      </c>
      <c r="O17" s="68" t="n">
        <v>0.92</v>
      </c>
      <c r="P17" s="68" t="s">
        <v>2960</v>
      </c>
      <c r="Q17" s="68" t="n">
        <v>0.00358257974138551</v>
      </c>
      <c r="R17" s="69" t="n">
        <v>0.00910267709801011</v>
      </c>
      <c r="S17" s="66" t="s">
        <v>4362</v>
      </c>
      <c r="T17" s="68" t="n">
        <v>0.92</v>
      </c>
      <c r="U17" s="68" t="s">
        <v>3425</v>
      </c>
      <c r="V17" s="68" t="n">
        <v>0.0176008239291768</v>
      </c>
      <c r="W17" s="69" t="n">
        <v>0.0739687156219409</v>
      </c>
      <c r="X17" s="66" t="s">
        <v>4363</v>
      </c>
      <c r="Y17" s="68" t="n">
        <v>0.86</v>
      </c>
      <c r="Z17" s="68" t="s">
        <v>3381</v>
      </c>
      <c r="AA17" s="68" t="n">
        <v>0.0202830289274754</v>
      </c>
      <c r="AB17" s="69" t="n">
        <v>0.0515354510504221</v>
      </c>
      <c r="AC17" s="66" t="s">
        <v>4364</v>
      </c>
      <c r="AD17" s="68" t="n">
        <v>0.81</v>
      </c>
      <c r="AE17" s="68" t="s">
        <v>4365</v>
      </c>
      <c r="AF17" s="68" t="n">
        <v>0.0209598890736427</v>
      </c>
      <c r="AG17" s="69" t="n">
        <v>0.0579890264370782</v>
      </c>
    </row>
    <row r="18" customFormat="false" ht="14" hidden="false" customHeight="false" outlineLevel="0" collapsed="false">
      <c r="A18" s="11" t="s">
        <v>85</v>
      </c>
      <c r="B18" s="11" t="s">
        <v>85</v>
      </c>
      <c r="C18" s="11" t="s">
        <v>84</v>
      </c>
      <c r="D18" s="66" t="s">
        <v>4366</v>
      </c>
      <c r="E18" s="68" t="n">
        <v>0.89</v>
      </c>
      <c r="F18" s="68" t="s">
        <v>3931</v>
      </c>
      <c r="G18" s="58" t="n">
        <v>4.86716033492298E-006</v>
      </c>
      <c r="H18" s="59" t="n">
        <v>4.30560003030068E-005</v>
      </c>
      <c r="I18" s="66" t="s">
        <v>4367</v>
      </c>
      <c r="J18" s="67" t="n">
        <v>0.88</v>
      </c>
      <c r="K18" s="68" t="s">
        <v>2981</v>
      </c>
      <c r="L18" s="58" t="n">
        <v>4.01672567055585E-005</v>
      </c>
      <c r="M18" s="69" t="n">
        <v>0.00100016469196841</v>
      </c>
      <c r="N18" s="66" t="s">
        <v>4368</v>
      </c>
      <c r="O18" s="68" t="n">
        <v>0.91</v>
      </c>
      <c r="P18" s="68" t="s">
        <v>3202</v>
      </c>
      <c r="Q18" s="68" t="n">
        <v>0.000807096756149921</v>
      </c>
      <c r="R18" s="69" t="n">
        <v>0.00276451652956326</v>
      </c>
      <c r="S18" s="66" t="s">
        <v>4369</v>
      </c>
      <c r="T18" s="68" t="n">
        <v>0.89</v>
      </c>
      <c r="U18" s="68" t="s">
        <v>3187</v>
      </c>
      <c r="V18" s="68" t="n">
        <v>0.000941152617240578</v>
      </c>
      <c r="W18" s="69" t="n">
        <v>0.0180478634811586</v>
      </c>
      <c r="X18" s="66" t="s">
        <v>4370</v>
      </c>
      <c r="Y18" s="68" t="n">
        <v>0.79</v>
      </c>
      <c r="Z18" s="68" t="s">
        <v>4371</v>
      </c>
      <c r="AA18" s="68" t="n">
        <v>0.000166299007292618</v>
      </c>
      <c r="AB18" s="69" t="n">
        <v>0.00347948439918423</v>
      </c>
      <c r="AC18" s="66" t="s">
        <v>4372</v>
      </c>
      <c r="AD18" s="68" t="n">
        <v>0.75</v>
      </c>
      <c r="AE18" s="68" t="s">
        <v>4373</v>
      </c>
      <c r="AF18" s="68" t="n">
        <v>0.000277935839761617</v>
      </c>
      <c r="AG18" s="69" t="n">
        <v>0.00671154063994856</v>
      </c>
    </row>
    <row r="19" customFormat="false" ht="14" hidden="false" customHeight="false" outlineLevel="0" collapsed="false">
      <c r="A19" s="11" t="s">
        <v>85</v>
      </c>
      <c r="B19" s="11" t="s">
        <v>85</v>
      </c>
      <c r="C19" s="11" t="s">
        <v>88</v>
      </c>
      <c r="D19" s="66" t="s">
        <v>4374</v>
      </c>
      <c r="E19" s="68" t="n">
        <v>0.98</v>
      </c>
      <c r="F19" s="68" t="s">
        <v>2909</v>
      </c>
      <c r="G19" s="68" t="n">
        <v>0.443689607605603</v>
      </c>
      <c r="H19" s="69" t="n">
        <v>0.549438916113394</v>
      </c>
      <c r="I19" s="66" t="s">
        <v>4375</v>
      </c>
      <c r="J19" s="67" t="n">
        <v>0.97</v>
      </c>
      <c r="K19" s="68" t="s">
        <v>4345</v>
      </c>
      <c r="L19" s="68" t="n">
        <v>0.475383795040234</v>
      </c>
      <c r="M19" s="69" t="n">
        <v>0.619741177827321</v>
      </c>
      <c r="N19" s="66" t="s">
        <v>4376</v>
      </c>
      <c r="O19" s="68" t="n">
        <v>1.01</v>
      </c>
      <c r="P19" s="68" t="s">
        <v>3037</v>
      </c>
      <c r="Q19" s="68" t="n">
        <v>0.653714015160343</v>
      </c>
      <c r="R19" s="69" t="n">
        <v>0.7466733475914</v>
      </c>
      <c r="S19" s="66" t="s">
        <v>4377</v>
      </c>
      <c r="T19" s="68" t="n">
        <v>0.98</v>
      </c>
      <c r="U19" s="68" t="s">
        <v>4378</v>
      </c>
      <c r="V19" s="68" t="n">
        <v>0.686668212892369</v>
      </c>
      <c r="W19" s="69" t="n">
        <v>0.813326064680339</v>
      </c>
      <c r="X19" s="66" t="s">
        <v>4379</v>
      </c>
      <c r="Y19" s="68" t="n">
        <v>0.9</v>
      </c>
      <c r="Z19" s="68" t="s">
        <v>4059</v>
      </c>
      <c r="AA19" s="68" t="n">
        <v>0.147667025372797</v>
      </c>
      <c r="AB19" s="69" t="n">
        <v>0.240320845214551</v>
      </c>
      <c r="AC19" s="66" t="s">
        <v>4380</v>
      </c>
      <c r="AD19" s="68" t="n">
        <v>0.84</v>
      </c>
      <c r="AE19" s="68" t="s">
        <v>4381</v>
      </c>
      <c r="AF19" s="68" t="n">
        <v>0.103313702092075</v>
      </c>
      <c r="AG19" s="69" t="n">
        <v>0.199419471480051</v>
      </c>
    </row>
    <row r="20" customFormat="false" ht="14" hidden="false" customHeight="false" outlineLevel="0" collapsed="false">
      <c r="A20" s="11" t="s">
        <v>85</v>
      </c>
      <c r="B20" s="11" t="s">
        <v>85</v>
      </c>
      <c r="C20" s="11" t="s">
        <v>91</v>
      </c>
      <c r="D20" s="66" t="s">
        <v>4382</v>
      </c>
      <c r="E20" s="68" t="n">
        <v>0.88</v>
      </c>
      <c r="F20" s="68" t="s">
        <v>3931</v>
      </c>
      <c r="G20" s="58" t="n">
        <v>1.34286717359735E-006</v>
      </c>
      <c r="H20" s="59" t="n">
        <v>3.03490347327704E-005</v>
      </c>
      <c r="I20" s="66" t="s">
        <v>4383</v>
      </c>
      <c r="J20" s="67" t="n">
        <v>0.88</v>
      </c>
      <c r="K20" s="68" t="s">
        <v>3021</v>
      </c>
      <c r="L20" s="58" t="n">
        <v>2.15510217962172E-005</v>
      </c>
      <c r="M20" s="69" t="n">
        <v>0.000902102650278937</v>
      </c>
      <c r="N20" s="66" t="s">
        <v>4384</v>
      </c>
      <c r="O20" s="68" t="n">
        <v>0.9</v>
      </c>
      <c r="P20" s="68" t="s">
        <v>3638</v>
      </c>
      <c r="Q20" s="68" t="n">
        <v>0.000282811251188431</v>
      </c>
      <c r="R20" s="69" t="n">
        <v>0.00130407410270221</v>
      </c>
      <c r="S20" s="66" t="s">
        <v>4385</v>
      </c>
      <c r="T20" s="68" t="n">
        <v>0.89</v>
      </c>
      <c r="U20" s="68" t="s">
        <v>2963</v>
      </c>
      <c r="V20" s="68" t="n">
        <v>0.000574018772803327</v>
      </c>
      <c r="W20" s="69" t="n">
        <v>0.0180478634811586</v>
      </c>
      <c r="X20" s="66" t="s">
        <v>4386</v>
      </c>
      <c r="Y20" s="68" t="n">
        <v>0.79</v>
      </c>
      <c r="Z20" s="68" t="s">
        <v>3079</v>
      </c>
      <c r="AA20" s="68" t="n">
        <v>0.000270076592358261</v>
      </c>
      <c r="AB20" s="69" t="n">
        <v>0.00347948439918423</v>
      </c>
      <c r="AC20" s="66" t="s">
        <v>4387</v>
      </c>
      <c r="AD20" s="68" t="n">
        <v>0.74</v>
      </c>
      <c r="AE20" s="68" t="s">
        <v>4388</v>
      </c>
      <c r="AF20" s="68" t="n">
        <v>0.000359256202175315</v>
      </c>
      <c r="AG20" s="69" t="n">
        <v>0.00671154063994856</v>
      </c>
    </row>
    <row r="21" customFormat="false" ht="14" hidden="false" customHeight="false" outlineLevel="0" collapsed="false">
      <c r="A21" s="11" t="s">
        <v>85</v>
      </c>
      <c r="B21" s="11" t="s">
        <v>85</v>
      </c>
      <c r="C21" s="11" t="s">
        <v>94</v>
      </c>
      <c r="D21" s="66" t="s">
        <v>4382</v>
      </c>
      <c r="E21" s="68" t="n">
        <v>0.88</v>
      </c>
      <c r="F21" s="68" t="s">
        <v>3931</v>
      </c>
      <c r="G21" s="58" t="n">
        <v>1.61308678760942E-006</v>
      </c>
      <c r="H21" s="59" t="n">
        <v>3.03490347327704E-005</v>
      </c>
      <c r="I21" s="66" t="s">
        <v>4389</v>
      </c>
      <c r="J21" s="67" t="n">
        <v>0.89</v>
      </c>
      <c r="K21" s="68" t="s">
        <v>2969</v>
      </c>
      <c r="L21" s="58" t="n">
        <v>9.07728854366172E-005</v>
      </c>
      <c r="M21" s="69" t="n">
        <v>0.00157187950848705</v>
      </c>
      <c r="N21" s="66" t="s">
        <v>4384</v>
      </c>
      <c r="O21" s="68" t="n">
        <v>0.9</v>
      </c>
      <c r="P21" s="68" t="s">
        <v>3638</v>
      </c>
      <c r="Q21" s="68" t="n">
        <v>0.000240196277420309</v>
      </c>
      <c r="R21" s="69" t="n">
        <v>0.00127941039802058</v>
      </c>
      <c r="S21" s="66" t="s">
        <v>4390</v>
      </c>
      <c r="T21" s="68" t="n">
        <v>0.89</v>
      </c>
      <c r="U21" s="68" t="s">
        <v>3187</v>
      </c>
      <c r="V21" s="68" t="n">
        <v>0.00131875748329585</v>
      </c>
      <c r="W21" s="69" t="n">
        <v>0.0208636229878896</v>
      </c>
      <c r="X21" s="66" t="s">
        <v>4386</v>
      </c>
      <c r="Y21" s="68" t="n">
        <v>0.79</v>
      </c>
      <c r="Z21" s="68" t="s">
        <v>4081</v>
      </c>
      <c r="AA21" s="68" t="n">
        <v>0.000279246936554358</v>
      </c>
      <c r="AB21" s="69" t="n">
        <v>0.00347948439918423</v>
      </c>
      <c r="AC21" s="66" t="s">
        <v>4391</v>
      </c>
      <c r="AD21" s="68" t="n">
        <v>0.75</v>
      </c>
      <c r="AE21" s="68" t="s">
        <v>4373</v>
      </c>
      <c r="AF21" s="68" t="n">
        <v>0.000470964641811643</v>
      </c>
      <c r="AG21" s="69" t="n">
        <v>0.00720084263839059</v>
      </c>
    </row>
    <row r="22" customFormat="false" ht="14" hidden="false" customHeight="false" outlineLevel="0" collapsed="false">
      <c r="A22" s="11" t="s">
        <v>85</v>
      </c>
      <c r="B22" s="11" t="s">
        <v>85</v>
      </c>
      <c r="C22" s="11" t="s">
        <v>97</v>
      </c>
      <c r="D22" s="66" t="s">
        <v>4352</v>
      </c>
      <c r="E22" s="68" t="n">
        <v>0.89</v>
      </c>
      <c r="F22" s="68" t="s">
        <v>3931</v>
      </c>
      <c r="G22" s="58" t="n">
        <v>6.3935637300795E-006</v>
      </c>
      <c r="H22" s="59" t="n">
        <v>4.54856391082799E-005</v>
      </c>
      <c r="I22" s="66" t="s">
        <v>4392</v>
      </c>
      <c r="J22" s="67" t="n">
        <v>0.9</v>
      </c>
      <c r="K22" s="68" t="s">
        <v>3387</v>
      </c>
      <c r="L22" s="68" t="n">
        <v>0.00101652635087104</v>
      </c>
      <c r="M22" s="69" t="n">
        <v>0.00562477914148645</v>
      </c>
      <c r="N22" s="66" t="s">
        <v>4354</v>
      </c>
      <c r="O22" s="68" t="n">
        <v>0.9</v>
      </c>
      <c r="P22" s="68" t="s">
        <v>3387</v>
      </c>
      <c r="Q22" s="68" t="n">
        <v>0.000442179651887945</v>
      </c>
      <c r="R22" s="69" t="n">
        <v>0.00177585053742094</v>
      </c>
      <c r="S22" s="66" t="s">
        <v>4393</v>
      </c>
      <c r="T22" s="68" t="n">
        <v>0.91</v>
      </c>
      <c r="U22" s="68" t="s">
        <v>3205</v>
      </c>
      <c r="V22" s="68" t="n">
        <v>0.00608392433375707</v>
      </c>
      <c r="W22" s="69" t="n">
        <v>0.0336643813134558</v>
      </c>
      <c r="X22" s="66" t="s">
        <v>4356</v>
      </c>
      <c r="Y22" s="68" t="n">
        <v>0.79</v>
      </c>
      <c r="Z22" s="68" t="s">
        <v>4081</v>
      </c>
      <c r="AA22" s="68" t="n">
        <v>0.000483413428692901</v>
      </c>
      <c r="AB22" s="69" t="n">
        <v>0.00445814606461231</v>
      </c>
      <c r="AC22" s="66" t="s">
        <v>4394</v>
      </c>
      <c r="AD22" s="68" t="n">
        <v>0.76</v>
      </c>
      <c r="AE22" s="68" t="s">
        <v>4395</v>
      </c>
      <c r="AF22" s="68" t="n">
        <v>0.00136943148948374</v>
      </c>
      <c r="AG22" s="69" t="n">
        <v>0.0125913851655623</v>
      </c>
    </row>
    <row r="23" customFormat="false" ht="14" hidden="false" customHeight="false" outlineLevel="0" collapsed="false">
      <c r="A23" s="11" t="s">
        <v>85</v>
      </c>
      <c r="B23" s="11" t="s">
        <v>85</v>
      </c>
      <c r="C23" s="11" t="s">
        <v>100</v>
      </c>
      <c r="D23" s="66" t="s">
        <v>4396</v>
      </c>
      <c r="E23" s="68" t="n">
        <v>0.88</v>
      </c>
      <c r="F23" s="68" t="s">
        <v>3931</v>
      </c>
      <c r="G23" s="58" t="n">
        <v>3.82102077513009E-006</v>
      </c>
      <c r="H23" s="59" t="n">
        <v>3.94482101259041E-005</v>
      </c>
      <c r="I23" s="66" t="s">
        <v>4397</v>
      </c>
      <c r="J23" s="67" t="n">
        <v>0.89</v>
      </c>
      <c r="K23" s="68" t="s">
        <v>3621</v>
      </c>
      <c r="L23" s="68" t="n">
        <v>0.000233061691046401</v>
      </c>
      <c r="M23" s="69" t="n">
        <v>0.00222897781893903</v>
      </c>
      <c r="N23" s="66" t="s">
        <v>4398</v>
      </c>
      <c r="O23" s="68" t="n">
        <v>0.91</v>
      </c>
      <c r="P23" s="68" t="s">
        <v>3387</v>
      </c>
      <c r="Q23" s="68" t="n">
        <v>0.00117642002072368</v>
      </c>
      <c r="R23" s="69" t="n">
        <v>0.00350463402993472</v>
      </c>
      <c r="S23" s="66" t="s">
        <v>4399</v>
      </c>
      <c r="T23" s="68" t="n">
        <v>0.9</v>
      </c>
      <c r="U23" s="68" t="s">
        <v>3395</v>
      </c>
      <c r="V23" s="68" t="n">
        <v>0.00319980563543412</v>
      </c>
      <c r="W23" s="69" t="n">
        <v>0.0285937763394755</v>
      </c>
      <c r="X23" s="66" t="s">
        <v>4400</v>
      </c>
      <c r="Y23" s="68" t="n">
        <v>0.78</v>
      </c>
      <c r="Z23" s="68" t="s">
        <v>3672</v>
      </c>
      <c r="AA23" s="68" t="n">
        <v>0.000159602970219361</v>
      </c>
      <c r="AB23" s="69" t="n">
        <v>0.00347948439918423</v>
      </c>
      <c r="AC23" s="66" t="s">
        <v>4401</v>
      </c>
      <c r="AD23" s="68" t="n">
        <v>0.75</v>
      </c>
      <c r="AE23" s="68" t="s">
        <v>4373</v>
      </c>
      <c r="AF23" s="68" t="n">
        <v>0.000377355698631646</v>
      </c>
      <c r="AG23" s="69" t="n">
        <v>0.00671154063994856</v>
      </c>
    </row>
    <row r="24" customFormat="false" ht="14" hidden="false" customHeight="false" outlineLevel="0" collapsed="false">
      <c r="A24" s="11" t="s">
        <v>85</v>
      </c>
      <c r="B24" s="11" t="s">
        <v>85</v>
      </c>
      <c r="C24" s="11" t="s">
        <v>103</v>
      </c>
      <c r="D24" s="66" t="s">
        <v>4402</v>
      </c>
      <c r="E24" s="68" t="n">
        <v>0.89</v>
      </c>
      <c r="F24" s="68" t="s">
        <v>4034</v>
      </c>
      <c r="G24" s="58" t="n">
        <v>8.01748584231393E-006</v>
      </c>
      <c r="H24" s="59" t="n">
        <v>5.13730313657832E-005</v>
      </c>
      <c r="I24" s="66" t="s">
        <v>4383</v>
      </c>
      <c r="J24" s="67" t="n">
        <v>0.92</v>
      </c>
      <c r="K24" s="68" t="s">
        <v>3131</v>
      </c>
      <c r="L24" s="68" t="n">
        <v>0.00665652739841534</v>
      </c>
      <c r="M24" s="69" t="n">
        <v>0.0258980519094597</v>
      </c>
      <c r="N24" s="66" t="s">
        <v>4403</v>
      </c>
      <c r="O24" s="68" t="n">
        <v>0.89</v>
      </c>
      <c r="P24" s="68" t="s">
        <v>3621</v>
      </c>
      <c r="Q24" s="68" t="n">
        <v>0.000106285298180659</v>
      </c>
      <c r="R24" s="69" t="n">
        <v>0.000853087274284451</v>
      </c>
      <c r="S24" s="66" t="s">
        <v>4385</v>
      </c>
      <c r="T24" s="68" t="n">
        <v>0.92</v>
      </c>
      <c r="U24" s="68" t="s">
        <v>3440</v>
      </c>
      <c r="V24" s="68" t="n">
        <v>0.0178237868968532</v>
      </c>
      <c r="W24" s="69" t="n">
        <v>0.0739687156219409</v>
      </c>
      <c r="X24" s="66" t="s">
        <v>4363</v>
      </c>
      <c r="Y24" s="68" t="n">
        <v>0.84</v>
      </c>
      <c r="Z24" s="68" t="s">
        <v>4182</v>
      </c>
      <c r="AA24" s="68" t="n">
        <v>0.00593833665885206</v>
      </c>
      <c r="AB24" s="69" t="n">
        <v>0.0202554223021118</v>
      </c>
      <c r="AC24" s="66" t="s">
        <v>4387</v>
      </c>
      <c r="AD24" s="68" t="n">
        <v>0.81</v>
      </c>
      <c r="AE24" s="68" t="s">
        <v>4404</v>
      </c>
      <c r="AF24" s="68" t="n">
        <v>0.0198229946622136</v>
      </c>
      <c r="AG24" s="69" t="n">
        <v>0.0560900644419453</v>
      </c>
    </row>
    <row r="25" customFormat="false" ht="14" hidden="false" customHeight="false" outlineLevel="0" collapsed="false">
      <c r="A25" s="11" t="s">
        <v>107</v>
      </c>
      <c r="B25" s="11" t="s">
        <v>107</v>
      </c>
      <c r="C25" s="11" t="s">
        <v>106</v>
      </c>
      <c r="D25" s="66" t="s">
        <v>4405</v>
      </c>
      <c r="E25" s="68" t="n">
        <v>0.98</v>
      </c>
      <c r="F25" s="68" t="s">
        <v>2897</v>
      </c>
      <c r="G25" s="68" t="n">
        <v>0.522379474674454</v>
      </c>
      <c r="H25" s="69" t="n">
        <v>0.611414409048845</v>
      </c>
      <c r="I25" s="66" t="s">
        <v>4406</v>
      </c>
      <c r="J25" s="67" t="n">
        <v>0.97</v>
      </c>
      <c r="K25" s="68" t="s">
        <v>3311</v>
      </c>
      <c r="L25" s="68" t="n">
        <v>0.45184528984969</v>
      </c>
      <c r="M25" s="69" t="n">
        <v>0.595288239008322</v>
      </c>
      <c r="N25" s="66" t="s">
        <v>4407</v>
      </c>
      <c r="O25" s="68" t="n">
        <v>1.02</v>
      </c>
      <c r="P25" s="68" t="s">
        <v>2923</v>
      </c>
      <c r="Q25" s="68" t="n">
        <v>0.577212257673337</v>
      </c>
      <c r="R25" s="69" t="n">
        <v>0.691963632727841</v>
      </c>
      <c r="S25" s="66" t="s">
        <v>4408</v>
      </c>
      <c r="T25" s="68" t="n">
        <v>0.98</v>
      </c>
      <c r="U25" s="68" t="s">
        <v>4378</v>
      </c>
      <c r="V25" s="68" t="n">
        <v>0.675995925138113</v>
      </c>
      <c r="W25" s="69" t="n">
        <v>0.811816732645162</v>
      </c>
      <c r="X25" s="66" t="s">
        <v>4409</v>
      </c>
      <c r="Y25" s="68" t="n">
        <v>0.9</v>
      </c>
      <c r="Z25" s="68" t="s">
        <v>4059</v>
      </c>
      <c r="AA25" s="68" t="n">
        <v>0.161428662854548</v>
      </c>
      <c r="AB25" s="69" t="n">
        <v>0.261011279550535</v>
      </c>
      <c r="AC25" s="66" t="s">
        <v>4410</v>
      </c>
      <c r="AD25" s="68" t="n">
        <v>0.85</v>
      </c>
      <c r="AE25" s="68" t="s">
        <v>4411</v>
      </c>
      <c r="AF25" s="68" t="n">
        <v>0.114163589634143</v>
      </c>
      <c r="AG25" s="69" t="n">
        <v>0.215354044082589</v>
      </c>
    </row>
    <row r="26" customFormat="false" ht="14" hidden="false" customHeight="false" outlineLevel="0" collapsed="false">
      <c r="A26" s="11" t="s">
        <v>107</v>
      </c>
      <c r="B26" s="11" t="s">
        <v>107</v>
      </c>
      <c r="C26" s="11" t="s">
        <v>110</v>
      </c>
      <c r="D26" s="66" t="s">
        <v>4402</v>
      </c>
      <c r="E26" s="68" t="n">
        <v>0.88</v>
      </c>
      <c r="F26" s="68" t="s">
        <v>3444</v>
      </c>
      <c r="G26" s="58" t="n">
        <v>7.442096676935E-007</v>
      </c>
      <c r="H26" s="59" t="n">
        <v>3.03490347327704E-005</v>
      </c>
      <c r="I26" s="66" t="s">
        <v>4353</v>
      </c>
      <c r="J26" s="67" t="n">
        <v>0.88</v>
      </c>
      <c r="K26" s="68" t="s">
        <v>3021</v>
      </c>
      <c r="L26" s="58" t="n">
        <v>2.5360315469689E-005</v>
      </c>
      <c r="M26" s="69" t="n">
        <v>0.000902102650278937</v>
      </c>
      <c r="N26" s="66" t="s">
        <v>4403</v>
      </c>
      <c r="O26" s="68" t="n">
        <v>0.89</v>
      </c>
      <c r="P26" s="68" t="s">
        <v>3621</v>
      </c>
      <c r="Q26" s="68" t="n">
        <v>0.000138540987075086</v>
      </c>
      <c r="R26" s="69" t="n">
        <v>0.000958241827269347</v>
      </c>
      <c r="S26" s="66" t="s">
        <v>4355</v>
      </c>
      <c r="T26" s="68" t="n">
        <v>0.89</v>
      </c>
      <c r="U26" s="68" t="s">
        <v>2963</v>
      </c>
      <c r="V26" s="68" t="n">
        <v>0.000585883461296271</v>
      </c>
      <c r="W26" s="69" t="n">
        <v>0.0180478634811586</v>
      </c>
      <c r="X26" s="66" t="s">
        <v>4363</v>
      </c>
      <c r="Y26" s="68" t="n">
        <v>0.79</v>
      </c>
      <c r="Z26" s="68" t="s">
        <v>4081</v>
      </c>
      <c r="AA26" s="68" t="n">
        <v>0.000403983006405551</v>
      </c>
      <c r="AB26" s="69" t="n">
        <v>0.00402367074379928</v>
      </c>
      <c r="AC26" s="66" t="s">
        <v>4357</v>
      </c>
      <c r="AD26" s="68" t="n">
        <v>0.75</v>
      </c>
      <c r="AE26" s="68" t="s">
        <v>4388</v>
      </c>
      <c r="AF26" s="68" t="n">
        <v>0.000562070135925036</v>
      </c>
      <c r="AG26" s="69" t="n">
        <v>0.00720084263839059</v>
      </c>
    </row>
    <row r="27" customFormat="false" ht="14" hidden="false" customHeight="false" outlineLevel="0" collapsed="false">
      <c r="A27" s="11" t="s">
        <v>107</v>
      </c>
      <c r="B27" s="11" t="s">
        <v>107</v>
      </c>
      <c r="C27" s="11" t="s">
        <v>113</v>
      </c>
      <c r="D27" s="66" t="s">
        <v>4359</v>
      </c>
      <c r="E27" s="68" t="n">
        <v>0.88</v>
      </c>
      <c r="F27" s="68" t="s">
        <v>3931</v>
      </c>
      <c r="G27" s="58" t="n">
        <v>5.18746991602491E-006</v>
      </c>
      <c r="H27" s="59" t="n">
        <v>4.30560003030068E-005</v>
      </c>
      <c r="I27" s="66" t="s">
        <v>4412</v>
      </c>
      <c r="J27" s="67" t="n">
        <v>0.89</v>
      </c>
      <c r="K27" s="68" t="s">
        <v>3621</v>
      </c>
      <c r="L27" s="68" t="n">
        <v>0.000270671305521228</v>
      </c>
      <c r="M27" s="69" t="n">
        <v>0.0022465718358262</v>
      </c>
      <c r="N27" s="66" t="s">
        <v>4361</v>
      </c>
      <c r="O27" s="68" t="n">
        <v>0.91</v>
      </c>
      <c r="P27" s="68" t="s">
        <v>3202</v>
      </c>
      <c r="Q27" s="68" t="n">
        <v>0.00165170047124669</v>
      </c>
      <c r="R27" s="69" t="n">
        <v>0.00451948810264204</v>
      </c>
      <c r="S27" s="66" t="s">
        <v>4413</v>
      </c>
      <c r="T27" s="68" t="n">
        <v>0.9</v>
      </c>
      <c r="U27" s="68" t="s">
        <v>3395</v>
      </c>
      <c r="V27" s="68" t="n">
        <v>0.00400384696523347</v>
      </c>
      <c r="W27" s="69" t="n">
        <v>0.0288220978714927</v>
      </c>
      <c r="X27" s="66" t="s">
        <v>4363</v>
      </c>
      <c r="Y27" s="68" t="n">
        <v>0.78</v>
      </c>
      <c r="Z27" s="68" t="s">
        <v>3672</v>
      </c>
      <c r="AA27" s="68" t="n">
        <v>0.000153808894594657</v>
      </c>
      <c r="AB27" s="69" t="n">
        <v>0.00347948439918423</v>
      </c>
      <c r="AC27" s="66" t="s">
        <v>4414</v>
      </c>
      <c r="AD27" s="68" t="n">
        <v>0.75</v>
      </c>
      <c r="AE27" s="68" t="s">
        <v>4388</v>
      </c>
      <c r="AF27" s="68" t="n">
        <v>0.000353904961548012</v>
      </c>
      <c r="AG27" s="69" t="n">
        <v>0.00671154063994856</v>
      </c>
    </row>
    <row r="28" customFormat="false" ht="14" hidden="false" customHeight="false" outlineLevel="0" collapsed="false">
      <c r="A28" s="11" t="s">
        <v>107</v>
      </c>
      <c r="B28" s="11" t="s">
        <v>107</v>
      </c>
      <c r="C28" s="11" t="s">
        <v>116</v>
      </c>
      <c r="D28" s="66" t="s">
        <v>4402</v>
      </c>
      <c r="E28" s="68" t="n">
        <v>0.89</v>
      </c>
      <c r="F28" s="68" t="s">
        <v>4034</v>
      </c>
      <c r="G28" s="58" t="n">
        <v>1.2814642953488E-005</v>
      </c>
      <c r="H28" s="59" t="n">
        <v>7.09076910093001E-005</v>
      </c>
      <c r="I28" s="66" t="s">
        <v>4383</v>
      </c>
      <c r="J28" s="67" t="n">
        <v>0.92</v>
      </c>
      <c r="K28" s="68" t="s">
        <v>3131</v>
      </c>
      <c r="L28" s="68" t="n">
        <v>0.00718890408155601</v>
      </c>
      <c r="M28" s="69" t="n">
        <v>0.0267169718851858</v>
      </c>
      <c r="N28" s="66" t="s">
        <v>4403</v>
      </c>
      <c r="O28" s="68" t="n">
        <v>0.9</v>
      </c>
      <c r="P28" s="68" t="s">
        <v>3638</v>
      </c>
      <c r="Q28" s="68" t="n">
        <v>0.00028857049266534</v>
      </c>
      <c r="R28" s="69" t="n">
        <v>0.00130643732133945</v>
      </c>
      <c r="S28" s="66" t="s">
        <v>4385</v>
      </c>
      <c r="T28" s="68" t="n">
        <v>0.92</v>
      </c>
      <c r="U28" s="68" t="s">
        <v>3440</v>
      </c>
      <c r="V28" s="68" t="n">
        <v>0.0202619188809483</v>
      </c>
      <c r="W28" s="69" t="n">
        <v>0.0813744806670345</v>
      </c>
      <c r="X28" s="66" t="s">
        <v>4363</v>
      </c>
      <c r="Y28" s="68" t="n">
        <v>0.81</v>
      </c>
      <c r="Z28" s="68" t="s">
        <v>3605</v>
      </c>
      <c r="AA28" s="68" t="n">
        <v>0.00185029290293548</v>
      </c>
      <c r="AB28" s="69" t="n">
        <v>0.00869869906511719</v>
      </c>
      <c r="AC28" s="66" t="s">
        <v>4387</v>
      </c>
      <c r="AD28" s="68" t="n">
        <v>0.79</v>
      </c>
      <c r="AE28" s="68" t="s">
        <v>2998</v>
      </c>
      <c r="AF28" s="68" t="n">
        <v>0.0100122594178235</v>
      </c>
      <c r="AG28" s="69" t="n">
        <v>0.0346257304866395</v>
      </c>
    </row>
    <row r="29" customFormat="false" ht="14" hidden="false" customHeight="false" outlineLevel="0" collapsed="false">
      <c r="A29" s="11" t="s">
        <v>120</v>
      </c>
      <c r="B29" s="11" t="s">
        <v>121</v>
      </c>
      <c r="C29" s="11" t="s">
        <v>127</v>
      </c>
      <c r="D29" s="66" t="s">
        <v>4415</v>
      </c>
      <c r="E29" s="68" t="n">
        <v>0.96</v>
      </c>
      <c r="F29" s="68" t="s">
        <v>3004</v>
      </c>
      <c r="G29" s="68" t="n">
        <v>0.147285810467165</v>
      </c>
      <c r="H29" s="69" t="n">
        <v>0.223622968331245</v>
      </c>
      <c r="I29" s="66" t="s">
        <v>4416</v>
      </c>
      <c r="J29" s="67" t="n">
        <v>0.97</v>
      </c>
      <c r="K29" s="68" t="s">
        <v>2901</v>
      </c>
      <c r="L29" s="68" t="n">
        <v>0.369126306581592</v>
      </c>
      <c r="M29" s="69" t="n">
        <v>0.507803593032135</v>
      </c>
      <c r="N29" s="66" t="s">
        <v>4417</v>
      </c>
      <c r="O29" s="68" t="n">
        <v>0.98</v>
      </c>
      <c r="P29" s="68" t="s">
        <v>2897</v>
      </c>
      <c r="Q29" s="68" t="n">
        <v>0.518415735282008</v>
      </c>
      <c r="R29" s="69" t="n">
        <v>0.635889251651331</v>
      </c>
      <c r="S29" s="66" t="s">
        <v>4418</v>
      </c>
      <c r="T29" s="68" t="n">
        <v>0.99</v>
      </c>
      <c r="U29" s="68" t="s">
        <v>4271</v>
      </c>
      <c r="V29" s="68" t="n">
        <v>0.689204014648801</v>
      </c>
      <c r="W29" s="69" t="n">
        <v>0.813326064680339</v>
      </c>
      <c r="X29" s="66" t="s">
        <v>4419</v>
      </c>
      <c r="Y29" s="68" t="n">
        <v>0.95</v>
      </c>
      <c r="Z29" s="68" t="s">
        <v>4420</v>
      </c>
      <c r="AA29" s="68" t="n">
        <v>0.464713844908444</v>
      </c>
      <c r="AB29" s="69" t="n">
        <v>0.575690285483595</v>
      </c>
      <c r="AC29" s="66" t="s">
        <v>4421</v>
      </c>
      <c r="AD29" s="68" t="n">
        <v>1.05</v>
      </c>
      <c r="AE29" s="68" t="s">
        <v>4422</v>
      </c>
      <c r="AF29" s="68" t="n">
        <v>0.543271292107393</v>
      </c>
      <c r="AG29" s="69" t="n">
        <v>0.659875862120688</v>
      </c>
    </row>
    <row r="30" customFormat="false" ht="14" hidden="false" customHeight="false" outlineLevel="0" collapsed="false">
      <c r="A30" s="11" t="s">
        <v>120</v>
      </c>
      <c r="B30" s="11" t="s">
        <v>121</v>
      </c>
      <c r="C30" s="11" t="s">
        <v>132</v>
      </c>
      <c r="D30" s="66" t="s">
        <v>4423</v>
      </c>
      <c r="E30" s="68" t="n">
        <v>0.99</v>
      </c>
      <c r="F30" s="68" t="s">
        <v>2480</v>
      </c>
      <c r="G30" s="68" t="n">
        <v>0.683889404234885</v>
      </c>
      <c r="H30" s="69" t="n">
        <v>0.740384615889071</v>
      </c>
      <c r="I30" s="66" t="s">
        <v>4424</v>
      </c>
      <c r="J30" s="67" t="n">
        <v>0.89</v>
      </c>
      <c r="K30" s="68" t="s">
        <v>2969</v>
      </c>
      <c r="L30" s="58" t="n">
        <v>3.80070247599247E-005</v>
      </c>
      <c r="M30" s="69" t="n">
        <v>0.00100016469196841</v>
      </c>
      <c r="N30" s="66" t="s">
        <v>4425</v>
      </c>
      <c r="O30" s="68" t="n">
        <v>1.02</v>
      </c>
      <c r="P30" s="68" t="s">
        <v>2923</v>
      </c>
      <c r="Q30" s="68" t="n">
        <v>0.534199333465356</v>
      </c>
      <c r="R30" s="69" t="n">
        <v>0.65103503508443</v>
      </c>
      <c r="S30" s="66" t="s">
        <v>4426</v>
      </c>
      <c r="T30" s="68" t="n">
        <v>0.89</v>
      </c>
      <c r="U30" s="68" t="s">
        <v>2963</v>
      </c>
      <c r="V30" s="68" t="n">
        <v>0.000404941085752504</v>
      </c>
      <c r="W30" s="69" t="n">
        <v>0.0180478634811586</v>
      </c>
      <c r="X30" s="66" t="s">
        <v>4427</v>
      </c>
      <c r="Y30" s="68" t="n">
        <v>0.84</v>
      </c>
      <c r="Z30" s="68" t="s">
        <v>4010</v>
      </c>
      <c r="AA30" s="68" t="n">
        <v>0.00310122807658914</v>
      </c>
      <c r="AB30" s="69" t="n">
        <v>0.0126591113290278</v>
      </c>
      <c r="AC30" s="66" t="s">
        <v>4428</v>
      </c>
      <c r="AD30" s="68" t="n">
        <v>0.8</v>
      </c>
      <c r="AE30" s="68" t="s">
        <v>4429</v>
      </c>
      <c r="AF30" s="68" t="n">
        <v>0.00366692890630858</v>
      </c>
      <c r="AG30" s="69" t="n">
        <v>0.0182613059534167</v>
      </c>
    </row>
    <row r="31" customFormat="false" ht="14" hidden="false" customHeight="false" outlineLevel="0" collapsed="false">
      <c r="A31" s="11" t="s">
        <v>120</v>
      </c>
      <c r="B31" s="11" t="s">
        <v>121</v>
      </c>
      <c r="C31" s="11" t="s">
        <v>135</v>
      </c>
      <c r="D31" s="66" t="s">
        <v>4423</v>
      </c>
      <c r="E31" s="68" t="n">
        <v>0.98</v>
      </c>
      <c r="F31" s="68" t="s">
        <v>2162</v>
      </c>
      <c r="G31" s="68" t="n">
        <v>0.446078754915351</v>
      </c>
      <c r="H31" s="69" t="n">
        <v>0.549438916113394</v>
      </c>
      <c r="I31" s="66" t="s">
        <v>4430</v>
      </c>
      <c r="J31" s="67" t="n">
        <v>1.04</v>
      </c>
      <c r="K31" s="68" t="s">
        <v>3470</v>
      </c>
      <c r="L31" s="68" t="n">
        <v>0.222118087056911</v>
      </c>
      <c r="M31" s="69" t="n">
        <v>0.345671272982318</v>
      </c>
      <c r="N31" s="66" t="s">
        <v>4425</v>
      </c>
      <c r="O31" s="68" t="n">
        <v>0.95</v>
      </c>
      <c r="P31" s="68" t="s">
        <v>3057</v>
      </c>
      <c r="Q31" s="68" t="n">
        <v>0.10769919004933</v>
      </c>
      <c r="R31" s="69" t="n">
        <v>0.161548785073994</v>
      </c>
      <c r="S31" s="66" t="s">
        <v>4431</v>
      </c>
      <c r="T31" s="68" t="n">
        <v>1.04</v>
      </c>
      <c r="U31" s="68" t="s">
        <v>3822</v>
      </c>
      <c r="V31" s="68" t="n">
        <v>0.293827696244037</v>
      </c>
      <c r="W31" s="69" t="n">
        <v>0.48399709598057</v>
      </c>
      <c r="X31" s="66" t="s">
        <v>4427</v>
      </c>
      <c r="Y31" s="68" t="n">
        <v>1.13</v>
      </c>
      <c r="Z31" s="68" t="s">
        <v>4432</v>
      </c>
      <c r="AA31" s="68" t="n">
        <v>0.0679260462069247</v>
      </c>
      <c r="AB31" s="69" t="n">
        <v>0.127169815831009</v>
      </c>
      <c r="AC31" s="66" t="s">
        <v>4433</v>
      </c>
      <c r="AD31" s="68" t="n">
        <v>1.19</v>
      </c>
      <c r="AE31" s="68" t="s">
        <v>4434</v>
      </c>
      <c r="AF31" s="68" t="n">
        <v>0.0580575024803445</v>
      </c>
      <c r="AG31" s="69" t="n">
        <v>0.127932018739874</v>
      </c>
    </row>
    <row r="32" customFormat="false" ht="14" hidden="false" customHeight="false" outlineLevel="0" collapsed="false">
      <c r="A32" s="11" t="s">
        <v>120</v>
      </c>
      <c r="B32" s="11" t="s">
        <v>121</v>
      </c>
      <c r="C32" s="11" t="s">
        <v>138</v>
      </c>
      <c r="D32" s="66" t="s">
        <v>4435</v>
      </c>
      <c r="E32" s="68" t="n">
        <v>0.91</v>
      </c>
      <c r="F32" s="68" t="s">
        <v>2274</v>
      </c>
      <c r="G32" s="68" t="n">
        <v>0.000195936256778099</v>
      </c>
      <c r="H32" s="69" t="n">
        <v>0.000627023540250964</v>
      </c>
      <c r="I32" s="66" t="s">
        <v>4436</v>
      </c>
      <c r="J32" s="67" t="n">
        <v>0.97</v>
      </c>
      <c r="K32" s="68" t="s">
        <v>2901</v>
      </c>
      <c r="L32" s="68" t="n">
        <v>0.280116061882927</v>
      </c>
      <c r="M32" s="69" t="n">
        <v>0.420174092824391</v>
      </c>
      <c r="N32" s="66" t="s">
        <v>4437</v>
      </c>
      <c r="O32" s="68" t="n">
        <v>0.91</v>
      </c>
      <c r="P32" s="68" t="s">
        <v>3202</v>
      </c>
      <c r="Q32" s="68" t="n">
        <v>0.00128564246468954</v>
      </c>
      <c r="R32" s="69" t="n">
        <v>0.00372238341520577</v>
      </c>
      <c r="S32" s="66" t="s">
        <v>4438</v>
      </c>
      <c r="T32" s="68" t="n">
        <v>0.97</v>
      </c>
      <c r="U32" s="68" t="s">
        <v>4301</v>
      </c>
      <c r="V32" s="68" t="n">
        <v>0.433162186869441</v>
      </c>
      <c r="W32" s="69" t="n">
        <v>0.627077817037737</v>
      </c>
      <c r="X32" s="66" t="s">
        <v>4439</v>
      </c>
      <c r="Y32" s="68" t="n">
        <v>0.91</v>
      </c>
      <c r="Z32" s="68" t="s">
        <v>4440</v>
      </c>
      <c r="AA32" s="68" t="n">
        <v>0.141121107500381</v>
      </c>
      <c r="AB32" s="69" t="n">
        <v>0.232709640844999</v>
      </c>
      <c r="AC32" s="66" t="s">
        <v>4441</v>
      </c>
      <c r="AD32" s="68" t="n">
        <v>1.08</v>
      </c>
      <c r="AE32" s="68" t="s">
        <v>3995</v>
      </c>
      <c r="AF32" s="68" t="n">
        <v>0.390162631516978</v>
      </c>
      <c r="AG32" s="69" t="n">
        <v>0.51952136496111</v>
      </c>
    </row>
    <row r="33" customFormat="false" ht="14" hidden="false" customHeight="false" outlineLevel="0" collapsed="false">
      <c r="A33" s="11" t="s">
        <v>120</v>
      </c>
      <c r="B33" s="11" t="s">
        <v>121</v>
      </c>
      <c r="C33" s="11" t="s">
        <v>141</v>
      </c>
      <c r="D33" s="66" t="s">
        <v>4442</v>
      </c>
      <c r="E33" s="68" t="n">
        <v>1.03</v>
      </c>
      <c r="F33" s="68" t="s">
        <v>3468</v>
      </c>
      <c r="G33" s="68" t="n">
        <v>0.205166285578716</v>
      </c>
      <c r="H33" s="69" t="n">
        <v>0.300508265347649</v>
      </c>
      <c r="I33" s="66" t="s">
        <v>4443</v>
      </c>
      <c r="J33" s="67" t="n">
        <v>0.94</v>
      </c>
      <c r="K33" s="68" t="s">
        <v>3178</v>
      </c>
      <c r="L33" s="68" t="n">
        <v>0.0345765031762073</v>
      </c>
      <c r="M33" s="69" t="n">
        <v>0.0860954929087561</v>
      </c>
      <c r="N33" s="66" t="s">
        <v>4444</v>
      </c>
      <c r="O33" s="68" t="n">
        <v>1.06</v>
      </c>
      <c r="P33" s="68" t="s">
        <v>3374</v>
      </c>
      <c r="Q33" s="68" t="n">
        <v>0.0406006140384503</v>
      </c>
      <c r="R33" s="69" t="n">
        <v>0.070205228441487</v>
      </c>
      <c r="S33" s="66" t="s">
        <v>4445</v>
      </c>
      <c r="T33" s="68" t="n">
        <v>0.94</v>
      </c>
      <c r="U33" s="68" t="s">
        <v>3581</v>
      </c>
      <c r="V33" s="68" t="n">
        <v>0.0623861915827109</v>
      </c>
      <c r="W33" s="69" t="n">
        <v>0.168849583740163</v>
      </c>
      <c r="X33" s="66" t="s">
        <v>4446</v>
      </c>
      <c r="Y33" s="68" t="n">
        <v>0.9</v>
      </c>
      <c r="Z33" s="68" t="s">
        <v>4447</v>
      </c>
      <c r="AA33" s="68" t="n">
        <v>0.0869612438649945</v>
      </c>
      <c r="AB33" s="69" t="n">
        <v>0.153569856187118</v>
      </c>
      <c r="AC33" s="66" t="s">
        <v>4448</v>
      </c>
      <c r="AD33" s="68" t="n">
        <v>0.9</v>
      </c>
      <c r="AE33" s="68" t="s">
        <v>4139</v>
      </c>
      <c r="AF33" s="68" t="n">
        <v>0.19367073316502</v>
      </c>
      <c r="AG33" s="69" t="n">
        <v>0.325837922689798</v>
      </c>
    </row>
    <row r="34" customFormat="false" ht="14" hidden="false" customHeight="false" outlineLevel="0" collapsed="false">
      <c r="A34" s="11" t="s">
        <v>120</v>
      </c>
      <c r="B34" s="11" t="s">
        <v>121</v>
      </c>
      <c r="C34" s="11" t="s">
        <v>119</v>
      </c>
      <c r="D34" s="66" t="s">
        <v>4449</v>
      </c>
      <c r="E34" s="68" t="n">
        <v>1.1</v>
      </c>
      <c r="F34" s="68" t="s">
        <v>4450</v>
      </c>
      <c r="G34" s="68" t="n">
        <v>0.000433132257192563</v>
      </c>
      <c r="H34" s="69" t="n">
        <v>0.00121179698922414</v>
      </c>
      <c r="I34" s="66" t="s">
        <v>4451</v>
      </c>
      <c r="J34" s="67" t="n">
        <v>1.01</v>
      </c>
      <c r="K34" s="68" t="s">
        <v>3037</v>
      </c>
      <c r="L34" s="68" t="n">
        <v>0.653099030977167</v>
      </c>
      <c r="M34" s="69" t="n">
        <v>0.739627933117669</v>
      </c>
      <c r="N34" s="66" t="s">
        <v>4452</v>
      </c>
      <c r="O34" s="68" t="n">
        <v>1.1</v>
      </c>
      <c r="P34" s="68" t="s">
        <v>3281</v>
      </c>
      <c r="Q34" s="68" t="n">
        <v>0.00101487590293974</v>
      </c>
      <c r="R34" s="69" t="n">
        <v>0.00319878607382273</v>
      </c>
      <c r="S34" s="66" t="s">
        <v>4453</v>
      </c>
      <c r="T34" s="68" t="n">
        <v>1.01</v>
      </c>
      <c r="U34" s="68" t="s">
        <v>4279</v>
      </c>
      <c r="V34" s="68" t="n">
        <v>0.855954653044427</v>
      </c>
      <c r="W34" s="69" t="n">
        <v>0.930324356498051</v>
      </c>
      <c r="X34" s="66" t="s">
        <v>4454</v>
      </c>
      <c r="Y34" s="68" t="n">
        <v>1.06</v>
      </c>
      <c r="Z34" s="68" t="s">
        <v>2990</v>
      </c>
      <c r="AA34" s="68" t="n">
        <v>0.397562562673566</v>
      </c>
      <c r="AB34" s="69" t="n">
        <v>0.518288367045644</v>
      </c>
      <c r="AC34" s="66" t="s">
        <v>4455</v>
      </c>
      <c r="AD34" s="68" t="n">
        <v>0.92</v>
      </c>
      <c r="AE34" s="68" t="s">
        <v>4456</v>
      </c>
      <c r="AF34" s="68" t="n">
        <v>0.345506636924444</v>
      </c>
      <c r="AG34" s="69" t="n">
        <v>0.475310235326997</v>
      </c>
    </row>
    <row r="35" customFormat="false" ht="14" hidden="false" customHeight="false" outlineLevel="0" collapsed="false">
      <c r="A35" s="11" t="s">
        <v>120</v>
      </c>
      <c r="B35" s="11" t="s">
        <v>121</v>
      </c>
      <c r="C35" s="11" t="s">
        <v>144</v>
      </c>
      <c r="D35" s="66" t="s">
        <v>4442</v>
      </c>
      <c r="E35" s="68" t="n">
        <v>1</v>
      </c>
      <c r="F35" s="68" t="s">
        <v>2634</v>
      </c>
      <c r="G35" s="68" t="n">
        <v>0.938916323827071</v>
      </c>
      <c r="H35" s="69" t="n">
        <v>0.946518885153606</v>
      </c>
      <c r="I35" s="66" t="s">
        <v>4457</v>
      </c>
      <c r="J35" s="67" t="n">
        <v>0.92</v>
      </c>
      <c r="K35" s="68" t="s">
        <v>3193</v>
      </c>
      <c r="L35" s="68" t="n">
        <v>0.00974279742829694</v>
      </c>
      <c r="M35" s="69" t="n">
        <v>0.0319204810479729</v>
      </c>
      <c r="N35" s="66" t="s">
        <v>4444</v>
      </c>
      <c r="O35" s="68" t="n">
        <v>1.03</v>
      </c>
      <c r="P35" s="68" t="s">
        <v>3143</v>
      </c>
      <c r="Q35" s="68" t="n">
        <v>0.326953220442311</v>
      </c>
      <c r="R35" s="69" t="n">
        <v>0.433039105798593</v>
      </c>
      <c r="S35" s="66" t="s">
        <v>4458</v>
      </c>
      <c r="T35" s="68" t="n">
        <v>0.93</v>
      </c>
      <c r="U35" s="68" t="s">
        <v>3525</v>
      </c>
      <c r="V35" s="68" t="n">
        <v>0.0284699569912694</v>
      </c>
      <c r="W35" s="69" t="n">
        <v>0.0998453421243112</v>
      </c>
      <c r="X35" s="66" t="s">
        <v>4446</v>
      </c>
      <c r="Y35" s="68" t="n">
        <v>0.89</v>
      </c>
      <c r="Z35" s="68" t="s">
        <v>3906</v>
      </c>
      <c r="AA35" s="68" t="n">
        <v>0.0506101540327908</v>
      </c>
      <c r="AB35" s="69" t="n">
        <v>0.101628454469072</v>
      </c>
      <c r="AC35" s="66" t="s">
        <v>4459</v>
      </c>
      <c r="AD35" s="68" t="n">
        <v>0.92</v>
      </c>
      <c r="AE35" s="68" t="s">
        <v>3276</v>
      </c>
      <c r="AF35" s="68" t="n">
        <v>0.28280675110208</v>
      </c>
      <c r="AG35" s="69" t="n">
        <v>0.421669946253999</v>
      </c>
    </row>
    <row r="36" customFormat="false" ht="14" hidden="false" customHeight="false" outlineLevel="0" collapsed="false">
      <c r="A36" s="11" t="s">
        <v>120</v>
      </c>
      <c r="B36" s="11" t="s">
        <v>121</v>
      </c>
      <c r="C36" s="11" t="s">
        <v>124</v>
      </c>
      <c r="D36" s="66" t="s">
        <v>4460</v>
      </c>
      <c r="E36" s="68" t="n">
        <v>1.02</v>
      </c>
      <c r="F36" s="68" t="s">
        <v>2326</v>
      </c>
      <c r="G36" s="68" t="n">
        <v>0.523017145089976</v>
      </c>
      <c r="H36" s="69" t="n">
        <v>0.611414409048845</v>
      </c>
      <c r="I36" s="66" t="s">
        <v>4461</v>
      </c>
      <c r="J36" s="67" t="n">
        <v>0.94</v>
      </c>
      <c r="K36" s="68" t="s">
        <v>3178</v>
      </c>
      <c r="L36" s="68" t="n">
        <v>0.0606680484673714</v>
      </c>
      <c r="M36" s="69" t="n">
        <v>0.13022710403772</v>
      </c>
      <c r="N36" s="66" t="s">
        <v>4462</v>
      </c>
      <c r="O36" s="68" t="n">
        <v>1.05</v>
      </c>
      <c r="P36" s="68" t="s">
        <v>3271</v>
      </c>
      <c r="Q36" s="68" t="n">
        <v>0.123470080048049</v>
      </c>
      <c r="R36" s="69" t="n">
        <v>0.179789765684002</v>
      </c>
      <c r="S36" s="66" t="s">
        <v>4463</v>
      </c>
      <c r="T36" s="68" t="n">
        <v>0.94</v>
      </c>
      <c r="U36" s="68" t="s">
        <v>4464</v>
      </c>
      <c r="V36" s="68" t="n">
        <v>0.103741040574643</v>
      </c>
      <c r="W36" s="69" t="n">
        <v>0.230638563420411</v>
      </c>
      <c r="X36" s="66" t="s">
        <v>4465</v>
      </c>
      <c r="Y36" s="68" t="n">
        <v>0.89</v>
      </c>
      <c r="Z36" s="68" t="s">
        <v>4466</v>
      </c>
      <c r="AA36" s="68" t="n">
        <v>0.0630786452683681</v>
      </c>
      <c r="AB36" s="69" t="n">
        <v>0.121756454820338</v>
      </c>
      <c r="AC36" s="66" t="s">
        <v>4467</v>
      </c>
      <c r="AD36" s="68" t="n">
        <v>0.87</v>
      </c>
      <c r="AE36" s="68" t="s">
        <v>2917</v>
      </c>
      <c r="AF36" s="68" t="n">
        <v>0.102732609950122</v>
      </c>
      <c r="AG36" s="69" t="n">
        <v>0.199419471480051</v>
      </c>
    </row>
    <row r="37" customFormat="false" ht="14" hidden="false" customHeight="false" outlineLevel="0" collapsed="false">
      <c r="A37" s="11" t="s">
        <v>120</v>
      </c>
      <c r="B37" s="11" t="s">
        <v>121</v>
      </c>
      <c r="C37" s="11" t="s">
        <v>147</v>
      </c>
      <c r="D37" s="66" t="s">
        <v>4468</v>
      </c>
      <c r="E37" s="68" t="n">
        <v>1.01</v>
      </c>
      <c r="F37" s="68" t="s">
        <v>2296</v>
      </c>
      <c r="G37" s="68" t="n">
        <v>0.672702419875831</v>
      </c>
      <c r="H37" s="69" t="n">
        <v>0.731453722921755</v>
      </c>
      <c r="I37" s="66" t="s">
        <v>4469</v>
      </c>
      <c r="J37" s="67" t="n">
        <v>1.11</v>
      </c>
      <c r="K37" s="68" t="s">
        <v>4470</v>
      </c>
      <c r="L37" s="68" t="n">
        <v>0.000967910121328115</v>
      </c>
      <c r="M37" s="69" t="n">
        <v>0.00547749136842501</v>
      </c>
      <c r="N37" s="66" t="s">
        <v>4471</v>
      </c>
      <c r="O37" s="68" t="n">
        <v>1</v>
      </c>
      <c r="P37" s="68" t="s">
        <v>2962</v>
      </c>
      <c r="Q37" s="68" t="n">
        <v>0.884728725794512</v>
      </c>
      <c r="R37" s="69" t="n">
        <v>0.940661159249928</v>
      </c>
      <c r="S37" s="66" t="s">
        <v>4472</v>
      </c>
      <c r="T37" s="68" t="n">
        <v>1.11</v>
      </c>
      <c r="U37" s="68" t="s">
        <v>4473</v>
      </c>
      <c r="V37" s="68" t="n">
        <v>0.00378953662330398</v>
      </c>
      <c r="W37" s="69" t="n">
        <v>0.0285937763394755</v>
      </c>
      <c r="X37" s="66" t="s">
        <v>4474</v>
      </c>
      <c r="Y37" s="68" t="n">
        <v>1.07</v>
      </c>
      <c r="Z37" s="68" t="s">
        <v>4303</v>
      </c>
      <c r="AA37" s="68" t="n">
        <v>0.282239343768158</v>
      </c>
      <c r="AB37" s="69" t="n">
        <v>0.399304526126542</v>
      </c>
      <c r="AC37" s="66" t="s">
        <v>4475</v>
      </c>
      <c r="AD37" s="68" t="n">
        <v>0.99</v>
      </c>
      <c r="AE37" s="68" t="s">
        <v>2927</v>
      </c>
      <c r="AF37" s="68" t="n">
        <v>0.905690602225905</v>
      </c>
      <c r="AG37" s="69" t="n">
        <v>0.943265796152744</v>
      </c>
    </row>
    <row r="38" customFormat="false" ht="14" hidden="false" customHeight="false" outlineLevel="0" collapsed="false">
      <c r="A38" s="11" t="s">
        <v>120</v>
      </c>
      <c r="B38" s="11" t="s">
        <v>121</v>
      </c>
      <c r="C38" s="11" t="s">
        <v>174</v>
      </c>
      <c r="D38" s="66" t="s">
        <v>4476</v>
      </c>
      <c r="E38" s="68" t="n">
        <v>0.94</v>
      </c>
      <c r="F38" s="68" t="s">
        <v>4477</v>
      </c>
      <c r="G38" s="68" t="n">
        <v>0.0264709394548389</v>
      </c>
      <c r="H38" s="69" t="n">
        <v>0.047762782059818</v>
      </c>
      <c r="I38" s="66" t="s">
        <v>4478</v>
      </c>
      <c r="J38" s="67" t="n">
        <v>0.92</v>
      </c>
      <c r="K38" s="68" t="s">
        <v>3193</v>
      </c>
      <c r="L38" s="68" t="n">
        <v>0.0109571233399579</v>
      </c>
      <c r="M38" s="69" t="n">
        <v>0.0345357431854369</v>
      </c>
      <c r="N38" s="66" t="s">
        <v>4479</v>
      </c>
      <c r="O38" s="68" t="n">
        <v>0.97</v>
      </c>
      <c r="P38" s="68" t="s">
        <v>2971</v>
      </c>
      <c r="Q38" s="68" t="n">
        <v>0.240848162925241</v>
      </c>
      <c r="R38" s="69" t="n">
        <v>0.329512047079039</v>
      </c>
      <c r="S38" s="66" t="s">
        <v>4480</v>
      </c>
      <c r="T38" s="68" t="n">
        <v>0.93</v>
      </c>
      <c r="U38" s="68" t="s">
        <v>3440</v>
      </c>
      <c r="V38" s="68" t="n">
        <v>0.0309022490685309</v>
      </c>
      <c r="W38" s="69" t="n">
        <v>0.102595466907523</v>
      </c>
      <c r="X38" s="66" t="s">
        <v>4481</v>
      </c>
      <c r="Y38" s="68" t="n">
        <v>0.85</v>
      </c>
      <c r="Z38" s="68" t="s">
        <v>3182</v>
      </c>
      <c r="AA38" s="68" t="n">
        <v>0.0137043663758154</v>
      </c>
      <c r="AB38" s="69" t="n">
        <v>0.0401457320891534</v>
      </c>
      <c r="AC38" s="66" t="s">
        <v>4482</v>
      </c>
      <c r="AD38" s="68" t="n">
        <v>0.95</v>
      </c>
      <c r="AE38" s="68" t="s">
        <v>2905</v>
      </c>
      <c r="AF38" s="68" t="n">
        <v>0.53112438784968</v>
      </c>
      <c r="AG38" s="69" t="n">
        <v>0.64828417928711</v>
      </c>
    </row>
    <row r="39" customFormat="false" ht="14" hidden="false" customHeight="false" outlineLevel="0" collapsed="false">
      <c r="A39" s="11" t="s">
        <v>120</v>
      </c>
      <c r="B39" s="11" t="s">
        <v>120</v>
      </c>
      <c r="C39" s="11" t="s">
        <v>150</v>
      </c>
      <c r="D39" s="66" t="s">
        <v>4483</v>
      </c>
      <c r="E39" s="68" t="n">
        <v>0.9</v>
      </c>
      <c r="F39" s="68" t="s">
        <v>3638</v>
      </c>
      <c r="G39" s="68" t="n">
        <v>0.000205250212645532</v>
      </c>
      <c r="H39" s="69" t="n">
        <v>0.000646927885427056</v>
      </c>
      <c r="I39" s="66" t="s">
        <v>4484</v>
      </c>
      <c r="J39" s="67" t="n">
        <v>0.94</v>
      </c>
      <c r="K39" s="68" t="s">
        <v>2943</v>
      </c>
      <c r="L39" s="68" t="n">
        <v>0.0765296505000554</v>
      </c>
      <c r="M39" s="69" t="n">
        <v>0.156195762086179</v>
      </c>
      <c r="N39" s="66" t="s">
        <v>4485</v>
      </c>
      <c r="O39" s="68" t="n">
        <v>0.92</v>
      </c>
      <c r="P39" s="68" t="s">
        <v>3193</v>
      </c>
      <c r="Q39" s="68" t="n">
        <v>0.00636103442166621</v>
      </c>
      <c r="R39" s="69" t="n">
        <v>0.0149481480495841</v>
      </c>
      <c r="S39" s="66" t="s">
        <v>4486</v>
      </c>
      <c r="T39" s="68" t="n">
        <v>0.96</v>
      </c>
      <c r="U39" s="68" t="s">
        <v>4487</v>
      </c>
      <c r="V39" s="68" t="n">
        <v>0.249058632169648</v>
      </c>
      <c r="W39" s="69" t="n">
        <v>0.43066388479335</v>
      </c>
      <c r="X39" s="66" t="s">
        <v>4488</v>
      </c>
      <c r="Y39" s="68" t="n">
        <v>0.88</v>
      </c>
      <c r="Z39" s="68" t="s">
        <v>3624</v>
      </c>
      <c r="AA39" s="68" t="n">
        <v>0.0747854353896407</v>
      </c>
      <c r="AB39" s="69" t="n">
        <v>0.136923333911916</v>
      </c>
      <c r="AC39" s="66" t="s">
        <v>4489</v>
      </c>
      <c r="AD39" s="68" t="n">
        <v>0.99</v>
      </c>
      <c r="AE39" s="68" t="s">
        <v>4490</v>
      </c>
      <c r="AF39" s="68" t="n">
        <v>0.890099559493863</v>
      </c>
      <c r="AG39" s="69" t="n">
        <v>0.93208115234855</v>
      </c>
    </row>
    <row r="40" customFormat="false" ht="14" hidden="false" customHeight="false" outlineLevel="0" collapsed="false">
      <c r="A40" s="11" t="s">
        <v>120</v>
      </c>
      <c r="B40" s="11" t="s">
        <v>120</v>
      </c>
      <c r="C40" s="11" t="s">
        <v>153</v>
      </c>
      <c r="D40" s="66" t="s">
        <v>4491</v>
      </c>
      <c r="E40" s="68" t="n">
        <v>0.89</v>
      </c>
      <c r="F40" s="68" t="s">
        <v>2969</v>
      </c>
      <c r="G40" s="58" t="n">
        <v>1.11228227183198E-005</v>
      </c>
      <c r="H40" s="59" t="n">
        <v>6.29450649286732E-005</v>
      </c>
      <c r="I40" s="66" t="s">
        <v>4492</v>
      </c>
      <c r="J40" s="67" t="n">
        <v>0.88</v>
      </c>
      <c r="K40" s="68" t="s">
        <v>2973</v>
      </c>
      <c r="L40" s="58" t="n">
        <v>1.88895478718072E-005</v>
      </c>
      <c r="M40" s="69" t="n">
        <v>0.000902102650278937</v>
      </c>
      <c r="N40" s="66" t="s">
        <v>4493</v>
      </c>
      <c r="O40" s="68" t="n">
        <v>0.91</v>
      </c>
      <c r="P40" s="68" t="s">
        <v>3387</v>
      </c>
      <c r="Q40" s="68" t="n">
        <v>0.000810480749630995</v>
      </c>
      <c r="R40" s="69" t="n">
        <v>0.00276451652956326</v>
      </c>
      <c r="S40" s="66" t="s">
        <v>4494</v>
      </c>
      <c r="T40" s="68" t="n">
        <v>0.88</v>
      </c>
      <c r="U40" s="68" t="s">
        <v>3528</v>
      </c>
      <c r="V40" s="68" t="n">
        <v>0.000211428349809193</v>
      </c>
      <c r="W40" s="69" t="n">
        <v>0.017548553034163</v>
      </c>
      <c r="X40" s="66" t="s">
        <v>4495</v>
      </c>
      <c r="Y40" s="68" t="n">
        <v>0.8</v>
      </c>
      <c r="Z40" s="68" t="s">
        <v>3225</v>
      </c>
      <c r="AA40" s="68" t="n">
        <v>0.000719940381055434</v>
      </c>
      <c r="AB40" s="69" t="n">
        <v>0.00512186156808009</v>
      </c>
      <c r="AC40" s="66" t="s">
        <v>4496</v>
      </c>
      <c r="AD40" s="68" t="n">
        <v>0.77</v>
      </c>
      <c r="AE40" s="68" t="s">
        <v>4497</v>
      </c>
      <c r="AF40" s="68" t="n">
        <v>0.00235457504495451</v>
      </c>
      <c r="AG40" s="69" t="n">
        <v>0.0147840884735224</v>
      </c>
    </row>
    <row r="41" customFormat="false" ht="14" hidden="false" customHeight="false" outlineLevel="0" collapsed="false">
      <c r="A41" s="11" t="s">
        <v>120</v>
      </c>
      <c r="B41" s="11" t="s">
        <v>120</v>
      </c>
      <c r="C41" s="11" t="s">
        <v>156</v>
      </c>
      <c r="D41" s="66" t="s">
        <v>4498</v>
      </c>
      <c r="E41" s="68" t="n">
        <v>0.91</v>
      </c>
      <c r="F41" s="68" t="s">
        <v>2357</v>
      </c>
      <c r="G41" s="68" t="n">
        <v>0.000631812035017667</v>
      </c>
      <c r="H41" s="69" t="n">
        <v>0.00167362975233403</v>
      </c>
      <c r="I41" s="66" t="s">
        <v>4499</v>
      </c>
      <c r="J41" s="67" t="n">
        <v>0.98</v>
      </c>
      <c r="K41" s="68" t="s">
        <v>3002</v>
      </c>
      <c r="L41" s="68" t="n">
        <v>0.498081822458768</v>
      </c>
      <c r="M41" s="69" t="n">
        <v>0.639290586557904</v>
      </c>
      <c r="N41" s="66" t="s">
        <v>4500</v>
      </c>
      <c r="O41" s="68" t="n">
        <v>0.9</v>
      </c>
      <c r="P41" s="68" t="s">
        <v>3387</v>
      </c>
      <c r="Q41" s="68" t="n">
        <v>0.000529123543118835</v>
      </c>
      <c r="R41" s="69" t="n">
        <v>0.00196644421248642</v>
      </c>
      <c r="S41" s="66" t="s">
        <v>4501</v>
      </c>
      <c r="T41" s="68" t="n">
        <v>0.98</v>
      </c>
      <c r="U41" s="68" t="s">
        <v>4345</v>
      </c>
      <c r="V41" s="68" t="n">
        <v>0.597802471567043</v>
      </c>
      <c r="W41" s="69" t="n">
        <v>0.755598047818243</v>
      </c>
      <c r="X41" s="66" t="s">
        <v>4502</v>
      </c>
      <c r="Y41" s="68" t="n">
        <v>0.97</v>
      </c>
      <c r="Z41" s="68" t="s">
        <v>4503</v>
      </c>
      <c r="AA41" s="68" t="n">
        <v>0.653942017616179</v>
      </c>
      <c r="AB41" s="69" t="n">
        <v>0.740143465392857</v>
      </c>
      <c r="AC41" s="66" t="s">
        <v>4504</v>
      </c>
      <c r="AD41" s="68" t="n">
        <v>0.99</v>
      </c>
      <c r="AE41" s="68" t="s">
        <v>4312</v>
      </c>
      <c r="AF41" s="68" t="n">
        <v>0.919011443303935</v>
      </c>
      <c r="AG41" s="69" t="n">
        <v>0.945594418936693</v>
      </c>
    </row>
    <row r="42" customFormat="false" ht="14" hidden="false" customHeight="false" outlineLevel="0" collapsed="false">
      <c r="A42" s="11" t="s">
        <v>120</v>
      </c>
      <c r="B42" s="11" t="s">
        <v>120</v>
      </c>
      <c r="C42" s="11" t="s">
        <v>159</v>
      </c>
      <c r="D42" s="66" t="s">
        <v>4505</v>
      </c>
      <c r="E42" s="68" t="n">
        <v>0.87</v>
      </c>
      <c r="F42" s="68" t="s">
        <v>3444</v>
      </c>
      <c r="G42" s="58" t="n">
        <v>8.73111403581925E-007</v>
      </c>
      <c r="H42" s="59" t="n">
        <v>3.03490347327704E-005</v>
      </c>
      <c r="I42" s="66" t="s">
        <v>4506</v>
      </c>
      <c r="J42" s="67" t="n">
        <v>0.95</v>
      </c>
      <c r="K42" s="68" t="s">
        <v>3640</v>
      </c>
      <c r="L42" s="68" t="n">
        <v>0.135490821321619</v>
      </c>
      <c r="M42" s="69" t="n">
        <v>0.235924576986596</v>
      </c>
      <c r="N42" s="66" t="s">
        <v>4507</v>
      </c>
      <c r="O42" s="68" t="n">
        <v>0.88</v>
      </c>
      <c r="P42" s="68" t="s">
        <v>3021</v>
      </c>
      <c r="Q42" s="58" t="n">
        <v>1.88617094644959E-005</v>
      </c>
      <c r="R42" s="69" t="n">
        <v>0.000835387086384393</v>
      </c>
      <c r="S42" s="66" t="s">
        <v>4508</v>
      </c>
      <c r="T42" s="68" t="n">
        <v>0.96</v>
      </c>
      <c r="U42" s="68" t="s">
        <v>4487</v>
      </c>
      <c r="V42" s="68" t="n">
        <v>0.244578136687067</v>
      </c>
      <c r="W42" s="69" t="n">
        <v>0.426204047037855</v>
      </c>
      <c r="X42" s="66" t="s">
        <v>4509</v>
      </c>
      <c r="Y42" s="68" t="n">
        <v>0.87</v>
      </c>
      <c r="Z42" s="68" t="s">
        <v>3527</v>
      </c>
      <c r="AA42" s="68" t="n">
        <v>0.04799759391017</v>
      </c>
      <c r="AB42" s="69" t="n">
        <v>0.0987719081291927</v>
      </c>
      <c r="AC42" s="66" t="s">
        <v>4510</v>
      </c>
      <c r="AD42" s="68" t="n">
        <v>1</v>
      </c>
      <c r="AE42" s="68" t="s">
        <v>4511</v>
      </c>
      <c r="AF42" s="68" t="n">
        <v>0.976398345117927</v>
      </c>
      <c r="AG42" s="69" t="n">
        <v>0.978380763228738</v>
      </c>
    </row>
    <row r="43" customFormat="false" ht="14" hidden="false" customHeight="false" outlineLevel="0" collapsed="false">
      <c r="A43" s="11" t="s">
        <v>120</v>
      </c>
      <c r="B43" s="11" t="s">
        <v>120</v>
      </c>
      <c r="C43" s="11" t="s">
        <v>162</v>
      </c>
      <c r="D43" s="66" t="s">
        <v>4512</v>
      </c>
      <c r="E43" s="68" t="n">
        <v>0.88</v>
      </c>
      <c r="F43" s="68" t="s">
        <v>3021</v>
      </c>
      <c r="G43" s="58" t="n">
        <v>1.69803613324307E-006</v>
      </c>
      <c r="H43" s="59" t="n">
        <v>3.03490347327704E-005</v>
      </c>
      <c r="I43" s="66" t="s">
        <v>4513</v>
      </c>
      <c r="J43" s="67" t="n">
        <v>0.89</v>
      </c>
      <c r="K43" s="68" t="s">
        <v>2981</v>
      </c>
      <c r="L43" s="68" t="n">
        <v>0.000148260852748132</v>
      </c>
      <c r="M43" s="69" t="n">
        <v>0.00168574319769368</v>
      </c>
      <c r="N43" s="66" t="s">
        <v>4514</v>
      </c>
      <c r="O43" s="68" t="n">
        <v>0.89</v>
      </c>
      <c r="P43" s="68" t="s">
        <v>3621</v>
      </c>
      <c r="Q43" s="68" t="n">
        <v>0.000233523762782255</v>
      </c>
      <c r="R43" s="69" t="n">
        <v>0.00127941039802058</v>
      </c>
      <c r="S43" s="66" t="s">
        <v>4515</v>
      </c>
      <c r="T43" s="68" t="n">
        <v>0.89</v>
      </c>
      <c r="U43" s="68" t="s">
        <v>2963</v>
      </c>
      <c r="V43" s="68" t="n">
        <v>0.000876815681766622</v>
      </c>
      <c r="W43" s="69" t="n">
        <v>0.0180478634811586</v>
      </c>
      <c r="X43" s="66" t="s">
        <v>4516</v>
      </c>
      <c r="Y43" s="68" t="n">
        <v>0.8</v>
      </c>
      <c r="Z43" s="68" t="s">
        <v>3225</v>
      </c>
      <c r="AA43" s="68" t="n">
        <v>0.000906460576204231</v>
      </c>
      <c r="AB43" s="69" t="n">
        <v>0.00565007230420543</v>
      </c>
      <c r="AC43" s="66" t="s">
        <v>4517</v>
      </c>
      <c r="AD43" s="68" t="n">
        <v>0.8</v>
      </c>
      <c r="AE43" s="68" t="s">
        <v>3630</v>
      </c>
      <c r="AF43" s="68" t="n">
        <v>0.0114523866250535</v>
      </c>
      <c r="AG43" s="69" t="n">
        <v>0.0385357333734908</v>
      </c>
    </row>
    <row r="44" customFormat="false" ht="14" hidden="false" customHeight="false" outlineLevel="0" collapsed="false">
      <c r="A44" s="11" t="s">
        <v>120</v>
      </c>
      <c r="B44" s="11" t="s">
        <v>120</v>
      </c>
      <c r="C44" s="11" t="s">
        <v>165</v>
      </c>
      <c r="D44" s="66" t="s">
        <v>4512</v>
      </c>
      <c r="E44" s="68" t="n">
        <v>0.86</v>
      </c>
      <c r="F44" s="68" t="s">
        <v>3064</v>
      </c>
      <c r="G44" s="58" t="n">
        <v>7.13298058888471E-008</v>
      </c>
      <c r="H44" s="59" t="n">
        <v>1.77611216663229E-005</v>
      </c>
      <c r="I44" s="66" t="s">
        <v>4478</v>
      </c>
      <c r="J44" s="67" t="n">
        <v>0.88</v>
      </c>
      <c r="K44" s="68" t="s">
        <v>2981</v>
      </c>
      <c r="L44" s="68" t="n">
        <v>0.000126687017300384</v>
      </c>
      <c r="M44" s="69" t="n">
        <v>0.00158671807725224</v>
      </c>
      <c r="N44" s="66" t="s">
        <v>4514</v>
      </c>
      <c r="O44" s="68" t="n">
        <v>0.88</v>
      </c>
      <c r="P44" s="68" t="s">
        <v>3021</v>
      </c>
      <c r="Q44" s="58" t="n">
        <v>1.90888810001946E-005</v>
      </c>
      <c r="R44" s="69" t="n">
        <v>0.000835387086384393</v>
      </c>
      <c r="S44" s="66" t="s">
        <v>4480</v>
      </c>
      <c r="T44" s="68" t="n">
        <v>0.88</v>
      </c>
      <c r="U44" s="68" t="s">
        <v>4518</v>
      </c>
      <c r="V44" s="68" t="n">
        <v>0.000942257932751255</v>
      </c>
      <c r="W44" s="69" t="n">
        <v>0.0180478634811586</v>
      </c>
      <c r="X44" s="66" t="s">
        <v>4516</v>
      </c>
      <c r="Y44" s="68" t="n">
        <v>0.8</v>
      </c>
      <c r="Z44" s="68" t="s">
        <v>3225</v>
      </c>
      <c r="AA44" s="68" t="n">
        <v>0.00105812521743601</v>
      </c>
      <c r="AB44" s="69" t="n">
        <v>0.00612301655740342</v>
      </c>
      <c r="AC44" s="66" t="s">
        <v>4482</v>
      </c>
      <c r="AD44" s="68" t="n">
        <v>0.82</v>
      </c>
      <c r="AE44" s="68" t="s">
        <v>2977</v>
      </c>
      <c r="AF44" s="68" t="n">
        <v>0.0254752127481181</v>
      </c>
      <c r="AG44" s="69" t="n">
        <v>0.0667718734134884</v>
      </c>
    </row>
    <row r="45" customFormat="false" ht="14" hidden="false" customHeight="false" outlineLevel="0" collapsed="false">
      <c r="A45" s="11" t="s">
        <v>120</v>
      </c>
      <c r="B45" s="11" t="s">
        <v>120</v>
      </c>
      <c r="C45" s="11" t="s">
        <v>168</v>
      </c>
      <c r="D45" s="66" t="s">
        <v>4519</v>
      </c>
      <c r="E45" s="68" t="n">
        <v>0.91</v>
      </c>
      <c r="F45" s="68" t="s">
        <v>2274</v>
      </c>
      <c r="G45" s="68" t="n">
        <v>0.000213927716620734</v>
      </c>
      <c r="H45" s="69" t="n">
        <v>0.000665850017982035</v>
      </c>
      <c r="I45" s="66" t="s">
        <v>4520</v>
      </c>
      <c r="J45" s="67" t="n">
        <v>0.98</v>
      </c>
      <c r="K45" s="68" t="s">
        <v>3002</v>
      </c>
      <c r="L45" s="68" t="n">
        <v>0.507186303026635</v>
      </c>
      <c r="M45" s="69" t="n">
        <v>0.644333619661388</v>
      </c>
      <c r="N45" s="66" t="s">
        <v>4521</v>
      </c>
      <c r="O45" s="68" t="n">
        <v>0.9</v>
      </c>
      <c r="P45" s="68" t="s">
        <v>3387</v>
      </c>
      <c r="Q45" s="68" t="n">
        <v>0.000500612630986689</v>
      </c>
      <c r="R45" s="69" t="n">
        <v>0.00191773146331824</v>
      </c>
      <c r="S45" s="66" t="s">
        <v>4522</v>
      </c>
      <c r="T45" s="68" t="n">
        <v>0.98</v>
      </c>
      <c r="U45" s="68" t="s">
        <v>4378</v>
      </c>
      <c r="V45" s="68" t="n">
        <v>0.635263100980704</v>
      </c>
      <c r="W45" s="69" t="n">
        <v>0.780330855041074</v>
      </c>
      <c r="X45" s="66" t="s">
        <v>4325</v>
      </c>
      <c r="Y45" s="68" t="n">
        <v>0.93</v>
      </c>
      <c r="Z45" s="68" t="s">
        <v>4523</v>
      </c>
      <c r="AA45" s="68" t="n">
        <v>0.242650750311109</v>
      </c>
      <c r="AB45" s="69" t="n">
        <v>0.364046475480714</v>
      </c>
      <c r="AC45" s="66" t="s">
        <v>4524</v>
      </c>
      <c r="AD45" s="68" t="n">
        <v>0.91</v>
      </c>
      <c r="AE45" s="68" t="s">
        <v>4525</v>
      </c>
      <c r="AF45" s="68" t="n">
        <v>0.281111890291861</v>
      </c>
      <c r="AG45" s="69" t="n">
        <v>0.421667835437791</v>
      </c>
    </row>
    <row r="46" customFormat="false" ht="14" hidden="false" customHeight="false" outlineLevel="0" collapsed="false">
      <c r="A46" s="11" t="s">
        <v>120</v>
      </c>
      <c r="B46" s="11" t="s">
        <v>120</v>
      </c>
      <c r="C46" s="11" t="s">
        <v>171</v>
      </c>
      <c r="D46" s="66" t="s">
        <v>4526</v>
      </c>
      <c r="E46" s="68" t="n">
        <v>0.89</v>
      </c>
      <c r="F46" s="68" t="s">
        <v>3931</v>
      </c>
      <c r="G46" s="58" t="n">
        <v>5.76498011952932E-006</v>
      </c>
      <c r="H46" s="59" t="n">
        <v>4.54856391082799E-005</v>
      </c>
      <c r="I46" s="66" t="s">
        <v>4527</v>
      </c>
      <c r="J46" s="67" t="n">
        <v>0.94</v>
      </c>
      <c r="K46" s="68" t="s">
        <v>3178</v>
      </c>
      <c r="L46" s="68" t="n">
        <v>0.058249241189461</v>
      </c>
      <c r="M46" s="69" t="n">
        <v>0.12765469529018</v>
      </c>
      <c r="N46" s="66" t="s">
        <v>4528</v>
      </c>
      <c r="O46" s="68" t="n">
        <v>0.89</v>
      </c>
      <c r="P46" s="68" t="s">
        <v>2969</v>
      </c>
      <c r="Q46" s="58" t="n">
        <v>4.50028127655124E-005</v>
      </c>
      <c r="R46" s="69" t="n">
        <v>0.000835387086384393</v>
      </c>
      <c r="S46" s="66" t="s">
        <v>4529</v>
      </c>
      <c r="T46" s="68" t="n">
        <v>0.94</v>
      </c>
      <c r="U46" s="68" t="s">
        <v>4530</v>
      </c>
      <c r="V46" s="68" t="n">
        <v>0.118821064312224</v>
      </c>
      <c r="W46" s="69" t="n">
        <v>0.255055560463308</v>
      </c>
      <c r="X46" s="66" t="s">
        <v>4340</v>
      </c>
      <c r="Y46" s="68" t="n">
        <v>0.89</v>
      </c>
      <c r="Z46" s="68" t="s">
        <v>4531</v>
      </c>
      <c r="AA46" s="68" t="n">
        <v>0.085853343221768</v>
      </c>
      <c r="AB46" s="69" t="n">
        <v>0.152774484305253</v>
      </c>
      <c r="AC46" s="66" t="s">
        <v>4532</v>
      </c>
      <c r="AD46" s="68" t="n">
        <v>0.89</v>
      </c>
      <c r="AE46" s="68" t="s">
        <v>3850</v>
      </c>
      <c r="AF46" s="68" t="n">
        <v>0.214179863236546</v>
      </c>
      <c r="AG46" s="69" t="n">
        <v>0.341650485934389</v>
      </c>
    </row>
    <row r="47" customFormat="false" ht="14" hidden="false" customHeight="false" outlineLevel="0" collapsed="false">
      <c r="A47" s="11" t="s">
        <v>178</v>
      </c>
      <c r="B47" s="11" t="s">
        <v>178</v>
      </c>
      <c r="C47" s="11" t="s">
        <v>177</v>
      </c>
      <c r="D47" s="66" t="s">
        <v>4533</v>
      </c>
      <c r="E47" s="68" t="n">
        <v>0.98</v>
      </c>
      <c r="F47" s="68" t="s">
        <v>2162</v>
      </c>
      <c r="G47" s="68" t="n">
        <v>0.328309076552539</v>
      </c>
      <c r="H47" s="69" t="n">
        <v>0.444287826421643</v>
      </c>
      <c r="I47" s="66" t="s">
        <v>4534</v>
      </c>
      <c r="J47" s="67" t="n">
        <v>0.97</v>
      </c>
      <c r="K47" s="68" t="s">
        <v>2901</v>
      </c>
      <c r="L47" s="68" t="n">
        <v>0.339817350962359</v>
      </c>
      <c r="M47" s="69" t="n">
        <v>0.48076432039561</v>
      </c>
      <c r="N47" s="66" t="s">
        <v>4471</v>
      </c>
      <c r="O47" s="68" t="n">
        <v>0.99</v>
      </c>
      <c r="P47" s="68" t="s">
        <v>2962</v>
      </c>
      <c r="Q47" s="68" t="n">
        <v>0.847337358902955</v>
      </c>
      <c r="R47" s="69" t="n">
        <v>0.930018289894274</v>
      </c>
      <c r="S47" s="66" t="s">
        <v>4535</v>
      </c>
      <c r="T47" s="68" t="n">
        <v>0.99</v>
      </c>
      <c r="U47" s="68" t="s">
        <v>4271</v>
      </c>
      <c r="V47" s="68" t="n">
        <v>0.725510973109987</v>
      </c>
      <c r="W47" s="69" t="n">
        <v>0.842409825796364</v>
      </c>
      <c r="X47" s="66" t="s">
        <v>4474</v>
      </c>
      <c r="Y47" s="68" t="n">
        <v>0.93</v>
      </c>
      <c r="Z47" s="68" t="s">
        <v>4523</v>
      </c>
      <c r="AA47" s="68" t="n">
        <v>0.245621718396626</v>
      </c>
      <c r="AB47" s="69" t="n">
        <v>0.364046475480714</v>
      </c>
      <c r="AC47" s="66" t="s">
        <v>4536</v>
      </c>
      <c r="AD47" s="68" t="n">
        <v>0.85</v>
      </c>
      <c r="AE47" s="68" t="s">
        <v>3813</v>
      </c>
      <c r="AF47" s="68" t="n">
        <v>0.0621588496220208</v>
      </c>
      <c r="AG47" s="69" t="n">
        <v>0.134587422225071</v>
      </c>
    </row>
    <row r="48" customFormat="false" ht="14" hidden="false" customHeight="false" outlineLevel="0" collapsed="false">
      <c r="A48" s="11" t="s">
        <v>178</v>
      </c>
      <c r="B48" s="11" t="s">
        <v>178</v>
      </c>
      <c r="C48" s="11" t="s">
        <v>180</v>
      </c>
      <c r="D48" s="66" t="s">
        <v>4537</v>
      </c>
      <c r="E48" s="68" t="n">
        <v>0.99</v>
      </c>
      <c r="F48" s="68" t="s">
        <v>2913</v>
      </c>
      <c r="G48" s="68" t="n">
        <v>0.689439751137023</v>
      </c>
      <c r="H48" s="69" t="n">
        <v>0.743162329147701</v>
      </c>
      <c r="I48" s="66" t="s">
        <v>4538</v>
      </c>
      <c r="J48" s="67" t="n">
        <v>0.99</v>
      </c>
      <c r="K48" s="68" t="s">
        <v>4271</v>
      </c>
      <c r="L48" s="68" t="n">
        <v>0.773768836827437</v>
      </c>
      <c r="M48" s="69" t="n">
        <v>0.823369403290735</v>
      </c>
      <c r="N48" s="66" t="s">
        <v>4539</v>
      </c>
      <c r="O48" s="68" t="n">
        <v>1</v>
      </c>
      <c r="P48" s="68" t="s">
        <v>3082</v>
      </c>
      <c r="Q48" s="68" t="n">
        <v>0.893975856599548</v>
      </c>
      <c r="R48" s="69" t="n">
        <v>0.940661159249928</v>
      </c>
      <c r="S48" s="66" t="s">
        <v>4540</v>
      </c>
      <c r="T48" s="68" t="n">
        <v>1.01</v>
      </c>
      <c r="U48" s="68" t="s">
        <v>4541</v>
      </c>
      <c r="V48" s="68" t="n">
        <v>0.822316360630367</v>
      </c>
      <c r="W48" s="69" t="n">
        <v>0.910030105764272</v>
      </c>
      <c r="X48" s="66" t="s">
        <v>4542</v>
      </c>
      <c r="Y48" s="68" t="n">
        <v>0.93</v>
      </c>
      <c r="Z48" s="68" t="s">
        <v>4543</v>
      </c>
      <c r="AA48" s="68" t="n">
        <v>0.358890362560589</v>
      </c>
      <c r="AB48" s="69" t="n">
        <v>0.485672284117318</v>
      </c>
      <c r="AC48" s="66" t="s">
        <v>4544</v>
      </c>
      <c r="AD48" s="68" t="n">
        <v>0.98</v>
      </c>
      <c r="AE48" s="68" t="s">
        <v>4545</v>
      </c>
      <c r="AF48" s="68" t="n">
        <v>0.848759353697207</v>
      </c>
      <c r="AG48" s="69" t="n">
        <v>0.908082319295694</v>
      </c>
    </row>
    <row r="49" customFormat="false" ht="14" hidden="false" customHeight="false" outlineLevel="0" collapsed="false">
      <c r="A49" s="11" t="s">
        <v>184</v>
      </c>
      <c r="B49" s="11" t="s">
        <v>184</v>
      </c>
      <c r="C49" s="11" t="s">
        <v>183</v>
      </c>
      <c r="D49" s="66" t="s">
        <v>4546</v>
      </c>
      <c r="E49" s="68" t="n">
        <v>0.98</v>
      </c>
      <c r="F49" s="68" t="s">
        <v>2909</v>
      </c>
      <c r="G49" s="68" t="n">
        <v>0.409474906627981</v>
      </c>
      <c r="H49" s="69" t="n">
        <v>0.517559653555163</v>
      </c>
      <c r="I49" s="66" t="s">
        <v>4547</v>
      </c>
      <c r="J49" s="67" t="n">
        <v>0.99</v>
      </c>
      <c r="K49" s="68" t="s">
        <v>4271</v>
      </c>
      <c r="L49" s="68" t="n">
        <v>0.741540123214944</v>
      </c>
      <c r="M49" s="69" t="n">
        <v>0.803168581694184</v>
      </c>
      <c r="N49" s="66" t="s">
        <v>4548</v>
      </c>
      <c r="O49" s="68" t="n">
        <v>1.01</v>
      </c>
      <c r="P49" s="68" t="s">
        <v>3037</v>
      </c>
      <c r="Q49" s="68" t="n">
        <v>0.744889152937945</v>
      </c>
      <c r="R49" s="69" t="n">
        <v>0.839264249237775</v>
      </c>
      <c r="S49" s="66" t="s">
        <v>4549</v>
      </c>
      <c r="T49" s="68" t="n">
        <v>0.99</v>
      </c>
      <c r="U49" s="68" t="s">
        <v>4550</v>
      </c>
      <c r="V49" s="68" t="n">
        <v>0.888427335583441</v>
      </c>
      <c r="W49" s="69" t="n">
        <v>0.931692700199097</v>
      </c>
      <c r="X49" s="66" t="s">
        <v>4551</v>
      </c>
      <c r="Y49" s="68" t="n">
        <v>0.9</v>
      </c>
      <c r="Z49" s="68" t="s">
        <v>3949</v>
      </c>
      <c r="AA49" s="68" t="n">
        <v>0.175786006146002</v>
      </c>
      <c r="AB49" s="69" t="n">
        <v>0.277029845128825</v>
      </c>
      <c r="AC49" s="66" t="s">
        <v>4552</v>
      </c>
      <c r="AD49" s="68" t="n">
        <v>0.84</v>
      </c>
      <c r="AE49" s="68" t="s">
        <v>4553</v>
      </c>
      <c r="AF49" s="68" t="n">
        <v>0.118022444285083</v>
      </c>
      <c r="AG49" s="69" t="n">
        <v>0.220959312984855</v>
      </c>
    </row>
    <row r="50" customFormat="false" ht="14" hidden="false" customHeight="false" outlineLevel="0" collapsed="false">
      <c r="A50" s="11" t="s">
        <v>184</v>
      </c>
      <c r="B50" s="11" t="s">
        <v>184</v>
      </c>
      <c r="C50" s="11" t="s">
        <v>187</v>
      </c>
      <c r="D50" s="66" t="s">
        <v>4382</v>
      </c>
      <c r="E50" s="68" t="n">
        <v>0.89</v>
      </c>
      <c r="F50" s="68" t="s">
        <v>4034</v>
      </c>
      <c r="G50" s="58" t="n">
        <v>2.721641689181E-005</v>
      </c>
      <c r="H50" s="69" t="n">
        <v>0.000122684339215518</v>
      </c>
      <c r="I50" s="66" t="s">
        <v>4383</v>
      </c>
      <c r="J50" s="67" t="n">
        <v>0.89</v>
      </c>
      <c r="K50" s="68" t="s">
        <v>2969</v>
      </c>
      <c r="L50" s="68" t="n">
        <v>0.000114891769012481</v>
      </c>
      <c r="M50" s="69" t="n">
        <v>0.00158671807725224</v>
      </c>
      <c r="N50" s="66" t="s">
        <v>4384</v>
      </c>
      <c r="O50" s="68" t="n">
        <v>0.92</v>
      </c>
      <c r="P50" s="68" t="s">
        <v>2960</v>
      </c>
      <c r="Q50" s="68" t="n">
        <v>0.00366411357216235</v>
      </c>
      <c r="R50" s="69" t="n">
        <v>0.00921580080271137</v>
      </c>
      <c r="S50" s="66" t="s">
        <v>4385</v>
      </c>
      <c r="T50" s="68" t="n">
        <v>0.9</v>
      </c>
      <c r="U50" s="68" t="s">
        <v>3187</v>
      </c>
      <c r="V50" s="68" t="n">
        <v>0.00266952905549703</v>
      </c>
      <c r="W50" s="69" t="n">
        <v>0.0285937763394755</v>
      </c>
      <c r="X50" s="66" t="s">
        <v>4386</v>
      </c>
      <c r="Y50" s="68" t="n">
        <v>0.78</v>
      </c>
      <c r="Z50" s="68" t="s">
        <v>3672</v>
      </c>
      <c r="AA50" s="68" t="n">
        <v>0.0001721929116763</v>
      </c>
      <c r="AB50" s="69" t="n">
        <v>0.00347948439918423</v>
      </c>
      <c r="AC50" s="66" t="s">
        <v>4387</v>
      </c>
      <c r="AD50" s="68" t="n">
        <v>0.74</v>
      </c>
      <c r="AE50" s="68" t="s">
        <v>4554</v>
      </c>
      <c r="AF50" s="68" t="n">
        <v>0.000342354059506548</v>
      </c>
      <c r="AG50" s="69" t="n">
        <v>0.00671154063994856</v>
      </c>
    </row>
    <row r="51" customFormat="false" ht="14" hidden="false" customHeight="false" outlineLevel="0" collapsed="false">
      <c r="A51" s="11" t="s">
        <v>184</v>
      </c>
      <c r="B51" s="11" t="s">
        <v>184</v>
      </c>
      <c r="C51" s="11" t="s">
        <v>190</v>
      </c>
      <c r="D51" s="66" t="s">
        <v>4402</v>
      </c>
      <c r="E51" s="68" t="n">
        <v>0.89</v>
      </c>
      <c r="F51" s="68" t="s">
        <v>3931</v>
      </c>
      <c r="G51" s="58" t="n">
        <v>6.32406842284631E-006</v>
      </c>
      <c r="H51" s="59" t="n">
        <v>4.54856391082799E-005</v>
      </c>
      <c r="I51" s="66" t="s">
        <v>4383</v>
      </c>
      <c r="J51" s="67" t="n">
        <v>0.9</v>
      </c>
      <c r="K51" s="68" t="s">
        <v>3621</v>
      </c>
      <c r="L51" s="68" t="n">
        <v>0.000410490083236663</v>
      </c>
      <c r="M51" s="69" t="n">
        <v>0.00283922307572025</v>
      </c>
      <c r="N51" s="66" t="s">
        <v>4403</v>
      </c>
      <c r="O51" s="68" t="n">
        <v>0.91</v>
      </c>
      <c r="P51" s="68" t="s">
        <v>3387</v>
      </c>
      <c r="Q51" s="68" t="n">
        <v>0.00115450945954951</v>
      </c>
      <c r="R51" s="69" t="n">
        <v>0.00350463402993472</v>
      </c>
      <c r="S51" s="66" t="s">
        <v>4385</v>
      </c>
      <c r="T51" s="68" t="n">
        <v>0.9</v>
      </c>
      <c r="U51" s="68" t="s">
        <v>3395</v>
      </c>
      <c r="V51" s="68" t="n">
        <v>0.00354242484729024</v>
      </c>
      <c r="W51" s="69" t="n">
        <v>0.0285937763394755</v>
      </c>
      <c r="X51" s="66" t="s">
        <v>4363</v>
      </c>
      <c r="Y51" s="68" t="n">
        <v>0.78</v>
      </c>
      <c r="Z51" s="68" t="s">
        <v>3672</v>
      </c>
      <c r="AA51" s="68" t="n">
        <v>0.000253582664685659</v>
      </c>
      <c r="AB51" s="69" t="n">
        <v>0.00347948439918423</v>
      </c>
      <c r="AC51" s="66" t="s">
        <v>4387</v>
      </c>
      <c r="AD51" s="68" t="n">
        <v>0.75</v>
      </c>
      <c r="AE51" s="68" t="s">
        <v>4555</v>
      </c>
      <c r="AF51" s="68" t="n">
        <v>0.00078408605405493</v>
      </c>
      <c r="AG51" s="69" t="n">
        <v>0.00864151789972496</v>
      </c>
    </row>
    <row r="52" customFormat="false" ht="14" hidden="false" customHeight="false" outlineLevel="0" collapsed="false">
      <c r="A52" s="11" t="s">
        <v>184</v>
      </c>
      <c r="B52" s="11" t="s">
        <v>184</v>
      </c>
      <c r="C52" s="11" t="s">
        <v>193</v>
      </c>
      <c r="D52" s="66" t="s">
        <v>4556</v>
      </c>
      <c r="E52" s="68" t="n">
        <v>0.89</v>
      </c>
      <c r="F52" s="68" t="s">
        <v>4034</v>
      </c>
      <c r="G52" s="58" t="n">
        <v>1.89952484125148E-005</v>
      </c>
      <c r="H52" s="59" t="n">
        <v>9.65268745860447E-005</v>
      </c>
      <c r="I52" s="66" t="s">
        <v>4557</v>
      </c>
      <c r="J52" s="67" t="n">
        <v>0.92</v>
      </c>
      <c r="K52" s="68" t="s">
        <v>3525</v>
      </c>
      <c r="L52" s="68" t="n">
        <v>0.0163532434510398</v>
      </c>
      <c r="M52" s="69" t="n">
        <v>0.0464389901566448</v>
      </c>
      <c r="N52" s="66" t="s">
        <v>4558</v>
      </c>
      <c r="O52" s="68" t="n">
        <v>0.89</v>
      </c>
      <c r="P52" s="68" t="s">
        <v>2969</v>
      </c>
      <c r="Q52" s="58" t="n">
        <v>8.81169221375956E-005</v>
      </c>
      <c r="R52" s="69" t="n">
        <v>0.000848048929809621</v>
      </c>
      <c r="S52" s="66" t="s">
        <v>4559</v>
      </c>
      <c r="T52" s="68" t="n">
        <v>0.92</v>
      </c>
      <c r="U52" s="68" t="s">
        <v>3440</v>
      </c>
      <c r="V52" s="68" t="n">
        <v>0.0318361815958996</v>
      </c>
      <c r="W52" s="69" t="n">
        <v>0.104305384439197</v>
      </c>
      <c r="X52" s="66" t="s">
        <v>4560</v>
      </c>
      <c r="Y52" s="68" t="n">
        <v>0.86</v>
      </c>
      <c r="Z52" s="68" t="s">
        <v>3381</v>
      </c>
      <c r="AA52" s="68" t="n">
        <v>0.02661053948085</v>
      </c>
      <c r="AB52" s="69" t="n">
        <v>0.0625096634974684</v>
      </c>
      <c r="AC52" s="66" t="s">
        <v>4561</v>
      </c>
      <c r="AD52" s="68" t="n">
        <v>0.85</v>
      </c>
      <c r="AE52" s="68" t="s">
        <v>4562</v>
      </c>
      <c r="AF52" s="68" t="n">
        <v>0.0726526018933418</v>
      </c>
      <c r="AG52" s="69" t="n">
        <v>0.153309303995272</v>
      </c>
    </row>
    <row r="53" customFormat="false" ht="14" hidden="false" customHeight="false" outlineLevel="0" collapsed="false">
      <c r="A53" s="11" t="s">
        <v>196</v>
      </c>
      <c r="B53" s="11" t="s">
        <v>196</v>
      </c>
      <c r="C53" s="11" t="s">
        <v>195</v>
      </c>
      <c r="D53" s="66" t="s">
        <v>4563</v>
      </c>
      <c r="E53" s="68" t="n">
        <v>1.06</v>
      </c>
      <c r="F53" s="68" t="s">
        <v>4564</v>
      </c>
      <c r="G53" s="68" t="n">
        <v>0.0338188803402042</v>
      </c>
      <c r="H53" s="69" t="n">
        <v>0.0588874210119639</v>
      </c>
      <c r="I53" s="66" t="s">
        <v>4565</v>
      </c>
      <c r="J53" s="67" t="n">
        <v>0.98</v>
      </c>
      <c r="K53" s="68" t="s">
        <v>2975</v>
      </c>
      <c r="L53" s="68" t="n">
        <v>0.613509901971817</v>
      </c>
      <c r="M53" s="69" t="n">
        <v>0.730928065028624</v>
      </c>
      <c r="N53" s="66" t="s">
        <v>4566</v>
      </c>
      <c r="O53" s="68" t="n">
        <v>1.05</v>
      </c>
      <c r="P53" s="68" t="s">
        <v>3271</v>
      </c>
      <c r="Q53" s="68" t="n">
        <v>0.0856196424886898</v>
      </c>
      <c r="R53" s="69" t="n">
        <v>0.132417956395551</v>
      </c>
      <c r="S53" s="66" t="s">
        <v>4567</v>
      </c>
      <c r="T53" s="68" t="n">
        <v>1.01</v>
      </c>
      <c r="U53" s="68" t="s">
        <v>4279</v>
      </c>
      <c r="V53" s="68" t="n">
        <v>0.832777729856629</v>
      </c>
      <c r="W53" s="69" t="n">
        <v>0.917529445726994</v>
      </c>
      <c r="X53" s="66" t="s">
        <v>4272</v>
      </c>
      <c r="Y53" s="68" t="n">
        <v>1</v>
      </c>
      <c r="Z53" s="68" t="s">
        <v>3572</v>
      </c>
      <c r="AA53" s="68" t="n">
        <v>0.998645570591021</v>
      </c>
      <c r="AB53" s="69" t="n">
        <v>0.998645570591021</v>
      </c>
      <c r="AC53" s="66" t="s">
        <v>4568</v>
      </c>
      <c r="AD53" s="68" t="n">
        <v>0.96</v>
      </c>
      <c r="AE53" s="68" t="s">
        <v>4569</v>
      </c>
      <c r="AF53" s="68" t="n">
        <v>0.615952583202751</v>
      </c>
      <c r="AG53" s="69" t="n">
        <v>0.720057245152512</v>
      </c>
    </row>
    <row r="54" customFormat="false" ht="14" hidden="false" customHeight="false" outlineLevel="0" collapsed="false">
      <c r="A54" s="11" t="s">
        <v>196</v>
      </c>
      <c r="B54" s="11" t="s">
        <v>196</v>
      </c>
      <c r="C54" s="11" t="s">
        <v>199</v>
      </c>
      <c r="D54" s="66" t="s">
        <v>4570</v>
      </c>
      <c r="E54" s="68" t="n">
        <v>1.08</v>
      </c>
      <c r="F54" s="68" t="s">
        <v>4571</v>
      </c>
      <c r="G54" s="68" t="n">
        <v>0.00358088001803851</v>
      </c>
      <c r="H54" s="69" t="n">
        <v>0.00768654417665164</v>
      </c>
      <c r="I54" s="66" t="s">
        <v>4572</v>
      </c>
      <c r="J54" s="67" t="n">
        <v>1.07</v>
      </c>
      <c r="K54" s="68" t="s">
        <v>3274</v>
      </c>
      <c r="L54" s="68" t="n">
        <v>0.0352371157198603</v>
      </c>
      <c r="M54" s="69" t="n">
        <v>0.0864182771583123</v>
      </c>
      <c r="N54" s="66" t="s">
        <v>4573</v>
      </c>
      <c r="O54" s="68" t="n">
        <v>1.07</v>
      </c>
      <c r="P54" s="68" t="s">
        <v>2911</v>
      </c>
      <c r="Q54" s="68" t="n">
        <v>0.0279293606862986</v>
      </c>
      <c r="R54" s="69" t="n">
        <v>0.0503942812383213</v>
      </c>
      <c r="S54" s="66" t="s">
        <v>4574</v>
      </c>
      <c r="T54" s="68" t="n">
        <v>1.07</v>
      </c>
      <c r="U54" s="68" t="s">
        <v>4575</v>
      </c>
      <c r="V54" s="68" t="n">
        <v>0.0707595645546627</v>
      </c>
      <c r="W54" s="69" t="n">
        <v>0.181068186515191</v>
      </c>
      <c r="X54" s="66" t="s">
        <v>4576</v>
      </c>
      <c r="Y54" s="68" t="n">
        <v>1.17</v>
      </c>
      <c r="Z54" s="68" t="s">
        <v>4577</v>
      </c>
      <c r="AA54" s="68" t="n">
        <v>0.0171113633662293</v>
      </c>
      <c r="AB54" s="69" t="n">
        <v>0.0462705298707438</v>
      </c>
      <c r="AC54" s="66" t="s">
        <v>4578</v>
      </c>
      <c r="AD54" s="68" t="n">
        <v>1.17</v>
      </c>
      <c r="AE54" s="68" t="s">
        <v>4579</v>
      </c>
      <c r="AF54" s="68" t="n">
        <v>0.0879511133071346</v>
      </c>
      <c r="AG54" s="69" t="n">
        <v>0.178047375719321</v>
      </c>
    </row>
    <row r="55" customFormat="false" ht="14" hidden="false" customHeight="false" outlineLevel="0" collapsed="false">
      <c r="A55" s="11" t="s">
        <v>196</v>
      </c>
      <c r="B55" s="11" t="s">
        <v>196</v>
      </c>
      <c r="C55" s="11" t="s">
        <v>201</v>
      </c>
      <c r="D55" s="66" t="s">
        <v>4580</v>
      </c>
      <c r="E55" s="68" t="n">
        <v>0.99</v>
      </c>
      <c r="F55" s="68" t="s">
        <v>2480</v>
      </c>
      <c r="G55" s="68" t="n">
        <v>0.659254000041147</v>
      </c>
      <c r="H55" s="69" t="n">
        <v>0.721535468808078</v>
      </c>
      <c r="I55" s="66" t="s">
        <v>4581</v>
      </c>
      <c r="J55" s="67" t="n">
        <v>1.02</v>
      </c>
      <c r="K55" s="68" t="s">
        <v>2923</v>
      </c>
      <c r="L55" s="68" t="n">
        <v>0.590606983272897</v>
      </c>
      <c r="M55" s="69" t="n">
        <v>0.713718440728735</v>
      </c>
      <c r="N55" s="66" t="s">
        <v>4582</v>
      </c>
      <c r="O55" s="68" t="n">
        <v>0.98</v>
      </c>
      <c r="P55" s="68" t="s">
        <v>2897</v>
      </c>
      <c r="Q55" s="68" t="n">
        <v>0.555320555970107</v>
      </c>
      <c r="R55" s="69" t="n">
        <v>0.671236982701731</v>
      </c>
      <c r="S55" s="66" t="s">
        <v>4583</v>
      </c>
      <c r="T55" s="68" t="n">
        <v>1</v>
      </c>
      <c r="U55" s="68" t="s">
        <v>4279</v>
      </c>
      <c r="V55" s="68" t="n">
        <v>0.890989383607735</v>
      </c>
      <c r="W55" s="69" t="n">
        <v>0.931692700199097</v>
      </c>
      <c r="X55" s="66" t="s">
        <v>4584</v>
      </c>
      <c r="Y55" s="68" t="n">
        <v>0.94</v>
      </c>
      <c r="Z55" s="68" t="s">
        <v>4585</v>
      </c>
      <c r="AA55" s="68" t="n">
        <v>0.346763344541749</v>
      </c>
      <c r="AB55" s="69" t="n">
        <v>0.471825534376478</v>
      </c>
      <c r="AC55" s="66" t="s">
        <v>4586</v>
      </c>
      <c r="AD55" s="68" t="n">
        <v>1.08</v>
      </c>
      <c r="AE55" s="68" t="s">
        <v>3995</v>
      </c>
      <c r="AF55" s="68" t="n">
        <v>0.366321580242567</v>
      </c>
      <c r="AG55" s="69" t="n">
        <v>0.493049045839996</v>
      </c>
    </row>
    <row r="56" customFormat="false" ht="14" hidden="false" customHeight="false" outlineLevel="0" collapsed="false">
      <c r="A56" s="11" t="s">
        <v>196</v>
      </c>
      <c r="B56" s="11" t="s">
        <v>196</v>
      </c>
      <c r="C56" s="11" t="s">
        <v>203</v>
      </c>
      <c r="D56" s="66" t="s">
        <v>4587</v>
      </c>
      <c r="E56" s="68" t="n">
        <v>1.02</v>
      </c>
      <c r="F56" s="68" t="s">
        <v>3136</v>
      </c>
      <c r="G56" s="68" t="n">
        <v>0.363466591340448</v>
      </c>
      <c r="H56" s="69" t="n">
        <v>0.483320221006322</v>
      </c>
      <c r="I56" s="66" t="s">
        <v>4588</v>
      </c>
      <c r="J56" s="67" t="n">
        <v>1.02</v>
      </c>
      <c r="K56" s="68" t="s">
        <v>4589</v>
      </c>
      <c r="L56" s="68" t="n">
        <v>0.592173131666701</v>
      </c>
      <c r="M56" s="69" t="n">
        <v>0.713718440728735</v>
      </c>
      <c r="N56" s="66" t="s">
        <v>4590</v>
      </c>
      <c r="O56" s="68" t="n">
        <v>1.02</v>
      </c>
      <c r="P56" s="68" t="s">
        <v>2923</v>
      </c>
      <c r="Q56" s="68" t="n">
        <v>0.595389719025153</v>
      </c>
      <c r="R56" s="69" t="n">
        <v>0.702616303494138</v>
      </c>
      <c r="S56" s="66" t="s">
        <v>4591</v>
      </c>
      <c r="T56" s="68" t="n">
        <v>0.98</v>
      </c>
      <c r="U56" s="68" t="s">
        <v>4378</v>
      </c>
      <c r="V56" s="68" t="n">
        <v>0.683824919181219</v>
      </c>
      <c r="W56" s="69" t="n">
        <v>0.813326064680339</v>
      </c>
      <c r="X56" s="66" t="s">
        <v>4592</v>
      </c>
      <c r="Y56" s="68" t="n">
        <v>1.08</v>
      </c>
      <c r="Z56" s="68" t="s">
        <v>4593</v>
      </c>
      <c r="AA56" s="68" t="n">
        <v>0.259585243780434</v>
      </c>
      <c r="AB56" s="69" t="n">
        <v>0.380216033537223</v>
      </c>
      <c r="AC56" s="66" t="s">
        <v>4594</v>
      </c>
      <c r="AD56" s="68" t="n">
        <v>1.07</v>
      </c>
      <c r="AE56" s="68" t="s">
        <v>4595</v>
      </c>
      <c r="AF56" s="68" t="n">
        <v>0.46378565432459</v>
      </c>
      <c r="AG56" s="69" t="n">
        <v>0.5891970812593</v>
      </c>
    </row>
    <row r="57" customFormat="false" ht="14" hidden="false" customHeight="false" outlineLevel="0" collapsed="false">
      <c r="A57" s="11" t="s">
        <v>207</v>
      </c>
      <c r="B57" s="11" t="s">
        <v>207</v>
      </c>
      <c r="C57" s="11" t="s">
        <v>206</v>
      </c>
      <c r="D57" s="66" t="s">
        <v>4596</v>
      </c>
      <c r="E57" s="68" t="n">
        <v>0.99</v>
      </c>
      <c r="F57" s="68" t="s">
        <v>2480</v>
      </c>
      <c r="G57" s="68" t="n">
        <v>0.640099280134937</v>
      </c>
      <c r="H57" s="69" t="n">
        <v>0.711538931935711</v>
      </c>
      <c r="I57" s="66" t="s">
        <v>4597</v>
      </c>
      <c r="J57" s="67" t="n">
        <v>1.05</v>
      </c>
      <c r="K57" s="68" t="s">
        <v>3283</v>
      </c>
      <c r="L57" s="68" t="n">
        <v>0.119382178570427</v>
      </c>
      <c r="M57" s="69" t="n">
        <v>0.215406974377074</v>
      </c>
      <c r="N57" s="66" t="s">
        <v>4598</v>
      </c>
      <c r="O57" s="68" t="n">
        <v>0.97</v>
      </c>
      <c r="P57" s="68" t="s">
        <v>2909</v>
      </c>
      <c r="Q57" s="68" t="n">
        <v>0.382809836349282</v>
      </c>
      <c r="R57" s="69" t="n">
        <v>0.488818714107545</v>
      </c>
      <c r="S57" s="66" t="s">
        <v>4599</v>
      </c>
      <c r="T57" s="68" t="n">
        <v>1.05</v>
      </c>
      <c r="U57" s="68" t="s">
        <v>4600</v>
      </c>
      <c r="V57" s="68" t="n">
        <v>0.186928328687609</v>
      </c>
      <c r="W57" s="69" t="n">
        <v>0.356470791205409</v>
      </c>
      <c r="X57" s="66" t="s">
        <v>4601</v>
      </c>
      <c r="Y57" s="68" t="n">
        <v>1.01</v>
      </c>
      <c r="Z57" s="68" t="s">
        <v>4602</v>
      </c>
      <c r="AA57" s="68" t="n">
        <v>0.911986317372545</v>
      </c>
      <c r="AB57" s="69" t="n">
        <v>0.930674561580999</v>
      </c>
      <c r="AC57" s="66" t="s">
        <v>4603</v>
      </c>
      <c r="AD57" s="68" t="n">
        <v>1.14</v>
      </c>
      <c r="AE57" s="68" t="s">
        <v>4604</v>
      </c>
      <c r="AF57" s="68" t="n">
        <v>0.140783776701721</v>
      </c>
      <c r="AG57" s="69" t="n">
        <v>0.254022901440061</v>
      </c>
    </row>
    <row r="58" customFormat="false" ht="14" hidden="false" customHeight="false" outlineLevel="0" collapsed="false">
      <c r="A58" s="11" t="s">
        <v>210</v>
      </c>
      <c r="B58" s="11" t="s">
        <v>210</v>
      </c>
      <c r="C58" s="11" t="s">
        <v>216</v>
      </c>
      <c r="D58" s="66" t="s">
        <v>4605</v>
      </c>
      <c r="E58" s="68" t="n">
        <v>1</v>
      </c>
      <c r="F58" s="68" t="s">
        <v>2899</v>
      </c>
      <c r="G58" s="68" t="n">
        <v>0.853564754761245</v>
      </c>
      <c r="H58" s="69" t="n">
        <v>0.881898854504357</v>
      </c>
      <c r="I58" s="66" t="s">
        <v>4606</v>
      </c>
      <c r="J58" s="67" t="n">
        <v>1.05</v>
      </c>
      <c r="K58" s="68" t="s">
        <v>3470</v>
      </c>
      <c r="L58" s="68" t="n">
        <v>0.150792414887526</v>
      </c>
      <c r="M58" s="69" t="n">
        <v>0.248663043522705</v>
      </c>
      <c r="N58" s="66" t="s">
        <v>4607</v>
      </c>
      <c r="O58" s="68" t="n">
        <v>1.01</v>
      </c>
      <c r="P58" s="68" t="s">
        <v>3168</v>
      </c>
      <c r="Q58" s="68" t="n">
        <v>0.622059253080404</v>
      </c>
      <c r="R58" s="69" t="n">
        <v>0.723797915967386</v>
      </c>
      <c r="S58" s="66" t="s">
        <v>4608</v>
      </c>
      <c r="T58" s="68" t="n">
        <v>1.03</v>
      </c>
      <c r="U58" s="68" t="s">
        <v>3847</v>
      </c>
      <c r="V58" s="68" t="n">
        <v>0.410104788986687</v>
      </c>
      <c r="W58" s="69" t="n">
        <v>0.600682896809912</v>
      </c>
      <c r="X58" s="66" t="s">
        <v>4609</v>
      </c>
      <c r="Y58" s="68" t="n">
        <v>1.01</v>
      </c>
      <c r="Z58" s="68" t="s">
        <v>3572</v>
      </c>
      <c r="AA58" s="68" t="n">
        <v>0.930620546954791</v>
      </c>
      <c r="AB58" s="69" t="n">
        <v>0.941969578015216</v>
      </c>
      <c r="AC58" s="66" t="s">
        <v>4610</v>
      </c>
      <c r="AD58" s="68" t="n">
        <v>1.13</v>
      </c>
      <c r="AE58" s="68" t="s">
        <v>4611</v>
      </c>
      <c r="AF58" s="68" t="n">
        <v>0.151316299176035</v>
      </c>
      <c r="AG58" s="69" t="n">
        <v>0.267218145353424</v>
      </c>
    </row>
    <row r="59" customFormat="false" ht="14" hidden="false" customHeight="false" outlineLevel="0" collapsed="false">
      <c r="A59" s="11" t="s">
        <v>210</v>
      </c>
      <c r="B59" s="11" t="s">
        <v>210</v>
      </c>
      <c r="C59" s="11" t="s">
        <v>209</v>
      </c>
      <c r="D59" s="66" t="s">
        <v>4612</v>
      </c>
      <c r="E59" s="68" t="n">
        <v>1.03</v>
      </c>
      <c r="F59" s="68" t="s">
        <v>2415</v>
      </c>
      <c r="G59" s="68" t="n">
        <v>0.255938000661743</v>
      </c>
      <c r="H59" s="69" t="n">
        <v>0.362094103208943</v>
      </c>
      <c r="I59" s="66" t="s">
        <v>4613</v>
      </c>
      <c r="J59" s="67" t="n">
        <v>1.02</v>
      </c>
      <c r="K59" s="68" t="s">
        <v>2923</v>
      </c>
      <c r="L59" s="68" t="n">
        <v>0.608045456650104</v>
      </c>
      <c r="M59" s="69" t="n">
        <v>0.727900570701326</v>
      </c>
      <c r="N59" s="66" t="s">
        <v>4614</v>
      </c>
      <c r="O59" s="68" t="n">
        <v>1.03</v>
      </c>
      <c r="P59" s="68" t="s">
        <v>3143</v>
      </c>
      <c r="Q59" s="68" t="n">
        <v>0.308669467004284</v>
      </c>
      <c r="R59" s="69" t="n">
        <v>0.413218802602509</v>
      </c>
      <c r="S59" s="66" t="s">
        <v>4615</v>
      </c>
      <c r="T59" s="68" t="n">
        <v>1.01</v>
      </c>
      <c r="U59" s="68" t="s">
        <v>4279</v>
      </c>
      <c r="V59" s="68" t="n">
        <v>0.866808235773284</v>
      </c>
      <c r="W59" s="69" t="n">
        <v>0.930324356498051</v>
      </c>
      <c r="X59" s="66" t="s">
        <v>4616</v>
      </c>
      <c r="Y59" s="68" t="n">
        <v>1.04</v>
      </c>
      <c r="Z59" s="68" t="s">
        <v>4617</v>
      </c>
      <c r="AA59" s="68" t="n">
        <v>0.561547090804662</v>
      </c>
      <c r="AB59" s="69" t="n">
        <v>0.669020218231392</v>
      </c>
      <c r="AC59" s="66" t="s">
        <v>4618</v>
      </c>
      <c r="AD59" s="68" t="n">
        <v>0.91</v>
      </c>
      <c r="AE59" s="68" t="s">
        <v>4619</v>
      </c>
      <c r="AF59" s="68" t="n">
        <v>0.306096894815502</v>
      </c>
      <c r="AG59" s="69" t="n">
        <v>0.445720039819065</v>
      </c>
    </row>
    <row r="60" customFormat="false" ht="14" hidden="false" customHeight="false" outlineLevel="0" collapsed="false">
      <c r="A60" s="11" t="s">
        <v>210</v>
      </c>
      <c r="B60" s="11" t="s">
        <v>210</v>
      </c>
      <c r="C60" s="11" t="s">
        <v>212</v>
      </c>
      <c r="D60" s="66" t="s">
        <v>4620</v>
      </c>
      <c r="E60" s="68" t="n">
        <v>1</v>
      </c>
      <c r="F60" s="68" t="s">
        <v>2634</v>
      </c>
      <c r="G60" s="68" t="n">
        <v>0.934106003563108</v>
      </c>
      <c r="H60" s="69" t="n">
        <v>0.945497540191927</v>
      </c>
      <c r="I60" s="66" t="s">
        <v>4621</v>
      </c>
      <c r="J60" s="67" t="n">
        <v>1.05</v>
      </c>
      <c r="K60" s="68" t="s">
        <v>3283</v>
      </c>
      <c r="L60" s="68" t="n">
        <v>0.0879215214058313</v>
      </c>
      <c r="M60" s="69" t="n">
        <v>0.171034834609781</v>
      </c>
      <c r="N60" s="66" t="s">
        <v>4622</v>
      </c>
      <c r="O60" s="68" t="n">
        <v>1.01</v>
      </c>
      <c r="P60" s="68" t="s">
        <v>3168</v>
      </c>
      <c r="Q60" s="68" t="n">
        <v>0.715280581846386</v>
      </c>
      <c r="R60" s="69" t="n">
        <v>0.81094653978963</v>
      </c>
      <c r="S60" s="66" t="s">
        <v>4623</v>
      </c>
      <c r="T60" s="68" t="n">
        <v>1.05</v>
      </c>
      <c r="U60" s="68" t="s">
        <v>3328</v>
      </c>
      <c r="V60" s="68" t="n">
        <v>0.165465995930178</v>
      </c>
      <c r="W60" s="69" t="n">
        <v>0.324417582571766</v>
      </c>
      <c r="X60" s="66" t="s">
        <v>4624</v>
      </c>
      <c r="Y60" s="68" t="n">
        <v>1</v>
      </c>
      <c r="Z60" s="68" t="s">
        <v>4625</v>
      </c>
      <c r="AA60" s="68" t="n">
        <v>0.996933965295271</v>
      </c>
      <c r="AB60" s="69" t="n">
        <v>0.998645570591021</v>
      </c>
      <c r="AC60" s="66" t="s">
        <v>4626</v>
      </c>
      <c r="AD60" s="68" t="n">
        <v>1.12</v>
      </c>
      <c r="AE60" s="68" t="s">
        <v>4121</v>
      </c>
      <c r="AF60" s="68" t="n">
        <v>0.171945760660194</v>
      </c>
      <c r="AG60" s="69" t="n">
        <v>0.293249961673893</v>
      </c>
    </row>
    <row r="61" customFormat="false" ht="14" hidden="false" customHeight="false" outlineLevel="0" collapsed="false">
      <c r="A61" s="11" t="s">
        <v>210</v>
      </c>
      <c r="B61" s="11" t="s">
        <v>210</v>
      </c>
      <c r="C61" s="11" t="s">
        <v>214</v>
      </c>
      <c r="D61" s="66" t="s">
        <v>4627</v>
      </c>
      <c r="E61" s="68" t="n">
        <v>1.02</v>
      </c>
      <c r="F61" s="68" t="s">
        <v>2326</v>
      </c>
      <c r="G61" s="68" t="n">
        <v>0.534042375205531</v>
      </c>
      <c r="H61" s="69" t="n">
        <v>0.615632182528599</v>
      </c>
      <c r="I61" s="66" t="s">
        <v>4628</v>
      </c>
      <c r="J61" s="67" t="n">
        <v>1.06</v>
      </c>
      <c r="K61" s="68" t="s">
        <v>3374</v>
      </c>
      <c r="L61" s="68" t="n">
        <v>0.0371354037840063</v>
      </c>
      <c r="M61" s="69" t="n">
        <v>0.0885241668115314</v>
      </c>
      <c r="N61" s="66" t="s">
        <v>4629</v>
      </c>
      <c r="O61" s="68" t="n">
        <v>1.03</v>
      </c>
      <c r="P61" s="68" t="s">
        <v>3136</v>
      </c>
      <c r="Q61" s="68" t="n">
        <v>0.368328272662656</v>
      </c>
      <c r="R61" s="69" t="n">
        <v>0.475200724834203</v>
      </c>
      <c r="S61" s="66" t="s">
        <v>4630</v>
      </c>
      <c r="T61" s="68" t="n">
        <v>1.06</v>
      </c>
      <c r="U61" s="68" t="s">
        <v>4140</v>
      </c>
      <c r="V61" s="68" t="n">
        <v>0.0838682536441276</v>
      </c>
      <c r="W61" s="69" t="n">
        <v>0.20473720742537</v>
      </c>
      <c r="X61" s="66" t="s">
        <v>4631</v>
      </c>
      <c r="Y61" s="68" t="n">
        <v>1.03</v>
      </c>
      <c r="Z61" s="68" t="s">
        <v>3278</v>
      </c>
      <c r="AA61" s="68" t="n">
        <v>0.626567866938325</v>
      </c>
      <c r="AB61" s="69" t="n">
        <v>0.720355990029426</v>
      </c>
      <c r="AC61" s="66" t="s">
        <v>4632</v>
      </c>
      <c r="AD61" s="68" t="n">
        <v>1.21</v>
      </c>
      <c r="AE61" s="68" t="s">
        <v>4633</v>
      </c>
      <c r="AF61" s="68" t="n">
        <v>0.0127881100272919</v>
      </c>
      <c r="AG61" s="69" t="n">
        <v>0.0418978867999431</v>
      </c>
    </row>
    <row r="62" customFormat="false" ht="14" hidden="false" customHeight="false" outlineLevel="0" collapsed="false">
      <c r="A62" s="11" t="s">
        <v>220</v>
      </c>
      <c r="B62" s="11" t="s">
        <v>220</v>
      </c>
      <c r="C62" s="11" t="s">
        <v>219</v>
      </c>
      <c r="D62" s="66" t="s">
        <v>4634</v>
      </c>
      <c r="E62" s="68" t="n">
        <v>0.93</v>
      </c>
      <c r="F62" s="68" t="s">
        <v>2930</v>
      </c>
      <c r="G62" s="68" t="n">
        <v>0.0100060285360008</v>
      </c>
      <c r="H62" s="69" t="n">
        <v>0.0191653931189554</v>
      </c>
      <c r="I62" s="66" t="s">
        <v>4635</v>
      </c>
      <c r="J62" s="67" t="n">
        <v>0.95</v>
      </c>
      <c r="K62" s="68" t="s">
        <v>3640</v>
      </c>
      <c r="L62" s="68" t="n">
        <v>0.145786355793558</v>
      </c>
      <c r="M62" s="69" t="n">
        <v>0.245275693193216</v>
      </c>
      <c r="N62" s="66" t="s">
        <v>4636</v>
      </c>
      <c r="O62" s="68" t="n">
        <v>0.95</v>
      </c>
      <c r="P62" s="68" t="s">
        <v>2953</v>
      </c>
      <c r="Q62" s="68" t="n">
        <v>0.136683474263259</v>
      </c>
      <c r="R62" s="69" t="n">
        <v>0.197873169136928</v>
      </c>
      <c r="S62" s="66" t="s">
        <v>4637</v>
      </c>
      <c r="T62" s="68" t="n">
        <v>0.97</v>
      </c>
      <c r="U62" s="68" t="s">
        <v>4301</v>
      </c>
      <c r="V62" s="68" t="n">
        <v>0.369523441653208</v>
      </c>
      <c r="W62" s="69" t="n">
        <v>0.571498987401546</v>
      </c>
      <c r="X62" s="66" t="s">
        <v>4638</v>
      </c>
      <c r="Y62" s="68" t="n">
        <v>0.87</v>
      </c>
      <c r="Z62" s="68" t="s">
        <v>3724</v>
      </c>
      <c r="AA62" s="68" t="n">
        <v>0.0504993248060345</v>
      </c>
      <c r="AB62" s="69" t="n">
        <v>0.101628454469072</v>
      </c>
      <c r="AC62" s="66" t="s">
        <v>4639</v>
      </c>
      <c r="AD62" s="68" t="n">
        <v>0.82</v>
      </c>
      <c r="AE62" s="68" t="s">
        <v>4640</v>
      </c>
      <c r="AF62" s="68" t="n">
        <v>0.0494252562932448</v>
      </c>
      <c r="AG62" s="69" t="n">
        <v>0.111419599397686</v>
      </c>
    </row>
    <row r="63" customFormat="false" ht="14" hidden="false" customHeight="false" outlineLevel="0" collapsed="false">
      <c r="A63" s="11" t="s">
        <v>220</v>
      </c>
      <c r="B63" s="11" t="s">
        <v>220</v>
      </c>
      <c r="C63" s="11" t="s">
        <v>223</v>
      </c>
      <c r="D63" s="66" t="s">
        <v>4352</v>
      </c>
      <c r="E63" s="68" t="n">
        <v>0.89</v>
      </c>
      <c r="F63" s="68" t="s">
        <v>2969</v>
      </c>
      <c r="G63" s="58" t="n">
        <v>8.25269580173224E-006</v>
      </c>
      <c r="H63" s="59" t="n">
        <v>5.13730313657832E-005</v>
      </c>
      <c r="I63" s="66" t="s">
        <v>4641</v>
      </c>
      <c r="J63" s="67" t="n">
        <v>0.9</v>
      </c>
      <c r="K63" s="68" t="s">
        <v>3387</v>
      </c>
      <c r="L63" s="68" t="n">
        <v>0.000826998021554202</v>
      </c>
      <c r="M63" s="69" t="n">
        <v>0.00490291684207134</v>
      </c>
      <c r="N63" s="66" t="s">
        <v>4354</v>
      </c>
      <c r="O63" s="68" t="n">
        <v>0.9</v>
      </c>
      <c r="P63" s="68" t="s">
        <v>3387</v>
      </c>
      <c r="Q63" s="68" t="n">
        <v>0.00048171941851092</v>
      </c>
      <c r="R63" s="69" t="n">
        <v>0.00190393865411459</v>
      </c>
      <c r="S63" s="66" t="s">
        <v>4642</v>
      </c>
      <c r="T63" s="68" t="n">
        <v>0.91</v>
      </c>
      <c r="U63" s="68" t="s">
        <v>3205</v>
      </c>
      <c r="V63" s="68" t="n">
        <v>0.00514038334848881</v>
      </c>
      <c r="W63" s="69" t="n">
        <v>0.0297418982621788</v>
      </c>
      <c r="X63" s="66" t="s">
        <v>4356</v>
      </c>
      <c r="Y63" s="68" t="n">
        <v>0.79</v>
      </c>
      <c r="Z63" s="68" t="s">
        <v>3079</v>
      </c>
      <c r="AA63" s="68" t="n">
        <v>0.000603916076168465</v>
      </c>
      <c r="AB63" s="69" t="n">
        <v>0.0049606337258691</v>
      </c>
      <c r="AC63" s="66" t="s">
        <v>4643</v>
      </c>
      <c r="AD63" s="68" t="n">
        <v>0.77</v>
      </c>
      <c r="AE63" s="68" t="s">
        <v>4644</v>
      </c>
      <c r="AF63" s="68" t="n">
        <v>0.00450056468338105</v>
      </c>
      <c r="AG63" s="69" t="n">
        <v>0.019703925379064</v>
      </c>
    </row>
    <row r="64" customFormat="false" ht="14" hidden="false" customHeight="false" outlineLevel="0" collapsed="false">
      <c r="A64" s="11" t="s">
        <v>220</v>
      </c>
      <c r="B64" s="11" t="s">
        <v>220</v>
      </c>
      <c r="C64" s="11" t="s">
        <v>226</v>
      </c>
      <c r="D64" s="66" t="s">
        <v>4645</v>
      </c>
      <c r="E64" s="68" t="n">
        <v>0.91</v>
      </c>
      <c r="F64" s="68" t="s">
        <v>3202</v>
      </c>
      <c r="G64" s="68" t="n">
        <v>0.00130529656482863</v>
      </c>
      <c r="H64" s="69" t="n">
        <v>0.00309541756802217</v>
      </c>
      <c r="I64" s="66" t="s">
        <v>4646</v>
      </c>
      <c r="J64" s="67" t="n">
        <v>0.94</v>
      </c>
      <c r="K64" s="68" t="s">
        <v>3178</v>
      </c>
      <c r="L64" s="68" t="n">
        <v>0.0553100344826906</v>
      </c>
      <c r="M64" s="69" t="n">
        <v>0.124073861136846</v>
      </c>
      <c r="N64" s="66" t="s">
        <v>4647</v>
      </c>
      <c r="O64" s="68" t="n">
        <v>0.94</v>
      </c>
      <c r="P64" s="68" t="s">
        <v>3178</v>
      </c>
      <c r="Q64" s="68" t="n">
        <v>0.0438004723870188</v>
      </c>
      <c r="R64" s="69" t="n">
        <v>0.0741926369004604</v>
      </c>
      <c r="S64" s="66" t="s">
        <v>4648</v>
      </c>
      <c r="T64" s="68" t="n">
        <v>0.95</v>
      </c>
      <c r="U64" s="68" t="s">
        <v>4649</v>
      </c>
      <c r="V64" s="68" t="n">
        <v>0.195089813696568</v>
      </c>
      <c r="W64" s="69" t="n">
        <v>0.361699221420395</v>
      </c>
      <c r="X64" s="66" t="s">
        <v>4650</v>
      </c>
      <c r="Y64" s="68" t="n">
        <v>0.84</v>
      </c>
      <c r="Z64" s="68" t="s">
        <v>4651</v>
      </c>
      <c r="AA64" s="68" t="n">
        <v>0.0146776565873506</v>
      </c>
      <c r="AB64" s="69" t="n">
        <v>0.0422130302535307</v>
      </c>
      <c r="AC64" s="66" t="s">
        <v>4652</v>
      </c>
      <c r="AD64" s="68" t="n">
        <v>0.8</v>
      </c>
      <c r="AE64" s="68" t="s">
        <v>4653</v>
      </c>
      <c r="AF64" s="68" t="n">
        <v>0.0190037394320954</v>
      </c>
      <c r="AG64" s="69" t="n">
        <v>0.0551101430688156</v>
      </c>
    </row>
    <row r="65" customFormat="false" ht="14" hidden="false" customHeight="false" outlineLevel="0" collapsed="false">
      <c r="A65" s="11" t="s">
        <v>220</v>
      </c>
      <c r="B65" s="11" t="s">
        <v>220</v>
      </c>
      <c r="C65" s="11" t="s">
        <v>229</v>
      </c>
      <c r="D65" s="66" t="s">
        <v>4654</v>
      </c>
      <c r="E65" s="68" t="n">
        <v>0.9</v>
      </c>
      <c r="F65" s="68" t="s">
        <v>4034</v>
      </c>
      <c r="G65" s="58" t="n">
        <v>3.0339204356007E-005</v>
      </c>
      <c r="H65" s="69" t="n">
        <v>0.000128041726858402</v>
      </c>
      <c r="I65" s="66" t="s">
        <v>4655</v>
      </c>
      <c r="J65" s="67" t="n">
        <v>0.94</v>
      </c>
      <c r="K65" s="68" t="s">
        <v>3178</v>
      </c>
      <c r="L65" s="68" t="n">
        <v>0.0584443183256247</v>
      </c>
      <c r="M65" s="69" t="n">
        <v>0.12765469529018</v>
      </c>
      <c r="N65" s="66" t="s">
        <v>4656</v>
      </c>
      <c r="O65" s="68" t="n">
        <v>0.9</v>
      </c>
      <c r="P65" s="68" t="s">
        <v>3638</v>
      </c>
      <c r="Q65" s="68" t="n">
        <v>0.000212727065186869</v>
      </c>
      <c r="R65" s="69" t="n">
        <v>0.00126116760075072</v>
      </c>
      <c r="S65" s="66" t="s">
        <v>4657</v>
      </c>
      <c r="T65" s="68" t="n">
        <v>0.94</v>
      </c>
      <c r="U65" s="68" t="s">
        <v>4658</v>
      </c>
      <c r="V65" s="68" t="n">
        <v>0.0872434233706916</v>
      </c>
      <c r="W65" s="69" t="n">
        <v>0.210908858439827</v>
      </c>
      <c r="X65" s="66" t="s">
        <v>4659</v>
      </c>
      <c r="Y65" s="68" t="n">
        <v>0.86</v>
      </c>
      <c r="Z65" s="68" t="s">
        <v>4660</v>
      </c>
      <c r="AA65" s="68" t="n">
        <v>0.0229097458808195</v>
      </c>
      <c r="AB65" s="69" t="n">
        <v>0.054851218503116</v>
      </c>
      <c r="AC65" s="66" t="s">
        <v>4661</v>
      </c>
      <c r="AD65" s="68" t="n">
        <v>0.86</v>
      </c>
      <c r="AE65" s="68" t="s">
        <v>2965</v>
      </c>
      <c r="AF65" s="68" t="n">
        <v>0.109646114437624</v>
      </c>
      <c r="AG65" s="69" t="n">
        <v>0.210014480730527</v>
      </c>
    </row>
    <row r="66" customFormat="false" ht="14" hidden="false" customHeight="false" outlineLevel="0" collapsed="false">
      <c r="A66" s="11" t="s">
        <v>234</v>
      </c>
      <c r="B66" s="11" t="s">
        <v>234</v>
      </c>
      <c r="C66" s="11" t="s">
        <v>232</v>
      </c>
      <c r="D66" s="66" t="s">
        <v>4382</v>
      </c>
      <c r="E66" s="68" t="n">
        <v>1.05</v>
      </c>
      <c r="F66" s="68" t="s">
        <v>4662</v>
      </c>
      <c r="G66" s="68" t="n">
        <v>0.10741959041878</v>
      </c>
      <c r="H66" s="69" t="n">
        <v>0.169287835533393</v>
      </c>
      <c r="I66" s="66" t="s">
        <v>4392</v>
      </c>
      <c r="J66" s="67" t="n">
        <v>1.04</v>
      </c>
      <c r="K66" s="68" t="s">
        <v>3138</v>
      </c>
      <c r="L66" s="68" t="n">
        <v>0.30935371227787</v>
      </c>
      <c r="M66" s="69" t="n">
        <v>0.45046242314146</v>
      </c>
      <c r="N66" s="66" t="s">
        <v>4384</v>
      </c>
      <c r="O66" s="68" t="n">
        <v>1.08</v>
      </c>
      <c r="P66" s="68" t="s">
        <v>2915</v>
      </c>
      <c r="Q66" s="68" t="n">
        <v>0.0122700874991295</v>
      </c>
      <c r="R66" s="69" t="n">
        <v>0.0250435509741687</v>
      </c>
      <c r="S66" s="66" t="s">
        <v>4393</v>
      </c>
      <c r="T66" s="68" t="n">
        <v>1.03</v>
      </c>
      <c r="U66" s="68" t="s">
        <v>4663</v>
      </c>
      <c r="V66" s="68" t="n">
        <v>0.469853616082458</v>
      </c>
      <c r="W66" s="69" t="n">
        <v>0.649964168914067</v>
      </c>
      <c r="X66" s="66" t="s">
        <v>4386</v>
      </c>
      <c r="Y66" s="68" t="n">
        <v>0.99</v>
      </c>
      <c r="Z66" s="68" t="s">
        <v>4664</v>
      </c>
      <c r="AA66" s="68" t="n">
        <v>0.880908892593307</v>
      </c>
      <c r="AB66" s="69" t="n">
        <v>0.906389728329477</v>
      </c>
      <c r="AC66" s="66" t="s">
        <v>4394</v>
      </c>
      <c r="AD66" s="68" t="n">
        <v>0.94</v>
      </c>
      <c r="AE66" s="68" t="s">
        <v>4665</v>
      </c>
      <c r="AF66" s="68" t="n">
        <v>0.580036893225919</v>
      </c>
      <c r="AG66" s="69" t="n">
        <v>0.692473592138341</v>
      </c>
    </row>
    <row r="67" customFormat="false" ht="14" hidden="false" customHeight="false" outlineLevel="0" collapsed="false">
      <c r="A67" s="11" t="s">
        <v>234</v>
      </c>
      <c r="B67" s="11" t="s">
        <v>234</v>
      </c>
      <c r="C67" s="11" t="s">
        <v>237</v>
      </c>
      <c r="D67" s="66" t="s">
        <v>4666</v>
      </c>
      <c r="E67" s="68" t="n">
        <v>0.99</v>
      </c>
      <c r="F67" s="68" t="s">
        <v>2480</v>
      </c>
      <c r="G67" s="68" t="n">
        <v>0.660683079872457</v>
      </c>
      <c r="H67" s="69" t="n">
        <v>0.721535468808078</v>
      </c>
      <c r="I67" s="66" t="s">
        <v>4667</v>
      </c>
      <c r="J67" s="67" t="n">
        <v>0.96</v>
      </c>
      <c r="K67" s="68" t="s">
        <v>2953</v>
      </c>
      <c r="L67" s="68" t="n">
        <v>0.225006118825633</v>
      </c>
      <c r="M67" s="69" t="n">
        <v>0.347990829736538</v>
      </c>
      <c r="N67" s="66" t="s">
        <v>4668</v>
      </c>
      <c r="O67" s="68" t="n">
        <v>1.01</v>
      </c>
      <c r="P67" s="68" t="s">
        <v>3006</v>
      </c>
      <c r="Q67" s="68" t="n">
        <v>0.764136405962318</v>
      </c>
      <c r="R67" s="69" t="n">
        <v>0.853228542980346</v>
      </c>
      <c r="S67" s="66" t="s">
        <v>4669</v>
      </c>
      <c r="T67" s="68" t="n">
        <v>0.96</v>
      </c>
      <c r="U67" s="68" t="s">
        <v>4301</v>
      </c>
      <c r="V67" s="68" t="n">
        <v>0.315708577374061</v>
      </c>
      <c r="W67" s="69" t="n">
        <v>0.510463868611306</v>
      </c>
      <c r="X67" s="66" t="s">
        <v>4670</v>
      </c>
      <c r="Y67" s="68" t="n">
        <v>0.9</v>
      </c>
      <c r="Z67" s="68" t="s">
        <v>4671</v>
      </c>
      <c r="AA67" s="68" t="n">
        <v>0.109139799534349</v>
      </c>
      <c r="AB67" s="69" t="n">
        <v>0.183620338405763</v>
      </c>
      <c r="AC67" s="66" t="s">
        <v>4414</v>
      </c>
      <c r="AD67" s="68" t="n">
        <v>0.9</v>
      </c>
      <c r="AE67" s="68" t="s">
        <v>3295</v>
      </c>
      <c r="AF67" s="68" t="n">
        <v>0.227219424656331</v>
      </c>
      <c r="AG67" s="69" t="n">
        <v>0.358086308477382</v>
      </c>
    </row>
    <row r="68" customFormat="false" ht="14" hidden="false" customHeight="false" outlineLevel="0" collapsed="false">
      <c r="A68" s="11" t="s">
        <v>234</v>
      </c>
      <c r="B68" s="11" t="s">
        <v>234</v>
      </c>
      <c r="C68" s="11" t="s">
        <v>240</v>
      </c>
      <c r="D68" s="66" t="s">
        <v>4366</v>
      </c>
      <c r="E68" s="68" t="n">
        <v>0.92</v>
      </c>
      <c r="F68" s="68" t="s">
        <v>2960</v>
      </c>
      <c r="G68" s="68" t="n">
        <v>0.00108172338560464</v>
      </c>
      <c r="H68" s="69" t="n">
        <v>0.00272069821227833</v>
      </c>
      <c r="I68" s="66" t="s">
        <v>4672</v>
      </c>
      <c r="J68" s="67" t="n">
        <v>0.93</v>
      </c>
      <c r="K68" s="68" t="s">
        <v>3525</v>
      </c>
      <c r="L68" s="68" t="n">
        <v>0.031494204431288</v>
      </c>
      <c r="M68" s="69" t="n">
        <v>0.0800209888101093</v>
      </c>
      <c r="N68" s="66" t="s">
        <v>4368</v>
      </c>
      <c r="O68" s="68" t="n">
        <v>0.89</v>
      </c>
      <c r="P68" s="68" t="s">
        <v>2969</v>
      </c>
      <c r="Q68" s="58" t="n">
        <v>9.19563703164316E-005</v>
      </c>
      <c r="R68" s="69" t="n">
        <v>0.000848048929809621</v>
      </c>
      <c r="S68" s="66" t="s">
        <v>4673</v>
      </c>
      <c r="T68" s="68" t="n">
        <v>0.93</v>
      </c>
      <c r="U68" s="68" t="s">
        <v>4674</v>
      </c>
      <c r="V68" s="68" t="n">
        <v>0.057598734270573</v>
      </c>
      <c r="W68" s="69" t="n">
        <v>0.15760532783926</v>
      </c>
      <c r="X68" s="66" t="s">
        <v>4370</v>
      </c>
      <c r="Y68" s="68" t="n">
        <v>1.02</v>
      </c>
      <c r="Z68" s="68" t="s">
        <v>3152</v>
      </c>
      <c r="AA68" s="68" t="n">
        <v>0.784547527925797</v>
      </c>
      <c r="AB68" s="69" t="n">
        <v>0.826905646199165</v>
      </c>
      <c r="AC68" s="66" t="s">
        <v>4675</v>
      </c>
      <c r="AD68" s="68" t="n">
        <v>1.02</v>
      </c>
      <c r="AE68" s="68" t="s">
        <v>4676</v>
      </c>
      <c r="AF68" s="68" t="n">
        <v>0.821786043733141</v>
      </c>
      <c r="AG68" s="69" t="n">
        <v>0.893557750609397</v>
      </c>
    </row>
    <row r="69" customFormat="false" ht="14" hidden="false" customHeight="false" outlineLevel="0" collapsed="false">
      <c r="A69" s="11" t="s">
        <v>244</v>
      </c>
      <c r="B69" s="11" t="s">
        <v>530</v>
      </c>
      <c r="C69" s="11" t="s">
        <v>529</v>
      </c>
      <c r="D69" s="66" t="s">
        <v>4677</v>
      </c>
      <c r="E69" s="68" t="n">
        <v>0.93</v>
      </c>
      <c r="F69" s="68" t="s">
        <v>2284</v>
      </c>
      <c r="G69" s="68" t="n">
        <v>0.0093374067440288</v>
      </c>
      <c r="H69" s="69" t="n">
        <v>0.0183071990493163</v>
      </c>
      <c r="I69" s="66" t="s">
        <v>4678</v>
      </c>
      <c r="J69" s="67" t="n">
        <v>0.98</v>
      </c>
      <c r="K69" s="68" t="s">
        <v>2975</v>
      </c>
      <c r="L69" s="68" t="n">
        <v>0.560275571894289</v>
      </c>
      <c r="M69" s="69" t="n">
        <v>0.687234568481172</v>
      </c>
      <c r="N69" s="66" t="s">
        <v>4679</v>
      </c>
      <c r="O69" s="68" t="n">
        <v>0.91</v>
      </c>
      <c r="P69" s="68" t="s">
        <v>3202</v>
      </c>
      <c r="Q69" s="68" t="n">
        <v>0.00131203941251481</v>
      </c>
      <c r="R69" s="69" t="n">
        <v>0.00375514728409411</v>
      </c>
      <c r="S69" s="66" t="s">
        <v>4680</v>
      </c>
      <c r="T69" s="68" t="n">
        <v>0.98</v>
      </c>
      <c r="U69" s="68" t="s">
        <v>4378</v>
      </c>
      <c r="V69" s="68" t="n">
        <v>0.610753110740401</v>
      </c>
      <c r="W69" s="69" t="n">
        <v>0.76806830593111</v>
      </c>
      <c r="X69" s="66" t="s">
        <v>4681</v>
      </c>
      <c r="Y69" s="68" t="n">
        <v>0.98</v>
      </c>
      <c r="Z69" s="68" t="s">
        <v>3559</v>
      </c>
      <c r="AA69" s="68" t="n">
        <v>0.713752730949851</v>
      </c>
      <c r="AB69" s="69" t="n">
        <v>0.772714913071795</v>
      </c>
      <c r="AC69" s="66" t="s">
        <v>4682</v>
      </c>
      <c r="AD69" s="68" t="n">
        <v>0.98</v>
      </c>
      <c r="AE69" s="68" t="s">
        <v>4683</v>
      </c>
      <c r="AF69" s="68" t="n">
        <v>0.791767706576656</v>
      </c>
      <c r="AG69" s="69" t="n">
        <v>0.87840014178282</v>
      </c>
    </row>
    <row r="70" customFormat="false" ht="14" hidden="false" customHeight="false" outlineLevel="0" collapsed="false">
      <c r="A70" s="11" t="s">
        <v>244</v>
      </c>
      <c r="B70" s="11" t="s">
        <v>530</v>
      </c>
      <c r="C70" s="11" t="s">
        <v>533</v>
      </c>
      <c r="D70" s="66" t="s">
        <v>4684</v>
      </c>
      <c r="E70" s="68" t="n">
        <v>0.93</v>
      </c>
      <c r="F70" s="68" t="s">
        <v>2930</v>
      </c>
      <c r="G70" s="68" t="n">
        <v>0.00592101370545166</v>
      </c>
      <c r="H70" s="69" t="n">
        <v>0.0120846919070284</v>
      </c>
      <c r="I70" s="66" t="s">
        <v>4685</v>
      </c>
      <c r="J70" s="67" t="n">
        <v>0.98</v>
      </c>
      <c r="K70" s="68" t="s">
        <v>3311</v>
      </c>
      <c r="L70" s="68" t="n">
        <v>0.441265393782431</v>
      </c>
      <c r="M70" s="69" t="n">
        <v>0.588470252066624</v>
      </c>
      <c r="N70" s="66" t="s">
        <v>4686</v>
      </c>
      <c r="O70" s="68" t="n">
        <v>0.91</v>
      </c>
      <c r="P70" s="68" t="s">
        <v>3387</v>
      </c>
      <c r="Q70" s="68" t="n">
        <v>0.000961951519585196</v>
      </c>
      <c r="R70" s="69" t="n">
        <v>0.00307084523559889</v>
      </c>
      <c r="S70" s="66" t="s">
        <v>4687</v>
      </c>
      <c r="T70" s="68" t="n">
        <v>0.98</v>
      </c>
      <c r="U70" s="68" t="s">
        <v>4345</v>
      </c>
      <c r="V70" s="68" t="n">
        <v>0.569042336590238</v>
      </c>
      <c r="W70" s="69" t="n">
        <v>0.74643747656908</v>
      </c>
      <c r="X70" s="66" t="s">
        <v>4551</v>
      </c>
      <c r="Y70" s="68" t="n">
        <v>0.96</v>
      </c>
      <c r="Z70" s="68" t="s">
        <v>3489</v>
      </c>
      <c r="AA70" s="68" t="n">
        <v>0.517422572246248</v>
      </c>
      <c r="AB70" s="69" t="n">
        <v>0.631559904359392</v>
      </c>
      <c r="AC70" s="66" t="s">
        <v>4688</v>
      </c>
      <c r="AD70" s="68" t="n">
        <v>0.95</v>
      </c>
      <c r="AE70" s="68" t="s">
        <v>4689</v>
      </c>
      <c r="AF70" s="68" t="n">
        <v>0.584013872887758</v>
      </c>
      <c r="AG70" s="69" t="n">
        <v>0.692473592138341</v>
      </c>
    </row>
    <row r="71" customFormat="false" ht="14" hidden="false" customHeight="false" outlineLevel="0" collapsed="false">
      <c r="A71" s="11" t="s">
        <v>244</v>
      </c>
      <c r="B71" s="11" t="s">
        <v>530</v>
      </c>
      <c r="C71" s="11" t="s">
        <v>536</v>
      </c>
      <c r="D71" s="66" t="s">
        <v>4491</v>
      </c>
      <c r="E71" s="68" t="n">
        <v>0.94</v>
      </c>
      <c r="F71" s="68" t="s">
        <v>2993</v>
      </c>
      <c r="G71" s="68" t="n">
        <v>0.0153587703929245</v>
      </c>
      <c r="H71" s="69" t="n">
        <v>0.029193387998765</v>
      </c>
      <c r="I71" s="66" t="s">
        <v>4690</v>
      </c>
      <c r="J71" s="67" t="n">
        <v>0.99</v>
      </c>
      <c r="K71" s="68" t="s">
        <v>2975</v>
      </c>
      <c r="L71" s="68" t="n">
        <v>0.645327058131225</v>
      </c>
      <c r="M71" s="69" t="n">
        <v>0.73709374988383</v>
      </c>
      <c r="N71" s="66" t="s">
        <v>4493</v>
      </c>
      <c r="O71" s="68" t="n">
        <v>0.91</v>
      </c>
      <c r="P71" s="68" t="s">
        <v>3128</v>
      </c>
      <c r="Q71" s="68" t="n">
        <v>0.00287900906397457</v>
      </c>
      <c r="R71" s="69" t="n">
        <v>0.0075460342834702</v>
      </c>
      <c r="S71" s="66" t="s">
        <v>4691</v>
      </c>
      <c r="T71" s="68" t="n">
        <v>0.98</v>
      </c>
      <c r="U71" s="68" t="s">
        <v>4345</v>
      </c>
      <c r="V71" s="68" t="n">
        <v>0.572339219966509</v>
      </c>
      <c r="W71" s="69" t="n">
        <v>0.74643747656908</v>
      </c>
      <c r="X71" s="66" t="s">
        <v>4495</v>
      </c>
      <c r="Y71" s="68" t="n">
        <v>1</v>
      </c>
      <c r="Z71" s="68" t="s">
        <v>4625</v>
      </c>
      <c r="AA71" s="68" t="n">
        <v>0.976611258920978</v>
      </c>
      <c r="AB71" s="69" t="n">
        <v>0.984519042394022</v>
      </c>
      <c r="AC71" s="66" t="s">
        <v>4692</v>
      </c>
      <c r="AD71" s="68" t="n">
        <v>1.01</v>
      </c>
      <c r="AE71" s="68" t="s">
        <v>3857</v>
      </c>
      <c r="AF71" s="68" t="n">
        <v>0.954648015702989</v>
      </c>
      <c r="AG71" s="69" t="n">
        <v>0.962377959149977</v>
      </c>
    </row>
    <row r="72" customFormat="false" ht="14" hidden="false" customHeight="false" outlineLevel="0" collapsed="false">
      <c r="A72" s="11" t="s">
        <v>244</v>
      </c>
      <c r="B72" s="11" t="s">
        <v>530</v>
      </c>
      <c r="C72" s="11" t="s">
        <v>539</v>
      </c>
      <c r="D72" s="66" t="s">
        <v>4693</v>
      </c>
      <c r="E72" s="68" t="n">
        <v>0.95</v>
      </c>
      <c r="F72" s="68" t="s">
        <v>4694</v>
      </c>
      <c r="G72" s="68" t="n">
        <v>0.0332162498603014</v>
      </c>
      <c r="H72" s="69" t="n">
        <v>0.0582453958817962</v>
      </c>
      <c r="I72" s="66" t="s">
        <v>4695</v>
      </c>
      <c r="J72" s="67" t="n">
        <v>0.98</v>
      </c>
      <c r="K72" s="68" t="s">
        <v>3002</v>
      </c>
      <c r="L72" s="68" t="n">
        <v>0.536806106744657</v>
      </c>
      <c r="M72" s="69" t="n">
        <v>0.668323602897098</v>
      </c>
      <c r="N72" s="66" t="s">
        <v>4696</v>
      </c>
      <c r="O72" s="68" t="n">
        <v>0.92</v>
      </c>
      <c r="P72" s="68" t="s">
        <v>3193</v>
      </c>
      <c r="Q72" s="68" t="n">
        <v>0.0055702277645066</v>
      </c>
      <c r="R72" s="69" t="n">
        <v>0.0133364107054052</v>
      </c>
      <c r="S72" s="66" t="s">
        <v>4697</v>
      </c>
      <c r="T72" s="68" t="n">
        <v>0.98</v>
      </c>
      <c r="U72" s="68" t="s">
        <v>4345</v>
      </c>
      <c r="V72" s="68" t="n">
        <v>0.578563987862781</v>
      </c>
      <c r="W72" s="69" t="n">
        <v>0.74643747656908</v>
      </c>
      <c r="X72" s="66" t="s">
        <v>4698</v>
      </c>
      <c r="Y72" s="68" t="n">
        <v>1.02</v>
      </c>
      <c r="Z72" s="68" t="s">
        <v>4273</v>
      </c>
      <c r="AA72" s="68" t="n">
        <v>0.69695178550129</v>
      </c>
      <c r="AB72" s="69" t="n">
        <v>0.766679274374068</v>
      </c>
      <c r="AC72" s="66" t="s">
        <v>4699</v>
      </c>
      <c r="AD72" s="68" t="n">
        <v>1.01</v>
      </c>
      <c r="AE72" s="68" t="s">
        <v>4700</v>
      </c>
      <c r="AF72" s="68" t="n">
        <v>0.890904876541988</v>
      </c>
      <c r="AG72" s="69" t="n">
        <v>0.93208115234855</v>
      </c>
    </row>
    <row r="73" customFormat="false" ht="14" hidden="false" customHeight="false" outlineLevel="0" collapsed="false">
      <c r="A73" s="11" t="s">
        <v>244</v>
      </c>
      <c r="B73" s="11" t="s">
        <v>530</v>
      </c>
      <c r="C73" s="11" t="s">
        <v>542</v>
      </c>
      <c r="D73" s="66" t="s">
        <v>4701</v>
      </c>
      <c r="E73" s="68" t="n">
        <v>0.95</v>
      </c>
      <c r="F73" s="68" t="s">
        <v>4694</v>
      </c>
      <c r="G73" s="68" t="n">
        <v>0.0377180923448723</v>
      </c>
      <c r="H73" s="69" t="n">
        <v>0.0652208680130084</v>
      </c>
      <c r="I73" s="66" t="s">
        <v>4702</v>
      </c>
      <c r="J73" s="67" t="n">
        <v>0.98</v>
      </c>
      <c r="K73" s="68" t="s">
        <v>3002</v>
      </c>
      <c r="L73" s="68" t="n">
        <v>0.545306470102704</v>
      </c>
      <c r="M73" s="69" t="n">
        <v>0.672184708195907</v>
      </c>
      <c r="N73" s="66" t="s">
        <v>4703</v>
      </c>
      <c r="O73" s="68" t="n">
        <v>0.92</v>
      </c>
      <c r="P73" s="68" t="s">
        <v>3193</v>
      </c>
      <c r="Q73" s="68" t="n">
        <v>0.00662250046558025</v>
      </c>
      <c r="R73" s="69" t="n">
        <v>0.0154112394012101</v>
      </c>
      <c r="S73" s="66" t="s">
        <v>4704</v>
      </c>
      <c r="T73" s="68" t="n">
        <v>0.98</v>
      </c>
      <c r="U73" s="68" t="s">
        <v>4345</v>
      </c>
      <c r="V73" s="68" t="n">
        <v>0.575256094078075</v>
      </c>
      <c r="W73" s="69" t="n">
        <v>0.74643747656908</v>
      </c>
      <c r="X73" s="66" t="s">
        <v>4705</v>
      </c>
      <c r="Y73" s="68" t="n">
        <v>1.02</v>
      </c>
      <c r="Z73" s="68" t="s">
        <v>4706</v>
      </c>
      <c r="AA73" s="68" t="n">
        <v>0.787054771683542</v>
      </c>
      <c r="AB73" s="69" t="n">
        <v>0.826905646199165</v>
      </c>
      <c r="AC73" s="66" t="s">
        <v>4707</v>
      </c>
      <c r="AD73" s="68" t="n">
        <v>1.01</v>
      </c>
      <c r="AE73" s="68" t="s">
        <v>4708</v>
      </c>
      <c r="AF73" s="68" t="n">
        <v>0.954152663815183</v>
      </c>
      <c r="AG73" s="69" t="n">
        <v>0.962377959149977</v>
      </c>
    </row>
    <row r="74" customFormat="false" ht="14" hidden="false" customHeight="false" outlineLevel="0" collapsed="false">
      <c r="A74" s="11" t="s">
        <v>244</v>
      </c>
      <c r="B74" s="11" t="s">
        <v>530</v>
      </c>
      <c r="C74" s="11" t="s">
        <v>545</v>
      </c>
      <c r="D74" s="66" t="s">
        <v>4709</v>
      </c>
      <c r="E74" s="68" t="n">
        <v>0.94</v>
      </c>
      <c r="F74" s="68" t="s">
        <v>4477</v>
      </c>
      <c r="G74" s="68" t="n">
        <v>0.0300095541961683</v>
      </c>
      <c r="H74" s="69" t="n">
        <v>0.0533741356774708</v>
      </c>
      <c r="I74" s="66" t="s">
        <v>4710</v>
      </c>
      <c r="J74" s="67" t="n">
        <v>0.99</v>
      </c>
      <c r="K74" s="68" t="s">
        <v>2913</v>
      </c>
      <c r="L74" s="68" t="n">
        <v>0.743179912604449</v>
      </c>
      <c r="M74" s="69" t="n">
        <v>0.803168581694184</v>
      </c>
      <c r="N74" s="66" t="s">
        <v>4711</v>
      </c>
      <c r="O74" s="68" t="n">
        <v>0.92</v>
      </c>
      <c r="P74" s="68" t="s">
        <v>2960</v>
      </c>
      <c r="Q74" s="68" t="n">
        <v>0.00469811455084274</v>
      </c>
      <c r="R74" s="69" t="n">
        <v>0.0115824804273252</v>
      </c>
      <c r="S74" s="66" t="s">
        <v>4712</v>
      </c>
      <c r="T74" s="68" t="n">
        <v>0.98</v>
      </c>
      <c r="U74" s="68" t="s">
        <v>4378</v>
      </c>
      <c r="V74" s="68" t="n">
        <v>0.634692696471712</v>
      </c>
      <c r="W74" s="69" t="n">
        <v>0.780330855041074</v>
      </c>
      <c r="X74" s="66" t="s">
        <v>4713</v>
      </c>
      <c r="Y74" s="68" t="n">
        <v>1.01</v>
      </c>
      <c r="Z74" s="68" t="s">
        <v>4706</v>
      </c>
      <c r="AA74" s="68" t="n">
        <v>0.815129351364035</v>
      </c>
      <c r="AB74" s="69" t="n">
        <v>0.852771080979221</v>
      </c>
      <c r="AC74" s="66" t="s">
        <v>4714</v>
      </c>
      <c r="AD74" s="68" t="n">
        <v>1.02</v>
      </c>
      <c r="AE74" s="68" t="s">
        <v>4715</v>
      </c>
      <c r="AF74" s="68" t="n">
        <v>0.847499035402618</v>
      </c>
      <c r="AG74" s="69" t="n">
        <v>0.908082319295694</v>
      </c>
    </row>
    <row r="75" customFormat="false" ht="14" hidden="false" customHeight="false" outlineLevel="0" collapsed="false">
      <c r="A75" s="11" t="s">
        <v>244</v>
      </c>
      <c r="B75" s="11" t="s">
        <v>530</v>
      </c>
      <c r="C75" s="11" t="s">
        <v>548</v>
      </c>
      <c r="D75" s="66" t="s">
        <v>4716</v>
      </c>
      <c r="E75" s="68" t="n">
        <v>0.96</v>
      </c>
      <c r="F75" s="68" t="s">
        <v>3004</v>
      </c>
      <c r="G75" s="68" t="n">
        <v>0.100408935338942</v>
      </c>
      <c r="H75" s="69" t="n">
        <v>0.161302096125139</v>
      </c>
      <c r="I75" s="66" t="s">
        <v>4717</v>
      </c>
      <c r="J75" s="67" t="n">
        <v>0.98</v>
      </c>
      <c r="K75" s="68" t="s">
        <v>3002</v>
      </c>
      <c r="L75" s="68" t="n">
        <v>0.44194352263638</v>
      </c>
      <c r="M75" s="69" t="n">
        <v>0.588470252066624</v>
      </c>
      <c r="N75" s="66" t="s">
        <v>4718</v>
      </c>
      <c r="O75" s="68" t="n">
        <v>0.93</v>
      </c>
      <c r="P75" s="68" t="s">
        <v>2933</v>
      </c>
      <c r="Q75" s="68" t="n">
        <v>0.0178814375479752</v>
      </c>
      <c r="R75" s="69" t="n">
        <v>0.0337308935564078</v>
      </c>
      <c r="S75" s="66" t="s">
        <v>4719</v>
      </c>
      <c r="T75" s="68" t="n">
        <v>0.97</v>
      </c>
      <c r="U75" s="68" t="s">
        <v>4345</v>
      </c>
      <c r="V75" s="68" t="n">
        <v>0.462050246784452</v>
      </c>
      <c r="W75" s="69" t="n">
        <v>0.649964168914067</v>
      </c>
      <c r="X75" s="66" t="s">
        <v>4720</v>
      </c>
      <c r="Y75" s="68" t="n">
        <v>1.04</v>
      </c>
      <c r="Z75" s="68" t="s">
        <v>4617</v>
      </c>
      <c r="AA75" s="68" t="n">
        <v>0.492768448306268</v>
      </c>
      <c r="AB75" s="69" t="n">
        <v>0.607422493209211</v>
      </c>
      <c r="AC75" s="66" t="s">
        <v>4721</v>
      </c>
      <c r="AD75" s="68" t="n">
        <v>1.02</v>
      </c>
      <c r="AE75" s="68" t="s">
        <v>4722</v>
      </c>
      <c r="AF75" s="68" t="n">
        <v>0.849731648176292</v>
      </c>
      <c r="AG75" s="69" t="n">
        <v>0.908082319295694</v>
      </c>
    </row>
    <row r="76" customFormat="false" ht="14" hidden="false" customHeight="false" outlineLevel="0" collapsed="false">
      <c r="A76" s="11" t="s">
        <v>244</v>
      </c>
      <c r="B76" s="11" t="s">
        <v>245</v>
      </c>
      <c r="C76" s="11" t="s">
        <v>243</v>
      </c>
      <c r="D76" s="66" t="s">
        <v>4382</v>
      </c>
      <c r="E76" s="68" t="n">
        <v>0.9</v>
      </c>
      <c r="F76" s="68" t="s">
        <v>2274</v>
      </c>
      <c r="G76" s="68" t="n">
        <v>0.000185816167957619</v>
      </c>
      <c r="H76" s="69" t="n">
        <v>0.000616909677619294</v>
      </c>
      <c r="I76" s="66" t="s">
        <v>4723</v>
      </c>
      <c r="J76" s="67" t="n">
        <v>0.91</v>
      </c>
      <c r="K76" s="68" t="s">
        <v>3128</v>
      </c>
      <c r="L76" s="68" t="n">
        <v>0.00182923959547691</v>
      </c>
      <c r="M76" s="69" t="n">
        <v>0.0085939747032783</v>
      </c>
      <c r="N76" s="66" t="s">
        <v>4384</v>
      </c>
      <c r="O76" s="68" t="n">
        <v>0.93</v>
      </c>
      <c r="P76" s="68" t="s">
        <v>2933</v>
      </c>
      <c r="Q76" s="68" t="n">
        <v>0.0148377158723539</v>
      </c>
      <c r="R76" s="69" t="n">
        <v>0.0288639941579385</v>
      </c>
      <c r="S76" s="66" t="s">
        <v>4724</v>
      </c>
      <c r="T76" s="68" t="n">
        <v>0.92</v>
      </c>
      <c r="U76" s="68" t="s">
        <v>3131</v>
      </c>
      <c r="V76" s="68" t="n">
        <v>0.012951587435399</v>
      </c>
      <c r="W76" s="69" t="n">
        <v>0.0575883084181136</v>
      </c>
      <c r="X76" s="66" t="s">
        <v>4386</v>
      </c>
      <c r="Y76" s="68" t="n">
        <v>0.78</v>
      </c>
      <c r="Z76" s="68" t="s">
        <v>3672</v>
      </c>
      <c r="AA76" s="68" t="n">
        <v>0.000210225762661031</v>
      </c>
      <c r="AB76" s="69" t="n">
        <v>0.00347948439918423</v>
      </c>
      <c r="AC76" s="66" t="s">
        <v>4725</v>
      </c>
      <c r="AD76" s="68" t="n">
        <v>0.75</v>
      </c>
      <c r="AE76" s="68" t="s">
        <v>4388</v>
      </c>
      <c r="AF76" s="68" t="n">
        <v>0.000563120806694874</v>
      </c>
      <c r="AG76" s="69" t="n">
        <v>0.00720084263839059</v>
      </c>
    </row>
    <row r="77" customFormat="false" ht="14" hidden="false" customHeight="false" outlineLevel="0" collapsed="false">
      <c r="A77" s="11" t="s">
        <v>244</v>
      </c>
      <c r="B77" s="11" t="s">
        <v>245</v>
      </c>
      <c r="C77" s="11" t="s">
        <v>248</v>
      </c>
      <c r="D77" s="66" t="s">
        <v>4382</v>
      </c>
      <c r="E77" s="68" t="n">
        <v>0.9</v>
      </c>
      <c r="F77" s="68" t="s">
        <v>2274</v>
      </c>
      <c r="G77" s="68" t="n">
        <v>0.000169797156037893</v>
      </c>
      <c r="H77" s="69" t="n">
        <v>0.000585820250352684</v>
      </c>
      <c r="I77" s="66" t="s">
        <v>4726</v>
      </c>
      <c r="J77" s="67" t="n">
        <v>0.91</v>
      </c>
      <c r="K77" s="68" t="s">
        <v>3387</v>
      </c>
      <c r="L77" s="68" t="n">
        <v>0.00138227591083448</v>
      </c>
      <c r="M77" s="69" t="n">
        <v>0.00691600272120511</v>
      </c>
      <c r="N77" s="66" t="s">
        <v>4384</v>
      </c>
      <c r="O77" s="68" t="n">
        <v>0.93</v>
      </c>
      <c r="P77" s="68" t="s">
        <v>3193</v>
      </c>
      <c r="Q77" s="68" t="n">
        <v>0.0135542962803838</v>
      </c>
      <c r="R77" s="69" t="n">
        <v>0.0267858712207585</v>
      </c>
      <c r="S77" s="66" t="s">
        <v>4727</v>
      </c>
      <c r="T77" s="68" t="n">
        <v>0.92</v>
      </c>
      <c r="U77" s="68" t="s">
        <v>3425</v>
      </c>
      <c r="V77" s="68" t="n">
        <v>0.0105348881928707</v>
      </c>
      <c r="W77" s="69" t="n">
        <v>0.0504459069235538</v>
      </c>
      <c r="X77" s="66" t="s">
        <v>4386</v>
      </c>
      <c r="Y77" s="68" t="n">
        <v>0.78</v>
      </c>
      <c r="Z77" s="68" t="s">
        <v>3672</v>
      </c>
      <c r="AA77" s="68" t="n">
        <v>0.00024035223892931</v>
      </c>
      <c r="AB77" s="69" t="n">
        <v>0.00347948439918423</v>
      </c>
      <c r="AC77" s="66" t="s">
        <v>4728</v>
      </c>
      <c r="AD77" s="68" t="n">
        <v>0.75</v>
      </c>
      <c r="AE77" s="68" t="s">
        <v>4388</v>
      </c>
      <c r="AF77" s="68" t="n">
        <v>0.000578380934810489</v>
      </c>
      <c r="AG77" s="69" t="n">
        <v>0.00720084263839059</v>
      </c>
    </row>
    <row r="78" customFormat="false" ht="14" hidden="false" customHeight="false" outlineLevel="0" collapsed="false">
      <c r="A78" s="11" t="s">
        <v>244</v>
      </c>
      <c r="B78" s="11" t="s">
        <v>245</v>
      </c>
      <c r="C78" s="11" t="s">
        <v>251</v>
      </c>
      <c r="D78" s="66" t="s">
        <v>4382</v>
      </c>
      <c r="E78" s="68" t="n">
        <v>0.91</v>
      </c>
      <c r="F78" s="68" t="s">
        <v>2357</v>
      </c>
      <c r="G78" s="68" t="n">
        <v>0.000907534718756691</v>
      </c>
      <c r="H78" s="69" t="n">
        <v>0.00232965097907645</v>
      </c>
      <c r="I78" s="66" t="s">
        <v>4729</v>
      </c>
      <c r="J78" s="67" t="n">
        <v>0.92</v>
      </c>
      <c r="K78" s="68" t="s">
        <v>3193</v>
      </c>
      <c r="L78" s="68" t="n">
        <v>0.00929227443972499</v>
      </c>
      <c r="M78" s="69" t="n">
        <v>0.030850351139887</v>
      </c>
      <c r="N78" s="66" t="s">
        <v>4384</v>
      </c>
      <c r="O78" s="68" t="n">
        <v>0.94</v>
      </c>
      <c r="P78" s="68" t="s">
        <v>3015</v>
      </c>
      <c r="Q78" s="68" t="n">
        <v>0.0404033026961323</v>
      </c>
      <c r="R78" s="69" t="n">
        <v>0.070205228441487</v>
      </c>
      <c r="S78" s="66" t="s">
        <v>4730</v>
      </c>
      <c r="T78" s="68" t="n">
        <v>0.93</v>
      </c>
      <c r="U78" s="68" t="s">
        <v>3581</v>
      </c>
      <c r="V78" s="68" t="n">
        <v>0.0391578329372604</v>
      </c>
      <c r="W78" s="69" t="n">
        <v>0.121878755017223</v>
      </c>
      <c r="X78" s="66" t="s">
        <v>4386</v>
      </c>
      <c r="Y78" s="68" t="n">
        <v>0.78</v>
      </c>
      <c r="Z78" s="68" t="s">
        <v>3672</v>
      </c>
      <c r="AA78" s="68" t="n">
        <v>0.000319880057272629</v>
      </c>
      <c r="AB78" s="69" t="n">
        <v>0.00347948439918423</v>
      </c>
      <c r="AC78" s="66" t="s">
        <v>4731</v>
      </c>
      <c r="AD78" s="68" t="n">
        <v>0.76</v>
      </c>
      <c r="AE78" s="68" t="s">
        <v>4395</v>
      </c>
      <c r="AF78" s="68" t="n">
        <v>0.0015355021802587</v>
      </c>
      <c r="AG78" s="69" t="n">
        <v>0.0131841394098075</v>
      </c>
    </row>
    <row r="79" customFormat="false" ht="14" hidden="false" customHeight="false" outlineLevel="0" collapsed="false">
      <c r="A79" s="11" t="s">
        <v>244</v>
      </c>
      <c r="B79" s="11" t="s">
        <v>245</v>
      </c>
      <c r="C79" s="11" t="s">
        <v>254</v>
      </c>
      <c r="D79" s="66" t="s">
        <v>4382</v>
      </c>
      <c r="E79" s="68" t="n">
        <v>0.9</v>
      </c>
      <c r="F79" s="68" t="s">
        <v>3638</v>
      </c>
      <c r="G79" s="58" t="n">
        <v>9.95879018661759E-005</v>
      </c>
      <c r="H79" s="69" t="n">
        <v>0.000364667464186438</v>
      </c>
      <c r="I79" s="66" t="s">
        <v>4726</v>
      </c>
      <c r="J79" s="67" t="n">
        <v>0.91</v>
      </c>
      <c r="K79" s="68" t="s">
        <v>3128</v>
      </c>
      <c r="L79" s="68" t="n">
        <v>0.00377878664401938</v>
      </c>
      <c r="M79" s="69" t="n">
        <v>0.0162227219717384</v>
      </c>
      <c r="N79" s="66" t="s">
        <v>4384</v>
      </c>
      <c r="O79" s="68" t="n">
        <v>0.92</v>
      </c>
      <c r="P79" s="68" t="s">
        <v>3193</v>
      </c>
      <c r="Q79" s="68" t="n">
        <v>0.00855709967607454</v>
      </c>
      <c r="R79" s="69" t="n">
        <v>0.0186905071872154</v>
      </c>
      <c r="S79" s="66" t="s">
        <v>4727</v>
      </c>
      <c r="T79" s="68" t="n">
        <v>0.92</v>
      </c>
      <c r="U79" s="68" t="s">
        <v>3440</v>
      </c>
      <c r="V79" s="68" t="n">
        <v>0.0194458790288872</v>
      </c>
      <c r="W79" s="69" t="n">
        <v>0.0793774406261132</v>
      </c>
      <c r="X79" s="66" t="s">
        <v>4386</v>
      </c>
      <c r="Y79" s="68" t="n">
        <v>0.78</v>
      </c>
      <c r="Z79" s="68" t="s">
        <v>3672</v>
      </c>
      <c r="AA79" s="68" t="n">
        <v>0.00029553115239277</v>
      </c>
      <c r="AB79" s="69" t="n">
        <v>0.00347948439918423</v>
      </c>
      <c r="AC79" s="66" t="s">
        <v>4728</v>
      </c>
      <c r="AD79" s="68" t="n">
        <v>0.75</v>
      </c>
      <c r="AE79" s="68" t="s">
        <v>4555</v>
      </c>
      <c r="AF79" s="68" t="n">
        <v>0.000809176073576438</v>
      </c>
      <c r="AG79" s="69" t="n">
        <v>0.00864151789972496</v>
      </c>
    </row>
    <row r="80" customFormat="false" ht="14" hidden="false" customHeight="false" outlineLevel="0" collapsed="false">
      <c r="A80" s="11" t="s">
        <v>244</v>
      </c>
      <c r="B80" s="11" t="s">
        <v>245</v>
      </c>
      <c r="C80" s="11" t="s">
        <v>257</v>
      </c>
      <c r="D80" s="66" t="s">
        <v>4732</v>
      </c>
      <c r="E80" s="68" t="n">
        <v>0.91</v>
      </c>
      <c r="F80" s="68" t="s">
        <v>3202</v>
      </c>
      <c r="G80" s="68" t="n">
        <v>0.000432133488686523</v>
      </c>
      <c r="H80" s="69" t="n">
        <v>0.00121179698922414</v>
      </c>
      <c r="I80" s="66" t="s">
        <v>4726</v>
      </c>
      <c r="J80" s="67" t="n">
        <v>0.93</v>
      </c>
      <c r="K80" s="68" t="s">
        <v>3193</v>
      </c>
      <c r="L80" s="68" t="n">
        <v>0.0118390457865649</v>
      </c>
      <c r="M80" s="69" t="n">
        <v>0.0368490300106833</v>
      </c>
      <c r="N80" s="66" t="s">
        <v>4733</v>
      </c>
      <c r="O80" s="68" t="n">
        <v>0.93</v>
      </c>
      <c r="P80" s="68" t="s">
        <v>2930</v>
      </c>
      <c r="Q80" s="68" t="n">
        <v>0.0107210307413275</v>
      </c>
      <c r="R80" s="69" t="n">
        <v>0.0228165526033381</v>
      </c>
      <c r="S80" s="66" t="s">
        <v>4727</v>
      </c>
      <c r="T80" s="68" t="n">
        <v>0.93</v>
      </c>
      <c r="U80" s="68" t="s">
        <v>3581</v>
      </c>
      <c r="V80" s="68" t="n">
        <v>0.0472866971416139</v>
      </c>
      <c r="W80" s="69" t="n">
        <v>0.140171280812641</v>
      </c>
      <c r="X80" s="66" t="s">
        <v>4386</v>
      </c>
      <c r="Y80" s="68" t="n">
        <v>0.8</v>
      </c>
      <c r="Z80" s="68" t="s">
        <v>3229</v>
      </c>
      <c r="AA80" s="68" t="n">
        <v>0.00144449966530998</v>
      </c>
      <c r="AB80" s="69" t="n">
        <v>0.00764315555147364</v>
      </c>
      <c r="AC80" s="66" t="s">
        <v>4728</v>
      </c>
      <c r="AD80" s="68" t="n">
        <v>0.78</v>
      </c>
      <c r="AE80" s="68" t="s">
        <v>4734</v>
      </c>
      <c r="AF80" s="68" t="n">
        <v>0.00482706605671848</v>
      </c>
      <c r="AG80" s="69" t="n">
        <v>0.019703925379064</v>
      </c>
    </row>
    <row r="81" customFormat="false" ht="14" hidden="false" customHeight="false" outlineLevel="0" collapsed="false">
      <c r="A81" s="11" t="s">
        <v>244</v>
      </c>
      <c r="B81" s="11" t="s">
        <v>245</v>
      </c>
      <c r="C81" s="11" t="s">
        <v>260</v>
      </c>
      <c r="D81" s="66" t="s">
        <v>4402</v>
      </c>
      <c r="E81" s="68" t="n">
        <v>0.91</v>
      </c>
      <c r="F81" s="68" t="s">
        <v>3202</v>
      </c>
      <c r="G81" s="68" t="n">
        <v>0.000348307962987714</v>
      </c>
      <c r="H81" s="69" t="n">
        <v>0.000996881411309663</v>
      </c>
      <c r="I81" s="66" t="s">
        <v>4735</v>
      </c>
      <c r="J81" s="67" t="n">
        <v>0.92</v>
      </c>
      <c r="K81" s="68" t="s">
        <v>3193</v>
      </c>
      <c r="L81" s="68" t="n">
        <v>0.00772611014166403</v>
      </c>
      <c r="M81" s="69" t="n">
        <v>0.0270957947221738</v>
      </c>
      <c r="N81" s="66" t="s">
        <v>4403</v>
      </c>
      <c r="O81" s="68" t="n">
        <v>0.93</v>
      </c>
      <c r="P81" s="68" t="s">
        <v>2933</v>
      </c>
      <c r="Q81" s="68" t="n">
        <v>0.0195975773932007</v>
      </c>
      <c r="R81" s="69" t="n">
        <v>0.0364163938127386</v>
      </c>
      <c r="S81" s="66" t="s">
        <v>4736</v>
      </c>
      <c r="T81" s="68" t="n">
        <v>0.92</v>
      </c>
      <c r="U81" s="68" t="s">
        <v>3440</v>
      </c>
      <c r="V81" s="68" t="n">
        <v>0.0257244720736022</v>
      </c>
      <c r="W81" s="69" t="n">
        <v>0.0947119076382795</v>
      </c>
      <c r="X81" s="66" t="s">
        <v>4363</v>
      </c>
      <c r="Y81" s="68" t="n">
        <v>0.79</v>
      </c>
      <c r="Z81" s="68" t="s">
        <v>3079</v>
      </c>
      <c r="AA81" s="68" t="n">
        <v>0.000528893266407953</v>
      </c>
      <c r="AB81" s="69" t="n">
        <v>0.00470337226198501</v>
      </c>
      <c r="AC81" s="66" t="s">
        <v>4737</v>
      </c>
      <c r="AD81" s="68" t="n">
        <v>0.76</v>
      </c>
      <c r="AE81" s="68" t="s">
        <v>4358</v>
      </c>
      <c r="AF81" s="68" t="n">
        <v>0.00216173692264572</v>
      </c>
      <c r="AG81" s="69" t="n">
        <v>0.0147840884735224</v>
      </c>
    </row>
    <row r="82" customFormat="false" ht="14" hidden="false" customHeight="false" outlineLevel="0" collapsed="false">
      <c r="A82" s="11" t="s">
        <v>244</v>
      </c>
      <c r="B82" s="11" t="s">
        <v>245</v>
      </c>
      <c r="C82" s="11" t="s">
        <v>263</v>
      </c>
      <c r="D82" s="66" t="s">
        <v>4738</v>
      </c>
      <c r="E82" s="68" t="n">
        <v>0.93</v>
      </c>
      <c r="F82" s="68" t="s">
        <v>2284</v>
      </c>
      <c r="G82" s="68" t="n">
        <v>0.00920129907913513</v>
      </c>
      <c r="H82" s="69" t="n">
        <v>0.018183519608767</v>
      </c>
      <c r="I82" s="66" t="s">
        <v>4739</v>
      </c>
      <c r="J82" s="67" t="n">
        <v>1.03</v>
      </c>
      <c r="K82" s="68" t="s">
        <v>3485</v>
      </c>
      <c r="L82" s="68" t="n">
        <v>0.286507008612378</v>
      </c>
      <c r="M82" s="69" t="n">
        <v>0.427187096673546</v>
      </c>
      <c r="N82" s="66" t="s">
        <v>4740</v>
      </c>
      <c r="O82" s="68" t="n">
        <v>0.93</v>
      </c>
      <c r="P82" s="68" t="s">
        <v>2930</v>
      </c>
      <c r="Q82" s="68" t="n">
        <v>0.0122853744843599</v>
      </c>
      <c r="R82" s="69" t="n">
        <v>0.0250435509741687</v>
      </c>
      <c r="S82" s="66" t="s">
        <v>4741</v>
      </c>
      <c r="T82" s="68" t="n">
        <v>1.03</v>
      </c>
      <c r="U82" s="68" t="s">
        <v>3847</v>
      </c>
      <c r="V82" s="68" t="n">
        <v>0.4018671440629</v>
      </c>
      <c r="W82" s="69" t="n">
        <v>0.592100111666639</v>
      </c>
      <c r="X82" s="66" t="s">
        <v>4742</v>
      </c>
      <c r="Y82" s="68" t="n">
        <v>0.97</v>
      </c>
      <c r="Z82" s="68" t="s">
        <v>3109</v>
      </c>
      <c r="AA82" s="68" t="n">
        <v>0.594492738555609</v>
      </c>
      <c r="AB82" s="69" t="n">
        <v>0.69497038450867</v>
      </c>
      <c r="AC82" s="66" t="s">
        <v>4743</v>
      </c>
      <c r="AD82" s="68" t="n">
        <v>0.94</v>
      </c>
      <c r="AE82" s="68" t="s">
        <v>4744</v>
      </c>
      <c r="AF82" s="68" t="n">
        <v>0.504452398602348</v>
      </c>
      <c r="AG82" s="69" t="n">
        <v>0.621824986395964</v>
      </c>
    </row>
    <row r="83" customFormat="false" ht="14" hidden="false" customHeight="false" outlineLevel="0" collapsed="false">
      <c r="A83" s="11" t="s">
        <v>244</v>
      </c>
      <c r="B83" s="11" t="s">
        <v>267</v>
      </c>
      <c r="C83" s="11" t="s">
        <v>266</v>
      </c>
      <c r="D83" s="66" t="s">
        <v>4745</v>
      </c>
      <c r="E83" s="68" t="n">
        <v>1.02</v>
      </c>
      <c r="F83" s="68" t="s">
        <v>3136</v>
      </c>
      <c r="G83" s="68" t="n">
        <v>0.387869428119314</v>
      </c>
      <c r="H83" s="69" t="n">
        <v>0.50732661159724</v>
      </c>
      <c r="I83" s="66" t="s">
        <v>4746</v>
      </c>
      <c r="J83" s="67" t="n">
        <v>1.01</v>
      </c>
      <c r="K83" s="68" t="s">
        <v>4279</v>
      </c>
      <c r="L83" s="68" t="n">
        <v>0.813234347877977</v>
      </c>
      <c r="M83" s="69" t="n">
        <v>0.854410770555343</v>
      </c>
      <c r="N83" s="66" t="s">
        <v>4747</v>
      </c>
      <c r="O83" s="68" t="n">
        <v>1.06</v>
      </c>
      <c r="P83" s="68" t="s">
        <v>3374</v>
      </c>
      <c r="Q83" s="68" t="n">
        <v>0.050083244480253</v>
      </c>
      <c r="R83" s="69" t="n">
        <v>0.08313818583722</v>
      </c>
      <c r="S83" s="66" t="s">
        <v>4748</v>
      </c>
      <c r="T83" s="68" t="n">
        <v>1.01</v>
      </c>
      <c r="U83" s="68" t="s">
        <v>4541</v>
      </c>
      <c r="V83" s="68" t="n">
        <v>0.817390304844854</v>
      </c>
      <c r="W83" s="69" t="n">
        <v>0.908616901367717</v>
      </c>
      <c r="X83" s="66" t="s">
        <v>4749</v>
      </c>
      <c r="Y83" s="68" t="n">
        <v>0.94</v>
      </c>
      <c r="Z83" s="68" t="s">
        <v>4750</v>
      </c>
      <c r="AA83" s="68" t="n">
        <v>0.389772634073529</v>
      </c>
      <c r="AB83" s="69" t="n">
        <v>0.514661034898346</v>
      </c>
      <c r="AC83" s="66" t="s">
        <v>4751</v>
      </c>
      <c r="AD83" s="68" t="n">
        <v>0.9</v>
      </c>
      <c r="AE83" s="68" t="s">
        <v>4752</v>
      </c>
      <c r="AF83" s="68" t="n">
        <v>0.313737439864411</v>
      </c>
      <c r="AG83" s="69" t="n">
        <v>0.451564292059181</v>
      </c>
    </row>
    <row r="84" customFormat="false" ht="14" hidden="false" customHeight="false" outlineLevel="0" collapsed="false">
      <c r="A84" s="11" t="s">
        <v>244</v>
      </c>
      <c r="B84" s="11" t="s">
        <v>267</v>
      </c>
      <c r="C84" s="11" t="s">
        <v>270</v>
      </c>
      <c r="D84" s="66" t="s">
        <v>4753</v>
      </c>
      <c r="E84" s="68" t="n">
        <v>1.03</v>
      </c>
      <c r="F84" s="68" t="s">
        <v>3136</v>
      </c>
      <c r="G84" s="68" t="n">
        <v>0.364916472085095</v>
      </c>
      <c r="H84" s="69" t="n">
        <v>0.483320221006322</v>
      </c>
      <c r="I84" s="66" t="s">
        <v>4754</v>
      </c>
      <c r="J84" s="67" t="n">
        <v>1.01</v>
      </c>
      <c r="K84" s="68" t="s">
        <v>4279</v>
      </c>
      <c r="L84" s="68" t="n">
        <v>0.84879844909513</v>
      </c>
      <c r="M84" s="69" t="n">
        <v>0.876974331222769</v>
      </c>
      <c r="N84" s="66" t="s">
        <v>4755</v>
      </c>
      <c r="O84" s="68" t="n">
        <v>1.06</v>
      </c>
      <c r="P84" s="68" t="s">
        <v>3374</v>
      </c>
      <c r="Q84" s="68" t="n">
        <v>0.0453602004745381</v>
      </c>
      <c r="R84" s="69" t="n">
        <v>0.0763154724199998</v>
      </c>
      <c r="S84" s="66" t="s">
        <v>4756</v>
      </c>
      <c r="T84" s="68" t="n">
        <v>1.01</v>
      </c>
      <c r="U84" s="68" t="s">
        <v>4541</v>
      </c>
      <c r="V84" s="68" t="n">
        <v>0.836762059574423</v>
      </c>
      <c r="W84" s="69" t="n">
        <v>0.917857942000138</v>
      </c>
      <c r="X84" s="66" t="s">
        <v>4757</v>
      </c>
      <c r="Y84" s="68" t="n">
        <v>0.94</v>
      </c>
      <c r="Z84" s="68" t="s">
        <v>3878</v>
      </c>
      <c r="AA84" s="68" t="n">
        <v>0.397031652900242</v>
      </c>
      <c r="AB84" s="69" t="n">
        <v>0.518288367045644</v>
      </c>
      <c r="AC84" s="66" t="s">
        <v>4758</v>
      </c>
      <c r="AD84" s="68" t="n">
        <v>0.9</v>
      </c>
      <c r="AE84" s="68" t="s">
        <v>4752</v>
      </c>
      <c r="AF84" s="68" t="n">
        <v>0.321386146663693</v>
      </c>
      <c r="AG84" s="69" t="n">
        <v>0.457286574395769</v>
      </c>
    </row>
    <row r="85" customFormat="false" ht="14" hidden="false" customHeight="false" outlineLevel="0" collapsed="false">
      <c r="A85" s="11" t="s">
        <v>244</v>
      </c>
      <c r="B85" s="11" t="s">
        <v>267</v>
      </c>
      <c r="C85" s="11" t="s">
        <v>273</v>
      </c>
      <c r="D85" s="66" t="s">
        <v>4759</v>
      </c>
      <c r="E85" s="68" t="n">
        <v>1.03</v>
      </c>
      <c r="F85" s="68" t="s">
        <v>3468</v>
      </c>
      <c r="G85" s="68" t="n">
        <v>0.283849508528673</v>
      </c>
      <c r="H85" s="69" t="n">
        <v>0.392658486797998</v>
      </c>
      <c r="I85" s="66" t="s">
        <v>4760</v>
      </c>
      <c r="J85" s="67" t="n">
        <v>1.01</v>
      </c>
      <c r="K85" s="68" t="s">
        <v>4761</v>
      </c>
      <c r="L85" s="68" t="n">
        <v>0.748333778927914</v>
      </c>
      <c r="M85" s="69" t="n">
        <v>0.803168581694184</v>
      </c>
      <c r="N85" s="66" t="s">
        <v>4762</v>
      </c>
      <c r="O85" s="68" t="n">
        <v>1.07</v>
      </c>
      <c r="P85" s="68" t="s">
        <v>3374</v>
      </c>
      <c r="Q85" s="68" t="n">
        <v>0.0403090776728146</v>
      </c>
      <c r="R85" s="69" t="n">
        <v>0.070205228441487</v>
      </c>
      <c r="S85" s="66" t="s">
        <v>4763</v>
      </c>
      <c r="T85" s="68" t="n">
        <v>1.02</v>
      </c>
      <c r="U85" s="68" t="s">
        <v>4764</v>
      </c>
      <c r="V85" s="68" t="n">
        <v>0.673089879388104</v>
      </c>
      <c r="W85" s="69" t="n">
        <v>0.811816732645162</v>
      </c>
      <c r="X85" s="66" t="s">
        <v>4765</v>
      </c>
      <c r="Y85" s="68" t="n">
        <v>0.95</v>
      </c>
      <c r="Z85" s="68" t="s">
        <v>3898</v>
      </c>
      <c r="AA85" s="68" t="n">
        <v>0.52666078346626</v>
      </c>
      <c r="AB85" s="69" t="n">
        <v>0.63659483050048</v>
      </c>
      <c r="AC85" s="66" t="s">
        <v>4766</v>
      </c>
      <c r="AD85" s="68" t="n">
        <v>0.85</v>
      </c>
      <c r="AE85" s="68" t="s">
        <v>4767</v>
      </c>
      <c r="AF85" s="68" t="n">
        <v>0.149267456104762</v>
      </c>
      <c r="AG85" s="69" t="n">
        <v>0.267218145353424</v>
      </c>
    </row>
    <row r="86" customFormat="false" ht="14" hidden="false" customHeight="false" outlineLevel="0" collapsed="false">
      <c r="A86" s="11" t="s">
        <v>244</v>
      </c>
      <c r="B86" s="11" t="s">
        <v>267</v>
      </c>
      <c r="C86" s="11" t="s">
        <v>276</v>
      </c>
      <c r="D86" s="66" t="s">
        <v>4768</v>
      </c>
      <c r="E86" s="68" t="n">
        <v>1.02</v>
      </c>
      <c r="F86" s="68" t="s">
        <v>2923</v>
      </c>
      <c r="G86" s="68" t="n">
        <v>0.527732793214005</v>
      </c>
      <c r="H86" s="69" t="n">
        <v>0.612219932949838</v>
      </c>
      <c r="I86" s="66" t="s">
        <v>4646</v>
      </c>
      <c r="J86" s="67" t="n">
        <v>1.02</v>
      </c>
      <c r="K86" s="68" t="s">
        <v>4589</v>
      </c>
      <c r="L86" s="68" t="n">
        <v>0.665779869416344</v>
      </c>
      <c r="M86" s="69" t="n">
        <v>0.746753096777791</v>
      </c>
      <c r="N86" s="66" t="s">
        <v>4769</v>
      </c>
      <c r="O86" s="68" t="n">
        <v>1.06</v>
      </c>
      <c r="P86" s="68" t="s">
        <v>3283</v>
      </c>
      <c r="Q86" s="68" t="n">
        <v>0.0874683182421418</v>
      </c>
      <c r="R86" s="69" t="n">
        <v>0.134442044705514</v>
      </c>
      <c r="S86" s="66" t="s">
        <v>4648</v>
      </c>
      <c r="T86" s="68" t="n">
        <v>1.02</v>
      </c>
      <c r="U86" s="68" t="s">
        <v>4764</v>
      </c>
      <c r="V86" s="68" t="n">
        <v>0.713819615469368</v>
      </c>
      <c r="W86" s="69" t="n">
        <v>0.834465184281093</v>
      </c>
      <c r="X86" s="66" t="s">
        <v>4770</v>
      </c>
      <c r="Y86" s="68" t="n">
        <v>0.94</v>
      </c>
      <c r="Z86" s="68" t="s">
        <v>4771</v>
      </c>
      <c r="AA86" s="68" t="n">
        <v>0.426483229085561</v>
      </c>
      <c r="AB86" s="69" t="n">
        <v>0.547393422898478</v>
      </c>
      <c r="AC86" s="66" t="s">
        <v>4652</v>
      </c>
      <c r="AD86" s="68" t="n">
        <v>0.9</v>
      </c>
      <c r="AE86" s="68" t="s">
        <v>4772</v>
      </c>
      <c r="AF86" s="68" t="n">
        <v>0.353274769180953</v>
      </c>
      <c r="AG86" s="69" t="n">
        <v>0.478072921337268</v>
      </c>
    </row>
    <row r="87" customFormat="false" ht="14" hidden="false" customHeight="false" outlineLevel="0" collapsed="false">
      <c r="A87" s="11" t="s">
        <v>244</v>
      </c>
      <c r="B87" s="11" t="s">
        <v>267</v>
      </c>
      <c r="C87" s="11" t="s">
        <v>279</v>
      </c>
      <c r="D87" s="66" t="s">
        <v>4773</v>
      </c>
      <c r="E87" s="68" t="n">
        <v>1.02</v>
      </c>
      <c r="F87" s="68" t="s">
        <v>3136</v>
      </c>
      <c r="G87" s="68" t="n">
        <v>0.389154147851698</v>
      </c>
      <c r="H87" s="69" t="n">
        <v>0.50732661159724</v>
      </c>
      <c r="I87" s="66" t="s">
        <v>4774</v>
      </c>
      <c r="J87" s="67" t="n">
        <v>1.01</v>
      </c>
      <c r="K87" s="68" t="s">
        <v>4761</v>
      </c>
      <c r="L87" s="68" t="n">
        <v>0.732185264543966</v>
      </c>
      <c r="M87" s="69" t="n">
        <v>0.803168581694184</v>
      </c>
      <c r="N87" s="66" t="s">
        <v>4775</v>
      </c>
      <c r="O87" s="68" t="n">
        <v>1.06</v>
      </c>
      <c r="P87" s="68" t="s">
        <v>3374</v>
      </c>
      <c r="Q87" s="68" t="n">
        <v>0.0586468453110405</v>
      </c>
      <c r="R87" s="69" t="n">
        <v>0.0948250940418772</v>
      </c>
      <c r="S87" s="66" t="s">
        <v>4776</v>
      </c>
      <c r="T87" s="68" t="n">
        <v>1.01</v>
      </c>
      <c r="U87" s="68" t="s">
        <v>4764</v>
      </c>
      <c r="V87" s="68" t="n">
        <v>0.752270191596326</v>
      </c>
      <c r="W87" s="69" t="n">
        <v>0.855320902773905</v>
      </c>
      <c r="X87" s="66" t="s">
        <v>4777</v>
      </c>
      <c r="Y87" s="68" t="n">
        <v>0.94</v>
      </c>
      <c r="Z87" s="68" t="s">
        <v>4771</v>
      </c>
      <c r="AA87" s="68" t="n">
        <v>0.444876241647715</v>
      </c>
      <c r="AB87" s="69" t="n">
        <v>0.560475777500462</v>
      </c>
      <c r="AC87" s="66" t="s">
        <v>4568</v>
      </c>
      <c r="AD87" s="68" t="n">
        <v>0.9</v>
      </c>
      <c r="AE87" s="68" t="s">
        <v>4778</v>
      </c>
      <c r="AF87" s="68" t="n">
        <v>0.34757600661141</v>
      </c>
      <c r="AG87" s="69" t="n">
        <v>0.475529811243083</v>
      </c>
    </row>
    <row r="88" customFormat="false" ht="14" hidden="false" customHeight="false" outlineLevel="0" collapsed="false">
      <c r="A88" s="11" t="s">
        <v>244</v>
      </c>
      <c r="B88" s="11" t="s">
        <v>267</v>
      </c>
      <c r="C88" s="11" t="s">
        <v>282</v>
      </c>
      <c r="D88" s="66" t="s">
        <v>4779</v>
      </c>
      <c r="E88" s="68" t="n">
        <v>1.03</v>
      </c>
      <c r="F88" s="68" t="s">
        <v>3143</v>
      </c>
      <c r="G88" s="68" t="n">
        <v>0.297758256249175</v>
      </c>
      <c r="H88" s="69" t="n">
        <v>0.409623236497484</v>
      </c>
      <c r="I88" s="66" t="s">
        <v>4780</v>
      </c>
      <c r="J88" s="67" t="n">
        <v>1.02</v>
      </c>
      <c r="K88" s="68" t="s">
        <v>3985</v>
      </c>
      <c r="L88" s="68" t="n">
        <v>0.524375563561513</v>
      </c>
      <c r="M88" s="69" t="n">
        <v>0.656128217722697</v>
      </c>
      <c r="N88" s="66" t="s">
        <v>4781</v>
      </c>
      <c r="O88" s="68" t="n">
        <v>1.07</v>
      </c>
      <c r="P88" s="68" t="s">
        <v>3374</v>
      </c>
      <c r="Q88" s="68" t="n">
        <v>0.0429572732603598</v>
      </c>
      <c r="R88" s="69" t="n">
        <v>0.0736914641330055</v>
      </c>
      <c r="S88" s="66" t="s">
        <v>4782</v>
      </c>
      <c r="T88" s="68" t="n">
        <v>1.02</v>
      </c>
      <c r="U88" s="68" t="s">
        <v>4783</v>
      </c>
      <c r="V88" s="68" t="n">
        <v>0.585893522015897</v>
      </c>
      <c r="W88" s="69" t="n">
        <v>0.748140958881838</v>
      </c>
      <c r="X88" s="66" t="s">
        <v>4601</v>
      </c>
      <c r="Y88" s="68" t="n">
        <v>0.96</v>
      </c>
      <c r="Z88" s="68" t="s">
        <v>4784</v>
      </c>
      <c r="AA88" s="68" t="n">
        <v>0.613310848178904</v>
      </c>
      <c r="AB88" s="69" t="n">
        <v>0.710299540449056</v>
      </c>
      <c r="AC88" s="66" t="s">
        <v>4785</v>
      </c>
      <c r="AD88" s="68" t="n">
        <v>0.93</v>
      </c>
      <c r="AE88" s="68" t="s">
        <v>4786</v>
      </c>
      <c r="AF88" s="68" t="n">
        <v>0.481593471130469</v>
      </c>
      <c r="AG88" s="69" t="n">
        <v>0.602596855836617</v>
      </c>
    </row>
    <row r="89" customFormat="false" ht="14" hidden="false" customHeight="false" outlineLevel="0" collapsed="false">
      <c r="A89" s="11" t="s">
        <v>244</v>
      </c>
      <c r="B89" s="11" t="s">
        <v>267</v>
      </c>
      <c r="C89" s="11" t="s">
        <v>285</v>
      </c>
      <c r="D89" s="66" t="s">
        <v>4787</v>
      </c>
      <c r="E89" s="68" t="n">
        <v>0.98</v>
      </c>
      <c r="F89" s="68" t="s">
        <v>2162</v>
      </c>
      <c r="G89" s="68" t="n">
        <v>0.407455549707427</v>
      </c>
      <c r="H89" s="69" t="n">
        <v>0.517559653555163</v>
      </c>
      <c r="I89" s="66" t="s">
        <v>4788</v>
      </c>
      <c r="J89" s="67" t="n">
        <v>1.03</v>
      </c>
      <c r="K89" s="68" t="s">
        <v>3485</v>
      </c>
      <c r="L89" s="68" t="n">
        <v>0.352208629494811</v>
      </c>
      <c r="M89" s="69" t="n">
        <v>0.489943847733005</v>
      </c>
      <c r="N89" s="66" t="s">
        <v>4789</v>
      </c>
      <c r="O89" s="68" t="n">
        <v>0.98</v>
      </c>
      <c r="P89" s="68" t="s">
        <v>2913</v>
      </c>
      <c r="Q89" s="68" t="n">
        <v>0.613627879650296</v>
      </c>
      <c r="R89" s="69" t="n">
        <v>0.717339633957388</v>
      </c>
      <c r="S89" s="66" t="s">
        <v>4790</v>
      </c>
      <c r="T89" s="68" t="n">
        <v>1.02</v>
      </c>
      <c r="U89" s="68" t="s">
        <v>3985</v>
      </c>
      <c r="V89" s="68" t="n">
        <v>0.536814647675121</v>
      </c>
      <c r="W89" s="69" t="n">
        <v>0.718638963823146</v>
      </c>
      <c r="X89" s="66" t="s">
        <v>4791</v>
      </c>
      <c r="Y89" s="68" t="n">
        <v>0.97</v>
      </c>
      <c r="Z89" s="68" t="s">
        <v>3522</v>
      </c>
      <c r="AA89" s="68" t="n">
        <v>0.691083270839988</v>
      </c>
      <c r="AB89" s="69" t="n">
        <v>0.766679274374068</v>
      </c>
      <c r="AC89" s="66" t="s">
        <v>4792</v>
      </c>
      <c r="AD89" s="68" t="n">
        <v>0.98</v>
      </c>
      <c r="AE89" s="68" t="s">
        <v>4793</v>
      </c>
      <c r="AF89" s="68" t="n">
        <v>0.796944112462744</v>
      </c>
      <c r="AG89" s="69" t="n">
        <v>0.87840014178282</v>
      </c>
    </row>
    <row r="90" customFormat="false" ht="14" hidden="false" customHeight="false" outlineLevel="0" collapsed="false">
      <c r="A90" s="11" t="s">
        <v>244</v>
      </c>
      <c r="B90" s="11" t="s">
        <v>289</v>
      </c>
      <c r="C90" s="11" t="s">
        <v>288</v>
      </c>
      <c r="D90" s="66" t="s">
        <v>4382</v>
      </c>
      <c r="E90" s="68" t="n">
        <v>0.88</v>
      </c>
      <c r="F90" s="68" t="s">
        <v>3931</v>
      </c>
      <c r="G90" s="58" t="n">
        <v>3.28922625132297E-006</v>
      </c>
      <c r="H90" s="59" t="n">
        <v>3.8074256410007E-005</v>
      </c>
      <c r="I90" s="66" t="s">
        <v>4794</v>
      </c>
      <c r="J90" s="67" t="n">
        <v>0.88</v>
      </c>
      <c r="K90" s="68" t="s">
        <v>3021</v>
      </c>
      <c r="L90" s="58" t="n">
        <v>3.04690883374189E-005</v>
      </c>
      <c r="M90" s="69" t="n">
        <v>0.000948350374502163</v>
      </c>
      <c r="N90" s="66" t="s">
        <v>4384</v>
      </c>
      <c r="O90" s="68" t="n">
        <v>0.91</v>
      </c>
      <c r="P90" s="68" t="s">
        <v>3387</v>
      </c>
      <c r="Q90" s="68" t="n">
        <v>0.000781246735468893</v>
      </c>
      <c r="R90" s="69" t="n">
        <v>0.00273986531171485</v>
      </c>
      <c r="S90" s="66" t="s">
        <v>4795</v>
      </c>
      <c r="T90" s="68" t="n">
        <v>0.89</v>
      </c>
      <c r="U90" s="68" t="s">
        <v>2963</v>
      </c>
      <c r="V90" s="68" t="n">
        <v>0.000776527579045802</v>
      </c>
      <c r="W90" s="69" t="n">
        <v>0.0180478634811586</v>
      </c>
      <c r="X90" s="66" t="s">
        <v>4386</v>
      </c>
      <c r="Y90" s="68" t="n">
        <v>0.78</v>
      </c>
      <c r="Z90" s="68" t="s">
        <v>4371</v>
      </c>
      <c r="AA90" s="68" t="n">
        <v>0.000209539498915174</v>
      </c>
      <c r="AB90" s="69" t="n">
        <v>0.00347948439918423</v>
      </c>
      <c r="AC90" s="66" t="s">
        <v>4796</v>
      </c>
      <c r="AD90" s="68" t="n">
        <v>0.74</v>
      </c>
      <c r="AE90" s="68" t="s">
        <v>4554</v>
      </c>
      <c r="AF90" s="68" t="n">
        <v>0.000257073662390855</v>
      </c>
      <c r="AG90" s="69" t="n">
        <v>0.00671154063994856</v>
      </c>
    </row>
    <row r="91" customFormat="false" ht="14" hidden="false" customHeight="false" outlineLevel="0" collapsed="false">
      <c r="A91" s="11" t="s">
        <v>244</v>
      </c>
      <c r="B91" s="11" t="s">
        <v>289</v>
      </c>
      <c r="C91" s="11" t="s">
        <v>292</v>
      </c>
      <c r="D91" s="66" t="s">
        <v>4382</v>
      </c>
      <c r="E91" s="68" t="n">
        <v>0.88</v>
      </c>
      <c r="F91" s="68" t="s">
        <v>3931</v>
      </c>
      <c r="G91" s="58" t="n">
        <v>1.79576984721244E-006</v>
      </c>
      <c r="H91" s="59" t="n">
        <v>3.03490347327704E-005</v>
      </c>
      <c r="I91" s="66" t="s">
        <v>4794</v>
      </c>
      <c r="J91" s="67" t="n">
        <v>0.88</v>
      </c>
      <c r="K91" s="68" t="s">
        <v>3021</v>
      </c>
      <c r="L91" s="58" t="n">
        <v>2.47851071333032E-005</v>
      </c>
      <c r="M91" s="69" t="n">
        <v>0.000902102650278937</v>
      </c>
      <c r="N91" s="66" t="s">
        <v>4384</v>
      </c>
      <c r="O91" s="68" t="n">
        <v>0.9</v>
      </c>
      <c r="P91" s="68" t="s">
        <v>3638</v>
      </c>
      <c r="Q91" s="68" t="n">
        <v>0.000427267931492932</v>
      </c>
      <c r="R91" s="69" t="n">
        <v>0.00174409368756951</v>
      </c>
      <c r="S91" s="66" t="s">
        <v>4795</v>
      </c>
      <c r="T91" s="68" t="n">
        <v>0.89</v>
      </c>
      <c r="U91" s="68" t="s">
        <v>2963</v>
      </c>
      <c r="V91" s="68" t="n">
        <v>0.000606472346998144</v>
      </c>
      <c r="W91" s="69" t="n">
        <v>0.0180478634811586</v>
      </c>
      <c r="X91" s="66" t="s">
        <v>4386</v>
      </c>
      <c r="Y91" s="68" t="n">
        <v>0.79</v>
      </c>
      <c r="Z91" s="68" t="s">
        <v>3079</v>
      </c>
      <c r="AA91" s="68" t="n">
        <v>0.000292291160367854</v>
      </c>
      <c r="AB91" s="69" t="n">
        <v>0.00347948439918423</v>
      </c>
      <c r="AC91" s="66" t="s">
        <v>4796</v>
      </c>
      <c r="AD91" s="68" t="n">
        <v>0.74</v>
      </c>
      <c r="AE91" s="68" t="s">
        <v>4554</v>
      </c>
      <c r="AF91" s="68" t="n">
        <v>0.000355487593378525</v>
      </c>
      <c r="AG91" s="69" t="n">
        <v>0.00671154063994856</v>
      </c>
    </row>
    <row r="92" customFormat="false" ht="14" hidden="false" customHeight="false" outlineLevel="0" collapsed="false">
      <c r="A92" s="11" t="s">
        <v>244</v>
      </c>
      <c r="B92" s="11" t="s">
        <v>289</v>
      </c>
      <c r="C92" s="11" t="s">
        <v>295</v>
      </c>
      <c r="D92" s="66" t="s">
        <v>4382</v>
      </c>
      <c r="E92" s="68" t="n">
        <v>0.9</v>
      </c>
      <c r="F92" s="68" t="s">
        <v>3638</v>
      </c>
      <c r="G92" s="58" t="n">
        <v>7.12769777927418E-005</v>
      </c>
      <c r="H92" s="69" t="n">
        <v>0.000268908598036253</v>
      </c>
      <c r="I92" s="66" t="s">
        <v>4797</v>
      </c>
      <c r="J92" s="67" t="n">
        <v>0.89</v>
      </c>
      <c r="K92" s="68" t="s">
        <v>3621</v>
      </c>
      <c r="L92" s="68" t="n">
        <v>0.000258936713322776</v>
      </c>
      <c r="M92" s="69" t="n">
        <v>0.00222897781893903</v>
      </c>
      <c r="N92" s="66" t="s">
        <v>4384</v>
      </c>
      <c r="O92" s="68" t="n">
        <v>0.92</v>
      </c>
      <c r="P92" s="68" t="s">
        <v>3193</v>
      </c>
      <c r="Q92" s="68" t="n">
        <v>0.00787254539071068</v>
      </c>
      <c r="R92" s="69" t="n">
        <v>0.0173474672768757</v>
      </c>
      <c r="S92" s="66" t="s">
        <v>4798</v>
      </c>
      <c r="T92" s="68" t="n">
        <v>0.91</v>
      </c>
      <c r="U92" s="68" t="s">
        <v>3205</v>
      </c>
      <c r="V92" s="68" t="n">
        <v>0.00463361103330357</v>
      </c>
      <c r="W92" s="69" t="n">
        <v>0.0295838242895536</v>
      </c>
      <c r="X92" s="66" t="s">
        <v>4386</v>
      </c>
      <c r="Y92" s="68" t="n">
        <v>0.78</v>
      </c>
      <c r="Z92" s="68" t="s">
        <v>3672</v>
      </c>
      <c r="AA92" s="68" t="n">
        <v>0.000173467252639195</v>
      </c>
      <c r="AB92" s="69" t="n">
        <v>0.00347948439918423</v>
      </c>
      <c r="AC92" s="66" t="s">
        <v>4799</v>
      </c>
      <c r="AD92" s="68" t="n">
        <v>0.74</v>
      </c>
      <c r="AE92" s="68" t="s">
        <v>4800</v>
      </c>
      <c r="AF92" s="68" t="n">
        <v>0.000304207366272121</v>
      </c>
      <c r="AG92" s="69" t="n">
        <v>0.00671154063994856</v>
      </c>
    </row>
    <row r="93" customFormat="false" ht="14" hidden="false" customHeight="false" outlineLevel="0" collapsed="false">
      <c r="A93" s="11" t="s">
        <v>244</v>
      </c>
      <c r="B93" s="11" t="s">
        <v>289</v>
      </c>
      <c r="C93" s="11" t="s">
        <v>298</v>
      </c>
      <c r="D93" s="66" t="s">
        <v>4382</v>
      </c>
      <c r="E93" s="68" t="n">
        <v>0.88</v>
      </c>
      <c r="F93" s="68" t="s">
        <v>3931</v>
      </c>
      <c r="G93" s="58" t="n">
        <v>2.69264045362421E-006</v>
      </c>
      <c r="H93" s="59" t="n">
        <v>3.79258586860339E-005</v>
      </c>
      <c r="I93" s="66" t="s">
        <v>4397</v>
      </c>
      <c r="J93" s="67" t="n">
        <v>0.89</v>
      </c>
      <c r="K93" s="68" t="s">
        <v>2969</v>
      </c>
      <c r="L93" s="58" t="n">
        <v>9.46915366558467E-005</v>
      </c>
      <c r="M93" s="69" t="n">
        <v>0.00157187950848705</v>
      </c>
      <c r="N93" s="66" t="s">
        <v>4384</v>
      </c>
      <c r="O93" s="68" t="n">
        <v>0.9</v>
      </c>
      <c r="P93" s="68" t="s">
        <v>3387</v>
      </c>
      <c r="Q93" s="68" t="n">
        <v>0.000579185735663617</v>
      </c>
      <c r="R93" s="69" t="n">
        <v>0.00212084188500354</v>
      </c>
      <c r="S93" s="66" t="s">
        <v>4399</v>
      </c>
      <c r="T93" s="68" t="n">
        <v>0.9</v>
      </c>
      <c r="U93" s="68" t="s">
        <v>3187</v>
      </c>
      <c r="V93" s="68" t="n">
        <v>0.00175464994241586</v>
      </c>
      <c r="W93" s="69" t="n">
        <v>0.023965111299303</v>
      </c>
      <c r="X93" s="66" t="s">
        <v>4386</v>
      </c>
      <c r="Y93" s="68" t="n">
        <v>0.79</v>
      </c>
      <c r="Z93" s="68" t="s">
        <v>4371</v>
      </c>
      <c r="AA93" s="68" t="n">
        <v>0.000245106054834216</v>
      </c>
      <c r="AB93" s="69" t="n">
        <v>0.00347948439918423</v>
      </c>
      <c r="AC93" s="66" t="s">
        <v>4401</v>
      </c>
      <c r="AD93" s="68" t="n">
        <v>0.74</v>
      </c>
      <c r="AE93" s="68" t="s">
        <v>4554</v>
      </c>
      <c r="AF93" s="68" t="n">
        <v>0.00035252009815427</v>
      </c>
      <c r="AG93" s="69" t="n">
        <v>0.00671154063994856</v>
      </c>
    </row>
    <row r="94" customFormat="false" ht="14" hidden="false" customHeight="false" outlineLevel="0" collapsed="false">
      <c r="A94" s="11" t="s">
        <v>244</v>
      </c>
      <c r="B94" s="11" t="s">
        <v>289</v>
      </c>
      <c r="C94" s="11" t="s">
        <v>301</v>
      </c>
      <c r="D94" s="66" t="s">
        <v>4352</v>
      </c>
      <c r="E94" s="68" t="n">
        <v>0.89</v>
      </c>
      <c r="F94" s="68" t="s">
        <v>4034</v>
      </c>
      <c r="G94" s="58" t="n">
        <v>1.95608739872168E-005</v>
      </c>
      <c r="H94" s="59" t="n">
        <v>9.74131524563399E-005</v>
      </c>
      <c r="I94" s="66" t="s">
        <v>4801</v>
      </c>
      <c r="J94" s="67" t="n">
        <v>0.9</v>
      </c>
      <c r="K94" s="68" t="s">
        <v>3387</v>
      </c>
      <c r="L94" s="68" t="n">
        <v>0.000777447121661782</v>
      </c>
      <c r="M94" s="69" t="n">
        <v>0.00472156910472643</v>
      </c>
      <c r="N94" s="66" t="s">
        <v>4354</v>
      </c>
      <c r="O94" s="68" t="n">
        <v>0.91</v>
      </c>
      <c r="P94" s="68" t="s">
        <v>3202</v>
      </c>
      <c r="Q94" s="68" t="n">
        <v>0.00104182975456051</v>
      </c>
      <c r="R94" s="69" t="n">
        <v>0.00324269511106959</v>
      </c>
      <c r="S94" s="66" t="s">
        <v>4802</v>
      </c>
      <c r="T94" s="68" t="n">
        <v>0.91</v>
      </c>
      <c r="U94" s="68" t="s">
        <v>3395</v>
      </c>
      <c r="V94" s="68" t="n">
        <v>0.00450603262136996</v>
      </c>
      <c r="W94" s="69" t="n">
        <v>0.0295838242895536</v>
      </c>
      <c r="X94" s="66" t="s">
        <v>4356</v>
      </c>
      <c r="Y94" s="68" t="n">
        <v>0.79</v>
      </c>
      <c r="Z94" s="68" t="s">
        <v>4803</v>
      </c>
      <c r="AA94" s="68" t="n">
        <v>0.000651304771193889</v>
      </c>
      <c r="AB94" s="69" t="n">
        <v>0.00502974569182518</v>
      </c>
      <c r="AC94" s="66" t="s">
        <v>4804</v>
      </c>
      <c r="AD94" s="68" t="n">
        <v>0.77</v>
      </c>
      <c r="AE94" s="68" t="s">
        <v>4644</v>
      </c>
      <c r="AF94" s="68" t="n">
        <v>0.0047313039487391</v>
      </c>
      <c r="AG94" s="69" t="n">
        <v>0.019703925379064</v>
      </c>
    </row>
    <row r="95" customFormat="false" ht="14" hidden="false" customHeight="false" outlineLevel="0" collapsed="false">
      <c r="A95" s="11" t="s">
        <v>244</v>
      </c>
      <c r="B95" s="11" t="s">
        <v>289</v>
      </c>
      <c r="C95" s="11" t="s">
        <v>304</v>
      </c>
      <c r="D95" s="66" t="s">
        <v>4352</v>
      </c>
      <c r="E95" s="68" t="n">
        <v>0.89</v>
      </c>
      <c r="F95" s="68" t="s">
        <v>2969</v>
      </c>
      <c r="G95" s="58" t="n">
        <v>8.08243143313477E-006</v>
      </c>
      <c r="H95" s="59" t="n">
        <v>5.13730313657832E-005</v>
      </c>
      <c r="I95" s="66" t="s">
        <v>4383</v>
      </c>
      <c r="J95" s="67" t="n">
        <v>0.9</v>
      </c>
      <c r="K95" s="68" t="s">
        <v>3621</v>
      </c>
      <c r="L95" s="68" t="n">
        <v>0.000360755655551955</v>
      </c>
      <c r="M95" s="69" t="n">
        <v>0.00264041671420852</v>
      </c>
      <c r="N95" s="66" t="s">
        <v>4354</v>
      </c>
      <c r="O95" s="68" t="n">
        <v>0.91</v>
      </c>
      <c r="P95" s="68" t="s">
        <v>3202</v>
      </c>
      <c r="Q95" s="68" t="n">
        <v>0.00114904987954728</v>
      </c>
      <c r="R95" s="69" t="n">
        <v>0.00350463402993472</v>
      </c>
      <c r="S95" s="66" t="s">
        <v>4385</v>
      </c>
      <c r="T95" s="68" t="n">
        <v>0.91</v>
      </c>
      <c r="U95" s="68" t="s">
        <v>3205</v>
      </c>
      <c r="V95" s="68" t="n">
        <v>0.00510490719565743</v>
      </c>
      <c r="W95" s="69" t="n">
        <v>0.0297418982621788</v>
      </c>
      <c r="X95" s="66" t="s">
        <v>4356</v>
      </c>
      <c r="Y95" s="68" t="n">
        <v>0.77</v>
      </c>
      <c r="Z95" s="68" t="s">
        <v>3199</v>
      </c>
      <c r="AA95" s="68" t="n">
        <v>0.000156512460768486</v>
      </c>
      <c r="AB95" s="69" t="n">
        <v>0.00347948439918423</v>
      </c>
      <c r="AC95" s="66" t="s">
        <v>4387</v>
      </c>
      <c r="AD95" s="68" t="n">
        <v>0.74</v>
      </c>
      <c r="AE95" s="68" t="s">
        <v>4388</v>
      </c>
      <c r="AF95" s="68" t="n">
        <v>0.000555667696061787</v>
      </c>
      <c r="AG95" s="69" t="n">
        <v>0.00720084263839059</v>
      </c>
    </row>
    <row r="96" customFormat="false" ht="14" hidden="false" customHeight="false" outlineLevel="0" collapsed="false">
      <c r="A96" s="11" t="s">
        <v>244</v>
      </c>
      <c r="B96" s="11" t="s">
        <v>289</v>
      </c>
      <c r="C96" s="11" t="s">
        <v>307</v>
      </c>
      <c r="D96" s="66" t="s">
        <v>4805</v>
      </c>
      <c r="E96" s="68" t="n">
        <v>0.93</v>
      </c>
      <c r="F96" s="68" t="s">
        <v>2930</v>
      </c>
      <c r="G96" s="68" t="n">
        <v>0.00483030985737385</v>
      </c>
      <c r="H96" s="69" t="n">
        <v>0.0101071189452612</v>
      </c>
      <c r="I96" s="66" t="s">
        <v>4806</v>
      </c>
      <c r="J96" s="67" t="n">
        <v>1.03</v>
      </c>
      <c r="K96" s="68" t="s">
        <v>3485</v>
      </c>
      <c r="L96" s="68" t="n">
        <v>0.308581043381486</v>
      </c>
      <c r="M96" s="69" t="n">
        <v>0.45046242314146</v>
      </c>
      <c r="N96" s="66" t="s">
        <v>4807</v>
      </c>
      <c r="O96" s="68" t="n">
        <v>0.92</v>
      </c>
      <c r="P96" s="68" t="s">
        <v>3193</v>
      </c>
      <c r="Q96" s="68" t="n">
        <v>0.0063634686476141</v>
      </c>
      <c r="R96" s="69" t="n">
        <v>0.0149481480495841</v>
      </c>
      <c r="S96" s="66" t="s">
        <v>4808</v>
      </c>
      <c r="T96" s="68" t="n">
        <v>1.03</v>
      </c>
      <c r="U96" s="68" t="s">
        <v>3847</v>
      </c>
      <c r="V96" s="68" t="n">
        <v>0.373367077952201</v>
      </c>
      <c r="W96" s="69" t="n">
        <v>0.573879027222827</v>
      </c>
      <c r="X96" s="66" t="s">
        <v>4809</v>
      </c>
      <c r="Y96" s="68" t="n">
        <v>0.96</v>
      </c>
      <c r="Z96" s="68" t="s">
        <v>3489</v>
      </c>
      <c r="AA96" s="68" t="n">
        <v>0.506968163638397</v>
      </c>
      <c r="AB96" s="69" t="n">
        <v>0.621847648994881</v>
      </c>
      <c r="AC96" s="66" t="s">
        <v>4810</v>
      </c>
      <c r="AD96" s="68" t="n">
        <v>0.93</v>
      </c>
      <c r="AE96" s="68" t="s">
        <v>4811</v>
      </c>
      <c r="AF96" s="68" t="n">
        <v>0.417684072824601</v>
      </c>
      <c r="AG96" s="69" t="n">
        <v>0.546787097128825</v>
      </c>
    </row>
    <row r="97" customFormat="false" ht="14" hidden="false" customHeight="false" outlineLevel="0" collapsed="false">
      <c r="A97" s="11" t="s">
        <v>244</v>
      </c>
      <c r="B97" s="11" t="s">
        <v>311</v>
      </c>
      <c r="C97" s="11" t="s">
        <v>310</v>
      </c>
      <c r="D97" s="66" t="s">
        <v>4812</v>
      </c>
      <c r="E97" s="68" t="n">
        <v>0.9</v>
      </c>
      <c r="F97" s="68" t="s">
        <v>3638</v>
      </c>
      <c r="G97" s="58" t="n">
        <v>5.42304919661506E-005</v>
      </c>
      <c r="H97" s="69" t="n">
        <v>0.000210990507805805</v>
      </c>
      <c r="I97" s="66" t="s">
        <v>4726</v>
      </c>
      <c r="J97" s="67" t="n">
        <v>0.93</v>
      </c>
      <c r="K97" s="68" t="s">
        <v>3525</v>
      </c>
      <c r="L97" s="68" t="n">
        <v>0.0260705361227019</v>
      </c>
      <c r="M97" s="69" t="n">
        <v>0.0684525002829767</v>
      </c>
      <c r="N97" s="66" t="s">
        <v>4813</v>
      </c>
      <c r="O97" s="68" t="n">
        <v>0.89</v>
      </c>
      <c r="P97" s="68" t="s">
        <v>2969</v>
      </c>
      <c r="Q97" s="58" t="n">
        <v>6.7086593024162E-005</v>
      </c>
      <c r="R97" s="69" t="n">
        <v>0.000835387086384393</v>
      </c>
      <c r="S97" s="66" t="s">
        <v>4727</v>
      </c>
      <c r="T97" s="68" t="n">
        <v>0.93</v>
      </c>
      <c r="U97" s="68" t="s">
        <v>4674</v>
      </c>
      <c r="V97" s="68" t="n">
        <v>0.0472403930109664</v>
      </c>
      <c r="W97" s="69" t="n">
        <v>0.140171280812641</v>
      </c>
      <c r="X97" s="66" t="s">
        <v>4814</v>
      </c>
      <c r="Y97" s="68" t="n">
        <v>0.9</v>
      </c>
      <c r="Z97" s="68" t="s">
        <v>4531</v>
      </c>
      <c r="AA97" s="68" t="n">
        <v>0.100747521816279</v>
      </c>
      <c r="AB97" s="69" t="n">
        <v>0.174209256473983</v>
      </c>
      <c r="AC97" s="66" t="s">
        <v>4728</v>
      </c>
      <c r="AD97" s="68" t="n">
        <v>0.89</v>
      </c>
      <c r="AE97" s="68" t="s">
        <v>4815</v>
      </c>
      <c r="AF97" s="68" t="n">
        <v>0.210210913302764</v>
      </c>
      <c r="AG97" s="69" t="n">
        <v>0.337693660725086</v>
      </c>
    </row>
    <row r="98" customFormat="false" ht="14" hidden="false" customHeight="false" outlineLevel="0" collapsed="false">
      <c r="A98" s="11" t="s">
        <v>244</v>
      </c>
      <c r="B98" s="11" t="s">
        <v>311</v>
      </c>
      <c r="C98" s="11" t="s">
        <v>314</v>
      </c>
      <c r="D98" s="66" t="s">
        <v>4382</v>
      </c>
      <c r="E98" s="68" t="n">
        <v>0.89</v>
      </c>
      <c r="F98" s="68" t="s">
        <v>4034</v>
      </c>
      <c r="G98" s="58" t="n">
        <v>2.18743810852618E-005</v>
      </c>
      <c r="H98" s="69" t="n">
        <v>0.000102768318683589</v>
      </c>
      <c r="I98" s="66" t="s">
        <v>4816</v>
      </c>
      <c r="J98" s="67" t="n">
        <v>0.92</v>
      </c>
      <c r="K98" s="68" t="s">
        <v>3131</v>
      </c>
      <c r="L98" s="68" t="n">
        <v>0.0135703656527024</v>
      </c>
      <c r="M98" s="69" t="n">
        <v>0.0412075737502793</v>
      </c>
      <c r="N98" s="66" t="s">
        <v>4384</v>
      </c>
      <c r="O98" s="68" t="n">
        <v>0.89</v>
      </c>
      <c r="P98" s="68" t="s">
        <v>2969</v>
      </c>
      <c r="Q98" s="58" t="n">
        <v>7.3626214497903E-005</v>
      </c>
      <c r="R98" s="69" t="n">
        <v>0.000835387086384393</v>
      </c>
      <c r="S98" s="66" t="s">
        <v>4817</v>
      </c>
      <c r="T98" s="68" t="n">
        <v>0.92</v>
      </c>
      <c r="U98" s="68" t="s">
        <v>3440</v>
      </c>
      <c r="V98" s="68" t="n">
        <v>0.0273590325729504</v>
      </c>
      <c r="W98" s="69" t="n">
        <v>0.0973199872952091</v>
      </c>
      <c r="X98" s="66" t="s">
        <v>4386</v>
      </c>
      <c r="Y98" s="68" t="n">
        <v>0.86</v>
      </c>
      <c r="Z98" s="68" t="s">
        <v>2939</v>
      </c>
      <c r="AA98" s="68" t="n">
        <v>0.0290449149031414</v>
      </c>
      <c r="AB98" s="69" t="n">
        <v>0.066964664915576</v>
      </c>
      <c r="AC98" s="66" t="s">
        <v>4818</v>
      </c>
      <c r="AD98" s="68" t="n">
        <v>0.86</v>
      </c>
      <c r="AE98" s="68" t="s">
        <v>4819</v>
      </c>
      <c r="AF98" s="68" t="n">
        <v>0.124473982770702</v>
      </c>
      <c r="AG98" s="69" t="n">
        <v>0.227471487748168</v>
      </c>
    </row>
    <row r="99" customFormat="false" ht="14" hidden="false" customHeight="false" outlineLevel="0" collapsed="false">
      <c r="A99" s="11" t="s">
        <v>244</v>
      </c>
      <c r="B99" s="11" t="s">
        <v>311</v>
      </c>
      <c r="C99" s="11" t="s">
        <v>317</v>
      </c>
      <c r="D99" s="66" t="s">
        <v>4820</v>
      </c>
      <c r="E99" s="68" t="n">
        <v>0.91</v>
      </c>
      <c r="F99" s="68" t="s">
        <v>3202</v>
      </c>
      <c r="G99" s="68" t="n">
        <v>0.000250833490420644</v>
      </c>
      <c r="H99" s="69" t="n">
        <v>0.000761677306277321</v>
      </c>
      <c r="I99" s="66" t="s">
        <v>4821</v>
      </c>
      <c r="J99" s="67" t="n">
        <v>0.94</v>
      </c>
      <c r="K99" s="68" t="s">
        <v>3178</v>
      </c>
      <c r="L99" s="68" t="n">
        <v>0.0591132155753092</v>
      </c>
      <c r="M99" s="69" t="n">
        <v>0.127992962419582</v>
      </c>
      <c r="N99" s="66" t="s">
        <v>4822</v>
      </c>
      <c r="O99" s="68" t="n">
        <v>0.89</v>
      </c>
      <c r="P99" s="68" t="s">
        <v>3621</v>
      </c>
      <c r="Q99" s="68" t="n">
        <v>0.00012374278618197</v>
      </c>
      <c r="R99" s="69" t="n">
        <v>0.000880341535980301</v>
      </c>
      <c r="S99" s="66" t="s">
        <v>4823</v>
      </c>
      <c r="T99" s="68" t="n">
        <v>0.94</v>
      </c>
      <c r="U99" s="68" t="s">
        <v>4658</v>
      </c>
      <c r="V99" s="68" t="n">
        <v>0.0926208932350737</v>
      </c>
      <c r="W99" s="69" t="n">
        <v>0.218418967143253</v>
      </c>
      <c r="X99" s="66" t="s">
        <v>4400</v>
      </c>
      <c r="Y99" s="68" t="n">
        <v>0.93</v>
      </c>
      <c r="Z99" s="68" t="s">
        <v>3913</v>
      </c>
      <c r="AA99" s="68" t="n">
        <v>0.272637480959148</v>
      </c>
      <c r="AB99" s="69" t="n">
        <v>0.392408859877618</v>
      </c>
      <c r="AC99" s="66" t="s">
        <v>4824</v>
      </c>
      <c r="AD99" s="68" t="n">
        <v>0.91</v>
      </c>
      <c r="AE99" s="68" t="s">
        <v>4825</v>
      </c>
      <c r="AF99" s="68" t="n">
        <v>0.344735582756619</v>
      </c>
      <c r="AG99" s="69" t="n">
        <v>0.475310235326997</v>
      </c>
    </row>
    <row r="100" customFormat="false" ht="14" hidden="false" customHeight="false" outlineLevel="0" collapsed="false">
      <c r="A100" s="11" t="s">
        <v>244</v>
      </c>
      <c r="B100" s="11" t="s">
        <v>311</v>
      </c>
      <c r="C100" s="11" t="s">
        <v>320</v>
      </c>
      <c r="D100" s="66" t="s">
        <v>4343</v>
      </c>
      <c r="E100" s="68" t="n">
        <v>0.91</v>
      </c>
      <c r="F100" s="68" t="s">
        <v>2274</v>
      </c>
      <c r="G100" s="68" t="n">
        <v>0.000167557870898941</v>
      </c>
      <c r="H100" s="69" t="n">
        <v>0.000585820250352684</v>
      </c>
      <c r="I100" s="66" t="s">
        <v>4826</v>
      </c>
      <c r="J100" s="67" t="n">
        <v>0.93</v>
      </c>
      <c r="K100" s="68" t="s">
        <v>3525</v>
      </c>
      <c r="L100" s="68" t="n">
        <v>0.029276761154669</v>
      </c>
      <c r="M100" s="69" t="n">
        <v>0.0751537477063153</v>
      </c>
      <c r="N100" s="66" t="s">
        <v>4346</v>
      </c>
      <c r="O100" s="68" t="n">
        <v>0.89</v>
      </c>
      <c r="P100" s="68" t="s">
        <v>2969</v>
      </c>
      <c r="Q100" s="58" t="n">
        <v>7.21882442652359E-005</v>
      </c>
      <c r="R100" s="69" t="n">
        <v>0.000835387086384393</v>
      </c>
      <c r="S100" s="66" t="s">
        <v>4827</v>
      </c>
      <c r="T100" s="68" t="n">
        <v>0.93</v>
      </c>
      <c r="U100" s="68" t="s">
        <v>4674</v>
      </c>
      <c r="V100" s="68" t="n">
        <v>0.0539337816293219</v>
      </c>
      <c r="W100" s="69" t="n">
        <v>0.150893389052822</v>
      </c>
      <c r="X100" s="66" t="s">
        <v>4349</v>
      </c>
      <c r="Y100" s="68" t="n">
        <v>0.95</v>
      </c>
      <c r="Z100" s="68" t="s">
        <v>3011</v>
      </c>
      <c r="AA100" s="68" t="n">
        <v>0.411350823396513</v>
      </c>
      <c r="AB100" s="69" t="n">
        <v>0.530706502723999</v>
      </c>
      <c r="AC100" s="66" t="s">
        <v>4828</v>
      </c>
      <c r="AD100" s="68" t="n">
        <v>0.93</v>
      </c>
      <c r="AE100" s="68" t="s">
        <v>4811</v>
      </c>
      <c r="AF100" s="68" t="n">
        <v>0.40477763322051</v>
      </c>
      <c r="AG100" s="69" t="n">
        <v>0.536115056765462</v>
      </c>
    </row>
    <row r="101" customFormat="false" ht="14" hidden="false" customHeight="false" outlineLevel="0" collapsed="false">
      <c r="A101" s="11" t="s">
        <v>244</v>
      </c>
      <c r="B101" s="11" t="s">
        <v>311</v>
      </c>
      <c r="C101" s="11" t="s">
        <v>323</v>
      </c>
      <c r="D101" s="66" t="s">
        <v>4829</v>
      </c>
      <c r="E101" s="68" t="n">
        <v>0.91</v>
      </c>
      <c r="F101" s="68" t="s">
        <v>2357</v>
      </c>
      <c r="G101" s="68" t="n">
        <v>0.000693959979902299</v>
      </c>
      <c r="H101" s="69" t="n">
        <v>0.00181890563153339</v>
      </c>
      <c r="I101" s="66" t="s">
        <v>4826</v>
      </c>
      <c r="J101" s="67" t="n">
        <v>0.94</v>
      </c>
      <c r="K101" s="68" t="s">
        <v>4464</v>
      </c>
      <c r="L101" s="68" t="n">
        <v>0.0788842725927205</v>
      </c>
      <c r="M101" s="69" t="n">
        <v>0.159038767663349</v>
      </c>
      <c r="N101" s="66" t="s">
        <v>4830</v>
      </c>
      <c r="O101" s="68" t="n">
        <v>0.9</v>
      </c>
      <c r="P101" s="68" t="s">
        <v>3638</v>
      </c>
      <c r="Q101" s="68" t="n">
        <v>0.00025893304002345</v>
      </c>
      <c r="R101" s="69" t="n">
        <v>0.00127941039802058</v>
      </c>
      <c r="S101" s="66" t="s">
        <v>4827</v>
      </c>
      <c r="T101" s="68" t="n">
        <v>0.94</v>
      </c>
      <c r="U101" s="68" t="s">
        <v>4658</v>
      </c>
      <c r="V101" s="68" t="n">
        <v>0.112809828397618</v>
      </c>
      <c r="W101" s="69" t="n">
        <v>0.246400414657955</v>
      </c>
      <c r="X101" s="66" t="s">
        <v>4379</v>
      </c>
      <c r="Y101" s="68" t="n">
        <v>0.95</v>
      </c>
      <c r="Z101" s="68" t="s">
        <v>4420</v>
      </c>
      <c r="AA101" s="68" t="n">
        <v>0.444758466588097</v>
      </c>
      <c r="AB101" s="69" t="n">
        <v>0.560475777500462</v>
      </c>
      <c r="AC101" s="66" t="s">
        <v>4828</v>
      </c>
      <c r="AD101" s="68" t="n">
        <v>0.93</v>
      </c>
      <c r="AE101" s="68" t="s">
        <v>4811</v>
      </c>
      <c r="AF101" s="68" t="n">
        <v>0.422515467490782</v>
      </c>
      <c r="AG101" s="69" t="n">
        <v>0.546787097128825</v>
      </c>
    </row>
    <row r="102" customFormat="false" ht="14" hidden="false" customHeight="false" outlineLevel="0" collapsed="false">
      <c r="A102" s="11" t="s">
        <v>244</v>
      </c>
      <c r="B102" s="11" t="s">
        <v>311</v>
      </c>
      <c r="C102" s="11" t="s">
        <v>326</v>
      </c>
      <c r="D102" s="66" t="s">
        <v>4831</v>
      </c>
      <c r="E102" s="68" t="n">
        <v>0.91</v>
      </c>
      <c r="F102" s="68" t="s">
        <v>2357</v>
      </c>
      <c r="G102" s="68" t="n">
        <v>0.000530055873779935</v>
      </c>
      <c r="H102" s="69" t="n">
        <v>0.00143460774533917</v>
      </c>
      <c r="I102" s="66" t="s">
        <v>4832</v>
      </c>
      <c r="J102" s="67" t="n">
        <v>0.95</v>
      </c>
      <c r="K102" s="68" t="s">
        <v>2943</v>
      </c>
      <c r="L102" s="68" t="n">
        <v>0.0966026474710098</v>
      </c>
      <c r="M102" s="69" t="n">
        <v>0.180857588122417</v>
      </c>
      <c r="N102" s="66" t="s">
        <v>4668</v>
      </c>
      <c r="O102" s="68" t="n">
        <v>0.89</v>
      </c>
      <c r="P102" s="68" t="s">
        <v>3621</v>
      </c>
      <c r="Q102" s="68" t="n">
        <v>0.000172899515009359</v>
      </c>
      <c r="R102" s="69" t="n">
        <v>0.00113903894270292</v>
      </c>
      <c r="S102" s="66" t="s">
        <v>4833</v>
      </c>
      <c r="T102" s="68" t="n">
        <v>0.94</v>
      </c>
      <c r="U102" s="68" t="s">
        <v>4530</v>
      </c>
      <c r="V102" s="68" t="n">
        <v>0.129856025980301</v>
      </c>
      <c r="W102" s="69" t="n">
        <v>0.274018224314364</v>
      </c>
      <c r="X102" s="66" t="s">
        <v>4670</v>
      </c>
      <c r="Y102" s="68" t="n">
        <v>0.95</v>
      </c>
      <c r="Z102" s="68" t="s">
        <v>4420</v>
      </c>
      <c r="AA102" s="68" t="n">
        <v>0.456274117459812</v>
      </c>
      <c r="AB102" s="69" t="n">
        <v>0.570915855515042</v>
      </c>
      <c r="AC102" s="66" t="s">
        <v>4834</v>
      </c>
      <c r="AD102" s="68" t="n">
        <v>0.94</v>
      </c>
      <c r="AE102" s="68" t="s">
        <v>4835</v>
      </c>
      <c r="AF102" s="68" t="n">
        <v>0.480772648964022</v>
      </c>
      <c r="AG102" s="69" t="n">
        <v>0.602596855836617</v>
      </c>
    </row>
    <row r="103" customFormat="false" ht="14" hidden="false" customHeight="false" outlineLevel="0" collapsed="false">
      <c r="A103" s="11" t="s">
        <v>244</v>
      </c>
      <c r="B103" s="11" t="s">
        <v>311</v>
      </c>
      <c r="C103" s="11" t="s">
        <v>329</v>
      </c>
      <c r="D103" s="66" t="s">
        <v>4836</v>
      </c>
      <c r="E103" s="68" t="n">
        <v>0.91</v>
      </c>
      <c r="F103" s="68" t="s">
        <v>2357</v>
      </c>
      <c r="G103" s="68" t="n">
        <v>0.00061435111341147</v>
      </c>
      <c r="H103" s="69" t="n">
        <v>0.00164487556171458</v>
      </c>
      <c r="I103" s="66" t="s">
        <v>4837</v>
      </c>
      <c r="J103" s="67" t="n">
        <v>0.93</v>
      </c>
      <c r="K103" s="68" t="s">
        <v>3525</v>
      </c>
      <c r="L103" s="68" t="n">
        <v>0.0263913254103043</v>
      </c>
      <c r="M103" s="69" t="n">
        <v>0.0684525002829767</v>
      </c>
      <c r="N103" s="66" t="s">
        <v>4838</v>
      </c>
      <c r="O103" s="68" t="n">
        <v>0.89</v>
      </c>
      <c r="P103" s="68" t="s">
        <v>3621</v>
      </c>
      <c r="Q103" s="68" t="n">
        <v>0.000173829236235787</v>
      </c>
      <c r="R103" s="69" t="n">
        <v>0.00113903894270292</v>
      </c>
      <c r="S103" s="66" t="s">
        <v>4839</v>
      </c>
      <c r="T103" s="68" t="n">
        <v>0.93</v>
      </c>
      <c r="U103" s="68" t="s">
        <v>4674</v>
      </c>
      <c r="V103" s="68" t="n">
        <v>0.0524734909852477</v>
      </c>
      <c r="W103" s="69" t="n">
        <v>0.150177462812022</v>
      </c>
      <c r="X103" s="66" t="s">
        <v>4840</v>
      </c>
      <c r="Y103" s="68" t="n">
        <v>0.98</v>
      </c>
      <c r="Z103" s="68" t="s">
        <v>3559</v>
      </c>
      <c r="AA103" s="68" t="n">
        <v>0.70024341809981</v>
      </c>
      <c r="AB103" s="69" t="n">
        <v>0.766679274374068</v>
      </c>
      <c r="AC103" s="66" t="s">
        <v>4841</v>
      </c>
      <c r="AD103" s="68" t="n">
        <v>0.94</v>
      </c>
      <c r="AE103" s="68" t="s">
        <v>4835</v>
      </c>
      <c r="AF103" s="68" t="n">
        <v>0.466420093425416</v>
      </c>
      <c r="AG103" s="69" t="n">
        <v>0.589536057172226</v>
      </c>
    </row>
    <row r="104" customFormat="false" ht="14" hidden="false" customHeight="false" outlineLevel="0" collapsed="false">
      <c r="A104" s="11" t="s">
        <v>244</v>
      </c>
      <c r="B104" s="11" t="s">
        <v>333</v>
      </c>
      <c r="C104" s="11" t="s">
        <v>332</v>
      </c>
      <c r="D104" s="66" t="s">
        <v>4842</v>
      </c>
      <c r="E104" s="68" t="n">
        <v>0.98</v>
      </c>
      <c r="F104" s="68" t="s">
        <v>2909</v>
      </c>
      <c r="G104" s="68" t="n">
        <v>0.37082198567157</v>
      </c>
      <c r="H104" s="69" t="n">
        <v>0.488543250964132</v>
      </c>
      <c r="I104" s="66" t="s">
        <v>4843</v>
      </c>
      <c r="J104" s="67" t="n">
        <v>0.98</v>
      </c>
      <c r="K104" s="68" t="s">
        <v>2975</v>
      </c>
      <c r="L104" s="68" t="n">
        <v>0.618479302377991</v>
      </c>
      <c r="M104" s="69" t="n">
        <v>0.73333974424819</v>
      </c>
      <c r="N104" s="66" t="s">
        <v>4844</v>
      </c>
      <c r="O104" s="68" t="n">
        <v>1</v>
      </c>
      <c r="P104" s="68" t="s">
        <v>2903</v>
      </c>
      <c r="Q104" s="68" t="n">
        <v>0.95169150203611</v>
      </c>
      <c r="R104" s="69" t="n">
        <v>0.963297495963379</v>
      </c>
      <c r="S104" s="66" t="s">
        <v>4845</v>
      </c>
      <c r="T104" s="68" t="n">
        <v>0.99</v>
      </c>
      <c r="U104" s="68" t="s">
        <v>4846</v>
      </c>
      <c r="V104" s="68" t="n">
        <v>0.863744197466317</v>
      </c>
      <c r="W104" s="69" t="n">
        <v>0.930324356498051</v>
      </c>
      <c r="X104" s="66" t="s">
        <v>4409</v>
      </c>
      <c r="Y104" s="68" t="n">
        <v>0.93</v>
      </c>
      <c r="Z104" s="68" t="s">
        <v>4847</v>
      </c>
      <c r="AA104" s="68" t="n">
        <v>0.282229212880338</v>
      </c>
      <c r="AB104" s="69" t="n">
        <v>0.399304526126542</v>
      </c>
      <c r="AC104" s="66" t="s">
        <v>4848</v>
      </c>
      <c r="AD104" s="68" t="n">
        <v>0.88</v>
      </c>
      <c r="AE104" s="68" t="s">
        <v>4849</v>
      </c>
      <c r="AF104" s="68" t="n">
        <v>0.209839264428477</v>
      </c>
      <c r="AG104" s="69" t="n">
        <v>0.337693660725086</v>
      </c>
    </row>
    <row r="105" customFormat="false" ht="14" hidden="false" customHeight="false" outlineLevel="0" collapsed="false">
      <c r="A105" s="11" t="s">
        <v>244</v>
      </c>
      <c r="B105" s="11" t="s">
        <v>333</v>
      </c>
      <c r="C105" s="11" t="s">
        <v>336</v>
      </c>
      <c r="D105" s="66" t="s">
        <v>4850</v>
      </c>
      <c r="E105" s="68" t="n">
        <v>0.98</v>
      </c>
      <c r="F105" s="68" t="s">
        <v>2162</v>
      </c>
      <c r="G105" s="68" t="n">
        <v>0.444356083930683</v>
      </c>
      <c r="H105" s="69" t="n">
        <v>0.549438916113394</v>
      </c>
      <c r="I105" s="66" t="s">
        <v>4851</v>
      </c>
      <c r="J105" s="67" t="n">
        <v>0.98</v>
      </c>
      <c r="K105" s="68" t="s">
        <v>2975</v>
      </c>
      <c r="L105" s="68" t="n">
        <v>0.640919682622516</v>
      </c>
      <c r="M105" s="69" t="n">
        <v>0.73709374988383</v>
      </c>
      <c r="N105" s="66" t="s">
        <v>4852</v>
      </c>
      <c r="O105" s="68" t="n">
        <v>1.01</v>
      </c>
      <c r="P105" s="68" t="s">
        <v>3006</v>
      </c>
      <c r="Q105" s="68" t="n">
        <v>0.870266935783926</v>
      </c>
      <c r="R105" s="69" t="n">
        <v>0.934816877002586</v>
      </c>
      <c r="S105" s="66" t="s">
        <v>4853</v>
      </c>
      <c r="T105" s="68" t="n">
        <v>0.99</v>
      </c>
      <c r="U105" s="68" t="s">
        <v>4846</v>
      </c>
      <c r="V105" s="68" t="n">
        <v>0.895190252557101</v>
      </c>
      <c r="W105" s="69" t="n">
        <v>0.931692700199097</v>
      </c>
      <c r="X105" s="66" t="s">
        <v>4854</v>
      </c>
      <c r="Y105" s="68" t="n">
        <v>0.93</v>
      </c>
      <c r="Z105" s="68" t="s">
        <v>3536</v>
      </c>
      <c r="AA105" s="68" t="n">
        <v>0.305656654791627</v>
      </c>
      <c r="AB105" s="69" t="n">
        <v>0.427575882264692</v>
      </c>
      <c r="AC105" s="66" t="s">
        <v>4855</v>
      </c>
      <c r="AD105" s="68" t="n">
        <v>0.89</v>
      </c>
      <c r="AE105" s="68" t="s">
        <v>4856</v>
      </c>
      <c r="AF105" s="68" t="n">
        <v>0.234669418998627</v>
      </c>
      <c r="AG105" s="69" t="n">
        <v>0.365204283316614</v>
      </c>
    </row>
    <row r="106" customFormat="false" ht="14" hidden="false" customHeight="false" outlineLevel="0" collapsed="false">
      <c r="A106" s="11" t="s">
        <v>244</v>
      </c>
      <c r="B106" s="11" t="s">
        <v>333</v>
      </c>
      <c r="C106" s="11" t="s">
        <v>339</v>
      </c>
      <c r="D106" s="66" t="s">
        <v>4343</v>
      </c>
      <c r="E106" s="68" t="n">
        <v>0.97</v>
      </c>
      <c r="F106" s="68" t="s">
        <v>2909</v>
      </c>
      <c r="G106" s="68" t="n">
        <v>0.278265270965258</v>
      </c>
      <c r="H106" s="69" t="n">
        <v>0.387084092013124</v>
      </c>
      <c r="I106" s="66" t="s">
        <v>4826</v>
      </c>
      <c r="J106" s="67" t="n">
        <v>0.99</v>
      </c>
      <c r="K106" s="68" t="s">
        <v>4271</v>
      </c>
      <c r="L106" s="68" t="n">
        <v>0.679651015168382</v>
      </c>
      <c r="M106" s="69" t="n">
        <v>0.758892837564695</v>
      </c>
      <c r="N106" s="66" t="s">
        <v>4346</v>
      </c>
      <c r="O106" s="68" t="n">
        <v>1</v>
      </c>
      <c r="P106" s="68" t="s">
        <v>2935</v>
      </c>
      <c r="Q106" s="68" t="n">
        <v>0.946460295006199</v>
      </c>
      <c r="R106" s="69" t="n">
        <v>0.961912707985892</v>
      </c>
      <c r="S106" s="66" t="s">
        <v>4827</v>
      </c>
      <c r="T106" s="68" t="n">
        <v>0.99</v>
      </c>
      <c r="U106" s="68" t="s">
        <v>4846</v>
      </c>
      <c r="V106" s="68" t="n">
        <v>0.887042841333769</v>
      </c>
      <c r="W106" s="69" t="n">
        <v>0.931692700199097</v>
      </c>
      <c r="X106" s="66" t="s">
        <v>4349</v>
      </c>
      <c r="Y106" s="68" t="n">
        <v>0.92</v>
      </c>
      <c r="Z106" s="68" t="s">
        <v>4857</v>
      </c>
      <c r="AA106" s="68" t="n">
        <v>0.237298815502341</v>
      </c>
      <c r="AB106" s="69" t="n">
        <v>0.360289055244408</v>
      </c>
      <c r="AC106" s="66" t="s">
        <v>4828</v>
      </c>
      <c r="AD106" s="68" t="n">
        <v>0.87</v>
      </c>
      <c r="AE106" s="68" t="s">
        <v>4858</v>
      </c>
      <c r="AF106" s="68" t="n">
        <v>0.180262669091748</v>
      </c>
      <c r="AG106" s="69" t="n">
        <v>0.305342888461532</v>
      </c>
    </row>
    <row r="107" customFormat="false" ht="14" hidden="false" customHeight="false" outlineLevel="0" collapsed="false">
      <c r="A107" s="11" t="s">
        <v>244</v>
      </c>
      <c r="B107" s="11" t="s">
        <v>333</v>
      </c>
      <c r="C107" s="11" t="s">
        <v>342</v>
      </c>
      <c r="D107" s="66" t="s">
        <v>4859</v>
      </c>
      <c r="E107" s="68" t="n">
        <v>0.96</v>
      </c>
      <c r="F107" s="68" t="s">
        <v>2971</v>
      </c>
      <c r="G107" s="68" t="n">
        <v>0.180208185999365</v>
      </c>
      <c r="H107" s="69" t="n">
        <v>0.267419344849634</v>
      </c>
      <c r="I107" s="66" t="s">
        <v>4860</v>
      </c>
      <c r="J107" s="67" t="n">
        <v>0.99</v>
      </c>
      <c r="K107" s="68" t="s">
        <v>3082</v>
      </c>
      <c r="L107" s="68" t="n">
        <v>0.831931670679005</v>
      </c>
      <c r="M107" s="69" t="n">
        <v>0.86674052719277</v>
      </c>
      <c r="N107" s="66" t="s">
        <v>4861</v>
      </c>
      <c r="O107" s="68" t="n">
        <v>0.98</v>
      </c>
      <c r="P107" s="68" t="s">
        <v>2975</v>
      </c>
      <c r="Q107" s="68" t="n">
        <v>0.581020628569071</v>
      </c>
      <c r="R107" s="69" t="n">
        <v>0.692220748869372</v>
      </c>
      <c r="S107" s="66" t="s">
        <v>4862</v>
      </c>
      <c r="T107" s="68" t="n">
        <v>1</v>
      </c>
      <c r="U107" s="68" t="s">
        <v>4863</v>
      </c>
      <c r="V107" s="68" t="n">
        <v>0.979952421777109</v>
      </c>
      <c r="W107" s="69" t="n">
        <v>0.983903842832662</v>
      </c>
      <c r="X107" s="66" t="s">
        <v>4864</v>
      </c>
      <c r="Y107" s="68" t="n">
        <v>0.94</v>
      </c>
      <c r="Z107" s="68" t="s">
        <v>3332</v>
      </c>
      <c r="AA107" s="68" t="n">
        <v>0.365646298452656</v>
      </c>
      <c r="AB107" s="69" t="n">
        <v>0.492140153052494</v>
      </c>
      <c r="AC107" s="66" t="s">
        <v>4865</v>
      </c>
      <c r="AD107" s="68" t="n">
        <v>0.9</v>
      </c>
      <c r="AE107" s="68" t="s">
        <v>4866</v>
      </c>
      <c r="AF107" s="68" t="n">
        <v>0.287791492995354</v>
      </c>
      <c r="AG107" s="69" t="n">
        <v>0.424859383693093</v>
      </c>
    </row>
    <row r="108" customFormat="false" ht="14" hidden="false" customHeight="false" outlineLevel="0" collapsed="false">
      <c r="A108" s="11" t="s">
        <v>244</v>
      </c>
      <c r="B108" s="11" t="s">
        <v>333</v>
      </c>
      <c r="C108" s="11" t="s">
        <v>345</v>
      </c>
      <c r="D108" s="66" t="s">
        <v>4829</v>
      </c>
      <c r="E108" s="68" t="n">
        <v>0.97</v>
      </c>
      <c r="F108" s="68" t="s">
        <v>2909</v>
      </c>
      <c r="G108" s="68" t="n">
        <v>0.303467832903963</v>
      </c>
      <c r="H108" s="69" t="n">
        <v>0.415184013148829</v>
      </c>
      <c r="I108" s="66" t="s">
        <v>4826</v>
      </c>
      <c r="J108" s="67" t="n">
        <v>0.99</v>
      </c>
      <c r="K108" s="68" t="s">
        <v>3082</v>
      </c>
      <c r="L108" s="68" t="n">
        <v>0.793084653887638</v>
      </c>
      <c r="M108" s="69" t="n">
        <v>0.840332250289455</v>
      </c>
      <c r="N108" s="66" t="s">
        <v>4830</v>
      </c>
      <c r="O108" s="68" t="n">
        <v>1</v>
      </c>
      <c r="P108" s="68" t="s">
        <v>2935</v>
      </c>
      <c r="Q108" s="68" t="n">
        <v>0.890824158857393</v>
      </c>
      <c r="R108" s="69" t="n">
        <v>0.940661159249928</v>
      </c>
      <c r="S108" s="66" t="s">
        <v>4827</v>
      </c>
      <c r="T108" s="68" t="n">
        <v>1</v>
      </c>
      <c r="U108" s="68" t="s">
        <v>4863</v>
      </c>
      <c r="V108" s="68" t="n">
        <v>0.990448090037642</v>
      </c>
      <c r="W108" s="69" t="n">
        <v>0.990448090037642</v>
      </c>
      <c r="X108" s="66" t="s">
        <v>4379</v>
      </c>
      <c r="Y108" s="68" t="n">
        <v>0.93</v>
      </c>
      <c r="Z108" s="68" t="s">
        <v>4867</v>
      </c>
      <c r="AA108" s="68" t="n">
        <v>0.292155862516921</v>
      </c>
      <c r="AB108" s="69" t="n">
        <v>0.410998925235668</v>
      </c>
      <c r="AC108" s="66" t="s">
        <v>4828</v>
      </c>
      <c r="AD108" s="68" t="n">
        <v>0.89</v>
      </c>
      <c r="AE108" s="68" t="s">
        <v>4856</v>
      </c>
      <c r="AF108" s="68" t="n">
        <v>0.234076567873437</v>
      </c>
      <c r="AG108" s="69" t="n">
        <v>0.365204283316614</v>
      </c>
    </row>
    <row r="109" customFormat="false" ht="14" hidden="false" customHeight="false" outlineLevel="0" collapsed="false">
      <c r="A109" s="11" t="s">
        <v>244</v>
      </c>
      <c r="B109" s="11" t="s">
        <v>333</v>
      </c>
      <c r="C109" s="11" t="s">
        <v>348</v>
      </c>
      <c r="D109" s="66" t="s">
        <v>4859</v>
      </c>
      <c r="E109" s="68" t="n">
        <v>0.96</v>
      </c>
      <c r="F109" s="68" t="s">
        <v>2971</v>
      </c>
      <c r="G109" s="68" t="n">
        <v>0.203448142563032</v>
      </c>
      <c r="H109" s="69" t="n">
        <v>0.299754955610621</v>
      </c>
      <c r="I109" s="66" t="s">
        <v>4868</v>
      </c>
      <c r="J109" s="67" t="n">
        <v>1</v>
      </c>
      <c r="K109" s="68" t="s">
        <v>2903</v>
      </c>
      <c r="L109" s="68" t="n">
        <v>0.950853526262914</v>
      </c>
      <c r="M109" s="69" t="n">
        <v>0.966377665467207</v>
      </c>
      <c r="N109" s="66" t="s">
        <v>4861</v>
      </c>
      <c r="O109" s="68" t="n">
        <v>0.98</v>
      </c>
      <c r="P109" s="68" t="s">
        <v>3002</v>
      </c>
      <c r="Q109" s="68" t="n">
        <v>0.535992699567503</v>
      </c>
      <c r="R109" s="69" t="n">
        <v>0.65103503508443</v>
      </c>
      <c r="S109" s="66" t="s">
        <v>4869</v>
      </c>
      <c r="T109" s="68" t="n">
        <v>1.01</v>
      </c>
      <c r="U109" s="68" t="s">
        <v>4541</v>
      </c>
      <c r="V109" s="68" t="n">
        <v>0.879596115069631</v>
      </c>
      <c r="W109" s="69" t="n">
        <v>0.931692700199097</v>
      </c>
      <c r="X109" s="66" t="s">
        <v>4864</v>
      </c>
      <c r="Y109" s="68" t="n">
        <v>0.96</v>
      </c>
      <c r="Z109" s="68" t="s">
        <v>4870</v>
      </c>
      <c r="AA109" s="68" t="n">
        <v>0.523050465668786</v>
      </c>
      <c r="AB109" s="69" t="n">
        <v>0.63531495586111</v>
      </c>
      <c r="AC109" s="66" t="s">
        <v>4871</v>
      </c>
      <c r="AD109" s="68" t="n">
        <v>0.93</v>
      </c>
      <c r="AE109" s="68" t="s">
        <v>4872</v>
      </c>
      <c r="AF109" s="68" t="n">
        <v>0.423255054306544</v>
      </c>
      <c r="AG109" s="69" t="n">
        <v>0.546787097128825</v>
      </c>
    </row>
    <row r="110" customFormat="false" ht="14" hidden="false" customHeight="false" outlineLevel="0" collapsed="false">
      <c r="A110" s="11" t="s">
        <v>244</v>
      </c>
      <c r="B110" s="11" t="s">
        <v>333</v>
      </c>
      <c r="C110" s="11" t="s">
        <v>351</v>
      </c>
      <c r="D110" s="66" t="s">
        <v>4873</v>
      </c>
      <c r="E110" s="68" t="n">
        <v>0.94</v>
      </c>
      <c r="F110" s="68" t="s">
        <v>2993</v>
      </c>
      <c r="G110" s="68" t="n">
        <v>0.0259290492793296</v>
      </c>
      <c r="H110" s="69" t="n">
        <v>0.0471265202230151</v>
      </c>
      <c r="I110" s="66" t="s">
        <v>4874</v>
      </c>
      <c r="J110" s="67" t="n">
        <v>1.01</v>
      </c>
      <c r="K110" s="68" t="s">
        <v>3037</v>
      </c>
      <c r="L110" s="68" t="n">
        <v>0.752356520803578</v>
      </c>
      <c r="M110" s="69" t="n">
        <v>0.804020487897385</v>
      </c>
      <c r="N110" s="66" t="s">
        <v>4875</v>
      </c>
      <c r="O110" s="68" t="n">
        <v>0.93</v>
      </c>
      <c r="P110" s="68" t="s">
        <v>2930</v>
      </c>
      <c r="Q110" s="68" t="n">
        <v>0.0132566051765158</v>
      </c>
      <c r="R110" s="69" t="n">
        <v>0.0264071575116196</v>
      </c>
      <c r="S110" s="66" t="s">
        <v>4876</v>
      </c>
      <c r="T110" s="68" t="n">
        <v>1</v>
      </c>
      <c r="U110" s="68" t="s">
        <v>4863</v>
      </c>
      <c r="V110" s="68" t="n">
        <v>0.962892932694846</v>
      </c>
      <c r="W110" s="69" t="n">
        <v>0.970689636603306</v>
      </c>
      <c r="X110" s="66" t="s">
        <v>4877</v>
      </c>
      <c r="Y110" s="68" t="n">
        <v>0.99</v>
      </c>
      <c r="Z110" s="68" t="s">
        <v>3499</v>
      </c>
      <c r="AA110" s="68" t="n">
        <v>0.905781154379893</v>
      </c>
      <c r="AB110" s="69" t="n">
        <v>0.928146121154706</v>
      </c>
      <c r="AC110" s="66" t="s">
        <v>4878</v>
      </c>
      <c r="AD110" s="68" t="n">
        <v>1.01</v>
      </c>
      <c r="AE110" s="68" t="s">
        <v>4700</v>
      </c>
      <c r="AF110" s="68" t="n">
        <v>0.930483138747973</v>
      </c>
      <c r="AG110" s="69" t="n">
        <v>0.949550416181333</v>
      </c>
    </row>
    <row r="111" customFormat="false" ht="14" hidden="false" customHeight="false" outlineLevel="0" collapsed="false">
      <c r="A111" s="11" t="s">
        <v>244</v>
      </c>
      <c r="B111" s="11" t="s">
        <v>355</v>
      </c>
      <c r="C111" s="11" t="s">
        <v>354</v>
      </c>
      <c r="D111" s="66" t="s">
        <v>4352</v>
      </c>
      <c r="E111" s="68" t="n">
        <v>0.88</v>
      </c>
      <c r="F111" s="68" t="s">
        <v>3444</v>
      </c>
      <c r="G111" s="58" t="n">
        <v>6.94015335081785E-007</v>
      </c>
      <c r="H111" s="59" t="n">
        <v>3.03490347327704E-005</v>
      </c>
      <c r="I111" s="66" t="s">
        <v>4389</v>
      </c>
      <c r="J111" s="67" t="n">
        <v>0.89</v>
      </c>
      <c r="K111" s="68" t="s">
        <v>2981</v>
      </c>
      <c r="L111" s="68" t="n">
        <v>0.000114145810984861</v>
      </c>
      <c r="M111" s="69" t="n">
        <v>0.00158671807725224</v>
      </c>
      <c r="N111" s="66" t="s">
        <v>4354</v>
      </c>
      <c r="O111" s="68" t="n">
        <v>0.89</v>
      </c>
      <c r="P111" s="68" t="s">
        <v>2969</v>
      </c>
      <c r="Q111" s="58" t="n">
        <v>6.8776528925232E-005</v>
      </c>
      <c r="R111" s="69" t="n">
        <v>0.000835387086384393</v>
      </c>
      <c r="S111" s="66" t="s">
        <v>4390</v>
      </c>
      <c r="T111" s="68" t="n">
        <v>0.9</v>
      </c>
      <c r="U111" s="68" t="s">
        <v>3187</v>
      </c>
      <c r="V111" s="68" t="n">
        <v>0.00205128893061153</v>
      </c>
      <c r="W111" s="69" t="n">
        <v>0.0255385471861135</v>
      </c>
      <c r="X111" s="66" t="s">
        <v>4356</v>
      </c>
      <c r="Y111" s="68" t="n">
        <v>0.8</v>
      </c>
      <c r="Z111" s="68" t="s">
        <v>3225</v>
      </c>
      <c r="AA111" s="68" t="n">
        <v>0.000562239026267063</v>
      </c>
      <c r="AB111" s="69" t="n">
        <v>0.00482750060484478</v>
      </c>
      <c r="AC111" s="66" t="s">
        <v>4391</v>
      </c>
      <c r="AD111" s="68" t="n">
        <v>0.76</v>
      </c>
      <c r="AE111" s="68" t="s">
        <v>4395</v>
      </c>
      <c r="AF111" s="68" t="n">
        <v>0.00173791016610026</v>
      </c>
      <c r="AG111" s="69" t="n">
        <v>0.0144246543786322</v>
      </c>
    </row>
    <row r="112" customFormat="false" ht="14" hidden="false" customHeight="false" outlineLevel="0" collapsed="false">
      <c r="A112" s="11" t="s">
        <v>244</v>
      </c>
      <c r="B112" s="11" t="s">
        <v>355</v>
      </c>
      <c r="C112" s="11" t="s">
        <v>358</v>
      </c>
      <c r="D112" s="66" t="s">
        <v>4352</v>
      </c>
      <c r="E112" s="68" t="n">
        <v>0.88</v>
      </c>
      <c r="F112" s="68" t="s">
        <v>3444</v>
      </c>
      <c r="G112" s="58" t="n">
        <v>6.19216275613722E-007</v>
      </c>
      <c r="H112" s="59" t="n">
        <v>3.03490347327704E-005</v>
      </c>
      <c r="I112" s="66" t="s">
        <v>4729</v>
      </c>
      <c r="J112" s="67" t="n">
        <v>0.89</v>
      </c>
      <c r="K112" s="68" t="s">
        <v>3621</v>
      </c>
      <c r="L112" s="68" t="n">
        <v>0.00029144107018827</v>
      </c>
      <c r="M112" s="69" t="n">
        <v>0.00234092988635094</v>
      </c>
      <c r="N112" s="66" t="s">
        <v>4354</v>
      </c>
      <c r="O112" s="68" t="n">
        <v>0.89</v>
      </c>
      <c r="P112" s="68" t="s">
        <v>2969</v>
      </c>
      <c r="Q112" s="58" t="n">
        <v>4.03393456249741E-005</v>
      </c>
      <c r="R112" s="69" t="n">
        <v>0.000835387086384393</v>
      </c>
      <c r="S112" s="66" t="s">
        <v>4730</v>
      </c>
      <c r="T112" s="68" t="n">
        <v>0.9</v>
      </c>
      <c r="U112" s="68" t="s">
        <v>3395</v>
      </c>
      <c r="V112" s="68" t="n">
        <v>0.00359414514352858</v>
      </c>
      <c r="W112" s="69" t="n">
        <v>0.0285937763394755</v>
      </c>
      <c r="X112" s="66" t="s">
        <v>4356</v>
      </c>
      <c r="Y112" s="68" t="n">
        <v>0.81</v>
      </c>
      <c r="Z112" s="68" t="s">
        <v>3809</v>
      </c>
      <c r="AA112" s="68" t="n">
        <v>0.00106333728060086</v>
      </c>
      <c r="AB112" s="69" t="n">
        <v>0.00612301655740342</v>
      </c>
      <c r="AC112" s="66" t="s">
        <v>4731</v>
      </c>
      <c r="AD112" s="68" t="n">
        <v>0.77</v>
      </c>
      <c r="AE112" s="68" t="s">
        <v>4644</v>
      </c>
      <c r="AF112" s="68" t="n">
        <v>0.0038241678362058</v>
      </c>
      <c r="AG112" s="69" t="n">
        <v>0.0186709370826518</v>
      </c>
    </row>
    <row r="113" customFormat="false" ht="14" hidden="false" customHeight="false" outlineLevel="0" collapsed="false">
      <c r="A113" s="11" t="s">
        <v>244</v>
      </c>
      <c r="B113" s="11" t="s">
        <v>355</v>
      </c>
      <c r="C113" s="11" t="s">
        <v>361</v>
      </c>
      <c r="D113" s="66" t="s">
        <v>4366</v>
      </c>
      <c r="E113" s="68" t="n">
        <v>0.89</v>
      </c>
      <c r="F113" s="68" t="s">
        <v>2969</v>
      </c>
      <c r="G113" s="58" t="n">
        <v>6.70543238352645E-006</v>
      </c>
      <c r="H113" s="59" t="n">
        <v>4.63792406527246E-005</v>
      </c>
      <c r="I113" s="66" t="s">
        <v>4641</v>
      </c>
      <c r="J113" s="67" t="n">
        <v>0.88</v>
      </c>
      <c r="K113" s="68" t="s">
        <v>2981</v>
      </c>
      <c r="L113" s="58" t="n">
        <v>6.53143343787944E-005</v>
      </c>
      <c r="M113" s="69" t="n">
        <v>0.0013051519043547</v>
      </c>
      <c r="N113" s="66" t="s">
        <v>4368</v>
      </c>
      <c r="O113" s="68" t="n">
        <v>0.91</v>
      </c>
      <c r="P113" s="68" t="s">
        <v>3202</v>
      </c>
      <c r="Q113" s="68" t="n">
        <v>0.000853466124777783</v>
      </c>
      <c r="R113" s="69" t="n">
        <v>0.00287179817661713</v>
      </c>
      <c r="S113" s="66" t="s">
        <v>4642</v>
      </c>
      <c r="T113" s="68" t="n">
        <v>0.9</v>
      </c>
      <c r="U113" s="68" t="s">
        <v>3187</v>
      </c>
      <c r="V113" s="68" t="n">
        <v>0.0018286631111918</v>
      </c>
      <c r="W113" s="69" t="n">
        <v>0.023965111299303</v>
      </c>
      <c r="X113" s="66" t="s">
        <v>4370</v>
      </c>
      <c r="Y113" s="68" t="n">
        <v>0.78</v>
      </c>
      <c r="Z113" s="68" t="s">
        <v>3672</v>
      </c>
      <c r="AA113" s="68" t="n">
        <v>0.000212359715596364</v>
      </c>
      <c r="AB113" s="69" t="n">
        <v>0.00347948439918423</v>
      </c>
      <c r="AC113" s="66" t="s">
        <v>4643</v>
      </c>
      <c r="AD113" s="68" t="n">
        <v>0.74</v>
      </c>
      <c r="AE113" s="68" t="s">
        <v>4388</v>
      </c>
      <c r="AF113" s="68" t="n">
        <v>0.00067343441957024</v>
      </c>
      <c r="AG113" s="69" t="n">
        <v>0.00798500811776142</v>
      </c>
    </row>
    <row r="114" customFormat="false" ht="14" hidden="false" customHeight="false" outlineLevel="0" collapsed="false">
      <c r="A114" s="11" t="s">
        <v>244</v>
      </c>
      <c r="B114" s="11" t="s">
        <v>355</v>
      </c>
      <c r="C114" s="11" t="s">
        <v>364</v>
      </c>
      <c r="D114" s="66" t="s">
        <v>4352</v>
      </c>
      <c r="E114" s="68" t="n">
        <v>0.88</v>
      </c>
      <c r="F114" s="68" t="s">
        <v>3444</v>
      </c>
      <c r="G114" s="58" t="n">
        <v>6.11017984690931E-007</v>
      </c>
      <c r="H114" s="59" t="n">
        <v>3.03490347327704E-005</v>
      </c>
      <c r="I114" s="66" t="s">
        <v>4641</v>
      </c>
      <c r="J114" s="67" t="n">
        <v>0.89</v>
      </c>
      <c r="K114" s="68" t="s">
        <v>3621</v>
      </c>
      <c r="L114" s="68" t="n">
        <v>0.000209405192117339</v>
      </c>
      <c r="M114" s="69" t="n">
        <v>0.0021725788682174</v>
      </c>
      <c r="N114" s="66" t="s">
        <v>4354</v>
      </c>
      <c r="O114" s="68" t="n">
        <v>0.89</v>
      </c>
      <c r="P114" s="68" t="s">
        <v>2969</v>
      </c>
      <c r="Q114" s="58" t="n">
        <v>5.05166025256768E-005</v>
      </c>
      <c r="R114" s="69" t="n">
        <v>0.000835387086384393</v>
      </c>
      <c r="S114" s="66" t="s">
        <v>4642</v>
      </c>
      <c r="T114" s="68" t="n">
        <v>0.9</v>
      </c>
      <c r="U114" s="68" t="s">
        <v>3395</v>
      </c>
      <c r="V114" s="68" t="n">
        <v>0.00312079592337448</v>
      </c>
      <c r="W114" s="69" t="n">
        <v>0.0285937763394755</v>
      </c>
      <c r="X114" s="66" t="s">
        <v>4356</v>
      </c>
      <c r="Y114" s="68" t="n">
        <v>0.8</v>
      </c>
      <c r="Z114" s="68" t="s">
        <v>4154</v>
      </c>
      <c r="AA114" s="68" t="n">
        <v>0.000844275324770558</v>
      </c>
      <c r="AB114" s="69" t="n">
        <v>0.0055322251544176</v>
      </c>
      <c r="AC114" s="66" t="s">
        <v>4643</v>
      </c>
      <c r="AD114" s="68" t="n">
        <v>0.76</v>
      </c>
      <c r="AE114" s="68" t="s">
        <v>4358</v>
      </c>
      <c r="AF114" s="68" t="n">
        <v>0.0021858748625566</v>
      </c>
      <c r="AG114" s="69" t="n">
        <v>0.0147840884735224</v>
      </c>
    </row>
    <row r="115" customFormat="false" ht="14" hidden="false" customHeight="false" outlineLevel="0" collapsed="false">
      <c r="A115" s="11" t="s">
        <v>244</v>
      </c>
      <c r="B115" s="11" t="s">
        <v>355</v>
      </c>
      <c r="C115" s="11" t="s">
        <v>367</v>
      </c>
      <c r="D115" s="66" t="s">
        <v>4352</v>
      </c>
      <c r="E115" s="68" t="n">
        <v>0.89</v>
      </c>
      <c r="F115" s="68" t="s">
        <v>3931</v>
      </c>
      <c r="G115" s="58" t="n">
        <v>5.13905179236809E-006</v>
      </c>
      <c r="H115" s="59" t="n">
        <v>4.30560003030068E-005</v>
      </c>
      <c r="I115" s="66" t="s">
        <v>4726</v>
      </c>
      <c r="J115" s="67" t="n">
        <v>0.91</v>
      </c>
      <c r="K115" s="68" t="s">
        <v>3205</v>
      </c>
      <c r="L115" s="68" t="n">
        <v>0.00208788819604016</v>
      </c>
      <c r="M115" s="69" t="n">
        <v>0.00962748445951851</v>
      </c>
      <c r="N115" s="66" t="s">
        <v>4354</v>
      </c>
      <c r="O115" s="68" t="n">
        <v>0.9</v>
      </c>
      <c r="P115" s="68" t="s">
        <v>3638</v>
      </c>
      <c r="Q115" s="68" t="n">
        <v>0.000281857901155989</v>
      </c>
      <c r="R115" s="69" t="n">
        <v>0.00130407410270221</v>
      </c>
      <c r="S115" s="66" t="s">
        <v>4727</v>
      </c>
      <c r="T115" s="68" t="n">
        <v>0.91</v>
      </c>
      <c r="U115" s="68" t="s">
        <v>3425</v>
      </c>
      <c r="V115" s="68" t="n">
        <v>0.0121253300255484</v>
      </c>
      <c r="W115" s="69" t="n">
        <v>0.0559112440066952</v>
      </c>
      <c r="X115" s="66" t="s">
        <v>4356</v>
      </c>
      <c r="Y115" s="68" t="n">
        <v>0.8</v>
      </c>
      <c r="Z115" s="68" t="s">
        <v>3225</v>
      </c>
      <c r="AA115" s="68" t="n">
        <v>0.000907642137221756</v>
      </c>
      <c r="AB115" s="69" t="n">
        <v>0.00565007230420543</v>
      </c>
      <c r="AC115" s="66" t="s">
        <v>4728</v>
      </c>
      <c r="AD115" s="68" t="n">
        <v>0.79</v>
      </c>
      <c r="AE115" s="68" t="s">
        <v>4879</v>
      </c>
      <c r="AF115" s="68" t="n">
        <v>0.00882250474431661</v>
      </c>
      <c r="AG115" s="69" t="n">
        <v>0.0318377345120991</v>
      </c>
    </row>
    <row r="116" customFormat="false" ht="14" hidden="false" customHeight="false" outlineLevel="0" collapsed="false">
      <c r="A116" s="11" t="s">
        <v>244</v>
      </c>
      <c r="B116" s="11" t="s">
        <v>355</v>
      </c>
      <c r="C116" s="11" t="s">
        <v>370</v>
      </c>
      <c r="D116" s="66" t="s">
        <v>4352</v>
      </c>
      <c r="E116" s="68" t="n">
        <v>0.88</v>
      </c>
      <c r="F116" s="68" t="s">
        <v>3931</v>
      </c>
      <c r="G116" s="58" t="n">
        <v>1.12242914906272E-006</v>
      </c>
      <c r="H116" s="59" t="n">
        <v>3.03490347327704E-005</v>
      </c>
      <c r="I116" s="66" t="s">
        <v>4353</v>
      </c>
      <c r="J116" s="67" t="n">
        <v>0.89</v>
      </c>
      <c r="K116" s="68" t="s">
        <v>3621</v>
      </c>
      <c r="L116" s="68" t="n">
        <v>0.000259599826302136</v>
      </c>
      <c r="M116" s="69" t="n">
        <v>0.00222897781893903</v>
      </c>
      <c r="N116" s="66" t="s">
        <v>4354</v>
      </c>
      <c r="O116" s="68" t="n">
        <v>0.89</v>
      </c>
      <c r="P116" s="68" t="s">
        <v>2969</v>
      </c>
      <c r="Q116" s="58" t="n">
        <v>7.44062103125722E-005</v>
      </c>
      <c r="R116" s="69" t="n">
        <v>0.000835387086384393</v>
      </c>
      <c r="S116" s="66" t="s">
        <v>4355</v>
      </c>
      <c r="T116" s="68" t="n">
        <v>0.9</v>
      </c>
      <c r="U116" s="68" t="s">
        <v>3395</v>
      </c>
      <c r="V116" s="68" t="n">
        <v>0.00416705029467364</v>
      </c>
      <c r="W116" s="69" t="n">
        <v>0.0288220978714927</v>
      </c>
      <c r="X116" s="66" t="s">
        <v>4356</v>
      </c>
      <c r="Y116" s="68" t="n">
        <v>0.8</v>
      </c>
      <c r="Z116" s="68" t="s">
        <v>3225</v>
      </c>
      <c r="AA116" s="68" t="n">
        <v>0.000836181563559012</v>
      </c>
      <c r="AB116" s="69" t="n">
        <v>0.0055322251544176</v>
      </c>
      <c r="AC116" s="66" t="s">
        <v>4357</v>
      </c>
      <c r="AD116" s="68" t="n">
        <v>0.76</v>
      </c>
      <c r="AE116" s="68" t="s">
        <v>4358</v>
      </c>
      <c r="AF116" s="68" t="n">
        <v>0.00226384410462249</v>
      </c>
      <c r="AG116" s="69" t="n">
        <v>0.0147840884735224</v>
      </c>
    </row>
    <row r="117" customFormat="false" ht="14" hidden="false" customHeight="false" outlineLevel="0" collapsed="false">
      <c r="A117" s="11" t="s">
        <v>244</v>
      </c>
      <c r="B117" s="11" t="s">
        <v>355</v>
      </c>
      <c r="C117" s="11" t="s">
        <v>373</v>
      </c>
      <c r="D117" s="66" t="s">
        <v>4880</v>
      </c>
      <c r="E117" s="68" t="n">
        <v>0.93</v>
      </c>
      <c r="F117" s="68" t="s">
        <v>2145</v>
      </c>
      <c r="G117" s="68" t="n">
        <v>0.00343435280604807</v>
      </c>
      <c r="H117" s="69" t="n">
        <v>0.00750134955005236</v>
      </c>
      <c r="I117" s="66" t="s">
        <v>4881</v>
      </c>
      <c r="J117" s="67" t="n">
        <v>1.02</v>
      </c>
      <c r="K117" s="68" t="s">
        <v>3037</v>
      </c>
      <c r="L117" s="68" t="n">
        <v>0.62851814412812</v>
      </c>
      <c r="M117" s="69" t="n">
        <v>0.734746562854</v>
      </c>
      <c r="N117" s="66" t="s">
        <v>4882</v>
      </c>
      <c r="O117" s="68" t="n">
        <v>0.91</v>
      </c>
      <c r="P117" s="68" t="s">
        <v>3128</v>
      </c>
      <c r="Q117" s="68" t="n">
        <v>0.00220860691023685</v>
      </c>
      <c r="R117" s="69" t="n">
        <v>0.00597764261574975</v>
      </c>
      <c r="S117" s="66" t="s">
        <v>4883</v>
      </c>
      <c r="T117" s="68" t="n">
        <v>1.02</v>
      </c>
      <c r="U117" s="68" t="s">
        <v>4589</v>
      </c>
      <c r="V117" s="68" t="n">
        <v>0.664182274146417</v>
      </c>
      <c r="W117" s="69" t="n">
        <v>0.806738469572965</v>
      </c>
      <c r="X117" s="66" t="s">
        <v>4884</v>
      </c>
      <c r="Y117" s="68" t="n">
        <v>0.97</v>
      </c>
      <c r="Z117" s="68" t="s">
        <v>3109</v>
      </c>
      <c r="AA117" s="68" t="n">
        <v>0.602758671840527</v>
      </c>
      <c r="AB117" s="69" t="n">
        <v>0.701340697608837</v>
      </c>
      <c r="AC117" s="66" t="s">
        <v>4885</v>
      </c>
      <c r="AD117" s="68" t="n">
        <v>0.96</v>
      </c>
      <c r="AE117" s="68" t="s">
        <v>3133</v>
      </c>
      <c r="AF117" s="68" t="n">
        <v>0.684087821858749</v>
      </c>
      <c r="AG117" s="69" t="n">
        <v>0.781366365334076</v>
      </c>
    </row>
    <row r="118" customFormat="false" ht="14" hidden="false" customHeight="false" outlineLevel="0" collapsed="false">
      <c r="A118" s="11" t="s">
        <v>244</v>
      </c>
      <c r="B118" s="11" t="s">
        <v>377</v>
      </c>
      <c r="C118" s="11" t="s">
        <v>376</v>
      </c>
      <c r="D118" s="66" t="s">
        <v>4366</v>
      </c>
      <c r="E118" s="68" t="n">
        <v>0.89</v>
      </c>
      <c r="F118" s="68" t="s">
        <v>4034</v>
      </c>
      <c r="G118" s="58" t="n">
        <v>1.84544546261159E-005</v>
      </c>
      <c r="H118" s="59" t="n">
        <v>9.57324833729762E-005</v>
      </c>
      <c r="I118" s="66" t="s">
        <v>4729</v>
      </c>
      <c r="J118" s="67" t="n">
        <v>0.9</v>
      </c>
      <c r="K118" s="68" t="s">
        <v>3387</v>
      </c>
      <c r="L118" s="68" t="n">
        <v>0.000576697223230293</v>
      </c>
      <c r="M118" s="69" t="n">
        <v>0.00377888443643008</v>
      </c>
      <c r="N118" s="66" t="s">
        <v>4368</v>
      </c>
      <c r="O118" s="68" t="n">
        <v>0.91</v>
      </c>
      <c r="P118" s="68" t="s">
        <v>3202</v>
      </c>
      <c r="Q118" s="68" t="n">
        <v>0.00144479342803545</v>
      </c>
      <c r="R118" s="69" t="n">
        <v>0.00408810867705485</v>
      </c>
      <c r="S118" s="66" t="s">
        <v>4730</v>
      </c>
      <c r="T118" s="68" t="n">
        <v>0.9</v>
      </c>
      <c r="U118" s="68" t="s">
        <v>3205</v>
      </c>
      <c r="V118" s="68" t="n">
        <v>0.00416504000406394</v>
      </c>
      <c r="W118" s="69" t="n">
        <v>0.0288220978714927</v>
      </c>
      <c r="X118" s="66" t="s">
        <v>4370</v>
      </c>
      <c r="Y118" s="68" t="n">
        <v>0.78</v>
      </c>
      <c r="Z118" s="68" t="s">
        <v>3672</v>
      </c>
      <c r="AA118" s="68" t="n">
        <v>0.000288790594539971</v>
      </c>
      <c r="AB118" s="69" t="n">
        <v>0.00347948439918423</v>
      </c>
      <c r="AC118" s="66" t="s">
        <v>4731</v>
      </c>
      <c r="AD118" s="68" t="n">
        <v>0.77</v>
      </c>
      <c r="AE118" s="68" t="s">
        <v>4358</v>
      </c>
      <c r="AF118" s="68" t="n">
        <v>0.00265461864171482</v>
      </c>
      <c r="AG118" s="69" t="n">
        <v>0.0157380962330236</v>
      </c>
    </row>
    <row r="119" customFormat="false" ht="14" hidden="false" customHeight="false" outlineLevel="0" collapsed="false">
      <c r="A119" s="11" t="s">
        <v>244</v>
      </c>
      <c r="B119" s="11" t="s">
        <v>377</v>
      </c>
      <c r="C119" s="11" t="s">
        <v>380</v>
      </c>
      <c r="D119" s="66" t="s">
        <v>4382</v>
      </c>
      <c r="E119" s="68" t="n">
        <v>0.9</v>
      </c>
      <c r="F119" s="68" t="s">
        <v>2274</v>
      </c>
      <c r="G119" s="68" t="n">
        <v>0.00013607334742328</v>
      </c>
      <c r="H119" s="69" t="n">
        <v>0.000491047297223142</v>
      </c>
      <c r="I119" s="66" t="s">
        <v>4729</v>
      </c>
      <c r="J119" s="67" t="n">
        <v>0.91</v>
      </c>
      <c r="K119" s="68" t="s">
        <v>3387</v>
      </c>
      <c r="L119" s="68" t="n">
        <v>0.00115649087501841</v>
      </c>
      <c r="M119" s="69" t="n">
        <v>0.00612694101871453</v>
      </c>
      <c r="N119" s="66" t="s">
        <v>4384</v>
      </c>
      <c r="O119" s="68" t="n">
        <v>0.93</v>
      </c>
      <c r="P119" s="68" t="s">
        <v>3193</v>
      </c>
      <c r="Q119" s="68" t="n">
        <v>0.00922085283662445</v>
      </c>
      <c r="R119" s="69" t="n">
        <v>0.0199651509245173</v>
      </c>
      <c r="S119" s="66" t="s">
        <v>4730</v>
      </c>
      <c r="T119" s="68" t="n">
        <v>0.91</v>
      </c>
      <c r="U119" s="68" t="s">
        <v>3425</v>
      </c>
      <c r="V119" s="68" t="n">
        <v>0.0076555492722823</v>
      </c>
      <c r="W119" s="69" t="n">
        <v>0.0397131618499644</v>
      </c>
      <c r="X119" s="66" t="s">
        <v>4386</v>
      </c>
      <c r="Y119" s="68" t="n">
        <v>0.77</v>
      </c>
      <c r="Z119" s="68" t="s">
        <v>3199</v>
      </c>
      <c r="AA119" s="68" t="n">
        <v>0.000166378016061593</v>
      </c>
      <c r="AB119" s="69" t="n">
        <v>0.00347948439918423</v>
      </c>
      <c r="AC119" s="66" t="s">
        <v>4731</v>
      </c>
      <c r="AD119" s="68" t="n">
        <v>0.77</v>
      </c>
      <c r="AE119" s="68" t="s">
        <v>4497</v>
      </c>
      <c r="AF119" s="68" t="n">
        <v>0.0023591207104963</v>
      </c>
      <c r="AG119" s="69" t="n">
        <v>0.0147840884735224</v>
      </c>
    </row>
    <row r="120" customFormat="false" ht="14" hidden="false" customHeight="false" outlineLevel="0" collapsed="false">
      <c r="A120" s="11" t="s">
        <v>244</v>
      </c>
      <c r="B120" s="11" t="s">
        <v>377</v>
      </c>
      <c r="C120" s="11" t="s">
        <v>383</v>
      </c>
      <c r="D120" s="66" t="s">
        <v>4352</v>
      </c>
      <c r="E120" s="68" t="n">
        <v>0.89</v>
      </c>
      <c r="F120" s="68" t="s">
        <v>3931</v>
      </c>
      <c r="G120" s="58" t="n">
        <v>6.0207281897486E-006</v>
      </c>
      <c r="H120" s="59" t="n">
        <v>4.54856391082799E-005</v>
      </c>
      <c r="I120" s="66" t="s">
        <v>4886</v>
      </c>
      <c r="J120" s="67" t="n">
        <v>0.9</v>
      </c>
      <c r="K120" s="68" t="s">
        <v>3387</v>
      </c>
      <c r="L120" s="68" t="n">
        <v>0.000904216254774069</v>
      </c>
      <c r="M120" s="69" t="n">
        <v>0.0052360429636917</v>
      </c>
      <c r="N120" s="66" t="s">
        <v>4354</v>
      </c>
      <c r="O120" s="68" t="n">
        <v>0.9</v>
      </c>
      <c r="P120" s="68" t="s">
        <v>3638</v>
      </c>
      <c r="Q120" s="68" t="n">
        <v>0.000246653836809058</v>
      </c>
      <c r="R120" s="69" t="n">
        <v>0.00127941039802058</v>
      </c>
      <c r="S120" s="66" t="s">
        <v>4887</v>
      </c>
      <c r="T120" s="68" t="n">
        <v>0.9</v>
      </c>
      <c r="U120" s="68" t="s">
        <v>3395</v>
      </c>
      <c r="V120" s="68" t="n">
        <v>0.00488818011004562</v>
      </c>
      <c r="W120" s="69" t="n">
        <v>0.0297418982621788</v>
      </c>
      <c r="X120" s="66" t="s">
        <v>4356</v>
      </c>
      <c r="Y120" s="68" t="n">
        <v>0.81</v>
      </c>
      <c r="Z120" s="68" t="s">
        <v>3809</v>
      </c>
      <c r="AA120" s="68" t="n">
        <v>0.00144092217017309</v>
      </c>
      <c r="AB120" s="69" t="n">
        <v>0.00764315555147364</v>
      </c>
      <c r="AC120" s="66" t="s">
        <v>4888</v>
      </c>
      <c r="AD120" s="68" t="n">
        <v>0.79</v>
      </c>
      <c r="AE120" s="68" t="s">
        <v>4879</v>
      </c>
      <c r="AF120" s="68" t="n">
        <v>0.00916063613361199</v>
      </c>
      <c r="AG120" s="69" t="n">
        <v>0.0324897324963728</v>
      </c>
    </row>
    <row r="121" customFormat="false" ht="14" hidden="false" customHeight="false" outlineLevel="0" collapsed="false">
      <c r="A121" s="11" t="s">
        <v>244</v>
      </c>
      <c r="B121" s="11" t="s">
        <v>377</v>
      </c>
      <c r="C121" s="11" t="s">
        <v>386</v>
      </c>
      <c r="D121" s="66" t="s">
        <v>4812</v>
      </c>
      <c r="E121" s="68" t="n">
        <v>0.88</v>
      </c>
      <c r="F121" s="68" t="s">
        <v>3931</v>
      </c>
      <c r="G121" s="58" t="n">
        <v>9.66990102314858E-007</v>
      </c>
      <c r="H121" s="59" t="n">
        <v>3.03490347327704E-005</v>
      </c>
      <c r="I121" s="66" t="s">
        <v>4367</v>
      </c>
      <c r="J121" s="67" t="n">
        <v>0.9</v>
      </c>
      <c r="K121" s="68" t="s">
        <v>3621</v>
      </c>
      <c r="L121" s="68" t="n">
        <v>0.000642966799468429</v>
      </c>
      <c r="M121" s="69" t="n">
        <v>0.00410509571968304</v>
      </c>
      <c r="N121" s="66" t="s">
        <v>4813</v>
      </c>
      <c r="O121" s="68" t="n">
        <v>0.88</v>
      </c>
      <c r="P121" s="68" t="s">
        <v>3021</v>
      </c>
      <c r="Q121" s="58" t="n">
        <v>1.16847195910683E-005</v>
      </c>
      <c r="R121" s="69" t="n">
        <v>0.000835387086384393</v>
      </c>
      <c r="S121" s="66" t="s">
        <v>4369</v>
      </c>
      <c r="T121" s="68" t="n">
        <v>0.9</v>
      </c>
      <c r="U121" s="68" t="s">
        <v>3395</v>
      </c>
      <c r="V121" s="68" t="n">
        <v>0.00363042302429421</v>
      </c>
      <c r="W121" s="69" t="n">
        <v>0.0285937763394755</v>
      </c>
      <c r="X121" s="66" t="s">
        <v>4814</v>
      </c>
      <c r="Y121" s="68" t="n">
        <v>0.85</v>
      </c>
      <c r="Z121" s="68" t="s">
        <v>3182</v>
      </c>
      <c r="AA121" s="68" t="n">
        <v>0.0149883065514613</v>
      </c>
      <c r="AB121" s="69" t="n">
        <v>0.0422887368261916</v>
      </c>
      <c r="AC121" s="66" t="s">
        <v>4372</v>
      </c>
      <c r="AD121" s="68" t="n">
        <v>0.82</v>
      </c>
      <c r="AE121" s="68" t="s">
        <v>4889</v>
      </c>
      <c r="AF121" s="68" t="n">
        <v>0.0346970350026336</v>
      </c>
      <c r="AG121" s="69" t="n">
        <v>0.0847015854476056</v>
      </c>
    </row>
    <row r="122" customFormat="false" ht="14" hidden="false" customHeight="false" outlineLevel="0" collapsed="false">
      <c r="A122" s="11" t="s">
        <v>244</v>
      </c>
      <c r="B122" s="11" t="s">
        <v>377</v>
      </c>
      <c r="C122" s="11" t="s">
        <v>389</v>
      </c>
      <c r="D122" s="66" t="s">
        <v>4382</v>
      </c>
      <c r="E122" s="68" t="n">
        <v>0.89</v>
      </c>
      <c r="F122" s="68" t="s">
        <v>3931</v>
      </c>
      <c r="G122" s="58" t="n">
        <v>4.38032795804002E-006</v>
      </c>
      <c r="H122" s="59" t="n">
        <v>4.17671773959241E-005</v>
      </c>
      <c r="I122" s="66" t="s">
        <v>4641</v>
      </c>
      <c r="J122" s="67" t="n">
        <v>0.9</v>
      </c>
      <c r="K122" s="68" t="s">
        <v>3387</v>
      </c>
      <c r="L122" s="68" t="n">
        <v>0.00181785370090273</v>
      </c>
      <c r="M122" s="69" t="n">
        <v>0.0085939747032783</v>
      </c>
      <c r="N122" s="66" t="s">
        <v>4384</v>
      </c>
      <c r="O122" s="68" t="n">
        <v>0.89</v>
      </c>
      <c r="P122" s="68" t="s">
        <v>2969</v>
      </c>
      <c r="Q122" s="58" t="n">
        <v>7.7164269023458E-005</v>
      </c>
      <c r="R122" s="69" t="n">
        <v>0.000835387086384393</v>
      </c>
      <c r="S122" s="66" t="s">
        <v>4642</v>
      </c>
      <c r="T122" s="68" t="n">
        <v>0.91</v>
      </c>
      <c r="U122" s="68" t="s">
        <v>3395</v>
      </c>
      <c r="V122" s="68" t="n">
        <v>0.0078788485613492</v>
      </c>
      <c r="W122" s="69" t="n">
        <v>0.0400374141178765</v>
      </c>
      <c r="X122" s="66" t="s">
        <v>4386</v>
      </c>
      <c r="Y122" s="68" t="n">
        <v>0.83</v>
      </c>
      <c r="Z122" s="68" t="s">
        <v>4182</v>
      </c>
      <c r="AA122" s="68" t="n">
        <v>0.0052895005447167</v>
      </c>
      <c r="AB122" s="69" t="n">
        <v>0.0182928560504786</v>
      </c>
      <c r="AC122" s="66" t="s">
        <v>4643</v>
      </c>
      <c r="AD122" s="68" t="n">
        <v>0.81</v>
      </c>
      <c r="AE122" s="68" t="s">
        <v>4365</v>
      </c>
      <c r="AF122" s="68" t="n">
        <v>0.0236658939234999</v>
      </c>
      <c r="AG122" s="69" t="n">
        <v>0.0633635224403383</v>
      </c>
    </row>
    <row r="123" customFormat="false" ht="14" hidden="false" customHeight="false" outlineLevel="0" collapsed="false">
      <c r="A123" s="11" t="s">
        <v>244</v>
      </c>
      <c r="B123" s="11" t="s">
        <v>377</v>
      </c>
      <c r="C123" s="11" t="s">
        <v>392</v>
      </c>
      <c r="D123" s="66" t="s">
        <v>4382</v>
      </c>
      <c r="E123" s="68" t="n">
        <v>0.88</v>
      </c>
      <c r="F123" s="68" t="s">
        <v>3931</v>
      </c>
      <c r="G123" s="58" t="n">
        <v>2.89394102423552E-006</v>
      </c>
      <c r="H123" s="59" t="n">
        <v>3.79258586860339E-005</v>
      </c>
      <c r="I123" s="66" t="s">
        <v>4641</v>
      </c>
      <c r="J123" s="67" t="n">
        <v>0.9</v>
      </c>
      <c r="K123" s="68" t="s">
        <v>3387</v>
      </c>
      <c r="L123" s="68" t="n">
        <v>0.00107558299303698</v>
      </c>
      <c r="M123" s="69" t="n">
        <v>0.00582217750578711</v>
      </c>
      <c r="N123" s="66" t="s">
        <v>4384</v>
      </c>
      <c r="O123" s="68" t="n">
        <v>0.89</v>
      </c>
      <c r="P123" s="68" t="s">
        <v>2969</v>
      </c>
      <c r="Q123" s="58" t="n">
        <v>6.75325212879987E-005</v>
      </c>
      <c r="R123" s="69" t="n">
        <v>0.000835387086384393</v>
      </c>
      <c r="S123" s="66" t="s">
        <v>4642</v>
      </c>
      <c r="T123" s="68" t="n">
        <v>0.9</v>
      </c>
      <c r="U123" s="68" t="s">
        <v>3395</v>
      </c>
      <c r="V123" s="68" t="n">
        <v>0.00525559648006373</v>
      </c>
      <c r="W123" s="69" t="n">
        <v>0.0297418982621788</v>
      </c>
      <c r="X123" s="66" t="s">
        <v>4386</v>
      </c>
      <c r="Y123" s="68" t="n">
        <v>0.82</v>
      </c>
      <c r="Z123" s="68" t="s">
        <v>3769</v>
      </c>
      <c r="AA123" s="68" t="n">
        <v>0.00372459225573458</v>
      </c>
      <c r="AB123" s="69" t="n">
        <v>0.0142196804270571</v>
      </c>
      <c r="AC123" s="66" t="s">
        <v>4643</v>
      </c>
      <c r="AD123" s="68" t="n">
        <v>0.8</v>
      </c>
      <c r="AE123" s="68" t="s">
        <v>2988</v>
      </c>
      <c r="AF123" s="68" t="n">
        <v>0.0157181040698561</v>
      </c>
      <c r="AG123" s="69" t="n">
        <v>0.0489225989174271</v>
      </c>
    </row>
    <row r="124" customFormat="false" ht="14" hidden="false" customHeight="false" outlineLevel="0" collapsed="false">
      <c r="A124" s="11" t="s">
        <v>244</v>
      </c>
      <c r="B124" s="11" t="s">
        <v>377</v>
      </c>
      <c r="C124" s="11" t="s">
        <v>395</v>
      </c>
      <c r="D124" s="66" t="s">
        <v>4890</v>
      </c>
      <c r="E124" s="68" t="n">
        <v>0.89</v>
      </c>
      <c r="F124" s="68" t="s">
        <v>4034</v>
      </c>
      <c r="G124" s="58" t="n">
        <v>2.66001151187955E-005</v>
      </c>
      <c r="H124" s="69" t="n">
        <v>0.000122656086381113</v>
      </c>
      <c r="I124" s="66" t="s">
        <v>4891</v>
      </c>
      <c r="J124" s="67" t="n">
        <v>0.92</v>
      </c>
      <c r="K124" s="68" t="s">
        <v>3131</v>
      </c>
      <c r="L124" s="68" t="n">
        <v>0.0139621123574583</v>
      </c>
      <c r="M124" s="69" t="n">
        <v>0.0418863370723749</v>
      </c>
      <c r="N124" s="66" t="s">
        <v>4892</v>
      </c>
      <c r="O124" s="68" t="n">
        <v>0.88</v>
      </c>
      <c r="P124" s="68" t="s">
        <v>3021</v>
      </c>
      <c r="Q124" s="58" t="n">
        <v>2.29181868843701E-005</v>
      </c>
      <c r="R124" s="69" t="n">
        <v>0.000835387086384393</v>
      </c>
      <c r="S124" s="66" t="s">
        <v>4893</v>
      </c>
      <c r="T124" s="68" t="n">
        <v>0.92</v>
      </c>
      <c r="U124" s="68" t="s">
        <v>3440</v>
      </c>
      <c r="V124" s="68" t="n">
        <v>0.0326819325454413</v>
      </c>
      <c r="W124" s="69" t="n">
        <v>0.104330784664293</v>
      </c>
      <c r="X124" s="66" t="s">
        <v>4894</v>
      </c>
      <c r="Y124" s="68" t="n">
        <v>0.93</v>
      </c>
      <c r="Z124" s="68" t="s">
        <v>3913</v>
      </c>
      <c r="AA124" s="68" t="n">
        <v>0.275629085590291</v>
      </c>
      <c r="AB124" s="69" t="n">
        <v>0.394434725930934</v>
      </c>
      <c r="AC124" s="66" t="s">
        <v>4895</v>
      </c>
      <c r="AD124" s="68" t="n">
        <v>0.92</v>
      </c>
      <c r="AE124" s="68" t="s">
        <v>4825</v>
      </c>
      <c r="AF124" s="68" t="n">
        <v>0.350249867360095</v>
      </c>
      <c r="AG124" s="69" t="n">
        <v>0.476569491653899</v>
      </c>
    </row>
    <row r="125" customFormat="false" ht="14" hidden="false" customHeight="false" outlineLevel="0" collapsed="false">
      <c r="A125" s="11" t="s">
        <v>244</v>
      </c>
      <c r="B125" s="11" t="s">
        <v>399</v>
      </c>
      <c r="C125" s="11" t="s">
        <v>398</v>
      </c>
      <c r="D125" s="66" t="s">
        <v>4343</v>
      </c>
      <c r="E125" s="68" t="n">
        <v>0.89</v>
      </c>
      <c r="F125" s="68" t="s">
        <v>4034</v>
      </c>
      <c r="G125" s="58" t="n">
        <v>2.02506257789767E-005</v>
      </c>
      <c r="H125" s="59" t="n">
        <v>9.88707023326508E-005</v>
      </c>
      <c r="I125" s="66" t="s">
        <v>4896</v>
      </c>
      <c r="J125" s="67" t="n">
        <v>0.92</v>
      </c>
      <c r="K125" s="68" t="s">
        <v>3193</v>
      </c>
      <c r="L125" s="68" t="n">
        <v>0.0108374889366039</v>
      </c>
      <c r="M125" s="69" t="n">
        <v>0.0345357431854369</v>
      </c>
      <c r="N125" s="66" t="s">
        <v>4346</v>
      </c>
      <c r="O125" s="68" t="n">
        <v>0.9</v>
      </c>
      <c r="P125" s="68" t="s">
        <v>3387</v>
      </c>
      <c r="Q125" s="68" t="n">
        <v>0.00052066601806376</v>
      </c>
      <c r="R125" s="69" t="n">
        <v>0.00196433088633146</v>
      </c>
      <c r="S125" s="66" t="s">
        <v>4897</v>
      </c>
      <c r="T125" s="68" t="n">
        <v>0.94</v>
      </c>
      <c r="U125" s="68" t="s">
        <v>4464</v>
      </c>
      <c r="V125" s="68" t="n">
        <v>0.0973965614452289</v>
      </c>
      <c r="W125" s="69" t="n">
        <v>0.220470398180564</v>
      </c>
      <c r="X125" s="66" t="s">
        <v>4349</v>
      </c>
      <c r="Y125" s="68" t="n">
        <v>0.85</v>
      </c>
      <c r="Z125" s="68" t="s">
        <v>3182</v>
      </c>
      <c r="AA125" s="68" t="n">
        <v>0.0172817641685911</v>
      </c>
      <c r="AB125" s="69" t="n">
        <v>0.0462705298707438</v>
      </c>
      <c r="AC125" s="66" t="s">
        <v>4898</v>
      </c>
      <c r="AD125" s="68" t="n">
        <v>0.83</v>
      </c>
      <c r="AE125" s="68" t="s">
        <v>2977</v>
      </c>
      <c r="AF125" s="68" t="n">
        <v>0.0332693059510677</v>
      </c>
      <c r="AG125" s="69" t="n">
        <v>0.0820203681367906</v>
      </c>
    </row>
    <row r="126" customFormat="false" ht="14" hidden="false" customHeight="false" outlineLevel="0" collapsed="false">
      <c r="A126" s="11" t="s">
        <v>244</v>
      </c>
      <c r="B126" s="11" t="s">
        <v>399</v>
      </c>
      <c r="C126" s="11" t="s">
        <v>402</v>
      </c>
      <c r="D126" s="66" t="s">
        <v>4343</v>
      </c>
      <c r="E126" s="68" t="n">
        <v>0.9</v>
      </c>
      <c r="F126" s="68" t="s">
        <v>3638</v>
      </c>
      <c r="G126" s="58" t="n">
        <v>5.53428015990921E-005</v>
      </c>
      <c r="H126" s="69" t="n">
        <v>0.000212005501510368</v>
      </c>
      <c r="I126" s="66" t="s">
        <v>4899</v>
      </c>
      <c r="J126" s="67" t="n">
        <v>0.92</v>
      </c>
      <c r="K126" s="68" t="s">
        <v>3131</v>
      </c>
      <c r="L126" s="68" t="n">
        <v>0.00766156711479771</v>
      </c>
      <c r="M126" s="69" t="n">
        <v>0.0270957947221738</v>
      </c>
      <c r="N126" s="66" t="s">
        <v>4346</v>
      </c>
      <c r="O126" s="68" t="n">
        <v>0.91</v>
      </c>
      <c r="P126" s="68" t="s">
        <v>3387</v>
      </c>
      <c r="Q126" s="68" t="n">
        <v>0.000870586607663587</v>
      </c>
      <c r="R126" s="69" t="n">
        <v>0.00289034753744311</v>
      </c>
      <c r="S126" s="66" t="s">
        <v>4900</v>
      </c>
      <c r="T126" s="68" t="n">
        <v>0.94</v>
      </c>
      <c r="U126" s="68" t="s">
        <v>4464</v>
      </c>
      <c r="V126" s="68" t="n">
        <v>0.083334209348698</v>
      </c>
      <c r="W126" s="69" t="n">
        <v>0.20473720742537</v>
      </c>
      <c r="X126" s="66" t="s">
        <v>4349</v>
      </c>
      <c r="Y126" s="68" t="n">
        <v>0.86</v>
      </c>
      <c r="Z126" s="68" t="s">
        <v>4660</v>
      </c>
      <c r="AA126" s="68" t="n">
        <v>0.0218121290065422</v>
      </c>
      <c r="AB126" s="69" t="n">
        <v>0.0532472561042061</v>
      </c>
      <c r="AC126" s="66" t="s">
        <v>4901</v>
      </c>
      <c r="AD126" s="68" t="n">
        <v>0.83</v>
      </c>
      <c r="AE126" s="68" t="s">
        <v>3576</v>
      </c>
      <c r="AF126" s="68" t="n">
        <v>0.0390222136107638</v>
      </c>
      <c r="AG126" s="69" t="n">
        <v>0.0943352542629145</v>
      </c>
    </row>
    <row r="127" customFormat="false" ht="14" hidden="false" customHeight="false" outlineLevel="0" collapsed="false">
      <c r="A127" s="11" t="s">
        <v>244</v>
      </c>
      <c r="B127" s="11" t="s">
        <v>399</v>
      </c>
      <c r="C127" s="11" t="s">
        <v>405</v>
      </c>
      <c r="D127" s="66" t="s">
        <v>4902</v>
      </c>
      <c r="E127" s="68" t="n">
        <v>0.89</v>
      </c>
      <c r="F127" s="68" t="s">
        <v>2969</v>
      </c>
      <c r="G127" s="58" t="n">
        <v>3.00828893813882E-005</v>
      </c>
      <c r="H127" s="69" t="n">
        <v>0.000128041726858402</v>
      </c>
      <c r="I127" s="66" t="s">
        <v>4903</v>
      </c>
      <c r="J127" s="67" t="n">
        <v>0.94</v>
      </c>
      <c r="K127" s="68" t="s">
        <v>4464</v>
      </c>
      <c r="L127" s="68" t="n">
        <v>0.0735493167330807</v>
      </c>
      <c r="M127" s="69" t="n">
        <v>0.152614832221142</v>
      </c>
      <c r="N127" s="66" t="s">
        <v>4904</v>
      </c>
      <c r="O127" s="68" t="n">
        <v>0.91</v>
      </c>
      <c r="P127" s="68" t="s">
        <v>3387</v>
      </c>
      <c r="Q127" s="68" t="n">
        <v>0.00118228617877316</v>
      </c>
      <c r="R127" s="69" t="n">
        <v>0.00350463402993472</v>
      </c>
      <c r="S127" s="66" t="s">
        <v>4905</v>
      </c>
      <c r="T127" s="68" t="n">
        <v>0.96</v>
      </c>
      <c r="U127" s="68" t="s">
        <v>4487</v>
      </c>
      <c r="V127" s="68" t="n">
        <v>0.241631268580978</v>
      </c>
      <c r="W127" s="69" t="n">
        <v>0.426204047037855</v>
      </c>
      <c r="X127" s="66" t="s">
        <v>4650</v>
      </c>
      <c r="Y127" s="68" t="n">
        <v>0.86</v>
      </c>
      <c r="Z127" s="68" t="s">
        <v>4660</v>
      </c>
      <c r="AA127" s="68" t="n">
        <v>0.0275205312983472</v>
      </c>
      <c r="AB127" s="69" t="n">
        <v>0.0640431055447518</v>
      </c>
      <c r="AC127" s="66" t="s">
        <v>4906</v>
      </c>
      <c r="AD127" s="68" t="n">
        <v>0.83</v>
      </c>
      <c r="AE127" s="68" t="s">
        <v>4889</v>
      </c>
      <c r="AF127" s="68" t="n">
        <v>0.0418564531554969</v>
      </c>
      <c r="AG127" s="69" t="n">
        <v>0.0974042694926983</v>
      </c>
    </row>
    <row r="128" customFormat="false" ht="14" hidden="false" customHeight="false" outlineLevel="0" collapsed="false">
      <c r="A128" s="11" t="s">
        <v>244</v>
      </c>
      <c r="B128" s="11" t="s">
        <v>399</v>
      </c>
      <c r="C128" s="11" t="s">
        <v>408</v>
      </c>
      <c r="D128" s="66" t="s">
        <v>4902</v>
      </c>
      <c r="E128" s="68" t="n">
        <v>0.9</v>
      </c>
      <c r="F128" s="68" t="s">
        <v>4034</v>
      </c>
      <c r="G128" s="58" t="n">
        <v>4.27845828745992E-005</v>
      </c>
      <c r="H128" s="69" t="n">
        <v>0.000171828405415729</v>
      </c>
      <c r="I128" s="66" t="s">
        <v>4907</v>
      </c>
      <c r="J128" s="67" t="n">
        <v>0.95</v>
      </c>
      <c r="K128" s="68" t="s">
        <v>2943</v>
      </c>
      <c r="L128" s="68" t="n">
        <v>0.10434328012443</v>
      </c>
      <c r="M128" s="69" t="n">
        <v>0.191040270227817</v>
      </c>
      <c r="N128" s="66" t="s">
        <v>4904</v>
      </c>
      <c r="O128" s="68" t="n">
        <v>0.9</v>
      </c>
      <c r="P128" s="68" t="s">
        <v>3638</v>
      </c>
      <c r="Q128" s="68" t="n">
        <v>0.000274159070773267</v>
      </c>
      <c r="R128" s="69" t="n">
        <v>0.00130407410270221</v>
      </c>
      <c r="S128" s="66" t="s">
        <v>4908</v>
      </c>
      <c r="T128" s="68" t="n">
        <v>0.96</v>
      </c>
      <c r="U128" s="68" t="s">
        <v>3008</v>
      </c>
      <c r="V128" s="68" t="n">
        <v>0.288132042229206</v>
      </c>
      <c r="W128" s="69" t="n">
        <v>0.480949180831382</v>
      </c>
      <c r="X128" s="66" t="s">
        <v>4650</v>
      </c>
      <c r="Y128" s="68" t="n">
        <v>0.89</v>
      </c>
      <c r="Z128" s="68" t="s">
        <v>3632</v>
      </c>
      <c r="AA128" s="68" t="n">
        <v>0.0808973921155632</v>
      </c>
      <c r="AB128" s="69" t="n">
        <v>0.145967033599821</v>
      </c>
      <c r="AC128" s="66" t="s">
        <v>4909</v>
      </c>
      <c r="AD128" s="68" t="n">
        <v>0.88</v>
      </c>
      <c r="AE128" s="68" t="s">
        <v>4910</v>
      </c>
      <c r="AF128" s="68" t="n">
        <v>0.150424772087585</v>
      </c>
      <c r="AG128" s="69" t="n">
        <v>0.267218145353424</v>
      </c>
    </row>
    <row r="129" customFormat="false" ht="14" hidden="false" customHeight="false" outlineLevel="0" collapsed="false">
      <c r="A129" s="11" t="s">
        <v>244</v>
      </c>
      <c r="B129" s="11" t="s">
        <v>399</v>
      </c>
      <c r="C129" s="11" t="s">
        <v>411</v>
      </c>
      <c r="D129" s="66" t="s">
        <v>4902</v>
      </c>
      <c r="E129" s="68" t="n">
        <v>0.89</v>
      </c>
      <c r="F129" s="68" t="s">
        <v>2969</v>
      </c>
      <c r="G129" s="58" t="n">
        <v>1.06359740469691E-005</v>
      </c>
      <c r="H129" s="59" t="n">
        <v>6.15897101789608E-005</v>
      </c>
      <c r="I129" s="66" t="s">
        <v>4896</v>
      </c>
      <c r="J129" s="67" t="n">
        <v>0.92</v>
      </c>
      <c r="K129" s="68" t="s">
        <v>3131</v>
      </c>
      <c r="L129" s="68" t="n">
        <v>0.00988172903322079</v>
      </c>
      <c r="M129" s="69" t="n">
        <v>0.0319552016788568</v>
      </c>
      <c r="N129" s="66" t="s">
        <v>4904</v>
      </c>
      <c r="O129" s="68" t="n">
        <v>0.89</v>
      </c>
      <c r="P129" s="68" t="s">
        <v>3621</v>
      </c>
      <c r="Q129" s="68" t="n">
        <v>0.000227190670377873</v>
      </c>
      <c r="R129" s="69" t="n">
        <v>0.00127941039802058</v>
      </c>
      <c r="S129" s="66" t="s">
        <v>4897</v>
      </c>
      <c r="T129" s="68" t="n">
        <v>0.94</v>
      </c>
      <c r="U129" s="68" t="s">
        <v>4658</v>
      </c>
      <c r="V129" s="68" t="n">
        <v>0.0823470866116511</v>
      </c>
      <c r="W129" s="69" t="n">
        <v>0.20473720742537</v>
      </c>
      <c r="X129" s="66" t="s">
        <v>4650</v>
      </c>
      <c r="Y129" s="68" t="n">
        <v>0.85</v>
      </c>
      <c r="Z129" s="68" t="s">
        <v>4660</v>
      </c>
      <c r="AA129" s="68" t="n">
        <v>0.019883962225785</v>
      </c>
      <c r="AB129" s="69" t="n">
        <v>0.0510423360228915</v>
      </c>
      <c r="AC129" s="66" t="s">
        <v>4898</v>
      </c>
      <c r="AD129" s="68" t="n">
        <v>0.82</v>
      </c>
      <c r="AE129" s="68" t="s">
        <v>2977</v>
      </c>
      <c r="AF129" s="68" t="n">
        <v>0.0321212479825875</v>
      </c>
      <c r="AG129" s="69" t="n">
        <v>0.0799819074766429</v>
      </c>
    </row>
    <row r="130" customFormat="false" ht="14" hidden="false" customHeight="false" outlineLevel="0" collapsed="false">
      <c r="A130" s="11" t="s">
        <v>244</v>
      </c>
      <c r="B130" s="11" t="s">
        <v>399</v>
      </c>
      <c r="C130" s="11" t="s">
        <v>414</v>
      </c>
      <c r="D130" s="66" t="s">
        <v>4911</v>
      </c>
      <c r="E130" s="68" t="n">
        <v>0.91</v>
      </c>
      <c r="F130" s="68" t="s">
        <v>3202</v>
      </c>
      <c r="G130" s="68" t="n">
        <v>0.000269561744231179</v>
      </c>
      <c r="H130" s="69" t="n">
        <v>0.000799058027542423</v>
      </c>
      <c r="I130" s="66" t="s">
        <v>4912</v>
      </c>
      <c r="J130" s="67" t="n">
        <v>0.96</v>
      </c>
      <c r="K130" s="68" t="s">
        <v>2953</v>
      </c>
      <c r="L130" s="68" t="n">
        <v>0.199407125666352</v>
      </c>
      <c r="M130" s="69" t="n">
        <v>0.314255533486846</v>
      </c>
      <c r="N130" s="66" t="s">
        <v>4913</v>
      </c>
      <c r="O130" s="68" t="n">
        <v>0.9</v>
      </c>
      <c r="P130" s="68" t="s">
        <v>3387</v>
      </c>
      <c r="Q130" s="68" t="n">
        <v>0.000931590911603234</v>
      </c>
      <c r="R130" s="69" t="n">
        <v>0.00301254723362604</v>
      </c>
      <c r="S130" s="66" t="s">
        <v>4914</v>
      </c>
      <c r="T130" s="68" t="n">
        <v>0.97</v>
      </c>
      <c r="U130" s="68" t="s">
        <v>4301</v>
      </c>
      <c r="V130" s="68" t="n">
        <v>0.36788973753796</v>
      </c>
      <c r="W130" s="69" t="n">
        <v>0.571498987401546</v>
      </c>
      <c r="X130" s="66" t="s">
        <v>4915</v>
      </c>
      <c r="Y130" s="68" t="n">
        <v>0.92</v>
      </c>
      <c r="Z130" s="68" t="s">
        <v>3612</v>
      </c>
      <c r="AA130" s="68" t="n">
        <v>0.192297802204044</v>
      </c>
      <c r="AB130" s="69" t="n">
        <v>0.299263454680043</v>
      </c>
      <c r="AC130" s="66" t="s">
        <v>4916</v>
      </c>
      <c r="AD130" s="68" t="n">
        <v>0.9</v>
      </c>
      <c r="AE130" s="68" t="s">
        <v>4917</v>
      </c>
      <c r="AF130" s="68" t="n">
        <v>0.262680315633107</v>
      </c>
      <c r="AG130" s="69" t="n">
        <v>0.403749374028664</v>
      </c>
    </row>
    <row r="131" customFormat="false" ht="14" hidden="false" customHeight="false" outlineLevel="0" collapsed="false">
      <c r="A131" s="11" t="s">
        <v>244</v>
      </c>
      <c r="B131" s="11" t="s">
        <v>399</v>
      </c>
      <c r="C131" s="11" t="s">
        <v>417</v>
      </c>
      <c r="D131" s="66" t="s">
        <v>4911</v>
      </c>
      <c r="E131" s="68" t="n">
        <v>0.93</v>
      </c>
      <c r="F131" s="68" t="s">
        <v>2930</v>
      </c>
      <c r="G131" s="68" t="n">
        <v>0.00438270367091575</v>
      </c>
      <c r="H131" s="69" t="n">
        <v>0.0092482475767629</v>
      </c>
      <c r="I131" s="66" t="s">
        <v>4918</v>
      </c>
      <c r="J131" s="67" t="n">
        <v>1.01</v>
      </c>
      <c r="K131" s="68" t="s">
        <v>3006</v>
      </c>
      <c r="L131" s="68" t="n">
        <v>0.799093266958545</v>
      </c>
      <c r="M131" s="69" t="n">
        <v>0.843111116409651</v>
      </c>
      <c r="N131" s="66" t="s">
        <v>4913</v>
      </c>
      <c r="O131" s="68" t="n">
        <v>0.91</v>
      </c>
      <c r="P131" s="68" t="s">
        <v>3202</v>
      </c>
      <c r="Q131" s="68" t="n">
        <v>0.000894007496902852</v>
      </c>
      <c r="R131" s="69" t="n">
        <v>0.00292905087801066</v>
      </c>
      <c r="S131" s="66" t="s">
        <v>4919</v>
      </c>
      <c r="T131" s="68" t="n">
        <v>1.01</v>
      </c>
      <c r="U131" s="68" t="s">
        <v>4279</v>
      </c>
      <c r="V131" s="68" t="n">
        <v>0.843936730671928</v>
      </c>
      <c r="W131" s="69" t="n">
        <v>0.921667745339079</v>
      </c>
      <c r="X131" s="66" t="s">
        <v>4915</v>
      </c>
      <c r="Y131" s="68" t="n">
        <v>0.99</v>
      </c>
      <c r="Z131" s="68" t="s">
        <v>4625</v>
      </c>
      <c r="AA131" s="68" t="n">
        <v>0.92080342880584</v>
      </c>
      <c r="AB131" s="69" t="n">
        <v>0.935836954174099</v>
      </c>
      <c r="AC131" s="66" t="s">
        <v>4920</v>
      </c>
      <c r="AD131" s="68" t="n">
        <v>1.02</v>
      </c>
      <c r="AE131" s="68" t="s">
        <v>4921</v>
      </c>
      <c r="AF131" s="68" t="n">
        <v>0.818927422211545</v>
      </c>
      <c r="AG131" s="69" t="n">
        <v>0.893557750609397</v>
      </c>
    </row>
    <row r="132" customFormat="false" ht="14" hidden="false" customHeight="false" outlineLevel="0" collapsed="false">
      <c r="A132" s="11" t="s">
        <v>244</v>
      </c>
      <c r="B132" s="11" t="s">
        <v>421</v>
      </c>
      <c r="C132" s="11" t="s">
        <v>420</v>
      </c>
      <c r="D132" s="66" t="s">
        <v>4352</v>
      </c>
      <c r="E132" s="68" t="n">
        <v>0.88</v>
      </c>
      <c r="F132" s="68" t="s">
        <v>3931</v>
      </c>
      <c r="G132" s="58" t="n">
        <v>2.77110875694524E-006</v>
      </c>
      <c r="H132" s="59" t="n">
        <v>3.79258586860339E-005</v>
      </c>
      <c r="I132" s="66" t="s">
        <v>4723</v>
      </c>
      <c r="J132" s="67" t="n">
        <v>0.89</v>
      </c>
      <c r="K132" s="68" t="s">
        <v>2969</v>
      </c>
      <c r="L132" s="68" t="n">
        <v>0.000148941166061289</v>
      </c>
      <c r="M132" s="69" t="n">
        <v>0.00168574319769368</v>
      </c>
      <c r="N132" s="66" t="s">
        <v>4354</v>
      </c>
      <c r="O132" s="68" t="n">
        <v>0.9</v>
      </c>
      <c r="P132" s="68" t="s">
        <v>3638</v>
      </c>
      <c r="Q132" s="68" t="n">
        <v>0.000188115394269252</v>
      </c>
      <c r="R132" s="69" t="n">
        <v>0.0011710183293261</v>
      </c>
      <c r="S132" s="66" t="s">
        <v>4724</v>
      </c>
      <c r="T132" s="68" t="n">
        <v>0.9</v>
      </c>
      <c r="U132" s="68" t="s">
        <v>3187</v>
      </c>
      <c r="V132" s="68" t="n">
        <v>0.00221266549291697</v>
      </c>
      <c r="W132" s="69" t="n">
        <v>0.0262358908445869</v>
      </c>
      <c r="X132" s="66" t="s">
        <v>4356</v>
      </c>
      <c r="Y132" s="68" t="n">
        <v>0.8</v>
      </c>
      <c r="Z132" s="68" t="s">
        <v>3225</v>
      </c>
      <c r="AA132" s="68" t="n">
        <v>0.000666592802531048</v>
      </c>
      <c r="AB132" s="69" t="n">
        <v>0.00502974569182518</v>
      </c>
      <c r="AC132" s="66" t="s">
        <v>4725</v>
      </c>
      <c r="AD132" s="68" t="n">
        <v>0.76</v>
      </c>
      <c r="AE132" s="68" t="s">
        <v>4395</v>
      </c>
      <c r="AF132" s="68" t="n">
        <v>0.00201673417147447</v>
      </c>
      <c r="AG132" s="69" t="n">
        <v>0.0147840884735224</v>
      </c>
    </row>
    <row r="133" customFormat="false" ht="14" hidden="false" customHeight="false" outlineLevel="0" collapsed="false">
      <c r="A133" s="11" t="s">
        <v>244</v>
      </c>
      <c r="B133" s="11" t="s">
        <v>421</v>
      </c>
      <c r="C133" s="11" t="s">
        <v>424</v>
      </c>
      <c r="D133" s="66" t="s">
        <v>4382</v>
      </c>
      <c r="E133" s="68" t="n">
        <v>0.88</v>
      </c>
      <c r="F133" s="68" t="s">
        <v>3931</v>
      </c>
      <c r="G133" s="58" t="n">
        <v>1.82825510438376E-006</v>
      </c>
      <c r="H133" s="59" t="n">
        <v>3.03490347327704E-005</v>
      </c>
      <c r="I133" s="66" t="s">
        <v>4389</v>
      </c>
      <c r="J133" s="67" t="n">
        <v>0.89</v>
      </c>
      <c r="K133" s="68" t="s">
        <v>3621</v>
      </c>
      <c r="L133" s="68" t="n">
        <v>0.000344749806765082</v>
      </c>
      <c r="M133" s="69" t="n">
        <v>0.00264041671420852</v>
      </c>
      <c r="N133" s="66" t="s">
        <v>4384</v>
      </c>
      <c r="O133" s="68" t="n">
        <v>0.89</v>
      </c>
      <c r="P133" s="68" t="s">
        <v>2969</v>
      </c>
      <c r="Q133" s="58" t="n">
        <v>8.06999576255095E-005</v>
      </c>
      <c r="R133" s="69" t="n">
        <v>0.000837262060364661</v>
      </c>
      <c r="S133" s="66" t="s">
        <v>4390</v>
      </c>
      <c r="T133" s="68" t="n">
        <v>0.9</v>
      </c>
      <c r="U133" s="68" t="s">
        <v>3395</v>
      </c>
      <c r="V133" s="68" t="n">
        <v>0.00346633505755487</v>
      </c>
      <c r="W133" s="69" t="n">
        <v>0.0285937763394755</v>
      </c>
      <c r="X133" s="66" t="s">
        <v>4386</v>
      </c>
      <c r="Y133" s="68" t="n">
        <v>0.8</v>
      </c>
      <c r="Z133" s="68" t="s">
        <v>3809</v>
      </c>
      <c r="AA133" s="68" t="n">
        <v>0.00108197882942068</v>
      </c>
      <c r="AB133" s="69" t="n">
        <v>0.00612301655740342</v>
      </c>
      <c r="AC133" s="66" t="s">
        <v>4391</v>
      </c>
      <c r="AD133" s="68" t="n">
        <v>0.77</v>
      </c>
      <c r="AE133" s="68" t="s">
        <v>4922</v>
      </c>
      <c r="AF133" s="68" t="n">
        <v>0.00350755407572146</v>
      </c>
      <c r="AG133" s="69" t="n">
        <v>0.0180807068684963</v>
      </c>
    </row>
    <row r="134" customFormat="false" ht="14" hidden="false" customHeight="false" outlineLevel="0" collapsed="false">
      <c r="A134" s="11" t="s">
        <v>244</v>
      </c>
      <c r="B134" s="11" t="s">
        <v>421</v>
      </c>
      <c r="C134" s="11" t="s">
        <v>427</v>
      </c>
      <c r="D134" s="66" t="s">
        <v>4366</v>
      </c>
      <c r="E134" s="68" t="n">
        <v>0.9</v>
      </c>
      <c r="F134" s="68" t="s">
        <v>2274</v>
      </c>
      <c r="G134" s="58" t="n">
        <v>7.59609120505071E-005</v>
      </c>
      <c r="H134" s="69" t="n">
        <v>0.000282302494038452</v>
      </c>
      <c r="I134" s="66" t="s">
        <v>4723</v>
      </c>
      <c r="J134" s="67" t="n">
        <v>0.89</v>
      </c>
      <c r="K134" s="68" t="s">
        <v>2969</v>
      </c>
      <c r="L134" s="68" t="n">
        <v>0.000127447235120662</v>
      </c>
      <c r="M134" s="69" t="n">
        <v>0.00158671807725224</v>
      </c>
      <c r="N134" s="66" t="s">
        <v>4368</v>
      </c>
      <c r="O134" s="68" t="n">
        <v>0.92</v>
      </c>
      <c r="P134" s="68" t="s">
        <v>3193</v>
      </c>
      <c r="Q134" s="68" t="n">
        <v>0.00519095677412301</v>
      </c>
      <c r="R134" s="69" t="n">
        <v>0.0126720415368297</v>
      </c>
      <c r="S134" s="66" t="s">
        <v>4724</v>
      </c>
      <c r="T134" s="68" t="n">
        <v>0.9</v>
      </c>
      <c r="U134" s="68" t="s">
        <v>3395</v>
      </c>
      <c r="V134" s="68" t="n">
        <v>0.00283492025856476</v>
      </c>
      <c r="W134" s="69" t="n">
        <v>0.0285937763394755</v>
      </c>
      <c r="X134" s="66" t="s">
        <v>4370</v>
      </c>
      <c r="Y134" s="68" t="n">
        <v>0.8</v>
      </c>
      <c r="Z134" s="68" t="s">
        <v>3225</v>
      </c>
      <c r="AA134" s="68" t="n">
        <v>0.000617588937758804</v>
      </c>
      <c r="AB134" s="69" t="n">
        <v>0.0049606337258691</v>
      </c>
      <c r="AC134" s="66" t="s">
        <v>4725</v>
      </c>
      <c r="AD134" s="68" t="n">
        <v>0.77</v>
      </c>
      <c r="AE134" s="68" t="s">
        <v>4497</v>
      </c>
      <c r="AF134" s="68" t="n">
        <v>0.00198684393115788</v>
      </c>
      <c r="AG134" s="69" t="n">
        <v>0.0147840884735224</v>
      </c>
    </row>
    <row r="135" customFormat="false" ht="14" hidden="false" customHeight="false" outlineLevel="0" collapsed="false">
      <c r="A135" s="11" t="s">
        <v>244</v>
      </c>
      <c r="B135" s="11" t="s">
        <v>421</v>
      </c>
      <c r="C135" s="11" t="s">
        <v>430</v>
      </c>
      <c r="D135" s="66" t="s">
        <v>4352</v>
      </c>
      <c r="E135" s="68" t="n">
        <v>0.89</v>
      </c>
      <c r="F135" s="68" t="s">
        <v>3931</v>
      </c>
      <c r="G135" s="58" t="n">
        <v>3.96066366725944E-006</v>
      </c>
      <c r="H135" s="59" t="n">
        <v>3.94482101259041E-005</v>
      </c>
      <c r="I135" s="66" t="s">
        <v>4383</v>
      </c>
      <c r="J135" s="67" t="n">
        <v>0.89</v>
      </c>
      <c r="K135" s="68" t="s">
        <v>3621</v>
      </c>
      <c r="L135" s="68" t="n">
        <v>0.000369034810017274</v>
      </c>
      <c r="M135" s="69" t="n">
        <v>0.00264041671420852</v>
      </c>
      <c r="N135" s="66" t="s">
        <v>4354</v>
      </c>
      <c r="O135" s="68" t="n">
        <v>0.9</v>
      </c>
      <c r="P135" s="68" t="s">
        <v>3638</v>
      </c>
      <c r="Q135" s="68" t="n">
        <v>0.000196498175028337</v>
      </c>
      <c r="R135" s="69" t="n">
        <v>0.001193366965416</v>
      </c>
      <c r="S135" s="66" t="s">
        <v>4385</v>
      </c>
      <c r="T135" s="68" t="n">
        <v>0.9</v>
      </c>
      <c r="U135" s="68" t="s">
        <v>3395</v>
      </c>
      <c r="V135" s="68" t="n">
        <v>0.00354376772090327</v>
      </c>
      <c r="W135" s="69" t="n">
        <v>0.0285937763394755</v>
      </c>
      <c r="X135" s="66" t="s">
        <v>4356</v>
      </c>
      <c r="Y135" s="68" t="n">
        <v>0.81</v>
      </c>
      <c r="Z135" s="68" t="s">
        <v>3809</v>
      </c>
      <c r="AA135" s="68" t="n">
        <v>0.00149810472437915</v>
      </c>
      <c r="AB135" s="69" t="n">
        <v>0.00764315555147364</v>
      </c>
      <c r="AC135" s="66" t="s">
        <v>4387</v>
      </c>
      <c r="AD135" s="68" t="n">
        <v>0.77</v>
      </c>
      <c r="AE135" s="68" t="s">
        <v>4644</v>
      </c>
      <c r="AF135" s="68" t="n">
        <v>0.00410083669862486</v>
      </c>
      <c r="AG135" s="69" t="n">
        <v>0.0192661950558036</v>
      </c>
    </row>
    <row r="136" customFormat="false" ht="14" hidden="false" customHeight="false" outlineLevel="0" collapsed="false">
      <c r="A136" s="11" t="s">
        <v>244</v>
      </c>
      <c r="B136" s="11" t="s">
        <v>421</v>
      </c>
      <c r="C136" s="11" t="s">
        <v>433</v>
      </c>
      <c r="D136" s="66" t="s">
        <v>4352</v>
      </c>
      <c r="E136" s="68" t="n">
        <v>0.89</v>
      </c>
      <c r="F136" s="68" t="s">
        <v>4034</v>
      </c>
      <c r="G136" s="58" t="n">
        <v>9.66052574829818E-006</v>
      </c>
      <c r="H136" s="59" t="n">
        <v>5.72731169363392E-005</v>
      </c>
      <c r="I136" s="66" t="s">
        <v>4726</v>
      </c>
      <c r="J136" s="67" t="n">
        <v>0.9</v>
      </c>
      <c r="K136" s="68" t="s">
        <v>3387</v>
      </c>
      <c r="L136" s="68" t="n">
        <v>0.00144246138315127</v>
      </c>
      <c r="M136" s="69" t="n">
        <v>0.0070426055765621</v>
      </c>
      <c r="N136" s="66" t="s">
        <v>4354</v>
      </c>
      <c r="O136" s="68" t="n">
        <v>0.9</v>
      </c>
      <c r="P136" s="68" t="s">
        <v>3638</v>
      </c>
      <c r="Q136" s="68" t="n">
        <v>0.000262047912847588</v>
      </c>
      <c r="R136" s="69" t="n">
        <v>0.00127941039802058</v>
      </c>
      <c r="S136" s="66" t="s">
        <v>4727</v>
      </c>
      <c r="T136" s="68" t="n">
        <v>0.91</v>
      </c>
      <c r="U136" s="68" t="s">
        <v>3425</v>
      </c>
      <c r="V136" s="68" t="n">
        <v>0.00758155974549036</v>
      </c>
      <c r="W136" s="69" t="n">
        <v>0.0397131618499644</v>
      </c>
      <c r="X136" s="66" t="s">
        <v>4356</v>
      </c>
      <c r="Y136" s="68" t="n">
        <v>0.81</v>
      </c>
      <c r="Z136" s="68" t="s">
        <v>3809</v>
      </c>
      <c r="AA136" s="68" t="n">
        <v>0.00150407478723778</v>
      </c>
      <c r="AB136" s="69" t="n">
        <v>0.00764315555147364</v>
      </c>
      <c r="AC136" s="66" t="s">
        <v>4728</v>
      </c>
      <c r="AD136" s="68" t="n">
        <v>0.77</v>
      </c>
      <c r="AE136" s="68" t="s">
        <v>4922</v>
      </c>
      <c r="AF136" s="68" t="n">
        <v>0.00464008501191564</v>
      </c>
      <c r="AG136" s="69" t="n">
        <v>0.019703925379064</v>
      </c>
    </row>
    <row r="137" customFormat="false" ht="14" hidden="false" customHeight="false" outlineLevel="0" collapsed="false">
      <c r="A137" s="11" t="s">
        <v>244</v>
      </c>
      <c r="B137" s="11" t="s">
        <v>421</v>
      </c>
      <c r="C137" s="11" t="s">
        <v>436</v>
      </c>
      <c r="D137" s="66" t="s">
        <v>4366</v>
      </c>
      <c r="E137" s="68" t="n">
        <v>0.9</v>
      </c>
      <c r="F137" s="68" t="s">
        <v>3638</v>
      </c>
      <c r="G137" s="58" t="n">
        <v>4.45315055985902E-005</v>
      </c>
      <c r="H137" s="69" t="n">
        <v>0.000176005474508714</v>
      </c>
      <c r="I137" s="66" t="s">
        <v>4641</v>
      </c>
      <c r="J137" s="67" t="n">
        <v>0.9</v>
      </c>
      <c r="K137" s="68" t="s">
        <v>3387</v>
      </c>
      <c r="L137" s="68" t="n">
        <v>0.00119176127511067</v>
      </c>
      <c r="M137" s="69" t="n">
        <v>0.00618226161463661</v>
      </c>
      <c r="N137" s="66" t="s">
        <v>4368</v>
      </c>
      <c r="O137" s="68" t="n">
        <v>0.91</v>
      </c>
      <c r="P137" s="68" t="s">
        <v>3128</v>
      </c>
      <c r="Q137" s="68" t="n">
        <v>0.00148019595425197</v>
      </c>
      <c r="R137" s="69" t="n">
        <v>0.00410858426628987</v>
      </c>
      <c r="S137" s="66" t="s">
        <v>4642</v>
      </c>
      <c r="T137" s="68" t="n">
        <v>0.91</v>
      </c>
      <c r="U137" s="68" t="s">
        <v>3205</v>
      </c>
      <c r="V137" s="68" t="n">
        <v>0.00725975990566762</v>
      </c>
      <c r="W137" s="69" t="n">
        <v>0.0392973960111138</v>
      </c>
      <c r="X137" s="66" t="s">
        <v>4370</v>
      </c>
      <c r="Y137" s="68" t="n">
        <v>0.82</v>
      </c>
      <c r="Z137" s="68" t="s">
        <v>3769</v>
      </c>
      <c r="AA137" s="68" t="n">
        <v>0.00358658749579991</v>
      </c>
      <c r="AB137" s="69" t="n">
        <v>0.0141755601024473</v>
      </c>
      <c r="AC137" s="66" t="s">
        <v>4643</v>
      </c>
      <c r="AD137" s="68" t="n">
        <v>0.8</v>
      </c>
      <c r="AE137" s="68" t="s">
        <v>3355</v>
      </c>
      <c r="AF137" s="68" t="n">
        <v>0.0127478503793358</v>
      </c>
      <c r="AG137" s="69" t="n">
        <v>0.0418978867999431</v>
      </c>
    </row>
    <row r="138" customFormat="false" ht="14" hidden="false" customHeight="false" outlineLevel="0" collapsed="false">
      <c r="A138" s="11" t="s">
        <v>244</v>
      </c>
      <c r="B138" s="11" t="s">
        <v>421</v>
      </c>
      <c r="C138" s="11" t="s">
        <v>439</v>
      </c>
      <c r="D138" s="66" t="s">
        <v>4923</v>
      </c>
      <c r="E138" s="68" t="n">
        <v>0.92</v>
      </c>
      <c r="F138" s="68" t="s">
        <v>2960</v>
      </c>
      <c r="G138" s="68" t="n">
        <v>0.00172295701990746</v>
      </c>
      <c r="H138" s="69" t="n">
        <v>0.00397237312923108</v>
      </c>
      <c r="I138" s="66" t="s">
        <v>4924</v>
      </c>
      <c r="J138" s="67" t="n">
        <v>1</v>
      </c>
      <c r="K138" s="68" t="s">
        <v>2935</v>
      </c>
      <c r="L138" s="68" t="n">
        <v>0.959585805877037</v>
      </c>
      <c r="M138" s="69" t="n">
        <v>0.967355731430697</v>
      </c>
      <c r="N138" s="66" t="s">
        <v>4925</v>
      </c>
      <c r="O138" s="68" t="n">
        <v>0.9</v>
      </c>
      <c r="P138" s="68" t="s">
        <v>3387</v>
      </c>
      <c r="Q138" s="68" t="n">
        <v>0.000498988243903343</v>
      </c>
      <c r="R138" s="69" t="n">
        <v>0.00191773146331824</v>
      </c>
      <c r="S138" s="66" t="s">
        <v>4926</v>
      </c>
      <c r="T138" s="68" t="n">
        <v>1</v>
      </c>
      <c r="U138" s="68" t="s">
        <v>4863</v>
      </c>
      <c r="V138" s="68" t="n">
        <v>0.939847195356147</v>
      </c>
      <c r="W138" s="69" t="n">
        <v>0.960339243078931</v>
      </c>
      <c r="X138" s="66" t="s">
        <v>4927</v>
      </c>
      <c r="Y138" s="68" t="n">
        <v>0.98</v>
      </c>
      <c r="Z138" s="68" t="s">
        <v>4503</v>
      </c>
      <c r="AA138" s="68" t="n">
        <v>0.695179066002942</v>
      </c>
      <c r="AB138" s="69" t="n">
        <v>0.766679274374068</v>
      </c>
      <c r="AC138" s="66" t="s">
        <v>4928</v>
      </c>
      <c r="AD138" s="68" t="n">
        <v>0.99</v>
      </c>
      <c r="AE138" s="68" t="s">
        <v>4312</v>
      </c>
      <c r="AF138" s="68" t="n">
        <v>0.924073562872711</v>
      </c>
      <c r="AG138" s="69" t="n">
        <v>0.946890194054753</v>
      </c>
    </row>
    <row r="139" customFormat="false" ht="14" hidden="false" customHeight="false" outlineLevel="0" collapsed="false">
      <c r="A139" s="11" t="s">
        <v>244</v>
      </c>
      <c r="B139" s="11" t="s">
        <v>421</v>
      </c>
      <c r="C139" s="11" t="s">
        <v>442</v>
      </c>
      <c r="D139" s="66" t="s">
        <v>4359</v>
      </c>
      <c r="E139" s="68" t="n">
        <v>0.89</v>
      </c>
      <c r="F139" s="68" t="s">
        <v>3931</v>
      </c>
      <c r="G139" s="58" t="n">
        <v>3.72837877890121E-006</v>
      </c>
      <c r="H139" s="59" t="n">
        <v>3.94482101259041E-005</v>
      </c>
      <c r="I139" s="66" t="s">
        <v>4667</v>
      </c>
      <c r="J139" s="67" t="n">
        <v>0.92</v>
      </c>
      <c r="K139" s="68" t="s">
        <v>3193</v>
      </c>
      <c r="L139" s="68" t="n">
        <v>0.0125867579358874</v>
      </c>
      <c r="M139" s="69" t="n">
        <v>0.0386926262473575</v>
      </c>
      <c r="N139" s="66" t="s">
        <v>4361</v>
      </c>
      <c r="O139" s="68" t="n">
        <v>0.89</v>
      </c>
      <c r="P139" s="68" t="s">
        <v>3621</v>
      </c>
      <c r="Q139" s="68" t="n">
        <v>0.000103839024496943</v>
      </c>
      <c r="R139" s="69" t="n">
        <v>0.000853087274284451</v>
      </c>
      <c r="S139" s="66" t="s">
        <v>4669</v>
      </c>
      <c r="T139" s="68" t="n">
        <v>0.92</v>
      </c>
      <c r="U139" s="68" t="s">
        <v>3440</v>
      </c>
      <c r="V139" s="68" t="n">
        <v>0.0292936569869651</v>
      </c>
      <c r="W139" s="69" t="n">
        <v>0.101307230413254</v>
      </c>
      <c r="X139" s="66" t="s">
        <v>4363</v>
      </c>
      <c r="Y139" s="68" t="n">
        <v>0.81</v>
      </c>
      <c r="Z139" s="68" t="s">
        <v>3605</v>
      </c>
      <c r="AA139" s="68" t="n">
        <v>0.00223523303328047</v>
      </c>
      <c r="AB139" s="69" t="n">
        <v>0.0101195095506697</v>
      </c>
      <c r="AC139" s="66" t="s">
        <v>4929</v>
      </c>
      <c r="AD139" s="68" t="n">
        <v>0.78</v>
      </c>
      <c r="AE139" s="68" t="s">
        <v>4930</v>
      </c>
      <c r="AF139" s="68" t="n">
        <v>0.00863803403670038</v>
      </c>
      <c r="AG139" s="69" t="n">
        <v>0.0318377345120991</v>
      </c>
    </row>
    <row r="140" customFormat="false" ht="14" hidden="false" customHeight="false" outlineLevel="0" collapsed="false">
      <c r="A140" s="11" t="s">
        <v>244</v>
      </c>
      <c r="B140" s="11" t="s">
        <v>421</v>
      </c>
      <c r="C140" s="11" t="s">
        <v>445</v>
      </c>
      <c r="D140" s="66" t="s">
        <v>4359</v>
      </c>
      <c r="E140" s="68" t="n">
        <v>0.89</v>
      </c>
      <c r="F140" s="68" t="s">
        <v>2969</v>
      </c>
      <c r="G140" s="58" t="n">
        <v>7.01830603260861E-006</v>
      </c>
      <c r="H140" s="59" t="n">
        <v>4.72313027599877E-005</v>
      </c>
      <c r="I140" s="66" t="s">
        <v>4931</v>
      </c>
      <c r="J140" s="67" t="n">
        <v>0.94</v>
      </c>
      <c r="K140" s="68" t="s">
        <v>3178</v>
      </c>
      <c r="L140" s="68" t="n">
        <v>0.0403970925014633</v>
      </c>
      <c r="M140" s="69" t="n">
        <v>0.0947526237882123</v>
      </c>
      <c r="N140" s="66" t="s">
        <v>4361</v>
      </c>
      <c r="O140" s="68" t="n">
        <v>0.89</v>
      </c>
      <c r="P140" s="68" t="s">
        <v>3621</v>
      </c>
      <c r="Q140" s="68" t="n">
        <v>0.000113864171868579</v>
      </c>
      <c r="R140" s="69" t="n">
        <v>0.000859156933190187</v>
      </c>
      <c r="S140" s="66" t="s">
        <v>4932</v>
      </c>
      <c r="T140" s="68" t="n">
        <v>0.94</v>
      </c>
      <c r="U140" s="68" t="s">
        <v>3581</v>
      </c>
      <c r="V140" s="68" t="n">
        <v>0.0679937564935138</v>
      </c>
      <c r="W140" s="69" t="n">
        <v>0.180111120924308</v>
      </c>
      <c r="X140" s="66" t="s">
        <v>4363</v>
      </c>
      <c r="Y140" s="68" t="n">
        <v>0.82</v>
      </c>
      <c r="Z140" s="68" t="s">
        <v>3769</v>
      </c>
      <c r="AA140" s="68" t="n">
        <v>0.00377809442171623</v>
      </c>
      <c r="AB140" s="69" t="n">
        <v>0.0142196804270571</v>
      </c>
      <c r="AC140" s="66" t="s">
        <v>4933</v>
      </c>
      <c r="AD140" s="68" t="n">
        <v>0.8</v>
      </c>
      <c r="AE140" s="68" t="s">
        <v>4653</v>
      </c>
      <c r="AF140" s="68" t="n">
        <v>0.0165902434094017</v>
      </c>
      <c r="AG140" s="69" t="n">
        <v>0.0508893614743628</v>
      </c>
    </row>
    <row r="141" customFormat="false" ht="14" hidden="false" customHeight="false" outlineLevel="0" collapsed="false">
      <c r="A141" s="11" t="s">
        <v>244</v>
      </c>
      <c r="B141" s="11" t="s">
        <v>421</v>
      </c>
      <c r="C141" s="11" t="s">
        <v>448</v>
      </c>
      <c r="D141" s="66" t="s">
        <v>4382</v>
      </c>
      <c r="E141" s="68" t="n">
        <v>0.89</v>
      </c>
      <c r="F141" s="68" t="s">
        <v>3931</v>
      </c>
      <c r="G141" s="58" t="n">
        <v>4.52897104293153E-006</v>
      </c>
      <c r="H141" s="59" t="n">
        <v>4.17671773959241E-005</v>
      </c>
      <c r="I141" s="66" t="s">
        <v>4794</v>
      </c>
      <c r="J141" s="67" t="n">
        <v>0.91</v>
      </c>
      <c r="K141" s="68" t="s">
        <v>3128</v>
      </c>
      <c r="L141" s="68" t="n">
        <v>0.00309890036818946</v>
      </c>
      <c r="M141" s="69" t="n">
        <v>0.0135373016084066</v>
      </c>
      <c r="N141" s="66" t="s">
        <v>4384</v>
      </c>
      <c r="O141" s="68" t="n">
        <v>0.9</v>
      </c>
      <c r="P141" s="68" t="s">
        <v>3638</v>
      </c>
      <c r="Q141" s="68" t="n">
        <v>0.000251314212728624</v>
      </c>
      <c r="R141" s="69" t="n">
        <v>0.00127941039802058</v>
      </c>
      <c r="S141" s="66" t="s">
        <v>4795</v>
      </c>
      <c r="T141" s="68" t="n">
        <v>0.91</v>
      </c>
      <c r="U141" s="68" t="s">
        <v>3425</v>
      </c>
      <c r="V141" s="68" t="n">
        <v>0.0124937600801291</v>
      </c>
      <c r="W141" s="69" t="n">
        <v>0.0565626592718571</v>
      </c>
      <c r="X141" s="66" t="s">
        <v>4386</v>
      </c>
      <c r="Y141" s="68" t="n">
        <v>0.8</v>
      </c>
      <c r="Z141" s="68" t="s">
        <v>3225</v>
      </c>
      <c r="AA141" s="68" t="n">
        <v>0.00102998607713174</v>
      </c>
      <c r="AB141" s="69" t="n">
        <v>0.00612301655740342</v>
      </c>
      <c r="AC141" s="66" t="s">
        <v>4796</v>
      </c>
      <c r="AD141" s="68" t="n">
        <v>0.8</v>
      </c>
      <c r="AE141" s="68" t="s">
        <v>3630</v>
      </c>
      <c r="AF141" s="68" t="n">
        <v>0.0136445862589525</v>
      </c>
      <c r="AG141" s="69" t="n">
        <v>0.0435577176728098</v>
      </c>
    </row>
    <row r="142" customFormat="false" ht="14" hidden="false" customHeight="false" outlineLevel="0" collapsed="false">
      <c r="A142" s="11" t="s">
        <v>244</v>
      </c>
      <c r="B142" s="11" t="s">
        <v>421</v>
      </c>
      <c r="C142" s="11" t="s">
        <v>451</v>
      </c>
      <c r="D142" s="66" t="s">
        <v>4654</v>
      </c>
      <c r="E142" s="68" t="n">
        <v>0.89</v>
      </c>
      <c r="F142" s="68" t="s">
        <v>3931</v>
      </c>
      <c r="G142" s="58" t="n">
        <v>3.20458478078969E-006</v>
      </c>
      <c r="H142" s="59" t="n">
        <v>3.8074256410007E-005</v>
      </c>
      <c r="I142" s="66" t="s">
        <v>4832</v>
      </c>
      <c r="J142" s="67" t="n">
        <v>0.94</v>
      </c>
      <c r="K142" s="68" t="s">
        <v>3178</v>
      </c>
      <c r="L142" s="68" t="n">
        <v>0.0409120590170179</v>
      </c>
      <c r="M142" s="69" t="n">
        <v>0.0947526237882123</v>
      </c>
      <c r="N142" s="66" t="s">
        <v>4656</v>
      </c>
      <c r="O142" s="68" t="n">
        <v>0.88</v>
      </c>
      <c r="P142" s="68" t="s">
        <v>2969</v>
      </c>
      <c r="Q142" s="58" t="n">
        <v>2.46437884684509E-005</v>
      </c>
      <c r="R142" s="69" t="n">
        <v>0.000835387086384393</v>
      </c>
      <c r="S142" s="66" t="s">
        <v>4833</v>
      </c>
      <c r="T142" s="68" t="n">
        <v>0.94</v>
      </c>
      <c r="U142" s="68" t="s">
        <v>4658</v>
      </c>
      <c r="V142" s="68" t="n">
        <v>0.0712229543172345</v>
      </c>
      <c r="W142" s="69" t="n">
        <v>0.181068186515191</v>
      </c>
      <c r="X142" s="66" t="s">
        <v>4659</v>
      </c>
      <c r="Y142" s="68" t="n">
        <v>0.87</v>
      </c>
      <c r="Z142" s="68" t="s">
        <v>2939</v>
      </c>
      <c r="AA142" s="68" t="n">
        <v>0.031016850892332</v>
      </c>
      <c r="AB142" s="69" t="n">
        <v>0.0689571060017024</v>
      </c>
      <c r="AC142" s="66" t="s">
        <v>4834</v>
      </c>
      <c r="AD142" s="68" t="n">
        <v>0.88</v>
      </c>
      <c r="AE142" s="68" t="s">
        <v>4910</v>
      </c>
      <c r="AF142" s="68" t="n">
        <v>0.158401825721204</v>
      </c>
      <c r="AG142" s="69" t="n">
        <v>0.275818563668391</v>
      </c>
    </row>
    <row r="143" customFormat="false" ht="14" hidden="false" customHeight="false" outlineLevel="0" collapsed="false">
      <c r="A143" s="11" t="s">
        <v>244</v>
      </c>
      <c r="B143" s="11" t="s">
        <v>421</v>
      </c>
      <c r="C143" s="11" t="s">
        <v>454</v>
      </c>
      <c r="D143" s="66" t="s">
        <v>4556</v>
      </c>
      <c r="E143" s="68" t="n">
        <v>0.89</v>
      </c>
      <c r="F143" s="68" t="s">
        <v>4034</v>
      </c>
      <c r="G143" s="58" t="n">
        <v>1.8421834180366E-005</v>
      </c>
      <c r="H143" s="59" t="n">
        <v>9.57324833729762E-005</v>
      </c>
      <c r="I143" s="66" t="s">
        <v>4934</v>
      </c>
      <c r="J143" s="67" t="n">
        <v>0.95</v>
      </c>
      <c r="K143" s="68" t="s">
        <v>2943</v>
      </c>
      <c r="L143" s="68" t="n">
        <v>0.0962184113129267</v>
      </c>
      <c r="M143" s="69" t="n">
        <v>0.180857588122417</v>
      </c>
      <c r="N143" s="66" t="s">
        <v>4558</v>
      </c>
      <c r="O143" s="68" t="n">
        <v>0.89</v>
      </c>
      <c r="P143" s="68" t="s">
        <v>2969</v>
      </c>
      <c r="Q143" s="58" t="n">
        <v>9.53629318661421E-005</v>
      </c>
      <c r="R143" s="69" t="n">
        <v>0.000848048929809621</v>
      </c>
      <c r="S143" s="66" t="s">
        <v>4935</v>
      </c>
      <c r="T143" s="68" t="n">
        <v>0.95</v>
      </c>
      <c r="U143" s="68" t="s">
        <v>4530</v>
      </c>
      <c r="V143" s="68" t="n">
        <v>0.136997309348391</v>
      </c>
      <c r="W143" s="69" t="n">
        <v>0.279609262522535</v>
      </c>
      <c r="X143" s="66" t="s">
        <v>4560</v>
      </c>
      <c r="Y143" s="68" t="n">
        <v>0.88</v>
      </c>
      <c r="Z143" s="68" t="s">
        <v>3616</v>
      </c>
      <c r="AA143" s="68" t="n">
        <v>0.047707837401913</v>
      </c>
      <c r="AB143" s="69" t="n">
        <v>0.0987719081291927</v>
      </c>
      <c r="AC143" s="66" t="s">
        <v>4936</v>
      </c>
      <c r="AD143" s="68" t="n">
        <v>0.9</v>
      </c>
      <c r="AE143" s="68" t="s">
        <v>4917</v>
      </c>
      <c r="AF143" s="68" t="n">
        <v>0.267045735277114</v>
      </c>
      <c r="AG143" s="69" t="n">
        <v>0.407941031190192</v>
      </c>
    </row>
    <row r="144" customFormat="false" ht="14" hidden="false" customHeight="false" outlineLevel="0" collapsed="false">
      <c r="A144" s="11" t="s">
        <v>244</v>
      </c>
      <c r="B144" s="11" t="s">
        <v>421</v>
      </c>
      <c r="C144" s="11" t="s">
        <v>457</v>
      </c>
      <c r="D144" s="66" t="s">
        <v>4402</v>
      </c>
      <c r="E144" s="68" t="n">
        <v>0.88</v>
      </c>
      <c r="F144" s="68" t="s">
        <v>3931</v>
      </c>
      <c r="G144" s="58" t="n">
        <v>2.16841825338588E-006</v>
      </c>
      <c r="H144" s="59" t="n">
        <v>3.37460090683177E-005</v>
      </c>
      <c r="I144" s="66" t="s">
        <v>4937</v>
      </c>
      <c r="J144" s="67" t="n">
        <v>0.92</v>
      </c>
      <c r="K144" s="68" t="s">
        <v>3131</v>
      </c>
      <c r="L144" s="68" t="n">
        <v>0.0080826109040415</v>
      </c>
      <c r="M144" s="69" t="n">
        <v>0.0279056157020462</v>
      </c>
      <c r="N144" s="66" t="s">
        <v>4403</v>
      </c>
      <c r="O144" s="68" t="n">
        <v>0.89</v>
      </c>
      <c r="P144" s="68" t="s">
        <v>2969</v>
      </c>
      <c r="Q144" s="58" t="n">
        <v>6.38200139598781E-005</v>
      </c>
      <c r="R144" s="69" t="n">
        <v>0.000835387086384393</v>
      </c>
      <c r="S144" s="66" t="s">
        <v>4938</v>
      </c>
      <c r="T144" s="68" t="n">
        <v>0.92</v>
      </c>
      <c r="U144" s="68" t="s">
        <v>3440</v>
      </c>
      <c r="V144" s="68" t="n">
        <v>0.0230002098632336</v>
      </c>
      <c r="W144" s="69" t="n">
        <v>0.0909055913642091</v>
      </c>
      <c r="X144" s="66" t="s">
        <v>4363</v>
      </c>
      <c r="Y144" s="68" t="n">
        <v>0.82</v>
      </c>
      <c r="Z144" s="68" t="s">
        <v>3769</v>
      </c>
      <c r="AA144" s="68" t="n">
        <v>0.00382617907073423</v>
      </c>
      <c r="AB144" s="69" t="n">
        <v>0.0142196804270571</v>
      </c>
      <c r="AC144" s="66" t="s">
        <v>4939</v>
      </c>
      <c r="AD144" s="68" t="n">
        <v>0.83</v>
      </c>
      <c r="AE144" s="68" t="s">
        <v>4889</v>
      </c>
      <c r="AF144" s="68" t="n">
        <v>0.0400245716761276</v>
      </c>
      <c r="AG144" s="69" t="n">
        <v>0.0958280610322672</v>
      </c>
    </row>
    <row r="145" customFormat="false" ht="14" hidden="false" customHeight="false" outlineLevel="0" collapsed="false">
      <c r="A145" s="11" t="s">
        <v>244</v>
      </c>
      <c r="B145" s="11" t="s">
        <v>421</v>
      </c>
      <c r="C145" s="11" t="s">
        <v>460</v>
      </c>
      <c r="D145" s="66" t="s">
        <v>4634</v>
      </c>
      <c r="E145" s="68" t="n">
        <v>0.91</v>
      </c>
      <c r="F145" s="68" t="s">
        <v>2274</v>
      </c>
      <c r="G145" s="68" t="n">
        <v>0.000171746499099381</v>
      </c>
      <c r="H145" s="69" t="n">
        <v>0.000585820250352684</v>
      </c>
      <c r="I145" s="66" t="s">
        <v>4940</v>
      </c>
      <c r="J145" s="67" t="n">
        <v>0.97</v>
      </c>
      <c r="K145" s="68" t="s">
        <v>3311</v>
      </c>
      <c r="L145" s="68" t="n">
        <v>0.42996227526825</v>
      </c>
      <c r="M145" s="69" t="n">
        <v>0.578705981306996</v>
      </c>
      <c r="N145" s="66" t="s">
        <v>4636</v>
      </c>
      <c r="O145" s="68" t="n">
        <v>0.89</v>
      </c>
      <c r="P145" s="68" t="s">
        <v>3621</v>
      </c>
      <c r="Q145" s="68" t="n">
        <v>0.000109633705932138</v>
      </c>
      <c r="R145" s="69" t="n">
        <v>0.000853087274284451</v>
      </c>
      <c r="S145" s="66" t="s">
        <v>4941</v>
      </c>
      <c r="T145" s="68" t="n">
        <v>0.97</v>
      </c>
      <c r="U145" s="68" t="s">
        <v>4301</v>
      </c>
      <c r="V145" s="68" t="n">
        <v>0.417343043955109</v>
      </c>
      <c r="W145" s="69" t="n">
        <v>0.607710046460948</v>
      </c>
      <c r="X145" s="66" t="s">
        <v>4638</v>
      </c>
      <c r="Y145" s="68" t="n">
        <v>0.96</v>
      </c>
      <c r="Z145" s="68" t="s">
        <v>4942</v>
      </c>
      <c r="AA145" s="68" t="n">
        <v>0.546573997794531</v>
      </c>
      <c r="AB145" s="69" t="n">
        <v>0.657473069810813</v>
      </c>
      <c r="AC145" s="66" t="s">
        <v>4943</v>
      </c>
      <c r="AD145" s="68" t="n">
        <v>1</v>
      </c>
      <c r="AE145" s="68" t="s">
        <v>4511</v>
      </c>
      <c r="AF145" s="68" t="n">
        <v>0.978380763228738</v>
      </c>
      <c r="AG145" s="69" t="n">
        <v>0.978380763228738</v>
      </c>
    </row>
    <row r="146" customFormat="false" ht="14" hidden="false" customHeight="false" outlineLevel="0" collapsed="false">
      <c r="A146" s="11" t="s">
        <v>244</v>
      </c>
      <c r="B146" s="11" t="s">
        <v>464</v>
      </c>
      <c r="C146" s="11" t="s">
        <v>463</v>
      </c>
      <c r="D146" s="66" t="s">
        <v>4944</v>
      </c>
      <c r="E146" s="68" t="n">
        <v>1.04</v>
      </c>
      <c r="F146" s="68" t="s">
        <v>3337</v>
      </c>
      <c r="G146" s="68" t="n">
        <v>0.180427509778066</v>
      </c>
      <c r="H146" s="69" t="n">
        <v>0.267419344849634</v>
      </c>
      <c r="I146" s="66" t="s">
        <v>4945</v>
      </c>
      <c r="J146" s="67" t="n">
        <v>1</v>
      </c>
      <c r="K146" s="68" t="s">
        <v>2903</v>
      </c>
      <c r="L146" s="68" t="n">
        <v>0.948723725839884</v>
      </c>
      <c r="M146" s="69" t="n">
        <v>0.966377665467207</v>
      </c>
      <c r="N146" s="66" t="s">
        <v>4946</v>
      </c>
      <c r="O146" s="68" t="n">
        <v>1.07</v>
      </c>
      <c r="P146" s="68" t="s">
        <v>3961</v>
      </c>
      <c r="Q146" s="68" t="n">
        <v>0.0253791234744307</v>
      </c>
      <c r="R146" s="69" t="n">
        <v>0.0461270200374689</v>
      </c>
      <c r="S146" s="66" t="s">
        <v>4947</v>
      </c>
      <c r="T146" s="68" t="n">
        <v>1.01</v>
      </c>
      <c r="U146" s="68" t="s">
        <v>4761</v>
      </c>
      <c r="V146" s="68" t="n">
        <v>0.795306992094911</v>
      </c>
      <c r="W146" s="69" t="n">
        <v>0.892033518160508</v>
      </c>
      <c r="X146" s="66" t="s">
        <v>4948</v>
      </c>
      <c r="Y146" s="68" t="n">
        <v>0.92</v>
      </c>
      <c r="Z146" s="68" t="s">
        <v>4857</v>
      </c>
      <c r="AA146" s="68" t="n">
        <v>0.255175472307912</v>
      </c>
      <c r="AB146" s="69" t="n">
        <v>0.375968595293905</v>
      </c>
      <c r="AC146" s="66" t="s">
        <v>4949</v>
      </c>
      <c r="AD146" s="68" t="n">
        <v>0.84</v>
      </c>
      <c r="AE146" s="68" t="s">
        <v>4950</v>
      </c>
      <c r="AF146" s="68" t="n">
        <v>0.125154995267064</v>
      </c>
      <c r="AG146" s="69" t="n">
        <v>0.227471487748168</v>
      </c>
    </row>
    <row r="147" customFormat="false" ht="14" hidden="false" customHeight="false" outlineLevel="0" collapsed="false">
      <c r="A147" s="11" t="s">
        <v>244</v>
      </c>
      <c r="B147" s="11" t="s">
        <v>464</v>
      </c>
      <c r="C147" s="11" t="s">
        <v>467</v>
      </c>
      <c r="D147" s="66" t="s">
        <v>4951</v>
      </c>
      <c r="E147" s="68" t="n">
        <v>1.03</v>
      </c>
      <c r="F147" s="68" t="s">
        <v>3468</v>
      </c>
      <c r="G147" s="68" t="n">
        <v>0.247616713302383</v>
      </c>
      <c r="H147" s="69" t="n">
        <v>0.356396309897649</v>
      </c>
      <c r="I147" s="66" t="s">
        <v>4952</v>
      </c>
      <c r="J147" s="67" t="n">
        <v>1</v>
      </c>
      <c r="K147" s="68" t="s">
        <v>4309</v>
      </c>
      <c r="L147" s="68" t="n">
        <v>0.973959338383882</v>
      </c>
      <c r="M147" s="69" t="n">
        <v>0.973959338383882</v>
      </c>
      <c r="N147" s="66" t="s">
        <v>4953</v>
      </c>
      <c r="O147" s="68" t="n">
        <v>1.07</v>
      </c>
      <c r="P147" s="68" t="s">
        <v>3374</v>
      </c>
      <c r="Q147" s="68" t="n">
        <v>0.0351517160597166</v>
      </c>
      <c r="R147" s="69" t="n">
        <v>0.0625198378490674</v>
      </c>
      <c r="S147" s="66" t="s">
        <v>4293</v>
      </c>
      <c r="T147" s="68" t="n">
        <v>1.01</v>
      </c>
      <c r="U147" s="68" t="s">
        <v>4541</v>
      </c>
      <c r="V147" s="68" t="n">
        <v>0.893687905056501</v>
      </c>
      <c r="W147" s="69" t="n">
        <v>0.931692700199097</v>
      </c>
      <c r="X147" s="66" t="s">
        <v>4954</v>
      </c>
      <c r="Y147" s="68" t="n">
        <v>0.92</v>
      </c>
      <c r="Z147" s="68" t="s">
        <v>4857</v>
      </c>
      <c r="AA147" s="68" t="n">
        <v>0.244353111365214</v>
      </c>
      <c r="AB147" s="69" t="n">
        <v>0.364046475480714</v>
      </c>
      <c r="AC147" s="66" t="s">
        <v>4955</v>
      </c>
      <c r="AD147" s="68" t="n">
        <v>0.84</v>
      </c>
      <c r="AE147" s="68" t="s">
        <v>4956</v>
      </c>
      <c r="AF147" s="68" t="n">
        <v>0.111571227297887</v>
      </c>
      <c r="AG147" s="69" t="n">
        <v>0.212070500741785</v>
      </c>
    </row>
    <row r="148" customFormat="false" ht="14" hidden="false" customHeight="false" outlineLevel="0" collapsed="false">
      <c r="A148" s="11" t="s">
        <v>244</v>
      </c>
      <c r="B148" s="11" t="s">
        <v>464</v>
      </c>
      <c r="C148" s="11" t="s">
        <v>470</v>
      </c>
      <c r="D148" s="66" t="s">
        <v>4957</v>
      </c>
      <c r="E148" s="68" t="n">
        <v>1.05</v>
      </c>
      <c r="F148" s="68" t="s">
        <v>4564</v>
      </c>
      <c r="G148" s="68" t="n">
        <v>0.053704074575144</v>
      </c>
      <c r="H148" s="69" t="n">
        <v>0.0903534768189922</v>
      </c>
      <c r="I148" s="66" t="s">
        <v>4958</v>
      </c>
      <c r="J148" s="67" t="n">
        <v>1.02</v>
      </c>
      <c r="K148" s="68" t="s">
        <v>3037</v>
      </c>
      <c r="L148" s="68" t="n">
        <v>0.642427464652132</v>
      </c>
      <c r="M148" s="69" t="n">
        <v>0.73709374988383</v>
      </c>
      <c r="N148" s="66" t="s">
        <v>4959</v>
      </c>
      <c r="O148" s="68" t="n">
        <v>1.08</v>
      </c>
      <c r="P148" s="68" t="s">
        <v>2915</v>
      </c>
      <c r="Q148" s="68" t="n">
        <v>0.00710320250869733</v>
      </c>
      <c r="R148" s="69" t="n">
        <v>0.0162265818776664</v>
      </c>
      <c r="S148" s="66" t="s">
        <v>4960</v>
      </c>
      <c r="T148" s="68" t="n">
        <v>1.02</v>
      </c>
      <c r="U148" s="68" t="s">
        <v>3985</v>
      </c>
      <c r="V148" s="68" t="n">
        <v>0.619817346785754</v>
      </c>
      <c r="W148" s="69" t="n">
        <v>0.775550348490717</v>
      </c>
      <c r="X148" s="66" t="s">
        <v>4961</v>
      </c>
      <c r="Y148" s="68" t="n">
        <v>0.92</v>
      </c>
      <c r="Z148" s="68" t="s">
        <v>4857</v>
      </c>
      <c r="AA148" s="68" t="n">
        <v>0.223869977359208</v>
      </c>
      <c r="AB148" s="69" t="n">
        <v>0.341985425536459</v>
      </c>
      <c r="AC148" s="66" t="s">
        <v>4962</v>
      </c>
      <c r="AD148" s="68" t="n">
        <v>0.88</v>
      </c>
      <c r="AE148" s="68" t="s">
        <v>4963</v>
      </c>
      <c r="AF148" s="68" t="n">
        <v>0.21541817787831</v>
      </c>
      <c r="AG148" s="69" t="n">
        <v>0.341650485934389</v>
      </c>
    </row>
    <row r="149" customFormat="false" ht="14" hidden="false" customHeight="false" outlineLevel="0" collapsed="false">
      <c r="A149" s="11" t="s">
        <v>244</v>
      </c>
      <c r="B149" s="11" t="s">
        <v>464</v>
      </c>
      <c r="C149" s="11" t="s">
        <v>473</v>
      </c>
      <c r="D149" s="66" t="s">
        <v>4964</v>
      </c>
      <c r="E149" s="68" t="n">
        <v>1.04</v>
      </c>
      <c r="F149" s="68" t="s">
        <v>4662</v>
      </c>
      <c r="G149" s="68" t="n">
        <v>0.117977660932846</v>
      </c>
      <c r="H149" s="69" t="n">
        <v>0.183602734826741</v>
      </c>
      <c r="I149" s="66" t="s">
        <v>4965</v>
      </c>
      <c r="J149" s="67" t="n">
        <v>1.02</v>
      </c>
      <c r="K149" s="68" t="s">
        <v>4589</v>
      </c>
      <c r="L149" s="68" t="n">
        <v>0.637179141635149</v>
      </c>
      <c r="M149" s="69" t="n">
        <v>0.73709374988383</v>
      </c>
      <c r="N149" s="66" t="s">
        <v>4966</v>
      </c>
      <c r="O149" s="68" t="n">
        <v>1.08</v>
      </c>
      <c r="P149" s="68" t="s">
        <v>3961</v>
      </c>
      <c r="Q149" s="68" t="n">
        <v>0.0176102777248432</v>
      </c>
      <c r="R149" s="69" t="n">
        <v>0.0336783658271568</v>
      </c>
      <c r="S149" s="66" t="s">
        <v>4967</v>
      </c>
      <c r="T149" s="68" t="n">
        <v>1.02</v>
      </c>
      <c r="U149" s="68" t="s">
        <v>3985</v>
      </c>
      <c r="V149" s="68" t="n">
        <v>0.583448996506753</v>
      </c>
      <c r="W149" s="69" t="n">
        <v>0.748140958881838</v>
      </c>
      <c r="X149" s="66" t="s">
        <v>4968</v>
      </c>
      <c r="Y149" s="68" t="n">
        <v>0.94</v>
      </c>
      <c r="Z149" s="68" t="s">
        <v>4750</v>
      </c>
      <c r="AA149" s="68" t="n">
        <v>0.390646327693926</v>
      </c>
      <c r="AB149" s="69" t="n">
        <v>0.514661034898346</v>
      </c>
      <c r="AC149" s="66" t="s">
        <v>4969</v>
      </c>
      <c r="AD149" s="68" t="n">
        <v>0.87</v>
      </c>
      <c r="AE149" s="68" t="s">
        <v>4970</v>
      </c>
      <c r="AF149" s="68" t="n">
        <v>0.205571394271558</v>
      </c>
      <c r="AG149" s="69" t="n">
        <v>0.335808341098529</v>
      </c>
    </row>
    <row r="150" customFormat="false" ht="14" hidden="false" customHeight="false" outlineLevel="0" collapsed="false">
      <c r="A150" s="11" t="s">
        <v>244</v>
      </c>
      <c r="B150" s="11" t="s">
        <v>464</v>
      </c>
      <c r="C150" s="11" t="s">
        <v>476</v>
      </c>
      <c r="D150" s="66" t="s">
        <v>4971</v>
      </c>
      <c r="E150" s="68" t="n">
        <v>1.02</v>
      </c>
      <c r="F150" s="68" t="s">
        <v>3136</v>
      </c>
      <c r="G150" s="68" t="n">
        <v>0.398292833693038</v>
      </c>
      <c r="H150" s="69" t="n">
        <v>0.512618504105084</v>
      </c>
      <c r="I150" s="66" t="s">
        <v>4972</v>
      </c>
      <c r="J150" s="67" t="n">
        <v>1.01</v>
      </c>
      <c r="K150" s="68" t="s">
        <v>4279</v>
      </c>
      <c r="L150" s="68" t="n">
        <v>0.884273455664547</v>
      </c>
      <c r="M150" s="69" t="n">
        <v>0.909851613473026</v>
      </c>
      <c r="N150" s="66" t="s">
        <v>4973</v>
      </c>
      <c r="O150" s="68" t="n">
        <v>1.06</v>
      </c>
      <c r="P150" s="68" t="s">
        <v>4974</v>
      </c>
      <c r="Q150" s="68" t="n">
        <v>0.0675750096474637</v>
      </c>
      <c r="R150" s="69" t="n">
        <v>0.107173104472729</v>
      </c>
      <c r="S150" s="66" t="s">
        <v>4975</v>
      </c>
      <c r="T150" s="68" t="n">
        <v>1.01</v>
      </c>
      <c r="U150" s="68" t="s">
        <v>4761</v>
      </c>
      <c r="V150" s="68" t="n">
        <v>0.734148322079562</v>
      </c>
      <c r="W150" s="69" t="n">
        <v>0.842409825796364</v>
      </c>
      <c r="X150" s="66" t="s">
        <v>4976</v>
      </c>
      <c r="Y150" s="68" t="n">
        <v>0.92</v>
      </c>
      <c r="Z150" s="68" t="s">
        <v>4857</v>
      </c>
      <c r="AA150" s="68" t="n">
        <v>0.244152301466432</v>
      </c>
      <c r="AB150" s="69" t="n">
        <v>0.364046475480714</v>
      </c>
      <c r="AC150" s="66" t="s">
        <v>4977</v>
      </c>
      <c r="AD150" s="68" t="n">
        <v>0.83</v>
      </c>
      <c r="AE150" s="68" t="s">
        <v>4978</v>
      </c>
      <c r="AF150" s="68" t="n">
        <v>0.0932558653133533</v>
      </c>
      <c r="AG150" s="69" t="n">
        <v>0.184291352881151</v>
      </c>
    </row>
    <row r="151" customFormat="false" ht="14" hidden="false" customHeight="false" outlineLevel="0" collapsed="false">
      <c r="A151" s="11" t="s">
        <v>244</v>
      </c>
      <c r="B151" s="11" t="s">
        <v>464</v>
      </c>
      <c r="C151" s="11" t="s">
        <v>479</v>
      </c>
      <c r="D151" s="66" t="s">
        <v>4979</v>
      </c>
      <c r="E151" s="68" t="n">
        <v>1.06</v>
      </c>
      <c r="F151" s="68" t="s">
        <v>2836</v>
      </c>
      <c r="G151" s="68" t="n">
        <v>0.0272216301233403</v>
      </c>
      <c r="H151" s="69" t="n">
        <v>0.0487639273432499</v>
      </c>
      <c r="I151" s="66" t="s">
        <v>4980</v>
      </c>
      <c r="J151" s="67" t="n">
        <v>1.03</v>
      </c>
      <c r="K151" s="68" t="s">
        <v>3147</v>
      </c>
      <c r="L151" s="68" t="n">
        <v>0.467446035477374</v>
      </c>
      <c r="M151" s="69" t="n">
        <v>0.612600330704559</v>
      </c>
      <c r="N151" s="66" t="s">
        <v>4981</v>
      </c>
      <c r="O151" s="68" t="n">
        <v>1.09</v>
      </c>
      <c r="P151" s="68" t="s">
        <v>4982</v>
      </c>
      <c r="Q151" s="68" t="n">
        <v>0.00337203293910832</v>
      </c>
      <c r="R151" s="69" t="n">
        <v>0.00865604331791723</v>
      </c>
      <c r="S151" s="66" t="s">
        <v>4983</v>
      </c>
      <c r="T151" s="68" t="n">
        <v>1.03</v>
      </c>
      <c r="U151" s="68" t="s">
        <v>4984</v>
      </c>
      <c r="V151" s="68" t="n">
        <v>0.459934278538728</v>
      </c>
      <c r="W151" s="69" t="n">
        <v>0.649964168914067</v>
      </c>
      <c r="X151" s="66" t="s">
        <v>4985</v>
      </c>
      <c r="Y151" s="68" t="n">
        <v>0.97</v>
      </c>
      <c r="Z151" s="68" t="s">
        <v>3600</v>
      </c>
      <c r="AA151" s="68" t="n">
        <v>0.632250109751218</v>
      </c>
      <c r="AB151" s="69" t="n">
        <v>0.722157235449785</v>
      </c>
      <c r="AC151" s="66" t="s">
        <v>4986</v>
      </c>
      <c r="AD151" s="68" t="n">
        <v>0.9</v>
      </c>
      <c r="AE151" s="68" t="s">
        <v>4752</v>
      </c>
      <c r="AF151" s="68" t="n">
        <v>0.324337462118945</v>
      </c>
      <c r="AG151" s="69" t="n">
        <v>0.457529067922072</v>
      </c>
    </row>
    <row r="152" customFormat="false" ht="14" hidden="false" customHeight="false" outlineLevel="0" collapsed="false">
      <c r="A152" s="11" t="s">
        <v>244</v>
      </c>
      <c r="B152" s="11" t="s">
        <v>464</v>
      </c>
      <c r="C152" s="11" t="s">
        <v>482</v>
      </c>
      <c r="D152" s="66" t="s">
        <v>4987</v>
      </c>
      <c r="E152" s="68" t="n">
        <v>0.94</v>
      </c>
      <c r="F152" s="68" t="s">
        <v>4694</v>
      </c>
      <c r="G152" s="68" t="n">
        <v>0.0322471804384079</v>
      </c>
      <c r="H152" s="69" t="n">
        <v>0.0569471484337841</v>
      </c>
      <c r="I152" s="66" t="s">
        <v>4988</v>
      </c>
      <c r="J152" s="67" t="n">
        <v>1.01</v>
      </c>
      <c r="K152" s="68" t="s">
        <v>3006</v>
      </c>
      <c r="L152" s="68" t="n">
        <v>0.836291933618251</v>
      </c>
      <c r="M152" s="69" t="n">
        <v>0.867652881128936</v>
      </c>
      <c r="N152" s="66" t="s">
        <v>4989</v>
      </c>
      <c r="O152" s="68" t="n">
        <v>0.94</v>
      </c>
      <c r="P152" s="68" t="s">
        <v>3015</v>
      </c>
      <c r="Q152" s="68" t="n">
        <v>0.0532296200933374</v>
      </c>
      <c r="R152" s="69" t="n">
        <v>0.0871985223897435</v>
      </c>
      <c r="S152" s="66" t="s">
        <v>4990</v>
      </c>
      <c r="T152" s="68" t="n">
        <v>1</v>
      </c>
      <c r="U152" s="68" t="s">
        <v>4863</v>
      </c>
      <c r="V152" s="68" t="n">
        <v>0.936082246175282</v>
      </c>
      <c r="W152" s="69" t="n">
        <v>0.960339243078931</v>
      </c>
      <c r="X152" s="66" t="s">
        <v>4991</v>
      </c>
      <c r="Y152" s="68" t="n">
        <v>0.95</v>
      </c>
      <c r="Z152" s="68" t="s">
        <v>4420</v>
      </c>
      <c r="AA152" s="68" t="n">
        <v>0.462514341337325</v>
      </c>
      <c r="AB152" s="69" t="n">
        <v>0.575690285483595</v>
      </c>
      <c r="AC152" s="66" t="s">
        <v>4992</v>
      </c>
      <c r="AD152" s="68" t="n">
        <v>0.97</v>
      </c>
      <c r="AE152" s="68" t="s">
        <v>3133</v>
      </c>
      <c r="AF152" s="68" t="n">
        <v>0.711356381768008</v>
      </c>
      <c r="AG152" s="69" t="n">
        <v>0.805126086637427</v>
      </c>
    </row>
    <row r="153" customFormat="false" ht="14" hidden="false" customHeight="false" outlineLevel="0" collapsed="false">
      <c r="A153" s="11" t="s">
        <v>244</v>
      </c>
      <c r="B153" s="11" t="s">
        <v>486</v>
      </c>
      <c r="C153" s="11" t="s">
        <v>485</v>
      </c>
      <c r="D153" s="66" t="s">
        <v>4556</v>
      </c>
      <c r="E153" s="68" t="n">
        <v>0.9</v>
      </c>
      <c r="F153" s="68" t="s">
        <v>2274</v>
      </c>
      <c r="G153" s="68" t="n">
        <v>0.000143582742065778</v>
      </c>
      <c r="H153" s="69" t="n">
        <v>0.000510744325348267</v>
      </c>
      <c r="I153" s="66" t="s">
        <v>4367</v>
      </c>
      <c r="J153" s="67" t="n">
        <v>0.93</v>
      </c>
      <c r="K153" s="68" t="s">
        <v>3178</v>
      </c>
      <c r="L153" s="68" t="n">
        <v>0.0410975235707909</v>
      </c>
      <c r="M153" s="69" t="n">
        <v>0.0947526237882123</v>
      </c>
      <c r="N153" s="66" t="s">
        <v>4558</v>
      </c>
      <c r="O153" s="68" t="n">
        <v>0.89</v>
      </c>
      <c r="P153" s="68" t="s">
        <v>2969</v>
      </c>
      <c r="Q153" s="58" t="n">
        <v>9.49205593024956E-005</v>
      </c>
      <c r="R153" s="69" t="n">
        <v>0.000848048929809621</v>
      </c>
      <c r="S153" s="66" t="s">
        <v>4369</v>
      </c>
      <c r="T153" s="68" t="n">
        <v>0.93</v>
      </c>
      <c r="U153" s="68" t="s">
        <v>4658</v>
      </c>
      <c r="V153" s="68" t="n">
        <v>0.0712637842509589</v>
      </c>
      <c r="W153" s="69" t="n">
        <v>0.181068186515191</v>
      </c>
      <c r="X153" s="66" t="s">
        <v>4560</v>
      </c>
      <c r="Y153" s="68" t="n">
        <v>0.91</v>
      </c>
      <c r="Z153" s="68" t="s">
        <v>4440</v>
      </c>
      <c r="AA153" s="68" t="n">
        <v>0.13153353561902</v>
      </c>
      <c r="AB153" s="69" t="n">
        <v>0.218345669127572</v>
      </c>
      <c r="AC153" s="66" t="s">
        <v>4372</v>
      </c>
      <c r="AD153" s="68" t="n">
        <v>0.88</v>
      </c>
      <c r="AE153" s="68" t="s">
        <v>3825</v>
      </c>
      <c r="AF153" s="68" t="n">
        <v>0.19525469893888</v>
      </c>
      <c r="AG153" s="69" t="n">
        <v>0.326298121045511</v>
      </c>
    </row>
    <row r="154" customFormat="false" ht="14" hidden="false" customHeight="false" outlineLevel="0" collapsed="false">
      <c r="A154" s="11" t="s">
        <v>244</v>
      </c>
      <c r="B154" s="11" t="s">
        <v>486</v>
      </c>
      <c r="C154" s="11" t="s">
        <v>489</v>
      </c>
      <c r="D154" s="66" t="s">
        <v>4382</v>
      </c>
      <c r="E154" s="68" t="n">
        <v>0.9</v>
      </c>
      <c r="F154" s="68" t="s">
        <v>4034</v>
      </c>
      <c r="G154" s="58" t="n">
        <v>2.75916586187509E-005</v>
      </c>
      <c r="H154" s="69" t="n">
        <v>0.000122684339215518</v>
      </c>
      <c r="I154" s="66" t="s">
        <v>4993</v>
      </c>
      <c r="J154" s="67" t="n">
        <v>0.92</v>
      </c>
      <c r="K154" s="68" t="s">
        <v>3193</v>
      </c>
      <c r="L154" s="68" t="n">
        <v>0.0149923903545413</v>
      </c>
      <c r="M154" s="69" t="n">
        <v>0.0439188846856562</v>
      </c>
      <c r="N154" s="66" t="s">
        <v>4384</v>
      </c>
      <c r="O154" s="68" t="n">
        <v>0.89</v>
      </c>
      <c r="P154" s="68" t="s">
        <v>2969</v>
      </c>
      <c r="Q154" s="58" t="n">
        <v>4.1721563812176E-005</v>
      </c>
      <c r="R154" s="69" t="n">
        <v>0.000835387086384393</v>
      </c>
      <c r="S154" s="66" t="s">
        <v>4994</v>
      </c>
      <c r="T154" s="68" t="n">
        <v>0.93</v>
      </c>
      <c r="U154" s="68" t="s">
        <v>4674</v>
      </c>
      <c r="V154" s="68" t="n">
        <v>0.0432132181565548</v>
      </c>
      <c r="W154" s="69" t="n">
        <v>0.132840633592372</v>
      </c>
      <c r="X154" s="66" t="s">
        <v>4386</v>
      </c>
      <c r="Y154" s="68" t="n">
        <v>0.87</v>
      </c>
      <c r="Z154" s="68" t="s">
        <v>2939</v>
      </c>
      <c r="AA154" s="68" t="n">
        <v>0.0349918923550433</v>
      </c>
      <c r="AB154" s="69" t="n">
        <v>0.075864745124715</v>
      </c>
      <c r="AC154" s="66" t="s">
        <v>4995</v>
      </c>
      <c r="AD154" s="68" t="n">
        <v>0.85</v>
      </c>
      <c r="AE154" s="68" t="s">
        <v>4562</v>
      </c>
      <c r="AF154" s="68" t="n">
        <v>0.0840907938628923</v>
      </c>
      <c r="AG154" s="69" t="n">
        <v>0.171627931736559</v>
      </c>
    </row>
    <row r="155" customFormat="false" ht="14" hidden="false" customHeight="false" outlineLevel="0" collapsed="false">
      <c r="A155" s="11" t="s">
        <v>244</v>
      </c>
      <c r="B155" s="11" t="s">
        <v>486</v>
      </c>
      <c r="C155" s="11" t="s">
        <v>492</v>
      </c>
      <c r="D155" s="66" t="s">
        <v>4996</v>
      </c>
      <c r="E155" s="68" t="n">
        <v>0.92</v>
      </c>
      <c r="F155" s="68" t="s">
        <v>2357</v>
      </c>
      <c r="G155" s="68" t="n">
        <v>0.000856032555584642</v>
      </c>
      <c r="H155" s="69" t="n">
        <v>0.00222033444104766</v>
      </c>
      <c r="I155" s="66" t="s">
        <v>4997</v>
      </c>
      <c r="J155" s="67" t="n">
        <v>0.95</v>
      </c>
      <c r="K155" s="68" t="s">
        <v>2943</v>
      </c>
      <c r="L155" s="68" t="n">
        <v>0.0929111760707573</v>
      </c>
      <c r="M155" s="69" t="n">
        <v>0.17796063724322</v>
      </c>
      <c r="N155" s="66" t="s">
        <v>4998</v>
      </c>
      <c r="O155" s="68" t="n">
        <v>0.9</v>
      </c>
      <c r="P155" s="68" t="s">
        <v>3638</v>
      </c>
      <c r="Q155" s="68" t="n">
        <v>0.000252718172054214</v>
      </c>
      <c r="R155" s="69" t="n">
        <v>0.00127941039802058</v>
      </c>
      <c r="S155" s="66" t="s">
        <v>4999</v>
      </c>
      <c r="T155" s="68" t="n">
        <v>0.95</v>
      </c>
      <c r="U155" s="68" t="s">
        <v>4530</v>
      </c>
      <c r="V155" s="68" t="n">
        <v>0.143032391294218</v>
      </c>
      <c r="W155" s="69" t="n">
        <v>0.289553377498052</v>
      </c>
      <c r="X155" s="66" t="s">
        <v>4864</v>
      </c>
      <c r="Y155" s="68" t="n">
        <v>0.95</v>
      </c>
      <c r="Z155" s="68" t="s">
        <v>3011</v>
      </c>
      <c r="AA155" s="68" t="n">
        <v>0.402492350831726</v>
      </c>
      <c r="AB155" s="69" t="n">
        <v>0.521982267484895</v>
      </c>
      <c r="AC155" s="66" t="s">
        <v>5000</v>
      </c>
      <c r="AD155" s="68" t="n">
        <v>0.93</v>
      </c>
      <c r="AE155" s="68" t="s">
        <v>4811</v>
      </c>
      <c r="AF155" s="68" t="n">
        <v>0.426010830694747</v>
      </c>
      <c r="AG155" s="69" t="n">
        <v>0.546787097128825</v>
      </c>
    </row>
    <row r="156" customFormat="false" ht="14" hidden="false" customHeight="false" outlineLevel="0" collapsed="false">
      <c r="A156" s="11" t="s">
        <v>244</v>
      </c>
      <c r="B156" s="11" t="s">
        <v>486</v>
      </c>
      <c r="C156" s="11" t="s">
        <v>495</v>
      </c>
      <c r="D156" s="66" t="s">
        <v>5001</v>
      </c>
      <c r="E156" s="68" t="n">
        <v>0.92</v>
      </c>
      <c r="F156" s="68" t="s">
        <v>2960</v>
      </c>
      <c r="G156" s="68" t="n">
        <v>0.00102813035624813</v>
      </c>
      <c r="H156" s="69" t="n">
        <v>0.00261229039495698</v>
      </c>
      <c r="I156" s="66" t="s">
        <v>5002</v>
      </c>
      <c r="J156" s="67" t="n">
        <v>0.95</v>
      </c>
      <c r="K156" s="68" t="s">
        <v>2943</v>
      </c>
      <c r="L156" s="68" t="n">
        <v>0.128546866913261</v>
      </c>
      <c r="M156" s="69" t="n">
        <v>0.230005078944408</v>
      </c>
      <c r="N156" s="66" t="s">
        <v>5003</v>
      </c>
      <c r="O156" s="68" t="n">
        <v>0.89</v>
      </c>
      <c r="P156" s="68" t="s">
        <v>3621</v>
      </c>
      <c r="Q156" s="68" t="n">
        <v>0.000181631340729347</v>
      </c>
      <c r="R156" s="69" t="n">
        <v>0.00115964625234891</v>
      </c>
      <c r="S156" s="66" t="s">
        <v>5004</v>
      </c>
      <c r="T156" s="68" t="n">
        <v>0.95</v>
      </c>
      <c r="U156" s="68" t="s">
        <v>4649</v>
      </c>
      <c r="V156" s="68" t="n">
        <v>0.193785323231161</v>
      </c>
      <c r="W156" s="69" t="n">
        <v>0.361699221420395</v>
      </c>
      <c r="X156" s="66" t="s">
        <v>5005</v>
      </c>
      <c r="Y156" s="68" t="n">
        <v>0.98</v>
      </c>
      <c r="Z156" s="68" t="s">
        <v>3559</v>
      </c>
      <c r="AA156" s="68" t="n">
        <v>0.733414506034357</v>
      </c>
      <c r="AB156" s="69" t="n">
        <v>0.783777733916545</v>
      </c>
      <c r="AC156" s="66" t="s">
        <v>5006</v>
      </c>
      <c r="AD156" s="68" t="n">
        <v>0.95</v>
      </c>
      <c r="AE156" s="68" t="s">
        <v>4569</v>
      </c>
      <c r="AF156" s="68" t="n">
        <v>0.603691678619359</v>
      </c>
      <c r="AG156" s="69" t="n">
        <v>0.709052962151983</v>
      </c>
    </row>
    <row r="157" customFormat="false" ht="14" hidden="false" customHeight="false" outlineLevel="0" collapsed="false">
      <c r="A157" s="11" t="s">
        <v>244</v>
      </c>
      <c r="B157" s="11" t="s">
        <v>486</v>
      </c>
      <c r="C157" s="11" t="s">
        <v>498</v>
      </c>
      <c r="D157" s="66" t="s">
        <v>5007</v>
      </c>
      <c r="E157" s="68" t="n">
        <v>0.92</v>
      </c>
      <c r="F157" s="68" t="s">
        <v>2960</v>
      </c>
      <c r="G157" s="68" t="n">
        <v>0.0021739063098952</v>
      </c>
      <c r="H157" s="69" t="n">
        <v>0.00483305956396344</v>
      </c>
      <c r="I157" s="66" t="s">
        <v>5008</v>
      </c>
      <c r="J157" s="67" t="n">
        <v>0.96</v>
      </c>
      <c r="K157" s="68" t="s">
        <v>3640</v>
      </c>
      <c r="L157" s="68" t="n">
        <v>0.166383824555277</v>
      </c>
      <c r="M157" s="69" t="n">
        <v>0.270781518393883</v>
      </c>
      <c r="N157" s="66" t="s">
        <v>5009</v>
      </c>
      <c r="O157" s="68" t="n">
        <v>0.9</v>
      </c>
      <c r="P157" s="68" t="s">
        <v>3638</v>
      </c>
      <c r="Q157" s="68" t="n">
        <v>0.000393030090937158</v>
      </c>
      <c r="R157" s="69" t="n">
        <v>0.00168731883867849</v>
      </c>
      <c r="S157" s="66" t="s">
        <v>5010</v>
      </c>
      <c r="T157" s="68" t="n">
        <v>0.96</v>
      </c>
      <c r="U157" s="68" t="s">
        <v>4487</v>
      </c>
      <c r="V157" s="68" t="n">
        <v>0.244767786049853</v>
      </c>
      <c r="W157" s="69" t="n">
        <v>0.426204047037855</v>
      </c>
      <c r="X157" s="66" t="s">
        <v>5011</v>
      </c>
      <c r="Y157" s="68" t="n">
        <v>0.98</v>
      </c>
      <c r="Z157" s="68" t="s">
        <v>3559</v>
      </c>
      <c r="AA157" s="68" t="n">
        <v>0.702981354535561</v>
      </c>
      <c r="AB157" s="69" t="n">
        <v>0.766679274374068</v>
      </c>
      <c r="AC157" s="66" t="s">
        <v>5012</v>
      </c>
      <c r="AD157" s="68" t="n">
        <v>0.95</v>
      </c>
      <c r="AE157" s="68" t="s">
        <v>4689</v>
      </c>
      <c r="AF157" s="68" t="n">
        <v>0.582031027072459</v>
      </c>
      <c r="AG157" s="69" t="n">
        <v>0.692473592138341</v>
      </c>
    </row>
    <row r="158" customFormat="false" ht="14" hidden="false" customHeight="false" outlineLevel="0" collapsed="false">
      <c r="A158" s="11" t="s">
        <v>244</v>
      </c>
      <c r="B158" s="11" t="s">
        <v>486</v>
      </c>
      <c r="C158" s="11" t="s">
        <v>501</v>
      </c>
      <c r="D158" s="66" t="s">
        <v>5013</v>
      </c>
      <c r="E158" s="68" t="n">
        <v>0.92</v>
      </c>
      <c r="F158" s="68" t="s">
        <v>2960</v>
      </c>
      <c r="G158" s="68" t="n">
        <v>0.00154236610765082</v>
      </c>
      <c r="H158" s="69" t="n">
        <v>0.00362310529061372</v>
      </c>
      <c r="I158" s="66" t="s">
        <v>5014</v>
      </c>
      <c r="J158" s="67" t="n">
        <v>0.95</v>
      </c>
      <c r="K158" s="68" t="s">
        <v>3640</v>
      </c>
      <c r="L158" s="68" t="n">
        <v>0.131057818448231</v>
      </c>
      <c r="M158" s="69" t="n">
        <v>0.230005078944408</v>
      </c>
      <c r="N158" s="66" t="s">
        <v>5015</v>
      </c>
      <c r="O158" s="68" t="n">
        <v>0.9</v>
      </c>
      <c r="P158" s="68" t="s">
        <v>3638</v>
      </c>
      <c r="Q158" s="68" t="n">
        <v>0.000324050353889635</v>
      </c>
      <c r="R158" s="69" t="n">
        <v>0.00144086675211641</v>
      </c>
      <c r="S158" s="66" t="s">
        <v>5016</v>
      </c>
      <c r="T158" s="68" t="n">
        <v>0.95</v>
      </c>
      <c r="U158" s="68" t="s">
        <v>4530</v>
      </c>
      <c r="V158" s="68" t="n">
        <v>0.187540858023729</v>
      </c>
      <c r="W158" s="69" t="n">
        <v>0.356470791205409</v>
      </c>
      <c r="X158" s="66" t="s">
        <v>4770</v>
      </c>
      <c r="Y158" s="68" t="n">
        <v>0.96</v>
      </c>
      <c r="Z158" s="68" t="s">
        <v>4942</v>
      </c>
      <c r="AA158" s="68" t="n">
        <v>0.565503926692295</v>
      </c>
      <c r="AB158" s="69" t="n">
        <v>0.670526084506578</v>
      </c>
      <c r="AC158" s="66" t="s">
        <v>5017</v>
      </c>
      <c r="AD158" s="68" t="n">
        <v>0.94</v>
      </c>
      <c r="AE158" s="68" t="s">
        <v>3303</v>
      </c>
      <c r="AF158" s="68" t="n">
        <v>0.524079623466197</v>
      </c>
      <c r="AG158" s="69" t="n">
        <v>0.642836582478242</v>
      </c>
    </row>
    <row r="159" customFormat="false" ht="14" hidden="false" customHeight="false" outlineLevel="0" collapsed="false">
      <c r="A159" s="11" t="s">
        <v>244</v>
      </c>
      <c r="B159" s="11" t="s">
        <v>486</v>
      </c>
      <c r="C159" s="11" t="s">
        <v>504</v>
      </c>
      <c r="D159" s="66" t="s">
        <v>4468</v>
      </c>
      <c r="E159" s="68" t="n">
        <v>0.93</v>
      </c>
      <c r="F159" s="68" t="s">
        <v>2930</v>
      </c>
      <c r="G159" s="68" t="n">
        <v>0.00525745105807432</v>
      </c>
      <c r="H159" s="69" t="n">
        <v>0.0109092109455042</v>
      </c>
      <c r="I159" s="66" t="s">
        <v>5018</v>
      </c>
      <c r="J159" s="67" t="n">
        <v>0.96</v>
      </c>
      <c r="K159" s="68" t="s">
        <v>2953</v>
      </c>
      <c r="L159" s="68" t="n">
        <v>0.178488103682162</v>
      </c>
      <c r="M159" s="69" t="n">
        <v>0.288594401408171</v>
      </c>
      <c r="N159" s="66" t="s">
        <v>5019</v>
      </c>
      <c r="O159" s="68" t="n">
        <v>0.9</v>
      </c>
      <c r="P159" s="68" t="s">
        <v>3387</v>
      </c>
      <c r="Q159" s="68" t="n">
        <v>0.000669223234440795</v>
      </c>
      <c r="R159" s="69" t="n">
        <v>0.00238052264822511</v>
      </c>
      <c r="S159" s="66" t="s">
        <v>5020</v>
      </c>
      <c r="T159" s="68" t="n">
        <v>0.96</v>
      </c>
      <c r="U159" s="68" t="s">
        <v>4487</v>
      </c>
      <c r="V159" s="68" t="n">
        <v>0.234029557418355</v>
      </c>
      <c r="W159" s="69" t="n">
        <v>0.416238284265503</v>
      </c>
      <c r="X159" s="66" t="s">
        <v>4474</v>
      </c>
      <c r="Y159" s="68" t="n">
        <v>1.01</v>
      </c>
      <c r="Z159" s="68" t="s">
        <v>5021</v>
      </c>
      <c r="AA159" s="68" t="n">
        <v>0.876496349410932</v>
      </c>
      <c r="AB159" s="69" t="n">
        <v>0.905591663914199</v>
      </c>
      <c r="AC159" s="66" t="s">
        <v>5022</v>
      </c>
      <c r="AD159" s="68" t="n">
        <v>0.98</v>
      </c>
      <c r="AE159" s="68" t="s">
        <v>4683</v>
      </c>
      <c r="AF159" s="68" t="n">
        <v>0.795591118256865</v>
      </c>
      <c r="AG159" s="69" t="n">
        <v>0.87840014178282</v>
      </c>
    </row>
    <row r="160" customFormat="false" ht="14" hidden="false" customHeight="false" outlineLevel="0" collapsed="false">
      <c r="A160" s="11" t="s">
        <v>244</v>
      </c>
      <c r="B160" s="11" t="s">
        <v>508</v>
      </c>
      <c r="C160" s="11" t="s">
        <v>507</v>
      </c>
      <c r="D160" s="66" t="s">
        <v>5023</v>
      </c>
      <c r="E160" s="68" t="n">
        <v>0.92</v>
      </c>
      <c r="F160" s="68" t="s">
        <v>2960</v>
      </c>
      <c r="G160" s="68" t="n">
        <v>0.00123145090231584</v>
      </c>
      <c r="H160" s="69" t="n">
        <v>0.00300618896741809</v>
      </c>
      <c r="I160" s="66" t="s">
        <v>4667</v>
      </c>
      <c r="J160" s="67" t="n">
        <v>0.95</v>
      </c>
      <c r="K160" s="68" t="s">
        <v>2943</v>
      </c>
      <c r="L160" s="68" t="n">
        <v>0.0815220188224807</v>
      </c>
      <c r="M160" s="69" t="n">
        <v>0.159834509344864</v>
      </c>
      <c r="N160" s="66" t="s">
        <v>5024</v>
      </c>
      <c r="O160" s="68" t="n">
        <v>0.94</v>
      </c>
      <c r="P160" s="68" t="s">
        <v>2933</v>
      </c>
      <c r="Q160" s="68" t="n">
        <v>0.0289547488856382</v>
      </c>
      <c r="R160" s="69" t="n">
        <v>0.051868578939021</v>
      </c>
      <c r="S160" s="66" t="s">
        <v>4669</v>
      </c>
      <c r="T160" s="68" t="n">
        <v>0.94</v>
      </c>
      <c r="U160" s="68" t="s">
        <v>4464</v>
      </c>
      <c r="V160" s="68" t="n">
        <v>0.0963752208812606</v>
      </c>
      <c r="W160" s="69" t="n">
        <v>0.220470398180564</v>
      </c>
      <c r="X160" s="66" t="s">
        <v>4560</v>
      </c>
      <c r="Y160" s="68" t="n">
        <v>0.8</v>
      </c>
      <c r="Z160" s="68" t="s">
        <v>3229</v>
      </c>
      <c r="AA160" s="68" t="n">
        <v>0.00185153032309723</v>
      </c>
      <c r="AB160" s="69" t="n">
        <v>0.00869869906511719</v>
      </c>
      <c r="AC160" s="66" t="s">
        <v>4929</v>
      </c>
      <c r="AD160" s="68" t="n">
        <v>0.77</v>
      </c>
      <c r="AE160" s="68" t="s">
        <v>4922</v>
      </c>
      <c r="AF160" s="68" t="n">
        <v>0.00423322352151326</v>
      </c>
      <c r="AG160" s="69" t="n">
        <v>0.0195198640158667</v>
      </c>
    </row>
    <row r="161" customFormat="false" ht="14" hidden="false" customHeight="false" outlineLevel="0" collapsed="false">
      <c r="A161" s="11" t="s">
        <v>244</v>
      </c>
      <c r="B161" s="11" t="s">
        <v>508</v>
      </c>
      <c r="C161" s="11" t="s">
        <v>511</v>
      </c>
      <c r="D161" s="66" t="s">
        <v>4396</v>
      </c>
      <c r="E161" s="68" t="n">
        <v>0.92</v>
      </c>
      <c r="F161" s="68" t="s">
        <v>2960</v>
      </c>
      <c r="G161" s="68" t="n">
        <v>0.0017876779122567</v>
      </c>
      <c r="H161" s="69" t="n">
        <v>0.00408377798304511</v>
      </c>
      <c r="I161" s="66" t="s">
        <v>4367</v>
      </c>
      <c r="J161" s="67" t="n">
        <v>0.95</v>
      </c>
      <c r="K161" s="68" t="s">
        <v>2943</v>
      </c>
      <c r="L161" s="68" t="n">
        <v>0.0735484605829082</v>
      </c>
      <c r="M161" s="69" t="n">
        <v>0.152614832221142</v>
      </c>
      <c r="N161" s="66" t="s">
        <v>4398</v>
      </c>
      <c r="O161" s="68" t="n">
        <v>0.94</v>
      </c>
      <c r="P161" s="68" t="s">
        <v>3015</v>
      </c>
      <c r="Q161" s="68" t="n">
        <v>0.0432086496522843</v>
      </c>
      <c r="R161" s="69" t="n">
        <v>0.0736914641330055</v>
      </c>
      <c r="S161" s="66" t="s">
        <v>4369</v>
      </c>
      <c r="T161" s="68" t="n">
        <v>0.94</v>
      </c>
      <c r="U161" s="68" t="s">
        <v>4464</v>
      </c>
      <c r="V161" s="68" t="n">
        <v>0.0969978707844008</v>
      </c>
      <c r="W161" s="69" t="n">
        <v>0.220470398180564</v>
      </c>
      <c r="X161" s="66" t="s">
        <v>4400</v>
      </c>
      <c r="Y161" s="68" t="n">
        <v>0.8</v>
      </c>
      <c r="Z161" s="68" t="s">
        <v>3229</v>
      </c>
      <c r="AA161" s="68" t="n">
        <v>0.00131174544508687</v>
      </c>
      <c r="AB161" s="69" t="n">
        <v>0.00725832479614734</v>
      </c>
      <c r="AC161" s="66" t="s">
        <v>4372</v>
      </c>
      <c r="AD161" s="68" t="n">
        <v>0.79</v>
      </c>
      <c r="AE161" s="68" t="s">
        <v>4879</v>
      </c>
      <c r="AF161" s="68" t="n">
        <v>0.00926414059133523</v>
      </c>
      <c r="AG161" s="69" t="n">
        <v>0.0324897324963728</v>
      </c>
    </row>
    <row r="162" customFormat="false" ht="14" hidden="false" customHeight="false" outlineLevel="0" collapsed="false">
      <c r="A162" s="11" t="s">
        <v>244</v>
      </c>
      <c r="B162" s="11" t="s">
        <v>508</v>
      </c>
      <c r="C162" s="11" t="s">
        <v>514</v>
      </c>
      <c r="D162" s="66" t="s">
        <v>5025</v>
      </c>
      <c r="E162" s="68" t="n">
        <v>0.92</v>
      </c>
      <c r="F162" s="68" t="s">
        <v>2960</v>
      </c>
      <c r="G162" s="68" t="n">
        <v>0.00116058415093497</v>
      </c>
      <c r="H162" s="69" t="n">
        <v>0.00288985453582807</v>
      </c>
      <c r="I162" s="66" t="s">
        <v>5026</v>
      </c>
      <c r="J162" s="67" t="n">
        <v>0.97</v>
      </c>
      <c r="K162" s="68" t="s">
        <v>2901</v>
      </c>
      <c r="L162" s="68" t="n">
        <v>0.26851741026559</v>
      </c>
      <c r="M162" s="69" t="n">
        <v>0.407688019244706</v>
      </c>
      <c r="N162" s="66" t="s">
        <v>5027</v>
      </c>
      <c r="O162" s="68" t="n">
        <v>0.93</v>
      </c>
      <c r="P162" s="68" t="s">
        <v>2933</v>
      </c>
      <c r="Q162" s="68" t="n">
        <v>0.0177183370415966</v>
      </c>
      <c r="R162" s="69" t="n">
        <v>0.0336783658271568</v>
      </c>
      <c r="S162" s="66" t="s">
        <v>5028</v>
      </c>
      <c r="T162" s="68" t="n">
        <v>0.96</v>
      </c>
      <c r="U162" s="68" t="s">
        <v>3008</v>
      </c>
      <c r="V162" s="68" t="n">
        <v>0.252205398073468</v>
      </c>
      <c r="W162" s="69" t="n">
        <v>0.433097545657196</v>
      </c>
      <c r="X162" s="66" t="s">
        <v>4854</v>
      </c>
      <c r="Y162" s="68" t="n">
        <v>0.83</v>
      </c>
      <c r="Z162" s="68" t="s">
        <v>3268</v>
      </c>
      <c r="AA162" s="68" t="n">
        <v>0.00656424228952585</v>
      </c>
      <c r="AB162" s="69" t="n">
        <v>0.0215065306591044</v>
      </c>
      <c r="AC162" s="66" t="s">
        <v>5029</v>
      </c>
      <c r="AD162" s="68" t="n">
        <v>0.81</v>
      </c>
      <c r="AE162" s="68" t="s">
        <v>4365</v>
      </c>
      <c r="AF162" s="68" t="n">
        <v>0.0213960041847663</v>
      </c>
      <c r="AG162" s="69" t="n">
        <v>0.0585451103517232</v>
      </c>
    </row>
    <row r="163" customFormat="false" ht="14" hidden="false" customHeight="false" outlineLevel="0" collapsed="false">
      <c r="A163" s="11" t="s">
        <v>244</v>
      </c>
      <c r="B163" s="11" t="s">
        <v>508</v>
      </c>
      <c r="C163" s="11" t="s">
        <v>517</v>
      </c>
      <c r="D163" s="66" t="s">
        <v>4405</v>
      </c>
      <c r="E163" s="68" t="n">
        <v>0.91</v>
      </c>
      <c r="F163" s="68" t="s">
        <v>3202</v>
      </c>
      <c r="G163" s="68" t="n">
        <v>0.000465053280609531</v>
      </c>
      <c r="H163" s="69" t="n">
        <v>0.00128664740968637</v>
      </c>
      <c r="I163" s="66" t="s">
        <v>5030</v>
      </c>
      <c r="J163" s="67" t="n">
        <v>0.97</v>
      </c>
      <c r="K163" s="68" t="s">
        <v>2901</v>
      </c>
      <c r="L163" s="68" t="n">
        <v>0.303976423244944</v>
      </c>
      <c r="M163" s="69" t="n">
        <v>0.447870588094621</v>
      </c>
      <c r="N163" s="66" t="s">
        <v>4407</v>
      </c>
      <c r="O163" s="68" t="n">
        <v>0.92</v>
      </c>
      <c r="P163" s="68" t="s">
        <v>3193</v>
      </c>
      <c r="Q163" s="68" t="n">
        <v>0.00674704898210257</v>
      </c>
      <c r="R163" s="69" t="n">
        <v>0.015555696264292</v>
      </c>
      <c r="S163" s="66" t="s">
        <v>5031</v>
      </c>
      <c r="T163" s="68" t="n">
        <v>0.96</v>
      </c>
      <c r="U163" s="68" t="s">
        <v>3008</v>
      </c>
      <c r="V163" s="68" t="n">
        <v>0.270681965748196</v>
      </c>
      <c r="W163" s="69" t="n">
        <v>0.461107281692286</v>
      </c>
      <c r="X163" s="66" t="s">
        <v>4409</v>
      </c>
      <c r="Y163" s="68" t="n">
        <v>0.84</v>
      </c>
      <c r="Z163" s="68" t="s">
        <v>5032</v>
      </c>
      <c r="AA163" s="68" t="n">
        <v>0.0120236393447323</v>
      </c>
      <c r="AB163" s="69" t="n">
        <v>0.0356602467631787</v>
      </c>
      <c r="AC163" s="66" t="s">
        <v>5033</v>
      </c>
      <c r="AD163" s="68" t="n">
        <v>0.82</v>
      </c>
      <c r="AE163" s="68" t="s">
        <v>5034</v>
      </c>
      <c r="AF163" s="68" t="n">
        <v>0.0296866996658285</v>
      </c>
      <c r="AG163" s="69" t="n">
        <v>0.076206064090632</v>
      </c>
    </row>
    <row r="164" customFormat="false" ht="14" hidden="false" customHeight="false" outlineLevel="0" collapsed="false">
      <c r="A164" s="11" t="s">
        <v>244</v>
      </c>
      <c r="B164" s="11" t="s">
        <v>508</v>
      </c>
      <c r="C164" s="11" t="s">
        <v>520</v>
      </c>
      <c r="D164" s="66" t="s">
        <v>4666</v>
      </c>
      <c r="E164" s="68" t="n">
        <v>0.91</v>
      </c>
      <c r="F164" s="68" t="s">
        <v>3202</v>
      </c>
      <c r="G164" s="68" t="n">
        <v>0.000522518594485486</v>
      </c>
      <c r="H164" s="69" t="n">
        <v>0.00142974868161413</v>
      </c>
      <c r="I164" s="66" t="s">
        <v>5035</v>
      </c>
      <c r="J164" s="67" t="n">
        <v>0.97</v>
      </c>
      <c r="K164" s="68" t="s">
        <v>2901</v>
      </c>
      <c r="L164" s="68" t="n">
        <v>0.338057210195095</v>
      </c>
      <c r="M164" s="69" t="n">
        <v>0.48076432039561</v>
      </c>
      <c r="N164" s="66" t="s">
        <v>5036</v>
      </c>
      <c r="O164" s="68" t="n">
        <v>0.92</v>
      </c>
      <c r="P164" s="68" t="s">
        <v>3193</v>
      </c>
      <c r="Q164" s="68" t="n">
        <v>0.00763367771732624</v>
      </c>
      <c r="R164" s="69" t="n">
        <v>0.0171241959604886</v>
      </c>
      <c r="S164" s="66" t="s">
        <v>5037</v>
      </c>
      <c r="T164" s="68" t="n">
        <v>0.96</v>
      </c>
      <c r="U164" s="68" t="s">
        <v>3008</v>
      </c>
      <c r="V164" s="68" t="n">
        <v>0.304248474330542</v>
      </c>
      <c r="W164" s="69" t="n">
        <v>0.495149477832059</v>
      </c>
      <c r="X164" s="66" t="s">
        <v>4670</v>
      </c>
      <c r="Y164" s="68" t="n">
        <v>0.83</v>
      </c>
      <c r="Z164" s="68" t="s">
        <v>3666</v>
      </c>
      <c r="AA164" s="68" t="n">
        <v>0.00895183986341884</v>
      </c>
      <c r="AB164" s="69" t="n">
        <v>0.0275186188393986</v>
      </c>
      <c r="AC164" s="66" t="s">
        <v>5038</v>
      </c>
      <c r="AD164" s="68" t="n">
        <v>0.81</v>
      </c>
      <c r="AE164" s="68" t="s">
        <v>4365</v>
      </c>
      <c r="AF164" s="68" t="n">
        <v>0.025192056238005</v>
      </c>
      <c r="AG164" s="69" t="n">
        <v>0.0667321489708855</v>
      </c>
    </row>
    <row r="165" customFormat="false" ht="14" hidden="false" customHeight="false" outlineLevel="0" collapsed="false">
      <c r="A165" s="11" t="s">
        <v>244</v>
      </c>
      <c r="B165" s="11" t="s">
        <v>508</v>
      </c>
      <c r="C165" s="11" t="s">
        <v>523</v>
      </c>
      <c r="D165" s="66" t="s">
        <v>4911</v>
      </c>
      <c r="E165" s="68" t="n">
        <v>0.92</v>
      </c>
      <c r="F165" s="68" t="s">
        <v>2960</v>
      </c>
      <c r="G165" s="68" t="n">
        <v>0.00166579912594283</v>
      </c>
      <c r="H165" s="69" t="n">
        <v>0.00387648581644639</v>
      </c>
      <c r="I165" s="66" t="s">
        <v>5039</v>
      </c>
      <c r="J165" s="67" t="n">
        <v>0.97</v>
      </c>
      <c r="K165" s="68" t="s">
        <v>3311</v>
      </c>
      <c r="L165" s="68" t="n">
        <v>0.384456195681909</v>
      </c>
      <c r="M165" s="69" t="n">
        <v>0.523112528550795</v>
      </c>
      <c r="N165" s="66" t="s">
        <v>4913</v>
      </c>
      <c r="O165" s="68" t="n">
        <v>0.93</v>
      </c>
      <c r="P165" s="68" t="s">
        <v>2930</v>
      </c>
      <c r="Q165" s="68" t="n">
        <v>0.0129816354177158</v>
      </c>
      <c r="R165" s="69" t="n">
        <v>0.0260679614436389</v>
      </c>
      <c r="S165" s="66" t="s">
        <v>5040</v>
      </c>
      <c r="T165" s="68" t="n">
        <v>0.97</v>
      </c>
      <c r="U165" s="68" t="s">
        <v>4301</v>
      </c>
      <c r="V165" s="68" t="n">
        <v>0.342293677054562</v>
      </c>
      <c r="W165" s="69" t="n">
        <v>0.536044815009975</v>
      </c>
      <c r="X165" s="66" t="s">
        <v>4915</v>
      </c>
      <c r="Y165" s="68" t="n">
        <v>0.86</v>
      </c>
      <c r="Z165" s="68" t="s">
        <v>3710</v>
      </c>
      <c r="AA165" s="68" t="n">
        <v>0.0302837282786528</v>
      </c>
      <c r="AB165" s="69" t="n">
        <v>0.0684934907879436</v>
      </c>
      <c r="AC165" s="66" t="s">
        <v>5041</v>
      </c>
      <c r="AD165" s="68" t="n">
        <v>0.81</v>
      </c>
      <c r="AE165" s="68" t="s">
        <v>5034</v>
      </c>
      <c r="AF165" s="68" t="n">
        <v>0.0312809035092858</v>
      </c>
      <c r="AG165" s="69" t="n">
        <v>0.0786762118566884</v>
      </c>
    </row>
    <row r="166" customFormat="false" ht="14" hidden="false" customHeight="false" outlineLevel="0" collapsed="false">
      <c r="A166" s="11" t="s">
        <v>244</v>
      </c>
      <c r="B166" s="11" t="s">
        <v>508</v>
      </c>
      <c r="C166" s="11" t="s">
        <v>526</v>
      </c>
      <c r="D166" s="66" t="s">
        <v>5042</v>
      </c>
      <c r="E166" s="68" t="n">
        <v>0.93</v>
      </c>
      <c r="F166" s="68" t="s">
        <v>2930</v>
      </c>
      <c r="G166" s="68" t="n">
        <v>0.00582507376817249</v>
      </c>
      <c r="H166" s="69" t="n">
        <v>0.0119871352749996</v>
      </c>
      <c r="I166" s="66" t="s">
        <v>5043</v>
      </c>
      <c r="J166" s="67" t="n">
        <v>1.03</v>
      </c>
      <c r="K166" s="68" t="s">
        <v>2955</v>
      </c>
      <c r="L166" s="68" t="n">
        <v>0.410952246646949</v>
      </c>
      <c r="M166" s="69" t="n">
        <v>0.556125594647229</v>
      </c>
      <c r="N166" s="66" t="s">
        <v>5044</v>
      </c>
      <c r="O166" s="68" t="n">
        <v>0.92</v>
      </c>
      <c r="P166" s="68" t="s">
        <v>3193</v>
      </c>
      <c r="Q166" s="68" t="n">
        <v>0.00538684133215463</v>
      </c>
      <c r="R166" s="69" t="n">
        <v>0.0130225581719078</v>
      </c>
      <c r="S166" s="66" t="s">
        <v>5045</v>
      </c>
      <c r="T166" s="68" t="n">
        <v>1.02</v>
      </c>
      <c r="U166" s="68" t="s">
        <v>3985</v>
      </c>
      <c r="V166" s="68" t="n">
        <v>0.56304547903901</v>
      </c>
      <c r="W166" s="69" t="n">
        <v>0.745735767450604</v>
      </c>
      <c r="X166" s="66" t="s">
        <v>5046</v>
      </c>
      <c r="Y166" s="68" t="n">
        <v>0.98</v>
      </c>
      <c r="Z166" s="68" t="s">
        <v>3559</v>
      </c>
      <c r="AA166" s="68" t="n">
        <v>0.717377813142026</v>
      </c>
      <c r="AB166" s="69" t="n">
        <v>0.773277382997249</v>
      </c>
      <c r="AC166" s="66" t="s">
        <v>5047</v>
      </c>
      <c r="AD166" s="68" t="n">
        <v>1.04</v>
      </c>
      <c r="AE166" s="68" t="s">
        <v>5048</v>
      </c>
      <c r="AF166" s="68" t="n">
        <v>0.652261314269597</v>
      </c>
      <c r="AG166" s="69" t="n">
        <v>0.755409615130836</v>
      </c>
    </row>
    <row r="167" customFormat="false" ht="14" hidden="false" customHeight="false" outlineLevel="0" collapsed="false">
      <c r="A167" s="11" t="s">
        <v>552</v>
      </c>
      <c r="B167" s="11" t="s">
        <v>552</v>
      </c>
      <c r="C167" s="11" t="s">
        <v>556</v>
      </c>
      <c r="D167" s="66" t="s">
        <v>5049</v>
      </c>
      <c r="E167" s="68" t="n">
        <v>0.9</v>
      </c>
      <c r="F167" s="68" t="s">
        <v>3638</v>
      </c>
      <c r="G167" s="68" t="n">
        <v>0.000184240578866457</v>
      </c>
      <c r="H167" s="69" t="n">
        <v>0.000616909677619294</v>
      </c>
      <c r="I167" s="66" t="s">
        <v>5050</v>
      </c>
      <c r="J167" s="67" t="n">
        <v>0.93</v>
      </c>
      <c r="K167" s="68" t="s">
        <v>3581</v>
      </c>
      <c r="L167" s="68" t="n">
        <v>0.0354002581130436</v>
      </c>
      <c r="M167" s="69" t="n">
        <v>0.0864182771583123</v>
      </c>
      <c r="N167" s="66" t="s">
        <v>5051</v>
      </c>
      <c r="O167" s="68" t="n">
        <v>0.92</v>
      </c>
      <c r="P167" s="68" t="s">
        <v>3193</v>
      </c>
      <c r="Q167" s="68" t="n">
        <v>0.011408655925845</v>
      </c>
      <c r="R167" s="69" t="n">
        <v>0.0236729610461283</v>
      </c>
      <c r="S167" s="66" t="s">
        <v>5052</v>
      </c>
      <c r="T167" s="68" t="n">
        <v>0.94</v>
      </c>
      <c r="U167" s="68" t="s">
        <v>4658</v>
      </c>
      <c r="V167" s="68" t="n">
        <v>0.0938587529491087</v>
      </c>
      <c r="W167" s="69" t="n">
        <v>0.218418967143253</v>
      </c>
      <c r="X167" s="66" t="s">
        <v>5053</v>
      </c>
      <c r="Y167" s="68" t="n">
        <v>0.83</v>
      </c>
      <c r="Z167" s="68" t="s">
        <v>3268</v>
      </c>
      <c r="AA167" s="68" t="n">
        <v>0.00821238734684841</v>
      </c>
      <c r="AB167" s="69" t="n">
        <v>0.0255610556170657</v>
      </c>
      <c r="AC167" s="66" t="s">
        <v>5054</v>
      </c>
      <c r="AD167" s="68" t="n">
        <v>0.8</v>
      </c>
      <c r="AE167" s="68" t="s">
        <v>2988</v>
      </c>
      <c r="AF167" s="68" t="n">
        <v>0.0170297306306544</v>
      </c>
      <c r="AG167" s="69" t="n">
        <v>0.0510891918919631</v>
      </c>
    </row>
    <row r="168" customFormat="false" ht="14" hidden="false" customHeight="false" outlineLevel="0" collapsed="false">
      <c r="A168" s="11" t="s">
        <v>552</v>
      </c>
      <c r="B168" s="11" t="s">
        <v>552</v>
      </c>
      <c r="C168" s="11" t="s">
        <v>559</v>
      </c>
      <c r="D168" s="66" t="s">
        <v>4476</v>
      </c>
      <c r="E168" s="68" t="n">
        <v>0.9</v>
      </c>
      <c r="F168" s="68" t="s">
        <v>3638</v>
      </c>
      <c r="G168" s="68" t="n">
        <v>0.000223042276269724</v>
      </c>
      <c r="H168" s="69" t="n">
        <v>0.000685648478903227</v>
      </c>
      <c r="I168" s="66" t="s">
        <v>4513</v>
      </c>
      <c r="J168" s="67" t="n">
        <v>0.93</v>
      </c>
      <c r="K168" s="68" t="s">
        <v>3581</v>
      </c>
      <c r="L168" s="68" t="n">
        <v>0.0373294679325735</v>
      </c>
      <c r="M168" s="69" t="n">
        <v>0.0885241668115314</v>
      </c>
      <c r="N168" s="66" t="s">
        <v>4479</v>
      </c>
      <c r="O168" s="68" t="n">
        <v>0.92</v>
      </c>
      <c r="P168" s="68" t="s">
        <v>3193</v>
      </c>
      <c r="Q168" s="68" t="n">
        <v>0.0110227547634007</v>
      </c>
      <c r="R168" s="69" t="n">
        <v>0.0230644196309812</v>
      </c>
      <c r="S168" s="66" t="s">
        <v>4515</v>
      </c>
      <c r="T168" s="68" t="n">
        <v>0.94</v>
      </c>
      <c r="U168" s="68" t="s">
        <v>4658</v>
      </c>
      <c r="V168" s="68" t="n">
        <v>0.0933708742476809</v>
      </c>
      <c r="W168" s="69" t="n">
        <v>0.218418967143253</v>
      </c>
      <c r="X168" s="66" t="s">
        <v>4481</v>
      </c>
      <c r="Y168" s="68" t="n">
        <v>0.85</v>
      </c>
      <c r="Z168" s="68" t="s">
        <v>3780</v>
      </c>
      <c r="AA168" s="68" t="n">
        <v>0.0185045084599442</v>
      </c>
      <c r="AB168" s="69" t="n">
        <v>0.0490172617715543</v>
      </c>
      <c r="AC168" s="66" t="s">
        <v>4517</v>
      </c>
      <c r="AD168" s="68" t="n">
        <v>0.81</v>
      </c>
      <c r="AE168" s="68" t="s">
        <v>5034</v>
      </c>
      <c r="AF168" s="68" t="n">
        <v>0.0266923497743838</v>
      </c>
      <c r="AG168" s="69" t="n">
        <v>0.0692332822273081</v>
      </c>
    </row>
    <row r="169" customFormat="false" ht="14" hidden="false" customHeight="false" outlineLevel="0" collapsed="false">
      <c r="A169" s="11" t="s">
        <v>552</v>
      </c>
      <c r="B169" s="11" t="s">
        <v>552</v>
      </c>
      <c r="C169" s="11" t="s">
        <v>562</v>
      </c>
      <c r="D169" s="66" t="s">
        <v>4468</v>
      </c>
      <c r="E169" s="68" t="n">
        <v>0.9</v>
      </c>
      <c r="F169" s="68" t="s">
        <v>3638</v>
      </c>
      <c r="G169" s="68" t="n">
        <v>0.00019242786561985</v>
      </c>
      <c r="H169" s="69" t="n">
        <v>0.000627023540250964</v>
      </c>
      <c r="I169" s="66" t="s">
        <v>4513</v>
      </c>
      <c r="J169" s="67" t="n">
        <v>0.94</v>
      </c>
      <c r="K169" s="68" t="s">
        <v>4464</v>
      </c>
      <c r="L169" s="68" t="n">
        <v>0.0708597816707214</v>
      </c>
      <c r="M169" s="69" t="n">
        <v>0.149820574730312</v>
      </c>
      <c r="N169" s="66" t="s">
        <v>4471</v>
      </c>
      <c r="O169" s="68" t="n">
        <v>0.92</v>
      </c>
      <c r="P169" s="68" t="s">
        <v>3131</v>
      </c>
      <c r="Q169" s="68" t="n">
        <v>0.00752265787347704</v>
      </c>
      <c r="R169" s="69" t="n">
        <v>0.017028561913598</v>
      </c>
      <c r="S169" s="66" t="s">
        <v>4515</v>
      </c>
      <c r="T169" s="68" t="n">
        <v>0.95</v>
      </c>
      <c r="U169" s="68" t="s">
        <v>4530</v>
      </c>
      <c r="V169" s="68" t="n">
        <v>0.147598551334531</v>
      </c>
      <c r="W169" s="69" t="n">
        <v>0.296387413566921</v>
      </c>
      <c r="X169" s="66" t="s">
        <v>4474</v>
      </c>
      <c r="Y169" s="68" t="n">
        <v>0.85</v>
      </c>
      <c r="Z169" s="68" t="s">
        <v>3668</v>
      </c>
      <c r="AA169" s="68" t="n">
        <v>0.0228367985157663</v>
      </c>
      <c r="AB169" s="69" t="n">
        <v>0.054851218503116</v>
      </c>
      <c r="AC169" s="66" t="s">
        <v>4517</v>
      </c>
      <c r="AD169" s="68" t="n">
        <v>0.83</v>
      </c>
      <c r="AE169" s="68" t="s">
        <v>4889</v>
      </c>
      <c r="AF169" s="68" t="n">
        <v>0.0414562080664712</v>
      </c>
      <c r="AG169" s="69" t="n">
        <v>0.097382979325956</v>
      </c>
    </row>
    <row r="170" customFormat="false" ht="14" hidden="false" customHeight="false" outlineLevel="0" collapsed="false">
      <c r="A170" s="11" t="s">
        <v>552</v>
      </c>
      <c r="B170" s="11" t="s">
        <v>552</v>
      </c>
      <c r="C170" s="11" t="s">
        <v>565</v>
      </c>
      <c r="D170" s="66" t="s">
        <v>5055</v>
      </c>
      <c r="E170" s="68" t="n">
        <v>0.92</v>
      </c>
      <c r="F170" s="68" t="s">
        <v>2960</v>
      </c>
      <c r="G170" s="68" t="n">
        <v>0.0018710212854602</v>
      </c>
      <c r="H170" s="69" t="n">
        <v>0.00423531181890536</v>
      </c>
      <c r="I170" s="66" t="s">
        <v>5056</v>
      </c>
      <c r="J170" s="67" t="n">
        <v>0.94</v>
      </c>
      <c r="K170" s="68" t="s">
        <v>2943</v>
      </c>
      <c r="L170" s="68" t="n">
        <v>0.080837920410757</v>
      </c>
      <c r="M170" s="69" t="n">
        <v>0.159751128430782</v>
      </c>
      <c r="N170" s="66" t="s">
        <v>5057</v>
      </c>
      <c r="O170" s="68" t="n">
        <v>0.95</v>
      </c>
      <c r="P170" s="68" t="s">
        <v>2943</v>
      </c>
      <c r="Q170" s="68" t="n">
        <v>0.0774531100716526</v>
      </c>
      <c r="R170" s="69" t="n">
        <v>0.121294493131079</v>
      </c>
      <c r="S170" s="66" t="s">
        <v>5058</v>
      </c>
      <c r="T170" s="68" t="n">
        <v>0.95</v>
      </c>
      <c r="U170" s="68" t="s">
        <v>4487</v>
      </c>
      <c r="V170" s="68" t="n">
        <v>0.203685493763344</v>
      </c>
      <c r="W170" s="69" t="n">
        <v>0.367519477877338</v>
      </c>
      <c r="X170" s="66" t="s">
        <v>5059</v>
      </c>
      <c r="Y170" s="68" t="n">
        <v>0.81</v>
      </c>
      <c r="Z170" s="68" t="s">
        <v>3773</v>
      </c>
      <c r="AA170" s="68" t="n">
        <v>0.00302883151768301</v>
      </c>
      <c r="AB170" s="69" t="n">
        <v>0.0126591113290278</v>
      </c>
      <c r="AC170" s="66" t="s">
        <v>4475</v>
      </c>
      <c r="AD170" s="68" t="n">
        <v>0.81</v>
      </c>
      <c r="AE170" s="68" t="s">
        <v>4404</v>
      </c>
      <c r="AF170" s="68" t="n">
        <v>0.0196111545466184</v>
      </c>
      <c r="AG170" s="69" t="n">
        <v>0.0560900644419453</v>
      </c>
    </row>
    <row r="171" customFormat="false" ht="14" hidden="false" customHeight="false" outlineLevel="0" collapsed="false">
      <c r="A171" s="11" t="s">
        <v>552</v>
      </c>
      <c r="B171" s="11" t="s">
        <v>553</v>
      </c>
      <c r="C171" s="11" t="s">
        <v>551</v>
      </c>
      <c r="D171" s="66" t="s">
        <v>4873</v>
      </c>
      <c r="E171" s="68" t="n">
        <v>0.95</v>
      </c>
      <c r="F171" s="68" t="s">
        <v>4694</v>
      </c>
      <c r="G171" s="68" t="n">
        <v>0.0430633217268777</v>
      </c>
      <c r="H171" s="69" t="n">
        <v>0.0739501179999486</v>
      </c>
      <c r="I171" s="66" t="s">
        <v>5060</v>
      </c>
      <c r="J171" s="67" t="n">
        <v>0.99</v>
      </c>
      <c r="K171" s="68" t="s">
        <v>3082</v>
      </c>
      <c r="L171" s="68" t="n">
        <v>0.741129490115389</v>
      </c>
      <c r="M171" s="69" t="n">
        <v>0.803168581694184</v>
      </c>
      <c r="N171" s="66" t="s">
        <v>5061</v>
      </c>
      <c r="O171" s="68" t="n">
        <v>0.92</v>
      </c>
      <c r="P171" s="68" t="s">
        <v>2960</v>
      </c>
      <c r="Q171" s="68" t="n">
        <v>0.00411828494416775</v>
      </c>
      <c r="R171" s="69" t="n">
        <v>0.0102545295109777</v>
      </c>
      <c r="S171" s="66" t="s">
        <v>5062</v>
      </c>
      <c r="T171" s="68" t="n">
        <v>0.99</v>
      </c>
      <c r="U171" s="68" t="s">
        <v>4378</v>
      </c>
      <c r="V171" s="68" t="n">
        <v>0.70133311131847</v>
      </c>
      <c r="W171" s="69" t="n">
        <v>0.823735588293863</v>
      </c>
      <c r="X171" s="66" t="s">
        <v>4877</v>
      </c>
      <c r="Y171" s="68" t="n">
        <v>1.05</v>
      </c>
      <c r="Z171" s="68" t="s">
        <v>2979</v>
      </c>
      <c r="AA171" s="68" t="n">
        <v>0.44567953391603</v>
      </c>
      <c r="AB171" s="69" t="n">
        <v>0.560475777500462</v>
      </c>
      <c r="AC171" s="66" t="s">
        <v>5063</v>
      </c>
      <c r="AD171" s="68" t="n">
        <v>1.08</v>
      </c>
      <c r="AE171" s="68" t="s">
        <v>5064</v>
      </c>
      <c r="AF171" s="68" t="n">
        <v>0.425715096397363</v>
      </c>
      <c r="AG171" s="69" t="n">
        <v>0.546787097128825</v>
      </c>
    </row>
    <row r="172" customFormat="false" ht="14" hidden="false" customHeight="false" outlineLevel="0" collapsed="false">
      <c r="A172" s="11" t="s">
        <v>569</v>
      </c>
      <c r="B172" s="11" t="s">
        <v>569</v>
      </c>
      <c r="C172" s="11" t="s">
        <v>568</v>
      </c>
      <c r="D172" s="66" t="s">
        <v>4890</v>
      </c>
      <c r="E172" s="68" t="n">
        <v>0.98</v>
      </c>
      <c r="F172" s="68" t="s">
        <v>2909</v>
      </c>
      <c r="G172" s="68" t="n">
        <v>0.399389517254563</v>
      </c>
      <c r="H172" s="69" t="n">
        <v>0.512618504105084</v>
      </c>
      <c r="I172" s="66" t="s">
        <v>5065</v>
      </c>
      <c r="J172" s="67" t="n">
        <v>1</v>
      </c>
      <c r="K172" s="68" t="s">
        <v>4309</v>
      </c>
      <c r="L172" s="68" t="n">
        <v>0.967872303998617</v>
      </c>
      <c r="M172" s="69" t="n">
        <v>0.971775014901837</v>
      </c>
      <c r="N172" s="66" t="s">
        <v>4892</v>
      </c>
      <c r="O172" s="68" t="n">
        <v>1</v>
      </c>
      <c r="P172" s="68" t="s">
        <v>2903</v>
      </c>
      <c r="Q172" s="68" t="n">
        <v>0.95867231080221</v>
      </c>
      <c r="R172" s="69" t="n">
        <v>0.966434839634617</v>
      </c>
      <c r="S172" s="66" t="s">
        <v>5066</v>
      </c>
      <c r="T172" s="68" t="n">
        <v>1</v>
      </c>
      <c r="U172" s="68" t="s">
        <v>4863</v>
      </c>
      <c r="V172" s="68" t="n">
        <v>0.960943446403676</v>
      </c>
      <c r="W172" s="69" t="n">
        <v>0.970689636603306</v>
      </c>
      <c r="X172" s="66" t="s">
        <v>4894</v>
      </c>
      <c r="Y172" s="68" t="n">
        <v>0.94</v>
      </c>
      <c r="Z172" s="68" t="s">
        <v>3332</v>
      </c>
      <c r="AA172" s="68" t="n">
        <v>0.383743182313592</v>
      </c>
      <c r="AB172" s="69" t="n">
        <v>0.513720711806905</v>
      </c>
      <c r="AC172" s="66" t="s">
        <v>5067</v>
      </c>
      <c r="AD172" s="68" t="n">
        <v>0.9</v>
      </c>
      <c r="AE172" s="68" t="s">
        <v>5068</v>
      </c>
      <c r="AF172" s="68" t="n">
        <v>0.278159176047079</v>
      </c>
      <c r="AG172" s="69" t="n">
        <v>0.419767483852864</v>
      </c>
    </row>
    <row r="173" customFormat="false" ht="14" hidden="false" customHeight="false" outlineLevel="0" collapsed="false">
      <c r="A173" s="11" t="s">
        <v>569</v>
      </c>
      <c r="B173" s="11" t="s">
        <v>569</v>
      </c>
      <c r="C173" s="11" t="s">
        <v>572</v>
      </c>
      <c r="D173" s="66" t="s">
        <v>4366</v>
      </c>
      <c r="E173" s="68" t="n">
        <v>0.88</v>
      </c>
      <c r="F173" s="68" t="s">
        <v>3931</v>
      </c>
      <c r="G173" s="58" t="n">
        <v>3.36399052618535E-006</v>
      </c>
      <c r="H173" s="59" t="n">
        <v>3.8074256410007E-005</v>
      </c>
      <c r="I173" s="66" t="s">
        <v>4353</v>
      </c>
      <c r="J173" s="67" t="n">
        <v>0.89</v>
      </c>
      <c r="K173" s="68" t="s">
        <v>3621</v>
      </c>
      <c r="L173" s="68" t="n">
        <v>0.000229584140447863</v>
      </c>
      <c r="M173" s="69" t="n">
        <v>0.00222897781893903</v>
      </c>
      <c r="N173" s="66" t="s">
        <v>4368</v>
      </c>
      <c r="O173" s="68" t="n">
        <v>0.9</v>
      </c>
      <c r="P173" s="68" t="s">
        <v>3638</v>
      </c>
      <c r="Q173" s="68" t="n">
        <v>0.000410852059120489</v>
      </c>
      <c r="R173" s="69" t="n">
        <v>0.00170503604535003</v>
      </c>
      <c r="S173" s="66" t="s">
        <v>4355</v>
      </c>
      <c r="T173" s="68" t="n">
        <v>0.9</v>
      </c>
      <c r="U173" s="68" t="s">
        <v>3395</v>
      </c>
      <c r="V173" s="68" t="n">
        <v>0.00352962663651509</v>
      </c>
      <c r="W173" s="69" t="n">
        <v>0.0285937763394755</v>
      </c>
      <c r="X173" s="66" t="s">
        <v>4370</v>
      </c>
      <c r="Y173" s="68" t="n">
        <v>0.79</v>
      </c>
      <c r="Z173" s="68" t="s">
        <v>3079</v>
      </c>
      <c r="AA173" s="68" t="n">
        <v>0.000321398157354366</v>
      </c>
      <c r="AB173" s="69" t="n">
        <v>0.00347948439918423</v>
      </c>
      <c r="AC173" s="66" t="s">
        <v>4357</v>
      </c>
      <c r="AD173" s="68" t="n">
        <v>0.75</v>
      </c>
      <c r="AE173" s="68" t="s">
        <v>5069</v>
      </c>
      <c r="AF173" s="68" t="n">
        <v>0.000856244528518784</v>
      </c>
      <c r="AG173" s="69" t="n">
        <v>0.00864151789972496</v>
      </c>
    </row>
    <row r="174" customFormat="false" ht="14" hidden="false" customHeight="false" outlineLevel="0" collapsed="false">
      <c r="A174" s="11" t="s">
        <v>569</v>
      </c>
      <c r="B174" s="11" t="s">
        <v>569</v>
      </c>
      <c r="C174" s="11" t="s">
        <v>575</v>
      </c>
      <c r="D174" s="66" t="s">
        <v>4556</v>
      </c>
      <c r="E174" s="68" t="n">
        <v>0.89</v>
      </c>
      <c r="F174" s="68" t="s">
        <v>2969</v>
      </c>
      <c r="G174" s="58" t="n">
        <v>3.31888195264169E-005</v>
      </c>
      <c r="H174" s="69" t="n">
        <v>0.00013773360103463</v>
      </c>
      <c r="I174" s="66" t="s">
        <v>4821</v>
      </c>
      <c r="J174" s="67" t="n">
        <v>0.92</v>
      </c>
      <c r="K174" s="68" t="s">
        <v>3193</v>
      </c>
      <c r="L174" s="68" t="n">
        <v>0.0147245009389538</v>
      </c>
      <c r="M174" s="69" t="n">
        <v>0.0436476277833274</v>
      </c>
      <c r="N174" s="66" t="s">
        <v>4558</v>
      </c>
      <c r="O174" s="68" t="n">
        <v>0.91</v>
      </c>
      <c r="P174" s="68" t="s">
        <v>3128</v>
      </c>
      <c r="Q174" s="68" t="n">
        <v>0.00264434851624167</v>
      </c>
      <c r="R174" s="69" t="n">
        <v>0.00700787032132838</v>
      </c>
      <c r="S174" s="66" t="s">
        <v>4823</v>
      </c>
      <c r="T174" s="68" t="n">
        <v>0.93</v>
      </c>
      <c r="U174" s="68" t="s">
        <v>3581</v>
      </c>
      <c r="V174" s="68" t="n">
        <v>0.0488309871115995</v>
      </c>
      <c r="W174" s="69" t="n">
        <v>0.143046068126921</v>
      </c>
      <c r="X174" s="66" t="s">
        <v>4560</v>
      </c>
      <c r="Y174" s="68" t="n">
        <v>0.82</v>
      </c>
      <c r="Z174" s="68" t="s">
        <v>3725</v>
      </c>
      <c r="AA174" s="68" t="n">
        <v>0.00358538977541678</v>
      </c>
      <c r="AB174" s="69" t="n">
        <v>0.0141755601024473</v>
      </c>
      <c r="AC174" s="66" t="s">
        <v>4824</v>
      </c>
      <c r="AD174" s="68" t="n">
        <v>0.79</v>
      </c>
      <c r="AE174" s="68" t="s">
        <v>4879</v>
      </c>
      <c r="AF174" s="68" t="n">
        <v>0.00790115648627346</v>
      </c>
      <c r="AG174" s="69" t="n">
        <v>0.0302675071551091</v>
      </c>
    </row>
    <row r="175" customFormat="false" ht="14" hidden="false" customHeight="false" outlineLevel="0" collapsed="false">
      <c r="A175" s="11" t="s">
        <v>569</v>
      </c>
      <c r="B175" s="11" t="s">
        <v>569</v>
      </c>
      <c r="C175" s="11" t="s">
        <v>578</v>
      </c>
      <c r="D175" s="66" t="s">
        <v>4890</v>
      </c>
      <c r="E175" s="68" t="n">
        <v>0.9</v>
      </c>
      <c r="F175" s="68" t="s">
        <v>4034</v>
      </c>
      <c r="G175" s="58" t="n">
        <v>2.93697648705298E-005</v>
      </c>
      <c r="H175" s="69" t="n">
        <v>0.000128041726858402</v>
      </c>
      <c r="I175" s="66" t="s">
        <v>4934</v>
      </c>
      <c r="J175" s="67" t="n">
        <v>0.93</v>
      </c>
      <c r="K175" s="68" t="s">
        <v>2933</v>
      </c>
      <c r="L175" s="68" t="n">
        <v>0.033994819942767</v>
      </c>
      <c r="M175" s="69" t="n">
        <v>0.0855021228863534</v>
      </c>
      <c r="N175" s="66" t="s">
        <v>4892</v>
      </c>
      <c r="O175" s="68" t="n">
        <v>0.89</v>
      </c>
      <c r="P175" s="68" t="s">
        <v>2969</v>
      </c>
      <c r="Q175" s="58" t="n">
        <v>6.50965894354109E-005</v>
      </c>
      <c r="R175" s="69" t="n">
        <v>0.000835387086384393</v>
      </c>
      <c r="S175" s="66" t="s">
        <v>4935</v>
      </c>
      <c r="T175" s="68" t="n">
        <v>0.93</v>
      </c>
      <c r="U175" s="68" t="s">
        <v>3581</v>
      </c>
      <c r="V175" s="68" t="n">
        <v>0.0530747659737267</v>
      </c>
      <c r="W175" s="69" t="n">
        <v>0.150177462812022</v>
      </c>
      <c r="X175" s="66" t="s">
        <v>4894</v>
      </c>
      <c r="Y175" s="68" t="n">
        <v>0.89</v>
      </c>
      <c r="Z175" s="68" t="s">
        <v>3632</v>
      </c>
      <c r="AA175" s="68" t="n">
        <v>0.0770467726066701</v>
      </c>
      <c r="AB175" s="69" t="n">
        <v>0.140033915175627</v>
      </c>
      <c r="AC175" s="66" t="s">
        <v>4936</v>
      </c>
      <c r="AD175" s="68" t="n">
        <v>0.88</v>
      </c>
      <c r="AE175" s="68" t="s">
        <v>4910</v>
      </c>
      <c r="AF175" s="68" t="n">
        <v>0.154312053172161</v>
      </c>
      <c r="AG175" s="69" t="n">
        <v>0.270589445351184</v>
      </c>
    </row>
    <row r="176" customFormat="false" ht="14" hidden="false" customHeight="false" outlineLevel="0" collapsed="false">
      <c r="A176" s="11" t="s">
        <v>582</v>
      </c>
      <c r="B176" s="11" t="s">
        <v>791</v>
      </c>
      <c r="C176" s="11" t="s">
        <v>790</v>
      </c>
      <c r="D176" s="66" t="s">
        <v>5070</v>
      </c>
      <c r="E176" s="68" t="n">
        <v>0.99</v>
      </c>
      <c r="F176" s="68" t="s">
        <v>2962</v>
      </c>
      <c r="G176" s="68" t="n">
        <v>0.727477806023022</v>
      </c>
      <c r="H176" s="69" t="n">
        <v>0.780784369395399</v>
      </c>
      <c r="I176" s="66" t="s">
        <v>5071</v>
      </c>
      <c r="J176" s="67" t="n">
        <v>0.98</v>
      </c>
      <c r="K176" s="68" t="s">
        <v>2975</v>
      </c>
      <c r="L176" s="68" t="n">
        <v>0.635885207283188</v>
      </c>
      <c r="M176" s="69" t="n">
        <v>0.73709374988383</v>
      </c>
      <c r="N176" s="66" t="s">
        <v>5072</v>
      </c>
      <c r="O176" s="68" t="n">
        <v>1</v>
      </c>
      <c r="P176" s="68" t="s">
        <v>2903</v>
      </c>
      <c r="Q176" s="68" t="n">
        <v>0.925110746954462</v>
      </c>
      <c r="R176" s="69" t="n">
        <v>0.951870148725872</v>
      </c>
      <c r="S176" s="66" t="s">
        <v>5073</v>
      </c>
      <c r="T176" s="68" t="n">
        <v>1.01</v>
      </c>
      <c r="U176" s="68" t="s">
        <v>4541</v>
      </c>
      <c r="V176" s="68" t="n">
        <v>0.874102909328202</v>
      </c>
      <c r="W176" s="69" t="n">
        <v>0.931692700199097</v>
      </c>
      <c r="X176" s="66" t="s">
        <v>5074</v>
      </c>
      <c r="Y176" s="68" t="n">
        <v>0.83</v>
      </c>
      <c r="Z176" s="68" t="s">
        <v>5075</v>
      </c>
      <c r="AA176" s="68" t="n">
        <v>0.0102885734604991</v>
      </c>
      <c r="AB176" s="69" t="n">
        <v>0.0312421316056618</v>
      </c>
      <c r="AC176" s="66" t="s">
        <v>5076</v>
      </c>
      <c r="AD176" s="68" t="n">
        <v>0.83</v>
      </c>
      <c r="AE176" s="68" t="s">
        <v>5077</v>
      </c>
      <c r="AF176" s="68" t="n">
        <v>0.0744243239092394</v>
      </c>
      <c r="AG176" s="69" t="n">
        <v>0.155728207171434</v>
      </c>
    </row>
    <row r="177" customFormat="false" ht="14" hidden="false" customHeight="false" outlineLevel="0" collapsed="false">
      <c r="A177" s="11" t="s">
        <v>582</v>
      </c>
      <c r="B177" s="11" t="s">
        <v>791</v>
      </c>
      <c r="C177" s="11" t="s">
        <v>794</v>
      </c>
      <c r="D177" s="66" t="s">
        <v>5078</v>
      </c>
      <c r="E177" s="68" t="n">
        <v>0.98</v>
      </c>
      <c r="F177" s="68" t="s">
        <v>2162</v>
      </c>
      <c r="G177" s="68" t="n">
        <v>0.417513057348848</v>
      </c>
      <c r="H177" s="69" t="n">
        <v>0.525054299393249</v>
      </c>
      <c r="I177" s="66" t="s">
        <v>5079</v>
      </c>
      <c r="J177" s="67" t="n">
        <v>0.96</v>
      </c>
      <c r="K177" s="68" t="s">
        <v>3640</v>
      </c>
      <c r="L177" s="68" t="n">
        <v>0.180132477001957</v>
      </c>
      <c r="M177" s="69" t="n">
        <v>0.289374108216047</v>
      </c>
      <c r="N177" s="66" t="s">
        <v>5080</v>
      </c>
      <c r="O177" s="68" t="n">
        <v>0.99</v>
      </c>
      <c r="P177" s="68" t="s">
        <v>2913</v>
      </c>
      <c r="Q177" s="68" t="n">
        <v>0.790306178064524</v>
      </c>
      <c r="R177" s="69" t="n">
        <v>0.87460550372474</v>
      </c>
      <c r="S177" s="66" t="s">
        <v>5081</v>
      </c>
      <c r="T177" s="68" t="n">
        <v>0.98</v>
      </c>
      <c r="U177" s="68" t="s">
        <v>4378</v>
      </c>
      <c r="V177" s="68" t="n">
        <v>0.589578990425267</v>
      </c>
      <c r="W177" s="69" t="n">
        <v>0.749005962325977</v>
      </c>
      <c r="X177" s="66" t="s">
        <v>5082</v>
      </c>
      <c r="Y177" s="68" t="n">
        <v>0.85</v>
      </c>
      <c r="Z177" s="68" t="s">
        <v>4660</v>
      </c>
      <c r="AA177" s="68" t="n">
        <v>0.0212704294002896</v>
      </c>
      <c r="AB177" s="69" t="n">
        <v>0.0524389794125952</v>
      </c>
      <c r="AC177" s="66" t="s">
        <v>5083</v>
      </c>
      <c r="AD177" s="68" t="n">
        <v>0.77</v>
      </c>
      <c r="AE177" s="68" t="s">
        <v>5084</v>
      </c>
      <c r="AF177" s="68" t="n">
        <v>0.00872198225256932</v>
      </c>
      <c r="AG177" s="69" t="n">
        <v>0.0318377345120991</v>
      </c>
    </row>
    <row r="178" customFormat="false" ht="14" hidden="false" customHeight="false" outlineLevel="0" collapsed="false">
      <c r="A178" s="11" t="s">
        <v>582</v>
      </c>
      <c r="B178" s="11" t="s">
        <v>791</v>
      </c>
      <c r="C178" s="11" t="s">
        <v>797</v>
      </c>
      <c r="D178" s="66" t="s">
        <v>5085</v>
      </c>
      <c r="E178" s="68" t="n">
        <v>1.02</v>
      </c>
      <c r="F178" s="68" t="s">
        <v>2326</v>
      </c>
      <c r="G178" s="68" t="n">
        <v>0.492599891009057</v>
      </c>
      <c r="H178" s="69" t="n">
        <v>0.586877382111269</v>
      </c>
      <c r="I178" s="66" t="s">
        <v>5086</v>
      </c>
      <c r="J178" s="67" t="n">
        <v>1.02</v>
      </c>
      <c r="K178" s="68" t="s">
        <v>3147</v>
      </c>
      <c r="L178" s="68" t="n">
        <v>0.501169727565088</v>
      </c>
      <c r="M178" s="69" t="n">
        <v>0.639955190583112</v>
      </c>
      <c r="N178" s="66" t="s">
        <v>5087</v>
      </c>
      <c r="O178" s="68" t="n">
        <v>1.02</v>
      </c>
      <c r="P178" s="68" t="s">
        <v>2923</v>
      </c>
      <c r="Q178" s="68" t="n">
        <v>0.578025845812815</v>
      </c>
      <c r="R178" s="69" t="n">
        <v>0.691963632727841</v>
      </c>
      <c r="S178" s="66" t="s">
        <v>5088</v>
      </c>
      <c r="T178" s="68" t="n">
        <v>1.03</v>
      </c>
      <c r="U178" s="68" t="s">
        <v>4984</v>
      </c>
      <c r="V178" s="68" t="n">
        <v>0.466848166851474</v>
      </c>
      <c r="W178" s="69" t="n">
        <v>0.649964168914067</v>
      </c>
      <c r="X178" s="66" t="s">
        <v>5089</v>
      </c>
      <c r="Y178" s="68" t="n">
        <v>0.86</v>
      </c>
      <c r="Z178" s="68" t="s">
        <v>3710</v>
      </c>
      <c r="AA178" s="68" t="n">
        <v>0.0297643128025576</v>
      </c>
      <c r="AB178" s="69" t="n">
        <v>0.0679937053929985</v>
      </c>
      <c r="AC178" s="66" t="s">
        <v>5090</v>
      </c>
      <c r="AD178" s="68" t="n">
        <v>1.02</v>
      </c>
      <c r="AE178" s="68" t="s">
        <v>5091</v>
      </c>
      <c r="AF178" s="68" t="n">
        <v>0.837815802659138</v>
      </c>
      <c r="AG178" s="69" t="n">
        <v>0.907026673313588</v>
      </c>
    </row>
    <row r="179" customFormat="false" ht="14" hidden="false" customHeight="false" outlineLevel="0" collapsed="false">
      <c r="A179" s="11" t="s">
        <v>582</v>
      </c>
      <c r="B179" s="11" t="s">
        <v>791</v>
      </c>
      <c r="C179" s="11" t="s">
        <v>800</v>
      </c>
      <c r="D179" s="66" t="s">
        <v>5092</v>
      </c>
      <c r="E179" s="68" t="n">
        <v>0.97</v>
      </c>
      <c r="F179" s="68" t="s">
        <v>2909</v>
      </c>
      <c r="G179" s="68" t="n">
        <v>0.313708601736595</v>
      </c>
      <c r="H179" s="69" t="n">
        <v>0.426849408920284</v>
      </c>
      <c r="I179" s="66" t="s">
        <v>5093</v>
      </c>
      <c r="J179" s="67" t="n">
        <v>1.04</v>
      </c>
      <c r="K179" s="68" t="s">
        <v>3822</v>
      </c>
      <c r="L179" s="68" t="n">
        <v>0.239699923819836</v>
      </c>
      <c r="M179" s="69" t="n">
        <v>0.366167368289197</v>
      </c>
      <c r="N179" s="66" t="s">
        <v>5094</v>
      </c>
      <c r="O179" s="68" t="n">
        <v>0.96</v>
      </c>
      <c r="P179" s="68" t="s">
        <v>2971</v>
      </c>
      <c r="Q179" s="68" t="n">
        <v>0.232108377828529</v>
      </c>
      <c r="R179" s="69" t="n">
        <v>0.319932227001486</v>
      </c>
      <c r="S179" s="66" t="s">
        <v>5095</v>
      </c>
      <c r="T179" s="68" t="n">
        <v>1.06</v>
      </c>
      <c r="U179" s="68" t="s">
        <v>5096</v>
      </c>
      <c r="V179" s="68" t="n">
        <v>0.135586313309422</v>
      </c>
      <c r="W179" s="69" t="n">
        <v>0.279609262522535</v>
      </c>
      <c r="X179" s="66" t="s">
        <v>5097</v>
      </c>
      <c r="Y179" s="68" t="n">
        <v>0.93</v>
      </c>
      <c r="Z179" s="68" t="s">
        <v>4847</v>
      </c>
      <c r="AA179" s="68" t="n">
        <v>0.268372766696856</v>
      </c>
      <c r="AB179" s="69" t="n">
        <v>0.388516388997193</v>
      </c>
      <c r="AC179" s="66" t="s">
        <v>5098</v>
      </c>
      <c r="AD179" s="68" t="n">
        <v>1.05</v>
      </c>
      <c r="AE179" s="68" t="s">
        <v>5099</v>
      </c>
      <c r="AF179" s="68" t="n">
        <v>0.665764426791728</v>
      </c>
      <c r="AG179" s="69" t="n">
        <v>0.767478436440464</v>
      </c>
    </row>
    <row r="180" customFormat="false" ht="14" hidden="false" customHeight="false" outlineLevel="0" collapsed="false">
      <c r="A180" s="23" t="s">
        <v>582</v>
      </c>
      <c r="B180" s="23" t="s">
        <v>791</v>
      </c>
      <c r="C180" s="23" t="s">
        <v>803</v>
      </c>
      <c r="D180" s="66" t="s">
        <v>5100</v>
      </c>
      <c r="E180" s="68" t="n">
        <v>1.01</v>
      </c>
      <c r="F180" s="68" t="s">
        <v>3168</v>
      </c>
      <c r="G180" s="68" t="n">
        <v>0.655990765655695</v>
      </c>
      <c r="H180" s="69" t="n">
        <v>0.721535468808078</v>
      </c>
      <c r="I180" s="66" t="s">
        <v>5101</v>
      </c>
      <c r="J180" s="67" t="n">
        <v>1</v>
      </c>
      <c r="K180" s="68" t="s">
        <v>4309</v>
      </c>
      <c r="L180" s="68" t="n">
        <v>0.940514070529341</v>
      </c>
      <c r="M180" s="69" t="n">
        <v>0.963736640172041</v>
      </c>
      <c r="N180" s="66" t="s">
        <v>5102</v>
      </c>
      <c r="O180" s="68" t="n">
        <v>1.01</v>
      </c>
      <c r="P180" s="68" t="s">
        <v>3006</v>
      </c>
      <c r="Q180" s="68" t="n">
        <v>0.847847999220884</v>
      </c>
      <c r="R180" s="69" t="n">
        <v>0.930018289894274</v>
      </c>
      <c r="S180" s="66" t="s">
        <v>5103</v>
      </c>
      <c r="T180" s="68" t="n">
        <v>0.98</v>
      </c>
      <c r="U180" s="68" t="s">
        <v>4378</v>
      </c>
      <c r="V180" s="68" t="n">
        <v>0.678144097952585</v>
      </c>
      <c r="W180" s="69" t="n">
        <v>0.811816732645162</v>
      </c>
      <c r="X180" s="66" t="s">
        <v>5104</v>
      </c>
      <c r="Y180" s="68" t="n">
        <v>1.12</v>
      </c>
      <c r="Z180" s="68" t="s">
        <v>5105</v>
      </c>
      <c r="AA180" s="68" t="n">
        <v>0.123695011903674</v>
      </c>
      <c r="AB180" s="69" t="n">
        <v>0.206711798416207</v>
      </c>
      <c r="AC180" s="66" t="s">
        <v>5106</v>
      </c>
      <c r="AD180" s="68" t="n">
        <v>1.04</v>
      </c>
      <c r="AE180" s="68" t="s">
        <v>5107</v>
      </c>
      <c r="AF180" s="68" t="n">
        <v>0.711277797048505</v>
      </c>
      <c r="AG180" s="69" t="n">
        <v>0.805126086637427</v>
      </c>
    </row>
    <row r="181" customFormat="false" ht="14" hidden="false" customHeight="false" outlineLevel="0" collapsed="false">
      <c r="A181" s="11" t="s">
        <v>582</v>
      </c>
      <c r="B181" s="11" t="s">
        <v>583</v>
      </c>
      <c r="C181" s="11" t="s">
        <v>581</v>
      </c>
      <c r="D181" s="66" t="s">
        <v>5108</v>
      </c>
      <c r="E181" s="68" t="n">
        <v>0.95</v>
      </c>
      <c r="F181" s="68" t="s">
        <v>4694</v>
      </c>
      <c r="G181" s="68" t="n">
        <v>0.0435343513204015</v>
      </c>
      <c r="H181" s="69" t="n">
        <v>0.0742469416354792</v>
      </c>
      <c r="I181" s="66" t="s">
        <v>5109</v>
      </c>
      <c r="J181" s="67" t="n">
        <v>0.9</v>
      </c>
      <c r="K181" s="68" t="s">
        <v>3387</v>
      </c>
      <c r="L181" s="68" t="n">
        <v>0.000485728521241201</v>
      </c>
      <c r="M181" s="69" t="n">
        <v>0.00326882166997457</v>
      </c>
      <c r="N181" s="66" t="s">
        <v>5110</v>
      </c>
      <c r="O181" s="68" t="n">
        <v>0.97</v>
      </c>
      <c r="P181" s="68" t="s">
        <v>2909</v>
      </c>
      <c r="Q181" s="68" t="n">
        <v>0.304566524007958</v>
      </c>
      <c r="R181" s="69" t="n">
        <v>0.409930078259359</v>
      </c>
      <c r="S181" s="66" t="s">
        <v>5111</v>
      </c>
      <c r="T181" s="68" t="n">
        <v>0.91</v>
      </c>
      <c r="U181" s="68" t="s">
        <v>3205</v>
      </c>
      <c r="V181" s="68" t="n">
        <v>0.003778059264132</v>
      </c>
      <c r="W181" s="69" t="n">
        <v>0.0285937763394755</v>
      </c>
      <c r="X181" s="66" t="s">
        <v>5112</v>
      </c>
      <c r="Y181" s="68" t="n">
        <v>0.83</v>
      </c>
      <c r="Z181" s="68" t="s">
        <v>2641</v>
      </c>
      <c r="AA181" s="68" t="n">
        <v>0.00156755810677555</v>
      </c>
      <c r="AB181" s="69" t="n">
        <v>0.00780643937174226</v>
      </c>
      <c r="AC181" s="66" t="s">
        <v>5113</v>
      </c>
      <c r="AD181" s="68" t="n">
        <v>0.8</v>
      </c>
      <c r="AE181" s="68" t="s">
        <v>3229</v>
      </c>
      <c r="AF181" s="68" t="n">
        <v>0.00141589873347689</v>
      </c>
      <c r="AG181" s="69" t="n">
        <v>0.0125913851655623</v>
      </c>
    </row>
    <row r="182" customFormat="false" ht="14" hidden="false" customHeight="false" outlineLevel="0" collapsed="false">
      <c r="A182" s="11" t="s">
        <v>582</v>
      </c>
      <c r="B182" s="11" t="s">
        <v>583</v>
      </c>
      <c r="C182" s="11" t="s">
        <v>586</v>
      </c>
      <c r="D182" s="66" t="s">
        <v>5114</v>
      </c>
      <c r="E182" s="68" t="n">
        <v>0.93</v>
      </c>
      <c r="F182" s="68" t="s">
        <v>2284</v>
      </c>
      <c r="G182" s="68" t="n">
        <v>0.00986892325521318</v>
      </c>
      <c r="H182" s="69" t="n">
        <v>0.0190493169809929</v>
      </c>
      <c r="I182" s="66" t="s">
        <v>5115</v>
      </c>
      <c r="J182" s="67" t="n">
        <v>0.9</v>
      </c>
      <c r="K182" s="68" t="s">
        <v>3638</v>
      </c>
      <c r="L182" s="68" t="n">
        <v>0.000164503939103574</v>
      </c>
      <c r="M182" s="69" t="n">
        <v>0.00178093394942565</v>
      </c>
      <c r="N182" s="66" t="s">
        <v>5116</v>
      </c>
      <c r="O182" s="68" t="n">
        <v>0.95</v>
      </c>
      <c r="P182" s="68" t="s">
        <v>3057</v>
      </c>
      <c r="Q182" s="68" t="n">
        <v>0.117118747154667</v>
      </c>
      <c r="R182" s="69" t="n">
        <v>0.173586714532809</v>
      </c>
      <c r="S182" s="66" t="s">
        <v>5117</v>
      </c>
      <c r="T182" s="68" t="n">
        <v>0.91</v>
      </c>
      <c r="U182" s="68" t="s">
        <v>3205</v>
      </c>
      <c r="V182" s="68" t="n">
        <v>0.00504610880113895</v>
      </c>
      <c r="W182" s="69" t="n">
        <v>0.0297418982621788</v>
      </c>
      <c r="X182" s="66" t="s">
        <v>5118</v>
      </c>
      <c r="Y182" s="68" t="n">
        <v>0.83</v>
      </c>
      <c r="Z182" s="68" t="s">
        <v>4071</v>
      </c>
      <c r="AA182" s="68" t="n">
        <v>0.00172810069854021</v>
      </c>
      <c r="AB182" s="69" t="n">
        <v>0.00843719752816689</v>
      </c>
      <c r="AC182" s="66" t="s">
        <v>5119</v>
      </c>
      <c r="AD182" s="68" t="n">
        <v>0.79</v>
      </c>
      <c r="AE182" s="68" t="s">
        <v>5120</v>
      </c>
      <c r="AF182" s="68" t="n">
        <v>0.00180074803546181</v>
      </c>
      <c r="AG182" s="69" t="n">
        <v>0.0144640729299997</v>
      </c>
    </row>
    <row r="183" customFormat="false" ht="14" hidden="false" customHeight="false" outlineLevel="0" collapsed="false">
      <c r="A183" s="11" t="s">
        <v>582</v>
      </c>
      <c r="B183" s="11" t="s">
        <v>583</v>
      </c>
      <c r="C183" s="11" t="s">
        <v>589</v>
      </c>
      <c r="D183" s="66" t="s">
        <v>5121</v>
      </c>
      <c r="E183" s="68" t="n">
        <v>1</v>
      </c>
      <c r="F183" s="68" t="s">
        <v>2634</v>
      </c>
      <c r="G183" s="68" t="n">
        <v>0.976881728139886</v>
      </c>
      <c r="H183" s="69" t="n">
        <v>0.976881728139886</v>
      </c>
      <c r="I183" s="66" t="s">
        <v>5122</v>
      </c>
      <c r="J183" s="67" t="n">
        <v>0.98</v>
      </c>
      <c r="K183" s="68" t="s">
        <v>3002</v>
      </c>
      <c r="L183" s="68" t="n">
        <v>0.484512850319205</v>
      </c>
      <c r="M183" s="69" t="n">
        <v>0.625096889790062</v>
      </c>
      <c r="N183" s="66" t="s">
        <v>5123</v>
      </c>
      <c r="O183" s="68" t="n">
        <v>1.02</v>
      </c>
      <c r="P183" s="68" t="s">
        <v>3136</v>
      </c>
      <c r="Q183" s="68" t="n">
        <v>0.446132530451321</v>
      </c>
      <c r="R183" s="69" t="n">
        <v>0.558226131067231</v>
      </c>
      <c r="S183" s="66" t="s">
        <v>5124</v>
      </c>
      <c r="T183" s="68" t="n">
        <v>0.98</v>
      </c>
      <c r="U183" s="68" t="s">
        <v>2975</v>
      </c>
      <c r="V183" s="68" t="n">
        <v>0.624694371029674</v>
      </c>
      <c r="W183" s="69" t="n">
        <v>0.777744491931945</v>
      </c>
      <c r="X183" s="66" t="s">
        <v>5125</v>
      </c>
      <c r="Y183" s="68" t="n">
        <v>0.89</v>
      </c>
      <c r="Z183" s="68" t="s">
        <v>3906</v>
      </c>
      <c r="AA183" s="68" t="n">
        <v>0.0520419030659831</v>
      </c>
      <c r="AB183" s="69" t="n">
        <v>0.103667470907438</v>
      </c>
      <c r="AC183" s="66" t="s">
        <v>5126</v>
      </c>
      <c r="AD183" s="68" t="n">
        <v>0.88</v>
      </c>
      <c r="AE183" s="68" t="s">
        <v>5127</v>
      </c>
      <c r="AF183" s="68" t="n">
        <v>0.0953142602111096</v>
      </c>
      <c r="AG183" s="69" t="n">
        <v>0.186875990492648</v>
      </c>
    </row>
    <row r="184" customFormat="false" ht="14" hidden="false" customHeight="false" outlineLevel="0" collapsed="false">
      <c r="A184" s="11" t="s">
        <v>582</v>
      </c>
      <c r="B184" s="11" t="s">
        <v>583</v>
      </c>
      <c r="C184" s="11" t="s">
        <v>592</v>
      </c>
      <c r="D184" s="66" t="s">
        <v>4779</v>
      </c>
      <c r="E184" s="68" t="n">
        <v>1.06</v>
      </c>
      <c r="F184" s="68" t="s">
        <v>2836</v>
      </c>
      <c r="G184" s="68" t="n">
        <v>0.0238900201355869</v>
      </c>
      <c r="H184" s="69" t="n">
        <v>0.0437398162776555</v>
      </c>
      <c r="I184" s="66" t="s">
        <v>5128</v>
      </c>
      <c r="J184" s="67" t="n">
        <v>1.05</v>
      </c>
      <c r="K184" s="68" t="s">
        <v>3283</v>
      </c>
      <c r="L184" s="68" t="n">
        <v>0.0999217460003386</v>
      </c>
      <c r="M184" s="69" t="n">
        <v>0.185675483239435</v>
      </c>
      <c r="N184" s="66" t="s">
        <v>4781</v>
      </c>
      <c r="O184" s="68" t="n">
        <v>1.05</v>
      </c>
      <c r="P184" s="68" t="s">
        <v>3283</v>
      </c>
      <c r="Q184" s="68" t="n">
        <v>0.0753209293957402</v>
      </c>
      <c r="R184" s="69" t="n">
        <v>0.118701971009742</v>
      </c>
      <c r="S184" s="66" t="s">
        <v>5129</v>
      </c>
      <c r="T184" s="68" t="n">
        <v>1.04</v>
      </c>
      <c r="U184" s="68" t="s">
        <v>3847</v>
      </c>
      <c r="V184" s="68" t="n">
        <v>0.338763413932338</v>
      </c>
      <c r="W184" s="69" t="n">
        <v>0.533873987779444</v>
      </c>
      <c r="X184" s="66" t="s">
        <v>4601</v>
      </c>
      <c r="Y184" s="68" t="n">
        <v>1.13</v>
      </c>
      <c r="Z184" s="68" t="s">
        <v>4432</v>
      </c>
      <c r="AA184" s="68" t="n">
        <v>0.071340557833672</v>
      </c>
      <c r="AB184" s="69" t="n">
        <v>0.131583695559884</v>
      </c>
      <c r="AC184" s="66" t="s">
        <v>4652</v>
      </c>
      <c r="AD184" s="68" t="n">
        <v>1.19</v>
      </c>
      <c r="AE184" s="68" t="s">
        <v>5130</v>
      </c>
      <c r="AF184" s="68" t="n">
        <v>0.0496689780447516</v>
      </c>
      <c r="AG184" s="69" t="n">
        <v>0.111419599397686</v>
      </c>
    </row>
    <row r="185" customFormat="false" ht="14" hidden="false" customHeight="false" outlineLevel="0" collapsed="false">
      <c r="A185" s="11" t="s">
        <v>582</v>
      </c>
      <c r="B185" s="11" t="s">
        <v>583</v>
      </c>
      <c r="C185" s="11" t="s">
        <v>595</v>
      </c>
      <c r="D185" s="66" t="s">
        <v>5131</v>
      </c>
      <c r="E185" s="68" t="n">
        <v>1.03</v>
      </c>
      <c r="F185" s="68" t="s">
        <v>3136</v>
      </c>
      <c r="G185" s="68" t="n">
        <v>0.33910563398823</v>
      </c>
      <c r="H185" s="69" t="n">
        <v>0.456417853313888</v>
      </c>
      <c r="I185" s="66" t="s">
        <v>5132</v>
      </c>
      <c r="J185" s="67" t="n">
        <v>1.12</v>
      </c>
      <c r="K185" s="68" t="s">
        <v>5133</v>
      </c>
      <c r="L185" s="68" t="n">
        <v>0.000258448727632357</v>
      </c>
      <c r="M185" s="69" t="n">
        <v>0.00222897781893903</v>
      </c>
      <c r="N185" s="66" t="s">
        <v>5134</v>
      </c>
      <c r="O185" s="68" t="n">
        <v>1</v>
      </c>
      <c r="P185" s="68" t="s">
        <v>2899</v>
      </c>
      <c r="Q185" s="68" t="n">
        <v>0.89768562086211</v>
      </c>
      <c r="R185" s="69" t="n">
        <v>0.940661159249928</v>
      </c>
      <c r="S185" s="66" t="s">
        <v>5135</v>
      </c>
      <c r="T185" s="68" t="n">
        <v>1.12</v>
      </c>
      <c r="U185" s="68" t="s">
        <v>5136</v>
      </c>
      <c r="V185" s="68" t="n">
        <v>0.00145227620064504</v>
      </c>
      <c r="W185" s="69" t="n">
        <v>0.0212715749388596</v>
      </c>
      <c r="X185" s="66" t="s">
        <v>5137</v>
      </c>
      <c r="Y185" s="68" t="n">
        <v>1.21</v>
      </c>
      <c r="Z185" s="68" t="s">
        <v>5138</v>
      </c>
      <c r="AA185" s="68" t="n">
        <v>0.00309603850507743</v>
      </c>
      <c r="AB185" s="69" t="n">
        <v>0.0126591113290278</v>
      </c>
      <c r="AC185" s="66" t="s">
        <v>5139</v>
      </c>
      <c r="AD185" s="68" t="n">
        <v>1.34</v>
      </c>
      <c r="AE185" s="68" t="s">
        <v>5140</v>
      </c>
      <c r="AF185" s="68" t="n">
        <v>0.000259749315421254</v>
      </c>
      <c r="AG185" s="69" t="n">
        <v>0.00671154063994856</v>
      </c>
    </row>
    <row r="186" customFormat="false" ht="14" hidden="false" customHeight="false" outlineLevel="0" collapsed="false">
      <c r="A186" s="11" t="s">
        <v>582</v>
      </c>
      <c r="B186" s="11" t="s">
        <v>599</v>
      </c>
      <c r="C186" s="11" t="s">
        <v>598</v>
      </c>
      <c r="D186" s="66" t="s">
        <v>5141</v>
      </c>
      <c r="E186" s="68" t="n">
        <v>0.98</v>
      </c>
      <c r="F186" s="68" t="s">
        <v>2480</v>
      </c>
      <c r="G186" s="68" t="n">
        <v>0.558564549812458</v>
      </c>
      <c r="H186" s="69" t="n">
        <v>0.632193513196828</v>
      </c>
      <c r="I186" s="66" t="s">
        <v>5142</v>
      </c>
      <c r="J186" s="67" t="n">
        <v>0.98</v>
      </c>
      <c r="K186" s="68" t="s">
        <v>2897</v>
      </c>
      <c r="L186" s="68" t="n">
        <v>0.593332197714249</v>
      </c>
      <c r="M186" s="69" t="n">
        <v>0.713718440728735</v>
      </c>
      <c r="N186" s="66" t="s">
        <v>5143</v>
      </c>
      <c r="O186" s="68" t="n">
        <v>1.02</v>
      </c>
      <c r="P186" s="68" t="s">
        <v>2955</v>
      </c>
      <c r="Q186" s="68" t="n">
        <v>0.455991376580424</v>
      </c>
      <c r="R186" s="69" t="n">
        <v>0.567709263842628</v>
      </c>
      <c r="S186" s="66" t="s">
        <v>5144</v>
      </c>
      <c r="T186" s="68" t="n">
        <v>0.99</v>
      </c>
      <c r="U186" s="68" t="s">
        <v>4271</v>
      </c>
      <c r="V186" s="68" t="n">
        <v>0.744555077014809</v>
      </c>
      <c r="W186" s="69" t="n">
        <v>0.850432175122419</v>
      </c>
      <c r="X186" s="66" t="s">
        <v>5145</v>
      </c>
      <c r="Y186" s="68" t="n">
        <v>0.89</v>
      </c>
      <c r="Z186" s="68" t="s">
        <v>2164</v>
      </c>
      <c r="AA186" s="68" t="n">
        <v>0.0401080748157547</v>
      </c>
      <c r="AB186" s="69" t="n">
        <v>0.0853582105053241</v>
      </c>
      <c r="AC186" s="66" t="s">
        <v>5146</v>
      </c>
      <c r="AD186" s="68" t="n">
        <v>0.93</v>
      </c>
      <c r="AE186" s="68" t="s">
        <v>4867</v>
      </c>
      <c r="AF186" s="68" t="n">
        <v>0.312545106276224</v>
      </c>
      <c r="AG186" s="69" t="n">
        <v>0.451564292059181</v>
      </c>
    </row>
    <row r="187" customFormat="false" ht="14" hidden="false" customHeight="false" outlineLevel="0" collapsed="false">
      <c r="A187" s="11" t="s">
        <v>582</v>
      </c>
      <c r="B187" s="11" t="s">
        <v>599</v>
      </c>
      <c r="C187" s="11" t="s">
        <v>602</v>
      </c>
      <c r="D187" s="66" t="s">
        <v>5147</v>
      </c>
      <c r="E187" s="68" t="n">
        <v>0.99</v>
      </c>
      <c r="F187" s="68" t="s">
        <v>2480</v>
      </c>
      <c r="G187" s="68" t="n">
        <v>0.581518453099511</v>
      </c>
      <c r="H187" s="69" t="n">
        <v>0.652243670368371</v>
      </c>
      <c r="I187" s="66" t="s">
        <v>5148</v>
      </c>
      <c r="J187" s="67" t="n">
        <v>0.98</v>
      </c>
      <c r="K187" s="68" t="s">
        <v>2913</v>
      </c>
      <c r="L187" s="68" t="n">
        <v>0.622240711024704</v>
      </c>
      <c r="M187" s="69" t="n">
        <v>0.734180921488419</v>
      </c>
      <c r="N187" s="66" t="s">
        <v>5149</v>
      </c>
      <c r="O187" s="68" t="n">
        <v>1.03</v>
      </c>
      <c r="P187" s="68" t="s">
        <v>3143</v>
      </c>
      <c r="Q187" s="68" t="n">
        <v>0.353395733201811</v>
      </c>
      <c r="R187" s="69" t="n">
        <v>0.460709620770947</v>
      </c>
      <c r="S187" s="66" t="s">
        <v>5150</v>
      </c>
      <c r="T187" s="68" t="n">
        <v>1</v>
      </c>
      <c r="U187" s="68" t="s">
        <v>4309</v>
      </c>
      <c r="V187" s="68" t="n">
        <v>0.9512867809813</v>
      </c>
      <c r="W187" s="69" t="n">
        <v>0.966817993732015</v>
      </c>
      <c r="X187" s="66" t="s">
        <v>5151</v>
      </c>
      <c r="Y187" s="68" t="n">
        <v>0.89</v>
      </c>
      <c r="Z187" s="68" t="s">
        <v>5152</v>
      </c>
      <c r="AA187" s="68" t="n">
        <v>0.0551848434945485</v>
      </c>
      <c r="AB187" s="69" t="n">
        <v>0.108197055355453</v>
      </c>
      <c r="AC187" s="66" t="s">
        <v>5153</v>
      </c>
      <c r="AD187" s="68" t="n">
        <v>0.94</v>
      </c>
      <c r="AE187" s="68" t="s">
        <v>5154</v>
      </c>
      <c r="AF187" s="68" t="n">
        <v>0.454333824575327</v>
      </c>
      <c r="AG187" s="69" t="n">
        <v>0.580149345226956</v>
      </c>
    </row>
    <row r="188" customFormat="false" ht="14" hidden="false" customHeight="false" outlineLevel="0" collapsed="false">
      <c r="A188" s="11" t="s">
        <v>582</v>
      </c>
      <c r="B188" s="11" t="s">
        <v>599</v>
      </c>
      <c r="C188" s="11" t="s">
        <v>605</v>
      </c>
      <c r="D188" s="66" t="s">
        <v>5155</v>
      </c>
      <c r="E188" s="68" t="n">
        <v>0.98</v>
      </c>
      <c r="F188" s="68" t="s">
        <v>2897</v>
      </c>
      <c r="G188" s="68" t="n">
        <v>0.567241833751488</v>
      </c>
      <c r="H188" s="69" t="n">
        <v>0.63910957739421</v>
      </c>
      <c r="I188" s="66" t="s">
        <v>5156</v>
      </c>
      <c r="J188" s="67" t="n">
        <v>1.01</v>
      </c>
      <c r="K188" s="68" t="s">
        <v>2903</v>
      </c>
      <c r="L188" s="68" t="n">
        <v>0.821576020742306</v>
      </c>
      <c r="M188" s="69" t="n">
        <v>0.859548021700984</v>
      </c>
      <c r="N188" s="66" t="s">
        <v>5157</v>
      </c>
      <c r="O188" s="68" t="n">
        <v>1</v>
      </c>
      <c r="P188" s="68" t="s">
        <v>2903</v>
      </c>
      <c r="Q188" s="68" t="n">
        <v>0.899105846993907</v>
      </c>
      <c r="R188" s="69" t="n">
        <v>0.940661159249928</v>
      </c>
      <c r="S188" s="66" t="s">
        <v>5158</v>
      </c>
      <c r="T188" s="68" t="n">
        <v>1</v>
      </c>
      <c r="U188" s="68" t="s">
        <v>4309</v>
      </c>
      <c r="V188" s="68" t="n">
        <v>0.898017060432864</v>
      </c>
      <c r="W188" s="69" t="n">
        <v>0.931692700199097</v>
      </c>
      <c r="X188" s="66" t="s">
        <v>5159</v>
      </c>
      <c r="Y188" s="68" t="n">
        <v>0.94</v>
      </c>
      <c r="Z188" s="68" t="s">
        <v>4585</v>
      </c>
      <c r="AA188" s="68" t="n">
        <v>0.344879954041557</v>
      </c>
      <c r="AB188" s="69" t="n">
        <v>0.471825534376478</v>
      </c>
      <c r="AC188" s="66" t="s">
        <v>5160</v>
      </c>
      <c r="AD188" s="68" t="n">
        <v>0.9</v>
      </c>
      <c r="AE188" s="68" t="s">
        <v>4139</v>
      </c>
      <c r="AF188" s="68" t="n">
        <v>0.196635350085297</v>
      </c>
      <c r="AG188" s="69" t="n">
        <v>0.326414681141593</v>
      </c>
    </row>
    <row r="189" customFormat="false" ht="14" hidden="false" customHeight="false" outlineLevel="0" collapsed="false">
      <c r="A189" s="11" t="s">
        <v>582</v>
      </c>
      <c r="B189" s="11" t="s">
        <v>599</v>
      </c>
      <c r="C189" s="11" t="s">
        <v>608</v>
      </c>
      <c r="D189" s="66" t="s">
        <v>5161</v>
      </c>
      <c r="E189" s="68" t="n">
        <v>1.04</v>
      </c>
      <c r="F189" s="68" t="s">
        <v>4662</v>
      </c>
      <c r="G189" s="68" t="n">
        <v>0.123797731346289</v>
      </c>
      <c r="H189" s="69" t="n">
        <v>0.191463572082149</v>
      </c>
      <c r="I189" s="66" t="s">
        <v>5162</v>
      </c>
      <c r="J189" s="67" t="n">
        <v>1.03</v>
      </c>
      <c r="K189" s="68" t="s">
        <v>3143</v>
      </c>
      <c r="L189" s="68" t="n">
        <v>0.346153913407555</v>
      </c>
      <c r="M189" s="69" t="n">
        <v>0.486962284963171</v>
      </c>
      <c r="N189" s="66" t="s">
        <v>5163</v>
      </c>
      <c r="O189" s="68" t="n">
        <v>1</v>
      </c>
      <c r="P189" s="68" t="s">
        <v>2935</v>
      </c>
      <c r="Q189" s="68" t="n">
        <v>0.99354355485438</v>
      </c>
      <c r="R189" s="69" t="n">
        <v>0.99354355485438</v>
      </c>
      <c r="S189" s="66" t="s">
        <v>5164</v>
      </c>
      <c r="T189" s="68" t="n">
        <v>1.02</v>
      </c>
      <c r="U189" s="68" t="s">
        <v>3147</v>
      </c>
      <c r="V189" s="68" t="n">
        <v>0.486499909648571</v>
      </c>
      <c r="W189" s="69" t="n">
        <v>0.665596030233485</v>
      </c>
      <c r="X189" s="66" t="s">
        <v>5165</v>
      </c>
      <c r="Y189" s="68" t="n">
        <v>1.2</v>
      </c>
      <c r="Z189" s="68" t="s">
        <v>5166</v>
      </c>
      <c r="AA189" s="68" t="n">
        <v>0.00237527069658295</v>
      </c>
      <c r="AB189" s="69" t="n">
        <v>0.0104923469389558</v>
      </c>
      <c r="AC189" s="66" t="s">
        <v>5167</v>
      </c>
      <c r="AD189" s="68" t="n">
        <v>1.13</v>
      </c>
      <c r="AE189" s="68" t="s">
        <v>5168</v>
      </c>
      <c r="AF189" s="68" t="n">
        <v>0.121824361473062</v>
      </c>
      <c r="AG189" s="69" t="n">
        <v>0.226375119453674</v>
      </c>
    </row>
    <row r="190" customFormat="false" ht="14" hidden="false" customHeight="false" outlineLevel="0" collapsed="false">
      <c r="A190" s="11" t="s">
        <v>582</v>
      </c>
      <c r="B190" s="11" t="s">
        <v>599</v>
      </c>
      <c r="C190" s="11" t="s">
        <v>611</v>
      </c>
      <c r="D190" s="66" t="s">
        <v>5169</v>
      </c>
      <c r="E190" s="68" t="n">
        <v>0.97</v>
      </c>
      <c r="F190" s="68" t="s">
        <v>2950</v>
      </c>
      <c r="G190" s="68" t="n">
        <v>0.255914191888957</v>
      </c>
      <c r="H190" s="69" t="n">
        <v>0.362094103208943</v>
      </c>
      <c r="I190" s="66" t="s">
        <v>5170</v>
      </c>
      <c r="J190" s="67" t="n">
        <v>1.02</v>
      </c>
      <c r="K190" s="68" t="s">
        <v>2955</v>
      </c>
      <c r="L190" s="68" t="n">
        <v>0.543039965914303</v>
      </c>
      <c r="M190" s="69" t="n">
        <v>0.672184708195907</v>
      </c>
      <c r="N190" s="66" t="s">
        <v>5171</v>
      </c>
      <c r="O190" s="68" t="n">
        <v>0.95</v>
      </c>
      <c r="P190" s="68" t="s">
        <v>3015</v>
      </c>
      <c r="Q190" s="68" t="n">
        <v>0.0606711259125738</v>
      </c>
      <c r="R190" s="69" t="n">
        <v>0.0974652280789088</v>
      </c>
      <c r="S190" s="66" t="s">
        <v>5172</v>
      </c>
      <c r="T190" s="68" t="n">
        <v>1.03</v>
      </c>
      <c r="U190" s="68" t="s">
        <v>4984</v>
      </c>
      <c r="V190" s="68" t="n">
        <v>0.474884838092968</v>
      </c>
      <c r="W190" s="69" t="n">
        <v>0.653294611520161</v>
      </c>
      <c r="X190" s="66" t="s">
        <v>5173</v>
      </c>
      <c r="Y190" s="68" t="n">
        <v>1.03</v>
      </c>
      <c r="Z190" s="68" t="s">
        <v>3278</v>
      </c>
      <c r="AA190" s="68" t="n">
        <v>0.638676331888296</v>
      </c>
      <c r="AB190" s="69" t="n">
        <v>0.726166240366145</v>
      </c>
      <c r="AC190" s="66" t="s">
        <v>5174</v>
      </c>
      <c r="AD190" s="68" t="n">
        <v>1.03</v>
      </c>
      <c r="AE190" s="68" t="s">
        <v>5175</v>
      </c>
      <c r="AF190" s="68" t="n">
        <v>0.720920317084528</v>
      </c>
      <c r="AG190" s="69" t="n">
        <v>0.81225863780112</v>
      </c>
    </row>
    <row r="191" customFormat="false" ht="14" hidden="false" customHeight="false" outlineLevel="0" collapsed="false">
      <c r="A191" s="11" t="s">
        <v>582</v>
      </c>
      <c r="B191" s="11" t="s">
        <v>615</v>
      </c>
      <c r="C191" s="11" t="s">
        <v>614</v>
      </c>
      <c r="D191" s="66" t="s">
        <v>5176</v>
      </c>
      <c r="E191" s="68" t="n">
        <v>0.92</v>
      </c>
      <c r="F191" s="68" t="s">
        <v>2960</v>
      </c>
      <c r="G191" s="68" t="n">
        <v>0.00117360229476869</v>
      </c>
      <c r="H191" s="69" t="n">
        <v>0.00289333635046935</v>
      </c>
      <c r="I191" s="66" t="s">
        <v>5177</v>
      </c>
      <c r="J191" s="67" t="n">
        <v>0.86</v>
      </c>
      <c r="K191" s="68" t="s">
        <v>3064</v>
      </c>
      <c r="L191" s="58" t="n">
        <v>5.29781943790269E-007</v>
      </c>
      <c r="M191" s="59" t="n">
        <v>6.59578520018885E-005</v>
      </c>
      <c r="N191" s="66" t="s">
        <v>5178</v>
      </c>
      <c r="O191" s="68" t="n">
        <v>0.95</v>
      </c>
      <c r="P191" s="68" t="s">
        <v>3015</v>
      </c>
      <c r="Q191" s="68" t="n">
        <v>0.057058589162669</v>
      </c>
      <c r="R191" s="69" t="n">
        <v>0.092860056872579</v>
      </c>
      <c r="S191" s="66" t="s">
        <v>5179</v>
      </c>
      <c r="T191" s="68" t="n">
        <v>0.88</v>
      </c>
      <c r="U191" s="68" t="s">
        <v>3528</v>
      </c>
      <c r="V191" s="58" t="n">
        <v>7.31410039154569E-005</v>
      </c>
      <c r="W191" s="69" t="n">
        <v>0.00910605498747438</v>
      </c>
      <c r="X191" s="66" t="s">
        <v>5180</v>
      </c>
      <c r="Y191" s="68" t="n">
        <v>0.79</v>
      </c>
      <c r="Z191" s="68" t="s">
        <v>3117</v>
      </c>
      <c r="AA191" s="58" t="n">
        <v>6.59125142197033E-005</v>
      </c>
      <c r="AB191" s="69" t="n">
        <v>0.00347948439918423</v>
      </c>
      <c r="AC191" s="66" t="s">
        <v>5181</v>
      </c>
      <c r="AD191" s="68" t="n">
        <v>0.75</v>
      </c>
      <c r="AE191" s="68" t="s">
        <v>3590</v>
      </c>
      <c r="AF191" s="58" t="n">
        <v>4.96086077678998E-005</v>
      </c>
      <c r="AG191" s="69" t="n">
        <v>0.00534952419618388</v>
      </c>
    </row>
    <row r="192" customFormat="false" ht="14" hidden="false" customHeight="false" outlineLevel="0" collapsed="false">
      <c r="A192" s="11" t="s">
        <v>582</v>
      </c>
      <c r="B192" s="11" t="s">
        <v>615</v>
      </c>
      <c r="C192" s="11" t="s">
        <v>618</v>
      </c>
      <c r="D192" s="66" t="s">
        <v>5182</v>
      </c>
      <c r="E192" s="68" t="n">
        <v>0.89</v>
      </c>
      <c r="F192" s="68" t="s">
        <v>4034</v>
      </c>
      <c r="G192" s="58" t="n">
        <v>9.18234807725587E-006</v>
      </c>
      <c r="H192" s="59" t="n">
        <v>5.57659675911393E-005</v>
      </c>
      <c r="I192" s="66" t="s">
        <v>5183</v>
      </c>
      <c r="J192" s="67" t="n">
        <v>0.84</v>
      </c>
      <c r="K192" s="68" t="s">
        <v>2995</v>
      </c>
      <c r="L192" s="58" t="n">
        <v>2.86967889811507E-008</v>
      </c>
      <c r="M192" s="59" t="n">
        <v>7.14550045630652E-006</v>
      </c>
      <c r="N192" s="66" t="s">
        <v>5110</v>
      </c>
      <c r="O192" s="68" t="n">
        <v>0.9</v>
      </c>
      <c r="P192" s="68" t="s">
        <v>3387</v>
      </c>
      <c r="Q192" s="68" t="n">
        <v>0.000407530387245535</v>
      </c>
      <c r="R192" s="69" t="n">
        <v>0.00170503604535003</v>
      </c>
      <c r="S192" s="66" t="s">
        <v>5184</v>
      </c>
      <c r="T192" s="68" t="n">
        <v>0.85</v>
      </c>
      <c r="U192" s="68" t="s">
        <v>2985</v>
      </c>
      <c r="V192" s="58" t="n">
        <v>5.95748553017705E-006</v>
      </c>
      <c r="W192" s="69" t="n">
        <v>0.00148341389701408</v>
      </c>
      <c r="X192" s="66" t="s">
        <v>5112</v>
      </c>
      <c r="Y192" s="68" t="n">
        <v>0.9</v>
      </c>
      <c r="Z192" s="68" t="s">
        <v>4671</v>
      </c>
      <c r="AA192" s="68" t="n">
        <v>0.108919253927157</v>
      </c>
      <c r="AB192" s="69" t="n">
        <v>0.183620338405763</v>
      </c>
      <c r="AC192" s="66" t="s">
        <v>5185</v>
      </c>
      <c r="AD192" s="68" t="n">
        <v>0.81</v>
      </c>
      <c r="AE192" s="68" t="s">
        <v>3792</v>
      </c>
      <c r="AF192" s="68" t="n">
        <v>0.0111255137292812</v>
      </c>
      <c r="AG192" s="69" t="n">
        <v>0.0379486701176852</v>
      </c>
    </row>
    <row r="193" customFormat="false" ht="14" hidden="false" customHeight="false" outlineLevel="0" collapsed="false">
      <c r="A193" s="11" t="s">
        <v>582</v>
      </c>
      <c r="B193" s="11" t="s">
        <v>615</v>
      </c>
      <c r="C193" s="11" t="s">
        <v>621</v>
      </c>
      <c r="D193" s="66" t="s">
        <v>5186</v>
      </c>
      <c r="E193" s="68" t="n">
        <v>0.99</v>
      </c>
      <c r="F193" s="68" t="s">
        <v>2962</v>
      </c>
      <c r="G193" s="68" t="n">
        <v>0.841474633834001</v>
      </c>
      <c r="H193" s="69" t="n">
        <v>0.873029932602776</v>
      </c>
      <c r="I193" s="66" t="s">
        <v>5187</v>
      </c>
      <c r="J193" s="67" t="n">
        <v>0.96</v>
      </c>
      <c r="K193" s="68" t="s">
        <v>2953</v>
      </c>
      <c r="L193" s="68" t="n">
        <v>0.15079566093144</v>
      </c>
      <c r="M193" s="69" t="n">
        <v>0.248663043522705</v>
      </c>
      <c r="N193" s="66" t="s">
        <v>5188</v>
      </c>
      <c r="O193" s="68" t="n">
        <v>1.03</v>
      </c>
      <c r="P193" s="68" t="s">
        <v>3143</v>
      </c>
      <c r="Q193" s="68" t="n">
        <v>0.400027687158279</v>
      </c>
      <c r="R193" s="69" t="n">
        <v>0.508198439298017</v>
      </c>
      <c r="S193" s="66" t="s">
        <v>5189</v>
      </c>
      <c r="T193" s="68" t="n">
        <v>0.97</v>
      </c>
      <c r="U193" s="68" t="s">
        <v>4301</v>
      </c>
      <c r="V193" s="68" t="n">
        <v>0.33690055737665</v>
      </c>
      <c r="W193" s="69" t="n">
        <v>0.533873987779444</v>
      </c>
      <c r="X193" s="66" t="s">
        <v>5190</v>
      </c>
      <c r="Y193" s="68" t="n">
        <v>0.85</v>
      </c>
      <c r="Z193" s="68" t="s">
        <v>3943</v>
      </c>
      <c r="AA193" s="68" t="n">
        <v>0.00489633860331607</v>
      </c>
      <c r="AB193" s="69" t="n">
        <v>0.0174169758889386</v>
      </c>
      <c r="AC193" s="66" t="s">
        <v>5191</v>
      </c>
      <c r="AD193" s="68" t="n">
        <v>0.82</v>
      </c>
      <c r="AE193" s="68" t="s">
        <v>3068</v>
      </c>
      <c r="AF193" s="68" t="n">
        <v>0.00734562022402314</v>
      </c>
      <c r="AG193" s="69" t="n">
        <v>0.0290326894568534</v>
      </c>
    </row>
    <row r="194" customFormat="false" ht="14" hidden="false" customHeight="false" outlineLevel="0" collapsed="false">
      <c r="A194" s="11" t="s">
        <v>582</v>
      </c>
      <c r="B194" s="11" t="s">
        <v>615</v>
      </c>
      <c r="C194" s="11" t="s">
        <v>624</v>
      </c>
      <c r="D194" s="66" t="s">
        <v>4677</v>
      </c>
      <c r="E194" s="68" t="n">
        <v>1.04</v>
      </c>
      <c r="F194" s="68" t="s">
        <v>4662</v>
      </c>
      <c r="G194" s="68" t="n">
        <v>0.101633251625043</v>
      </c>
      <c r="H194" s="69" t="n">
        <v>0.162222305478434</v>
      </c>
      <c r="I194" s="66" t="s">
        <v>5192</v>
      </c>
      <c r="J194" s="67" t="n">
        <v>1.05</v>
      </c>
      <c r="K194" s="68" t="s">
        <v>3328</v>
      </c>
      <c r="L194" s="68" t="n">
        <v>0.150000933507916</v>
      </c>
      <c r="M194" s="69" t="n">
        <v>0.248663043522705</v>
      </c>
      <c r="N194" s="66" t="s">
        <v>4679</v>
      </c>
      <c r="O194" s="68" t="n">
        <v>1.04</v>
      </c>
      <c r="P194" s="68" t="s">
        <v>3337</v>
      </c>
      <c r="Q194" s="68" t="n">
        <v>0.213283642103083</v>
      </c>
      <c r="R194" s="69" t="n">
        <v>0.296690652981384</v>
      </c>
      <c r="S194" s="66" t="s">
        <v>5193</v>
      </c>
      <c r="T194" s="68" t="n">
        <v>1.05</v>
      </c>
      <c r="U194" s="68" t="s">
        <v>4600</v>
      </c>
      <c r="V194" s="68" t="n">
        <v>0.189247817410903</v>
      </c>
      <c r="W194" s="69" t="n">
        <v>0.356990201025112</v>
      </c>
      <c r="X194" s="66" t="s">
        <v>4681</v>
      </c>
      <c r="Y194" s="68" t="n">
        <v>0.97</v>
      </c>
      <c r="Z194" s="68" t="s">
        <v>3559</v>
      </c>
      <c r="AA194" s="68" t="n">
        <v>0.697502167960615</v>
      </c>
      <c r="AB194" s="69" t="n">
        <v>0.766679274374068</v>
      </c>
      <c r="AC194" s="66" t="s">
        <v>5194</v>
      </c>
      <c r="AD194" s="68" t="n">
        <v>1.05</v>
      </c>
      <c r="AE194" s="68" t="s">
        <v>3313</v>
      </c>
      <c r="AF194" s="68" t="n">
        <v>0.571938633954466</v>
      </c>
      <c r="AG194" s="69" t="n">
        <v>0.691323882789621</v>
      </c>
    </row>
    <row r="195" customFormat="false" ht="14" hidden="false" customHeight="false" outlineLevel="0" collapsed="false">
      <c r="A195" s="11" t="s">
        <v>582</v>
      </c>
      <c r="B195" s="11" t="s">
        <v>615</v>
      </c>
      <c r="C195" s="11" t="s">
        <v>627</v>
      </c>
      <c r="D195" s="66" t="s">
        <v>5195</v>
      </c>
      <c r="E195" s="68" t="n">
        <v>1.05</v>
      </c>
      <c r="F195" s="68" t="s">
        <v>4564</v>
      </c>
      <c r="G195" s="68" t="n">
        <v>0.0586385301626217</v>
      </c>
      <c r="H195" s="69" t="n">
        <v>0.0973977013720635</v>
      </c>
      <c r="I195" s="66" t="s">
        <v>5196</v>
      </c>
      <c r="J195" s="67" t="n">
        <v>1.14</v>
      </c>
      <c r="K195" s="68" t="s">
        <v>5197</v>
      </c>
      <c r="L195" s="58" t="n">
        <v>1.02544525060307E-005</v>
      </c>
      <c r="M195" s="69" t="n">
        <v>0.000851119558000551</v>
      </c>
      <c r="N195" s="66" t="s">
        <v>5198</v>
      </c>
      <c r="O195" s="68" t="n">
        <v>1.03</v>
      </c>
      <c r="P195" s="68" t="s">
        <v>3143</v>
      </c>
      <c r="Q195" s="68" t="n">
        <v>0.341584503448694</v>
      </c>
      <c r="R195" s="69" t="n">
        <v>0.447655480835394</v>
      </c>
      <c r="S195" s="66" t="s">
        <v>5199</v>
      </c>
      <c r="T195" s="68" t="n">
        <v>1.13</v>
      </c>
      <c r="U195" s="68" t="s">
        <v>5200</v>
      </c>
      <c r="V195" s="68" t="n">
        <v>0.000329147391517079</v>
      </c>
      <c r="W195" s="69" t="n">
        <v>0.0180478634811586</v>
      </c>
      <c r="X195" s="66" t="s">
        <v>5201</v>
      </c>
      <c r="Y195" s="68" t="n">
        <v>1.24</v>
      </c>
      <c r="Z195" s="68" t="s">
        <v>5202</v>
      </c>
      <c r="AA195" s="68" t="n">
        <v>0.000465549386418364</v>
      </c>
      <c r="AB195" s="69" t="n">
        <v>0.00445814606461231</v>
      </c>
      <c r="AC195" s="66" t="s">
        <v>5203</v>
      </c>
      <c r="AD195" s="68" t="n">
        <v>1.38</v>
      </c>
      <c r="AE195" s="68" t="s">
        <v>5204</v>
      </c>
      <c r="AF195" s="58" t="n">
        <v>5.81132524664298E-005</v>
      </c>
      <c r="AG195" s="69" t="n">
        <v>0.00534952419618388</v>
      </c>
    </row>
    <row r="196" customFormat="false" ht="14" hidden="false" customHeight="false" outlineLevel="0" collapsed="false">
      <c r="A196" s="11" t="s">
        <v>582</v>
      </c>
      <c r="B196" s="11" t="s">
        <v>631</v>
      </c>
      <c r="C196" s="11" t="s">
        <v>630</v>
      </c>
      <c r="D196" s="66" t="s">
        <v>4476</v>
      </c>
      <c r="E196" s="68" t="n">
        <v>1</v>
      </c>
      <c r="F196" s="68" t="s">
        <v>2899</v>
      </c>
      <c r="G196" s="68" t="n">
        <v>0.922483440232911</v>
      </c>
      <c r="H196" s="69" t="n">
        <v>0.937544394359162</v>
      </c>
      <c r="I196" s="66" t="s">
        <v>5205</v>
      </c>
      <c r="J196" s="67" t="n">
        <v>0.98</v>
      </c>
      <c r="K196" s="68" t="s">
        <v>2975</v>
      </c>
      <c r="L196" s="68" t="n">
        <v>0.6250857644801</v>
      </c>
      <c r="M196" s="69" t="n">
        <v>0.734180921488419</v>
      </c>
      <c r="N196" s="66" t="s">
        <v>5206</v>
      </c>
      <c r="O196" s="68" t="n">
        <v>1.03</v>
      </c>
      <c r="P196" s="68" t="s">
        <v>3143</v>
      </c>
      <c r="Q196" s="68" t="n">
        <v>0.319146510653749</v>
      </c>
      <c r="R196" s="69" t="n">
        <v>0.424959792260874</v>
      </c>
      <c r="S196" s="66" t="s">
        <v>5207</v>
      </c>
      <c r="T196" s="68" t="n">
        <v>0.99</v>
      </c>
      <c r="U196" s="68" t="s">
        <v>4271</v>
      </c>
      <c r="V196" s="68" t="n">
        <v>0.729832924477661</v>
      </c>
      <c r="W196" s="69" t="n">
        <v>0.842409825796364</v>
      </c>
      <c r="X196" s="66" t="s">
        <v>4481</v>
      </c>
      <c r="Y196" s="68" t="n">
        <v>0.86</v>
      </c>
      <c r="Z196" s="68" t="s">
        <v>3381</v>
      </c>
      <c r="AA196" s="68" t="n">
        <v>0.0196911295543098</v>
      </c>
      <c r="AB196" s="69" t="n">
        <v>0.0510423360228915</v>
      </c>
      <c r="AC196" s="66" t="s">
        <v>5208</v>
      </c>
      <c r="AD196" s="68" t="n">
        <v>0.82</v>
      </c>
      <c r="AE196" s="68" t="s">
        <v>5209</v>
      </c>
      <c r="AF196" s="68" t="n">
        <v>0.0190340253169403</v>
      </c>
      <c r="AG196" s="69" t="n">
        <v>0.0551101430688156</v>
      </c>
    </row>
    <row r="197" customFormat="false" ht="14" hidden="false" customHeight="false" outlineLevel="0" collapsed="false">
      <c r="A197" s="11" t="s">
        <v>582</v>
      </c>
      <c r="B197" s="11" t="s">
        <v>631</v>
      </c>
      <c r="C197" s="11" t="s">
        <v>634</v>
      </c>
      <c r="D197" s="66" t="s">
        <v>5210</v>
      </c>
      <c r="E197" s="68" t="n">
        <v>1.01</v>
      </c>
      <c r="F197" s="68" t="s">
        <v>3168</v>
      </c>
      <c r="G197" s="68" t="n">
        <v>0.660199417211392</v>
      </c>
      <c r="H197" s="69" t="n">
        <v>0.721535468808078</v>
      </c>
      <c r="I197" s="66" t="s">
        <v>5211</v>
      </c>
      <c r="J197" s="67" t="n">
        <v>0.97</v>
      </c>
      <c r="K197" s="68" t="s">
        <v>2901</v>
      </c>
      <c r="L197" s="68" t="n">
        <v>0.326274559831315</v>
      </c>
      <c r="M197" s="69" t="n">
        <v>0.466910145965503</v>
      </c>
      <c r="N197" s="66" t="s">
        <v>5212</v>
      </c>
      <c r="O197" s="68" t="n">
        <v>1.05</v>
      </c>
      <c r="P197" s="68" t="s">
        <v>3271</v>
      </c>
      <c r="Q197" s="68" t="n">
        <v>0.142007075198106</v>
      </c>
      <c r="R197" s="69" t="n">
        <v>0.204391686267795</v>
      </c>
      <c r="S197" s="66" t="s">
        <v>5213</v>
      </c>
      <c r="T197" s="68" t="n">
        <v>0.97</v>
      </c>
      <c r="U197" s="68" t="s">
        <v>4301</v>
      </c>
      <c r="V197" s="68" t="n">
        <v>0.390758627706763</v>
      </c>
      <c r="W197" s="69" t="n">
        <v>0.586160322301546</v>
      </c>
      <c r="X197" s="66" t="s">
        <v>4749</v>
      </c>
      <c r="Y197" s="68" t="n">
        <v>0.86</v>
      </c>
      <c r="Z197" s="68" t="s">
        <v>4075</v>
      </c>
      <c r="AA197" s="68" t="n">
        <v>0.0151152513153858</v>
      </c>
      <c r="AB197" s="69" t="n">
        <v>0.0422887368261916</v>
      </c>
      <c r="AC197" s="66" t="s">
        <v>5214</v>
      </c>
      <c r="AD197" s="68" t="n">
        <v>0.81</v>
      </c>
      <c r="AE197" s="68" t="s">
        <v>3223</v>
      </c>
      <c r="AF197" s="68" t="n">
        <v>0.0167587455457741</v>
      </c>
      <c r="AG197" s="69" t="n">
        <v>0.0508893614743628</v>
      </c>
    </row>
    <row r="198" customFormat="false" ht="14" hidden="false" customHeight="false" outlineLevel="0" collapsed="false">
      <c r="A198" s="11" t="s">
        <v>582</v>
      </c>
      <c r="B198" s="11" t="s">
        <v>631</v>
      </c>
      <c r="C198" s="11" t="s">
        <v>637</v>
      </c>
      <c r="D198" s="66" t="s">
        <v>5215</v>
      </c>
      <c r="E198" s="68" t="n">
        <v>0.99</v>
      </c>
      <c r="F198" s="68" t="s">
        <v>2962</v>
      </c>
      <c r="G198" s="68" t="n">
        <v>0.831464015084525</v>
      </c>
      <c r="H198" s="69" t="n">
        <v>0.869893024185071</v>
      </c>
      <c r="I198" s="66" t="s">
        <v>5216</v>
      </c>
      <c r="J198" s="67" t="n">
        <v>1.05</v>
      </c>
      <c r="K198" s="68" t="s">
        <v>4600</v>
      </c>
      <c r="L198" s="68" t="n">
        <v>0.143997465031066</v>
      </c>
      <c r="M198" s="69" t="n">
        <v>0.244500660543089</v>
      </c>
      <c r="N198" s="66" t="s">
        <v>5217</v>
      </c>
      <c r="O198" s="68" t="n">
        <v>1</v>
      </c>
      <c r="P198" s="68" t="s">
        <v>2899</v>
      </c>
      <c r="Q198" s="68" t="n">
        <v>0.904713820005331</v>
      </c>
      <c r="R198" s="69" t="n">
        <v>0.942377576004105</v>
      </c>
      <c r="S198" s="66" t="s">
        <v>5218</v>
      </c>
      <c r="T198" s="68" t="n">
        <v>1.07</v>
      </c>
      <c r="U198" s="68" t="s">
        <v>4575</v>
      </c>
      <c r="V198" s="68" t="n">
        <v>0.0925717491906652</v>
      </c>
      <c r="W198" s="69" t="n">
        <v>0.218418967143253</v>
      </c>
      <c r="X198" s="66" t="s">
        <v>5219</v>
      </c>
      <c r="Y198" s="68" t="n">
        <v>0.92</v>
      </c>
      <c r="Z198" s="68" t="s">
        <v>3258</v>
      </c>
      <c r="AA198" s="68" t="n">
        <v>0.201094498080914</v>
      </c>
      <c r="AB198" s="69" t="n">
        <v>0.311009503243153</v>
      </c>
      <c r="AC198" s="66" t="s">
        <v>5220</v>
      </c>
      <c r="AD198" s="68" t="n">
        <v>0.98</v>
      </c>
      <c r="AE198" s="68" t="s">
        <v>5221</v>
      </c>
      <c r="AF198" s="68" t="n">
        <v>0.872380441252317</v>
      </c>
      <c r="AG198" s="69" t="n">
        <v>0.924352042007774</v>
      </c>
    </row>
    <row r="199" customFormat="false" ht="14" hidden="false" customHeight="false" outlineLevel="0" collapsed="false">
      <c r="A199" s="11" t="s">
        <v>582</v>
      </c>
      <c r="B199" s="11" t="s">
        <v>631</v>
      </c>
      <c r="C199" s="11" t="s">
        <v>640</v>
      </c>
      <c r="D199" s="66" t="s">
        <v>5222</v>
      </c>
      <c r="E199" s="68" t="n">
        <v>0.93</v>
      </c>
      <c r="F199" s="68" t="s">
        <v>2284</v>
      </c>
      <c r="G199" s="68" t="n">
        <v>0.00390209765771165</v>
      </c>
      <c r="H199" s="69" t="n">
        <v>0.00830446424589916</v>
      </c>
      <c r="I199" s="66" t="s">
        <v>5223</v>
      </c>
      <c r="J199" s="67" t="n">
        <v>1.07</v>
      </c>
      <c r="K199" s="68" t="s">
        <v>4575</v>
      </c>
      <c r="L199" s="68" t="n">
        <v>0.070999308506734</v>
      </c>
      <c r="M199" s="69" t="n">
        <v>0.149820574730312</v>
      </c>
      <c r="N199" s="66" t="s">
        <v>5224</v>
      </c>
      <c r="O199" s="68" t="n">
        <v>0.93</v>
      </c>
      <c r="P199" s="68" t="s">
        <v>2930</v>
      </c>
      <c r="Q199" s="68" t="n">
        <v>0.00778087266748348</v>
      </c>
      <c r="R199" s="69" t="n">
        <v>0.0172985472696731</v>
      </c>
      <c r="S199" s="66" t="s">
        <v>5225</v>
      </c>
      <c r="T199" s="68" t="n">
        <v>1.08</v>
      </c>
      <c r="U199" s="68" t="s">
        <v>5226</v>
      </c>
      <c r="V199" s="68" t="n">
        <v>0.0690310007747283</v>
      </c>
      <c r="W199" s="69" t="n">
        <v>0.18093388624113</v>
      </c>
      <c r="X199" s="66" t="s">
        <v>5227</v>
      </c>
      <c r="Y199" s="68" t="n">
        <v>0.97</v>
      </c>
      <c r="Z199" s="68" t="s">
        <v>3109</v>
      </c>
      <c r="AA199" s="68" t="n">
        <v>0.627780119824841</v>
      </c>
      <c r="AB199" s="69" t="n">
        <v>0.720355990029426</v>
      </c>
      <c r="AC199" s="66" t="s">
        <v>5228</v>
      </c>
      <c r="AD199" s="68" t="n">
        <v>1.14</v>
      </c>
      <c r="AE199" s="68" t="s">
        <v>5229</v>
      </c>
      <c r="AF199" s="68" t="n">
        <v>0.253842835964252</v>
      </c>
      <c r="AG199" s="69" t="n">
        <v>0.39258923077701</v>
      </c>
    </row>
    <row r="200" customFormat="false" ht="14" hidden="false" customHeight="false" outlineLevel="0" collapsed="false">
      <c r="A200" s="11" t="s">
        <v>582</v>
      </c>
      <c r="B200" s="11" t="s">
        <v>631</v>
      </c>
      <c r="C200" s="11" t="s">
        <v>643</v>
      </c>
      <c r="D200" s="66" t="s">
        <v>5230</v>
      </c>
      <c r="E200" s="68" t="n">
        <v>1.02</v>
      </c>
      <c r="F200" s="68" t="s">
        <v>3168</v>
      </c>
      <c r="G200" s="68" t="n">
        <v>0.546812093032077</v>
      </c>
      <c r="H200" s="69" t="n">
        <v>0.62456977598618</v>
      </c>
      <c r="I200" s="66" t="s">
        <v>5231</v>
      </c>
      <c r="J200" s="67" t="n">
        <v>0.99</v>
      </c>
      <c r="K200" s="68" t="s">
        <v>2975</v>
      </c>
      <c r="L200" s="68" t="n">
        <v>0.663234367847906</v>
      </c>
      <c r="M200" s="69" t="n">
        <v>0.746753096777791</v>
      </c>
      <c r="N200" s="66" t="s">
        <v>5232</v>
      </c>
      <c r="O200" s="68" t="n">
        <v>1</v>
      </c>
      <c r="P200" s="68" t="s">
        <v>2962</v>
      </c>
      <c r="Q200" s="68" t="n">
        <v>0.870108345756929</v>
      </c>
      <c r="R200" s="69" t="n">
        <v>0.934816877002586</v>
      </c>
      <c r="S200" s="66" t="s">
        <v>5233</v>
      </c>
      <c r="T200" s="68" t="n">
        <v>0.97</v>
      </c>
      <c r="U200" s="68" t="s">
        <v>4345</v>
      </c>
      <c r="V200" s="68" t="n">
        <v>0.490615868127141</v>
      </c>
      <c r="W200" s="69" t="n">
        <v>0.667559295976274</v>
      </c>
      <c r="X200" s="66" t="s">
        <v>5234</v>
      </c>
      <c r="Y200" s="68" t="n">
        <v>1.12</v>
      </c>
      <c r="Z200" s="68" t="s">
        <v>5235</v>
      </c>
      <c r="AA200" s="68" t="n">
        <v>0.0913629636278257</v>
      </c>
      <c r="AB200" s="69" t="n">
        <v>0.160206886924849</v>
      </c>
      <c r="AC200" s="66" t="s">
        <v>5236</v>
      </c>
      <c r="AD200" s="68" t="n">
        <v>1.08</v>
      </c>
      <c r="AE200" s="68" t="s">
        <v>5237</v>
      </c>
      <c r="AF200" s="68" t="n">
        <v>0.409241811569059</v>
      </c>
      <c r="AG200" s="69" t="n">
        <v>0.539159846987808</v>
      </c>
    </row>
    <row r="201" customFormat="false" ht="14" hidden="false" customHeight="false" outlineLevel="0" collapsed="false">
      <c r="A201" s="11" t="s">
        <v>582</v>
      </c>
      <c r="B201" s="11" t="s">
        <v>647</v>
      </c>
      <c r="C201" s="11" t="s">
        <v>646</v>
      </c>
      <c r="D201" s="66" t="s">
        <v>4842</v>
      </c>
      <c r="E201" s="68" t="n">
        <v>1</v>
      </c>
      <c r="F201" s="68" t="s">
        <v>2899</v>
      </c>
      <c r="G201" s="68" t="n">
        <v>0.893471061684971</v>
      </c>
      <c r="H201" s="69" t="n">
        <v>0.91177989491622</v>
      </c>
      <c r="I201" s="66" t="s">
        <v>5238</v>
      </c>
      <c r="J201" s="67" t="n">
        <v>0.95</v>
      </c>
      <c r="K201" s="68" t="s">
        <v>2943</v>
      </c>
      <c r="L201" s="68" t="n">
        <v>0.131167555060667</v>
      </c>
      <c r="M201" s="69" t="n">
        <v>0.230005078944408</v>
      </c>
      <c r="N201" s="66" t="s">
        <v>4844</v>
      </c>
      <c r="O201" s="68" t="n">
        <v>1.04</v>
      </c>
      <c r="P201" s="68" t="s">
        <v>3337</v>
      </c>
      <c r="Q201" s="68" t="n">
        <v>0.208392597337907</v>
      </c>
      <c r="R201" s="69" t="n">
        <v>0.293162467441462</v>
      </c>
      <c r="S201" s="66" t="s">
        <v>5239</v>
      </c>
      <c r="T201" s="68" t="n">
        <v>0.97</v>
      </c>
      <c r="U201" s="68" t="s">
        <v>4301</v>
      </c>
      <c r="V201" s="68" t="n">
        <v>0.375861828407391</v>
      </c>
      <c r="W201" s="69" t="n">
        <v>0.574169296156076</v>
      </c>
      <c r="X201" s="66" t="s">
        <v>4409</v>
      </c>
      <c r="Y201" s="68" t="n">
        <v>0.92</v>
      </c>
      <c r="Z201" s="68" t="s">
        <v>3258</v>
      </c>
      <c r="AA201" s="68" t="n">
        <v>0.163584904723211</v>
      </c>
      <c r="AB201" s="69" t="n">
        <v>0.262438123063501</v>
      </c>
      <c r="AC201" s="66" t="s">
        <v>5240</v>
      </c>
      <c r="AD201" s="68" t="n">
        <v>0.91</v>
      </c>
      <c r="AE201" s="68" t="s">
        <v>2957</v>
      </c>
      <c r="AF201" s="68" t="n">
        <v>0.289719954136889</v>
      </c>
      <c r="AG201" s="69" t="n">
        <v>0.424859383693093</v>
      </c>
    </row>
    <row r="202" customFormat="false" ht="14" hidden="false" customHeight="false" outlineLevel="0" collapsed="false">
      <c r="A202" s="11" t="s">
        <v>582</v>
      </c>
      <c r="B202" s="11" t="s">
        <v>647</v>
      </c>
      <c r="C202" s="11" t="s">
        <v>650</v>
      </c>
      <c r="D202" s="66" t="s">
        <v>4343</v>
      </c>
      <c r="E202" s="68" t="n">
        <v>1.02</v>
      </c>
      <c r="F202" s="68" t="s">
        <v>2326</v>
      </c>
      <c r="G202" s="68" t="n">
        <v>0.499405379960327</v>
      </c>
      <c r="H202" s="69" t="n">
        <v>0.592152093381531</v>
      </c>
      <c r="I202" s="66" t="s">
        <v>5241</v>
      </c>
      <c r="J202" s="67" t="n">
        <v>0.96</v>
      </c>
      <c r="K202" s="68" t="s">
        <v>2953</v>
      </c>
      <c r="L202" s="68" t="n">
        <v>0.185563429780768</v>
      </c>
      <c r="M202" s="69" t="n">
        <v>0.296187782150072</v>
      </c>
      <c r="N202" s="66" t="s">
        <v>4346</v>
      </c>
      <c r="O202" s="68" t="n">
        <v>1.05</v>
      </c>
      <c r="P202" s="68" t="s">
        <v>3271</v>
      </c>
      <c r="Q202" s="68" t="n">
        <v>0.118418067763915</v>
      </c>
      <c r="R202" s="69" t="n">
        <v>0.174473957829674</v>
      </c>
      <c r="S202" s="66" t="s">
        <v>5242</v>
      </c>
      <c r="T202" s="68" t="n">
        <v>0.97</v>
      </c>
      <c r="U202" s="68" t="s">
        <v>4345</v>
      </c>
      <c r="V202" s="68" t="n">
        <v>0.461626687226019</v>
      </c>
      <c r="W202" s="69" t="n">
        <v>0.649964168914067</v>
      </c>
      <c r="X202" s="66" t="s">
        <v>4349</v>
      </c>
      <c r="Y202" s="68" t="n">
        <v>0.94</v>
      </c>
      <c r="Z202" s="68" t="s">
        <v>3981</v>
      </c>
      <c r="AA202" s="68" t="n">
        <v>0.320681326477838</v>
      </c>
      <c r="AB202" s="69" t="n">
        <v>0.443609168294342</v>
      </c>
      <c r="AC202" s="66" t="s">
        <v>5243</v>
      </c>
      <c r="AD202" s="68" t="n">
        <v>0.94</v>
      </c>
      <c r="AE202" s="68" t="s">
        <v>2905</v>
      </c>
      <c r="AF202" s="68" t="n">
        <v>0.501395650012808</v>
      </c>
      <c r="AG202" s="69" t="n">
        <v>0.621131924642732</v>
      </c>
    </row>
    <row r="203" customFormat="false" ht="14" hidden="false" customHeight="false" outlineLevel="0" collapsed="false">
      <c r="A203" s="11" t="s">
        <v>582</v>
      </c>
      <c r="B203" s="11" t="s">
        <v>647</v>
      </c>
      <c r="C203" s="11" t="s">
        <v>653</v>
      </c>
      <c r="D203" s="66" t="s">
        <v>4829</v>
      </c>
      <c r="E203" s="68" t="n">
        <v>0.93</v>
      </c>
      <c r="F203" s="68" t="s">
        <v>2933</v>
      </c>
      <c r="G203" s="68" t="n">
        <v>0.017772121377274</v>
      </c>
      <c r="H203" s="69" t="n">
        <v>0.0332726182176032</v>
      </c>
      <c r="I203" s="66" t="s">
        <v>5244</v>
      </c>
      <c r="J203" s="67" t="n">
        <v>0.94</v>
      </c>
      <c r="K203" s="68" t="s">
        <v>4464</v>
      </c>
      <c r="L203" s="68" t="n">
        <v>0.0792000288765272</v>
      </c>
      <c r="M203" s="69" t="n">
        <v>0.159038767663349</v>
      </c>
      <c r="N203" s="66" t="s">
        <v>4830</v>
      </c>
      <c r="O203" s="68" t="n">
        <v>0.97</v>
      </c>
      <c r="P203" s="68" t="s">
        <v>3002</v>
      </c>
      <c r="Q203" s="68" t="n">
        <v>0.424145245279647</v>
      </c>
      <c r="R203" s="69" t="n">
        <v>0.533394778154707</v>
      </c>
      <c r="S203" s="66" t="s">
        <v>5245</v>
      </c>
      <c r="T203" s="68" t="n">
        <v>0.95</v>
      </c>
      <c r="U203" s="68" t="s">
        <v>4649</v>
      </c>
      <c r="V203" s="68" t="n">
        <v>0.220415742395194</v>
      </c>
      <c r="W203" s="69" t="n">
        <v>0.394845466592829</v>
      </c>
      <c r="X203" s="66" t="s">
        <v>4379</v>
      </c>
      <c r="Y203" s="68" t="n">
        <v>0.85</v>
      </c>
      <c r="Z203" s="68" t="s">
        <v>3780</v>
      </c>
      <c r="AA203" s="68" t="n">
        <v>0.0166802672898397</v>
      </c>
      <c r="AB203" s="69" t="n">
        <v>0.0459553473191447</v>
      </c>
      <c r="AC203" s="66" t="s">
        <v>5246</v>
      </c>
      <c r="AD203" s="68" t="n">
        <v>0.8</v>
      </c>
      <c r="AE203" s="68" t="s">
        <v>3630</v>
      </c>
      <c r="AF203" s="68" t="n">
        <v>0.0135936784227933</v>
      </c>
      <c r="AG203" s="69" t="n">
        <v>0.0435577176728098</v>
      </c>
    </row>
    <row r="204" customFormat="false" ht="14" hidden="false" customHeight="false" outlineLevel="0" collapsed="false">
      <c r="A204" s="11" t="s">
        <v>582</v>
      </c>
      <c r="B204" s="11" t="s">
        <v>647</v>
      </c>
      <c r="C204" s="11" t="s">
        <v>656</v>
      </c>
      <c r="D204" s="66" t="s">
        <v>4405</v>
      </c>
      <c r="E204" s="68" t="n">
        <v>1.02</v>
      </c>
      <c r="F204" s="68" t="s">
        <v>2326</v>
      </c>
      <c r="G204" s="68" t="n">
        <v>0.457505124674847</v>
      </c>
      <c r="H204" s="69" t="n">
        <v>0.553343229660554</v>
      </c>
      <c r="I204" s="66" t="s">
        <v>5247</v>
      </c>
      <c r="J204" s="67" t="n">
        <v>1.06</v>
      </c>
      <c r="K204" s="68" t="s">
        <v>3374</v>
      </c>
      <c r="L204" s="68" t="n">
        <v>0.0536338694821626</v>
      </c>
      <c r="M204" s="69" t="n">
        <v>0.12140757728235</v>
      </c>
      <c r="N204" s="66" t="s">
        <v>4407</v>
      </c>
      <c r="O204" s="68" t="n">
        <v>0.98</v>
      </c>
      <c r="P204" s="68" t="s">
        <v>3002</v>
      </c>
      <c r="Q204" s="68" t="n">
        <v>0.49969881116385</v>
      </c>
      <c r="R204" s="69" t="n">
        <v>0.615965366236627</v>
      </c>
      <c r="S204" s="66" t="s">
        <v>5248</v>
      </c>
      <c r="T204" s="68" t="n">
        <v>1.04</v>
      </c>
      <c r="U204" s="68" t="s">
        <v>3822</v>
      </c>
      <c r="V204" s="68" t="n">
        <v>0.273565845100906</v>
      </c>
      <c r="W204" s="69" t="n">
        <v>0.461107281692286</v>
      </c>
      <c r="X204" s="66" t="s">
        <v>5249</v>
      </c>
      <c r="Y204" s="68" t="n">
        <v>1.15</v>
      </c>
      <c r="Z204" s="68" t="s">
        <v>5250</v>
      </c>
      <c r="AA204" s="68" t="n">
        <v>0.0350379344953503</v>
      </c>
      <c r="AB204" s="69" t="n">
        <v>0.075864745124715</v>
      </c>
      <c r="AC204" s="66" t="s">
        <v>5251</v>
      </c>
      <c r="AD204" s="68" t="n">
        <v>1.17</v>
      </c>
      <c r="AE204" s="68" t="s">
        <v>5252</v>
      </c>
      <c r="AF204" s="68" t="n">
        <v>0.0638527082745296</v>
      </c>
      <c r="AG204" s="69" t="n">
        <v>0.137063141037568</v>
      </c>
    </row>
    <row r="205" customFormat="false" ht="14" hidden="false" customHeight="false" outlineLevel="0" collapsed="false">
      <c r="A205" s="11" t="s">
        <v>582</v>
      </c>
      <c r="B205" s="11" t="s">
        <v>647</v>
      </c>
      <c r="C205" s="11" t="s">
        <v>659</v>
      </c>
      <c r="D205" s="66" t="s">
        <v>4842</v>
      </c>
      <c r="E205" s="68" t="n">
        <v>0.96</v>
      </c>
      <c r="F205" s="68" t="s">
        <v>3004</v>
      </c>
      <c r="G205" s="68" t="n">
        <v>0.108709476009794</v>
      </c>
      <c r="H205" s="69" t="n">
        <v>0.170243141675715</v>
      </c>
      <c r="I205" s="66" t="s">
        <v>5247</v>
      </c>
      <c r="J205" s="67" t="n">
        <v>1.03</v>
      </c>
      <c r="K205" s="68" t="s">
        <v>3485</v>
      </c>
      <c r="L205" s="68" t="n">
        <v>0.367926679742712</v>
      </c>
      <c r="M205" s="69" t="n">
        <v>0.507803593032135</v>
      </c>
      <c r="N205" s="66" t="s">
        <v>4844</v>
      </c>
      <c r="O205" s="68" t="n">
        <v>0.94</v>
      </c>
      <c r="P205" s="68" t="s">
        <v>2993</v>
      </c>
      <c r="Q205" s="68" t="n">
        <v>0.0238204436521</v>
      </c>
      <c r="R205" s="69" t="n">
        <v>0.0439354849583178</v>
      </c>
      <c r="S205" s="66" t="s">
        <v>5248</v>
      </c>
      <c r="T205" s="68" t="n">
        <v>1.02</v>
      </c>
      <c r="U205" s="68" t="s">
        <v>3985</v>
      </c>
      <c r="V205" s="68" t="n">
        <v>0.513020231084171</v>
      </c>
      <c r="W205" s="69" t="n">
        <v>0.694250204021514</v>
      </c>
      <c r="X205" s="66" t="s">
        <v>4409</v>
      </c>
      <c r="Y205" s="68" t="n">
        <v>1.02</v>
      </c>
      <c r="Z205" s="68" t="s">
        <v>5253</v>
      </c>
      <c r="AA205" s="68" t="n">
        <v>0.730562767034241</v>
      </c>
      <c r="AB205" s="69" t="n">
        <v>0.783777733916545</v>
      </c>
      <c r="AC205" s="66" t="s">
        <v>5251</v>
      </c>
      <c r="AD205" s="68" t="n">
        <v>1.07</v>
      </c>
      <c r="AE205" s="68" t="s">
        <v>5254</v>
      </c>
      <c r="AF205" s="68" t="n">
        <v>0.497645789049896</v>
      </c>
      <c r="AG205" s="69" t="n">
        <v>0.61956900736712</v>
      </c>
    </row>
    <row r="206" customFormat="false" ht="14" hidden="false" customHeight="false" outlineLevel="0" collapsed="false">
      <c r="A206" s="11" t="s">
        <v>582</v>
      </c>
      <c r="B206" s="11" t="s">
        <v>663</v>
      </c>
      <c r="C206" s="11" t="s">
        <v>662</v>
      </c>
      <c r="D206" s="66" t="s">
        <v>5255</v>
      </c>
      <c r="E206" s="68" t="n">
        <v>0.93</v>
      </c>
      <c r="F206" s="68" t="s">
        <v>2145</v>
      </c>
      <c r="G206" s="68" t="n">
        <v>0.00311342183948361</v>
      </c>
      <c r="H206" s="69" t="n">
        <v>0.00686054900912761</v>
      </c>
      <c r="I206" s="66" t="s">
        <v>5256</v>
      </c>
      <c r="J206" s="67" t="n">
        <v>0.9</v>
      </c>
      <c r="K206" s="68" t="s">
        <v>3638</v>
      </c>
      <c r="L206" s="68" t="n">
        <v>0.000123795069096919</v>
      </c>
      <c r="M206" s="69" t="n">
        <v>0.00158671807725224</v>
      </c>
      <c r="N206" s="66" t="s">
        <v>5257</v>
      </c>
      <c r="O206" s="68" t="n">
        <v>0.95</v>
      </c>
      <c r="P206" s="68" t="s">
        <v>4694</v>
      </c>
      <c r="Q206" s="68" t="n">
        <v>0.0647199247782056</v>
      </c>
      <c r="R206" s="69" t="n">
        <v>0.103302956857521</v>
      </c>
      <c r="S206" s="66" t="s">
        <v>5258</v>
      </c>
      <c r="T206" s="68" t="n">
        <v>0.9</v>
      </c>
      <c r="U206" s="68" t="s">
        <v>3187</v>
      </c>
      <c r="V206" s="68" t="n">
        <v>0.00134063440886038</v>
      </c>
      <c r="W206" s="69" t="n">
        <v>0.0208636229878896</v>
      </c>
      <c r="X206" s="66" t="s">
        <v>5259</v>
      </c>
      <c r="Y206" s="68" t="n">
        <v>0.8</v>
      </c>
      <c r="Z206" s="68" t="s">
        <v>4128</v>
      </c>
      <c r="AA206" s="68" t="n">
        <v>0.000113532029261018</v>
      </c>
      <c r="AB206" s="69" t="n">
        <v>0.00347948439918423</v>
      </c>
      <c r="AC206" s="66" t="s">
        <v>5260</v>
      </c>
      <c r="AD206" s="68" t="n">
        <v>0.79</v>
      </c>
      <c r="AE206" s="68" t="s">
        <v>5261</v>
      </c>
      <c r="AF206" s="68" t="n">
        <v>0.000867622279088851</v>
      </c>
      <c r="AG206" s="69" t="n">
        <v>0.00864151789972496</v>
      </c>
    </row>
    <row r="207" customFormat="false" ht="14" hidden="false" customHeight="false" outlineLevel="0" collapsed="false">
      <c r="A207" s="11" t="s">
        <v>582</v>
      </c>
      <c r="B207" s="11" t="s">
        <v>663</v>
      </c>
      <c r="C207" s="11" t="s">
        <v>666</v>
      </c>
      <c r="D207" s="66" t="s">
        <v>5262</v>
      </c>
      <c r="E207" s="68" t="n">
        <v>0.92</v>
      </c>
      <c r="F207" s="68" t="s">
        <v>2145</v>
      </c>
      <c r="G207" s="68" t="n">
        <v>0.00126426621704479</v>
      </c>
      <c r="H207" s="69" t="n">
        <v>0.00305165527035077</v>
      </c>
      <c r="I207" s="66" t="s">
        <v>5263</v>
      </c>
      <c r="J207" s="67" t="n">
        <v>0.92</v>
      </c>
      <c r="K207" s="68" t="s">
        <v>3525</v>
      </c>
      <c r="L207" s="68" t="n">
        <v>0.015884906920732</v>
      </c>
      <c r="M207" s="69" t="n">
        <v>0.0459923467821195</v>
      </c>
      <c r="N207" s="66" t="s">
        <v>4493</v>
      </c>
      <c r="O207" s="68" t="n">
        <v>0.91</v>
      </c>
      <c r="P207" s="68" t="s">
        <v>3128</v>
      </c>
      <c r="Q207" s="68" t="n">
        <v>0.00148503045769513</v>
      </c>
      <c r="R207" s="69" t="n">
        <v>0.00410858426628987</v>
      </c>
      <c r="S207" s="66" t="s">
        <v>5264</v>
      </c>
      <c r="T207" s="68" t="n">
        <v>0.92</v>
      </c>
      <c r="U207" s="68" t="s">
        <v>4324</v>
      </c>
      <c r="V207" s="68" t="n">
        <v>0.0241371096941347</v>
      </c>
      <c r="W207" s="69" t="n">
        <v>0.0924636971359929</v>
      </c>
      <c r="X207" s="66" t="s">
        <v>4495</v>
      </c>
      <c r="Y207" s="68" t="n">
        <v>0.92</v>
      </c>
      <c r="Z207" s="68" t="s">
        <v>3258</v>
      </c>
      <c r="AA207" s="68" t="n">
        <v>0.164571805941927</v>
      </c>
      <c r="AB207" s="69" t="n">
        <v>0.262438123063501</v>
      </c>
      <c r="AC207" s="66" t="s">
        <v>5265</v>
      </c>
      <c r="AD207" s="68" t="n">
        <v>0.95</v>
      </c>
      <c r="AE207" s="68" t="s">
        <v>4689</v>
      </c>
      <c r="AF207" s="68" t="n">
        <v>0.57903697414662</v>
      </c>
      <c r="AG207" s="69" t="n">
        <v>0.692473592138341</v>
      </c>
    </row>
    <row r="208" customFormat="false" ht="14" hidden="false" customHeight="false" outlineLevel="0" collapsed="false">
      <c r="A208" s="11" t="s">
        <v>582</v>
      </c>
      <c r="B208" s="11" t="s">
        <v>663</v>
      </c>
      <c r="C208" s="11" t="s">
        <v>669</v>
      </c>
      <c r="D208" s="66" t="s">
        <v>5266</v>
      </c>
      <c r="E208" s="68" t="n">
        <v>1.02</v>
      </c>
      <c r="F208" s="68" t="s">
        <v>2326</v>
      </c>
      <c r="G208" s="68" t="n">
        <v>0.475737983127255</v>
      </c>
      <c r="H208" s="69" t="n">
        <v>0.572264530428437</v>
      </c>
      <c r="I208" s="66" t="s">
        <v>5267</v>
      </c>
      <c r="J208" s="67" t="n">
        <v>0.96</v>
      </c>
      <c r="K208" s="68" t="s">
        <v>2971</v>
      </c>
      <c r="L208" s="68" t="n">
        <v>0.229271903820937</v>
      </c>
      <c r="M208" s="69" t="n">
        <v>0.352399407724773</v>
      </c>
      <c r="N208" s="66" t="s">
        <v>5268</v>
      </c>
      <c r="O208" s="68" t="n">
        <v>1.05</v>
      </c>
      <c r="P208" s="68" t="s">
        <v>3283</v>
      </c>
      <c r="Q208" s="68" t="n">
        <v>0.0906165828470582</v>
      </c>
      <c r="R208" s="69" t="n">
        <v>0.138426559073113</v>
      </c>
      <c r="S208" s="66" t="s">
        <v>5269</v>
      </c>
      <c r="T208" s="68" t="n">
        <v>0.97</v>
      </c>
      <c r="U208" s="68" t="s">
        <v>4301</v>
      </c>
      <c r="V208" s="68" t="n">
        <v>0.399900684817246</v>
      </c>
      <c r="W208" s="69" t="n">
        <v>0.592100111666639</v>
      </c>
      <c r="X208" s="66" t="s">
        <v>5270</v>
      </c>
      <c r="Y208" s="68" t="n">
        <v>0.89</v>
      </c>
      <c r="Z208" s="68" t="s">
        <v>3906</v>
      </c>
      <c r="AA208" s="68" t="n">
        <v>0.0583484333932334</v>
      </c>
      <c r="AB208" s="69" t="n">
        <v>0.113505936835274</v>
      </c>
      <c r="AC208" s="66" t="s">
        <v>5271</v>
      </c>
      <c r="AD208" s="68" t="n">
        <v>0.86</v>
      </c>
      <c r="AE208" s="68" t="s">
        <v>3589</v>
      </c>
      <c r="AF208" s="68" t="n">
        <v>0.0522211441213831</v>
      </c>
      <c r="AG208" s="69" t="n">
        <v>0.116098793627003</v>
      </c>
    </row>
    <row r="209" customFormat="false" ht="14" hidden="false" customHeight="false" outlineLevel="0" collapsed="false">
      <c r="A209" s="11" t="s">
        <v>582</v>
      </c>
      <c r="B209" s="11" t="s">
        <v>663</v>
      </c>
      <c r="C209" s="11" t="s">
        <v>672</v>
      </c>
      <c r="D209" s="66" t="s">
        <v>4405</v>
      </c>
      <c r="E209" s="68" t="n">
        <v>1.05</v>
      </c>
      <c r="F209" s="68" t="s">
        <v>4662</v>
      </c>
      <c r="G209" s="68" t="n">
        <v>0.0786570396231931</v>
      </c>
      <c r="H209" s="69" t="n">
        <v>0.12930397810887</v>
      </c>
      <c r="I209" s="66" t="s">
        <v>5272</v>
      </c>
      <c r="J209" s="67" t="n">
        <v>1.02</v>
      </c>
      <c r="K209" s="68" t="s">
        <v>2955</v>
      </c>
      <c r="L209" s="68" t="n">
        <v>0.564792054109291</v>
      </c>
      <c r="M209" s="69" t="n">
        <v>0.6893785366334</v>
      </c>
      <c r="N209" s="66" t="s">
        <v>4407</v>
      </c>
      <c r="O209" s="68" t="n">
        <v>1.05</v>
      </c>
      <c r="P209" s="68" t="s">
        <v>3271</v>
      </c>
      <c r="Q209" s="68" t="n">
        <v>0.122372470595807</v>
      </c>
      <c r="R209" s="69" t="n">
        <v>0.17923967751974</v>
      </c>
      <c r="S209" s="66" t="s">
        <v>5273</v>
      </c>
      <c r="T209" s="68" t="n">
        <v>1.03</v>
      </c>
      <c r="U209" s="68" t="s">
        <v>3847</v>
      </c>
      <c r="V209" s="68" t="n">
        <v>0.400353826281007</v>
      </c>
      <c r="W209" s="69" t="n">
        <v>0.592100111666639</v>
      </c>
      <c r="X209" s="66" t="s">
        <v>4409</v>
      </c>
      <c r="Y209" s="68" t="n">
        <v>1.06</v>
      </c>
      <c r="Z209" s="68" t="s">
        <v>4026</v>
      </c>
      <c r="AA209" s="68" t="n">
        <v>0.390290108360428</v>
      </c>
      <c r="AB209" s="69" t="n">
        <v>0.514661034898346</v>
      </c>
      <c r="AC209" s="66" t="s">
        <v>4410</v>
      </c>
      <c r="AD209" s="68" t="n">
        <v>0.99</v>
      </c>
      <c r="AE209" s="68" t="s">
        <v>5274</v>
      </c>
      <c r="AF209" s="68" t="n">
        <v>0.912960067762294</v>
      </c>
      <c r="AG209" s="69" t="n">
        <v>0.943265796152744</v>
      </c>
    </row>
    <row r="210" customFormat="false" ht="14" hidden="false" customHeight="false" outlineLevel="0" collapsed="false">
      <c r="A210" s="11" t="s">
        <v>582</v>
      </c>
      <c r="B210" s="11" t="s">
        <v>663</v>
      </c>
      <c r="C210" s="11" t="s">
        <v>675</v>
      </c>
      <c r="D210" s="66" t="s">
        <v>5275</v>
      </c>
      <c r="E210" s="68" t="n">
        <v>1.05</v>
      </c>
      <c r="F210" s="68" t="s">
        <v>5276</v>
      </c>
      <c r="G210" s="68" t="n">
        <v>0.0586733140795563</v>
      </c>
      <c r="H210" s="69" t="n">
        <v>0.0973977013720635</v>
      </c>
      <c r="I210" s="66" t="s">
        <v>5277</v>
      </c>
      <c r="J210" s="67" t="n">
        <v>1.13</v>
      </c>
      <c r="K210" s="68" t="s">
        <v>5278</v>
      </c>
      <c r="L210" s="58" t="n">
        <v>4.49431802754534E-005</v>
      </c>
      <c r="M210" s="69" t="n">
        <v>0.00101735017168981</v>
      </c>
      <c r="N210" s="66" t="s">
        <v>5279</v>
      </c>
      <c r="O210" s="68" t="n">
        <v>1.02</v>
      </c>
      <c r="P210" s="68" t="s">
        <v>3136</v>
      </c>
      <c r="Q210" s="68" t="n">
        <v>0.414744411185156</v>
      </c>
      <c r="R210" s="69" t="n">
        <v>0.5242200933254</v>
      </c>
      <c r="S210" s="66" t="s">
        <v>5280</v>
      </c>
      <c r="T210" s="68" t="n">
        <v>1.12</v>
      </c>
      <c r="U210" s="68" t="s">
        <v>5281</v>
      </c>
      <c r="V210" s="68" t="n">
        <v>0.000729913297364413</v>
      </c>
      <c r="W210" s="69" t="n">
        <v>0.0180478634811586</v>
      </c>
      <c r="X210" s="66" t="s">
        <v>5282</v>
      </c>
      <c r="Y210" s="68" t="n">
        <v>1.23</v>
      </c>
      <c r="Z210" s="68" t="s">
        <v>5283</v>
      </c>
      <c r="AA210" s="68" t="n">
        <v>0.000689268190250352</v>
      </c>
      <c r="AB210" s="69" t="n">
        <v>0.00504787586389228</v>
      </c>
      <c r="AC210" s="66" t="s">
        <v>5284</v>
      </c>
      <c r="AD210" s="68" t="n">
        <v>1.33</v>
      </c>
      <c r="AE210" s="68" t="s">
        <v>5285</v>
      </c>
      <c r="AF210" s="68" t="n">
        <v>0.000273056149822686</v>
      </c>
      <c r="AG210" s="69" t="n">
        <v>0.00671154063994856</v>
      </c>
    </row>
    <row r="211" customFormat="false" ht="14" hidden="false" customHeight="false" outlineLevel="0" collapsed="false">
      <c r="A211" s="11" t="s">
        <v>582</v>
      </c>
      <c r="B211" s="11" t="s">
        <v>679</v>
      </c>
      <c r="C211" s="11" t="s">
        <v>678</v>
      </c>
      <c r="D211" s="66" t="s">
        <v>4366</v>
      </c>
      <c r="E211" s="68" t="n">
        <v>0.98</v>
      </c>
      <c r="F211" s="68" t="s">
        <v>2897</v>
      </c>
      <c r="G211" s="68" t="n">
        <v>0.553041896349353</v>
      </c>
      <c r="H211" s="69" t="n">
        <v>0.628801060232826</v>
      </c>
      <c r="I211" s="66" t="s">
        <v>4672</v>
      </c>
      <c r="J211" s="67" t="n">
        <v>0.95</v>
      </c>
      <c r="K211" s="68" t="s">
        <v>3057</v>
      </c>
      <c r="L211" s="68" t="n">
        <v>0.0912377241565025</v>
      </c>
      <c r="M211" s="69" t="n">
        <v>0.176110025697435</v>
      </c>
      <c r="N211" s="66" t="s">
        <v>4368</v>
      </c>
      <c r="O211" s="68" t="n">
        <v>1.01</v>
      </c>
      <c r="P211" s="68" t="s">
        <v>2923</v>
      </c>
      <c r="Q211" s="68" t="n">
        <v>0.639886636699782</v>
      </c>
      <c r="R211" s="69" t="n">
        <v>0.737735151070605</v>
      </c>
      <c r="S211" s="66" t="s">
        <v>4673</v>
      </c>
      <c r="T211" s="68" t="n">
        <v>0.95</v>
      </c>
      <c r="U211" s="68" t="s">
        <v>3640</v>
      </c>
      <c r="V211" s="68" t="n">
        <v>0.136566260469241</v>
      </c>
      <c r="W211" s="69" t="n">
        <v>0.279609262522535</v>
      </c>
      <c r="X211" s="66" t="s">
        <v>4370</v>
      </c>
      <c r="Y211" s="68" t="n">
        <v>0.85</v>
      </c>
      <c r="Z211" s="68" t="s">
        <v>2349</v>
      </c>
      <c r="AA211" s="68" t="n">
        <v>0.00499325254027635</v>
      </c>
      <c r="AB211" s="69" t="n">
        <v>0.0175115476412509</v>
      </c>
      <c r="AC211" s="66" t="s">
        <v>4675</v>
      </c>
      <c r="AD211" s="68" t="n">
        <v>0.84</v>
      </c>
      <c r="AE211" s="68" t="s">
        <v>4651</v>
      </c>
      <c r="AF211" s="68" t="n">
        <v>0.0156657348499812</v>
      </c>
      <c r="AG211" s="69" t="n">
        <v>0.0489225989174271</v>
      </c>
    </row>
    <row r="212" customFormat="false" ht="14" hidden="false" customHeight="false" outlineLevel="0" collapsed="false">
      <c r="A212" s="11" t="s">
        <v>582</v>
      </c>
      <c r="B212" s="11" t="s">
        <v>679</v>
      </c>
      <c r="C212" s="11" t="s">
        <v>682</v>
      </c>
      <c r="D212" s="66" t="s">
        <v>4366</v>
      </c>
      <c r="E212" s="68" t="n">
        <v>0.98</v>
      </c>
      <c r="F212" s="68" t="s">
        <v>2162</v>
      </c>
      <c r="G212" s="68" t="n">
        <v>0.453083979491959</v>
      </c>
      <c r="H212" s="69" t="n">
        <v>0.553028974968126</v>
      </c>
      <c r="I212" s="66" t="s">
        <v>4672</v>
      </c>
      <c r="J212" s="67" t="n">
        <v>0.96</v>
      </c>
      <c r="K212" s="68" t="s">
        <v>3057</v>
      </c>
      <c r="L212" s="68" t="n">
        <v>0.131152629652849</v>
      </c>
      <c r="M212" s="69" t="n">
        <v>0.230005078944408</v>
      </c>
      <c r="N212" s="66" t="s">
        <v>4368</v>
      </c>
      <c r="O212" s="68" t="n">
        <v>1.01</v>
      </c>
      <c r="P212" s="68" t="s">
        <v>3006</v>
      </c>
      <c r="Q212" s="68" t="n">
        <v>0.7734308952454</v>
      </c>
      <c r="R212" s="69" t="n">
        <v>0.859751307661181</v>
      </c>
      <c r="S212" s="66" t="s">
        <v>4673</v>
      </c>
      <c r="T212" s="68" t="n">
        <v>0.96</v>
      </c>
      <c r="U212" s="68" t="s">
        <v>2953</v>
      </c>
      <c r="V212" s="68" t="n">
        <v>0.197554594832023</v>
      </c>
      <c r="W212" s="69" t="n">
        <v>0.361699221420395</v>
      </c>
      <c r="X212" s="66" t="s">
        <v>4370</v>
      </c>
      <c r="Y212" s="68" t="n">
        <v>0.86</v>
      </c>
      <c r="Z212" s="68" t="s">
        <v>2124</v>
      </c>
      <c r="AA212" s="68" t="n">
        <v>0.00410445284302854</v>
      </c>
      <c r="AB212" s="69" t="n">
        <v>0.0150295405575604</v>
      </c>
      <c r="AC212" s="66" t="s">
        <v>4675</v>
      </c>
      <c r="AD212" s="68" t="n">
        <v>0.87</v>
      </c>
      <c r="AE212" s="68" t="s">
        <v>3141</v>
      </c>
      <c r="AF212" s="68" t="n">
        <v>0.041325491361191</v>
      </c>
      <c r="AG212" s="69" t="n">
        <v>0.097382979325956</v>
      </c>
    </row>
    <row r="213" customFormat="false" ht="14" hidden="false" customHeight="false" outlineLevel="0" collapsed="false">
      <c r="A213" s="11" t="s">
        <v>582</v>
      </c>
      <c r="B213" s="11" t="s">
        <v>679</v>
      </c>
      <c r="C213" s="11" t="s">
        <v>685</v>
      </c>
      <c r="D213" s="66" t="s">
        <v>5286</v>
      </c>
      <c r="E213" s="68" t="n">
        <v>0.99</v>
      </c>
      <c r="F213" s="68" t="s">
        <v>2480</v>
      </c>
      <c r="G213" s="68" t="n">
        <v>0.740088218589042</v>
      </c>
      <c r="H213" s="69" t="n">
        <v>0.79070345261546</v>
      </c>
      <c r="I213" s="66" t="s">
        <v>5287</v>
      </c>
      <c r="J213" s="67" t="n">
        <v>0.95</v>
      </c>
      <c r="K213" s="68" t="s">
        <v>3057</v>
      </c>
      <c r="L213" s="68" t="n">
        <v>0.0957130302857011</v>
      </c>
      <c r="M213" s="69" t="n">
        <v>0.180857588122417</v>
      </c>
      <c r="N213" s="66" t="s">
        <v>5288</v>
      </c>
      <c r="O213" s="68" t="n">
        <v>1.03</v>
      </c>
      <c r="P213" s="68" t="s">
        <v>3143</v>
      </c>
      <c r="Q213" s="68" t="n">
        <v>0.378505322694753</v>
      </c>
      <c r="R213" s="69" t="n">
        <v>0.48581353273708</v>
      </c>
      <c r="S213" s="66" t="s">
        <v>5289</v>
      </c>
      <c r="T213" s="68" t="n">
        <v>0.95</v>
      </c>
      <c r="U213" s="68" t="s">
        <v>3640</v>
      </c>
      <c r="V213" s="68" t="n">
        <v>0.149652503836147</v>
      </c>
      <c r="W213" s="69" t="n">
        <v>0.298107787641606</v>
      </c>
      <c r="X213" s="66" t="s">
        <v>5290</v>
      </c>
      <c r="Y213" s="68" t="n">
        <v>0.84</v>
      </c>
      <c r="Z213" s="68" t="s">
        <v>4010</v>
      </c>
      <c r="AA213" s="68" t="n">
        <v>0.00373586922275939</v>
      </c>
      <c r="AB213" s="69" t="n">
        <v>0.0142196804270571</v>
      </c>
      <c r="AC213" s="66" t="s">
        <v>4758</v>
      </c>
      <c r="AD213" s="68" t="n">
        <v>0.82</v>
      </c>
      <c r="AE213" s="68" t="s">
        <v>3068</v>
      </c>
      <c r="AF213" s="68" t="n">
        <v>0.00824263259363546</v>
      </c>
      <c r="AG213" s="69" t="n">
        <v>0.0310972047850792</v>
      </c>
    </row>
    <row r="214" customFormat="false" ht="14" hidden="false" customHeight="false" outlineLevel="0" collapsed="false">
      <c r="A214" s="11" t="s">
        <v>582</v>
      </c>
      <c r="B214" s="11" t="s">
        <v>679</v>
      </c>
      <c r="C214" s="11" t="s">
        <v>688</v>
      </c>
      <c r="D214" s="66" t="s">
        <v>5291</v>
      </c>
      <c r="E214" s="68" t="n">
        <v>0.98</v>
      </c>
      <c r="F214" s="68" t="s">
        <v>2909</v>
      </c>
      <c r="G214" s="68" t="n">
        <v>0.349752997647766</v>
      </c>
      <c r="H214" s="69" t="n">
        <v>0.468217722657493</v>
      </c>
      <c r="I214" s="66" t="s">
        <v>5292</v>
      </c>
      <c r="J214" s="67" t="n">
        <v>0.94</v>
      </c>
      <c r="K214" s="68" t="s">
        <v>3015</v>
      </c>
      <c r="L214" s="68" t="n">
        <v>0.0565162420046309</v>
      </c>
      <c r="M214" s="69" t="n">
        <v>0.125647716599581</v>
      </c>
      <c r="N214" s="66" t="s">
        <v>5293</v>
      </c>
      <c r="O214" s="68" t="n">
        <v>1</v>
      </c>
      <c r="P214" s="68" t="s">
        <v>3006</v>
      </c>
      <c r="Q214" s="68" t="n">
        <v>0.870994038010441</v>
      </c>
      <c r="R214" s="69" t="n">
        <v>0.934816877002586</v>
      </c>
      <c r="S214" s="66" t="s">
        <v>5294</v>
      </c>
      <c r="T214" s="68" t="n">
        <v>0.94</v>
      </c>
      <c r="U214" s="68" t="s">
        <v>4464</v>
      </c>
      <c r="V214" s="68" t="n">
        <v>0.100379095411254</v>
      </c>
      <c r="W214" s="69" t="n">
        <v>0.225174727544164</v>
      </c>
      <c r="X214" s="66" t="s">
        <v>5295</v>
      </c>
      <c r="Y214" s="68" t="n">
        <v>0.84</v>
      </c>
      <c r="Z214" s="68" t="s">
        <v>3943</v>
      </c>
      <c r="AA214" s="68" t="n">
        <v>0.00696586935394973</v>
      </c>
      <c r="AB214" s="69" t="n">
        <v>0.0225139933208866</v>
      </c>
      <c r="AC214" s="66" t="s">
        <v>5296</v>
      </c>
      <c r="AD214" s="68" t="n">
        <v>0.8</v>
      </c>
      <c r="AE214" s="68" t="s">
        <v>4429</v>
      </c>
      <c r="AF214" s="68" t="n">
        <v>0.00453784262640694</v>
      </c>
      <c r="AG214" s="69" t="n">
        <v>0.019703925379064</v>
      </c>
    </row>
    <row r="215" customFormat="false" ht="14" hidden="false" customHeight="false" outlineLevel="0" collapsed="false">
      <c r="A215" s="11" t="s">
        <v>582</v>
      </c>
      <c r="B215" s="11" t="s">
        <v>679</v>
      </c>
      <c r="C215" s="11" t="s">
        <v>691</v>
      </c>
      <c r="D215" s="66" t="s">
        <v>5297</v>
      </c>
      <c r="E215" s="68" t="n">
        <v>0.99</v>
      </c>
      <c r="F215" s="68" t="s">
        <v>2480</v>
      </c>
      <c r="G215" s="68" t="n">
        <v>0.74942174625401</v>
      </c>
      <c r="H215" s="69" t="n">
        <v>0.79070345261546</v>
      </c>
      <c r="I215" s="66" t="s">
        <v>5298</v>
      </c>
      <c r="J215" s="67" t="n">
        <v>1.05</v>
      </c>
      <c r="K215" s="68" t="s">
        <v>3283</v>
      </c>
      <c r="L215" s="68" t="n">
        <v>0.104136380379888</v>
      </c>
      <c r="M215" s="69" t="n">
        <v>0.191040270227817</v>
      </c>
      <c r="N215" s="66" t="s">
        <v>5299</v>
      </c>
      <c r="O215" s="68" t="n">
        <v>0.96</v>
      </c>
      <c r="P215" s="68" t="s">
        <v>2953</v>
      </c>
      <c r="Q215" s="68" t="n">
        <v>0.147945501408171</v>
      </c>
      <c r="R215" s="69" t="n">
        <v>0.211715114084107</v>
      </c>
      <c r="S215" s="66" t="s">
        <v>5300</v>
      </c>
      <c r="T215" s="68" t="n">
        <v>1.05</v>
      </c>
      <c r="U215" s="68" t="s">
        <v>4600</v>
      </c>
      <c r="V215" s="68" t="n">
        <v>0.182099965193505</v>
      </c>
      <c r="W215" s="69" t="n">
        <v>0.35424133854049</v>
      </c>
      <c r="X215" s="66" t="s">
        <v>4659</v>
      </c>
      <c r="Y215" s="68" t="n">
        <v>1.17</v>
      </c>
      <c r="Z215" s="68" t="s">
        <v>5301</v>
      </c>
      <c r="AA215" s="68" t="n">
        <v>0.0205244746960373</v>
      </c>
      <c r="AB215" s="69" t="n">
        <v>0.051622163629427</v>
      </c>
      <c r="AC215" s="66" t="s">
        <v>5302</v>
      </c>
      <c r="AD215" s="68" t="n">
        <v>1.27</v>
      </c>
      <c r="AE215" s="68" t="s">
        <v>5303</v>
      </c>
      <c r="AF215" s="68" t="n">
        <v>0.00751115324649631</v>
      </c>
      <c r="AG215" s="69" t="n">
        <v>0.0292230805996497</v>
      </c>
    </row>
    <row r="216" customFormat="false" ht="14" hidden="false" customHeight="false" outlineLevel="0" collapsed="false">
      <c r="A216" s="11" t="s">
        <v>582</v>
      </c>
      <c r="B216" s="11" t="s">
        <v>695</v>
      </c>
      <c r="C216" s="11" t="s">
        <v>694</v>
      </c>
      <c r="D216" s="66" t="s">
        <v>4654</v>
      </c>
      <c r="E216" s="68" t="n">
        <v>0.98</v>
      </c>
      <c r="F216" s="68" t="s">
        <v>2162</v>
      </c>
      <c r="G216" s="68" t="n">
        <v>0.424052860461199</v>
      </c>
      <c r="H216" s="69" t="n">
        <v>0.530598805300696</v>
      </c>
      <c r="I216" s="66" t="s">
        <v>5304</v>
      </c>
      <c r="J216" s="67" t="n">
        <v>0.93</v>
      </c>
      <c r="K216" s="68" t="s">
        <v>2933</v>
      </c>
      <c r="L216" s="68" t="n">
        <v>0.0165986751965518</v>
      </c>
      <c r="M216" s="69" t="n">
        <v>0.0464389901566448</v>
      </c>
      <c r="N216" s="66" t="s">
        <v>4656</v>
      </c>
      <c r="O216" s="68" t="n">
        <v>1.01</v>
      </c>
      <c r="P216" s="68" t="s">
        <v>2899</v>
      </c>
      <c r="Q216" s="68" t="n">
        <v>0.860679957239549</v>
      </c>
      <c r="R216" s="69" t="n">
        <v>0.934816877002586</v>
      </c>
      <c r="S216" s="66" t="s">
        <v>5305</v>
      </c>
      <c r="T216" s="68" t="n">
        <v>0.95</v>
      </c>
      <c r="U216" s="68" t="s">
        <v>3640</v>
      </c>
      <c r="V216" s="68" t="n">
        <v>0.164767701381867</v>
      </c>
      <c r="W216" s="69" t="n">
        <v>0.324417582571766</v>
      </c>
      <c r="X216" s="66" t="s">
        <v>4659</v>
      </c>
      <c r="Y216" s="68" t="n">
        <v>0.89</v>
      </c>
      <c r="Z216" s="68" t="s">
        <v>3906</v>
      </c>
      <c r="AA216" s="68" t="n">
        <v>0.0484675392356776</v>
      </c>
      <c r="AB216" s="69" t="n">
        <v>0.0989214530301945</v>
      </c>
      <c r="AC216" s="66" t="s">
        <v>4855</v>
      </c>
      <c r="AD216" s="68" t="n">
        <v>0.85</v>
      </c>
      <c r="AE216" s="68" t="s">
        <v>3589</v>
      </c>
      <c r="AF216" s="68" t="n">
        <v>0.045047405438556</v>
      </c>
      <c r="AG216" s="69" t="n">
        <v>0.103859295872226</v>
      </c>
    </row>
    <row r="217" customFormat="false" ht="14" hidden="false" customHeight="false" outlineLevel="0" collapsed="false">
      <c r="A217" s="11" t="s">
        <v>582</v>
      </c>
      <c r="B217" s="11" t="s">
        <v>695</v>
      </c>
      <c r="C217" s="11" t="s">
        <v>698</v>
      </c>
      <c r="D217" s="66" t="s">
        <v>5306</v>
      </c>
      <c r="E217" s="68" t="n">
        <v>0.98</v>
      </c>
      <c r="F217" s="68" t="s">
        <v>2104</v>
      </c>
      <c r="G217" s="68" t="n">
        <v>0.528623636884398</v>
      </c>
      <c r="H217" s="69" t="n">
        <v>0.612219932949838</v>
      </c>
      <c r="I217" s="66" t="s">
        <v>5307</v>
      </c>
      <c r="J217" s="67" t="n">
        <v>0.94</v>
      </c>
      <c r="K217" s="68" t="s">
        <v>3178</v>
      </c>
      <c r="L217" s="68" t="n">
        <v>0.036781509656091</v>
      </c>
      <c r="M217" s="69" t="n">
        <v>0.0885241668115314</v>
      </c>
      <c r="N217" s="66" t="s">
        <v>5308</v>
      </c>
      <c r="O217" s="68" t="n">
        <v>1</v>
      </c>
      <c r="P217" s="68" t="s">
        <v>2935</v>
      </c>
      <c r="Q217" s="68" t="n">
        <v>0.980491639966482</v>
      </c>
      <c r="R217" s="69" t="n">
        <v>0.984445235288928</v>
      </c>
      <c r="S217" s="66" t="s">
        <v>5309</v>
      </c>
      <c r="T217" s="68" t="n">
        <v>0.96</v>
      </c>
      <c r="U217" s="68" t="s">
        <v>3008</v>
      </c>
      <c r="V217" s="68" t="n">
        <v>0.28972842218758</v>
      </c>
      <c r="W217" s="69" t="n">
        <v>0.480949180831382</v>
      </c>
      <c r="X217" s="66" t="s">
        <v>4777</v>
      </c>
      <c r="Y217" s="68" t="n">
        <v>0.9</v>
      </c>
      <c r="Z217" s="68" t="s">
        <v>4671</v>
      </c>
      <c r="AA217" s="68" t="n">
        <v>0.101702574821885</v>
      </c>
      <c r="AB217" s="69" t="n">
        <v>0.174647869866548</v>
      </c>
      <c r="AC217" s="66" t="s">
        <v>5310</v>
      </c>
      <c r="AD217" s="68" t="n">
        <v>0.87</v>
      </c>
      <c r="AE217" s="68" t="s">
        <v>3099</v>
      </c>
      <c r="AF217" s="68" t="n">
        <v>0.082045047926867</v>
      </c>
      <c r="AG217" s="69" t="n">
        <v>0.16883650358504</v>
      </c>
    </row>
    <row r="218" customFormat="false" ht="14" hidden="false" customHeight="false" outlineLevel="0" collapsed="false">
      <c r="A218" s="11" t="s">
        <v>582</v>
      </c>
      <c r="B218" s="11" t="s">
        <v>695</v>
      </c>
      <c r="C218" s="11" t="s">
        <v>701</v>
      </c>
      <c r="D218" s="66" t="s">
        <v>5311</v>
      </c>
      <c r="E218" s="68" t="n">
        <v>0.97</v>
      </c>
      <c r="F218" s="68" t="s">
        <v>2971</v>
      </c>
      <c r="G218" s="68" t="n">
        <v>0.21214447222567</v>
      </c>
      <c r="H218" s="69" t="n">
        <v>0.308912126223345</v>
      </c>
      <c r="I218" s="66" t="s">
        <v>5312</v>
      </c>
      <c r="J218" s="67" t="n">
        <v>0.97</v>
      </c>
      <c r="K218" s="68" t="s">
        <v>2901</v>
      </c>
      <c r="L218" s="68" t="n">
        <v>0.352003064948703</v>
      </c>
      <c r="M218" s="69" t="n">
        <v>0.489943847733005</v>
      </c>
      <c r="N218" s="66" t="s">
        <v>5313</v>
      </c>
      <c r="O218" s="68" t="n">
        <v>1</v>
      </c>
      <c r="P218" s="68" t="s">
        <v>2903</v>
      </c>
      <c r="Q218" s="68" t="n">
        <v>0.909950252891122</v>
      </c>
      <c r="R218" s="69" t="n">
        <v>0.942377576004105</v>
      </c>
      <c r="S218" s="66" t="s">
        <v>5314</v>
      </c>
      <c r="T218" s="68" t="n">
        <v>0.98</v>
      </c>
      <c r="U218" s="68" t="s">
        <v>4378</v>
      </c>
      <c r="V218" s="68" t="n">
        <v>0.639307206539675</v>
      </c>
      <c r="W218" s="69" t="n">
        <v>0.780330855041074</v>
      </c>
      <c r="X218" s="66" t="s">
        <v>5315</v>
      </c>
      <c r="Y218" s="68" t="n">
        <v>0.87</v>
      </c>
      <c r="Z218" s="68" t="s">
        <v>3724</v>
      </c>
      <c r="AA218" s="68" t="n">
        <v>0.0459314548724412</v>
      </c>
      <c r="AB218" s="69" t="n">
        <v>0.0961086744809904</v>
      </c>
      <c r="AC218" s="66" t="s">
        <v>5316</v>
      </c>
      <c r="AD218" s="68" t="n">
        <v>0.75</v>
      </c>
      <c r="AE218" s="68" t="s">
        <v>5317</v>
      </c>
      <c r="AF218" s="68" t="n">
        <v>0.0030628783618521</v>
      </c>
      <c r="AG218" s="69" t="n">
        <v>0.0173331070932085</v>
      </c>
    </row>
    <row r="219" customFormat="false" ht="14" hidden="false" customHeight="false" outlineLevel="0" collapsed="false">
      <c r="A219" s="11" t="s">
        <v>582</v>
      </c>
      <c r="B219" s="11" t="s">
        <v>695</v>
      </c>
      <c r="C219" s="11" t="s">
        <v>704</v>
      </c>
      <c r="D219" s="66" t="s">
        <v>4366</v>
      </c>
      <c r="E219" s="68" t="n">
        <v>1.07</v>
      </c>
      <c r="F219" s="68" t="s">
        <v>5318</v>
      </c>
      <c r="G219" s="68" t="n">
        <v>0.00905360598388895</v>
      </c>
      <c r="H219" s="69" t="n">
        <v>0.0180347831199068</v>
      </c>
      <c r="I219" s="66" t="s">
        <v>4729</v>
      </c>
      <c r="J219" s="67" t="n">
        <v>1.1</v>
      </c>
      <c r="K219" s="68" t="s">
        <v>2925</v>
      </c>
      <c r="L219" s="68" t="n">
        <v>0.00484519425064621</v>
      </c>
      <c r="M219" s="69" t="n">
        <v>0.019928318213922</v>
      </c>
      <c r="N219" s="66" t="s">
        <v>4368</v>
      </c>
      <c r="O219" s="68" t="n">
        <v>1.06</v>
      </c>
      <c r="P219" s="68" t="s">
        <v>4974</v>
      </c>
      <c r="Q219" s="68" t="n">
        <v>0.0487601466758672</v>
      </c>
      <c r="R219" s="69" t="n">
        <v>0.0814850773308116</v>
      </c>
      <c r="S219" s="66" t="s">
        <v>4730</v>
      </c>
      <c r="T219" s="68" t="n">
        <v>1.07</v>
      </c>
      <c r="U219" s="68" t="s">
        <v>5319</v>
      </c>
      <c r="V219" s="68" t="n">
        <v>0.0633563122322321</v>
      </c>
      <c r="W219" s="69" t="n">
        <v>0.169631416621783</v>
      </c>
      <c r="X219" s="66" t="s">
        <v>4370</v>
      </c>
      <c r="Y219" s="68" t="n">
        <v>1.17</v>
      </c>
      <c r="Z219" s="68" t="s">
        <v>4577</v>
      </c>
      <c r="AA219" s="68" t="n">
        <v>0.0167949261286834</v>
      </c>
      <c r="AB219" s="69" t="n">
        <v>0.0459553473191447</v>
      </c>
      <c r="AC219" s="66" t="s">
        <v>4731</v>
      </c>
      <c r="AD219" s="68" t="n">
        <v>1.17</v>
      </c>
      <c r="AE219" s="68" t="s">
        <v>5320</v>
      </c>
      <c r="AF219" s="68" t="n">
        <v>0.0890619352829998</v>
      </c>
      <c r="AG219" s="69" t="n">
        <v>0.178842111979572</v>
      </c>
    </row>
    <row r="220" customFormat="false" ht="14" hidden="false" customHeight="false" outlineLevel="0" collapsed="false">
      <c r="A220" s="11" t="s">
        <v>582</v>
      </c>
      <c r="B220" s="11" t="s">
        <v>695</v>
      </c>
      <c r="C220" s="11" t="s">
        <v>707</v>
      </c>
      <c r="D220" s="66" t="s">
        <v>4829</v>
      </c>
      <c r="E220" s="68" t="n">
        <v>0.96</v>
      </c>
      <c r="F220" s="68" t="s">
        <v>3004</v>
      </c>
      <c r="G220" s="68" t="n">
        <v>0.0960824983898352</v>
      </c>
      <c r="H220" s="69" t="n">
        <v>0.155354169474474</v>
      </c>
      <c r="I220" s="66" t="s">
        <v>5321</v>
      </c>
      <c r="J220" s="67" t="n">
        <v>1.03</v>
      </c>
      <c r="K220" s="68" t="s">
        <v>3485</v>
      </c>
      <c r="L220" s="68" t="n">
        <v>0.324989553607501</v>
      </c>
      <c r="M220" s="69" t="n">
        <v>0.466910145965503</v>
      </c>
      <c r="N220" s="66" t="s">
        <v>4830</v>
      </c>
      <c r="O220" s="68" t="n">
        <v>0.94</v>
      </c>
      <c r="P220" s="68" t="s">
        <v>2933</v>
      </c>
      <c r="Q220" s="68" t="n">
        <v>0.0194796058961102</v>
      </c>
      <c r="R220" s="69" t="n">
        <v>0.0364163938127386</v>
      </c>
      <c r="S220" s="66" t="s">
        <v>5322</v>
      </c>
      <c r="T220" s="68" t="n">
        <v>1.02</v>
      </c>
      <c r="U220" s="68" t="s">
        <v>3985</v>
      </c>
      <c r="V220" s="68" t="n">
        <v>0.576628936283274</v>
      </c>
      <c r="W220" s="69" t="n">
        <v>0.74643747656908</v>
      </c>
      <c r="X220" s="66" t="s">
        <v>4379</v>
      </c>
      <c r="Y220" s="68" t="n">
        <v>1.04</v>
      </c>
      <c r="Z220" s="68" t="s">
        <v>3000</v>
      </c>
      <c r="AA220" s="68" t="n">
        <v>0.586696747823327</v>
      </c>
      <c r="AB220" s="69" t="n">
        <v>0.689091934943436</v>
      </c>
      <c r="AC220" s="66" t="s">
        <v>5323</v>
      </c>
      <c r="AD220" s="68" t="n">
        <v>1.1</v>
      </c>
      <c r="AE220" s="68" t="s">
        <v>5324</v>
      </c>
      <c r="AF220" s="68" t="n">
        <v>0.32523150611328</v>
      </c>
      <c r="AG220" s="69" t="n">
        <v>0.457529067922072</v>
      </c>
    </row>
    <row r="221" customFormat="false" ht="14" hidden="false" customHeight="false" outlineLevel="0" collapsed="false">
      <c r="A221" s="11" t="s">
        <v>582</v>
      </c>
      <c r="B221" s="11" t="s">
        <v>711</v>
      </c>
      <c r="C221" s="11" t="s">
        <v>710</v>
      </c>
      <c r="D221" s="66" t="s">
        <v>5325</v>
      </c>
      <c r="E221" s="68" t="n">
        <v>0.91</v>
      </c>
      <c r="F221" s="68" t="s">
        <v>3202</v>
      </c>
      <c r="G221" s="68" t="n">
        <v>0.000196417012608736</v>
      </c>
      <c r="H221" s="69" t="n">
        <v>0.000627023540250964</v>
      </c>
      <c r="I221" s="66" t="s">
        <v>5326</v>
      </c>
      <c r="J221" s="67" t="n">
        <v>0.9</v>
      </c>
      <c r="K221" s="68" t="s">
        <v>3638</v>
      </c>
      <c r="L221" s="68" t="n">
        <v>0.000371142911635736</v>
      </c>
      <c r="M221" s="69" t="n">
        <v>0.00264041671420852</v>
      </c>
      <c r="N221" s="66" t="s">
        <v>5327</v>
      </c>
      <c r="O221" s="68" t="n">
        <v>0.93</v>
      </c>
      <c r="P221" s="68" t="s">
        <v>2933</v>
      </c>
      <c r="Q221" s="68" t="n">
        <v>0.0140153758374706</v>
      </c>
      <c r="R221" s="69" t="n">
        <v>0.0274789652246472</v>
      </c>
      <c r="S221" s="66" t="s">
        <v>5328</v>
      </c>
      <c r="T221" s="68" t="n">
        <v>0.91</v>
      </c>
      <c r="U221" s="68" t="s">
        <v>3131</v>
      </c>
      <c r="V221" s="68" t="n">
        <v>0.00861008310699699</v>
      </c>
      <c r="W221" s="69" t="n">
        <v>0.042878213872845</v>
      </c>
      <c r="X221" s="66" t="s">
        <v>5329</v>
      </c>
      <c r="Y221" s="68" t="n">
        <v>0.79</v>
      </c>
      <c r="Z221" s="68" t="s">
        <v>3872</v>
      </c>
      <c r="AA221" s="58" t="n">
        <v>5.02655185646724E-005</v>
      </c>
      <c r="AB221" s="69" t="n">
        <v>0.00347948439918423</v>
      </c>
      <c r="AC221" s="66" t="s">
        <v>5330</v>
      </c>
      <c r="AD221" s="68" t="n">
        <v>0.75</v>
      </c>
      <c r="AE221" s="68" t="s">
        <v>3590</v>
      </c>
      <c r="AF221" s="58" t="n">
        <v>6.44520987492034E-005</v>
      </c>
      <c r="AG221" s="69" t="n">
        <v>0.00534952419618388</v>
      </c>
    </row>
    <row r="222" customFormat="false" ht="14" hidden="false" customHeight="false" outlineLevel="0" collapsed="false">
      <c r="A222" s="11" t="s">
        <v>582</v>
      </c>
      <c r="B222" s="11" t="s">
        <v>711</v>
      </c>
      <c r="C222" s="11" t="s">
        <v>714</v>
      </c>
      <c r="D222" s="66" t="s">
        <v>5331</v>
      </c>
      <c r="E222" s="68" t="n">
        <v>0.9</v>
      </c>
      <c r="F222" s="68" t="s">
        <v>4034</v>
      </c>
      <c r="G222" s="58" t="n">
        <v>3.78407499148885E-005</v>
      </c>
      <c r="H222" s="69" t="n">
        <v>0.00015446470047225</v>
      </c>
      <c r="I222" s="66" t="s">
        <v>5332</v>
      </c>
      <c r="J222" s="67" t="n">
        <v>0.91</v>
      </c>
      <c r="K222" s="68" t="s">
        <v>3205</v>
      </c>
      <c r="L222" s="68" t="n">
        <v>0.00385224476028874</v>
      </c>
      <c r="M222" s="69" t="n">
        <v>0.0162577787340999</v>
      </c>
      <c r="N222" s="66" t="s">
        <v>5333</v>
      </c>
      <c r="O222" s="68" t="n">
        <v>0.89</v>
      </c>
      <c r="P222" s="68" t="s">
        <v>2969</v>
      </c>
      <c r="Q222" s="58" t="n">
        <v>6.8719118598214E-005</v>
      </c>
      <c r="R222" s="69" t="n">
        <v>0.000835387086384393</v>
      </c>
      <c r="S222" s="66" t="s">
        <v>5334</v>
      </c>
      <c r="T222" s="68" t="n">
        <v>0.92</v>
      </c>
      <c r="U222" s="68" t="s">
        <v>3425</v>
      </c>
      <c r="V222" s="68" t="n">
        <v>0.0175748700048464</v>
      </c>
      <c r="W222" s="69" t="n">
        <v>0.0739687156219409</v>
      </c>
      <c r="X222" s="66" t="s">
        <v>5335</v>
      </c>
      <c r="Y222" s="68" t="n">
        <v>0.87</v>
      </c>
      <c r="Z222" s="68" t="s">
        <v>2939</v>
      </c>
      <c r="AA222" s="68" t="n">
        <v>0.0305332428813724</v>
      </c>
      <c r="AB222" s="69" t="n">
        <v>0.0684934907879436</v>
      </c>
      <c r="AC222" s="66" t="s">
        <v>5336</v>
      </c>
      <c r="AD222" s="68" t="n">
        <v>0.82</v>
      </c>
      <c r="AE222" s="68" t="s">
        <v>2977</v>
      </c>
      <c r="AF222" s="68" t="n">
        <v>0.0303965154684444</v>
      </c>
      <c r="AG222" s="69" t="n">
        <v>0.0772319627718638</v>
      </c>
    </row>
    <row r="223" customFormat="false" ht="14" hidden="false" customHeight="false" outlineLevel="0" collapsed="false">
      <c r="A223" s="11" t="s">
        <v>582</v>
      </c>
      <c r="B223" s="11" t="s">
        <v>711</v>
      </c>
      <c r="C223" s="11" t="s">
        <v>717</v>
      </c>
      <c r="D223" s="66" t="s">
        <v>5337</v>
      </c>
      <c r="E223" s="68" t="n">
        <v>1.01</v>
      </c>
      <c r="F223" s="68" t="s">
        <v>2296</v>
      </c>
      <c r="G223" s="68" t="n">
        <v>0.746996475625315</v>
      </c>
      <c r="H223" s="69" t="n">
        <v>0.79070345261546</v>
      </c>
      <c r="I223" s="66" t="s">
        <v>5338</v>
      </c>
      <c r="J223" s="67" t="n">
        <v>0.96</v>
      </c>
      <c r="K223" s="68" t="s">
        <v>3057</v>
      </c>
      <c r="L223" s="68" t="n">
        <v>0.138586893965327</v>
      </c>
      <c r="M223" s="69" t="n">
        <v>0.237987148947355</v>
      </c>
      <c r="N223" s="66" t="s">
        <v>5339</v>
      </c>
      <c r="O223" s="68" t="n">
        <v>1.05</v>
      </c>
      <c r="P223" s="68" t="s">
        <v>3283</v>
      </c>
      <c r="Q223" s="68" t="n">
        <v>0.101382862960165</v>
      </c>
      <c r="R223" s="69" t="n">
        <v>0.153928859006593</v>
      </c>
      <c r="S223" s="66" t="s">
        <v>5340</v>
      </c>
      <c r="T223" s="68" t="n">
        <v>0.97</v>
      </c>
      <c r="U223" s="68" t="s">
        <v>3311</v>
      </c>
      <c r="V223" s="68" t="n">
        <v>0.390773548201031</v>
      </c>
      <c r="W223" s="69" t="n">
        <v>0.586160322301546</v>
      </c>
      <c r="X223" s="66" t="s">
        <v>5341</v>
      </c>
      <c r="Y223" s="68" t="n">
        <v>0.9</v>
      </c>
      <c r="Z223" s="68" t="s">
        <v>4447</v>
      </c>
      <c r="AA223" s="68" t="n">
        <v>0.0858973004125919</v>
      </c>
      <c r="AB223" s="69" t="n">
        <v>0.152774484305253</v>
      </c>
      <c r="AC223" s="66" t="s">
        <v>5342</v>
      </c>
      <c r="AD223" s="68" t="n">
        <v>0.91</v>
      </c>
      <c r="AE223" s="68" t="s">
        <v>5343</v>
      </c>
      <c r="AF223" s="68" t="n">
        <v>0.203881925297522</v>
      </c>
      <c r="AG223" s="69" t="n">
        <v>0.335808341098529</v>
      </c>
    </row>
    <row r="224" customFormat="false" ht="14" hidden="false" customHeight="false" outlineLevel="0" collapsed="false">
      <c r="A224" s="11" t="s">
        <v>582</v>
      </c>
      <c r="B224" s="11" t="s">
        <v>711</v>
      </c>
      <c r="C224" s="11" t="s">
        <v>720</v>
      </c>
      <c r="D224" s="66" t="s">
        <v>4873</v>
      </c>
      <c r="E224" s="68" t="n">
        <v>1.12</v>
      </c>
      <c r="F224" s="68" t="s">
        <v>5344</v>
      </c>
      <c r="G224" s="58" t="n">
        <v>2.06895365190464E-005</v>
      </c>
      <c r="H224" s="59" t="n">
        <v>9.90710498700493E-005</v>
      </c>
      <c r="I224" s="66" t="s">
        <v>5345</v>
      </c>
      <c r="J224" s="67" t="n">
        <v>1.1</v>
      </c>
      <c r="K224" s="68" t="s">
        <v>2925</v>
      </c>
      <c r="L224" s="68" t="n">
        <v>0.00529045897276442</v>
      </c>
      <c r="M224" s="69" t="n">
        <v>0.0212471658744894</v>
      </c>
      <c r="N224" s="66" t="s">
        <v>4875</v>
      </c>
      <c r="O224" s="68" t="n">
        <v>1.13</v>
      </c>
      <c r="P224" s="68" t="s">
        <v>5346</v>
      </c>
      <c r="Q224" s="58" t="n">
        <v>5.53154624491945E-005</v>
      </c>
      <c r="R224" s="69" t="n">
        <v>0.000835387086384393</v>
      </c>
      <c r="S224" s="66" t="s">
        <v>5347</v>
      </c>
      <c r="T224" s="68" t="n">
        <v>1.08</v>
      </c>
      <c r="U224" s="68" t="s">
        <v>4165</v>
      </c>
      <c r="V224" s="68" t="n">
        <v>0.0325600444498734</v>
      </c>
      <c r="W224" s="69" t="n">
        <v>0.104330784664293</v>
      </c>
      <c r="X224" s="66" t="s">
        <v>4877</v>
      </c>
      <c r="Y224" s="68" t="n">
        <v>1.15</v>
      </c>
      <c r="Z224" s="68" t="s">
        <v>5348</v>
      </c>
      <c r="AA224" s="68" t="n">
        <v>0.0332361530206971</v>
      </c>
      <c r="AB224" s="69" t="n">
        <v>0.0732371867447219</v>
      </c>
      <c r="AC224" s="66" t="s">
        <v>5349</v>
      </c>
      <c r="AD224" s="68" t="n">
        <v>1.24</v>
      </c>
      <c r="AE224" s="68" t="s">
        <v>5350</v>
      </c>
      <c r="AF224" s="68" t="n">
        <v>0.0217892874037381</v>
      </c>
      <c r="AG224" s="69" t="n">
        <v>0.0589731800383782</v>
      </c>
    </row>
    <row r="225" customFormat="false" ht="14" hidden="false" customHeight="false" outlineLevel="0" collapsed="false">
      <c r="A225" s="11" t="s">
        <v>582</v>
      </c>
      <c r="B225" s="11" t="s">
        <v>711</v>
      </c>
      <c r="C225" s="11" t="s">
        <v>723</v>
      </c>
      <c r="D225" s="66" t="s">
        <v>5351</v>
      </c>
      <c r="E225" s="68" t="n">
        <v>0.99</v>
      </c>
      <c r="F225" s="68" t="s">
        <v>2480</v>
      </c>
      <c r="G225" s="68" t="n">
        <v>0.746292496118091</v>
      </c>
      <c r="H225" s="69" t="n">
        <v>0.79070345261546</v>
      </c>
      <c r="I225" s="66" t="s">
        <v>5352</v>
      </c>
      <c r="J225" s="67" t="n">
        <v>1.08</v>
      </c>
      <c r="K225" s="68" t="s">
        <v>3961</v>
      </c>
      <c r="L225" s="68" t="n">
        <v>0.01851539309385</v>
      </c>
      <c r="M225" s="69" t="n">
        <v>0.050494417438818</v>
      </c>
      <c r="N225" s="66" t="s">
        <v>5353</v>
      </c>
      <c r="O225" s="68" t="n">
        <v>0.96</v>
      </c>
      <c r="P225" s="68" t="s">
        <v>2971</v>
      </c>
      <c r="Q225" s="68" t="n">
        <v>0.210367473674666</v>
      </c>
      <c r="R225" s="69" t="n">
        <v>0.294278095196584</v>
      </c>
      <c r="S225" s="66" t="s">
        <v>5354</v>
      </c>
      <c r="T225" s="68" t="n">
        <v>1.08</v>
      </c>
      <c r="U225" s="68" t="s">
        <v>5319</v>
      </c>
      <c r="V225" s="68" t="n">
        <v>0.0389739782237806</v>
      </c>
      <c r="W225" s="69" t="n">
        <v>0.121878755017223</v>
      </c>
      <c r="X225" s="66" t="s">
        <v>5355</v>
      </c>
      <c r="Y225" s="68" t="n">
        <v>1.15</v>
      </c>
      <c r="Z225" s="68" t="s">
        <v>5356</v>
      </c>
      <c r="AA225" s="68" t="n">
        <v>0.0244092286213159</v>
      </c>
      <c r="AB225" s="69" t="n">
        <v>0.0578847421591205</v>
      </c>
      <c r="AC225" s="66" t="s">
        <v>5357</v>
      </c>
      <c r="AD225" s="68" t="n">
        <v>1.22</v>
      </c>
      <c r="AE225" s="68" t="s">
        <v>5358</v>
      </c>
      <c r="AF225" s="68" t="n">
        <v>0.0178983672938321</v>
      </c>
      <c r="AG225" s="69" t="n">
        <v>0.0530558744781452</v>
      </c>
    </row>
    <row r="226" customFormat="false" ht="14" hidden="false" customHeight="false" outlineLevel="0" collapsed="false">
      <c r="A226" s="11" t="s">
        <v>582</v>
      </c>
      <c r="B226" s="11" t="s">
        <v>727</v>
      </c>
      <c r="C226" s="11" t="s">
        <v>726</v>
      </c>
      <c r="D226" s="66" t="s">
        <v>4382</v>
      </c>
      <c r="E226" s="68" t="n">
        <v>0.98</v>
      </c>
      <c r="F226" s="68" t="s">
        <v>2162</v>
      </c>
      <c r="G226" s="68" t="n">
        <v>0.457785965100699</v>
      </c>
      <c r="H226" s="69" t="n">
        <v>0.553343229660554</v>
      </c>
      <c r="I226" s="66" t="s">
        <v>5359</v>
      </c>
      <c r="J226" s="67" t="n">
        <v>0.94</v>
      </c>
      <c r="K226" s="68" t="s">
        <v>3015</v>
      </c>
      <c r="L226" s="68" t="n">
        <v>0.0480813474787652</v>
      </c>
      <c r="M226" s="69" t="n">
        <v>0.109837206625803</v>
      </c>
      <c r="N226" s="66" t="s">
        <v>4384</v>
      </c>
      <c r="O226" s="68" t="n">
        <v>1</v>
      </c>
      <c r="P226" s="68" t="s">
        <v>2899</v>
      </c>
      <c r="Q226" s="68" t="n">
        <v>0.912100384807186</v>
      </c>
      <c r="R226" s="69" t="n">
        <v>0.942377576004105</v>
      </c>
      <c r="S226" s="66" t="s">
        <v>5360</v>
      </c>
      <c r="T226" s="68" t="n">
        <v>0.94</v>
      </c>
      <c r="U226" s="68" t="s">
        <v>4464</v>
      </c>
      <c r="V226" s="68" t="n">
        <v>0.0794726530120705</v>
      </c>
      <c r="W226" s="69" t="n">
        <v>0.19988576363642</v>
      </c>
      <c r="X226" s="66" t="s">
        <v>4386</v>
      </c>
      <c r="Y226" s="68" t="n">
        <v>0.84</v>
      </c>
      <c r="Z226" s="68" t="s">
        <v>3943</v>
      </c>
      <c r="AA226" s="68" t="n">
        <v>0.00602167899648066</v>
      </c>
      <c r="AB226" s="69" t="n">
        <v>0.0202621360827525</v>
      </c>
      <c r="AC226" s="66" t="s">
        <v>5361</v>
      </c>
      <c r="AD226" s="68" t="n">
        <v>0.8</v>
      </c>
      <c r="AE226" s="68" t="s">
        <v>5362</v>
      </c>
      <c r="AF226" s="68" t="n">
        <v>0.00300503945347294</v>
      </c>
      <c r="AG226" s="69" t="n">
        <v>0.0173331070932085</v>
      </c>
    </row>
    <row r="227" customFormat="false" ht="14" hidden="false" customHeight="false" outlineLevel="0" collapsed="false">
      <c r="A227" s="11" t="s">
        <v>582</v>
      </c>
      <c r="B227" s="11" t="s">
        <v>727</v>
      </c>
      <c r="C227" s="11" t="s">
        <v>730</v>
      </c>
      <c r="D227" s="66" t="s">
        <v>4831</v>
      </c>
      <c r="E227" s="68" t="n">
        <v>0.98</v>
      </c>
      <c r="F227" s="68" t="s">
        <v>2162</v>
      </c>
      <c r="G227" s="68" t="n">
        <v>0.48352930774561</v>
      </c>
      <c r="H227" s="69" t="n">
        <v>0.578840373214697</v>
      </c>
      <c r="I227" s="66" t="s">
        <v>5363</v>
      </c>
      <c r="J227" s="67" t="n">
        <v>0.97</v>
      </c>
      <c r="K227" s="68" t="s">
        <v>2901</v>
      </c>
      <c r="L227" s="68" t="n">
        <v>0.270882130177591</v>
      </c>
      <c r="M227" s="69" t="n">
        <v>0.408785760086183</v>
      </c>
      <c r="N227" s="66" t="s">
        <v>4668</v>
      </c>
      <c r="O227" s="68" t="n">
        <v>1</v>
      </c>
      <c r="P227" s="68" t="s">
        <v>2935</v>
      </c>
      <c r="Q227" s="68" t="n">
        <v>0.931250147281713</v>
      </c>
      <c r="R227" s="69" t="n">
        <v>0.954243978078792</v>
      </c>
      <c r="S227" s="66" t="s">
        <v>5364</v>
      </c>
      <c r="T227" s="68" t="n">
        <v>0.96</v>
      </c>
      <c r="U227" s="68" t="s">
        <v>3008</v>
      </c>
      <c r="V227" s="68" t="n">
        <v>0.295452042526292</v>
      </c>
      <c r="W227" s="69" t="n">
        <v>0.48399709598057</v>
      </c>
      <c r="X227" s="66" t="s">
        <v>4670</v>
      </c>
      <c r="Y227" s="68" t="n">
        <v>0.86</v>
      </c>
      <c r="Z227" s="68" t="s">
        <v>4075</v>
      </c>
      <c r="AA227" s="68" t="n">
        <v>0.012029962763482</v>
      </c>
      <c r="AB227" s="69" t="n">
        <v>0.0356602467631787</v>
      </c>
      <c r="AC227" s="66" t="s">
        <v>5365</v>
      </c>
      <c r="AD227" s="68" t="n">
        <v>0.81</v>
      </c>
      <c r="AE227" s="68" t="s">
        <v>5366</v>
      </c>
      <c r="AF227" s="68" t="n">
        <v>0.00590673794208644</v>
      </c>
      <c r="AG227" s="69" t="n">
        <v>0.0237222217351536</v>
      </c>
    </row>
    <row r="228" customFormat="false" ht="14" hidden="false" customHeight="false" outlineLevel="0" collapsed="false">
      <c r="A228" s="11" t="s">
        <v>582</v>
      </c>
      <c r="B228" s="11" t="s">
        <v>727</v>
      </c>
      <c r="C228" s="11" t="s">
        <v>733</v>
      </c>
      <c r="D228" s="66" t="s">
        <v>4352</v>
      </c>
      <c r="E228" s="68" t="n">
        <v>0.98</v>
      </c>
      <c r="F228" s="68" t="s">
        <v>2162</v>
      </c>
      <c r="G228" s="68" t="n">
        <v>0.447936144461923</v>
      </c>
      <c r="H228" s="69" t="n">
        <v>0.549438916113394</v>
      </c>
      <c r="I228" s="66" t="s">
        <v>5367</v>
      </c>
      <c r="J228" s="67" t="n">
        <v>0.92</v>
      </c>
      <c r="K228" s="68" t="s">
        <v>3193</v>
      </c>
      <c r="L228" s="68" t="n">
        <v>0.00769328814292738</v>
      </c>
      <c r="M228" s="69" t="n">
        <v>0.0270957947221738</v>
      </c>
      <c r="N228" s="66" t="s">
        <v>4354</v>
      </c>
      <c r="O228" s="68" t="n">
        <v>1.01</v>
      </c>
      <c r="P228" s="68" t="s">
        <v>3006</v>
      </c>
      <c r="Q228" s="68" t="n">
        <v>0.76163235634252</v>
      </c>
      <c r="R228" s="69" t="n">
        <v>0.853228542980346</v>
      </c>
      <c r="S228" s="66" t="s">
        <v>5368</v>
      </c>
      <c r="T228" s="68" t="n">
        <v>0.93</v>
      </c>
      <c r="U228" s="68" t="s">
        <v>3525</v>
      </c>
      <c r="V228" s="68" t="n">
        <v>0.0262454683816919</v>
      </c>
      <c r="W228" s="69" t="n">
        <v>0.0947119076382795</v>
      </c>
      <c r="X228" s="66" t="s">
        <v>4356</v>
      </c>
      <c r="Y228" s="68" t="n">
        <v>0.84</v>
      </c>
      <c r="Z228" s="68" t="s">
        <v>3943</v>
      </c>
      <c r="AA228" s="68" t="n">
        <v>0.00628072933354713</v>
      </c>
      <c r="AB228" s="69" t="n">
        <v>0.0208520213873765</v>
      </c>
      <c r="AC228" s="66" t="s">
        <v>4818</v>
      </c>
      <c r="AD228" s="68" t="n">
        <v>0.8</v>
      </c>
      <c r="AE228" s="68" t="s">
        <v>5362</v>
      </c>
      <c r="AF228" s="68" t="n">
        <v>0.00339981569874034</v>
      </c>
      <c r="AG228" s="69" t="n">
        <v>0.0180807068684963</v>
      </c>
    </row>
    <row r="229" customFormat="false" ht="14" hidden="false" customHeight="false" outlineLevel="0" collapsed="false">
      <c r="A229" s="11" t="s">
        <v>582</v>
      </c>
      <c r="B229" s="11" t="s">
        <v>727</v>
      </c>
      <c r="C229" s="11" t="s">
        <v>736</v>
      </c>
      <c r="D229" s="66" t="s">
        <v>4402</v>
      </c>
      <c r="E229" s="68" t="n">
        <v>0.98</v>
      </c>
      <c r="F229" s="68" t="s">
        <v>2162</v>
      </c>
      <c r="G229" s="68" t="n">
        <v>0.502004900942878</v>
      </c>
      <c r="H229" s="69" t="n">
        <v>0.592413366515529</v>
      </c>
      <c r="I229" s="66" t="s">
        <v>5369</v>
      </c>
      <c r="J229" s="67" t="n">
        <v>0.92</v>
      </c>
      <c r="K229" s="68" t="s">
        <v>3131</v>
      </c>
      <c r="L229" s="68" t="n">
        <v>0.00581114070419993</v>
      </c>
      <c r="M229" s="69" t="n">
        <v>0.0229678418308855</v>
      </c>
      <c r="N229" s="66" t="s">
        <v>4403</v>
      </c>
      <c r="O229" s="68" t="n">
        <v>1.01</v>
      </c>
      <c r="P229" s="68" t="s">
        <v>3006</v>
      </c>
      <c r="Q229" s="68" t="n">
        <v>0.716498950818147</v>
      </c>
      <c r="R229" s="69" t="n">
        <v>0.81094653978963</v>
      </c>
      <c r="S229" s="66" t="s">
        <v>5370</v>
      </c>
      <c r="T229" s="68" t="n">
        <v>0.92</v>
      </c>
      <c r="U229" s="68" t="s">
        <v>3440</v>
      </c>
      <c r="V229" s="68" t="n">
        <v>0.0238618302090891</v>
      </c>
      <c r="W229" s="69" t="n">
        <v>0.0924636971359929</v>
      </c>
      <c r="X229" s="66" t="s">
        <v>4363</v>
      </c>
      <c r="Y229" s="68" t="n">
        <v>0.84</v>
      </c>
      <c r="Z229" s="68" t="s">
        <v>5032</v>
      </c>
      <c r="AA229" s="68" t="n">
        <v>0.00783326303865377</v>
      </c>
      <c r="AB229" s="69" t="n">
        <v>0.02468965185601</v>
      </c>
      <c r="AC229" s="66" t="s">
        <v>4643</v>
      </c>
      <c r="AD229" s="68" t="n">
        <v>0.79</v>
      </c>
      <c r="AE229" s="68" t="s">
        <v>5371</v>
      </c>
      <c r="AF229" s="68" t="n">
        <v>0.00329692612350091</v>
      </c>
      <c r="AG229" s="69" t="n">
        <v>0.0180807068684963</v>
      </c>
    </row>
    <row r="230" customFormat="false" ht="14" hidden="false" customHeight="false" outlineLevel="0" collapsed="false">
      <c r="A230" s="11" t="s">
        <v>582</v>
      </c>
      <c r="B230" s="11" t="s">
        <v>727</v>
      </c>
      <c r="C230" s="11" t="s">
        <v>739</v>
      </c>
      <c r="D230" s="66" t="s">
        <v>4352</v>
      </c>
      <c r="E230" s="68" t="n">
        <v>1</v>
      </c>
      <c r="F230" s="68" t="s">
        <v>2899</v>
      </c>
      <c r="G230" s="68" t="n">
        <v>0.86659511568186</v>
      </c>
      <c r="H230" s="69" t="n">
        <v>0.891661916548691</v>
      </c>
      <c r="I230" s="66" t="s">
        <v>4993</v>
      </c>
      <c r="J230" s="67" t="n">
        <v>1.07</v>
      </c>
      <c r="K230" s="68" t="s">
        <v>3961</v>
      </c>
      <c r="L230" s="68" t="n">
        <v>0.0262086972363021</v>
      </c>
      <c r="M230" s="69" t="n">
        <v>0.0684525002829767</v>
      </c>
      <c r="N230" s="66" t="s">
        <v>4354</v>
      </c>
      <c r="O230" s="68" t="n">
        <v>0.98</v>
      </c>
      <c r="P230" s="68" t="s">
        <v>2897</v>
      </c>
      <c r="Q230" s="68" t="n">
        <v>0.475876056144372</v>
      </c>
      <c r="R230" s="69" t="n">
        <v>0.58951809940273</v>
      </c>
      <c r="S230" s="66" t="s">
        <v>4994</v>
      </c>
      <c r="T230" s="68" t="n">
        <v>1.07</v>
      </c>
      <c r="U230" s="68" t="s">
        <v>5319</v>
      </c>
      <c r="V230" s="68" t="n">
        <v>0.0558308076738287</v>
      </c>
      <c r="W230" s="69" t="n">
        <v>0.154465234564259</v>
      </c>
      <c r="X230" s="66" t="s">
        <v>4356</v>
      </c>
      <c r="Y230" s="68" t="n">
        <v>1.18</v>
      </c>
      <c r="Z230" s="68" t="s">
        <v>5372</v>
      </c>
      <c r="AA230" s="68" t="n">
        <v>0.0147491310524384</v>
      </c>
      <c r="AB230" s="69" t="n">
        <v>0.0422130302535307</v>
      </c>
      <c r="AC230" s="66" t="s">
        <v>4995</v>
      </c>
      <c r="AD230" s="68" t="n">
        <v>1.29</v>
      </c>
      <c r="AE230" s="68" t="s">
        <v>5373</v>
      </c>
      <c r="AF230" s="68" t="n">
        <v>0.00479098959215661</v>
      </c>
      <c r="AG230" s="69" t="n">
        <v>0.019703925379064</v>
      </c>
    </row>
    <row r="231" customFormat="false" ht="14" hidden="false" customHeight="false" outlineLevel="0" collapsed="false">
      <c r="A231" s="11" t="s">
        <v>582</v>
      </c>
      <c r="B231" s="11" t="s">
        <v>743</v>
      </c>
      <c r="C231" s="11" t="s">
        <v>742</v>
      </c>
      <c r="D231" s="66" t="s">
        <v>5374</v>
      </c>
      <c r="E231" s="68" t="n">
        <v>0.96</v>
      </c>
      <c r="F231" s="68" t="s">
        <v>3004</v>
      </c>
      <c r="G231" s="68" t="n">
        <v>0.150659479460707</v>
      </c>
      <c r="H231" s="69" t="n">
        <v>0.227358850822521</v>
      </c>
      <c r="I231" s="66" t="s">
        <v>5375</v>
      </c>
      <c r="J231" s="67" t="n">
        <v>0.92</v>
      </c>
      <c r="K231" s="68" t="s">
        <v>3525</v>
      </c>
      <c r="L231" s="68" t="n">
        <v>0.0180439085418988</v>
      </c>
      <c r="M231" s="69" t="n">
        <v>0.0499214802992534</v>
      </c>
      <c r="N231" s="66" t="s">
        <v>5376</v>
      </c>
      <c r="O231" s="68" t="n">
        <v>0.96</v>
      </c>
      <c r="P231" s="68" t="s">
        <v>2971</v>
      </c>
      <c r="Q231" s="68" t="n">
        <v>0.232561177057305</v>
      </c>
      <c r="R231" s="69" t="n">
        <v>0.319932227001486</v>
      </c>
      <c r="S231" s="66" t="s">
        <v>5377</v>
      </c>
      <c r="T231" s="68" t="n">
        <v>0.94</v>
      </c>
      <c r="U231" s="68" t="s">
        <v>4530</v>
      </c>
      <c r="V231" s="68" t="n">
        <v>0.136266943535278</v>
      </c>
      <c r="W231" s="69" t="n">
        <v>0.279609262522535</v>
      </c>
      <c r="X231" s="66" t="s">
        <v>5378</v>
      </c>
      <c r="Y231" s="68" t="n">
        <v>0.94</v>
      </c>
      <c r="Z231" s="68" t="s">
        <v>3237</v>
      </c>
      <c r="AA231" s="68" t="n">
        <v>0.326726141665733</v>
      </c>
      <c r="AB231" s="69" t="n">
        <v>0.449474084390981</v>
      </c>
      <c r="AC231" s="66" t="s">
        <v>5379</v>
      </c>
      <c r="AD231" s="68" t="n">
        <v>0.91</v>
      </c>
      <c r="AE231" s="68" t="s">
        <v>4525</v>
      </c>
      <c r="AF231" s="68" t="n">
        <v>0.29006463946918</v>
      </c>
      <c r="AG231" s="69" t="n">
        <v>0.424859383693093</v>
      </c>
    </row>
    <row r="232" customFormat="false" ht="14" hidden="false" customHeight="false" outlineLevel="0" collapsed="false">
      <c r="A232" s="11" t="s">
        <v>582</v>
      </c>
      <c r="B232" s="11" t="s">
        <v>743</v>
      </c>
      <c r="C232" s="11" t="s">
        <v>746</v>
      </c>
      <c r="D232" s="66" t="s">
        <v>5380</v>
      </c>
      <c r="E232" s="68" t="n">
        <v>0.93</v>
      </c>
      <c r="F232" s="68" t="s">
        <v>2284</v>
      </c>
      <c r="G232" s="68" t="n">
        <v>0.00784016987016322</v>
      </c>
      <c r="H232" s="69" t="n">
        <v>0.0157435669166987</v>
      </c>
      <c r="I232" s="66" t="s">
        <v>5381</v>
      </c>
      <c r="J232" s="67" t="n">
        <v>0.93</v>
      </c>
      <c r="K232" s="68" t="s">
        <v>2933</v>
      </c>
      <c r="L232" s="68" t="n">
        <v>0.0164406129880192</v>
      </c>
      <c r="M232" s="69" t="n">
        <v>0.0464389901566448</v>
      </c>
      <c r="N232" s="66" t="s">
        <v>5382</v>
      </c>
      <c r="O232" s="68" t="n">
        <v>0.96</v>
      </c>
      <c r="P232" s="68" t="s">
        <v>2971</v>
      </c>
      <c r="Q232" s="68" t="n">
        <v>0.183592302781381</v>
      </c>
      <c r="R232" s="69" t="n">
        <v>0.261225619386079</v>
      </c>
      <c r="S232" s="66" t="s">
        <v>5383</v>
      </c>
      <c r="T232" s="68" t="n">
        <v>0.95</v>
      </c>
      <c r="U232" s="68" t="s">
        <v>2943</v>
      </c>
      <c r="V232" s="68" t="n">
        <v>0.114418559148284</v>
      </c>
      <c r="W232" s="69" t="n">
        <v>0.247741054155849</v>
      </c>
      <c r="X232" s="66" t="s">
        <v>5384</v>
      </c>
      <c r="Y232" s="68" t="n">
        <v>0.84</v>
      </c>
      <c r="Z232" s="68" t="s">
        <v>4203</v>
      </c>
      <c r="AA232" s="68" t="n">
        <v>0.00276813623904964</v>
      </c>
      <c r="AB232" s="69" t="n">
        <v>0.0118838952331614</v>
      </c>
      <c r="AC232" s="66" t="s">
        <v>5385</v>
      </c>
      <c r="AD232" s="68" t="n">
        <v>0.87</v>
      </c>
      <c r="AE232" s="68" t="s">
        <v>5386</v>
      </c>
      <c r="AF232" s="68" t="n">
        <v>0.0711601325120537</v>
      </c>
      <c r="AG232" s="69" t="n">
        <v>0.151443358935909</v>
      </c>
    </row>
    <row r="233" customFormat="false" ht="14" hidden="false" customHeight="false" outlineLevel="0" collapsed="false">
      <c r="A233" s="11" t="s">
        <v>582</v>
      </c>
      <c r="B233" s="11" t="s">
        <v>743</v>
      </c>
      <c r="C233" s="11" t="s">
        <v>749</v>
      </c>
      <c r="D233" s="66" t="s">
        <v>5387</v>
      </c>
      <c r="E233" s="68" t="n">
        <v>1.02</v>
      </c>
      <c r="F233" s="68" t="s">
        <v>2923</v>
      </c>
      <c r="G233" s="68" t="n">
        <v>0.537054541384542</v>
      </c>
      <c r="H233" s="69" t="n">
        <v>0.616251524445858</v>
      </c>
      <c r="I233" s="66" t="s">
        <v>5388</v>
      </c>
      <c r="J233" s="67" t="n">
        <v>0.98</v>
      </c>
      <c r="K233" s="68" t="s">
        <v>4345</v>
      </c>
      <c r="L233" s="68" t="n">
        <v>0.51432318838909</v>
      </c>
      <c r="M233" s="69" t="n">
        <v>0.648403735274949</v>
      </c>
      <c r="N233" s="66" t="s">
        <v>5389</v>
      </c>
      <c r="O233" s="68" t="n">
        <v>0.98</v>
      </c>
      <c r="P233" s="68" t="s">
        <v>2975</v>
      </c>
      <c r="Q233" s="68" t="n">
        <v>0.587228666588839</v>
      </c>
      <c r="R233" s="69" t="n">
        <v>0.696285418955338</v>
      </c>
      <c r="S233" s="66" t="s">
        <v>5390</v>
      </c>
      <c r="T233" s="68" t="n">
        <v>0.99</v>
      </c>
      <c r="U233" s="68" t="s">
        <v>4348</v>
      </c>
      <c r="V233" s="68" t="n">
        <v>0.801728479586359</v>
      </c>
      <c r="W233" s="69" t="n">
        <v>0.895203548955172</v>
      </c>
      <c r="X233" s="66" t="s">
        <v>5391</v>
      </c>
      <c r="Y233" s="68" t="n">
        <v>1.07</v>
      </c>
      <c r="Z233" s="68" t="s">
        <v>4087</v>
      </c>
      <c r="AA233" s="68" t="n">
        <v>0.316755053384705</v>
      </c>
      <c r="AB233" s="69" t="n">
        <v>0.440625744652467</v>
      </c>
      <c r="AC233" s="66" t="s">
        <v>5392</v>
      </c>
      <c r="AD233" s="68" t="n">
        <v>1.05</v>
      </c>
      <c r="AE233" s="68" t="s">
        <v>5393</v>
      </c>
      <c r="AF233" s="68" t="n">
        <v>0.595438902418125</v>
      </c>
      <c r="AG233" s="69" t="n">
        <v>0.702674344559778</v>
      </c>
    </row>
    <row r="234" customFormat="false" ht="14" hidden="false" customHeight="false" outlineLevel="0" collapsed="false">
      <c r="A234" s="11" t="s">
        <v>582</v>
      </c>
      <c r="B234" s="11" t="s">
        <v>743</v>
      </c>
      <c r="C234" s="11" t="s">
        <v>752</v>
      </c>
      <c r="D234" s="66" t="s">
        <v>5394</v>
      </c>
      <c r="E234" s="68" t="n">
        <v>1.05</v>
      </c>
      <c r="F234" s="68" t="s">
        <v>3271</v>
      </c>
      <c r="G234" s="68" t="n">
        <v>0.0789325488857359</v>
      </c>
      <c r="H234" s="69" t="n">
        <v>0.12930397810887</v>
      </c>
      <c r="I234" s="66" t="s">
        <v>5395</v>
      </c>
      <c r="J234" s="67" t="n">
        <v>1.09</v>
      </c>
      <c r="K234" s="68" t="s">
        <v>4165</v>
      </c>
      <c r="L234" s="68" t="n">
        <v>0.0186565719051054</v>
      </c>
      <c r="M234" s="69" t="n">
        <v>0.050494417438818</v>
      </c>
      <c r="N234" s="66" t="s">
        <v>5396</v>
      </c>
      <c r="O234" s="68" t="n">
        <v>1.07</v>
      </c>
      <c r="P234" s="68" t="s">
        <v>3274</v>
      </c>
      <c r="Q234" s="68" t="n">
        <v>0.0382735728819678</v>
      </c>
      <c r="R234" s="69" t="n">
        <v>0.0675895010468794</v>
      </c>
      <c r="S234" s="66" t="s">
        <v>5397</v>
      </c>
      <c r="T234" s="68" t="n">
        <v>1.07</v>
      </c>
      <c r="U234" s="68" t="s">
        <v>5398</v>
      </c>
      <c r="V234" s="68" t="n">
        <v>0.105169767639632</v>
      </c>
      <c r="W234" s="69" t="n">
        <v>0.231745771170517</v>
      </c>
      <c r="X234" s="66" t="s">
        <v>5399</v>
      </c>
      <c r="Y234" s="68" t="n">
        <v>1.02</v>
      </c>
      <c r="Z234" s="68" t="s">
        <v>3152</v>
      </c>
      <c r="AA234" s="68" t="n">
        <v>0.818523246401742</v>
      </c>
      <c r="AB234" s="69" t="n">
        <v>0.852771080979221</v>
      </c>
      <c r="AC234" s="66" t="s">
        <v>5400</v>
      </c>
      <c r="AD234" s="68" t="n">
        <v>1.14</v>
      </c>
      <c r="AE234" s="68" t="s">
        <v>5401</v>
      </c>
      <c r="AF234" s="68" t="n">
        <v>0.206340065012349</v>
      </c>
      <c r="AG234" s="69" t="n">
        <v>0.335808341098529</v>
      </c>
    </row>
    <row r="235" customFormat="false" ht="14" hidden="false" customHeight="false" outlineLevel="0" collapsed="false">
      <c r="A235" s="11" t="s">
        <v>582</v>
      </c>
      <c r="B235" s="11" t="s">
        <v>743</v>
      </c>
      <c r="C235" s="11" t="s">
        <v>755</v>
      </c>
      <c r="D235" s="66" t="s">
        <v>5402</v>
      </c>
      <c r="E235" s="68" t="n">
        <v>0.93</v>
      </c>
      <c r="F235" s="68" t="s">
        <v>2930</v>
      </c>
      <c r="G235" s="68" t="n">
        <v>0.00648294854601796</v>
      </c>
      <c r="H235" s="69" t="n">
        <v>0.0131240177882803</v>
      </c>
      <c r="I235" s="66" t="s">
        <v>5403</v>
      </c>
      <c r="J235" s="67" t="n">
        <v>0.99</v>
      </c>
      <c r="K235" s="68" t="s">
        <v>3082</v>
      </c>
      <c r="L235" s="68" t="n">
        <v>0.73872568467063</v>
      </c>
      <c r="M235" s="69" t="n">
        <v>0.803168581694184</v>
      </c>
      <c r="N235" s="66" t="s">
        <v>5404</v>
      </c>
      <c r="O235" s="68" t="n">
        <v>0.91</v>
      </c>
      <c r="P235" s="68" t="s">
        <v>3128</v>
      </c>
      <c r="Q235" s="68" t="n">
        <v>0.00264554140644525</v>
      </c>
      <c r="R235" s="69" t="n">
        <v>0.00700787032132838</v>
      </c>
      <c r="S235" s="66" t="s">
        <v>5405</v>
      </c>
      <c r="T235" s="68" t="n">
        <v>0.99</v>
      </c>
      <c r="U235" s="68" t="s">
        <v>4846</v>
      </c>
      <c r="V235" s="68" t="n">
        <v>0.766879102786361</v>
      </c>
      <c r="W235" s="69" t="n">
        <v>0.867967711790017</v>
      </c>
      <c r="X235" s="66" t="s">
        <v>5406</v>
      </c>
      <c r="Y235" s="68" t="n">
        <v>1.03</v>
      </c>
      <c r="Z235" s="68" t="s">
        <v>2948</v>
      </c>
      <c r="AA235" s="68" t="n">
        <v>0.705098609765709</v>
      </c>
      <c r="AB235" s="69" t="n">
        <v>0.766679274374068</v>
      </c>
      <c r="AC235" s="66" t="s">
        <v>5407</v>
      </c>
      <c r="AD235" s="68" t="n">
        <v>1.03</v>
      </c>
      <c r="AE235" s="68" t="s">
        <v>5408</v>
      </c>
      <c r="AF235" s="68" t="n">
        <v>0.747083623430132</v>
      </c>
      <c r="AG235" s="69" t="n">
        <v>0.837945145198662</v>
      </c>
    </row>
    <row r="236" customFormat="false" ht="14" hidden="false" customHeight="false" outlineLevel="0" collapsed="false">
      <c r="A236" s="11" t="s">
        <v>582</v>
      </c>
      <c r="B236" s="11" t="s">
        <v>759</v>
      </c>
      <c r="C236" s="11" t="s">
        <v>758</v>
      </c>
      <c r="D236" s="66" t="s">
        <v>5409</v>
      </c>
      <c r="E236" s="68" t="n">
        <v>1.04</v>
      </c>
      <c r="F236" s="68" t="s">
        <v>4662</v>
      </c>
      <c r="G236" s="68" t="n">
        <v>0.10429875806414</v>
      </c>
      <c r="H236" s="69" t="n">
        <v>0.165416501643127</v>
      </c>
      <c r="I236" s="66" t="s">
        <v>5410</v>
      </c>
      <c r="J236" s="67" t="n">
        <v>0.95</v>
      </c>
      <c r="K236" s="68" t="s">
        <v>3640</v>
      </c>
      <c r="L236" s="68" t="n">
        <v>0.144343763453149</v>
      </c>
      <c r="M236" s="69" t="n">
        <v>0.244500660543089</v>
      </c>
      <c r="N236" s="66" t="s">
        <v>5411</v>
      </c>
      <c r="O236" s="68" t="n">
        <v>1.07</v>
      </c>
      <c r="P236" s="68" t="s">
        <v>3961</v>
      </c>
      <c r="Q236" s="68" t="n">
        <v>0.0166030764872244</v>
      </c>
      <c r="R236" s="69" t="n">
        <v>0.0320477988009216</v>
      </c>
      <c r="S236" s="66" t="s">
        <v>5412</v>
      </c>
      <c r="T236" s="68" t="n">
        <v>0.96</v>
      </c>
      <c r="U236" s="68" t="s">
        <v>4487</v>
      </c>
      <c r="V236" s="68" t="n">
        <v>0.274071797953648</v>
      </c>
      <c r="W236" s="69" t="n">
        <v>0.461107281692286</v>
      </c>
      <c r="X236" s="66" t="s">
        <v>5413</v>
      </c>
      <c r="Y236" s="68" t="n">
        <v>0.88</v>
      </c>
      <c r="Z236" s="68" t="s">
        <v>3624</v>
      </c>
      <c r="AA236" s="68" t="n">
        <v>0.06728920947975</v>
      </c>
      <c r="AB236" s="69" t="n">
        <v>0.126931917882256</v>
      </c>
      <c r="AC236" s="66" t="s">
        <v>5414</v>
      </c>
      <c r="AD236" s="68" t="n">
        <v>0.74</v>
      </c>
      <c r="AE236" s="68" t="s">
        <v>5415</v>
      </c>
      <c r="AF236" s="68" t="n">
        <v>0.00220880177689539</v>
      </c>
      <c r="AG236" s="69" t="n">
        <v>0.0147840884735224</v>
      </c>
    </row>
    <row r="237" customFormat="false" ht="14" hidden="false" customHeight="false" outlineLevel="0" collapsed="false">
      <c r="A237" s="11" t="s">
        <v>582</v>
      </c>
      <c r="B237" s="11" t="s">
        <v>759</v>
      </c>
      <c r="C237" s="11" t="s">
        <v>762</v>
      </c>
      <c r="D237" s="66" t="s">
        <v>5416</v>
      </c>
      <c r="E237" s="68" t="n">
        <v>1.03</v>
      </c>
      <c r="F237" s="68" t="s">
        <v>3468</v>
      </c>
      <c r="G237" s="68" t="n">
        <v>0.275434660653711</v>
      </c>
      <c r="H237" s="69" t="n">
        <v>0.385299047768394</v>
      </c>
      <c r="I237" s="66" t="s">
        <v>5417</v>
      </c>
      <c r="J237" s="67" t="n">
        <v>0.95</v>
      </c>
      <c r="K237" s="68" t="s">
        <v>2943</v>
      </c>
      <c r="L237" s="68" t="n">
        <v>0.119169694546392</v>
      </c>
      <c r="M237" s="69" t="n">
        <v>0.215406974377074</v>
      </c>
      <c r="N237" s="66" t="s">
        <v>5418</v>
      </c>
      <c r="O237" s="68" t="n">
        <v>1.05</v>
      </c>
      <c r="P237" s="68" t="s">
        <v>3271</v>
      </c>
      <c r="Q237" s="68" t="n">
        <v>0.105230441040324</v>
      </c>
      <c r="R237" s="69" t="n">
        <v>0.158802301933579</v>
      </c>
      <c r="S237" s="66" t="s">
        <v>5419</v>
      </c>
      <c r="T237" s="68" t="n">
        <v>0.96</v>
      </c>
      <c r="U237" s="68" t="s">
        <v>4301</v>
      </c>
      <c r="V237" s="68" t="n">
        <v>0.329744604556039</v>
      </c>
      <c r="W237" s="69" t="n">
        <v>0.5263231188106</v>
      </c>
      <c r="X237" s="66" t="s">
        <v>5420</v>
      </c>
      <c r="Y237" s="68" t="n">
        <v>0.88</v>
      </c>
      <c r="Z237" s="68" t="s">
        <v>3632</v>
      </c>
      <c r="AA237" s="68" t="n">
        <v>0.0668219666192256</v>
      </c>
      <c r="AB237" s="69" t="n">
        <v>0.126931917882256</v>
      </c>
      <c r="AC237" s="66" t="s">
        <v>5421</v>
      </c>
      <c r="AD237" s="68" t="n">
        <v>0.75</v>
      </c>
      <c r="AE237" s="68" t="s">
        <v>5422</v>
      </c>
      <c r="AF237" s="68" t="n">
        <v>0.00255579721122963</v>
      </c>
      <c r="AG237" s="69" t="n">
        <v>0.0155217928194189</v>
      </c>
    </row>
    <row r="238" customFormat="false" ht="14" hidden="false" customHeight="false" outlineLevel="0" collapsed="false">
      <c r="A238" s="11" t="s">
        <v>582</v>
      </c>
      <c r="B238" s="11" t="s">
        <v>759</v>
      </c>
      <c r="C238" s="11" t="s">
        <v>765</v>
      </c>
      <c r="D238" s="66" t="s">
        <v>5423</v>
      </c>
      <c r="E238" s="68" t="n">
        <v>1.04</v>
      </c>
      <c r="F238" s="68" t="s">
        <v>2433</v>
      </c>
      <c r="G238" s="68" t="n">
        <v>0.156689814618396</v>
      </c>
      <c r="H238" s="69" t="n">
        <v>0.235034721927594</v>
      </c>
      <c r="I238" s="66" t="s">
        <v>5424</v>
      </c>
      <c r="J238" s="67" t="n">
        <v>0.97</v>
      </c>
      <c r="K238" s="68" t="s">
        <v>3311</v>
      </c>
      <c r="L238" s="68" t="n">
        <v>0.382401334049833</v>
      </c>
      <c r="M238" s="69" t="n">
        <v>0.523112528550795</v>
      </c>
      <c r="N238" s="66" t="s">
        <v>5425</v>
      </c>
      <c r="O238" s="68" t="n">
        <v>1.08</v>
      </c>
      <c r="P238" s="68" t="s">
        <v>4050</v>
      </c>
      <c r="Q238" s="68" t="n">
        <v>0.0109361990027203</v>
      </c>
      <c r="R238" s="69" t="n">
        <v>0.0230644196309812</v>
      </c>
      <c r="S238" s="66" t="s">
        <v>5426</v>
      </c>
      <c r="T238" s="68" t="n">
        <v>0.97</v>
      </c>
      <c r="U238" s="68" t="s">
        <v>5427</v>
      </c>
      <c r="V238" s="68" t="n">
        <v>0.455157093462137</v>
      </c>
      <c r="W238" s="69" t="n">
        <v>0.649964168914067</v>
      </c>
      <c r="X238" s="66" t="s">
        <v>5428</v>
      </c>
      <c r="Y238" s="68" t="n">
        <v>0.91</v>
      </c>
      <c r="Z238" s="68" t="s">
        <v>4440</v>
      </c>
      <c r="AA238" s="68" t="n">
        <v>0.144597321682231</v>
      </c>
      <c r="AB238" s="69" t="n">
        <v>0.236873244071549</v>
      </c>
      <c r="AC238" s="66" t="s">
        <v>5429</v>
      </c>
      <c r="AD238" s="68" t="n">
        <v>0.85</v>
      </c>
      <c r="AE238" s="68" t="s">
        <v>4562</v>
      </c>
      <c r="AF238" s="68" t="n">
        <v>0.081098574650979</v>
      </c>
      <c r="AG238" s="69" t="n">
        <v>0.168279542400781</v>
      </c>
    </row>
    <row r="239" customFormat="false" ht="14" hidden="false" customHeight="false" outlineLevel="0" collapsed="false">
      <c r="A239" s="11" t="s">
        <v>582</v>
      </c>
      <c r="B239" s="11" t="s">
        <v>759</v>
      </c>
      <c r="C239" s="11" t="s">
        <v>768</v>
      </c>
      <c r="D239" s="66" t="s">
        <v>5430</v>
      </c>
      <c r="E239" s="68" t="n">
        <v>0.95</v>
      </c>
      <c r="F239" s="68" t="s">
        <v>4694</v>
      </c>
      <c r="G239" s="68" t="n">
        <v>0.0469655413299404</v>
      </c>
      <c r="H239" s="69" t="n">
        <v>0.0795538761303072</v>
      </c>
      <c r="I239" s="66" t="s">
        <v>5431</v>
      </c>
      <c r="J239" s="67" t="n">
        <v>0.99</v>
      </c>
      <c r="K239" s="68" t="s">
        <v>4271</v>
      </c>
      <c r="L239" s="68" t="n">
        <v>0.720506394306955</v>
      </c>
      <c r="M239" s="69" t="n">
        <v>0.798567276920917</v>
      </c>
      <c r="N239" s="66" t="s">
        <v>5432</v>
      </c>
      <c r="O239" s="68" t="n">
        <v>0.95</v>
      </c>
      <c r="P239" s="68" t="s">
        <v>3015</v>
      </c>
      <c r="Q239" s="68" t="n">
        <v>0.0507870117848952</v>
      </c>
      <c r="R239" s="69" t="n">
        <v>0.0837481187711185</v>
      </c>
      <c r="S239" s="66" t="s">
        <v>5433</v>
      </c>
      <c r="T239" s="68" t="n">
        <v>0.97</v>
      </c>
      <c r="U239" s="68" t="s">
        <v>5427</v>
      </c>
      <c r="V239" s="68" t="n">
        <v>0.468699914203757</v>
      </c>
      <c r="W239" s="69" t="n">
        <v>0.649964168914067</v>
      </c>
      <c r="X239" s="66" t="s">
        <v>5434</v>
      </c>
      <c r="Y239" s="68" t="n">
        <v>0.9</v>
      </c>
      <c r="Z239" s="68" t="s">
        <v>4671</v>
      </c>
      <c r="AA239" s="68" t="n">
        <v>0.104746007815388</v>
      </c>
      <c r="AB239" s="69" t="n">
        <v>0.178642164013915</v>
      </c>
      <c r="AC239" s="66" t="s">
        <v>5435</v>
      </c>
      <c r="AD239" s="68" t="n">
        <v>0.98</v>
      </c>
      <c r="AE239" s="68" t="s">
        <v>5221</v>
      </c>
      <c r="AF239" s="68" t="n">
        <v>0.871617737021646</v>
      </c>
      <c r="AG239" s="69" t="n">
        <v>0.924352042007774</v>
      </c>
    </row>
    <row r="240" customFormat="false" ht="14" hidden="false" customHeight="false" outlineLevel="0" collapsed="false">
      <c r="A240" s="11" t="s">
        <v>582</v>
      </c>
      <c r="B240" s="11" t="s">
        <v>759</v>
      </c>
      <c r="C240" s="11" t="s">
        <v>771</v>
      </c>
      <c r="D240" s="66" t="s">
        <v>5436</v>
      </c>
      <c r="E240" s="68" t="n">
        <v>0.94</v>
      </c>
      <c r="F240" s="68" t="s">
        <v>4477</v>
      </c>
      <c r="G240" s="68" t="n">
        <v>0.0213682257289877</v>
      </c>
      <c r="H240" s="69" t="n">
        <v>0.0394125052334663</v>
      </c>
      <c r="I240" s="66" t="s">
        <v>5437</v>
      </c>
      <c r="J240" s="67" t="n">
        <v>1.04</v>
      </c>
      <c r="K240" s="68" t="s">
        <v>3328</v>
      </c>
      <c r="L240" s="68" t="n">
        <v>0.213146542702309</v>
      </c>
      <c r="M240" s="69" t="n">
        <v>0.333795529137578</v>
      </c>
      <c r="N240" s="66" t="s">
        <v>5438</v>
      </c>
      <c r="O240" s="68" t="n">
        <v>0.92</v>
      </c>
      <c r="P240" s="68" t="s">
        <v>2960</v>
      </c>
      <c r="Q240" s="68" t="n">
        <v>0.00121341640510122</v>
      </c>
      <c r="R240" s="69" t="n">
        <v>0.00355459629259064</v>
      </c>
      <c r="S240" s="66" t="s">
        <v>5439</v>
      </c>
      <c r="T240" s="68" t="n">
        <v>1.02</v>
      </c>
      <c r="U240" s="68" t="s">
        <v>3985</v>
      </c>
      <c r="V240" s="68" t="n">
        <v>0.540093902771891</v>
      </c>
      <c r="W240" s="69" t="n">
        <v>0.719162469466315</v>
      </c>
      <c r="X240" s="66" t="s">
        <v>5440</v>
      </c>
      <c r="Y240" s="68" t="n">
        <v>1.13</v>
      </c>
      <c r="Z240" s="68" t="s">
        <v>5441</v>
      </c>
      <c r="AA240" s="68" t="n">
        <v>0.0990915482262167</v>
      </c>
      <c r="AB240" s="69" t="n">
        <v>0.172544024533762</v>
      </c>
      <c r="AC240" s="66" t="s">
        <v>5442</v>
      </c>
      <c r="AD240" s="68" t="n">
        <v>1.31</v>
      </c>
      <c r="AE240" s="68" t="s">
        <v>5443</v>
      </c>
      <c r="AF240" s="68" t="n">
        <v>0.0208869294180968</v>
      </c>
      <c r="AG240" s="69" t="n">
        <v>0.0579890264370782</v>
      </c>
    </row>
    <row r="241" customFormat="false" ht="14" hidden="false" customHeight="false" outlineLevel="0" collapsed="false">
      <c r="A241" s="11" t="s">
        <v>582</v>
      </c>
      <c r="B241" s="11" t="s">
        <v>775</v>
      </c>
      <c r="C241" s="11" t="s">
        <v>774</v>
      </c>
      <c r="D241" s="66" t="s">
        <v>4666</v>
      </c>
      <c r="E241" s="68" t="n">
        <v>0.98</v>
      </c>
      <c r="F241" s="68" t="s">
        <v>2162</v>
      </c>
      <c r="G241" s="68" t="n">
        <v>0.39796258566094</v>
      </c>
      <c r="H241" s="69" t="n">
        <v>0.512618504105084</v>
      </c>
      <c r="I241" s="66" t="s">
        <v>4934</v>
      </c>
      <c r="J241" s="67" t="n">
        <v>0.93</v>
      </c>
      <c r="K241" s="68" t="s">
        <v>3193</v>
      </c>
      <c r="L241" s="68" t="n">
        <v>0.00818116444276857</v>
      </c>
      <c r="M241" s="69" t="n">
        <v>0.0279056157020462</v>
      </c>
      <c r="N241" s="66" t="s">
        <v>5036</v>
      </c>
      <c r="O241" s="68" t="n">
        <v>1.01</v>
      </c>
      <c r="P241" s="68" t="s">
        <v>3006</v>
      </c>
      <c r="Q241" s="68" t="n">
        <v>0.860352577753943</v>
      </c>
      <c r="R241" s="69" t="n">
        <v>0.934816877002586</v>
      </c>
      <c r="S241" s="66" t="s">
        <v>4935</v>
      </c>
      <c r="T241" s="68" t="n">
        <v>0.93</v>
      </c>
      <c r="U241" s="68" t="s">
        <v>3525</v>
      </c>
      <c r="V241" s="68" t="n">
        <v>0.024833567088843</v>
      </c>
      <c r="W241" s="69" t="n">
        <v>0.0936902758351805</v>
      </c>
      <c r="X241" s="66" t="s">
        <v>5444</v>
      </c>
      <c r="Y241" s="68" t="n">
        <v>0.85</v>
      </c>
      <c r="Z241" s="68" t="s">
        <v>5445</v>
      </c>
      <c r="AA241" s="68" t="n">
        <v>0.00705257622100063</v>
      </c>
      <c r="AB241" s="69" t="n">
        <v>0.0225139933208866</v>
      </c>
      <c r="AC241" s="66" t="s">
        <v>4936</v>
      </c>
      <c r="AD241" s="68" t="n">
        <v>0.81</v>
      </c>
      <c r="AE241" s="68" t="s">
        <v>3773</v>
      </c>
      <c r="AF241" s="68" t="n">
        <v>0.00355805074922216</v>
      </c>
      <c r="AG241" s="69" t="n">
        <v>0.0180807068684963</v>
      </c>
    </row>
    <row r="242" customFormat="false" ht="14" hidden="false" customHeight="false" outlineLevel="0" collapsed="false">
      <c r="A242" s="11" t="s">
        <v>582</v>
      </c>
      <c r="B242" s="11" t="s">
        <v>775</v>
      </c>
      <c r="C242" s="11" t="s">
        <v>778</v>
      </c>
      <c r="D242" s="66" t="s">
        <v>4654</v>
      </c>
      <c r="E242" s="68" t="n">
        <v>0.97</v>
      </c>
      <c r="F242" s="68" t="s">
        <v>2950</v>
      </c>
      <c r="G242" s="68" t="n">
        <v>0.25464843742462</v>
      </c>
      <c r="H242" s="69" t="n">
        <v>0.362094103208943</v>
      </c>
      <c r="I242" s="66" t="s">
        <v>4412</v>
      </c>
      <c r="J242" s="67" t="n">
        <v>0.93</v>
      </c>
      <c r="K242" s="68" t="s">
        <v>3193</v>
      </c>
      <c r="L242" s="68" t="n">
        <v>0.00893316652167959</v>
      </c>
      <c r="M242" s="69" t="n">
        <v>0.0300588981607867</v>
      </c>
      <c r="N242" s="66" t="s">
        <v>4656</v>
      </c>
      <c r="O242" s="68" t="n">
        <v>1</v>
      </c>
      <c r="P242" s="68" t="s">
        <v>2935</v>
      </c>
      <c r="Q242" s="68" t="n">
        <v>0.889000183573224</v>
      </c>
      <c r="R242" s="69" t="n">
        <v>0.940661159249928</v>
      </c>
      <c r="S242" s="66" t="s">
        <v>4413</v>
      </c>
      <c r="T242" s="68" t="n">
        <v>0.93</v>
      </c>
      <c r="U242" s="68" t="s">
        <v>3525</v>
      </c>
      <c r="V242" s="68" t="n">
        <v>0.0258900535419025</v>
      </c>
      <c r="W242" s="69" t="n">
        <v>0.0947119076382795</v>
      </c>
      <c r="X242" s="66" t="s">
        <v>4659</v>
      </c>
      <c r="Y242" s="68" t="n">
        <v>0.83</v>
      </c>
      <c r="Z242" s="68" t="s">
        <v>2641</v>
      </c>
      <c r="AA242" s="68" t="n">
        <v>0.00198306574168703</v>
      </c>
      <c r="AB242" s="69" t="n">
        <v>0.00914413647555688</v>
      </c>
      <c r="AC242" s="66" t="s">
        <v>4414</v>
      </c>
      <c r="AD242" s="68" t="n">
        <v>0.81</v>
      </c>
      <c r="AE242" s="68" t="s">
        <v>3605</v>
      </c>
      <c r="AF242" s="68" t="n">
        <v>0.00351500017010262</v>
      </c>
      <c r="AG242" s="69" t="n">
        <v>0.0180807068684963</v>
      </c>
    </row>
    <row r="243" customFormat="false" ht="14" hidden="false" customHeight="false" outlineLevel="0" collapsed="false">
      <c r="A243" s="11" t="s">
        <v>582</v>
      </c>
      <c r="B243" s="11" t="s">
        <v>775</v>
      </c>
      <c r="C243" s="11" t="s">
        <v>781</v>
      </c>
      <c r="D243" s="66" t="s">
        <v>5446</v>
      </c>
      <c r="E243" s="68" t="n">
        <v>1.01</v>
      </c>
      <c r="F243" s="68" t="s">
        <v>3168</v>
      </c>
      <c r="G243" s="68" t="n">
        <v>0.631641794357096</v>
      </c>
      <c r="H243" s="69" t="n">
        <v>0.705286129125188</v>
      </c>
      <c r="I243" s="66" t="s">
        <v>5447</v>
      </c>
      <c r="J243" s="67" t="n">
        <v>0.96</v>
      </c>
      <c r="K243" s="68" t="s">
        <v>2953</v>
      </c>
      <c r="L243" s="68" t="n">
        <v>0.153143990658825</v>
      </c>
      <c r="M243" s="69" t="n">
        <v>0.250874037329259</v>
      </c>
      <c r="N243" s="66" t="s">
        <v>5448</v>
      </c>
      <c r="O243" s="68" t="n">
        <v>1.03</v>
      </c>
      <c r="P243" s="68" t="s">
        <v>3143</v>
      </c>
      <c r="Q243" s="68" t="n">
        <v>0.285678216187002</v>
      </c>
      <c r="R243" s="69" t="n">
        <v>0.388709703992151</v>
      </c>
      <c r="S243" s="66" t="s">
        <v>5449</v>
      </c>
      <c r="T243" s="68" t="n">
        <v>0.96</v>
      </c>
      <c r="U243" s="68" t="s">
        <v>2953</v>
      </c>
      <c r="V243" s="68" t="n">
        <v>0.196654127515168</v>
      </c>
      <c r="W243" s="69" t="n">
        <v>0.361699221420395</v>
      </c>
      <c r="X243" s="66" t="s">
        <v>5450</v>
      </c>
      <c r="Y243" s="68" t="n">
        <v>0.88</v>
      </c>
      <c r="Z243" s="68" t="s">
        <v>2164</v>
      </c>
      <c r="AA243" s="68" t="n">
        <v>0.0371460043804576</v>
      </c>
      <c r="AB243" s="69" t="n">
        <v>0.0797358197477064</v>
      </c>
      <c r="AC243" s="66" t="s">
        <v>5451</v>
      </c>
      <c r="AD243" s="68" t="n">
        <v>0.88</v>
      </c>
      <c r="AE243" s="68" t="s">
        <v>5127</v>
      </c>
      <c r="AF243" s="68" t="n">
        <v>0.0928201108277748</v>
      </c>
      <c r="AG243" s="69" t="n">
        <v>0.184291352881151</v>
      </c>
    </row>
    <row r="244" customFormat="false" ht="14" hidden="false" customHeight="false" outlineLevel="0" collapsed="false">
      <c r="A244" s="11" t="s">
        <v>582</v>
      </c>
      <c r="B244" s="11" t="s">
        <v>775</v>
      </c>
      <c r="C244" s="11" t="s">
        <v>784</v>
      </c>
      <c r="D244" s="66" t="s">
        <v>4753</v>
      </c>
      <c r="E244" s="68" t="n">
        <v>1.07</v>
      </c>
      <c r="F244" s="68" t="s">
        <v>5318</v>
      </c>
      <c r="G244" s="68" t="n">
        <v>0.00967093125425924</v>
      </c>
      <c r="H244" s="69" t="n">
        <v>0.0188129834555512</v>
      </c>
      <c r="I244" s="66" t="s">
        <v>4940</v>
      </c>
      <c r="J244" s="67" t="n">
        <v>1.09</v>
      </c>
      <c r="K244" s="68" t="s">
        <v>3285</v>
      </c>
      <c r="L244" s="68" t="n">
        <v>0.00693632745426972</v>
      </c>
      <c r="M244" s="69" t="n">
        <v>0.0265714697863563</v>
      </c>
      <c r="N244" s="66" t="s">
        <v>4755</v>
      </c>
      <c r="O244" s="68" t="n">
        <v>1.05</v>
      </c>
      <c r="P244" s="68" t="s">
        <v>3271</v>
      </c>
      <c r="Q244" s="68" t="n">
        <v>0.11089749663893</v>
      </c>
      <c r="R244" s="69" t="n">
        <v>0.165350159659242</v>
      </c>
      <c r="S244" s="66" t="s">
        <v>4941</v>
      </c>
      <c r="T244" s="68" t="n">
        <v>1.08</v>
      </c>
      <c r="U244" s="68" t="s">
        <v>5319</v>
      </c>
      <c r="V244" s="68" t="n">
        <v>0.046844003903179</v>
      </c>
      <c r="W244" s="69" t="n">
        <v>0.140171280812641</v>
      </c>
      <c r="X244" s="66" t="s">
        <v>4757</v>
      </c>
      <c r="Y244" s="68" t="n">
        <v>1.21</v>
      </c>
      <c r="Z244" s="68" t="s">
        <v>3125</v>
      </c>
      <c r="AA244" s="68" t="n">
        <v>0.00428637454177486</v>
      </c>
      <c r="AB244" s="69" t="n">
        <v>0.0154682211724919</v>
      </c>
      <c r="AC244" s="66" t="s">
        <v>4943</v>
      </c>
      <c r="AD244" s="68" t="n">
        <v>1.34</v>
      </c>
      <c r="AE244" s="68" t="s">
        <v>5452</v>
      </c>
      <c r="AF244" s="68" t="n">
        <v>0.000979413859197032</v>
      </c>
      <c r="AG244" s="69" t="n">
        <v>0.00937977119000234</v>
      </c>
    </row>
    <row r="245" customFormat="false" ht="14" hidden="false" customHeight="false" outlineLevel="0" collapsed="false">
      <c r="A245" s="23" t="s">
        <v>582</v>
      </c>
      <c r="B245" s="23" t="s">
        <v>775</v>
      </c>
      <c r="C245" s="23" t="s">
        <v>787</v>
      </c>
      <c r="D245" s="66" t="s">
        <v>5453</v>
      </c>
      <c r="E245" s="68" t="n">
        <v>1</v>
      </c>
      <c r="F245" s="68" t="s">
        <v>2634</v>
      </c>
      <c r="G245" s="68" t="n">
        <v>0.873700979701929</v>
      </c>
      <c r="H245" s="69" t="n">
        <v>0.895273843398273</v>
      </c>
      <c r="I245" s="66" t="s">
        <v>4940</v>
      </c>
      <c r="J245" s="67" t="n">
        <v>1.09</v>
      </c>
      <c r="K245" s="68" t="s">
        <v>2915</v>
      </c>
      <c r="L245" s="68" t="n">
        <v>0.00768194340513175</v>
      </c>
      <c r="M245" s="69" t="n">
        <v>0.0270957947221738</v>
      </c>
      <c r="N245" s="66" t="s">
        <v>5454</v>
      </c>
      <c r="O245" s="68" t="n">
        <v>0.97</v>
      </c>
      <c r="P245" s="68" t="s">
        <v>2909</v>
      </c>
      <c r="Q245" s="68" t="n">
        <v>0.330803139511204</v>
      </c>
      <c r="R245" s="69" t="n">
        <v>0.435820009197301</v>
      </c>
      <c r="S245" s="66" t="s">
        <v>4941</v>
      </c>
      <c r="T245" s="68" t="n">
        <v>1.09</v>
      </c>
      <c r="U245" s="68" t="s">
        <v>3976</v>
      </c>
      <c r="V245" s="68" t="n">
        <v>0.0140414161354824</v>
      </c>
      <c r="W245" s="69" t="n">
        <v>0.0613388178550018</v>
      </c>
      <c r="X245" s="66" t="s">
        <v>5455</v>
      </c>
      <c r="Y245" s="68" t="n">
        <v>1.16</v>
      </c>
      <c r="Z245" s="68" t="s">
        <v>5456</v>
      </c>
      <c r="AA245" s="68" t="n">
        <v>0.0189292112699961</v>
      </c>
      <c r="AB245" s="69" t="n">
        <v>0.0496144590129372</v>
      </c>
      <c r="AC245" s="66" t="s">
        <v>4943</v>
      </c>
      <c r="AD245" s="68" t="n">
        <v>1.27</v>
      </c>
      <c r="AE245" s="68" t="s">
        <v>5457</v>
      </c>
      <c r="AF245" s="68" t="n">
        <v>0.00470578135593933</v>
      </c>
      <c r="AG245" s="69" t="n">
        <v>0.019703925379064</v>
      </c>
    </row>
    <row r="246" customFormat="false" ht="14" hidden="false" customHeight="false" outlineLevel="0" collapsed="false">
      <c r="A246" s="11" t="s">
        <v>807</v>
      </c>
      <c r="B246" s="11" t="s">
        <v>807</v>
      </c>
      <c r="C246" s="11" t="s">
        <v>806</v>
      </c>
      <c r="D246" s="66" t="s">
        <v>5458</v>
      </c>
      <c r="E246" s="68" t="n">
        <v>0.97</v>
      </c>
      <c r="F246" s="68" t="s">
        <v>2971</v>
      </c>
      <c r="G246" s="68" t="n">
        <v>0.259538975420423</v>
      </c>
      <c r="H246" s="69" t="n">
        <v>0.365114151862628</v>
      </c>
      <c r="I246" s="66" t="s">
        <v>4891</v>
      </c>
      <c r="J246" s="67" t="n">
        <v>0.99</v>
      </c>
      <c r="K246" s="68" t="s">
        <v>4271</v>
      </c>
      <c r="L246" s="68" t="n">
        <v>0.721596936976733</v>
      </c>
      <c r="M246" s="69" t="n">
        <v>0.798567276920917</v>
      </c>
      <c r="N246" s="66" t="s">
        <v>5459</v>
      </c>
      <c r="O246" s="68" t="n">
        <v>1</v>
      </c>
      <c r="P246" s="68" t="s">
        <v>2935</v>
      </c>
      <c r="Q246" s="68" t="n">
        <v>0.93577000082542</v>
      </c>
      <c r="R246" s="69" t="n">
        <v>0.954945615596432</v>
      </c>
      <c r="S246" s="66" t="s">
        <v>4893</v>
      </c>
      <c r="T246" s="68" t="n">
        <v>0.99</v>
      </c>
      <c r="U246" s="68" t="s">
        <v>4846</v>
      </c>
      <c r="V246" s="68" t="n">
        <v>0.861071357092907</v>
      </c>
      <c r="W246" s="69" t="n">
        <v>0.930324356498051</v>
      </c>
      <c r="X246" s="66" t="s">
        <v>4349</v>
      </c>
      <c r="Y246" s="68" t="n">
        <v>0.92</v>
      </c>
      <c r="Z246" s="68" t="s">
        <v>4857</v>
      </c>
      <c r="AA246" s="68" t="n">
        <v>0.223393671364108</v>
      </c>
      <c r="AB246" s="69" t="n">
        <v>0.341985425536459</v>
      </c>
      <c r="AC246" s="66" t="s">
        <v>4895</v>
      </c>
      <c r="AD246" s="68" t="n">
        <v>0.87</v>
      </c>
      <c r="AE246" s="68" t="s">
        <v>5460</v>
      </c>
      <c r="AF246" s="68" t="n">
        <v>0.162477854047244</v>
      </c>
      <c r="AG246" s="69" t="n">
        <v>0.280951289290026</v>
      </c>
    </row>
    <row r="247" customFormat="false" ht="14" hidden="false" customHeight="false" outlineLevel="0" collapsed="false">
      <c r="A247" s="11" t="s">
        <v>807</v>
      </c>
      <c r="B247" s="11" t="s">
        <v>807</v>
      </c>
      <c r="C247" s="11" t="s">
        <v>810</v>
      </c>
      <c r="D247" s="66" t="s">
        <v>4402</v>
      </c>
      <c r="E247" s="68" t="n">
        <v>0.88</v>
      </c>
      <c r="F247" s="68" t="s">
        <v>3931</v>
      </c>
      <c r="G247" s="58" t="n">
        <v>1.27008976478494E-006</v>
      </c>
      <c r="H247" s="59" t="n">
        <v>3.03490347327704E-005</v>
      </c>
      <c r="I247" s="66" t="s">
        <v>4367</v>
      </c>
      <c r="J247" s="67" t="n">
        <v>0.88</v>
      </c>
      <c r="K247" s="68" t="s">
        <v>2981</v>
      </c>
      <c r="L247" s="58" t="n">
        <v>6.81404608699241E-005</v>
      </c>
      <c r="M247" s="69" t="n">
        <v>0.0013051519043547</v>
      </c>
      <c r="N247" s="66" t="s">
        <v>4403</v>
      </c>
      <c r="O247" s="68" t="n">
        <v>0.9</v>
      </c>
      <c r="P247" s="68" t="s">
        <v>3638</v>
      </c>
      <c r="Q247" s="68" t="n">
        <v>0.000218609019910034</v>
      </c>
      <c r="R247" s="69" t="n">
        <v>0.00126589874319997</v>
      </c>
      <c r="S247" s="66" t="s">
        <v>4369</v>
      </c>
      <c r="T247" s="68" t="n">
        <v>0.89</v>
      </c>
      <c r="U247" s="68" t="s">
        <v>3187</v>
      </c>
      <c r="V247" s="68" t="n">
        <v>0.00130343918898297</v>
      </c>
      <c r="W247" s="69" t="n">
        <v>0.0208636229878896</v>
      </c>
      <c r="X247" s="66" t="s">
        <v>4363</v>
      </c>
      <c r="Y247" s="68" t="n">
        <v>0.79</v>
      </c>
      <c r="Z247" s="68" t="s">
        <v>4081</v>
      </c>
      <c r="AA247" s="68" t="n">
        <v>0.000384005276525448</v>
      </c>
      <c r="AB247" s="69" t="n">
        <v>0.00398405474395152</v>
      </c>
      <c r="AC247" s="66" t="s">
        <v>4372</v>
      </c>
      <c r="AD247" s="68" t="n">
        <v>0.75</v>
      </c>
      <c r="AE247" s="68" t="s">
        <v>4373</v>
      </c>
      <c r="AF247" s="68" t="n">
        <v>0.000530446411054282</v>
      </c>
      <c r="AG247" s="69" t="n">
        <v>0.00720084263839059</v>
      </c>
    </row>
    <row r="248" customFormat="false" ht="14" hidden="false" customHeight="false" outlineLevel="0" collapsed="false">
      <c r="A248" s="11" t="s">
        <v>807</v>
      </c>
      <c r="B248" s="11" t="s">
        <v>807</v>
      </c>
      <c r="C248" s="11" t="s">
        <v>813</v>
      </c>
      <c r="D248" s="66" t="s">
        <v>4812</v>
      </c>
      <c r="E248" s="68" t="n">
        <v>0.88</v>
      </c>
      <c r="F248" s="68" t="s">
        <v>3021</v>
      </c>
      <c r="G248" s="58" t="n">
        <v>1.29364895366697E-006</v>
      </c>
      <c r="H248" s="59" t="n">
        <v>3.03490347327704E-005</v>
      </c>
      <c r="I248" s="66" t="s">
        <v>4397</v>
      </c>
      <c r="J248" s="67" t="n">
        <v>0.9</v>
      </c>
      <c r="K248" s="68" t="s">
        <v>3387</v>
      </c>
      <c r="L248" s="68" t="n">
        <v>0.00138875556650705</v>
      </c>
      <c r="M248" s="69" t="n">
        <v>0.00691600272120511</v>
      </c>
      <c r="N248" s="66" t="s">
        <v>4813</v>
      </c>
      <c r="O248" s="68" t="n">
        <v>0.89</v>
      </c>
      <c r="P248" s="68" t="s">
        <v>3621</v>
      </c>
      <c r="Q248" s="68" t="n">
        <v>0.000122443316988539</v>
      </c>
      <c r="R248" s="69" t="n">
        <v>0.000880341535980301</v>
      </c>
      <c r="S248" s="66" t="s">
        <v>4399</v>
      </c>
      <c r="T248" s="68" t="n">
        <v>0.91</v>
      </c>
      <c r="U248" s="68" t="s">
        <v>3425</v>
      </c>
      <c r="V248" s="68" t="n">
        <v>0.00884012752283391</v>
      </c>
      <c r="W248" s="69" t="n">
        <v>0.0431606226114832</v>
      </c>
      <c r="X248" s="66" t="s">
        <v>4814</v>
      </c>
      <c r="Y248" s="68" t="n">
        <v>0.82</v>
      </c>
      <c r="Z248" s="68" t="s">
        <v>3834</v>
      </c>
      <c r="AA248" s="68" t="n">
        <v>0.00240186255229109</v>
      </c>
      <c r="AB248" s="69" t="n">
        <v>0.0104923469389558</v>
      </c>
      <c r="AC248" s="66" t="s">
        <v>4401</v>
      </c>
      <c r="AD248" s="68" t="n">
        <v>0.78</v>
      </c>
      <c r="AE248" s="68" t="s">
        <v>5461</v>
      </c>
      <c r="AF248" s="68" t="n">
        <v>0.00402193685767013</v>
      </c>
      <c r="AG248" s="69" t="n">
        <v>0.0192588899530743</v>
      </c>
    </row>
    <row r="249" customFormat="false" ht="14" hidden="false" customHeight="false" outlineLevel="0" collapsed="false">
      <c r="A249" s="11" t="s">
        <v>807</v>
      </c>
      <c r="B249" s="11" t="s">
        <v>807</v>
      </c>
      <c r="C249" s="11" t="s">
        <v>816</v>
      </c>
      <c r="D249" s="66" t="s">
        <v>4829</v>
      </c>
      <c r="E249" s="68" t="n">
        <v>0.9</v>
      </c>
      <c r="F249" s="68" t="s">
        <v>4034</v>
      </c>
      <c r="G249" s="58" t="n">
        <v>1.72354998168314E-005</v>
      </c>
      <c r="H249" s="59" t="n">
        <v>9.32965098780654E-005</v>
      </c>
      <c r="I249" s="66" t="s">
        <v>5462</v>
      </c>
      <c r="J249" s="67" t="n">
        <v>0.93</v>
      </c>
      <c r="K249" s="68" t="s">
        <v>3525</v>
      </c>
      <c r="L249" s="68" t="n">
        <v>0.0222178596824356</v>
      </c>
      <c r="M249" s="69" t="n">
        <v>0.0594865275368438</v>
      </c>
      <c r="N249" s="66" t="s">
        <v>4830</v>
      </c>
      <c r="O249" s="68" t="n">
        <v>0.88</v>
      </c>
      <c r="P249" s="68" t="s">
        <v>2969</v>
      </c>
      <c r="Q249" s="58" t="n">
        <v>2.09800692346166E-005</v>
      </c>
      <c r="R249" s="69" t="n">
        <v>0.000835387086384393</v>
      </c>
      <c r="S249" s="66" t="s">
        <v>4893</v>
      </c>
      <c r="T249" s="68" t="n">
        <v>0.93</v>
      </c>
      <c r="U249" s="68" t="s">
        <v>4674</v>
      </c>
      <c r="V249" s="68" t="n">
        <v>0.0508961919751178</v>
      </c>
      <c r="W249" s="69" t="n">
        <v>0.147362230253539</v>
      </c>
      <c r="X249" s="66" t="s">
        <v>4379</v>
      </c>
      <c r="Y249" s="68" t="n">
        <v>0.92</v>
      </c>
      <c r="Z249" s="68" t="s">
        <v>3258</v>
      </c>
      <c r="AA249" s="68" t="n">
        <v>0.180131720954203</v>
      </c>
      <c r="AB249" s="69" t="n">
        <v>0.282093072437715</v>
      </c>
      <c r="AC249" s="66" t="s">
        <v>4895</v>
      </c>
      <c r="AD249" s="68" t="n">
        <v>0.9</v>
      </c>
      <c r="AE249" s="68" t="s">
        <v>4917</v>
      </c>
      <c r="AF249" s="68" t="n">
        <v>0.270198022594775</v>
      </c>
      <c r="AG249" s="69" t="n">
        <v>0.410239680646944</v>
      </c>
    </row>
    <row r="250" customFormat="false" ht="14" hidden="false" customHeight="false" outlineLevel="0" collapsed="false">
      <c r="A250" s="11" t="s">
        <v>820</v>
      </c>
      <c r="B250" s="11" t="s">
        <v>820</v>
      </c>
      <c r="C250" s="11" t="s">
        <v>819</v>
      </c>
      <c r="D250" s="66" t="s">
        <v>5463</v>
      </c>
      <c r="E250" s="68" t="n">
        <v>0.94</v>
      </c>
      <c r="F250" s="68" t="s">
        <v>2993</v>
      </c>
      <c r="G250" s="68" t="n">
        <v>0.0206247824245494</v>
      </c>
      <c r="H250" s="69" t="n">
        <v>0.0383251554008418</v>
      </c>
      <c r="I250" s="66" t="s">
        <v>5464</v>
      </c>
      <c r="J250" s="67" t="n">
        <v>1.01</v>
      </c>
      <c r="K250" s="68" t="s">
        <v>3037</v>
      </c>
      <c r="L250" s="68" t="n">
        <v>0.745412162543702</v>
      </c>
      <c r="M250" s="69" t="n">
        <v>0.803168581694184</v>
      </c>
      <c r="N250" s="66" t="s">
        <v>5465</v>
      </c>
      <c r="O250" s="68" t="n">
        <v>0.93</v>
      </c>
      <c r="P250" s="68" t="s">
        <v>2930</v>
      </c>
      <c r="Q250" s="68" t="n">
        <v>0.0123709107221797</v>
      </c>
      <c r="R250" s="69" t="n">
        <v>0.0250435509741687</v>
      </c>
      <c r="S250" s="66" t="s">
        <v>5466</v>
      </c>
      <c r="T250" s="68" t="n">
        <v>1</v>
      </c>
      <c r="U250" s="68" t="s">
        <v>4863</v>
      </c>
      <c r="V250" s="68" t="n">
        <v>0.941055322535178</v>
      </c>
      <c r="W250" s="69" t="n">
        <v>0.960339243078931</v>
      </c>
      <c r="X250" s="66" t="s">
        <v>5467</v>
      </c>
      <c r="Y250" s="68" t="n">
        <v>0.99</v>
      </c>
      <c r="Z250" s="68" t="s">
        <v>5468</v>
      </c>
      <c r="AA250" s="68" t="n">
        <v>0.83351701449742</v>
      </c>
      <c r="AB250" s="69" t="n">
        <v>0.864773902541073</v>
      </c>
      <c r="AC250" s="66" t="s">
        <v>5469</v>
      </c>
      <c r="AD250" s="68" t="n">
        <v>1.01</v>
      </c>
      <c r="AE250" s="68" t="s">
        <v>3857</v>
      </c>
      <c r="AF250" s="68" t="n">
        <v>0.942153822408752</v>
      </c>
      <c r="AG250" s="69" t="n">
        <v>0.957535925631752</v>
      </c>
    </row>
    <row r="251" customFormat="false" ht="14" hidden="false" customHeight="false" outlineLevel="0" collapsed="false">
      <c r="A251" s="11" t="s">
        <v>820</v>
      </c>
      <c r="B251" s="11" t="s">
        <v>820</v>
      </c>
      <c r="C251" s="11" t="s">
        <v>823</v>
      </c>
      <c r="D251" s="66" t="s">
        <v>5470</v>
      </c>
      <c r="E251" s="68" t="n">
        <v>0.93</v>
      </c>
      <c r="F251" s="68" t="s">
        <v>2930</v>
      </c>
      <c r="G251" s="68" t="n">
        <v>0.00351413177695298</v>
      </c>
      <c r="H251" s="69" t="n">
        <v>0.00760885923879384</v>
      </c>
      <c r="I251" s="66" t="s">
        <v>5471</v>
      </c>
      <c r="J251" s="67" t="n">
        <v>1.02</v>
      </c>
      <c r="K251" s="68" t="s">
        <v>2955</v>
      </c>
      <c r="L251" s="68" t="n">
        <v>0.48206324751644</v>
      </c>
      <c r="M251" s="69" t="n">
        <v>0.625096889790062</v>
      </c>
      <c r="N251" s="66" t="s">
        <v>5472</v>
      </c>
      <c r="O251" s="68" t="n">
        <v>0.92</v>
      </c>
      <c r="P251" s="68" t="s">
        <v>2960</v>
      </c>
      <c r="Q251" s="68" t="n">
        <v>0.00328326196583261</v>
      </c>
      <c r="R251" s="69" t="n">
        <v>0.00851596072387832</v>
      </c>
      <c r="S251" s="66" t="s">
        <v>5473</v>
      </c>
      <c r="T251" s="68" t="n">
        <v>1.02</v>
      </c>
      <c r="U251" s="68" t="s">
        <v>3985</v>
      </c>
      <c r="V251" s="68" t="n">
        <v>0.535718658147979</v>
      </c>
      <c r="W251" s="69" t="n">
        <v>0.718638963823146</v>
      </c>
      <c r="X251" s="66" t="s">
        <v>5474</v>
      </c>
      <c r="Y251" s="68" t="n">
        <v>0.96</v>
      </c>
      <c r="Z251" s="68" t="s">
        <v>4942</v>
      </c>
      <c r="AA251" s="68" t="n">
        <v>0.561072753081685</v>
      </c>
      <c r="AB251" s="69" t="n">
        <v>0.669020218231392</v>
      </c>
      <c r="AC251" s="66" t="s">
        <v>5475</v>
      </c>
      <c r="AD251" s="68" t="n">
        <v>0.96</v>
      </c>
      <c r="AE251" s="68" t="s">
        <v>3133</v>
      </c>
      <c r="AF251" s="68" t="n">
        <v>0.671140132099958</v>
      </c>
      <c r="AG251" s="69" t="n">
        <v>0.770110105497187</v>
      </c>
    </row>
    <row r="252" customFormat="false" ht="14" hidden="false" customHeight="false" outlineLevel="0" collapsed="false">
      <c r="A252" s="11" t="s">
        <v>820</v>
      </c>
      <c r="B252" s="11" t="s">
        <v>820</v>
      </c>
      <c r="C252" s="11" t="s">
        <v>826</v>
      </c>
      <c r="D252" s="66" t="s">
        <v>4873</v>
      </c>
      <c r="E252" s="68" t="n">
        <v>0.91</v>
      </c>
      <c r="F252" s="68" t="s">
        <v>2357</v>
      </c>
      <c r="G252" s="68" t="n">
        <v>0.000334324037257664</v>
      </c>
      <c r="H252" s="69" t="n">
        <v>0.000967984712525097</v>
      </c>
      <c r="I252" s="66" t="s">
        <v>5476</v>
      </c>
      <c r="J252" s="67" t="n">
        <v>0.97</v>
      </c>
      <c r="K252" s="68" t="s">
        <v>2901</v>
      </c>
      <c r="L252" s="68" t="n">
        <v>0.299911028374821</v>
      </c>
      <c r="M252" s="69" t="n">
        <v>0.444510988484109</v>
      </c>
      <c r="N252" s="66" t="s">
        <v>4875</v>
      </c>
      <c r="O252" s="68" t="n">
        <v>0.89</v>
      </c>
      <c r="P252" s="68" t="s">
        <v>2969</v>
      </c>
      <c r="Q252" s="58" t="n">
        <v>9.87759824285878E-005</v>
      </c>
      <c r="R252" s="69" t="n">
        <v>0.000848111021542012</v>
      </c>
      <c r="S252" s="66" t="s">
        <v>5477</v>
      </c>
      <c r="T252" s="68" t="n">
        <v>0.97</v>
      </c>
      <c r="U252" s="68" t="s">
        <v>4301</v>
      </c>
      <c r="V252" s="68" t="n">
        <v>0.386028956578696</v>
      </c>
      <c r="W252" s="69" t="n">
        <v>0.586104940171313</v>
      </c>
      <c r="X252" s="66" t="s">
        <v>4877</v>
      </c>
      <c r="Y252" s="68" t="n">
        <v>0.98</v>
      </c>
      <c r="Z252" s="68" t="s">
        <v>3559</v>
      </c>
      <c r="AA252" s="68" t="n">
        <v>0.736966976410152</v>
      </c>
      <c r="AB252" s="69" t="n">
        <v>0.784208449256957</v>
      </c>
      <c r="AC252" s="66" t="s">
        <v>5478</v>
      </c>
      <c r="AD252" s="68" t="n">
        <v>0.99</v>
      </c>
      <c r="AE252" s="68" t="s">
        <v>4312</v>
      </c>
      <c r="AF252" s="68" t="n">
        <v>0.882114126694326</v>
      </c>
      <c r="AG252" s="69" t="n">
        <v>0.930705159096979</v>
      </c>
    </row>
    <row r="253" customFormat="false" ht="14" hidden="false" customHeight="false" outlineLevel="0" collapsed="false">
      <c r="A253" s="60" t="s">
        <v>820</v>
      </c>
      <c r="B253" s="60" t="s">
        <v>820</v>
      </c>
      <c r="C253" s="61" t="s">
        <v>829</v>
      </c>
      <c r="D253" s="70" t="s">
        <v>4267</v>
      </c>
      <c r="E253" s="72" t="n">
        <v>0.91</v>
      </c>
      <c r="F253" s="72" t="s">
        <v>3202</v>
      </c>
      <c r="G253" s="72" t="n">
        <v>0.000304475090512645</v>
      </c>
      <c r="H253" s="73" t="n">
        <v>0.00089193291220763</v>
      </c>
      <c r="I253" s="70" t="s">
        <v>4430</v>
      </c>
      <c r="J253" s="71" t="n">
        <v>0.95</v>
      </c>
      <c r="K253" s="72" t="s">
        <v>3640</v>
      </c>
      <c r="L253" s="72" t="n">
        <v>0.137728561418174</v>
      </c>
      <c r="M253" s="73" t="n">
        <v>0.237987148947355</v>
      </c>
      <c r="N253" s="70" t="s">
        <v>4269</v>
      </c>
      <c r="O253" s="72" t="n">
        <v>0.89</v>
      </c>
      <c r="P253" s="72" t="s">
        <v>2969</v>
      </c>
      <c r="Q253" s="63" t="n">
        <v>6.7995774869794E-005</v>
      </c>
      <c r="R253" s="73" t="n">
        <v>0.000835387086384393</v>
      </c>
      <c r="S253" s="70" t="s">
        <v>5479</v>
      </c>
      <c r="T253" s="72" t="n">
        <v>0.95</v>
      </c>
      <c r="U253" s="72" t="s">
        <v>4487</v>
      </c>
      <c r="V253" s="72" t="n">
        <v>0.199930282723753</v>
      </c>
      <c r="W253" s="73" t="n">
        <v>0.363376937213245</v>
      </c>
      <c r="X253" s="70" t="s">
        <v>4272</v>
      </c>
      <c r="Y253" s="72" t="n">
        <v>0.98</v>
      </c>
      <c r="Z253" s="72" t="s">
        <v>3559</v>
      </c>
      <c r="AA253" s="72" t="n">
        <v>0.760793466971368</v>
      </c>
      <c r="AB253" s="73" t="n">
        <v>0.806117333088812</v>
      </c>
      <c r="AC253" s="70" t="s">
        <v>4433</v>
      </c>
      <c r="AD253" s="72" t="n">
        <v>0.98</v>
      </c>
      <c r="AE253" s="72" t="s">
        <v>4683</v>
      </c>
      <c r="AF253" s="72" t="n">
        <v>0.817927938432222</v>
      </c>
      <c r="AG253" s="73" t="n">
        <v>0.893557750609397</v>
      </c>
    </row>
  </sheetData>
  <mergeCells count="9">
    <mergeCell ref="D2:M2"/>
    <mergeCell ref="N2:W2"/>
    <mergeCell ref="X2:AG2"/>
    <mergeCell ref="D3:H3"/>
    <mergeCell ref="I3:M3"/>
    <mergeCell ref="N3:R3"/>
    <mergeCell ref="S3:W3"/>
    <mergeCell ref="X3:AB3"/>
    <mergeCell ref="AC3:AG3"/>
  </mergeCells>
  <conditionalFormatting sqref="H1 H3:H253 M1 M3:M253">
    <cfRule type="cellIs" priority="2" operator="lessThan" aboveAverage="0" equalAverage="0" bottom="0" percent="0" rank="0" text="" dxfId="7">
      <formula>0.05</formula>
    </cfRule>
  </conditionalFormatting>
  <conditionalFormatting sqref="R3:R253 W3:W253">
    <cfRule type="cellIs" priority="3" operator="lessThan" aboveAverage="0" equalAverage="0" bottom="0" percent="0" rank="0" text="" dxfId="8">
      <formula>0.05</formula>
    </cfRule>
  </conditionalFormatting>
  <conditionalFormatting sqref="AB3:AB253 AG3:AG253">
    <cfRule type="cellIs" priority="4" operator="lessThan" aboveAverage="0" equalAverage="0" bottom="0" percent="0" rank="0" text="" dxfId="9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G254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2" activeCellId="0" sqref="A2"/>
    </sheetView>
  </sheetViews>
  <sheetFormatPr defaultColWidth="8.66015625" defaultRowHeight="14" zeroHeight="false" outlineLevelRow="0" outlineLevelCol="0"/>
  <cols>
    <col collapsed="false" customWidth="true" hidden="false" outlineLevel="0" max="1" min="1" style="0" width="13.33"/>
    <col collapsed="false" customWidth="true" hidden="false" outlineLevel="0" max="2" min="2" style="0" width="19.1"/>
    <col collapsed="false" customWidth="true" hidden="false" outlineLevel="0" max="3" min="3" style="0" width="17.87"/>
    <col collapsed="false" customWidth="true" hidden="false" outlineLevel="0" max="4" min="4" style="0" width="13.76"/>
    <col collapsed="false" customWidth="true" hidden="false" outlineLevel="0" max="9" min="9" style="0" width="12.99"/>
    <col collapsed="false" customWidth="true" hidden="false" outlineLevel="0" max="14" min="14" style="0" width="10.2"/>
    <col collapsed="false" customWidth="true" hidden="false" outlineLevel="0" max="19" min="19" style="0" width="11.21"/>
    <col collapsed="false" customWidth="true" hidden="false" outlineLevel="0" max="24" min="24" style="0" width="10.55"/>
    <col collapsed="false" customWidth="true" hidden="false" outlineLevel="0" max="29" min="29" style="0" width="10.66"/>
  </cols>
  <sheetData>
    <row r="1" customFormat="false" ht="15.5" hidden="false" customHeight="false" outlineLevel="0" collapsed="false">
      <c r="A1" s="4" t="s">
        <v>16</v>
      </c>
      <c r="B1" s="3" t="s">
        <v>17</v>
      </c>
      <c r="C1" s="11"/>
      <c r="D1" s="19"/>
      <c r="E1" s="19"/>
      <c r="F1" s="19"/>
      <c r="G1" s="19"/>
      <c r="H1" s="19"/>
      <c r="I1" s="19"/>
      <c r="J1" s="19"/>
      <c r="K1" s="19"/>
      <c r="L1" s="19"/>
      <c r="M1" s="19"/>
    </row>
    <row r="2" customFormat="false" ht="14" hidden="false" customHeight="false" outlineLevel="0" collapsed="false">
      <c r="A2" s="11"/>
      <c r="B2" s="11"/>
      <c r="C2" s="11"/>
      <c r="D2" s="65" t="s">
        <v>838</v>
      </c>
      <c r="E2" s="65"/>
      <c r="F2" s="65"/>
      <c r="G2" s="65"/>
      <c r="H2" s="65"/>
      <c r="I2" s="65"/>
      <c r="J2" s="65"/>
      <c r="K2" s="65"/>
      <c r="L2" s="65"/>
      <c r="M2" s="65"/>
      <c r="N2" s="65" t="s">
        <v>867</v>
      </c>
      <c r="O2" s="65"/>
      <c r="P2" s="65"/>
      <c r="Q2" s="65"/>
      <c r="R2" s="65"/>
      <c r="S2" s="65"/>
      <c r="T2" s="65"/>
      <c r="U2" s="65"/>
      <c r="V2" s="65"/>
      <c r="W2" s="65"/>
      <c r="X2" s="65" t="s">
        <v>870</v>
      </c>
      <c r="Y2" s="65"/>
      <c r="Z2" s="65"/>
      <c r="AA2" s="65"/>
      <c r="AB2" s="65"/>
      <c r="AC2" s="65"/>
      <c r="AD2" s="65"/>
      <c r="AE2" s="65"/>
      <c r="AF2" s="65"/>
      <c r="AG2" s="65"/>
    </row>
    <row r="3" customFormat="false" ht="14" hidden="false" customHeight="false" outlineLevel="0" collapsed="false">
      <c r="A3" s="11"/>
      <c r="B3" s="11"/>
      <c r="C3" s="11"/>
      <c r="D3" s="52" t="s">
        <v>5480</v>
      </c>
      <c r="E3" s="52"/>
      <c r="F3" s="52"/>
      <c r="G3" s="52"/>
      <c r="H3" s="52"/>
      <c r="I3" s="52" t="s">
        <v>5481</v>
      </c>
      <c r="J3" s="52"/>
      <c r="K3" s="52"/>
      <c r="L3" s="52"/>
      <c r="M3" s="52"/>
      <c r="N3" s="52" t="s">
        <v>5480</v>
      </c>
      <c r="O3" s="52"/>
      <c r="P3" s="52"/>
      <c r="Q3" s="52"/>
      <c r="R3" s="52"/>
      <c r="S3" s="52" t="s">
        <v>5481</v>
      </c>
      <c r="T3" s="52"/>
      <c r="U3" s="52"/>
      <c r="V3" s="52"/>
      <c r="W3" s="52"/>
      <c r="X3" s="52" t="s">
        <v>5480</v>
      </c>
      <c r="Y3" s="52"/>
      <c r="Z3" s="52"/>
      <c r="AA3" s="52"/>
      <c r="AB3" s="52"/>
      <c r="AC3" s="52" t="s">
        <v>5481</v>
      </c>
      <c r="AD3" s="52"/>
      <c r="AE3" s="52"/>
      <c r="AF3" s="52"/>
      <c r="AG3" s="52"/>
    </row>
    <row r="4" customFormat="false" ht="14" hidden="false" customHeight="false" outlineLevel="0" collapsed="false">
      <c r="A4" s="48" t="s">
        <v>29</v>
      </c>
      <c r="B4" s="48" t="s">
        <v>30</v>
      </c>
      <c r="C4" s="48" t="s">
        <v>26</v>
      </c>
      <c r="D4" s="53" t="s">
        <v>2096</v>
      </c>
      <c r="E4" s="49" t="s">
        <v>2097</v>
      </c>
      <c r="F4" s="49" t="s">
        <v>2098</v>
      </c>
      <c r="G4" s="49" t="s">
        <v>2099</v>
      </c>
      <c r="H4" s="54" t="s">
        <v>2100</v>
      </c>
      <c r="I4" s="53" t="s">
        <v>2096</v>
      </c>
      <c r="J4" s="49" t="s">
        <v>2097</v>
      </c>
      <c r="K4" s="49" t="s">
        <v>2098</v>
      </c>
      <c r="L4" s="49" t="s">
        <v>2099</v>
      </c>
      <c r="M4" s="54" t="s">
        <v>2100</v>
      </c>
      <c r="N4" s="53" t="s">
        <v>2096</v>
      </c>
      <c r="O4" s="49" t="s">
        <v>2097</v>
      </c>
      <c r="P4" s="49" t="s">
        <v>2098</v>
      </c>
      <c r="Q4" s="49" t="s">
        <v>2099</v>
      </c>
      <c r="R4" s="54" t="s">
        <v>2100</v>
      </c>
      <c r="S4" s="53" t="s">
        <v>2096</v>
      </c>
      <c r="T4" s="49" t="s">
        <v>2097</v>
      </c>
      <c r="U4" s="49" t="s">
        <v>2098</v>
      </c>
      <c r="V4" s="49" t="s">
        <v>2099</v>
      </c>
      <c r="W4" s="54" t="s">
        <v>2100</v>
      </c>
      <c r="X4" s="53" t="s">
        <v>2096</v>
      </c>
      <c r="Y4" s="49" t="s">
        <v>2097</v>
      </c>
      <c r="Z4" s="49" t="s">
        <v>2098</v>
      </c>
      <c r="AA4" s="49" t="s">
        <v>2099</v>
      </c>
      <c r="AB4" s="54" t="s">
        <v>2100</v>
      </c>
      <c r="AC4" s="53" t="s">
        <v>2096</v>
      </c>
      <c r="AD4" s="49" t="s">
        <v>2097</v>
      </c>
      <c r="AE4" s="49" t="s">
        <v>2098</v>
      </c>
      <c r="AF4" s="49" t="s">
        <v>2099</v>
      </c>
      <c r="AG4" s="54" t="s">
        <v>2100</v>
      </c>
    </row>
    <row r="5" customFormat="false" ht="14" hidden="false" customHeight="false" outlineLevel="0" collapsed="false">
      <c r="A5" s="11" t="s">
        <v>36</v>
      </c>
      <c r="B5" s="11" t="s">
        <v>36</v>
      </c>
      <c r="C5" s="11" t="s">
        <v>34</v>
      </c>
      <c r="D5" s="66" t="s">
        <v>5482</v>
      </c>
      <c r="E5" s="67" t="n">
        <v>1.01</v>
      </c>
      <c r="F5" s="68" t="s">
        <v>3006</v>
      </c>
      <c r="G5" s="68" t="n">
        <v>0.767369092003538</v>
      </c>
      <c r="H5" s="69" t="n">
        <v>0.857485991642348</v>
      </c>
      <c r="I5" s="66" t="s">
        <v>5483</v>
      </c>
      <c r="J5" s="67" t="n">
        <v>1</v>
      </c>
      <c r="K5" s="68" t="s">
        <v>2935</v>
      </c>
      <c r="L5" s="68" t="n">
        <v>0.893480172761213</v>
      </c>
      <c r="M5" s="69" t="n">
        <v>0.928671381341807</v>
      </c>
      <c r="N5" s="66" t="s">
        <v>5484</v>
      </c>
      <c r="O5" s="68" t="n">
        <v>0.98</v>
      </c>
      <c r="P5" s="68" t="s">
        <v>3002</v>
      </c>
      <c r="Q5" s="68" t="n">
        <v>0.499997353578578</v>
      </c>
      <c r="R5" s="69" t="n">
        <v>0.601446091985826</v>
      </c>
      <c r="S5" s="66" t="s">
        <v>2096</v>
      </c>
      <c r="T5" s="68" t="s">
        <v>5485</v>
      </c>
      <c r="U5" s="68" t="s">
        <v>5486</v>
      </c>
      <c r="V5" s="68" t="s">
        <v>5487</v>
      </c>
      <c r="W5" s="69" t="s">
        <v>5488</v>
      </c>
      <c r="X5" s="66" t="s">
        <v>5489</v>
      </c>
      <c r="Y5" s="68" t="n">
        <v>1.16</v>
      </c>
      <c r="Z5" s="68" t="s">
        <v>5490</v>
      </c>
      <c r="AA5" s="68" t="n">
        <v>0.0450170506907745</v>
      </c>
      <c r="AB5" s="69" t="n">
        <v>0.078386333020999</v>
      </c>
      <c r="AC5" s="66" t="s">
        <v>5491</v>
      </c>
      <c r="AD5" s="68" t="n">
        <v>0.98</v>
      </c>
      <c r="AE5" s="68" t="s">
        <v>3412</v>
      </c>
      <c r="AF5" s="68" t="n">
        <v>0.823347400110148</v>
      </c>
      <c r="AG5" s="69" t="n">
        <v>0.911171122788564</v>
      </c>
    </row>
    <row r="6" customFormat="false" ht="14" hidden="false" customHeight="false" outlineLevel="0" collapsed="false">
      <c r="A6" s="11" t="s">
        <v>36</v>
      </c>
      <c r="B6" s="11" t="s">
        <v>36</v>
      </c>
      <c r="C6" s="11" t="s">
        <v>40</v>
      </c>
      <c r="D6" s="66" t="s">
        <v>5492</v>
      </c>
      <c r="E6" s="67" t="n">
        <v>1.04</v>
      </c>
      <c r="F6" s="68" t="s">
        <v>3953</v>
      </c>
      <c r="G6" s="68" t="n">
        <v>0.23676358528956</v>
      </c>
      <c r="H6" s="69" t="n">
        <v>0.33496666327898</v>
      </c>
      <c r="I6" s="66" t="s">
        <v>5493</v>
      </c>
      <c r="J6" s="67" t="n">
        <v>0.99</v>
      </c>
      <c r="K6" s="68" t="s">
        <v>3082</v>
      </c>
      <c r="L6" s="68" t="n">
        <v>0.867936712140894</v>
      </c>
      <c r="M6" s="69" t="n">
        <v>0.9261494050018</v>
      </c>
      <c r="N6" s="66" t="s">
        <v>5494</v>
      </c>
      <c r="O6" s="68" t="n">
        <v>1.04</v>
      </c>
      <c r="P6" s="68" t="s">
        <v>3138</v>
      </c>
      <c r="Q6" s="68" t="n">
        <v>0.276381834345864</v>
      </c>
      <c r="R6" s="69" t="n">
        <v>0.402450741240469</v>
      </c>
      <c r="S6" s="66" t="s">
        <v>5495</v>
      </c>
      <c r="T6" s="68" t="n">
        <v>1.01</v>
      </c>
      <c r="U6" s="68" t="s">
        <v>4279</v>
      </c>
      <c r="V6" s="68" t="n">
        <v>0.805896192739641</v>
      </c>
      <c r="W6" s="69" t="n">
        <v>0.906172518953702</v>
      </c>
      <c r="X6" s="66" t="s">
        <v>5496</v>
      </c>
      <c r="Y6" s="68" t="n">
        <v>0.98</v>
      </c>
      <c r="Z6" s="68" t="s">
        <v>3405</v>
      </c>
      <c r="AA6" s="68" t="n">
        <v>0.759301789122324</v>
      </c>
      <c r="AB6" s="69" t="n">
        <v>0.811442684512699</v>
      </c>
      <c r="AC6" s="66" t="s">
        <v>5497</v>
      </c>
      <c r="AD6" s="68" t="n">
        <v>0.83</v>
      </c>
      <c r="AE6" s="68" t="s">
        <v>5498</v>
      </c>
      <c r="AF6" s="68" t="n">
        <v>0.014440788456513</v>
      </c>
      <c r="AG6" s="69" t="n">
        <v>0.114188310125512</v>
      </c>
    </row>
    <row r="7" customFormat="false" ht="14" hidden="false" customHeight="false" outlineLevel="0" collapsed="false">
      <c r="A7" s="11" t="s">
        <v>36</v>
      </c>
      <c r="B7" s="11" t="s">
        <v>36</v>
      </c>
      <c r="C7" s="11" t="s">
        <v>43</v>
      </c>
      <c r="D7" s="66" t="s">
        <v>5499</v>
      </c>
      <c r="E7" s="67" t="n">
        <v>1.04</v>
      </c>
      <c r="F7" s="68" t="s">
        <v>3470</v>
      </c>
      <c r="G7" s="68" t="n">
        <v>0.182442591176122</v>
      </c>
      <c r="H7" s="69" t="n">
        <v>0.278700645416284</v>
      </c>
      <c r="I7" s="66" t="s">
        <v>5500</v>
      </c>
      <c r="J7" s="67" t="n">
        <v>1</v>
      </c>
      <c r="K7" s="68" t="s">
        <v>4309</v>
      </c>
      <c r="L7" s="68" t="n">
        <v>0.914230937072105</v>
      </c>
      <c r="M7" s="69" t="n">
        <v>0.940675633598984</v>
      </c>
      <c r="N7" s="66" t="s">
        <v>5501</v>
      </c>
      <c r="O7" s="68" t="n">
        <v>1.06</v>
      </c>
      <c r="P7" s="68" t="s">
        <v>4140</v>
      </c>
      <c r="Q7" s="68" t="n">
        <v>0.0814152050154794</v>
      </c>
      <c r="R7" s="69" t="n">
        <v>0.166167098761101</v>
      </c>
      <c r="S7" s="66" t="s">
        <v>5502</v>
      </c>
      <c r="T7" s="68" t="n">
        <v>1.03</v>
      </c>
      <c r="U7" s="68" t="s">
        <v>3847</v>
      </c>
      <c r="V7" s="68" t="n">
        <v>0.432275684633489</v>
      </c>
      <c r="W7" s="69" t="n">
        <v>0.597981363742993</v>
      </c>
      <c r="X7" s="66" t="s">
        <v>5503</v>
      </c>
      <c r="Y7" s="68" t="n">
        <v>1.05</v>
      </c>
      <c r="Z7" s="68" t="s">
        <v>4422</v>
      </c>
      <c r="AA7" s="68" t="n">
        <v>0.565887192961349</v>
      </c>
      <c r="AB7" s="69" t="n">
        <v>0.631865071961327</v>
      </c>
      <c r="AC7" s="66" t="s">
        <v>5504</v>
      </c>
      <c r="AD7" s="68" t="n">
        <v>0.82</v>
      </c>
      <c r="AE7" s="68" t="s">
        <v>5505</v>
      </c>
      <c r="AF7" s="68" t="n">
        <v>0.0347356821711727</v>
      </c>
      <c r="AG7" s="69" t="n">
        <v>0.183858890727808</v>
      </c>
    </row>
    <row r="8" customFormat="false" ht="14" hidden="false" customHeight="false" outlineLevel="0" collapsed="false">
      <c r="A8" s="11" t="s">
        <v>36</v>
      </c>
      <c r="B8" s="11" t="s">
        <v>36</v>
      </c>
      <c r="C8" s="11" t="s">
        <v>46</v>
      </c>
      <c r="D8" s="66" t="s">
        <v>5506</v>
      </c>
      <c r="E8" s="67" t="n">
        <v>0.96</v>
      </c>
      <c r="F8" s="68" t="s">
        <v>2983</v>
      </c>
      <c r="G8" s="68" t="n">
        <v>0.140702870371457</v>
      </c>
      <c r="H8" s="69" t="n">
        <v>0.228987024330018</v>
      </c>
      <c r="I8" s="66" t="s">
        <v>5507</v>
      </c>
      <c r="J8" s="67" t="n">
        <v>0.98</v>
      </c>
      <c r="K8" s="68" t="s">
        <v>3002</v>
      </c>
      <c r="L8" s="68" t="n">
        <v>0.459439426592918</v>
      </c>
      <c r="M8" s="69" t="n">
        <v>0.587875932453068</v>
      </c>
      <c r="N8" s="66" t="s">
        <v>5508</v>
      </c>
      <c r="O8" s="68" t="n">
        <v>0.95</v>
      </c>
      <c r="P8" s="68" t="s">
        <v>3640</v>
      </c>
      <c r="Q8" s="68" t="n">
        <v>0.145409529894541</v>
      </c>
      <c r="R8" s="69" t="n">
        <v>0.253898373663396</v>
      </c>
      <c r="S8" s="66" t="s">
        <v>5509</v>
      </c>
      <c r="T8" s="68" t="n">
        <v>1.01</v>
      </c>
      <c r="U8" s="68" t="s">
        <v>4764</v>
      </c>
      <c r="V8" s="68" t="n">
        <v>0.754839428978675</v>
      </c>
      <c r="W8" s="69" t="n">
        <v>0.874677669927767</v>
      </c>
      <c r="X8" s="66" t="s">
        <v>5510</v>
      </c>
      <c r="Y8" s="68" t="n">
        <v>0.92</v>
      </c>
      <c r="Z8" s="68" t="s">
        <v>5511</v>
      </c>
      <c r="AA8" s="68" t="n">
        <v>0.302039334444712</v>
      </c>
      <c r="AB8" s="69" t="n">
        <v>0.379837344831987</v>
      </c>
      <c r="AC8" s="66" t="s">
        <v>5512</v>
      </c>
      <c r="AD8" s="68" t="n">
        <v>0.81</v>
      </c>
      <c r="AE8" s="68" t="s">
        <v>3792</v>
      </c>
      <c r="AF8" s="68" t="n">
        <v>0.00861161458501059</v>
      </c>
      <c r="AG8" s="69" t="n">
        <v>0.103893858985702</v>
      </c>
    </row>
    <row r="9" customFormat="false" ht="14" hidden="false" customHeight="false" outlineLevel="0" collapsed="false">
      <c r="A9" s="11" t="s">
        <v>36</v>
      </c>
      <c r="B9" s="11" t="s">
        <v>50</v>
      </c>
      <c r="C9" s="11" t="s">
        <v>49</v>
      </c>
      <c r="D9" s="66" t="s">
        <v>5513</v>
      </c>
      <c r="E9" s="67" t="n">
        <v>0.94</v>
      </c>
      <c r="F9" s="68" t="s">
        <v>3383</v>
      </c>
      <c r="G9" s="68" t="n">
        <v>0.0470930851613262</v>
      </c>
      <c r="H9" s="69" t="n">
        <v>0.0938094256413617</v>
      </c>
      <c r="I9" s="66" t="s">
        <v>5514</v>
      </c>
      <c r="J9" s="67" t="n">
        <v>1.03</v>
      </c>
      <c r="K9" s="68" t="s">
        <v>3485</v>
      </c>
      <c r="L9" s="68" t="n">
        <v>0.282564827820654</v>
      </c>
      <c r="M9" s="69" t="n">
        <v>0.406697353337243</v>
      </c>
      <c r="N9" s="66" t="s">
        <v>5515</v>
      </c>
      <c r="O9" s="68" t="n">
        <v>0.94</v>
      </c>
      <c r="P9" s="68" t="s">
        <v>3178</v>
      </c>
      <c r="Q9" s="68" t="n">
        <v>0.055018650928667</v>
      </c>
      <c r="R9" s="69" t="n">
        <v>0.12684855630776</v>
      </c>
      <c r="S9" s="66" t="s">
        <v>5516</v>
      </c>
      <c r="T9" s="68" t="n">
        <v>0.99</v>
      </c>
      <c r="U9" s="68" t="s">
        <v>4846</v>
      </c>
      <c r="V9" s="68" t="n">
        <v>0.828133623087009</v>
      </c>
      <c r="W9" s="69" t="n">
        <v>0.90839326937738</v>
      </c>
      <c r="X9" s="66" t="s">
        <v>5517</v>
      </c>
      <c r="Y9" s="68" t="n">
        <v>1.04</v>
      </c>
      <c r="Z9" s="68" t="s">
        <v>5518</v>
      </c>
      <c r="AA9" s="68" t="n">
        <v>0.653348442046785</v>
      </c>
      <c r="AB9" s="69" t="n">
        <v>0.716668555372905</v>
      </c>
      <c r="AC9" s="66" t="s">
        <v>5519</v>
      </c>
      <c r="AD9" s="68" t="n">
        <v>1.1</v>
      </c>
      <c r="AE9" s="68" t="s">
        <v>4168</v>
      </c>
      <c r="AF9" s="68" t="n">
        <v>0.192083828403015</v>
      </c>
      <c r="AG9" s="69" t="n">
        <v>0.395538743498873</v>
      </c>
    </row>
    <row r="10" customFormat="false" ht="14" hidden="false" customHeight="false" outlineLevel="0" collapsed="false">
      <c r="A10" s="11" t="s">
        <v>36</v>
      </c>
      <c r="B10" s="11" t="s">
        <v>50</v>
      </c>
      <c r="C10" s="11" t="s">
        <v>53</v>
      </c>
      <c r="D10" s="66" t="s">
        <v>5520</v>
      </c>
      <c r="E10" s="67" t="n">
        <v>0.96</v>
      </c>
      <c r="F10" s="68" t="s">
        <v>2983</v>
      </c>
      <c r="G10" s="68" t="n">
        <v>0.1305394521452</v>
      </c>
      <c r="H10" s="69" t="n">
        <v>0.216695490561031</v>
      </c>
      <c r="I10" s="66" t="s">
        <v>5521</v>
      </c>
      <c r="J10" s="67" t="n">
        <v>1.07</v>
      </c>
      <c r="K10" s="68" t="s">
        <v>3961</v>
      </c>
      <c r="L10" s="68" t="n">
        <v>0.0170939351239879</v>
      </c>
      <c r="M10" s="69" t="n">
        <v>0.0413241732609027</v>
      </c>
      <c r="N10" s="66" t="s">
        <v>5522</v>
      </c>
      <c r="O10" s="68" t="n">
        <v>0.96</v>
      </c>
      <c r="P10" s="68" t="s">
        <v>2953</v>
      </c>
      <c r="Q10" s="68" t="n">
        <v>0.187445537229783</v>
      </c>
      <c r="R10" s="69" t="n">
        <v>0.301041449893065</v>
      </c>
      <c r="S10" s="66" t="s">
        <v>5523</v>
      </c>
      <c r="T10" s="68" t="n">
        <v>1.03</v>
      </c>
      <c r="U10" s="68" t="s">
        <v>3847</v>
      </c>
      <c r="V10" s="68" t="n">
        <v>0.381284720562436</v>
      </c>
      <c r="W10" s="69" t="n">
        <v>0.542513688114552</v>
      </c>
      <c r="X10" s="66" t="s">
        <v>5524</v>
      </c>
      <c r="Y10" s="68" t="n">
        <v>0.99</v>
      </c>
      <c r="Z10" s="68" t="s">
        <v>5525</v>
      </c>
      <c r="AA10" s="68" t="n">
        <v>0.856753902694272</v>
      </c>
      <c r="AB10" s="69" t="n">
        <v>0.882044363156187</v>
      </c>
      <c r="AC10" s="66" t="s">
        <v>5526</v>
      </c>
      <c r="AD10" s="68" t="n">
        <v>1.03</v>
      </c>
      <c r="AE10" s="68" t="s">
        <v>5527</v>
      </c>
      <c r="AF10" s="68" t="n">
        <v>0.746249993066063</v>
      </c>
      <c r="AG10" s="69" t="n">
        <v>0.86426161987651</v>
      </c>
    </row>
    <row r="11" customFormat="false" ht="14" hidden="false" customHeight="false" outlineLevel="0" collapsed="false">
      <c r="A11" s="11" t="s">
        <v>36</v>
      </c>
      <c r="B11" s="11" t="s">
        <v>57</v>
      </c>
      <c r="C11" s="11" t="s">
        <v>56</v>
      </c>
      <c r="D11" s="66" t="s">
        <v>5528</v>
      </c>
      <c r="E11" s="67" t="n">
        <v>0.95</v>
      </c>
      <c r="F11" s="68" t="s">
        <v>2943</v>
      </c>
      <c r="G11" s="68" t="n">
        <v>0.0793225253535165</v>
      </c>
      <c r="H11" s="69" t="n">
        <v>0.143125426181345</v>
      </c>
      <c r="I11" s="66" t="s">
        <v>5529</v>
      </c>
      <c r="J11" s="67" t="n">
        <v>1.01</v>
      </c>
      <c r="K11" s="68" t="s">
        <v>3037</v>
      </c>
      <c r="L11" s="68" t="n">
        <v>0.645507907588524</v>
      </c>
      <c r="M11" s="69" t="n">
        <v>0.769050090859055</v>
      </c>
      <c r="N11" s="66" t="s">
        <v>5530</v>
      </c>
      <c r="O11" s="68" t="n">
        <v>0.92</v>
      </c>
      <c r="P11" s="68" t="s">
        <v>3440</v>
      </c>
      <c r="Q11" s="68" t="n">
        <v>0.0163215699055742</v>
      </c>
      <c r="R11" s="69" t="n">
        <v>0.0495618403230242</v>
      </c>
      <c r="S11" s="66" t="s">
        <v>5531</v>
      </c>
      <c r="T11" s="68" t="n">
        <v>1.09</v>
      </c>
      <c r="U11" s="68" t="s">
        <v>5532</v>
      </c>
      <c r="V11" s="68" t="n">
        <v>0.0173564567185058</v>
      </c>
      <c r="W11" s="69" t="n">
        <v>0.0533550336161474</v>
      </c>
      <c r="X11" s="66" t="s">
        <v>5533</v>
      </c>
      <c r="Y11" s="68" t="n">
        <v>1.08</v>
      </c>
      <c r="Z11" s="68" t="s">
        <v>5534</v>
      </c>
      <c r="AA11" s="68" t="n">
        <v>0.308748588183092</v>
      </c>
      <c r="AB11" s="69" t="n">
        <v>0.386323610339648</v>
      </c>
      <c r="AC11" s="66" t="s">
        <v>5535</v>
      </c>
      <c r="AD11" s="68" t="n">
        <v>1.07</v>
      </c>
      <c r="AE11" s="68" t="s">
        <v>5536</v>
      </c>
      <c r="AF11" s="68" t="n">
        <v>0.388077460652813</v>
      </c>
      <c r="AG11" s="69" t="n">
        <v>0.571782767470713</v>
      </c>
    </row>
    <row r="12" customFormat="false" ht="14" hidden="false" customHeight="false" outlineLevel="0" collapsed="false">
      <c r="A12" s="11" t="s">
        <v>36</v>
      </c>
      <c r="B12" s="11" t="s">
        <v>57</v>
      </c>
      <c r="C12" s="11" t="s">
        <v>60</v>
      </c>
      <c r="D12" s="66" t="s">
        <v>5537</v>
      </c>
      <c r="E12" s="67" t="n">
        <v>0.92</v>
      </c>
      <c r="F12" s="68" t="s">
        <v>3128</v>
      </c>
      <c r="G12" s="68" t="n">
        <v>0.00516548394183014</v>
      </c>
      <c r="H12" s="69" t="n">
        <v>0.014615971608133</v>
      </c>
      <c r="I12" s="66" t="s">
        <v>5538</v>
      </c>
      <c r="J12" s="67" t="n">
        <v>0.98</v>
      </c>
      <c r="K12" s="68" t="s">
        <v>3002</v>
      </c>
      <c r="L12" s="68" t="n">
        <v>0.479111776331224</v>
      </c>
      <c r="M12" s="69" t="n">
        <v>0.604081034564861</v>
      </c>
      <c r="N12" s="66" t="s">
        <v>5539</v>
      </c>
      <c r="O12" s="68" t="n">
        <v>0.9</v>
      </c>
      <c r="P12" s="68" t="s">
        <v>3187</v>
      </c>
      <c r="Q12" s="68" t="n">
        <v>0.00191106113611823</v>
      </c>
      <c r="R12" s="69" t="n">
        <v>0.036604170991803</v>
      </c>
      <c r="S12" s="66" t="s">
        <v>5540</v>
      </c>
      <c r="T12" s="68" t="n">
        <v>1.03</v>
      </c>
      <c r="U12" s="68" t="s">
        <v>3147</v>
      </c>
      <c r="V12" s="68" t="n">
        <v>0.475880995306669</v>
      </c>
      <c r="W12" s="69" t="n">
        <v>0.637066493716992</v>
      </c>
      <c r="X12" s="66" t="s">
        <v>5541</v>
      </c>
      <c r="Y12" s="68" t="n">
        <v>1</v>
      </c>
      <c r="Z12" s="68" t="s">
        <v>3427</v>
      </c>
      <c r="AA12" s="68" t="n">
        <v>0.98193243007185</v>
      </c>
      <c r="AB12" s="69" t="n">
        <v>0.985891835031817</v>
      </c>
      <c r="AC12" s="66" t="s">
        <v>5542</v>
      </c>
      <c r="AD12" s="68" t="n">
        <v>0.98</v>
      </c>
      <c r="AE12" s="68" t="s">
        <v>3405</v>
      </c>
      <c r="AF12" s="68" t="n">
        <v>0.771485724814641</v>
      </c>
      <c r="AG12" s="69" t="n">
        <v>0.865315069724529</v>
      </c>
    </row>
    <row r="13" customFormat="false" ht="14" hidden="false" customHeight="false" outlineLevel="0" collapsed="false">
      <c r="A13" s="11" t="s">
        <v>36</v>
      </c>
      <c r="B13" s="11" t="s">
        <v>57</v>
      </c>
      <c r="C13" s="11" t="s">
        <v>63</v>
      </c>
      <c r="D13" s="66" t="s">
        <v>5543</v>
      </c>
      <c r="E13" s="67" t="n">
        <v>0.91</v>
      </c>
      <c r="F13" s="68" t="s">
        <v>3128</v>
      </c>
      <c r="G13" s="68" t="n">
        <v>0.00324959836365681</v>
      </c>
      <c r="H13" s="69" t="n">
        <v>0.00974879509097042</v>
      </c>
      <c r="I13" s="66" t="s">
        <v>5544</v>
      </c>
      <c r="J13" s="67" t="n">
        <v>0.97</v>
      </c>
      <c r="K13" s="68" t="s">
        <v>3311</v>
      </c>
      <c r="L13" s="68" t="n">
        <v>0.426800996594301</v>
      </c>
      <c r="M13" s="69" t="n">
        <v>0.559333937642005</v>
      </c>
      <c r="N13" s="66" t="s">
        <v>5545</v>
      </c>
      <c r="O13" s="68" t="n">
        <v>0.89</v>
      </c>
      <c r="P13" s="68" t="s">
        <v>2963</v>
      </c>
      <c r="Q13" s="68" t="n">
        <v>0.000672442036521252</v>
      </c>
      <c r="R13" s="69" t="n">
        <v>0.0334876134187583</v>
      </c>
      <c r="S13" s="66" t="s">
        <v>5546</v>
      </c>
      <c r="T13" s="68" t="n">
        <v>0.99</v>
      </c>
      <c r="U13" s="68" t="s">
        <v>4846</v>
      </c>
      <c r="V13" s="68" t="n">
        <v>0.860507235080008</v>
      </c>
      <c r="W13" s="69" t="n">
        <v>0.915667955277445</v>
      </c>
      <c r="X13" s="66" t="s">
        <v>5547</v>
      </c>
      <c r="Y13" s="68" t="n">
        <v>1.04</v>
      </c>
      <c r="Z13" s="68" t="s">
        <v>5518</v>
      </c>
      <c r="AA13" s="68" t="n">
        <v>0.648699772076198</v>
      </c>
      <c r="AB13" s="69" t="n">
        <v>0.714717890473333</v>
      </c>
      <c r="AC13" s="66" t="s">
        <v>5548</v>
      </c>
      <c r="AD13" s="68" t="n">
        <v>0.96</v>
      </c>
      <c r="AE13" s="68" t="s">
        <v>3546</v>
      </c>
      <c r="AF13" s="68" t="n">
        <v>0.644481388580032</v>
      </c>
      <c r="AG13" s="69" t="n">
        <v>0.782954512608405</v>
      </c>
    </row>
    <row r="14" customFormat="false" ht="14" hidden="false" customHeight="false" outlineLevel="0" collapsed="false">
      <c r="A14" s="11" t="s">
        <v>36</v>
      </c>
      <c r="B14" s="11" t="s">
        <v>57</v>
      </c>
      <c r="C14" s="11" t="s">
        <v>67</v>
      </c>
      <c r="D14" s="66" t="s">
        <v>5549</v>
      </c>
      <c r="E14" s="67" t="n">
        <v>0.91</v>
      </c>
      <c r="F14" s="68" t="s">
        <v>3387</v>
      </c>
      <c r="G14" s="68" t="n">
        <v>0.00151607167408039</v>
      </c>
      <c r="H14" s="69" t="n">
        <v>0.00571972495221237</v>
      </c>
      <c r="I14" s="66" t="s">
        <v>5550</v>
      </c>
      <c r="J14" s="67" t="n">
        <v>0.96</v>
      </c>
      <c r="K14" s="68" t="s">
        <v>5551</v>
      </c>
      <c r="L14" s="68" t="n">
        <v>0.18311048236381</v>
      </c>
      <c r="M14" s="69" t="n">
        <v>0.283195714960179</v>
      </c>
      <c r="N14" s="66" t="s">
        <v>5552</v>
      </c>
      <c r="O14" s="68" t="n">
        <v>0.88</v>
      </c>
      <c r="P14" s="68" t="s">
        <v>3528</v>
      </c>
      <c r="Q14" s="68" t="n">
        <v>0.000225665797448099</v>
      </c>
      <c r="R14" s="69" t="n">
        <v>0.0159758914005351</v>
      </c>
      <c r="S14" s="66" t="s">
        <v>5553</v>
      </c>
      <c r="T14" s="68" t="n">
        <v>0.98</v>
      </c>
      <c r="U14" s="68" t="s">
        <v>4378</v>
      </c>
      <c r="V14" s="68" t="n">
        <v>0.591081907098508</v>
      </c>
      <c r="W14" s="69" t="n">
        <v>0.74333027710873</v>
      </c>
      <c r="X14" s="66" t="s">
        <v>5554</v>
      </c>
      <c r="Y14" s="68" t="n">
        <v>1.05</v>
      </c>
      <c r="Z14" s="68" t="s">
        <v>5555</v>
      </c>
      <c r="AA14" s="68" t="n">
        <v>0.509676581743974</v>
      </c>
      <c r="AB14" s="69" t="n">
        <v>0.582153526854356</v>
      </c>
      <c r="AC14" s="66" t="s">
        <v>5556</v>
      </c>
      <c r="AD14" s="68" t="n">
        <v>0.93</v>
      </c>
      <c r="AE14" s="68" t="s">
        <v>3025</v>
      </c>
      <c r="AF14" s="68" t="n">
        <v>0.361662841160485</v>
      </c>
      <c r="AG14" s="69" t="n">
        <v>0.559341909620874</v>
      </c>
    </row>
    <row r="15" customFormat="false" ht="14" hidden="false" customHeight="false" outlineLevel="0" collapsed="false">
      <c r="A15" s="11" t="s">
        <v>72</v>
      </c>
      <c r="B15" s="11" t="s">
        <v>72</v>
      </c>
      <c r="C15" s="11" t="s">
        <v>77</v>
      </c>
      <c r="D15" s="66" t="s">
        <v>5557</v>
      </c>
      <c r="E15" s="67" t="n">
        <v>0.94</v>
      </c>
      <c r="F15" s="68" t="s">
        <v>5558</v>
      </c>
      <c r="G15" s="68" t="n">
        <v>0.0605774044941357</v>
      </c>
      <c r="H15" s="69" t="n">
        <v>0.115143310832365</v>
      </c>
      <c r="I15" s="66" t="s">
        <v>5559</v>
      </c>
      <c r="J15" s="67" t="n">
        <v>0.97</v>
      </c>
      <c r="K15" s="68" t="s">
        <v>5560</v>
      </c>
      <c r="L15" s="68" t="n">
        <v>0.309612639863252</v>
      </c>
      <c r="M15" s="69" t="n">
        <v>0.44306636394224</v>
      </c>
      <c r="N15" s="66" t="s">
        <v>5561</v>
      </c>
      <c r="O15" s="68" t="n">
        <v>0.95</v>
      </c>
      <c r="P15" s="68" t="s">
        <v>3640</v>
      </c>
      <c r="Q15" s="68" t="n">
        <v>0.193926496125321</v>
      </c>
      <c r="R15" s="69" t="n">
        <v>0.305618338830411</v>
      </c>
      <c r="S15" s="66" t="s">
        <v>5562</v>
      </c>
      <c r="T15" s="68" t="n">
        <v>0.95</v>
      </c>
      <c r="U15" s="68" t="s">
        <v>4649</v>
      </c>
      <c r="V15" s="68" t="n">
        <v>0.201531067549911</v>
      </c>
      <c r="W15" s="69" t="n">
        <v>0.323749908515663</v>
      </c>
      <c r="X15" s="66" t="s">
        <v>5563</v>
      </c>
      <c r="Y15" s="68" t="n">
        <v>0.79</v>
      </c>
      <c r="Z15" s="68" t="s">
        <v>4879</v>
      </c>
      <c r="AA15" s="68" t="n">
        <v>0.0073789333984161</v>
      </c>
      <c r="AB15" s="69" t="n">
        <v>0.015976994923527</v>
      </c>
      <c r="AC15" s="66" t="s">
        <v>5564</v>
      </c>
      <c r="AD15" s="68" t="n">
        <v>0.99</v>
      </c>
      <c r="AE15" s="68" t="s">
        <v>2927</v>
      </c>
      <c r="AF15" s="68" t="n">
        <v>0.887872420394505</v>
      </c>
      <c r="AG15" s="69" t="n">
        <v>0.932829556314866</v>
      </c>
    </row>
    <row r="16" customFormat="false" ht="14" hidden="false" customHeight="false" outlineLevel="0" collapsed="false">
      <c r="A16" s="11" t="s">
        <v>72</v>
      </c>
      <c r="B16" s="11" t="s">
        <v>72</v>
      </c>
      <c r="C16" s="11" t="s">
        <v>81</v>
      </c>
      <c r="D16" s="66" t="s">
        <v>5565</v>
      </c>
      <c r="E16" s="67" t="n">
        <v>0.9</v>
      </c>
      <c r="F16" s="68" t="s">
        <v>3387</v>
      </c>
      <c r="G16" s="68" t="n">
        <v>0.000379047036535403</v>
      </c>
      <c r="H16" s="69" t="n">
        <v>0.0024837555815083</v>
      </c>
      <c r="I16" s="66" t="s">
        <v>5566</v>
      </c>
      <c r="J16" s="67" t="n">
        <v>0.89</v>
      </c>
      <c r="K16" s="68" t="s">
        <v>2969</v>
      </c>
      <c r="L16" s="68" t="n">
        <v>0.000125406114639512</v>
      </c>
      <c r="M16" s="69" t="n">
        <v>0.000867392292923292</v>
      </c>
      <c r="N16" s="66" t="s">
        <v>5567</v>
      </c>
      <c r="O16" s="68" t="n">
        <v>0.93</v>
      </c>
      <c r="P16" s="68" t="s">
        <v>3525</v>
      </c>
      <c r="Q16" s="68" t="n">
        <v>0.0174463036935958</v>
      </c>
      <c r="R16" s="69" t="n">
        <v>0.0517158288060161</v>
      </c>
      <c r="S16" s="66" t="s">
        <v>5568</v>
      </c>
      <c r="T16" s="68" t="n">
        <v>0.98</v>
      </c>
      <c r="U16" s="68" t="s">
        <v>4378</v>
      </c>
      <c r="V16" s="68" t="n">
        <v>0.656594259881591</v>
      </c>
      <c r="W16" s="69" t="n">
        <v>0.813392889107046</v>
      </c>
      <c r="X16" s="66" t="s">
        <v>5569</v>
      </c>
      <c r="Y16" s="68" t="n">
        <v>0.71</v>
      </c>
      <c r="Z16" s="68" t="s">
        <v>5570</v>
      </c>
      <c r="AA16" s="58" t="n">
        <v>2.03379437350412E-005</v>
      </c>
      <c r="AB16" s="69" t="n">
        <v>0.000120574952143459</v>
      </c>
      <c r="AC16" s="66" t="s">
        <v>5571</v>
      </c>
      <c r="AD16" s="68" t="n">
        <v>0.89</v>
      </c>
      <c r="AE16" s="68" t="s">
        <v>4127</v>
      </c>
      <c r="AF16" s="68" t="n">
        <v>0.142614181704076</v>
      </c>
      <c r="AG16" s="69" t="n">
        <v>0.355109312443149</v>
      </c>
    </row>
    <row r="17" customFormat="false" ht="14" hidden="false" customHeight="false" outlineLevel="0" collapsed="false">
      <c r="A17" s="11" t="s">
        <v>72</v>
      </c>
      <c r="B17" s="11" t="s">
        <v>73</v>
      </c>
      <c r="C17" s="11" t="s">
        <v>70</v>
      </c>
      <c r="D17" s="66" t="s">
        <v>5572</v>
      </c>
      <c r="E17" s="67" t="n">
        <v>0.93</v>
      </c>
      <c r="F17" s="68" t="s">
        <v>2933</v>
      </c>
      <c r="G17" s="68" t="n">
        <v>0.0180130919264346</v>
      </c>
      <c r="H17" s="69" t="n">
        <v>0.0396925653954179</v>
      </c>
      <c r="I17" s="66" t="s">
        <v>5573</v>
      </c>
      <c r="J17" s="67" t="n">
        <v>0.92</v>
      </c>
      <c r="K17" s="68" t="s">
        <v>3131</v>
      </c>
      <c r="L17" s="68" t="n">
        <v>0.00727827046515879</v>
      </c>
      <c r="M17" s="69" t="n">
        <v>0.0202551596515106</v>
      </c>
      <c r="N17" s="66" t="s">
        <v>5574</v>
      </c>
      <c r="O17" s="68" t="n">
        <v>0.95</v>
      </c>
      <c r="P17" s="68" t="s">
        <v>2943</v>
      </c>
      <c r="Q17" s="68" t="n">
        <v>0.0885608673993336</v>
      </c>
      <c r="R17" s="69" t="n">
        <v>0.174767690763353</v>
      </c>
      <c r="S17" s="66" t="s">
        <v>5575</v>
      </c>
      <c r="T17" s="68" t="n">
        <v>0.89</v>
      </c>
      <c r="U17" s="68" t="s">
        <v>2963</v>
      </c>
      <c r="V17" s="68" t="n">
        <v>0.000637111804688059</v>
      </c>
      <c r="W17" s="69" t="n">
        <v>0.00473645535777073</v>
      </c>
      <c r="X17" s="66" t="s">
        <v>5576</v>
      </c>
      <c r="Y17" s="68" t="n">
        <v>0.8</v>
      </c>
      <c r="Z17" s="68" t="s">
        <v>5577</v>
      </c>
      <c r="AA17" s="68" t="n">
        <v>0.00685519643811348</v>
      </c>
      <c r="AB17" s="69" t="n">
        <v>0.0152405706525916</v>
      </c>
      <c r="AC17" s="66" t="s">
        <v>5578</v>
      </c>
      <c r="AD17" s="68" t="n">
        <v>0.9</v>
      </c>
      <c r="AE17" s="68" t="s">
        <v>4139</v>
      </c>
      <c r="AF17" s="68" t="n">
        <v>0.175479412364643</v>
      </c>
      <c r="AG17" s="69" t="n">
        <v>0.389471745465863</v>
      </c>
    </row>
    <row r="18" customFormat="false" ht="14" hidden="false" customHeight="false" outlineLevel="0" collapsed="false">
      <c r="A18" s="11" t="s">
        <v>85</v>
      </c>
      <c r="B18" s="11" t="s">
        <v>85</v>
      </c>
      <c r="C18" s="11" t="s">
        <v>84</v>
      </c>
      <c r="D18" s="66" t="s">
        <v>5579</v>
      </c>
      <c r="E18" s="67" t="n">
        <v>0.9</v>
      </c>
      <c r="F18" s="68" t="s">
        <v>3638</v>
      </c>
      <c r="G18" s="68" t="n">
        <v>0.000179803305201409</v>
      </c>
      <c r="H18" s="69" t="n">
        <v>0.00186545929146461</v>
      </c>
      <c r="I18" s="66" t="s">
        <v>5580</v>
      </c>
      <c r="J18" s="67" t="n">
        <v>0.87</v>
      </c>
      <c r="K18" s="68" t="s">
        <v>3031</v>
      </c>
      <c r="L18" s="58" t="n">
        <v>3.95564660553429E-006</v>
      </c>
      <c r="M18" s="69" t="n">
        <v>0.000123119500597255</v>
      </c>
      <c r="N18" s="66" t="s">
        <v>5581</v>
      </c>
      <c r="O18" s="68" t="n">
        <v>0.93</v>
      </c>
      <c r="P18" s="68" t="s">
        <v>2933</v>
      </c>
      <c r="Q18" s="68" t="n">
        <v>0.0220764431333178</v>
      </c>
      <c r="R18" s="69" t="n">
        <v>0.0622202022381793</v>
      </c>
      <c r="S18" s="66" t="s">
        <v>5582</v>
      </c>
      <c r="T18" s="68" t="n">
        <v>0.91</v>
      </c>
      <c r="U18" s="68" t="s">
        <v>3425</v>
      </c>
      <c r="V18" s="68" t="n">
        <v>0.0107456521486473</v>
      </c>
      <c r="W18" s="69" t="n">
        <v>0.036157667365043</v>
      </c>
      <c r="X18" s="66" t="s">
        <v>5583</v>
      </c>
      <c r="Y18" s="68" t="n">
        <v>0.7</v>
      </c>
      <c r="Z18" s="68" t="s">
        <v>5584</v>
      </c>
      <c r="AA18" s="58" t="n">
        <v>7.31885225442259E-007</v>
      </c>
      <c r="AB18" s="59" t="n">
        <v>2.60747363583076E-005</v>
      </c>
      <c r="AC18" s="66" t="s">
        <v>5585</v>
      </c>
      <c r="AD18" s="68" t="n">
        <v>0.86</v>
      </c>
      <c r="AE18" s="68" t="s">
        <v>3710</v>
      </c>
      <c r="AF18" s="68" t="n">
        <v>0.0368497460401837</v>
      </c>
      <c r="AG18" s="69" t="n">
        <v>0.187256872734811</v>
      </c>
    </row>
    <row r="19" customFormat="false" ht="14" hidden="false" customHeight="false" outlineLevel="0" collapsed="false">
      <c r="A19" s="11" t="s">
        <v>85</v>
      </c>
      <c r="B19" s="11" t="s">
        <v>85</v>
      </c>
      <c r="C19" s="11" t="s">
        <v>88</v>
      </c>
      <c r="D19" s="66" t="s">
        <v>5586</v>
      </c>
      <c r="E19" s="67" t="n">
        <v>0.96</v>
      </c>
      <c r="F19" s="68" t="s">
        <v>5551</v>
      </c>
      <c r="G19" s="68" t="n">
        <v>0.168363388799837</v>
      </c>
      <c r="H19" s="69" t="n">
        <v>0.260388098205959</v>
      </c>
      <c r="I19" s="66" t="s">
        <v>5587</v>
      </c>
      <c r="J19" s="67" t="n">
        <v>0.96</v>
      </c>
      <c r="K19" s="68" t="s">
        <v>4487</v>
      </c>
      <c r="L19" s="68" t="n">
        <v>0.211346801584314</v>
      </c>
      <c r="M19" s="69" t="n">
        <v>0.318941536936328</v>
      </c>
      <c r="N19" s="66" t="s">
        <v>5588</v>
      </c>
      <c r="O19" s="68" t="n">
        <v>0.98</v>
      </c>
      <c r="P19" s="68" t="s">
        <v>4345</v>
      </c>
      <c r="Q19" s="68" t="n">
        <v>0.538889948166557</v>
      </c>
      <c r="R19" s="69" t="n">
        <v>0.627461004593643</v>
      </c>
      <c r="S19" s="66" t="s">
        <v>5589</v>
      </c>
      <c r="T19" s="68" t="n">
        <v>0.87</v>
      </c>
      <c r="U19" s="68" t="s">
        <v>2973</v>
      </c>
      <c r="V19" s="58" t="n">
        <v>6.23280031004712E-005</v>
      </c>
      <c r="W19" s="69" t="n">
        <v>0.00289098271920029</v>
      </c>
      <c r="X19" s="66" t="s">
        <v>5590</v>
      </c>
      <c r="Y19" s="68" t="n">
        <v>0.79</v>
      </c>
      <c r="Z19" s="68" t="s">
        <v>4879</v>
      </c>
      <c r="AA19" s="68" t="n">
        <v>0.008263300361119</v>
      </c>
      <c r="AB19" s="69" t="n">
        <v>0.0177376016372296</v>
      </c>
      <c r="AC19" s="66" t="s">
        <v>5591</v>
      </c>
      <c r="AD19" s="68" t="n">
        <v>0.95</v>
      </c>
      <c r="AE19" s="68" t="s">
        <v>5592</v>
      </c>
      <c r="AF19" s="68" t="n">
        <v>0.588867868786037</v>
      </c>
      <c r="AG19" s="69" t="n">
        <v>0.748102547590425</v>
      </c>
    </row>
    <row r="20" customFormat="false" ht="14" hidden="false" customHeight="false" outlineLevel="0" collapsed="false">
      <c r="A20" s="11" t="s">
        <v>85</v>
      </c>
      <c r="B20" s="11" t="s">
        <v>85</v>
      </c>
      <c r="C20" s="11" t="s">
        <v>91</v>
      </c>
      <c r="D20" s="66" t="s">
        <v>5593</v>
      </c>
      <c r="E20" s="67" t="n">
        <v>0.89</v>
      </c>
      <c r="F20" s="68" t="s">
        <v>2969</v>
      </c>
      <c r="G20" s="58" t="n">
        <v>7.1399262552231E-005</v>
      </c>
      <c r="H20" s="69" t="n">
        <v>0.00158366089931532</v>
      </c>
      <c r="I20" s="66" t="s">
        <v>5594</v>
      </c>
      <c r="J20" s="67" t="n">
        <v>0.87</v>
      </c>
      <c r="K20" s="68" t="s">
        <v>3031</v>
      </c>
      <c r="L20" s="58" t="n">
        <v>3.92612564274348E-006</v>
      </c>
      <c r="M20" s="69" t="n">
        <v>0.000123119500597255</v>
      </c>
      <c r="N20" s="66" t="s">
        <v>5595</v>
      </c>
      <c r="O20" s="68" t="n">
        <v>0.92</v>
      </c>
      <c r="P20" s="68" t="s">
        <v>3193</v>
      </c>
      <c r="Q20" s="68" t="n">
        <v>0.00861753777072918</v>
      </c>
      <c r="R20" s="69" t="n">
        <v>0.0389586219669975</v>
      </c>
      <c r="S20" s="66" t="s">
        <v>5596</v>
      </c>
      <c r="T20" s="68" t="n">
        <v>0.98</v>
      </c>
      <c r="U20" s="68" t="s">
        <v>5597</v>
      </c>
      <c r="V20" s="68" t="n">
        <v>0.541455210396613</v>
      </c>
      <c r="W20" s="69" t="n">
        <v>0.698561385433973</v>
      </c>
      <c r="X20" s="66" t="s">
        <v>5598</v>
      </c>
      <c r="Y20" s="68" t="n">
        <v>0.69</v>
      </c>
      <c r="Z20" s="68" t="s">
        <v>5599</v>
      </c>
      <c r="AA20" s="58" t="n">
        <v>1.08576750923001E-006</v>
      </c>
      <c r="AB20" s="59" t="n">
        <v>2.60747363583076E-005</v>
      </c>
      <c r="AC20" s="66" t="s">
        <v>5600</v>
      </c>
      <c r="AD20" s="68" t="n">
        <v>0.87</v>
      </c>
      <c r="AE20" s="68" t="s">
        <v>5386</v>
      </c>
      <c r="AF20" s="68" t="n">
        <v>0.0635558886079149</v>
      </c>
      <c r="AG20" s="69" t="n">
        <v>0.247272129115169</v>
      </c>
    </row>
    <row r="21" customFormat="false" ht="14" hidden="false" customHeight="false" outlineLevel="0" collapsed="false">
      <c r="A21" s="11" t="s">
        <v>85</v>
      </c>
      <c r="B21" s="11" t="s">
        <v>85</v>
      </c>
      <c r="C21" s="11" t="s">
        <v>94</v>
      </c>
      <c r="D21" s="66" t="s">
        <v>5601</v>
      </c>
      <c r="E21" s="67" t="n">
        <v>0.9</v>
      </c>
      <c r="F21" s="68" t="s">
        <v>3638</v>
      </c>
      <c r="G21" s="58" t="n">
        <v>8.59374491966958E-005</v>
      </c>
      <c r="H21" s="69" t="n">
        <v>0.00158366089931532</v>
      </c>
      <c r="I21" s="66" t="s">
        <v>5566</v>
      </c>
      <c r="J21" s="67" t="n">
        <v>0.88</v>
      </c>
      <c r="K21" s="68" t="s">
        <v>3021</v>
      </c>
      <c r="L21" s="58" t="n">
        <v>1.5551616677075E-005</v>
      </c>
      <c r="M21" s="69" t="n">
        <v>0.000242022034536979</v>
      </c>
      <c r="N21" s="66" t="s">
        <v>5602</v>
      </c>
      <c r="O21" s="68" t="n">
        <v>0.92</v>
      </c>
      <c r="P21" s="68" t="s">
        <v>3193</v>
      </c>
      <c r="Q21" s="68" t="n">
        <v>0.00971874294949566</v>
      </c>
      <c r="R21" s="69" t="n">
        <v>0.0389586219669975</v>
      </c>
      <c r="S21" s="66" t="s">
        <v>5603</v>
      </c>
      <c r="T21" s="68" t="n">
        <v>0.87</v>
      </c>
      <c r="U21" s="68" t="s">
        <v>3214</v>
      </c>
      <c r="V21" s="58" t="n">
        <v>9.03366719960628E-005</v>
      </c>
      <c r="W21" s="69" t="n">
        <v>0.00289098271920029</v>
      </c>
      <c r="X21" s="66" t="s">
        <v>5604</v>
      </c>
      <c r="Y21" s="68" t="n">
        <v>0.7</v>
      </c>
      <c r="Z21" s="68" t="s">
        <v>5605</v>
      </c>
      <c r="AA21" s="58" t="n">
        <v>1.45126754355006E-006</v>
      </c>
      <c r="AB21" s="59" t="n">
        <v>2.60747363583076E-005</v>
      </c>
      <c r="AC21" s="66" t="s">
        <v>5571</v>
      </c>
      <c r="AD21" s="68" t="n">
        <v>0.88</v>
      </c>
      <c r="AE21" s="68" t="s">
        <v>5127</v>
      </c>
      <c r="AF21" s="68" t="n">
        <v>0.0941647851079422</v>
      </c>
      <c r="AG21" s="69" t="n">
        <v>0.304418053645214</v>
      </c>
    </row>
    <row r="22" customFormat="false" ht="14" hidden="false" customHeight="false" outlineLevel="0" collapsed="false">
      <c r="A22" s="11" t="s">
        <v>85</v>
      </c>
      <c r="B22" s="11" t="s">
        <v>85</v>
      </c>
      <c r="C22" s="11" t="s">
        <v>97</v>
      </c>
      <c r="D22" s="66" t="s">
        <v>5606</v>
      </c>
      <c r="E22" s="67" t="n">
        <v>0.9</v>
      </c>
      <c r="F22" s="68" t="s">
        <v>3638</v>
      </c>
      <c r="G22" s="68" t="n">
        <v>0.000245328185957364</v>
      </c>
      <c r="H22" s="69" t="n">
        <v>0.00203622394344612</v>
      </c>
      <c r="I22" s="66" t="s">
        <v>5607</v>
      </c>
      <c r="J22" s="67" t="n">
        <v>0.89</v>
      </c>
      <c r="K22" s="68" t="s">
        <v>3621</v>
      </c>
      <c r="L22" s="68" t="n">
        <v>0.000204930950433895</v>
      </c>
      <c r="M22" s="69" t="n">
        <v>0.00115972287859182</v>
      </c>
      <c r="N22" s="66" t="s">
        <v>5608</v>
      </c>
      <c r="O22" s="68" t="n">
        <v>0.93</v>
      </c>
      <c r="P22" s="68" t="s">
        <v>3525</v>
      </c>
      <c r="Q22" s="68" t="n">
        <v>0.0148478590052041</v>
      </c>
      <c r="R22" s="69" t="n">
        <v>0.0473989345166129</v>
      </c>
      <c r="S22" s="66" t="s">
        <v>5575</v>
      </c>
      <c r="T22" s="68" t="n">
        <v>0.88</v>
      </c>
      <c r="U22" s="68" t="s">
        <v>3528</v>
      </c>
      <c r="V22" s="68" t="n">
        <v>0.000137026740761135</v>
      </c>
      <c r="W22" s="69" t="n">
        <v>0.00289098271920029</v>
      </c>
      <c r="X22" s="66" t="s">
        <v>5609</v>
      </c>
      <c r="Y22" s="68" t="n">
        <v>0.71</v>
      </c>
      <c r="Z22" s="68" t="s">
        <v>5610</v>
      </c>
      <c r="AA22" s="58" t="n">
        <v>7.15243403902081E-006</v>
      </c>
      <c r="AB22" s="59" t="n">
        <v>6.21287655945116E-005</v>
      </c>
      <c r="AC22" s="66" t="s">
        <v>5611</v>
      </c>
      <c r="AD22" s="68" t="n">
        <v>0.9</v>
      </c>
      <c r="AE22" s="68" t="s">
        <v>4127</v>
      </c>
      <c r="AF22" s="68" t="n">
        <v>0.151188998763208</v>
      </c>
      <c r="AG22" s="69" t="n">
        <v>0.369079026392536</v>
      </c>
    </row>
    <row r="23" customFormat="false" ht="14" hidden="false" customHeight="false" outlineLevel="0" collapsed="false">
      <c r="A23" s="11" t="s">
        <v>85</v>
      </c>
      <c r="B23" s="11" t="s">
        <v>85</v>
      </c>
      <c r="C23" s="11" t="s">
        <v>100</v>
      </c>
      <c r="D23" s="66" t="s">
        <v>5612</v>
      </c>
      <c r="E23" s="67" t="n">
        <v>0.89</v>
      </c>
      <c r="F23" s="68" t="s">
        <v>2969</v>
      </c>
      <c r="G23" s="58" t="n">
        <v>4.76062003775077E-005</v>
      </c>
      <c r="H23" s="69" t="n">
        <v>0.00158366089931532</v>
      </c>
      <c r="I23" s="66" t="s">
        <v>5613</v>
      </c>
      <c r="J23" s="67" t="n">
        <v>0.88</v>
      </c>
      <c r="K23" s="68" t="s">
        <v>2981</v>
      </c>
      <c r="L23" s="58" t="n">
        <v>3.19349305012188E-005</v>
      </c>
      <c r="M23" s="69" t="n">
        <v>0.000367958108605182</v>
      </c>
      <c r="N23" s="66" t="s">
        <v>5614</v>
      </c>
      <c r="O23" s="68" t="n">
        <v>0.92</v>
      </c>
      <c r="P23" s="68" t="s">
        <v>3131</v>
      </c>
      <c r="Q23" s="68" t="n">
        <v>0.00817539095606594</v>
      </c>
      <c r="R23" s="69" t="n">
        <v>0.0389586219669975</v>
      </c>
      <c r="S23" s="66" t="s">
        <v>5615</v>
      </c>
      <c r="T23" s="68" t="n">
        <v>0.89</v>
      </c>
      <c r="U23" s="68" t="s">
        <v>2963</v>
      </c>
      <c r="V23" s="68" t="n">
        <v>0.000722430696149753</v>
      </c>
      <c r="W23" s="69" t="n">
        <v>0.00486176333354834</v>
      </c>
      <c r="X23" s="66" t="s">
        <v>5616</v>
      </c>
      <c r="Y23" s="68" t="n">
        <v>0.69</v>
      </c>
      <c r="Z23" s="68" t="s">
        <v>5617</v>
      </c>
      <c r="AA23" s="58" t="n">
        <v>4.00625517691318E-007</v>
      </c>
      <c r="AB23" s="59" t="n">
        <v>1.99511507810277E-005</v>
      </c>
      <c r="AC23" s="66" t="s">
        <v>5618</v>
      </c>
      <c r="AD23" s="68" t="n">
        <v>0.88</v>
      </c>
      <c r="AE23" s="68" t="s">
        <v>5127</v>
      </c>
      <c r="AF23" s="68" t="n">
        <v>0.0790899526997716</v>
      </c>
      <c r="AG23" s="69" t="n">
        <v>0.277371805947086</v>
      </c>
    </row>
    <row r="24" customFormat="false" ht="14" hidden="false" customHeight="false" outlineLevel="0" collapsed="false">
      <c r="A24" s="11" t="s">
        <v>85</v>
      </c>
      <c r="B24" s="11" t="s">
        <v>85</v>
      </c>
      <c r="C24" s="11" t="s">
        <v>103</v>
      </c>
      <c r="D24" s="66" t="s">
        <v>5601</v>
      </c>
      <c r="E24" s="67" t="n">
        <v>0.9</v>
      </c>
      <c r="F24" s="68" t="s">
        <v>3387</v>
      </c>
      <c r="G24" s="68" t="n">
        <v>0.000436955527030529</v>
      </c>
      <c r="H24" s="69" t="n">
        <v>0.00268566956023099</v>
      </c>
      <c r="I24" s="66" t="s">
        <v>5619</v>
      </c>
      <c r="J24" s="67" t="n">
        <v>0.91</v>
      </c>
      <c r="K24" s="68" t="s">
        <v>3128</v>
      </c>
      <c r="L24" s="68" t="n">
        <v>0.00454905127033368</v>
      </c>
      <c r="M24" s="69" t="n">
        <v>0.0134846876942034</v>
      </c>
      <c r="N24" s="66" t="s">
        <v>5602</v>
      </c>
      <c r="O24" s="68" t="n">
        <v>0.92</v>
      </c>
      <c r="P24" s="68" t="s">
        <v>3131</v>
      </c>
      <c r="Q24" s="68" t="n">
        <v>0.00778407227672149</v>
      </c>
      <c r="R24" s="69" t="n">
        <v>0.0389586219669975</v>
      </c>
      <c r="S24" s="66" t="s">
        <v>5620</v>
      </c>
      <c r="T24" s="68" t="n">
        <v>0.89</v>
      </c>
      <c r="U24" s="68" t="s">
        <v>2963</v>
      </c>
      <c r="V24" s="68" t="n">
        <v>0.000527419430646468</v>
      </c>
      <c r="W24" s="69" t="n">
        <v>0.00452853235279209</v>
      </c>
      <c r="X24" s="66" t="s">
        <v>5604</v>
      </c>
      <c r="Y24" s="68" t="n">
        <v>0.76</v>
      </c>
      <c r="Z24" s="68" t="s">
        <v>5621</v>
      </c>
      <c r="AA24" s="68" t="n">
        <v>0.000458249503205584</v>
      </c>
      <c r="AB24" s="69" t="n">
        <v>0.00144435602909102</v>
      </c>
      <c r="AC24" s="66" t="s">
        <v>5622</v>
      </c>
      <c r="AD24" s="68" t="n">
        <v>0.95</v>
      </c>
      <c r="AE24" s="68" t="s">
        <v>5154</v>
      </c>
      <c r="AF24" s="68" t="n">
        <v>0.48774873520453</v>
      </c>
      <c r="AG24" s="69" t="n">
        <v>0.67870560268404</v>
      </c>
    </row>
    <row r="25" customFormat="false" ht="14" hidden="false" customHeight="false" outlineLevel="0" collapsed="false">
      <c r="A25" s="11" t="s">
        <v>107</v>
      </c>
      <c r="B25" s="11" t="s">
        <v>107</v>
      </c>
      <c r="C25" s="11" t="s">
        <v>106</v>
      </c>
      <c r="D25" s="66" t="s">
        <v>5623</v>
      </c>
      <c r="E25" s="67" t="n">
        <v>0.96</v>
      </c>
      <c r="F25" s="68" t="s">
        <v>5551</v>
      </c>
      <c r="G25" s="68" t="n">
        <v>0.209644738566504</v>
      </c>
      <c r="H25" s="69" t="n">
        <v>0.305272163175787</v>
      </c>
      <c r="I25" s="66" t="s">
        <v>5624</v>
      </c>
      <c r="J25" s="67" t="n">
        <v>0.95</v>
      </c>
      <c r="K25" s="68" t="s">
        <v>3640</v>
      </c>
      <c r="L25" s="68" t="n">
        <v>0.187479551000122</v>
      </c>
      <c r="M25" s="69" t="n">
        <v>0.288163013574261</v>
      </c>
      <c r="N25" s="66" t="s">
        <v>5625</v>
      </c>
      <c r="O25" s="68" t="n">
        <v>0.98</v>
      </c>
      <c r="P25" s="68" t="s">
        <v>2975</v>
      </c>
      <c r="Q25" s="68" t="n">
        <v>0.610632403614922</v>
      </c>
      <c r="R25" s="69" t="n">
        <v>0.686443369230768</v>
      </c>
      <c r="S25" s="66" t="s">
        <v>5626</v>
      </c>
      <c r="T25" s="68" t="n">
        <v>0.91</v>
      </c>
      <c r="U25" s="68" t="s">
        <v>3395</v>
      </c>
      <c r="V25" s="68" t="n">
        <v>0.00628194672259466</v>
      </c>
      <c r="W25" s="69" t="n">
        <v>0.0233463393123294</v>
      </c>
      <c r="X25" s="66" t="s">
        <v>5598</v>
      </c>
      <c r="Y25" s="68" t="n">
        <v>0.79</v>
      </c>
      <c r="Z25" s="68" t="s">
        <v>2998</v>
      </c>
      <c r="AA25" s="68" t="n">
        <v>0.0100870265505852</v>
      </c>
      <c r="AB25" s="69" t="n">
        <v>0.0212853356872517</v>
      </c>
      <c r="AC25" s="66" t="s">
        <v>5627</v>
      </c>
      <c r="AD25" s="68" t="n">
        <v>0.95</v>
      </c>
      <c r="AE25" s="68" t="s">
        <v>5592</v>
      </c>
      <c r="AF25" s="68" t="n">
        <v>0.539031598344946</v>
      </c>
      <c r="AG25" s="69" t="n">
        <v>0.699056604103601</v>
      </c>
    </row>
    <row r="26" customFormat="false" ht="14" hidden="false" customHeight="false" outlineLevel="0" collapsed="false">
      <c r="A26" s="11" t="s">
        <v>107</v>
      </c>
      <c r="B26" s="11" t="s">
        <v>107</v>
      </c>
      <c r="C26" s="11" t="s">
        <v>110</v>
      </c>
      <c r="D26" s="66" t="s">
        <v>5628</v>
      </c>
      <c r="E26" s="67" t="n">
        <v>0.89</v>
      </c>
      <c r="F26" s="68" t="s">
        <v>2969</v>
      </c>
      <c r="G26" s="58" t="n">
        <v>4.87763172940371E-005</v>
      </c>
      <c r="H26" s="69" t="n">
        <v>0.00158366089931532</v>
      </c>
      <c r="I26" s="66" t="s">
        <v>5629</v>
      </c>
      <c r="J26" s="67" t="n">
        <v>0.87</v>
      </c>
      <c r="K26" s="68" t="s">
        <v>2973</v>
      </c>
      <c r="L26" s="58" t="n">
        <v>6.74371588192277E-006</v>
      </c>
      <c r="M26" s="69" t="n">
        <v>0.000163726880590176</v>
      </c>
      <c r="N26" s="66" t="s">
        <v>5630</v>
      </c>
      <c r="O26" s="68" t="n">
        <v>0.91</v>
      </c>
      <c r="P26" s="68" t="s">
        <v>3128</v>
      </c>
      <c r="Q26" s="68" t="n">
        <v>0.00517355491629819</v>
      </c>
      <c r="R26" s="69" t="n">
        <v>0.0389586219669975</v>
      </c>
      <c r="S26" s="66" t="s">
        <v>5631</v>
      </c>
      <c r="T26" s="68" t="n">
        <v>0.97</v>
      </c>
      <c r="U26" s="68" t="s">
        <v>5427</v>
      </c>
      <c r="V26" s="68" t="n">
        <v>0.505920313049685</v>
      </c>
      <c r="W26" s="69" t="n">
        <v>0.659550565179956</v>
      </c>
      <c r="X26" s="66" t="s">
        <v>5590</v>
      </c>
      <c r="Y26" s="68" t="n">
        <v>0.7</v>
      </c>
      <c r="Z26" s="68" t="s">
        <v>5605</v>
      </c>
      <c r="AA26" s="58" t="n">
        <v>1.92054970804826E-006</v>
      </c>
      <c r="AB26" s="59" t="n">
        <v>2.60747363583076E-005</v>
      </c>
      <c r="AC26" s="66" t="s">
        <v>5632</v>
      </c>
      <c r="AD26" s="68" t="n">
        <v>0.88</v>
      </c>
      <c r="AE26" s="68" t="s">
        <v>5127</v>
      </c>
      <c r="AF26" s="68" t="n">
        <v>0.0938834755910117</v>
      </c>
      <c r="AG26" s="69" t="n">
        <v>0.304418053645214</v>
      </c>
    </row>
    <row r="27" customFormat="false" ht="14" hidden="false" customHeight="false" outlineLevel="0" collapsed="false">
      <c r="A27" s="11" t="s">
        <v>107</v>
      </c>
      <c r="B27" s="11" t="s">
        <v>107</v>
      </c>
      <c r="C27" s="11" t="s">
        <v>113</v>
      </c>
      <c r="D27" s="66" t="s">
        <v>5623</v>
      </c>
      <c r="E27" s="67" t="n">
        <v>0.89</v>
      </c>
      <c r="F27" s="68" t="s">
        <v>2969</v>
      </c>
      <c r="G27" s="58" t="n">
        <v>5.61864271282548E-005</v>
      </c>
      <c r="H27" s="69" t="n">
        <v>0.00158366089931532</v>
      </c>
      <c r="I27" s="66" t="s">
        <v>5633</v>
      </c>
      <c r="J27" s="67" t="n">
        <v>0.88</v>
      </c>
      <c r="K27" s="68" t="s">
        <v>2981</v>
      </c>
      <c r="L27" s="58" t="n">
        <v>3.25103549771647E-005</v>
      </c>
      <c r="M27" s="69" t="n">
        <v>0.000367958108605182</v>
      </c>
      <c r="N27" s="66" t="s">
        <v>5625</v>
      </c>
      <c r="O27" s="68" t="n">
        <v>0.92</v>
      </c>
      <c r="P27" s="68" t="s">
        <v>3131</v>
      </c>
      <c r="Q27" s="68" t="n">
        <v>0.00937042930963123</v>
      </c>
      <c r="R27" s="69" t="n">
        <v>0.0389586219669975</v>
      </c>
      <c r="S27" s="66" t="s">
        <v>5634</v>
      </c>
      <c r="T27" s="68" t="n">
        <v>0.87</v>
      </c>
      <c r="U27" s="68" t="s">
        <v>3528</v>
      </c>
      <c r="V27" s="68" t="n">
        <v>0.000130264782424436</v>
      </c>
      <c r="W27" s="69" t="n">
        <v>0.00289098271920029</v>
      </c>
      <c r="X27" s="66" t="s">
        <v>5598</v>
      </c>
      <c r="Y27" s="68" t="n">
        <v>0.68</v>
      </c>
      <c r="Z27" s="68" t="s">
        <v>5617</v>
      </c>
      <c r="AA27" s="58" t="n">
        <v>3.63830594618322E-007</v>
      </c>
      <c r="AB27" s="59" t="n">
        <v>1.99511507810277E-005</v>
      </c>
      <c r="AC27" s="66" t="s">
        <v>5635</v>
      </c>
      <c r="AD27" s="68" t="n">
        <v>0.87</v>
      </c>
      <c r="AE27" s="68" t="s">
        <v>5386</v>
      </c>
      <c r="AF27" s="68" t="n">
        <v>0.0692253796395133</v>
      </c>
      <c r="AG27" s="69" t="n">
        <v>0.253487051915277</v>
      </c>
    </row>
    <row r="28" customFormat="false" ht="14" hidden="false" customHeight="false" outlineLevel="0" collapsed="false">
      <c r="A28" s="11" t="s">
        <v>107</v>
      </c>
      <c r="B28" s="11" t="s">
        <v>107</v>
      </c>
      <c r="C28" s="11" t="s">
        <v>116</v>
      </c>
      <c r="D28" s="66" t="s">
        <v>5601</v>
      </c>
      <c r="E28" s="67" t="n">
        <v>0.91</v>
      </c>
      <c r="F28" s="68" t="s">
        <v>3202</v>
      </c>
      <c r="G28" s="68" t="n">
        <v>0.000590026869803227</v>
      </c>
      <c r="H28" s="69" t="n">
        <v>0.00306076438710424</v>
      </c>
      <c r="I28" s="66" t="s">
        <v>5619</v>
      </c>
      <c r="J28" s="67" t="n">
        <v>0.91</v>
      </c>
      <c r="K28" s="68" t="s">
        <v>3128</v>
      </c>
      <c r="L28" s="68" t="n">
        <v>0.0027608538361261</v>
      </c>
      <c r="M28" s="69" t="n">
        <v>0.00892795591162855</v>
      </c>
      <c r="N28" s="66" t="s">
        <v>5602</v>
      </c>
      <c r="O28" s="68" t="n">
        <v>0.92</v>
      </c>
      <c r="P28" s="68" t="s">
        <v>3193</v>
      </c>
      <c r="Q28" s="68" t="n">
        <v>0.0137690474131387</v>
      </c>
      <c r="R28" s="69" t="n">
        <v>0.0459688045256466</v>
      </c>
      <c r="S28" s="66" t="s">
        <v>5636</v>
      </c>
      <c r="T28" s="68" t="n">
        <v>0.89</v>
      </c>
      <c r="U28" s="68" t="s">
        <v>2963</v>
      </c>
      <c r="V28" s="68" t="n">
        <v>0.000665766817357332</v>
      </c>
      <c r="W28" s="69" t="n">
        <v>0.00473645535777073</v>
      </c>
      <c r="X28" s="66" t="s">
        <v>5604</v>
      </c>
      <c r="Y28" s="68" t="n">
        <v>0.74</v>
      </c>
      <c r="Z28" s="68" t="s">
        <v>5637</v>
      </c>
      <c r="AA28" s="68" t="n">
        <v>0.000140379476524966</v>
      </c>
      <c r="AB28" s="69" t="n">
        <v>0.000563782091205105</v>
      </c>
      <c r="AC28" s="66" t="s">
        <v>5622</v>
      </c>
      <c r="AD28" s="68" t="n">
        <v>0.91</v>
      </c>
      <c r="AE28" s="68" t="s">
        <v>3649</v>
      </c>
      <c r="AF28" s="68" t="n">
        <v>0.252416000004825</v>
      </c>
      <c r="AG28" s="69" t="n">
        <v>0.448939885722867</v>
      </c>
    </row>
    <row r="29" customFormat="false" ht="14" hidden="false" customHeight="false" outlineLevel="0" collapsed="false">
      <c r="A29" s="11" t="s">
        <v>120</v>
      </c>
      <c r="B29" s="11" t="s">
        <v>121</v>
      </c>
      <c r="C29" s="11" t="s">
        <v>127</v>
      </c>
      <c r="D29" s="66" t="s">
        <v>5638</v>
      </c>
      <c r="E29" s="67" t="n">
        <v>0.99</v>
      </c>
      <c r="F29" s="68" t="s">
        <v>2913</v>
      </c>
      <c r="G29" s="68" t="n">
        <v>0.737660060016697</v>
      </c>
      <c r="H29" s="69" t="n">
        <v>0.835860741997442</v>
      </c>
      <c r="I29" s="66" t="s">
        <v>5639</v>
      </c>
      <c r="J29" s="67" t="n">
        <v>0.91</v>
      </c>
      <c r="K29" s="68" t="s">
        <v>3205</v>
      </c>
      <c r="L29" s="68" t="n">
        <v>0.00203185298514209</v>
      </c>
      <c r="M29" s="69" t="n">
        <v>0.00693056703151207</v>
      </c>
      <c r="N29" s="66" t="s">
        <v>5640</v>
      </c>
      <c r="O29" s="68" t="n">
        <v>0.99</v>
      </c>
      <c r="P29" s="68" t="s">
        <v>3082</v>
      </c>
      <c r="Q29" s="68" t="n">
        <v>0.735548000041084</v>
      </c>
      <c r="R29" s="69" t="n">
        <v>0.789445913837198</v>
      </c>
      <c r="S29" s="66" t="s">
        <v>5626</v>
      </c>
      <c r="T29" s="68" t="n">
        <v>0.9</v>
      </c>
      <c r="U29" s="68" t="s">
        <v>3395</v>
      </c>
      <c r="V29" s="68" t="n">
        <v>0.00518372927016915</v>
      </c>
      <c r="W29" s="69" t="n">
        <v>0.0201679466917518</v>
      </c>
      <c r="X29" s="66" t="s">
        <v>5641</v>
      </c>
      <c r="Y29" s="68" t="n">
        <v>1.04</v>
      </c>
      <c r="Z29" s="68" t="s">
        <v>5518</v>
      </c>
      <c r="AA29" s="68" t="n">
        <v>0.645225671853805</v>
      </c>
      <c r="AB29" s="69" t="n">
        <v>0.71404974351821</v>
      </c>
      <c r="AC29" s="66" t="s">
        <v>5642</v>
      </c>
      <c r="AD29" s="68" t="n">
        <v>0.88</v>
      </c>
      <c r="AE29" s="68" t="s">
        <v>3454</v>
      </c>
      <c r="AF29" s="68" t="n">
        <v>0.11203010689438</v>
      </c>
      <c r="AG29" s="69" t="n">
        <v>0.324275097581647</v>
      </c>
    </row>
    <row r="30" customFormat="false" ht="14" hidden="false" customHeight="false" outlineLevel="0" collapsed="false">
      <c r="A30" s="11" t="s">
        <v>120</v>
      </c>
      <c r="B30" s="11" t="s">
        <v>121</v>
      </c>
      <c r="C30" s="11" t="s">
        <v>132</v>
      </c>
      <c r="D30" s="66" t="s">
        <v>5643</v>
      </c>
      <c r="E30" s="67" t="n">
        <v>0.93</v>
      </c>
      <c r="F30" s="68" t="s">
        <v>2933</v>
      </c>
      <c r="G30" s="68" t="n">
        <v>0.0190106334954679</v>
      </c>
      <c r="H30" s="69" t="n">
        <v>0.0415232257927325</v>
      </c>
      <c r="I30" s="66" t="s">
        <v>5644</v>
      </c>
      <c r="J30" s="67" t="n">
        <v>0.92</v>
      </c>
      <c r="K30" s="68" t="s">
        <v>3193</v>
      </c>
      <c r="L30" s="68" t="n">
        <v>0.00878034818543301</v>
      </c>
      <c r="M30" s="69" t="n">
        <v>0.0235086741739013</v>
      </c>
      <c r="N30" s="66" t="s">
        <v>5645</v>
      </c>
      <c r="O30" s="68" t="n">
        <v>0.97</v>
      </c>
      <c r="P30" s="68" t="s">
        <v>3311</v>
      </c>
      <c r="Q30" s="68" t="n">
        <v>0.402758632137536</v>
      </c>
      <c r="R30" s="69" t="n">
        <v>0.525062300535322</v>
      </c>
      <c r="S30" s="66" t="s">
        <v>5646</v>
      </c>
      <c r="T30" s="68" t="n">
        <v>0.94</v>
      </c>
      <c r="U30" s="68" t="s">
        <v>4464</v>
      </c>
      <c r="V30" s="68" t="n">
        <v>0.11968920856961</v>
      </c>
      <c r="W30" s="69" t="n">
        <v>0.227500862090328</v>
      </c>
      <c r="X30" s="66" t="s">
        <v>5647</v>
      </c>
      <c r="Y30" s="68" t="n">
        <v>0.74</v>
      </c>
      <c r="Z30" s="68" t="s">
        <v>3018</v>
      </c>
      <c r="AA30" s="58" t="n">
        <v>2.25114121192749E-005</v>
      </c>
      <c r="AB30" s="69" t="n">
        <v>0.000127394127674988</v>
      </c>
      <c r="AC30" s="66" t="s">
        <v>5648</v>
      </c>
      <c r="AD30" s="68" t="n">
        <v>0.85</v>
      </c>
      <c r="AE30" s="68" t="s">
        <v>3668</v>
      </c>
      <c r="AF30" s="68" t="n">
        <v>0.027742489436894</v>
      </c>
      <c r="AG30" s="69" t="n">
        <v>0.160648369064805</v>
      </c>
    </row>
    <row r="31" customFormat="false" ht="14" hidden="false" customHeight="false" outlineLevel="0" collapsed="false">
      <c r="A31" s="11" t="s">
        <v>120</v>
      </c>
      <c r="B31" s="11" t="s">
        <v>121</v>
      </c>
      <c r="C31" s="11" t="s">
        <v>135</v>
      </c>
      <c r="D31" s="66" t="s">
        <v>5649</v>
      </c>
      <c r="E31" s="67" t="n">
        <v>0.98</v>
      </c>
      <c r="F31" s="68" t="s">
        <v>2913</v>
      </c>
      <c r="G31" s="68" t="n">
        <v>0.60318526496451</v>
      </c>
      <c r="H31" s="69" t="n">
        <v>0.725570681044265</v>
      </c>
      <c r="I31" s="66" t="s">
        <v>5650</v>
      </c>
      <c r="J31" s="67" t="n">
        <v>1.08</v>
      </c>
      <c r="K31" s="68" t="s">
        <v>3882</v>
      </c>
      <c r="L31" s="68" t="n">
        <v>0.0176523341020395</v>
      </c>
      <c r="M31" s="69" t="n">
        <v>0.0416534014931504</v>
      </c>
      <c r="N31" s="66" t="s">
        <v>5651</v>
      </c>
      <c r="O31" s="68" t="n">
        <v>0.97</v>
      </c>
      <c r="P31" s="68" t="s">
        <v>3008</v>
      </c>
      <c r="Q31" s="68" t="n">
        <v>0.327270257063871</v>
      </c>
      <c r="R31" s="69" t="n">
        <v>0.460397141293242</v>
      </c>
      <c r="S31" s="66" t="s">
        <v>5652</v>
      </c>
      <c r="T31" s="68" t="n">
        <v>0.92</v>
      </c>
      <c r="U31" s="68" t="s">
        <v>3131</v>
      </c>
      <c r="V31" s="68" t="n">
        <v>0.01307927442407</v>
      </c>
      <c r="W31" s="69" t="n">
        <v>0.0417530683537621</v>
      </c>
      <c r="X31" s="66" t="s">
        <v>5653</v>
      </c>
      <c r="Y31" s="68" t="n">
        <v>1.16</v>
      </c>
      <c r="Z31" s="68" t="s">
        <v>5654</v>
      </c>
      <c r="AA31" s="68" t="n">
        <v>0.0684878829195655</v>
      </c>
      <c r="AB31" s="69" t="n">
        <v>0.110736901603713</v>
      </c>
      <c r="AC31" s="66" t="s">
        <v>5655</v>
      </c>
      <c r="AD31" s="68" t="n">
        <v>1.24</v>
      </c>
      <c r="AE31" s="68" t="s">
        <v>5656</v>
      </c>
      <c r="AF31" s="68" t="n">
        <v>0.00768072525469282</v>
      </c>
      <c r="AG31" s="69" t="n">
        <v>0.103893858985702</v>
      </c>
    </row>
    <row r="32" customFormat="false" ht="14" hidden="false" customHeight="false" outlineLevel="0" collapsed="false">
      <c r="A32" s="11" t="s">
        <v>120</v>
      </c>
      <c r="B32" s="11" t="s">
        <v>121</v>
      </c>
      <c r="C32" s="11" t="s">
        <v>138</v>
      </c>
      <c r="D32" s="66" t="s">
        <v>5657</v>
      </c>
      <c r="E32" s="67" t="n">
        <v>0.94</v>
      </c>
      <c r="F32" s="68" t="s">
        <v>3383</v>
      </c>
      <c r="G32" s="68" t="n">
        <v>0.0505927232161127</v>
      </c>
      <c r="H32" s="69" t="n">
        <v>0.0999808577842227</v>
      </c>
      <c r="I32" s="66" t="s">
        <v>5658</v>
      </c>
      <c r="J32" s="67" t="n">
        <v>0.89</v>
      </c>
      <c r="K32" s="68" t="s">
        <v>3621</v>
      </c>
      <c r="L32" s="68" t="n">
        <v>0.000539090489802466</v>
      </c>
      <c r="M32" s="69" t="n">
        <v>0.0024406096720148</v>
      </c>
      <c r="N32" s="66" t="s">
        <v>5659</v>
      </c>
      <c r="O32" s="68" t="n">
        <v>0.92</v>
      </c>
      <c r="P32" s="68" t="s">
        <v>3131</v>
      </c>
      <c r="Q32" s="68" t="n">
        <v>0.0138075795889323</v>
      </c>
      <c r="R32" s="69" t="n">
        <v>0.0459688045256466</v>
      </c>
      <c r="S32" s="66" t="s">
        <v>5660</v>
      </c>
      <c r="T32" s="68" t="n">
        <v>1.06</v>
      </c>
      <c r="U32" s="68" t="s">
        <v>4575</v>
      </c>
      <c r="V32" s="68" t="n">
        <v>0.100784412888238</v>
      </c>
      <c r="W32" s="69" t="n">
        <v>0.200762550473369</v>
      </c>
      <c r="X32" s="66" t="s">
        <v>5661</v>
      </c>
      <c r="Y32" s="68" t="n">
        <v>1</v>
      </c>
      <c r="Z32" s="68" t="s">
        <v>3427</v>
      </c>
      <c r="AA32" s="68" t="n">
        <v>0.996184481946236</v>
      </c>
      <c r="AB32" s="69" t="n">
        <v>0.996184481946236</v>
      </c>
      <c r="AC32" s="66" t="s">
        <v>5662</v>
      </c>
      <c r="AD32" s="68" t="n">
        <v>0.91</v>
      </c>
      <c r="AE32" s="68" t="s">
        <v>5343</v>
      </c>
      <c r="AF32" s="68" t="n">
        <v>0.217922548105791</v>
      </c>
      <c r="AG32" s="69" t="n">
        <v>0.422204160855765</v>
      </c>
    </row>
    <row r="33" customFormat="false" ht="14" hidden="false" customHeight="false" outlineLevel="0" collapsed="false">
      <c r="A33" s="11" t="s">
        <v>120</v>
      </c>
      <c r="B33" s="11" t="s">
        <v>121</v>
      </c>
      <c r="C33" s="11" t="s">
        <v>141</v>
      </c>
      <c r="D33" s="66" t="s">
        <v>5643</v>
      </c>
      <c r="E33" s="67" t="n">
        <v>0.99</v>
      </c>
      <c r="F33" s="68" t="s">
        <v>2962</v>
      </c>
      <c r="G33" s="68" t="n">
        <v>0.795376735803304</v>
      </c>
      <c r="H33" s="69" t="n">
        <v>0.880216920955657</v>
      </c>
      <c r="I33" s="66" t="s">
        <v>5663</v>
      </c>
      <c r="J33" s="67" t="n">
        <v>0.96</v>
      </c>
      <c r="K33" s="68" t="s">
        <v>5551</v>
      </c>
      <c r="L33" s="68" t="n">
        <v>0.16588941833287</v>
      </c>
      <c r="M33" s="69" t="n">
        <v>0.261433323828383</v>
      </c>
      <c r="N33" s="66" t="s">
        <v>5645</v>
      </c>
      <c r="O33" s="68" t="n">
        <v>1.02</v>
      </c>
      <c r="P33" s="68" t="s">
        <v>2955</v>
      </c>
      <c r="Q33" s="68" t="n">
        <v>0.499542220296818</v>
      </c>
      <c r="R33" s="69" t="n">
        <v>0.601446091985826</v>
      </c>
      <c r="S33" s="66" t="s">
        <v>5664</v>
      </c>
      <c r="T33" s="68" t="n">
        <v>0.93</v>
      </c>
      <c r="U33" s="68" t="s">
        <v>4674</v>
      </c>
      <c r="V33" s="68" t="n">
        <v>0.0444876519582939</v>
      </c>
      <c r="W33" s="69" t="n">
        <v>0.106513705169377</v>
      </c>
      <c r="X33" s="66" t="s">
        <v>5647</v>
      </c>
      <c r="Y33" s="68" t="n">
        <v>0.86</v>
      </c>
      <c r="Z33" s="68" t="s">
        <v>3724</v>
      </c>
      <c r="AA33" s="68" t="n">
        <v>0.0438168016364542</v>
      </c>
      <c r="AB33" s="69" t="n">
        <v>0.0768336873765992</v>
      </c>
      <c r="AC33" s="66" t="s">
        <v>5665</v>
      </c>
      <c r="AD33" s="68" t="n">
        <v>0.86</v>
      </c>
      <c r="AE33" s="68" t="s">
        <v>3724</v>
      </c>
      <c r="AF33" s="68" t="n">
        <v>0.0427231716075475</v>
      </c>
      <c r="AG33" s="69" t="n">
        <v>0.193419449641442</v>
      </c>
    </row>
    <row r="34" customFormat="false" ht="14" hidden="false" customHeight="false" outlineLevel="0" collapsed="false">
      <c r="A34" s="11" t="s">
        <v>120</v>
      </c>
      <c r="B34" s="11" t="s">
        <v>121</v>
      </c>
      <c r="C34" s="11" t="s">
        <v>119</v>
      </c>
      <c r="D34" s="66" t="s">
        <v>5666</v>
      </c>
      <c r="E34" s="67" t="n">
        <v>1.04</v>
      </c>
      <c r="F34" s="68" t="s">
        <v>3953</v>
      </c>
      <c r="G34" s="68" t="n">
        <v>0.204365204369852</v>
      </c>
      <c r="H34" s="69" t="n">
        <v>0.303924617020112</v>
      </c>
      <c r="I34" s="66" t="s">
        <v>5667</v>
      </c>
      <c r="J34" s="67" t="n">
        <v>1.1</v>
      </c>
      <c r="K34" s="68" t="s">
        <v>2925</v>
      </c>
      <c r="L34" s="68" t="n">
        <v>0.00428017223949959</v>
      </c>
      <c r="M34" s="69" t="n">
        <v>0.0128405167184988</v>
      </c>
      <c r="N34" s="66" t="s">
        <v>5668</v>
      </c>
      <c r="O34" s="68" t="n">
        <v>1.07</v>
      </c>
      <c r="P34" s="68" t="s">
        <v>3274</v>
      </c>
      <c r="Q34" s="68" t="n">
        <v>0.0502241581094298</v>
      </c>
      <c r="R34" s="69" t="n">
        <v>0.116876779151851</v>
      </c>
      <c r="S34" s="66" t="s">
        <v>5669</v>
      </c>
      <c r="T34" s="68" t="n">
        <v>0.96</v>
      </c>
      <c r="U34" s="68" t="s">
        <v>4487</v>
      </c>
      <c r="V34" s="68" t="n">
        <v>0.221014187154671</v>
      </c>
      <c r="W34" s="69" t="n">
        <v>0.350525685359955</v>
      </c>
      <c r="X34" s="66" t="s">
        <v>5670</v>
      </c>
      <c r="Y34" s="68" t="n">
        <v>0.95</v>
      </c>
      <c r="Z34" s="68" t="s">
        <v>4106</v>
      </c>
      <c r="AA34" s="68" t="n">
        <v>0.530077736995003</v>
      </c>
      <c r="AB34" s="69" t="n">
        <v>0.599951620507981</v>
      </c>
      <c r="AC34" s="66" t="s">
        <v>5671</v>
      </c>
      <c r="AD34" s="68" t="n">
        <v>1.05</v>
      </c>
      <c r="AE34" s="68" t="s">
        <v>5555</v>
      </c>
      <c r="AF34" s="68" t="n">
        <v>0.524248569601266</v>
      </c>
      <c r="AG34" s="69" t="n">
        <v>0.694397838481304</v>
      </c>
    </row>
    <row r="35" customFormat="false" ht="14" hidden="false" customHeight="false" outlineLevel="0" collapsed="false">
      <c r="A35" s="11" t="s">
        <v>120</v>
      </c>
      <c r="B35" s="11" t="s">
        <v>121</v>
      </c>
      <c r="C35" s="11" t="s">
        <v>144</v>
      </c>
      <c r="D35" s="66" t="s">
        <v>5672</v>
      </c>
      <c r="E35" s="67" t="n">
        <v>0.98</v>
      </c>
      <c r="F35" s="68" t="s">
        <v>3002</v>
      </c>
      <c r="G35" s="68" t="n">
        <v>0.489478610552655</v>
      </c>
      <c r="H35" s="69" t="n">
        <v>0.609509157885546</v>
      </c>
      <c r="I35" s="66" t="s">
        <v>5673</v>
      </c>
      <c r="J35" s="67" t="n">
        <v>0.92</v>
      </c>
      <c r="K35" s="68" t="s">
        <v>3193</v>
      </c>
      <c r="L35" s="68" t="n">
        <v>0.00654601058139188</v>
      </c>
      <c r="M35" s="69" t="n">
        <v>0.0187351337329492</v>
      </c>
      <c r="N35" s="66" t="s">
        <v>5674</v>
      </c>
      <c r="O35" s="68" t="n">
        <v>1</v>
      </c>
      <c r="P35" s="68" t="s">
        <v>2903</v>
      </c>
      <c r="Q35" s="68" t="n">
        <v>0.988807788000147</v>
      </c>
      <c r="R35" s="69" t="n">
        <v>0.99727199354991</v>
      </c>
      <c r="S35" s="66" t="s">
        <v>5675</v>
      </c>
      <c r="T35" s="68" t="n">
        <v>1.06</v>
      </c>
      <c r="U35" s="68" t="s">
        <v>5676</v>
      </c>
      <c r="V35" s="68" t="n">
        <v>0.107900255720666</v>
      </c>
      <c r="W35" s="69" t="n">
        <v>0.209899716206608</v>
      </c>
      <c r="X35" s="66" t="s">
        <v>5677</v>
      </c>
      <c r="Y35" s="68" t="n">
        <v>0.88</v>
      </c>
      <c r="Z35" s="68" t="s">
        <v>3843</v>
      </c>
      <c r="AA35" s="68" t="n">
        <v>0.0771066530156743</v>
      </c>
      <c r="AB35" s="69" t="n">
        <v>0.122290169432503</v>
      </c>
      <c r="AC35" s="66" t="s">
        <v>5678</v>
      </c>
      <c r="AD35" s="68" t="n">
        <v>0.84</v>
      </c>
      <c r="AE35" s="68" t="s">
        <v>4651</v>
      </c>
      <c r="AF35" s="68" t="n">
        <v>0.0148030184146237</v>
      </c>
      <c r="AG35" s="69" t="n">
        <v>0.114188310125512</v>
      </c>
    </row>
    <row r="36" customFormat="false" ht="14" hidden="false" customHeight="false" outlineLevel="0" collapsed="false">
      <c r="A36" s="11" t="s">
        <v>120</v>
      </c>
      <c r="B36" s="11" t="s">
        <v>121</v>
      </c>
      <c r="C36" s="11" t="s">
        <v>124</v>
      </c>
      <c r="D36" s="66" t="s">
        <v>5679</v>
      </c>
      <c r="E36" s="67" t="n">
        <v>1</v>
      </c>
      <c r="F36" s="68" t="s">
        <v>2935</v>
      </c>
      <c r="G36" s="68" t="n">
        <v>0.928664474386774</v>
      </c>
      <c r="H36" s="69" t="n">
        <v>0.959491510880941</v>
      </c>
      <c r="I36" s="66" t="s">
        <v>5680</v>
      </c>
      <c r="J36" s="67" t="n">
        <v>0.92</v>
      </c>
      <c r="K36" s="68" t="s">
        <v>3131</v>
      </c>
      <c r="L36" s="68" t="n">
        <v>0.0105550033556869</v>
      </c>
      <c r="M36" s="69" t="n">
        <v>0.0273770399538128</v>
      </c>
      <c r="N36" s="66" t="s">
        <v>5681</v>
      </c>
      <c r="O36" s="68" t="n">
        <v>1.02</v>
      </c>
      <c r="P36" s="68" t="s">
        <v>2955</v>
      </c>
      <c r="Q36" s="68" t="n">
        <v>0.532663700902028</v>
      </c>
      <c r="R36" s="69" t="n">
        <v>0.625628592097193</v>
      </c>
      <c r="S36" s="66" t="s">
        <v>5682</v>
      </c>
      <c r="T36" s="68" t="n">
        <v>0.93</v>
      </c>
      <c r="U36" s="68" t="s">
        <v>3581</v>
      </c>
      <c r="V36" s="68" t="n">
        <v>0.0492364424755419</v>
      </c>
      <c r="W36" s="69" t="n">
        <v>0.114578263330934</v>
      </c>
      <c r="X36" s="66" t="s">
        <v>5683</v>
      </c>
      <c r="Y36" s="68" t="n">
        <v>0.87</v>
      </c>
      <c r="Z36" s="68" t="s">
        <v>3017</v>
      </c>
      <c r="AA36" s="68" t="n">
        <v>0.073940062976318</v>
      </c>
      <c r="AB36" s="69" t="n">
        <v>0.118019715904508</v>
      </c>
      <c r="AC36" s="66" t="s">
        <v>5684</v>
      </c>
      <c r="AD36" s="68" t="n">
        <v>0.81</v>
      </c>
      <c r="AE36" s="68" t="s">
        <v>3792</v>
      </c>
      <c r="AF36" s="68" t="n">
        <v>0.00737295706177164</v>
      </c>
      <c r="AG36" s="69" t="n">
        <v>0.103893858985702</v>
      </c>
    </row>
    <row r="37" customFormat="false" ht="14" hidden="false" customHeight="false" outlineLevel="0" collapsed="false">
      <c r="A37" s="11" t="s">
        <v>120</v>
      </c>
      <c r="B37" s="11" t="s">
        <v>121</v>
      </c>
      <c r="C37" s="11" t="s">
        <v>147</v>
      </c>
      <c r="D37" s="66" t="s">
        <v>5685</v>
      </c>
      <c r="E37" s="67" t="n">
        <v>1.05</v>
      </c>
      <c r="F37" s="68" t="s">
        <v>3271</v>
      </c>
      <c r="G37" s="68" t="n">
        <v>0.108209905193194</v>
      </c>
      <c r="H37" s="69" t="n">
        <v>0.18454976981579</v>
      </c>
      <c r="I37" s="66" t="s">
        <v>5686</v>
      </c>
      <c r="J37" s="67" t="n">
        <v>1.06</v>
      </c>
      <c r="K37" s="68" t="s">
        <v>4108</v>
      </c>
      <c r="L37" s="68" t="n">
        <v>0.0552185771391434</v>
      </c>
      <c r="M37" s="69" t="n">
        <v>0.105764813135744</v>
      </c>
      <c r="N37" s="66" t="s">
        <v>5687</v>
      </c>
      <c r="O37" s="68" t="n">
        <v>1.04</v>
      </c>
      <c r="P37" s="68" t="s">
        <v>3138</v>
      </c>
      <c r="Q37" s="68" t="n">
        <v>0.267173321004275</v>
      </c>
      <c r="R37" s="69" t="n">
        <v>0.393645898994464</v>
      </c>
      <c r="S37" s="66" t="s">
        <v>5688</v>
      </c>
      <c r="T37" s="68" t="n">
        <v>0.94</v>
      </c>
      <c r="U37" s="68" t="s">
        <v>4658</v>
      </c>
      <c r="V37" s="68" t="n">
        <v>0.0747816478806873</v>
      </c>
      <c r="W37" s="69" t="n">
        <v>0.159150686515309</v>
      </c>
      <c r="X37" s="66" t="s">
        <v>5689</v>
      </c>
      <c r="Y37" s="68" t="n">
        <v>1.06</v>
      </c>
      <c r="Z37" s="68" t="s">
        <v>5690</v>
      </c>
      <c r="AA37" s="68" t="n">
        <v>0.42483150662268</v>
      </c>
      <c r="AB37" s="69" t="n">
        <v>0.511029203618586</v>
      </c>
      <c r="AC37" s="66" t="s">
        <v>5691</v>
      </c>
      <c r="AD37" s="68" t="n">
        <v>1.1</v>
      </c>
      <c r="AE37" s="68" t="s">
        <v>4168</v>
      </c>
      <c r="AF37" s="68" t="n">
        <v>0.202589207993983</v>
      </c>
      <c r="AG37" s="69" t="n">
        <v>0.400354863416681</v>
      </c>
    </row>
    <row r="38" customFormat="false" ht="14" hidden="false" customHeight="false" outlineLevel="0" collapsed="false">
      <c r="A38" s="11" t="s">
        <v>120</v>
      </c>
      <c r="B38" s="11" t="s">
        <v>121</v>
      </c>
      <c r="C38" s="11" t="s">
        <v>174</v>
      </c>
      <c r="D38" s="66" t="s">
        <v>5692</v>
      </c>
      <c r="E38" s="67" t="n">
        <v>0.95</v>
      </c>
      <c r="F38" s="68" t="s">
        <v>3383</v>
      </c>
      <c r="G38" s="68" t="n">
        <v>0.0722789577777622</v>
      </c>
      <c r="H38" s="69" t="n">
        <v>0.132992357478622</v>
      </c>
      <c r="I38" s="66" t="s">
        <v>5686</v>
      </c>
      <c r="J38" s="67" t="n">
        <v>0.89</v>
      </c>
      <c r="K38" s="68" t="s">
        <v>3621</v>
      </c>
      <c r="L38" s="68" t="n">
        <v>0.000311291352318985</v>
      </c>
      <c r="M38" s="69" t="n">
        <v>0.00161482389015473</v>
      </c>
      <c r="N38" s="66" t="s">
        <v>5693</v>
      </c>
      <c r="O38" s="68" t="n">
        <v>0.95</v>
      </c>
      <c r="P38" s="68" t="s">
        <v>3640</v>
      </c>
      <c r="Q38" s="68" t="n">
        <v>0.14581312222436</v>
      </c>
      <c r="R38" s="69" t="n">
        <v>0.253898373663396</v>
      </c>
      <c r="S38" s="66" t="s">
        <v>5694</v>
      </c>
      <c r="T38" s="68" t="n">
        <v>1.05</v>
      </c>
      <c r="U38" s="68" t="s">
        <v>4600</v>
      </c>
      <c r="V38" s="68" t="n">
        <v>0.153748644397173</v>
      </c>
      <c r="W38" s="69" t="n">
        <v>0.276523580323093</v>
      </c>
      <c r="X38" s="66" t="s">
        <v>5695</v>
      </c>
      <c r="Y38" s="68" t="n">
        <v>0.87</v>
      </c>
      <c r="Z38" s="68" t="s">
        <v>3017</v>
      </c>
      <c r="AA38" s="68" t="n">
        <v>0.0689382361452168</v>
      </c>
      <c r="AB38" s="69" t="n">
        <v>0.110745940646187</v>
      </c>
      <c r="AC38" s="66" t="s">
        <v>5691</v>
      </c>
      <c r="AD38" s="68" t="n">
        <v>0.84</v>
      </c>
      <c r="AE38" s="68" t="s">
        <v>3052</v>
      </c>
      <c r="AF38" s="68" t="n">
        <v>0.0266942817182617</v>
      </c>
      <c r="AG38" s="69" t="n">
        <v>0.159094282586002</v>
      </c>
    </row>
    <row r="39" customFormat="false" ht="14" hidden="false" customHeight="false" outlineLevel="0" collapsed="false">
      <c r="A39" s="11" t="s">
        <v>120</v>
      </c>
      <c r="B39" s="11" t="s">
        <v>120</v>
      </c>
      <c r="C39" s="11" t="s">
        <v>150</v>
      </c>
      <c r="D39" s="66" t="s">
        <v>5696</v>
      </c>
      <c r="E39" s="67" t="n">
        <v>0.94</v>
      </c>
      <c r="F39" s="68" t="s">
        <v>2933</v>
      </c>
      <c r="G39" s="68" t="n">
        <v>0.0306302679282719</v>
      </c>
      <c r="H39" s="69" t="n">
        <v>0.0646350568994889</v>
      </c>
      <c r="I39" s="66" t="s">
        <v>5697</v>
      </c>
      <c r="J39" s="67" t="n">
        <v>0.88</v>
      </c>
      <c r="K39" s="68" t="s">
        <v>2981</v>
      </c>
      <c r="L39" s="68" t="n">
        <v>0.000192084502057798</v>
      </c>
      <c r="M39" s="69" t="n">
        <v>0.00113878669077123</v>
      </c>
      <c r="N39" s="66" t="s">
        <v>5698</v>
      </c>
      <c r="O39" s="68" t="n">
        <v>0.93</v>
      </c>
      <c r="P39" s="68" t="s">
        <v>3581</v>
      </c>
      <c r="Q39" s="68" t="n">
        <v>0.0431614675015616</v>
      </c>
      <c r="R39" s="69" t="n">
        <v>0.101388730263102</v>
      </c>
      <c r="S39" s="66" t="s">
        <v>5694</v>
      </c>
      <c r="T39" s="68" t="n">
        <v>0.92</v>
      </c>
      <c r="U39" s="68" t="s">
        <v>4324</v>
      </c>
      <c r="V39" s="68" t="n">
        <v>0.0180675228100847</v>
      </c>
      <c r="W39" s="69" t="n">
        <v>0.0548635753623303</v>
      </c>
      <c r="X39" s="66" t="s">
        <v>5699</v>
      </c>
      <c r="Y39" s="68" t="n">
        <v>0.91</v>
      </c>
      <c r="Z39" s="68" t="s">
        <v>3373</v>
      </c>
      <c r="AA39" s="68" t="n">
        <v>0.257214615091549</v>
      </c>
      <c r="AB39" s="69" t="n">
        <v>0.34520293031785</v>
      </c>
      <c r="AC39" s="66" t="s">
        <v>5700</v>
      </c>
      <c r="AD39" s="68" t="n">
        <v>0.91</v>
      </c>
      <c r="AE39" s="68" t="s">
        <v>3649</v>
      </c>
      <c r="AF39" s="68" t="n">
        <v>0.265425183654618</v>
      </c>
      <c r="AG39" s="69" t="n">
        <v>0.462173921188811</v>
      </c>
    </row>
    <row r="40" customFormat="false" ht="14" hidden="false" customHeight="false" outlineLevel="0" collapsed="false">
      <c r="A40" s="11" t="s">
        <v>120</v>
      </c>
      <c r="B40" s="11" t="s">
        <v>120</v>
      </c>
      <c r="C40" s="11" t="s">
        <v>153</v>
      </c>
      <c r="D40" s="66" t="s">
        <v>5701</v>
      </c>
      <c r="E40" s="67" t="n">
        <v>0.87</v>
      </c>
      <c r="F40" s="68" t="s">
        <v>3031</v>
      </c>
      <c r="G40" s="58" t="n">
        <v>6.11363979678693E-007</v>
      </c>
      <c r="H40" s="59" t="n">
        <v>5.7346980970345E-005</v>
      </c>
      <c r="I40" s="66" t="s">
        <v>5702</v>
      </c>
      <c r="J40" s="67" t="n">
        <v>0.91</v>
      </c>
      <c r="K40" s="68" t="s">
        <v>3128</v>
      </c>
      <c r="L40" s="68" t="n">
        <v>0.00225648948389875</v>
      </c>
      <c r="M40" s="69" t="n">
        <v>0.00759278218230797</v>
      </c>
      <c r="N40" s="66" t="s">
        <v>5703</v>
      </c>
      <c r="O40" s="68" t="n">
        <v>0.89</v>
      </c>
      <c r="P40" s="68" t="s">
        <v>2963</v>
      </c>
      <c r="Q40" s="68" t="n">
        <v>0.000256640825711408</v>
      </c>
      <c r="R40" s="69" t="n">
        <v>0.0159758914005351</v>
      </c>
      <c r="S40" s="66" t="s">
        <v>5704</v>
      </c>
      <c r="T40" s="68" t="n">
        <v>0.92</v>
      </c>
      <c r="U40" s="68" t="s">
        <v>3440</v>
      </c>
      <c r="V40" s="68" t="n">
        <v>0.0325804097008196</v>
      </c>
      <c r="W40" s="69" t="n">
        <v>0.0819487682546228</v>
      </c>
      <c r="X40" s="66" t="s">
        <v>5705</v>
      </c>
      <c r="Y40" s="68" t="n">
        <v>0.67</v>
      </c>
      <c r="Z40" s="68" t="s">
        <v>5706</v>
      </c>
      <c r="AA40" s="58" t="n">
        <v>2.23054586913557E-007</v>
      </c>
      <c r="AB40" s="59" t="n">
        <v>1.99511507810277E-005</v>
      </c>
      <c r="AC40" s="66" t="s">
        <v>5707</v>
      </c>
      <c r="AD40" s="68" t="n">
        <v>0.96</v>
      </c>
      <c r="AE40" s="68" t="s">
        <v>5708</v>
      </c>
      <c r="AF40" s="68" t="n">
        <v>0.556977876880819</v>
      </c>
      <c r="AG40" s="69" t="n">
        <v>0.711217904324738</v>
      </c>
    </row>
    <row r="41" customFormat="false" ht="14" hidden="false" customHeight="false" outlineLevel="0" collapsed="false">
      <c r="A41" s="11" t="s">
        <v>120</v>
      </c>
      <c r="B41" s="11" t="s">
        <v>120</v>
      </c>
      <c r="C41" s="11" t="s">
        <v>156</v>
      </c>
      <c r="D41" s="66" t="s">
        <v>5709</v>
      </c>
      <c r="E41" s="67" t="n">
        <v>0.92</v>
      </c>
      <c r="F41" s="68" t="s">
        <v>3193</v>
      </c>
      <c r="G41" s="68" t="n">
        <v>0.00673321342871782</v>
      </c>
      <c r="H41" s="69" t="n">
        <v>0.017835852593093</v>
      </c>
      <c r="I41" s="66" t="s">
        <v>5710</v>
      </c>
      <c r="J41" s="67" t="n">
        <v>1</v>
      </c>
      <c r="K41" s="68" t="s">
        <v>2935</v>
      </c>
      <c r="L41" s="68" t="n">
        <v>0.950881208699671</v>
      </c>
      <c r="M41" s="69" t="n">
        <v>0.962477321000886</v>
      </c>
      <c r="N41" s="66" t="s">
        <v>5711</v>
      </c>
      <c r="O41" s="68" t="n">
        <v>0.91</v>
      </c>
      <c r="P41" s="68" t="s">
        <v>3131</v>
      </c>
      <c r="Q41" s="68" t="n">
        <v>0.00911486930288305</v>
      </c>
      <c r="R41" s="69" t="n">
        <v>0.0389586219669975</v>
      </c>
      <c r="S41" s="66" t="s">
        <v>5712</v>
      </c>
      <c r="T41" s="68" t="n">
        <v>0.9</v>
      </c>
      <c r="U41" s="68" t="s">
        <v>3395</v>
      </c>
      <c r="V41" s="68" t="n">
        <v>0.00414134790236526</v>
      </c>
      <c r="W41" s="69" t="n">
        <v>0.0169048463555566</v>
      </c>
      <c r="X41" s="66" t="s">
        <v>5713</v>
      </c>
      <c r="Y41" s="68" t="n">
        <v>0.91</v>
      </c>
      <c r="Z41" s="68" t="s">
        <v>3649</v>
      </c>
      <c r="AA41" s="68" t="n">
        <v>0.239091682540718</v>
      </c>
      <c r="AB41" s="69" t="n">
        <v>0.330743494181326</v>
      </c>
      <c r="AC41" s="66" t="s">
        <v>5714</v>
      </c>
      <c r="AD41" s="68" t="n">
        <v>1.14</v>
      </c>
      <c r="AE41" s="68" t="s">
        <v>5715</v>
      </c>
      <c r="AF41" s="68" t="n">
        <v>0.0972166173463573</v>
      </c>
      <c r="AG41" s="69" t="n">
        <v>0.306416933154974</v>
      </c>
    </row>
    <row r="42" customFormat="false" ht="14" hidden="false" customHeight="false" outlineLevel="0" collapsed="false">
      <c r="A42" s="11" t="s">
        <v>120</v>
      </c>
      <c r="B42" s="11" t="s">
        <v>120</v>
      </c>
      <c r="C42" s="11" t="s">
        <v>159</v>
      </c>
      <c r="D42" s="66" t="s">
        <v>5716</v>
      </c>
      <c r="E42" s="67" t="n">
        <v>0.91</v>
      </c>
      <c r="F42" s="68" t="s">
        <v>3128</v>
      </c>
      <c r="G42" s="68" t="n">
        <v>0.00300550397423465</v>
      </c>
      <c r="H42" s="69" t="n">
        <v>0.00935463111980535</v>
      </c>
      <c r="I42" s="66" t="s">
        <v>5717</v>
      </c>
      <c r="J42" s="67" t="n">
        <v>0.89</v>
      </c>
      <c r="K42" s="68" t="s">
        <v>3621</v>
      </c>
      <c r="L42" s="68" t="n">
        <v>0.000594039514778246</v>
      </c>
      <c r="M42" s="69" t="n">
        <v>0.00250704812169124</v>
      </c>
      <c r="N42" s="66" t="s">
        <v>5718</v>
      </c>
      <c r="O42" s="68" t="n">
        <v>0.9</v>
      </c>
      <c r="P42" s="68" t="s">
        <v>3187</v>
      </c>
      <c r="Q42" s="68" t="n">
        <v>0.00148111152108745</v>
      </c>
      <c r="R42" s="69" t="n">
        <v>0.036604170991803</v>
      </c>
      <c r="S42" s="66" t="s">
        <v>5719</v>
      </c>
      <c r="T42" s="68" t="n">
        <v>0.99</v>
      </c>
      <c r="U42" s="68" t="s">
        <v>4846</v>
      </c>
      <c r="V42" s="68" t="n">
        <v>0.845123224762594</v>
      </c>
      <c r="W42" s="69" t="n">
        <v>0.910976982536303</v>
      </c>
      <c r="X42" s="66" t="s">
        <v>5720</v>
      </c>
      <c r="Y42" s="68" t="n">
        <v>0.92</v>
      </c>
      <c r="Z42" s="68" t="s">
        <v>3276</v>
      </c>
      <c r="AA42" s="68" t="n">
        <v>0.291712340404217</v>
      </c>
      <c r="AB42" s="69" t="n">
        <v>0.37441429258067</v>
      </c>
      <c r="AC42" s="66" t="s">
        <v>5721</v>
      </c>
      <c r="AD42" s="68" t="n">
        <v>0.93</v>
      </c>
      <c r="AE42" s="68" t="s">
        <v>3025</v>
      </c>
      <c r="AF42" s="68" t="n">
        <v>0.350752005485679</v>
      </c>
      <c r="AG42" s="69" t="n">
        <v>0.549290876515309</v>
      </c>
    </row>
    <row r="43" customFormat="false" ht="14" hidden="false" customHeight="false" outlineLevel="0" collapsed="false">
      <c r="A43" s="11" t="s">
        <v>120</v>
      </c>
      <c r="B43" s="11" t="s">
        <v>120</v>
      </c>
      <c r="C43" s="11" t="s">
        <v>162</v>
      </c>
      <c r="D43" s="66" t="s">
        <v>5692</v>
      </c>
      <c r="E43" s="67" t="n">
        <v>0.86</v>
      </c>
      <c r="F43" s="68" t="s">
        <v>3045</v>
      </c>
      <c r="G43" s="58" t="n">
        <v>6.90927481570422E-007</v>
      </c>
      <c r="H43" s="59" t="n">
        <v>5.7346980970345E-005</v>
      </c>
      <c r="I43" s="66" t="s">
        <v>5722</v>
      </c>
      <c r="J43" s="67" t="n">
        <v>0.91</v>
      </c>
      <c r="K43" s="68" t="s">
        <v>3128</v>
      </c>
      <c r="L43" s="68" t="n">
        <v>0.00338850032039118</v>
      </c>
      <c r="M43" s="69" t="n">
        <v>0.0105467072472176</v>
      </c>
      <c r="N43" s="66" t="s">
        <v>5693</v>
      </c>
      <c r="O43" s="68" t="n">
        <v>0.88</v>
      </c>
      <c r="P43" s="68" t="s">
        <v>2981</v>
      </c>
      <c r="Q43" s="68" t="n">
        <v>0.000175899445111112</v>
      </c>
      <c r="R43" s="69" t="n">
        <v>0.0159758914005351</v>
      </c>
      <c r="S43" s="66" t="s">
        <v>5723</v>
      </c>
      <c r="T43" s="68" t="n">
        <v>0.92</v>
      </c>
      <c r="U43" s="68" t="s">
        <v>3440</v>
      </c>
      <c r="V43" s="68" t="n">
        <v>0.028426014215924</v>
      </c>
      <c r="W43" s="69" t="n">
        <v>0.0752986972315432</v>
      </c>
      <c r="X43" s="66" t="s">
        <v>5695</v>
      </c>
      <c r="Y43" s="68" t="n">
        <v>0.68</v>
      </c>
      <c r="Z43" s="68" t="s">
        <v>5724</v>
      </c>
      <c r="AA43" s="58" t="n">
        <v>9.19274492466338E-007</v>
      </c>
      <c r="AB43" s="59" t="n">
        <v>2.60747363583076E-005</v>
      </c>
      <c r="AC43" s="66" t="s">
        <v>5725</v>
      </c>
      <c r="AD43" s="68" t="n">
        <v>0.98</v>
      </c>
      <c r="AE43" s="68" t="s">
        <v>5726</v>
      </c>
      <c r="AF43" s="68" t="n">
        <v>0.759916011712861</v>
      </c>
      <c r="AG43" s="69" t="n">
        <v>0.865315069724529</v>
      </c>
    </row>
    <row r="44" customFormat="false" ht="14" hidden="false" customHeight="false" outlineLevel="0" collapsed="false">
      <c r="A44" s="11" t="s">
        <v>120</v>
      </c>
      <c r="B44" s="11" t="s">
        <v>120</v>
      </c>
      <c r="C44" s="11" t="s">
        <v>165</v>
      </c>
      <c r="D44" s="66" t="s">
        <v>5727</v>
      </c>
      <c r="E44" s="67" t="n">
        <v>0.86</v>
      </c>
      <c r="F44" s="68" t="s">
        <v>3045</v>
      </c>
      <c r="G44" s="58" t="n">
        <v>4.81674640269445E-007</v>
      </c>
      <c r="H44" s="59" t="n">
        <v>5.7346980970345E-005</v>
      </c>
      <c r="I44" s="66" t="s">
        <v>5728</v>
      </c>
      <c r="J44" s="67" t="n">
        <v>0.89</v>
      </c>
      <c r="K44" s="68" t="s">
        <v>3621</v>
      </c>
      <c r="L44" s="68" t="n">
        <v>0.000412105786795418</v>
      </c>
      <c r="M44" s="69" t="n">
        <v>0.00205228681824118</v>
      </c>
      <c r="N44" s="66" t="s">
        <v>5729</v>
      </c>
      <c r="O44" s="68" t="n">
        <v>0.87</v>
      </c>
      <c r="P44" s="68" t="s">
        <v>2973</v>
      </c>
      <c r="Q44" s="58" t="n">
        <v>5.00731129003161E-005</v>
      </c>
      <c r="R44" s="69" t="n">
        <v>0.0124682051121787</v>
      </c>
      <c r="S44" s="66" t="s">
        <v>5730</v>
      </c>
      <c r="T44" s="68" t="n">
        <v>0.91</v>
      </c>
      <c r="U44" s="68" t="s">
        <v>3395</v>
      </c>
      <c r="V44" s="68" t="n">
        <v>0.00738152620972548</v>
      </c>
      <c r="W44" s="69" t="n">
        <v>0.0266376815394441</v>
      </c>
      <c r="X44" s="66" t="s">
        <v>5731</v>
      </c>
      <c r="Y44" s="68" t="n">
        <v>0.7</v>
      </c>
      <c r="Z44" s="68" t="s">
        <v>5732</v>
      </c>
      <c r="AA44" s="58" t="n">
        <v>7.23588033028448E-006</v>
      </c>
      <c r="AB44" s="59" t="n">
        <v>6.21287655945116E-005</v>
      </c>
      <c r="AC44" s="66" t="s">
        <v>5733</v>
      </c>
      <c r="AD44" s="68" t="n">
        <v>0.97</v>
      </c>
      <c r="AE44" s="68" t="s">
        <v>5734</v>
      </c>
      <c r="AF44" s="68" t="n">
        <v>0.655566390338092</v>
      </c>
      <c r="AG44" s="69" t="n">
        <v>0.787140178198372</v>
      </c>
    </row>
    <row r="45" customFormat="false" ht="14" hidden="false" customHeight="false" outlineLevel="0" collapsed="false">
      <c r="A45" s="11" t="s">
        <v>120</v>
      </c>
      <c r="B45" s="11" t="s">
        <v>120</v>
      </c>
      <c r="C45" s="11" t="s">
        <v>168</v>
      </c>
      <c r="D45" s="66" t="s">
        <v>5735</v>
      </c>
      <c r="E45" s="67" t="n">
        <v>0.92</v>
      </c>
      <c r="F45" s="68" t="s">
        <v>3193</v>
      </c>
      <c r="G45" s="68" t="n">
        <v>0.00779303461136099</v>
      </c>
      <c r="H45" s="69" t="n">
        <v>0.0196006628103928</v>
      </c>
      <c r="I45" s="66" t="s">
        <v>5736</v>
      </c>
      <c r="J45" s="67" t="n">
        <v>0.97</v>
      </c>
      <c r="K45" s="68" t="s">
        <v>3311</v>
      </c>
      <c r="L45" s="68" t="n">
        <v>0.405772355454962</v>
      </c>
      <c r="M45" s="69" t="n">
        <v>0.537432534618541</v>
      </c>
      <c r="N45" s="66" t="s">
        <v>5737</v>
      </c>
      <c r="O45" s="68" t="n">
        <v>0.92</v>
      </c>
      <c r="P45" s="68" t="s">
        <v>3131</v>
      </c>
      <c r="Q45" s="68" t="n">
        <v>0.0157051733027786</v>
      </c>
      <c r="R45" s="69" t="n">
        <v>0.0488823519048984</v>
      </c>
      <c r="S45" s="66" t="s">
        <v>5738</v>
      </c>
      <c r="T45" s="68" t="n">
        <v>0.9</v>
      </c>
      <c r="U45" s="68" t="s">
        <v>3734</v>
      </c>
      <c r="V45" s="68" t="n">
        <v>0.00318855048804418</v>
      </c>
      <c r="W45" s="69" t="n">
        <v>0.0139289310793509</v>
      </c>
      <c r="X45" s="66" t="s">
        <v>5739</v>
      </c>
      <c r="Y45" s="68" t="n">
        <v>0.84</v>
      </c>
      <c r="Z45" s="68" t="s">
        <v>3060</v>
      </c>
      <c r="AA45" s="68" t="n">
        <v>0.0333434311021207</v>
      </c>
      <c r="AB45" s="69" t="n">
        <v>0.0604732101881027</v>
      </c>
      <c r="AC45" s="66" t="s">
        <v>5740</v>
      </c>
      <c r="AD45" s="68" t="n">
        <v>1.09</v>
      </c>
      <c r="AE45" s="68" t="s">
        <v>3347</v>
      </c>
      <c r="AF45" s="68" t="n">
        <v>0.287319289396576</v>
      </c>
      <c r="AG45" s="69" t="n">
        <v>0.48339529094424</v>
      </c>
    </row>
    <row r="46" customFormat="false" ht="14" hidden="false" customHeight="false" outlineLevel="0" collapsed="false">
      <c r="A46" s="11" t="s">
        <v>120</v>
      </c>
      <c r="B46" s="11" t="s">
        <v>120</v>
      </c>
      <c r="C46" s="11" t="s">
        <v>171</v>
      </c>
      <c r="D46" s="66" t="s">
        <v>5741</v>
      </c>
      <c r="E46" s="67" t="n">
        <v>0.89</v>
      </c>
      <c r="F46" s="68" t="s">
        <v>3621</v>
      </c>
      <c r="G46" s="68" t="n">
        <v>0.000192335931039834</v>
      </c>
      <c r="H46" s="69" t="n">
        <v>0.00191566587315675</v>
      </c>
      <c r="I46" s="66" t="s">
        <v>5742</v>
      </c>
      <c r="J46" s="67" t="n">
        <v>0.95</v>
      </c>
      <c r="K46" s="68" t="s">
        <v>2943</v>
      </c>
      <c r="L46" s="68" t="n">
        <v>0.100164396587164</v>
      </c>
      <c r="M46" s="69" t="n">
        <v>0.17200644655313</v>
      </c>
      <c r="N46" s="66" t="s">
        <v>5743</v>
      </c>
      <c r="O46" s="68" t="n">
        <v>0.9</v>
      </c>
      <c r="P46" s="68" t="s">
        <v>3187</v>
      </c>
      <c r="Q46" s="68" t="n">
        <v>0.00107921956707656</v>
      </c>
      <c r="R46" s="69" t="n">
        <v>0.036604170991803</v>
      </c>
      <c r="S46" s="66" t="s">
        <v>5744</v>
      </c>
      <c r="T46" s="68" t="n">
        <v>0.97</v>
      </c>
      <c r="U46" s="68" t="s">
        <v>5427</v>
      </c>
      <c r="V46" s="68" t="n">
        <v>0.450210036650527</v>
      </c>
      <c r="W46" s="69" t="n">
        <v>0.612580869540882</v>
      </c>
      <c r="X46" s="66" t="s">
        <v>5745</v>
      </c>
      <c r="Y46" s="68" t="n">
        <v>0.8</v>
      </c>
      <c r="Z46" s="68" t="s">
        <v>5577</v>
      </c>
      <c r="AA46" s="68" t="n">
        <v>0.00583847834722206</v>
      </c>
      <c r="AB46" s="69" t="n">
        <v>0.0132161918950754</v>
      </c>
      <c r="AC46" s="66" t="s">
        <v>5746</v>
      </c>
      <c r="AD46" s="68" t="n">
        <v>1.07</v>
      </c>
      <c r="AE46" s="68" t="s">
        <v>5747</v>
      </c>
      <c r="AF46" s="68" t="n">
        <v>0.409291525984005</v>
      </c>
      <c r="AG46" s="69" t="n">
        <v>0.592520871918705</v>
      </c>
    </row>
    <row r="47" customFormat="false" ht="14" hidden="false" customHeight="false" outlineLevel="0" collapsed="false">
      <c r="A47" s="11" t="s">
        <v>178</v>
      </c>
      <c r="B47" s="11" t="s">
        <v>178</v>
      </c>
      <c r="C47" s="11" t="s">
        <v>177</v>
      </c>
      <c r="D47" s="66" t="s">
        <v>5748</v>
      </c>
      <c r="E47" s="67" t="n">
        <v>0.98</v>
      </c>
      <c r="F47" s="68" t="s">
        <v>3002</v>
      </c>
      <c r="G47" s="68" t="n">
        <v>0.478827289665585</v>
      </c>
      <c r="H47" s="69" t="n">
        <v>0.602161591549144</v>
      </c>
      <c r="I47" s="66" t="s">
        <v>5749</v>
      </c>
      <c r="J47" s="67" t="n">
        <v>0.96</v>
      </c>
      <c r="K47" s="68" t="s">
        <v>5551</v>
      </c>
      <c r="L47" s="68" t="n">
        <v>0.164832855213247</v>
      </c>
      <c r="M47" s="69" t="n">
        <v>0.261422808586614</v>
      </c>
      <c r="N47" s="66" t="s">
        <v>5750</v>
      </c>
      <c r="O47" s="68" t="n">
        <v>0.99</v>
      </c>
      <c r="P47" s="68" t="s">
        <v>2913</v>
      </c>
      <c r="Q47" s="68" t="n">
        <v>0.69032567122599</v>
      </c>
      <c r="R47" s="69" t="n">
        <v>0.757229480772121</v>
      </c>
      <c r="S47" s="66" t="s">
        <v>5751</v>
      </c>
      <c r="T47" s="68" t="n">
        <v>0.95</v>
      </c>
      <c r="U47" s="68" t="s">
        <v>4530</v>
      </c>
      <c r="V47" s="68" t="n">
        <v>0.152501254534203</v>
      </c>
      <c r="W47" s="69" t="n">
        <v>0.276523580323093</v>
      </c>
      <c r="X47" s="66" t="s">
        <v>5695</v>
      </c>
      <c r="Y47" s="68" t="n">
        <v>0.89</v>
      </c>
      <c r="Z47" s="68" t="s">
        <v>4127</v>
      </c>
      <c r="AA47" s="68" t="n">
        <v>0.132026010966826</v>
      </c>
      <c r="AB47" s="69" t="n">
        <v>0.195681409111545</v>
      </c>
      <c r="AC47" s="66" t="s">
        <v>5752</v>
      </c>
      <c r="AD47" s="68" t="n">
        <v>0.88</v>
      </c>
      <c r="AE47" s="68" t="s">
        <v>5127</v>
      </c>
      <c r="AF47" s="68" t="n">
        <v>0.0860642257500464</v>
      </c>
      <c r="AG47" s="69" t="n">
        <v>0.293561537147418</v>
      </c>
    </row>
    <row r="48" customFormat="false" ht="14" hidden="false" customHeight="false" outlineLevel="0" collapsed="false">
      <c r="A48" s="11" t="s">
        <v>178</v>
      </c>
      <c r="B48" s="11" t="s">
        <v>178</v>
      </c>
      <c r="C48" s="11" t="s">
        <v>180</v>
      </c>
      <c r="D48" s="66" t="s">
        <v>5753</v>
      </c>
      <c r="E48" s="67" t="n">
        <v>0.98</v>
      </c>
      <c r="F48" s="68" t="s">
        <v>2975</v>
      </c>
      <c r="G48" s="68" t="n">
        <v>0.590474081034631</v>
      </c>
      <c r="H48" s="69" t="n">
        <v>0.713728379503025</v>
      </c>
      <c r="I48" s="66" t="s">
        <v>5754</v>
      </c>
      <c r="J48" s="67" t="n">
        <v>1.02</v>
      </c>
      <c r="K48" s="68" t="s">
        <v>4589</v>
      </c>
      <c r="L48" s="68" t="n">
        <v>0.661292993280829</v>
      </c>
      <c r="M48" s="69" t="n">
        <v>0.776707336447766</v>
      </c>
      <c r="N48" s="66" t="s">
        <v>5755</v>
      </c>
      <c r="O48" s="68" t="n">
        <v>0.99</v>
      </c>
      <c r="P48" s="68" t="s">
        <v>4271</v>
      </c>
      <c r="Q48" s="68" t="n">
        <v>0.7445829717228</v>
      </c>
      <c r="R48" s="69" t="n">
        <v>0.795713132871147</v>
      </c>
      <c r="S48" s="66" t="s">
        <v>5756</v>
      </c>
      <c r="T48" s="68" t="n">
        <v>0.99</v>
      </c>
      <c r="U48" s="68" t="s">
        <v>4846</v>
      </c>
      <c r="V48" s="68" t="n">
        <v>0.819809250005184</v>
      </c>
      <c r="W48" s="69" t="n">
        <v>0.906172518953702</v>
      </c>
      <c r="X48" s="66" t="s">
        <v>5757</v>
      </c>
      <c r="Y48" s="68" t="n">
        <v>1.03</v>
      </c>
      <c r="Z48" s="68" t="s">
        <v>3287</v>
      </c>
      <c r="AA48" s="68" t="n">
        <v>0.714878827758983</v>
      </c>
      <c r="AB48" s="69" t="n">
        <v>0.780722930315732</v>
      </c>
      <c r="AC48" s="66" t="s">
        <v>5758</v>
      </c>
      <c r="AD48" s="68" t="n">
        <v>0.94</v>
      </c>
      <c r="AE48" s="68" t="s">
        <v>3979</v>
      </c>
      <c r="AF48" s="68" t="n">
        <v>0.489123347440499</v>
      </c>
      <c r="AG48" s="69" t="n">
        <v>0.67870560268404</v>
      </c>
    </row>
    <row r="49" customFormat="false" ht="14" hidden="false" customHeight="false" outlineLevel="0" collapsed="false">
      <c r="A49" s="11" t="s">
        <v>184</v>
      </c>
      <c r="B49" s="11" t="s">
        <v>184</v>
      </c>
      <c r="C49" s="11" t="s">
        <v>183</v>
      </c>
      <c r="D49" s="66" t="s">
        <v>5759</v>
      </c>
      <c r="E49" s="67" t="n">
        <v>0.96</v>
      </c>
      <c r="F49" s="68" t="s">
        <v>5551</v>
      </c>
      <c r="G49" s="68" t="n">
        <v>0.205913579383873</v>
      </c>
      <c r="H49" s="69" t="n">
        <v>0.303924617020112</v>
      </c>
      <c r="I49" s="66" t="s">
        <v>5760</v>
      </c>
      <c r="J49" s="67" t="n">
        <v>0.97</v>
      </c>
      <c r="K49" s="68" t="s">
        <v>3311</v>
      </c>
      <c r="L49" s="68" t="n">
        <v>0.437044477567028</v>
      </c>
      <c r="M49" s="69" t="n">
        <v>0.566792056844739</v>
      </c>
      <c r="N49" s="66" t="s">
        <v>5761</v>
      </c>
      <c r="O49" s="68" t="n">
        <v>0.98</v>
      </c>
      <c r="P49" s="68" t="s">
        <v>4345</v>
      </c>
      <c r="Q49" s="68" t="n">
        <v>0.558021281624321</v>
      </c>
      <c r="R49" s="69" t="n">
        <v>0.643274532983592</v>
      </c>
      <c r="S49" s="66" t="s">
        <v>5762</v>
      </c>
      <c r="T49" s="68" t="n">
        <v>1.05</v>
      </c>
      <c r="U49" s="68" t="s">
        <v>5763</v>
      </c>
      <c r="V49" s="68" t="n">
        <v>0.25570994955958</v>
      </c>
      <c r="W49" s="69" t="n">
        <v>0.39062440147445</v>
      </c>
      <c r="X49" s="66" t="s">
        <v>5764</v>
      </c>
      <c r="Y49" s="68" t="n">
        <v>0.79</v>
      </c>
      <c r="Z49" s="68" t="s">
        <v>2998</v>
      </c>
      <c r="AA49" s="68" t="n">
        <v>0.0126003410267801</v>
      </c>
      <c r="AB49" s="69" t="n">
        <v>0.0253022977070019</v>
      </c>
      <c r="AC49" s="66" t="s">
        <v>5765</v>
      </c>
      <c r="AD49" s="68" t="n">
        <v>0.99</v>
      </c>
      <c r="AE49" s="68" t="s">
        <v>4312</v>
      </c>
      <c r="AF49" s="68" t="n">
        <v>0.915321723595349</v>
      </c>
      <c r="AG49" s="69" t="n">
        <v>0.94179797179852</v>
      </c>
    </row>
    <row r="50" customFormat="false" ht="14" hidden="false" customHeight="false" outlineLevel="0" collapsed="false">
      <c r="A50" s="11" t="s">
        <v>184</v>
      </c>
      <c r="B50" s="11" t="s">
        <v>184</v>
      </c>
      <c r="C50" s="11" t="s">
        <v>187</v>
      </c>
      <c r="D50" s="66" t="s">
        <v>5579</v>
      </c>
      <c r="E50" s="67" t="n">
        <v>0.91</v>
      </c>
      <c r="F50" s="68" t="s">
        <v>3202</v>
      </c>
      <c r="G50" s="68" t="n">
        <v>0.000931310311581736</v>
      </c>
      <c r="H50" s="69" t="n">
        <v>0.00416767244892246</v>
      </c>
      <c r="I50" s="66" t="s">
        <v>5566</v>
      </c>
      <c r="J50" s="67" t="n">
        <v>0.87</v>
      </c>
      <c r="K50" s="68" t="s">
        <v>3031</v>
      </c>
      <c r="L50" s="58" t="n">
        <v>5.00590888058954E-006</v>
      </c>
      <c r="M50" s="69" t="n">
        <v>0.000138496812362977</v>
      </c>
      <c r="N50" s="66" t="s">
        <v>5581</v>
      </c>
      <c r="O50" s="68" t="n">
        <v>0.94</v>
      </c>
      <c r="P50" s="68" t="s">
        <v>3178</v>
      </c>
      <c r="Q50" s="68" t="n">
        <v>0.0562172076031932</v>
      </c>
      <c r="R50" s="69" t="n">
        <v>0.128422795350414</v>
      </c>
      <c r="S50" s="66" t="s">
        <v>5766</v>
      </c>
      <c r="T50" s="68" t="n">
        <v>0.99</v>
      </c>
      <c r="U50" s="68" t="s">
        <v>4846</v>
      </c>
      <c r="V50" s="68" t="n">
        <v>0.834155155208168</v>
      </c>
      <c r="W50" s="69" t="n">
        <v>0.910976982536303</v>
      </c>
      <c r="X50" s="66" t="s">
        <v>5583</v>
      </c>
      <c r="Y50" s="68" t="n">
        <v>0.69</v>
      </c>
      <c r="Z50" s="68" t="s">
        <v>5767</v>
      </c>
      <c r="AA50" s="58" t="n">
        <v>1.62016828548238E-006</v>
      </c>
      <c r="AB50" s="59" t="n">
        <v>2.60747363583076E-005</v>
      </c>
      <c r="AC50" s="66" t="s">
        <v>5571</v>
      </c>
      <c r="AD50" s="68" t="n">
        <v>0.84</v>
      </c>
      <c r="AE50" s="68" t="s">
        <v>5768</v>
      </c>
      <c r="AF50" s="68" t="n">
        <v>0.0231146576843015</v>
      </c>
      <c r="AG50" s="69" t="n">
        <v>0.143888744084777</v>
      </c>
    </row>
    <row r="51" customFormat="false" ht="14" hidden="false" customHeight="false" outlineLevel="0" collapsed="false">
      <c r="A51" s="11" t="s">
        <v>184</v>
      </c>
      <c r="B51" s="11" t="s">
        <v>184</v>
      </c>
      <c r="C51" s="11" t="s">
        <v>190</v>
      </c>
      <c r="D51" s="66" t="s">
        <v>5579</v>
      </c>
      <c r="E51" s="67" t="n">
        <v>0.89</v>
      </c>
      <c r="F51" s="68" t="s">
        <v>3638</v>
      </c>
      <c r="G51" s="68" t="n">
        <v>0.000114973089379231</v>
      </c>
      <c r="H51" s="69" t="n">
        <v>0.00158366089931532</v>
      </c>
      <c r="I51" s="66" t="s">
        <v>5580</v>
      </c>
      <c r="J51" s="67" t="n">
        <v>0.89</v>
      </c>
      <c r="K51" s="68" t="s">
        <v>2981</v>
      </c>
      <c r="L51" s="58" t="n">
        <v>7.04048690951052E-005</v>
      </c>
      <c r="M51" s="69" t="n">
        <v>0.000584360413489373</v>
      </c>
      <c r="N51" s="66" t="s">
        <v>5581</v>
      </c>
      <c r="O51" s="68" t="n">
        <v>0.92</v>
      </c>
      <c r="P51" s="68" t="s">
        <v>3193</v>
      </c>
      <c r="Q51" s="68" t="n">
        <v>0.0113732832602743</v>
      </c>
      <c r="R51" s="69" t="n">
        <v>0.0416462872324749</v>
      </c>
      <c r="S51" s="66" t="s">
        <v>5575</v>
      </c>
      <c r="T51" s="68" t="n">
        <v>0.88</v>
      </c>
      <c r="U51" s="68" t="s">
        <v>3528</v>
      </c>
      <c r="V51" s="68" t="n">
        <v>0.000172412216792561</v>
      </c>
      <c r="W51" s="69" t="n">
        <v>0.00304731954819203</v>
      </c>
      <c r="X51" s="66" t="s">
        <v>5583</v>
      </c>
      <c r="Y51" s="68" t="n">
        <v>0.69</v>
      </c>
      <c r="Z51" s="68" t="s">
        <v>5767</v>
      </c>
      <c r="AA51" s="58" t="n">
        <v>1.42729062709956E-006</v>
      </c>
      <c r="AB51" s="59" t="n">
        <v>2.60747363583076E-005</v>
      </c>
      <c r="AC51" s="66" t="s">
        <v>5585</v>
      </c>
      <c r="AD51" s="68" t="n">
        <v>0.89</v>
      </c>
      <c r="AE51" s="68" t="s">
        <v>4064</v>
      </c>
      <c r="AF51" s="68" t="n">
        <v>0.119352087915859</v>
      </c>
      <c r="AG51" s="69" t="n">
        <v>0.330207443233878</v>
      </c>
    </row>
    <row r="52" customFormat="false" ht="14" hidden="false" customHeight="false" outlineLevel="0" collapsed="false">
      <c r="A52" s="11" t="s">
        <v>184</v>
      </c>
      <c r="B52" s="11" t="s">
        <v>184</v>
      </c>
      <c r="C52" s="11" t="s">
        <v>193</v>
      </c>
      <c r="D52" s="66" t="s">
        <v>5769</v>
      </c>
      <c r="E52" s="67" t="n">
        <v>0.9</v>
      </c>
      <c r="F52" s="68" t="s">
        <v>3387</v>
      </c>
      <c r="G52" s="68" t="n">
        <v>0.000760985025395296</v>
      </c>
      <c r="H52" s="69" t="n">
        <v>0.00357519379855526</v>
      </c>
      <c r="I52" s="66" t="s">
        <v>5770</v>
      </c>
      <c r="J52" s="67" t="n">
        <v>0.93</v>
      </c>
      <c r="K52" s="68" t="s">
        <v>3525</v>
      </c>
      <c r="L52" s="68" t="n">
        <v>0.0241885366400565</v>
      </c>
      <c r="M52" s="69" t="n">
        <v>0.0547540511215825</v>
      </c>
      <c r="N52" s="66" t="s">
        <v>5771</v>
      </c>
      <c r="O52" s="68" t="n">
        <v>0.91</v>
      </c>
      <c r="P52" s="68" t="s">
        <v>3128</v>
      </c>
      <c r="Q52" s="68" t="n">
        <v>0.00589458799002284</v>
      </c>
      <c r="R52" s="69" t="n">
        <v>0.0389586219669975</v>
      </c>
      <c r="S52" s="66" t="s">
        <v>5589</v>
      </c>
      <c r="T52" s="68" t="n">
        <v>0.89</v>
      </c>
      <c r="U52" s="68" t="s">
        <v>2963</v>
      </c>
      <c r="V52" s="68" t="n">
        <v>0.000653134616633061</v>
      </c>
      <c r="W52" s="69" t="n">
        <v>0.00473645535777073</v>
      </c>
      <c r="X52" s="66" t="s">
        <v>5772</v>
      </c>
      <c r="Y52" s="68" t="n">
        <v>0.79</v>
      </c>
      <c r="Z52" s="68" t="s">
        <v>5773</v>
      </c>
      <c r="AA52" s="68" t="n">
        <v>0.00440985726751295</v>
      </c>
      <c r="AB52" s="69" t="n">
        <v>0.0105582159577954</v>
      </c>
      <c r="AC52" s="66" t="s">
        <v>5774</v>
      </c>
      <c r="AD52" s="68" t="n">
        <v>0.98</v>
      </c>
      <c r="AE52" s="68" t="s">
        <v>3412</v>
      </c>
      <c r="AF52" s="68" t="n">
        <v>0.842601330671711</v>
      </c>
      <c r="AG52" s="69" t="n">
        <v>0.9242631336443</v>
      </c>
    </row>
    <row r="53" customFormat="false" ht="14" hidden="false" customHeight="false" outlineLevel="0" collapsed="false">
      <c r="A53" s="11" t="s">
        <v>196</v>
      </c>
      <c r="B53" s="11" t="s">
        <v>196</v>
      </c>
      <c r="C53" s="11" t="s">
        <v>195</v>
      </c>
      <c r="D53" s="66" t="s">
        <v>5775</v>
      </c>
      <c r="E53" s="67" t="n">
        <v>1.03</v>
      </c>
      <c r="F53" s="68" t="s">
        <v>3468</v>
      </c>
      <c r="G53" s="68" t="n">
        <v>0.255897875247881</v>
      </c>
      <c r="H53" s="69" t="n">
        <v>0.352036303517803</v>
      </c>
      <c r="I53" s="66" t="s">
        <v>5776</v>
      </c>
      <c r="J53" s="67" t="n">
        <v>1</v>
      </c>
      <c r="K53" s="68" t="s">
        <v>2935</v>
      </c>
      <c r="L53" s="68" t="n">
        <v>0.98173985528321</v>
      </c>
      <c r="M53" s="69" t="n">
        <v>0.98173985528321</v>
      </c>
      <c r="N53" s="66" t="s">
        <v>5777</v>
      </c>
      <c r="O53" s="68" t="n">
        <v>1.03</v>
      </c>
      <c r="P53" s="68" t="s">
        <v>3485</v>
      </c>
      <c r="Q53" s="68" t="n">
        <v>0.358068409097476</v>
      </c>
      <c r="R53" s="69" t="n">
        <v>0.495327965918175</v>
      </c>
      <c r="S53" s="66" t="s">
        <v>5778</v>
      </c>
      <c r="T53" s="68" t="n">
        <v>0.92</v>
      </c>
      <c r="U53" s="68" t="s">
        <v>3440</v>
      </c>
      <c r="V53" s="68" t="n">
        <v>0.0242792290608075</v>
      </c>
      <c r="W53" s="69" t="n">
        <v>0.0671725337349008</v>
      </c>
      <c r="X53" s="66" t="s">
        <v>5779</v>
      </c>
      <c r="Y53" s="68" t="n">
        <v>1.03</v>
      </c>
      <c r="Z53" s="68" t="s">
        <v>3256</v>
      </c>
      <c r="AA53" s="68" t="n">
        <v>0.750463596858466</v>
      </c>
      <c r="AB53" s="69" t="n">
        <v>0.808941279730554</v>
      </c>
      <c r="AC53" s="66" t="s">
        <v>5780</v>
      </c>
      <c r="AD53" s="68" t="n">
        <v>0.92</v>
      </c>
      <c r="AE53" s="68" t="s">
        <v>5511</v>
      </c>
      <c r="AF53" s="68" t="n">
        <v>0.31961116346348</v>
      </c>
      <c r="AG53" s="69" t="n">
        <v>0.520151501322919</v>
      </c>
    </row>
    <row r="54" customFormat="false" ht="14" hidden="false" customHeight="false" outlineLevel="0" collapsed="false">
      <c r="A54" s="11" t="s">
        <v>196</v>
      </c>
      <c r="B54" s="11" t="s">
        <v>196</v>
      </c>
      <c r="C54" s="11" t="s">
        <v>199</v>
      </c>
      <c r="D54" s="66" t="s">
        <v>5781</v>
      </c>
      <c r="E54" s="67" t="n">
        <v>1.08</v>
      </c>
      <c r="F54" s="68" t="s">
        <v>4050</v>
      </c>
      <c r="G54" s="68" t="n">
        <v>0.0120251168889413</v>
      </c>
      <c r="H54" s="69" t="n">
        <v>0.0282476802391169</v>
      </c>
      <c r="I54" s="66" t="s">
        <v>5782</v>
      </c>
      <c r="J54" s="67" t="n">
        <v>1.1</v>
      </c>
      <c r="K54" s="68" t="s">
        <v>4470</v>
      </c>
      <c r="L54" s="68" t="n">
        <v>0.00184184921953572</v>
      </c>
      <c r="M54" s="69" t="n">
        <v>0.00664667327049847</v>
      </c>
      <c r="N54" s="66" t="s">
        <v>5783</v>
      </c>
      <c r="O54" s="68" t="n">
        <v>1.04</v>
      </c>
      <c r="P54" s="68" t="s">
        <v>3470</v>
      </c>
      <c r="Q54" s="68" t="n">
        <v>0.191278980546498</v>
      </c>
      <c r="R54" s="69" t="n">
        <v>0.303366026471834</v>
      </c>
      <c r="S54" s="66" t="s">
        <v>5784</v>
      </c>
      <c r="T54" s="68" t="n">
        <v>1.02</v>
      </c>
      <c r="U54" s="68" t="s">
        <v>3985</v>
      </c>
      <c r="V54" s="68" t="n">
        <v>0.50410576380379</v>
      </c>
      <c r="W54" s="69" t="n">
        <v>0.659550565179956</v>
      </c>
      <c r="X54" s="66" t="s">
        <v>5785</v>
      </c>
      <c r="Y54" s="68" t="n">
        <v>1.28</v>
      </c>
      <c r="Z54" s="68" t="s">
        <v>5786</v>
      </c>
      <c r="AA54" s="68" t="n">
        <v>0.00194113233728137</v>
      </c>
      <c r="AB54" s="69" t="n">
        <v>0.00483341951983062</v>
      </c>
      <c r="AC54" s="66" t="s">
        <v>5787</v>
      </c>
      <c r="AD54" s="68" t="n">
        <v>1.08</v>
      </c>
      <c r="AE54" s="68" t="s">
        <v>3330</v>
      </c>
      <c r="AF54" s="68" t="n">
        <v>0.324199668273124</v>
      </c>
      <c r="AG54" s="69" t="n">
        <v>0.524192970129921</v>
      </c>
    </row>
    <row r="55" customFormat="false" ht="14" hidden="false" customHeight="false" outlineLevel="0" collapsed="false">
      <c r="A55" s="11" t="s">
        <v>196</v>
      </c>
      <c r="B55" s="11" t="s">
        <v>196</v>
      </c>
      <c r="C55" s="11" t="s">
        <v>201</v>
      </c>
      <c r="D55" s="66" t="s">
        <v>5788</v>
      </c>
      <c r="E55" s="67" t="n">
        <v>1</v>
      </c>
      <c r="F55" s="68" t="s">
        <v>2935</v>
      </c>
      <c r="G55" s="68" t="n">
        <v>0.925016379589107</v>
      </c>
      <c r="H55" s="69" t="n">
        <v>0.959491510880941</v>
      </c>
      <c r="I55" s="66" t="s">
        <v>5789</v>
      </c>
      <c r="J55" s="67" t="n">
        <v>1</v>
      </c>
      <c r="K55" s="68" t="s">
        <v>2903</v>
      </c>
      <c r="L55" s="68" t="n">
        <v>0.981631383442548</v>
      </c>
      <c r="M55" s="69" t="n">
        <v>0.98173985528321</v>
      </c>
      <c r="N55" s="66" t="s">
        <v>5790</v>
      </c>
      <c r="O55" s="68" t="n">
        <v>1</v>
      </c>
      <c r="P55" s="68" t="s">
        <v>2903</v>
      </c>
      <c r="Q55" s="68" t="n">
        <v>0.99832134548634</v>
      </c>
      <c r="R55" s="69" t="n">
        <v>0.99832134548634</v>
      </c>
      <c r="S55" s="66" t="s">
        <v>5791</v>
      </c>
      <c r="T55" s="68" t="n">
        <v>1.11</v>
      </c>
      <c r="U55" s="68" t="s">
        <v>4473</v>
      </c>
      <c r="V55" s="68" t="n">
        <v>0.00453853821733577</v>
      </c>
      <c r="W55" s="69" t="n">
        <v>0.018227355098655</v>
      </c>
      <c r="X55" s="66" t="s">
        <v>5792</v>
      </c>
      <c r="Y55" s="68" t="n">
        <v>0.92</v>
      </c>
      <c r="Z55" s="68" t="s">
        <v>3649</v>
      </c>
      <c r="AA55" s="68" t="n">
        <v>0.284241262663671</v>
      </c>
      <c r="AB55" s="69" t="n">
        <v>0.370555363367823</v>
      </c>
      <c r="AC55" s="66" t="s">
        <v>5793</v>
      </c>
      <c r="AD55" s="68" t="n">
        <v>0.99</v>
      </c>
      <c r="AE55" s="68" t="s">
        <v>3379</v>
      </c>
      <c r="AF55" s="68" t="n">
        <v>0.873920124571851</v>
      </c>
      <c r="AG55" s="69" t="n">
        <v>0.932829556314866</v>
      </c>
    </row>
    <row r="56" customFormat="false" ht="14" hidden="false" customHeight="false" outlineLevel="0" collapsed="false">
      <c r="A56" s="11" t="s">
        <v>196</v>
      </c>
      <c r="B56" s="11" t="s">
        <v>196</v>
      </c>
      <c r="C56" s="11" t="s">
        <v>203</v>
      </c>
      <c r="D56" s="66" t="s">
        <v>5794</v>
      </c>
      <c r="E56" s="67" t="n">
        <v>1.04</v>
      </c>
      <c r="F56" s="68" t="s">
        <v>3953</v>
      </c>
      <c r="G56" s="68" t="n">
        <v>0.206447302527448</v>
      </c>
      <c r="H56" s="69" t="n">
        <v>0.303924617020112</v>
      </c>
      <c r="I56" s="66" t="s">
        <v>5795</v>
      </c>
      <c r="J56" s="67" t="n">
        <v>1.01</v>
      </c>
      <c r="K56" s="68" t="s">
        <v>2903</v>
      </c>
      <c r="L56" s="68" t="n">
        <v>0.880780988521867</v>
      </c>
      <c r="M56" s="69" t="n">
        <v>0.928671381341807</v>
      </c>
      <c r="N56" s="66" t="s">
        <v>5796</v>
      </c>
      <c r="O56" s="68" t="n">
        <v>1.01</v>
      </c>
      <c r="P56" s="68" t="s">
        <v>3037</v>
      </c>
      <c r="Q56" s="68" t="n">
        <v>0.701248754142797</v>
      </c>
      <c r="R56" s="69" t="n">
        <v>0.765837455182265</v>
      </c>
      <c r="S56" s="66" t="s">
        <v>5797</v>
      </c>
      <c r="T56" s="68" t="n">
        <v>0.99</v>
      </c>
      <c r="U56" s="68" t="s">
        <v>4271</v>
      </c>
      <c r="V56" s="68" t="n">
        <v>0.754606030132138</v>
      </c>
      <c r="W56" s="69" t="n">
        <v>0.874677669927767</v>
      </c>
      <c r="X56" s="66" t="s">
        <v>5798</v>
      </c>
      <c r="Y56" s="68" t="n">
        <v>1.12</v>
      </c>
      <c r="Z56" s="68" t="s">
        <v>4121</v>
      </c>
      <c r="AA56" s="68" t="n">
        <v>0.174848174094771</v>
      </c>
      <c r="AB56" s="69" t="n">
        <v>0.253123228776732</v>
      </c>
      <c r="AC56" s="66" t="s">
        <v>5799</v>
      </c>
      <c r="AD56" s="68" t="n">
        <v>1.02</v>
      </c>
      <c r="AE56" s="68" t="s">
        <v>4722</v>
      </c>
      <c r="AF56" s="68" t="n">
        <v>0.839430387955428</v>
      </c>
      <c r="AG56" s="69" t="n">
        <v>0.9242631336443</v>
      </c>
    </row>
    <row r="57" customFormat="false" ht="14" hidden="false" customHeight="false" outlineLevel="0" collapsed="false">
      <c r="A57" s="11" t="s">
        <v>207</v>
      </c>
      <c r="B57" s="11" t="s">
        <v>207</v>
      </c>
      <c r="C57" s="11" t="s">
        <v>206</v>
      </c>
      <c r="D57" s="66" t="s">
        <v>5800</v>
      </c>
      <c r="E57" s="67" t="n">
        <v>1</v>
      </c>
      <c r="F57" s="68" t="s">
        <v>3006</v>
      </c>
      <c r="G57" s="68" t="n">
        <v>0.874345385861925</v>
      </c>
      <c r="H57" s="69" t="n">
        <v>0.926434047147317</v>
      </c>
      <c r="I57" s="66" t="s">
        <v>5801</v>
      </c>
      <c r="J57" s="67" t="n">
        <v>1.07</v>
      </c>
      <c r="K57" s="68" t="s">
        <v>3961</v>
      </c>
      <c r="L57" s="68" t="n">
        <v>0.0339244712903554</v>
      </c>
      <c r="M57" s="69" t="n">
        <v>0.071586384333038</v>
      </c>
      <c r="N57" s="66" t="s">
        <v>5802</v>
      </c>
      <c r="O57" s="68" t="n">
        <v>1</v>
      </c>
      <c r="P57" s="68" t="s">
        <v>2903</v>
      </c>
      <c r="Q57" s="68" t="n">
        <v>0.988290610372723</v>
      </c>
      <c r="R57" s="69" t="n">
        <v>0.99727199354991</v>
      </c>
      <c r="S57" s="66" t="s">
        <v>5803</v>
      </c>
      <c r="T57" s="68" t="n">
        <v>0.99</v>
      </c>
      <c r="U57" s="68" t="s">
        <v>4846</v>
      </c>
      <c r="V57" s="68" t="n">
        <v>0.81548791501293</v>
      </c>
      <c r="W57" s="69" t="n">
        <v>0.906172518953702</v>
      </c>
      <c r="X57" s="66" t="s">
        <v>5804</v>
      </c>
      <c r="Y57" s="68" t="n">
        <v>1.08</v>
      </c>
      <c r="Z57" s="68" t="s">
        <v>3330</v>
      </c>
      <c r="AA57" s="68" t="n">
        <v>0.328422703927467</v>
      </c>
      <c r="AB57" s="69" t="n">
        <v>0.406852006357907</v>
      </c>
      <c r="AC57" s="66" t="s">
        <v>5805</v>
      </c>
      <c r="AD57" s="68" t="n">
        <v>1.11</v>
      </c>
      <c r="AE57" s="68" t="s">
        <v>4121</v>
      </c>
      <c r="AF57" s="68" t="n">
        <v>0.17831236539401</v>
      </c>
      <c r="AG57" s="69" t="n">
        <v>0.389471745465863</v>
      </c>
    </row>
    <row r="58" customFormat="false" ht="14" hidden="false" customHeight="false" outlineLevel="0" collapsed="false">
      <c r="A58" s="11" t="s">
        <v>210</v>
      </c>
      <c r="B58" s="11" t="s">
        <v>210</v>
      </c>
      <c r="C58" s="11" t="s">
        <v>216</v>
      </c>
      <c r="D58" s="66" t="s">
        <v>5806</v>
      </c>
      <c r="E58" s="67" t="n">
        <v>1.03</v>
      </c>
      <c r="F58" s="68" t="s">
        <v>3468</v>
      </c>
      <c r="G58" s="68" t="n">
        <v>0.235340181068669</v>
      </c>
      <c r="H58" s="69" t="n">
        <v>0.334855457634849</v>
      </c>
      <c r="I58" s="66" t="s">
        <v>5807</v>
      </c>
      <c r="J58" s="67" t="n">
        <v>1.02</v>
      </c>
      <c r="K58" s="68" t="s">
        <v>2955</v>
      </c>
      <c r="L58" s="68" t="n">
        <v>0.482779622001636</v>
      </c>
      <c r="M58" s="69" t="n">
        <v>0.604081034564861</v>
      </c>
      <c r="N58" s="66" t="s">
        <v>5808</v>
      </c>
      <c r="O58" s="68" t="n">
        <v>1.03</v>
      </c>
      <c r="P58" s="68" t="s">
        <v>3485</v>
      </c>
      <c r="Q58" s="68" t="n">
        <v>0.295975587162431</v>
      </c>
      <c r="R58" s="69" t="n">
        <v>0.423551271284168</v>
      </c>
      <c r="S58" s="66" t="s">
        <v>5809</v>
      </c>
      <c r="T58" s="68" t="n">
        <v>1.06</v>
      </c>
      <c r="U58" s="68" t="s">
        <v>5676</v>
      </c>
      <c r="V58" s="68" t="n">
        <v>0.114002164507104</v>
      </c>
      <c r="W58" s="69" t="n">
        <v>0.218357992017453</v>
      </c>
      <c r="X58" s="66" t="s">
        <v>5810</v>
      </c>
      <c r="Y58" s="68" t="n">
        <v>1.03</v>
      </c>
      <c r="Z58" s="68" t="s">
        <v>5811</v>
      </c>
      <c r="AA58" s="68" t="n">
        <v>0.723858503364161</v>
      </c>
      <c r="AB58" s="69" t="n">
        <v>0.787077586627407</v>
      </c>
      <c r="AC58" s="66" t="s">
        <v>5812</v>
      </c>
      <c r="AD58" s="68" t="n">
        <v>1.11</v>
      </c>
      <c r="AE58" s="68" t="s">
        <v>5813</v>
      </c>
      <c r="AF58" s="68" t="n">
        <v>0.17532185576737</v>
      </c>
      <c r="AG58" s="69" t="n">
        <v>0.389471745465863</v>
      </c>
    </row>
    <row r="59" customFormat="false" ht="14" hidden="false" customHeight="false" outlineLevel="0" collapsed="false">
      <c r="A59" s="11" t="s">
        <v>210</v>
      </c>
      <c r="B59" s="11" t="s">
        <v>210</v>
      </c>
      <c r="C59" s="11" t="s">
        <v>209</v>
      </c>
      <c r="D59" s="66" t="s">
        <v>5814</v>
      </c>
      <c r="E59" s="67" t="n">
        <v>1.02</v>
      </c>
      <c r="F59" s="68" t="s">
        <v>2923</v>
      </c>
      <c r="G59" s="68" t="n">
        <v>0.505249507026927</v>
      </c>
      <c r="H59" s="69" t="n">
        <v>0.619739543101995</v>
      </c>
      <c r="I59" s="66" t="s">
        <v>5815</v>
      </c>
      <c r="J59" s="67" t="n">
        <v>1.03</v>
      </c>
      <c r="K59" s="68" t="s">
        <v>3143</v>
      </c>
      <c r="L59" s="68" t="n">
        <v>0.345648183200277</v>
      </c>
      <c r="M59" s="69" t="n">
        <v>0.480817863781391</v>
      </c>
      <c r="N59" s="66" t="s">
        <v>5816</v>
      </c>
      <c r="O59" s="68" t="n">
        <v>1</v>
      </c>
      <c r="P59" s="68" t="s">
        <v>2903</v>
      </c>
      <c r="Q59" s="68" t="n">
        <v>0.945739577482551</v>
      </c>
      <c r="R59" s="69" t="n">
        <v>0.977133422378238</v>
      </c>
      <c r="S59" s="66" t="s">
        <v>5817</v>
      </c>
      <c r="T59" s="68" t="n">
        <v>1.02</v>
      </c>
      <c r="U59" s="68" t="s">
        <v>3985</v>
      </c>
      <c r="V59" s="68" t="n">
        <v>0.572801986643449</v>
      </c>
      <c r="W59" s="69" t="n">
        <v>0.727692319766422</v>
      </c>
      <c r="X59" s="66" t="s">
        <v>5818</v>
      </c>
      <c r="Y59" s="68" t="n">
        <v>0.97</v>
      </c>
      <c r="Z59" s="68" t="s">
        <v>3405</v>
      </c>
      <c r="AA59" s="68" t="n">
        <v>0.730528681127197</v>
      </c>
      <c r="AB59" s="69" t="n">
        <v>0.790876702611617</v>
      </c>
      <c r="AC59" s="66" t="s">
        <v>5819</v>
      </c>
      <c r="AD59" s="68" t="n">
        <v>1.03</v>
      </c>
      <c r="AE59" s="68" t="s">
        <v>5820</v>
      </c>
      <c r="AF59" s="68" t="n">
        <v>0.65753075126611</v>
      </c>
      <c r="AG59" s="69" t="n">
        <v>0.787140178198372</v>
      </c>
    </row>
    <row r="60" customFormat="false" ht="14" hidden="false" customHeight="false" outlineLevel="0" collapsed="false">
      <c r="A60" s="11" t="s">
        <v>210</v>
      </c>
      <c r="B60" s="11" t="s">
        <v>210</v>
      </c>
      <c r="C60" s="11" t="s">
        <v>212</v>
      </c>
      <c r="D60" s="66" t="s">
        <v>5821</v>
      </c>
      <c r="E60" s="67" t="n">
        <v>1.01</v>
      </c>
      <c r="F60" s="68" t="s">
        <v>3168</v>
      </c>
      <c r="G60" s="68" t="n">
        <v>0.707789832360205</v>
      </c>
      <c r="H60" s="69" t="n">
        <v>0.812164369851111</v>
      </c>
      <c r="I60" s="66" t="s">
        <v>5822</v>
      </c>
      <c r="J60" s="67" t="n">
        <v>1.05</v>
      </c>
      <c r="K60" s="68" t="s">
        <v>3283</v>
      </c>
      <c r="L60" s="68" t="n">
        <v>0.0796802985045652</v>
      </c>
      <c r="M60" s="69" t="n">
        <v>0.141717102340262</v>
      </c>
      <c r="N60" s="66" t="s">
        <v>5823</v>
      </c>
      <c r="O60" s="68" t="n">
        <v>1.01</v>
      </c>
      <c r="P60" s="68" t="s">
        <v>3006</v>
      </c>
      <c r="Q60" s="68" t="n">
        <v>0.776139443438526</v>
      </c>
      <c r="R60" s="69" t="n">
        <v>0.822377537941247</v>
      </c>
      <c r="S60" s="66" t="s">
        <v>5824</v>
      </c>
      <c r="T60" s="68" t="n">
        <v>1.02</v>
      </c>
      <c r="U60" s="68" t="s">
        <v>3985</v>
      </c>
      <c r="V60" s="68" t="n">
        <v>0.502866752926998</v>
      </c>
      <c r="W60" s="69" t="n">
        <v>0.659550565179956</v>
      </c>
      <c r="X60" s="66" t="s">
        <v>5825</v>
      </c>
      <c r="Y60" s="68" t="n">
        <v>0.98</v>
      </c>
      <c r="Z60" s="68" t="s">
        <v>5726</v>
      </c>
      <c r="AA60" s="68" t="n">
        <v>0.770177718552393</v>
      </c>
      <c r="AB60" s="69" t="n">
        <v>0.819548085126265</v>
      </c>
      <c r="AC60" s="66" t="s">
        <v>5826</v>
      </c>
      <c r="AD60" s="68" t="n">
        <v>1.15</v>
      </c>
      <c r="AE60" s="68" t="s">
        <v>5827</v>
      </c>
      <c r="AF60" s="68" t="n">
        <v>0.048297386866167</v>
      </c>
      <c r="AG60" s="69" t="n">
        <v>0.214750880887064</v>
      </c>
    </row>
    <row r="61" customFormat="false" ht="14" hidden="false" customHeight="false" outlineLevel="0" collapsed="false">
      <c r="A61" s="11" t="s">
        <v>210</v>
      </c>
      <c r="B61" s="11" t="s">
        <v>210</v>
      </c>
      <c r="C61" s="11" t="s">
        <v>214</v>
      </c>
      <c r="D61" s="66" t="s">
        <v>5828</v>
      </c>
      <c r="E61" s="67" t="n">
        <v>1.04</v>
      </c>
      <c r="F61" s="68" t="s">
        <v>3325</v>
      </c>
      <c r="G61" s="68" t="n">
        <v>0.139831953011488</v>
      </c>
      <c r="H61" s="69" t="n">
        <v>0.228987024330018</v>
      </c>
      <c r="I61" s="66" t="s">
        <v>5829</v>
      </c>
      <c r="J61" s="67" t="n">
        <v>1.03</v>
      </c>
      <c r="K61" s="68" t="s">
        <v>3143</v>
      </c>
      <c r="L61" s="68" t="n">
        <v>0.33437049875169</v>
      </c>
      <c r="M61" s="69" t="n">
        <v>0.475761452509548</v>
      </c>
      <c r="N61" s="66" t="s">
        <v>5830</v>
      </c>
      <c r="O61" s="68" t="n">
        <v>1.03</v>
      </c>
      <c r="P61" s="68" t="s">
        <v>3143</v>
      </c>
      <c r="Q61" s="68" t="n">
        <v>0.406522510704843</v>
      </c>
      <c r="R61" s="69" t="n">
        <v>0.527208881070343</v>
      </c>
      <c r="S61" s="66" t="s">
        <v>5831</v>
      </c>
      <c r="T61" s="68" t="n">
        <v>1.06</v>
      </c>
      <c r="U61" s="68" t="s">
        <v>4140</v>
      </c>
      <c r="V61" s="68" t="n">
        <v>0.0825817859286391</v>
      </c>
      <c r="W61" s="69" t="n">
        <v>0.17279718232127</v>
      </c>
      <c r="X61" s="66" t="s">
        <v>5832</v>
      </c>
      <c r="Y61" s="68" t="n">
        <v>1.1</v>
      </c>
      <c r="Z61" s="68" t="s">
        <v>5833</v>
      </c>
      <c r="AA61" s="68" t="n">
        <v>0.201145926637652</v>
      </c>
      <c r="AB61" s="69" t="n">
        <v>0.289510611172112</v>
      </c>
      <c r="AC61" s="66" t="s">
        <v>5834</v>
      </c>
      <c r="AD61" s="68" t="n">
        <v>1.11</v>
      </c>
      <c r="AE61" s="68" t="s">
        <v>5835</v>
      </c>
      <c r="AF61" s="68" t="n">
        <v>0.157156506573511</v>
      </c>
      <c r="AG61" s="69" t="n">
        <v>0.378845573788392</v>
      </c>
    </row>
    <row r="62" customFormat="false" ht="14" hidden="false" customHeight="false" outlineLevel="0" collapsed="false">
      <c r="A62" s="11" t="s">
        <v>220</v>
      </c>
      <c r="B62" s="11" t="s">
        <v>220</v>
      </c>
      <c r="C62" s="11" t="s">
        <v>219</v>
      </c>
      <c r="D62" s="66" t="s">
        <v>5759</v>
      </c>
      <c r="E62" s="67" t="n">
        <v>0.92</v>
      </c>
      <c r="F62" s="68" t="s">
        <v>3193</v>
      </c>
      <c r="G62" s="68" t="n">
        <v>0.0135127947513563</v>
      </c>
      <c r="H62" s="69" t="n">
        <v>0.0311088545491913</v>
      </c>
      <c r="I62" s="66" t="s">
        <v>5836</v>
      </c>
      <c r="J62" s="67" t="n">
        <v>0.93</v>
      </c>
      <c r="K62" s="68" t="s">
        <v>5837</v>
      </c>
      <c r="L62" s="68" t="n">
        <v>0.0443356815512975</v>
      </c>
      <c r="M62" s="69" t="n">
        <v>0.089028908921557</v>
      </c>
      <c r="N62" s="66" t="s">
        <v>5761</v>
      </c>
      <c r="O62" s="68" t="n">
        <v>0.94</v>
      </c>
      <c r="P62" s="68" t="s">
        <v>4464</v>
      </c>
      <c r="Q62" s="68" t="n">
        <v>0.0750939243880382</v>
      </c>
      <c r="R62" s="69" t="n">
        <v>0.159815274979671</v>
      </c>
      <c r="S62" s="66" t="s">
        <v>5838</v>
      </c>
      <c r="T62" s="68" t="n">
        <v>1.05</v>
      </c>
      <c r="U62" s="68" t="s">
        <v>3328</v>
      </c>
      <c r="V62" s="68" t="n">
        <v>0.154364568935381</v>
      </c>
      <c r="W62" s="69" t="n">
        <v>0.276523580323093</v>
      </c>
      <c r="X62" s="66" t="s">
        <v>5764</v>
      </c>
      <c r="Y62" s="68" t="n">
        <v>0.75</v>
      </c>
      <c r="Z62" s="68" t="s">
        <v>5069</v>
      </c>
      <c r="AA62" s="68" t="n">
        <v>0.00127753274097945</v>
      </c>
      <c r="AB62" s="69" t="n">
        <v>0.00334848055267246</v>
      </c>
      <c r="AC62" s="66" t="s">
        <v>5839</v>
      </c>
      <c r="AD62" s="68" t="n">
        <v>0.94</v>
      </c>
      <c r="AE62" s="68" t="s">
        <v>3529</v>
      </c>
      <c r="AF62" s="68" t="n">
        <v>0.499471447327974</v>
      </c>
      <c r="AG62" s="69" t="n">
        <v>0.687118178920805</v>
      </c>
    </row>
    <row r="63" customFormat="false" ht="14" hidden="false" customHeight="false" outlineLevel="0" collapsed="false">
      <c r="A63" s="11" t="s">
        <v>220</v>
      </c>
      <c r="B63" s="11" t="s">
        <v>220</v>
      </c>
      <c r="C63" s="11" t="s">
        <v>223</v>
      </c>
      <c r="D63" s="66" t="s">
        <v>5565</v>
      </c>
      <c r="E63" s="67" t="n">
        <v>0.9</v>
      </c>
      <c r="F63" s="68" t="s">
        <v>3387</v>
      </c>
      <c r="G63" s="68" t="n">
        <v>0.000478155549986692</v>
      </c>
      <c r="H63" s="69" t="n">
        <v>0.00270592572606105</v>
      </c>
      <c r="I63" s="66" t="s">
        <v>5580</v>
      </c>
      <c r="J63" s="67" t="n">
        <v>0.89</v>
      </c>
      <c r="K63" s="68" t="s">
        <v>2981</v>
      </c>
      <c r="L63" s="68" t="n">
        <v>0.000142273827642488</v>
      </c>
      <c r="M63" s="69" t="n">
        <v>0.000908363668794348</v>
      </c>
      <c r="N63" s="66" t="s">
        <v>5567</v>
      </c>
      <c r="O63" s="68" t="n">
        <v>0.93</v>
      </c>
      <c r="P63" s="68" t="s">
        <v>3525</v>
      </c>
      <c r="Q63" s="68" t="n">
        <v>0.0165354203823346</v>
      </c>
      <c r="R63" s="69" t="n">
        <v>0.0496062611470039</v>
      </c>
      <c r="S63" s="66" t="s">
        <v>5840</v>
      </c>
      <c r="T63" s="68" t="n">
        <v>0.95</v>
      </c>
      <c r="U63" s="68" t="s">
        <v>4649</v>
      </c>
      <c r="V63" s="68" t="n">
        <v>0.214219025977327</v>
      </c>
      <c r="W63" s="69" t="n">
        <v>0.341926522233042</v>
      </c>
      <c r="X63" s="66" t="s">
        <v>5569</v>
      </c>
      <c r="Y63" s="68" t="n">
        <v>0.71</v>
      </c>
      <c r="Z63" s="68" t="s">
        <v>5841</v>
      </c>
      <c r="AA63" s="58" t="n">
        <v>3.37428323083758E-005</v>
      </c>
      <c r="AB63" s="69" t="n">
        <v>0.000175040942599699</v>
      </c>
      <c r="AC63" s="66" t="s">
        <v>5585</v>
      </c>
      <c r="AD63" s="68" t="n">
        <v>0.88</v>
      </c>
      <c r="AE63" s="68" t="s">
        <v>3077</v>
      </c>
      <c r="AF63" s="68" t="n">
        <v>0.105909459705271</v>
      </c>
      <c r="AG63" s="69" t="n">
        <v>0.318493849970528</v>
      </c>
    </row>
    <row r="64" customFormat="false" ht="14" hidden="false" customHeight="false" outlineLevel="0" collapsed="false">
      <c r="A64" s="11" t="s">
        <v>220</v>
      </c>
      <c r="B64" s="11" t="s">
        <v>220</v>
      </c>
      <c r="C64" s="11" t="s">
        <v>226</v>
      </c>
      <c r="D64" s="66" t="s">
        <v>5842</v>
      </c>
      <c r="E64" s="67" t="n">
        <v>0.91</v>
      </c>
      <c r="F64" s="68" t="s">
        <v>3128</v>
      </c>
      <c r="G64" s="68" t="n">
        <v>0.00324007249657877</v>
      </c>
      <c r="H64" s="69" t="n">
        <v>0.00974879509097042</v>
      </c>
      <c r="I64" s="66" t="s">
        <v>5843</v>
      </c>
      <c r="J64" s="67" t="n">
        <v>0.92</v>
      </c>
      <c r="K64" s="68" t="s">
        <v>3131</v>
      </c>
      <c r="L64" s="68" t="n">
        <v>0.0115363986231458</v>
      </c>
      <c r="M64" s="69" t="n">
        <v>0.0296140541975599</v>
      </c>
      <c r="N64" s="66" t="s">
        <v>5844</v>
      </c>
      <c r="O64" s="68" t="n">
        <v>0.93</v>
      </c>
      <c r="P64" s="68" t="s">
        <v>3581</v>
      </c>
      <c r="Q64" s="68" t="n">
        <v>0.0360211112408155</v>
      </c>
      <c r="R64" s="69" t="n">
        <v>0.0888045217719114</v>
      </c>
      <c r="S64" s="66" t="s">
        <v>5589</v>
      </c>
      <c r="T64" s="68" t="n">
        <v>0.89</v>
      </c>
      <c r="U64" s="68" t="s">
        <v>2963</v>
      </c>
      <c r="V64" s="68" t="n">
        <v>0.00100716482062042</v>
      </c>
      <c r="W64" s="69" t="n">
        <v>0.00592619572929237</v>
      </c>
      <c r="X64" s="66" t="s">
        <v>5845</v>
      </c>
      <c r="Y64" s="68" t="n">
        <v>0.72</v>
      </c>
      <c r="Z64" s="68" t="s">
        <v>5846</v>
      </c>
      <c r="AA64" s="68" t="n">
        <v>0.000164091315535668</v>
      </c>
      <c r="AB64" s="69" t="n">
        <v>0.000638417774505959</v>
      </c>
      <c r="AC64" s="66" t="s">
        <v>5847</v>
      </c>
      <c r="AD64" s="68" t="n">
        <v>0.93</v>
      </c>
      <c r="AE64" s="68" t="s">
        <v>3025</v>
      </c>
      <c r="AF64" s="68" t="n">
        <v>0.368068810351537</v>
      </c>
      <c r="AG64" s="69" t="n">
        <v>0.560067461043154</v>
      </c>
    </row>
    <row r="65" customFormat="false" ht="14" hidden="false" customHeight="false" outlineLevel="0" collapsed="false">
      <c r="A65" s="11" t="s">
        <v>220</v>
      </c>
      <c r="B65" s="11" t="s">
        <v>220</v>
      </c>
      <c r="C65" s="11" t="s">
        <v>229</v>
      </c>
      <c r="D65" s="66" t="s">
        <v>5848</v>
      </c>
      <c r="E65" s="67" t="n">
        <v>0.91</v>
      </c>
      <c r="F65" s="68" t="s">
        <v>3202</v>
      </c>
      <c r="G65" s="68" t="n">
        <v>0.00155632481821414</v>
      </c>
      <c r="H65" s="69" t="n">
        <v>0.00578395342888539</v>
      </c>
      <c r="I65" s="66" t="s">
        <v>5849</v>
      </c>
      <c r="J65" s="67" t="n">
        <v>0.94</v>
      </c>
      <c r="K65" s="68" t="s">
        <v>5558</v>
      </c>
      <c r="L65" s="68" t="n">
        <v>0.0517864181855814</v>
      </c>
      <c r="M65" s="69" t="n">
        <v>0.0999598304512385</v>
      </c>
      <c r="N65" s="66" t="s">
        <v>5850</v>
      </c>
      <c r="O65" s="68" t="n">
        <v>0.92</v>
      </c>
      <c r="P65" s="68" t="s">
        <v>3131</v>
      </c>
      <c r="Q65" s="68" t="n">
        <v>0.0111203279511853</v>
      </c>
      <c r="R65" s="69" t="n">
        <v>0.0413277859678379</v>
      </c>
      <c r="S65" s="66" t="s">
        <v>5851</v>
      </c>
      <c r="T65" s="68" t="n">
        <v>0.94</v>
      </c>
      <c r="U65" s="68" t="s">
        <v>4658</v>
      </c>
      <c r="V65" s="68" t="n">
        <v>0.0869705053602317</v>
      </c>
      <c r="W65" s="69" t="n">
        <v>0.177505375694243</v>
      </c>
      <c r="X65" s="66" t="s">
        <v>5852</v>
      </c>
      <c r="Y65" s="68" t="n">
        <v>0.8</v>
      </c>
      <c r="Z65" s="68" t="s">
        <v>5577</v>
      </c>
      <c r="AA65" s="68" t="n">
        <v>0.00703101123449414</v>
      </c>
      <c r="AB65" s="69" t="n">
        <v>0.0153572087490267</v>
      </c>
      <c r="AC65" s="66" t="s">
        <v>5853</v>
      </c>
      <c r="AD65" s="68" t="n">
        <v>0.98</v>
      </c>
      <c r="AE65" s="68" t="s">
        <v>5726</v>
      </c>
      <c r="AF65" s="68" t="n">
        <v>0.769393028949829</v>
      </c>
      <c r="AG65" s="69" t="n">
        <v>0.865315069724529</v>
      </c>
    </row>
    <row r="66" customFormat="false" ht="14" hidden="false" customHeight="false" outlineLevel="0" collapsed="false">
      <c r="A66" s="11" t="s">
        <v>234</v>
      </c>
      <c r="B66" s="11" t="s">
        <v>234</v>
      </c>
      <c r="C66" s="11" t="s">
        <v>232</v>
      </c>
      <c r="D66" s="66" t="s">
        <v>5606</v>
      </c>
      <c r="E66" s="67" t="n">
        <v>1.01</v>
      </c>
      <c r="F66" s="68" t="s">
        <v>3037</v>
      </c>
      <c r="G66" s="68" t="n">
        <v>0.738511498953563</v>
      </c>
      <c r="H66" s="69" t="n">
        <v>0.835860741997442</v>
      </c>
      <c r="I66" s="66" t="s">
        <v>5854</v>
      </c>
      <c r="J66" s="67" t="n">
        <v>1.03</v>
      </c>
      <c r="K66" s="68" t="s">
        <v>5855</v>
      </c>
      <c r="L66" s="68" t="n">
        <v>0.430223901498924</v>
      </c>
      <c r="M66" s="69" t="n">
        <v>0.560867808760377</v>
      </c>
      <c r="N66" s="66" t="s">
        <v>5608</v>
      </c>
      <c r="O66" s="68" t="n">
        <v>1.03</v>
      </c>
      <c r="P66" s="68" t="s">
        <v>3147</v>
      </c>
      <c r="Q66" s="68" t="n">
        <v>0.434225974912496</v>
      </c>
      <c r="R66" s="69" t="n">
        <v>0.551644223230671</v>
      </c>
      <c r="S66" s="66" t="s">
        <v>5856</v>
      </c>
      <c r="T66" s="68" t="n">
        <v>0.93</v>
      </c>
      <c r="U66" s="68" t="s">
        <v>3581</v>
      </c>
      <c r="V66" s="68" t="n">
        <v>0.0674265891432694</v>
      </c>
      <c r="W66" s="69" t="n">
        <v>0.14857717430685</v>
      </c>
      <c r="X66" s="66" t="s">
        <v>5609</v>
      </c>
      <c r="Y66" s="68" t="n">
        <v>0.93</v>
      </c>
      <c r="Z66" s="68" t="s">
        <v>4835</v>
      </c>
      <c r="AA66" s="68" t="n">
        <v>0.453467721584695</v>
      </c>
      <c r="AB66" s="69" t="n">
        <v>0.53319116263176</v>
      </c>
      <c r="AC66" s="66" t="s">
        <v>5857</v>
      </c>
      <c r="AD66" s="68" t="n">
        <v>1.01</v>
      </c>
      <c r="AE66" s="68" t="s">
        <v>5858</v>
      </c>
      <c r="AF66" s="68" t="n">
        <v>0.882993160290628</v>
      </c>
      <c r="AG66" s="69" t="n">
        <v>0.932829556314866</v>
      </c>
    </row>
    <row r="67" customFormat="false" ht="14" hidden="false" customHeight="false" outlineLevel="0" collapsed="false">
      <c r="A67" s="11" t="s">
        <v>234</v>
      </c>
      <c r="B67" s="11" t="s">
        <v>234</v>
      </c>
      <c r="C67" s="11" t="s">
        <v>237</v>
      </c>
      <c r="D67" s="66" t="s">
        <v>5572</v>
      </c>
      <c r="E67" s="67" t="n">
        <v>0.99</v>
      </c>
      <c r="F67" s="68" t="s">
        <v>2913</v>
      </c>
      <c r="G67" s="68" t="n">
        <v>0.77139302059392</v>
      </c>
      <c r="H67" s="69" t="n">
        <v>0.857485991642348</v>
      </c>
      <c r="I67" s="66" t="s">
        <v>5859</v>
      </c>
      <c r="J67" s="67" t="n">
        <v>0.94</v>
      </c>
      <c r="K67" s="68" t="s">
        <v>3383</v>
      </c>
      <c r="L67" s="68" t="n">
        <v>0.0510053024541767</v>
      </c>
      <c r="M67" s="69" t="n">
        <v>0.0992212524303906</v>
      </c>
      <c r="N67" s="66" t="s">
        <v>5860</v>
      </c>
      <c r="O67" s="68" t="n">
        <v>1</v>
      </c>
      <c r="P67" s="68" t="s">
        <v>2903</v>
      </c>
      <c r="Q67" s="68" t="n">
        <v>0.989261776734248</v>
      </c>
      <c r="R67" s="69" t="n">
        <v>0.99727199354991</v>
      </c>
      <c r="S67" s="66" t="s">
        <v>5861</v>
      </c>
      <c r="T67" s="68" t="n">
        <v>1.04</v>
      </c>
      <c r="U67" s="68" t="s">
        <v>5862</v>
      </c>
      <c r="V67" s="68" t="n">
        <v>0.354175118088314</v>
      </c>
      <c r="W67" s="69" t="n">
        <v>0.509766499445029</v>
      </c>
      <c r="X67" s="66" t="s">
        <v>5863</v>
      </c>
      <c r="Y67" s="68" t="n">
        <v>0.94</v>
      </c>
      <c r="Z67" s="68" t="s">
        <v>5154</v>
      </c>
      <c r="AA67" s="68" t="n">
        <v>0.462551127958244</v>
      </c>
      <c r="AB67" s="69" t="n">
        <v>0.538202013371975</v>
      </c>
      <c r="AC67" s="66" t="s">
        <v>5864</v>
      </c>
      <c r="AD67" s="68" t="n">
        <v>0.83</v>
      </c>
      <c r="AE67" s="68" t="s">
        <v>3033</v>
      </c>
      <c r="AF67" s="68" t="n">
        <v>0.0151333904985619</v>
      </c>
      <c r="AG67" s="69" t="n">
        <v>0.114188310125512</v>
      </c>
    </row>
    <row r="68" customFormat="false" ht="14" hidden="false" customHeight="false" outlineLevel="0" collapsed="false">
      <c r="A68" s="11" t="s">
        <v>234</v>
      </c>
      <c r="B68" s="11" t="s">
        <v>234</v>
      </c>
      <c r="C68" s="11" t="s">
        <v>240</v>
      </c>
      <c r="D68" s="66" t="s">
        <v>5865</v>
      </c>
      <c r="E68" s="67" t="n">
        <v>0.93</v>
      </c>
      <c r="F68" s="68" t="s">
        <v>2933</v>
      </c>
      <c r="G68" s="68" t="n">
        <v>0.0170595040532844</v>
      </c>
      <c r="H68" s="69" t="n">
        <v>0.0379269331184626</v>
      </c>
      <c r="I68" s="66" t="s">
        <v>5866</v>
      </c>
      <c r="J68" s="67" t="n">
        <v>0.95</v>
      </c>
      <c r="K68" s="68" t="s">
        <v>2943</v>
      </c>
      <c r="L68" s="68" t="n">
        <v>0.130446608779669</v>
      </c>
      <c r="M68" s="69" t="n">
        <v>0.21799466836334</v>
      </c>
      <c r="N68" s="66" t="s">
        <v>5867</v>
      </c>
      <c r="O68" s="68" t="n">
        <v>0.92</v>
      </c>
      <c r="P68" s="68" t="s">
        <v>3131</v>
      </c>
      <c r="Q68" s="68" t="n">
        <v>0.0100134610678226</v>
      </c>
      <c r="R68" s="69" t="n">
        <v>0.0389586219669975</v>
      </c>
      <c r="S68" s="66" t="s">
        <v>5868</v>
      </c>
      <c r="T68" s="68" t="n">
        <v>0.96</v>
      </c>
      <c r="U68" s="68" t="s">
        <v>3008</v>
      </c>
      <c r="V68" s="68" t="n">
        <v>0.28094226530224</v>
      </c>
      <c r="W68" s="69" t="n">
        <v>0.423967418547017</v>
      </c>
      <c r="X68" s="66" t="s">
        <v>5869</v>
      </c>
      <c r="Y68" s="68" t="n">
        <v>0.99</v>
      </c>
      <c r="Z68" s="68" t="s">
        <v>3379</v>
      </c>
      <c r="AA68" s="68" t="n">
        <v>0.910924794147652</v>
      </c>
      <c r="AB68" s="69" t="n">
        <v>0.925797035684756</v>
      </c>
      <c r="AC68" s="66" t="s">
        <v>5870</v>
      </c>
      <c r="AD68" s="68" t="n">
        <v>1.13</v>
      </c>
      <c r="AE68" s="68" t="s">
        <v>4611</v>
      </c>
      <c r="AF68" s="68" t="n">
        <v>0.140822313230891</v>
      </c>
      <c r="AG68" s="69" t="n">
        <v>0.355109312443149</v>
      </c>
    </row>
    <row r="69" customFormat="false" ht="14" hidden="false" customHeight="false" outlineLevel="0" collapsed="false">
      <c r="A69" s="11" t="s">
        <v>244</v>
      </c>
      <c r="B69" s="11" t="s">
        <v>530</v>
      </c>
      <c r="C69" s="11" t="s">
        <v>529</v>
      </c>
      <c r="D69" s="66" t="s">
        <v>5871</v>
      </c>
      <c r="E69" s="67" t="n">
        <v>0.94</v>
      </c>
      <c r="F69" s="68" t="s">
        <v>5558</v>
      </c>
      <c r="G69" s="68" t="n">
        <v>0.0460248233516771</v>
      </c>
      <c r="H69" s="69" t="n">
        <v>0.0924208146336097</v>
      </c>
      <c r="I69" s="66" t="s">
        <v>5872</v>
      </c>
      <c r="J69" s="67" t="n">
        <v>1</v>
      </c>
      <c r="K69" s="68" t="s">
        <v>2903</v>
      </c>
      <c r="L69" s="68" t="n">
        <v>0.926126199224607</v>
      </c>
      <c r="M69" s="69" t="n">
        <v>0.948993512785709</v>
      </c>
      <c r="N69" s="66" t="s">
        <v>5873</v>
      </c>
      <c r="O69" s="68" t="n">
        <v>0.93</v>
      </c>
      <c r="P69" s="68" t="s">
        <v>3440</v>
      </c>
      <c r="Q69" s="68" t="n">
        <v>0.0259384992489194</v>
      </c>
      <c r="R69" s="69" t="n">
        <v>0.0702031120976189</v>
      </c>
      <c r="S69" s="66" t="s">
        <v>5874</v>
      </c>
      <c r="T69" s="68" t="n">
        <v>0.93</v>
      </c>
      <c r="U69" s="68" t="s">
        <v>4674</v>
      </c>
      <c r="V69" s="68" t="n">
        <v>0.0522494514161056</v>
      </c>
      <c r="W69" s="69" t="n">
        <v>0.119358838556058</v>
      </c>
      <c r="X69" s="66" t="s">
        <v>5875</v>
      </c>
      <c r="Y69" s="68" t="n">
        <v>0.94</v>
      </c>
      <c r="Z69" s="68" t="s">
        <v>3139</v>
      </c>
      <c r="AA69" s="68" t="n">
        <v>0.439206464514815</v>
      </c>
      <c r="AB69" s="69" t="n">
        <v>0.525780815693217</v>
      </c>
      <c r="AC69" s="66" t="s">
        <v>5876</v>
      </c>
      <c r="AD69" s="68" t="n">
        <v>1.09</v>
      </c>
      <c r="AE69" s="68" t="s">
        <v>5877</v>
      </c>
      <c r="AF69" s="68" t="n">
        <v>0.25517478969787</v>
      </c>
      <c r="AG69" s="69" t="n">
        <v>0.45062782010475</v>
      </c>
    </row>
    <row r="70" customFormat="false" ht="14" hidden="false" customHeight="false" outlineLevel="0" collapsed="false">
      <c r="A70" s="11" t="s">
        <v>244</v>
      </c>
      <c r="B70" s="11" t="s">
        <v>530</v>
      </c>
      <c r="C70" s="11" t="s">
        <v>533</v>
      </c>
      <c r="D70" s="66" t="s">
        <v>5878</v>
      </c>
      <c r="E70" s="67" t="n">
        <v>0.94</v>
      </c>
      <c r="F70" s="68" t="s">
        <v>5558</v>
      </c>
      <c r="G70" s="68" t="n">
        <v>0.0355950619479362</v>
      </c>
      <c r="H70" s="69" t="n">
        <v>0.0732493423556703</v>
      </c>
      <c r="I70" s="66" t="s">
        <v>5879</v>
      </c>
      <c r="J70" s="67" t="n">
        <v>1</v>
      </c>
      <c r="K70" s="68" t="s">
        <v>3082</v>
      </c>
      <c r="L70" s="68" t="n">
        <v>0.89326347876641</v>
      </c>
      <c r="M70" s="69" t="n">
        <v>0.928671381341807</v>
      </c>
      <c r="N70" s="66" t="s">
        <v>5880</v>
      </c>
      <c r="O70" s="68" t="n">
        <v>0.92</v>
      </c>
      <c r="P70" s="68" t="s">
        <v>3440</v>
      </c>
      <c r="Q70" s="68" t="n">
        <v>0.0247287720244818</v>
      </c>
      <c r="R70" s="69" t="n">
        <v>0.0676644421329226</v>
      </c>
      <c r="S70" s="66" t="s">
        <v>5881</v>
      </c>
      <c r="T70" s="68" t="n">
        <v>0.99</v>
      </c>
      <c r="U70" s="68" t="s">
        <v>4271</v>
      </c>
      <c r="V70" s="68" t="n">
        <v>0.755438880296874</v>
      </c>
      <c r="W70" s="69" t="n">
        <v>0.874677669927767</v>
      </c>
      <c r="X70" s="66" t="s">
        <v>5882</v>
      </c>
      <c r="Y70" s="68" t="n">
        <v>0.92</v>
      </c>
      <c r="Z70" s="68" t="s">
        <v>3276</v>
      </c>
      <c r="AA70" s="68" t="n">
        <v>0.299283418174229</v>
      </c>
      <c r="AB70" s="69" t="n">
        <v>0.379785151591506</v>
      </c>
      <c r="AC70" s="66" t="s">
        <v>5883</v>
      </c>
      <c r="AD70" s="68" t="n">
        <v>1.07</v>
      </c>
      <c r="AE70" s="68" t="s">
        <v>5536</v>
      </c>
      <c r="AF70" s="68" t="n">
        <v>0.406871601995028</v>
      </c>
      <c r="AG70" s="69" t="n">
        <v>0.592462157291006</v>
      </c>
    </row>
    <row r="71" customFormat="false" ht="14" hidden="false" customHeight="false" outlineLevel="0" collapsed="false">
      <c r="A71" s="11" t="s">
        <v>244</v>
      </c>
      <c r="B71" s="11" t="s">
        <v>530</v>
      </c>
      <c r="C71" s="11" t="s">
        <v>536</v>
      </c>
      <c r="D71" s="66" t="s">
        <v>5884</v>
      </c>
      <c r="E71" s="67" t="n">
        <v>0.94</v>
      </c>
      <c r="F71" s="68" t="s">
        <v>3383</v>
      </c>
      <c r="G71" s="68" t="n">
        <v>0.052673763035994</v>
      </c>
      <c r="H71" s="69" t="n">
        <v>0.102466929655957</v>
      </c>
      <c r="I71" s="66" t="s">
        <v>5885</v>
      </c>
      <c r="J71" s="67" t="n">
        <v>1.01</v>
      </c>
      <c r="K71" s="68" t="s">
        <v>3006</v>
      </c>
      <c r="L71" s="68" t="n">
        <v>0.821655771940068</v>
      </c>
      <c r="M71" s="69" t="n">
        <v>0.90128760886818</v>
      </c>
      <c r="N71" s="66" t="s">
        <v>5886</v>
      </c>
      <c r="O71" s="68" t="n">
        <v>0.92</v>
      </c>
      <c r="P71" s="68" t="s">
        <v>3440</v>
      </c>
      <c r="Q71" s="68" t="n">
        <v>0.0215708203230769</v>
      </c>
      <c r="R71" s="69" t="n">
        <v>0.061737175407427</v>
      </c>
      <c r="S71" s="66" t="s">
        <v>5887</v>
      </c>
      <c r="T71" s="68" t="n">
        <v>0.98</v>
      </c>
      <c r="U71" s="68" t="s">
        <v>4378</v>
      </c>
      <c r="V71" s="68" t="n">
        <v>0.669979953753449</v>
      </c>
      <c r="W71" s="69" t="n">
        <v>0.820539372390658</v>
      </c>
      <c r="X71" s="66" t="s">
        <v>5888</v>
      </c>
      <c r="Y71" s="68" t="n">
        <v>0.96</v>
      </c>
      <c r="Z71" s="68" t="s">
        <v>3546</v>
      </c>
      <c r="AA71" s="68" t="n">
        <v>0.644287799152713</v>
      </c>
      <c r="AB71" s="69" t="n">
        <v>0.71404974351821</v>
      </c>
      <c r="AC71" s="66" t="s">
        <v>5889</v>
      </c>
      <c r="AD71" s="68" t="n">
        <v>1.12</v>
      </c>
      <c r="AE71" s="68" t="s">
        <v>5890</v>
      </c>
      <c r="AF71" s="68" t="n">
        <v>0.145149390253065</v>
      </c>
      <c r="AG71" s="69" t="n">
        <v>0.357843546267458</v>
      </c>
    </row>
    <row r="72" customFormat="false" ht="14" hidden="false" customHeight="false" outlineLevel="0" collapsed="false">
      <c r="A72" s="11" t="s">
        <v>244</v>
      </c>
      <c r="B72" s="11" t="s">
        <v>530</v>
      </c>
      <c r="C72" s="11" t="s">
        <v>539</v>
      </c>
      <c r="D72" s="66" t="s">
        <v>5543</v>
      </c>
      <c r="E72" s="67" t="n">
        <v>0.95</v>
      </c>
      <c r="F72" s="68" t="s">
        <v>2983</v>
      </c>
      <c r="G72" s="68" t="n">
        <v>0.0995213268306244</v>
      </c>
      <c r="H72" s="69" t="n">
        <v>0.172088960977955</v>
      </c>
      <c r="I72" s="66" t="s">
        <v>5891</v>
      </c>
      <c r="J72" s="67" t="n">
        <v>1</v>
      </c>
      <c r="K72" s="68" t="s">
        <v>2903</v>
      </c>
      <c r="L72" s="68" t="n">
        <v>0.880254325177635</v>
      </c>
      <c r="M72" s="69" t="n">
        <v>0.928671381341807</v>
      </c>
      <c r="N72" s="66" t="s">
        <v>5892</v>
      </c>
      <c r="O72" s="68" t="n">
        <v>0.93</v>
      </c>
      <c r="P72" s="68" t="s">
        <v>3581</v>
      </c>
      <c r="Q72" s="68" t="n">
        <v>0.0360064493084177</v>
      </c>
      <c r="R72" s="69" t="n">
        <v>0.0888045217719114</v>
      </c>
      <c r="S72" s="66" t="s">
        <v>5893</v>
      </c>
      <c r="T72" s="68" t="n">
        <v>0.99</v>
      </c>
      <c r="U72" s="68" t="s">
        <v>4846</v>
      </c>
      <c r="V72" s="68" t="n">
        <v>0.87868990673079</v>
      </c>
      <c r="W72" s="69" t="n">
        <v>0.931037390536029</v>
      </c>
      <c r="X72" s="66" t="s">
        <v>5547</v>
      </c>
      <c r="Y72" s="68" t="n">
        <v>1</v>
      </c>
      <c r="Z72" s="68" t="s">
        <v>5894</v>
      </c>
      <c r="AA72" s="68" t="n">
        <v>0.967289478622462</v>
      </c>
      <c r="AB72" s="69" t="n">
        <v>0.97512178209309</v>
      </c>
      <c r="AC72" s="66" t="s">
        <v>5895</v>
      </c>
      <c r="AD72" s="68" t="n">
        <v>1.14</v>
      </c>
      <c r="AE72" s="68" t="s">
        <v>5896</v>
      </c>
      <c r="AF72" s="68" t="n">
        <v>0.0888922513214306</v>
      </c>
      <c r="AG72" s="69" t="n">
        <v>0.299110413230219</v>
      </c>
    </row>
    <row r="73" customFormat="false" ht="14" hidden="false" customHeight="false" outlineLevel="0" collapsed="false">
      <c r="A73" s="11" t="s">
        <v>244</v>
      </c>
      <c r="B73" s="11" t="s">
        <v>530</v>
      </c>
      <c r="C73" s="11" t="s">
        <v>542</v>
      </c>
      <c r="D73" s="66" t="s">
        <v>5897</v>
      </c>
      <c r="E73" s="67" t="n">
        <v>0.95</v>
      </c>
      <c r="F73" s="68" t="s">
        <v>2943</v>
      </c>
      <c r="G73" s="68" t="n">
        <v>0.104460778471063</v>
      </c>
      <c r="H73" s="69" t="n">
        <v>0.17938437130548</v>
      </c>
      <c r="I73" s="66" t="s">
        <v>5898</v>
      </c>
      <c r="J73" s="67" t="n">
        <v>1.01</v>
      </c>
      <c r="K73" s="68" t="s">
        <v>2903</v>
      </c>
      <c r="L73" s="68" t="n">
        <v>0.861736464886768</v>
      </c>
      <c r="M73" s="69" t="n">
        <v>0.9261494050018</v>
      </c>
      <c r="N73" s="66" t="s">
        <v>5899</v>
      </c>
      <c r="O73" s="68" t="n">
        <v>0.93</v>
      </c>
      <c r="P73" s="68" t="s">
        <v>3581</v>
      </c>
      <c r="Q73" s="68" t="n">
        <v>0.0373618878490109</v>
      </c>
      <c r="R73" s="69" t="n">
        <v>0.0912069615137618</v>
      </c>
      <c r="S73" s="66" t="s">
        <v>5900</v>
      </c>
      <c r="T73" s="68" t="n">
        <v>1</v>
      </c>
      <c r="U73" s="68" t="s">
        <v>4309</v>
      </c>
      <c r="V73" s="68" t="n">
        <v>0.947693043899119</v>
      </c>
      <c r="W73" s="69" t="n">
        <v>0.973482129104216</v>
      </c>
      <c r="X73" s="66" t="s">
        <v>5901</v>
      </c>
      <c r="Y73" s="68" t="n">
        <v>0.99</v>
      </c>
      <c r="Z73" s="68" t="s">
        <v>3412</v>
      </c>
      <c r="AA73" s="68" t="n">
        <v>0.864332628956264</v>
      </c>
      <c r="AB73" s="69" t="n">
        <v>0.882044363156187</v>
      </c>
      <c r="AC73" s="66" t="s">
        <v>5902</v>
      </c>
      <c r="AD73" s="68" t="n">
        <v>1.13</v>
      </c>
      <c r="AE73" s="68" t="s">
        <v>5903</v>
      </c>
      <c r="AF73" s="68" t="n">
        <v>0.111423796226193</v>
      </c>
      <c r="AG73" s="69" t="n">
        <v>0.324275097581647</v>
      </c>
    </row>
    <row r="74" customFormat="false" ht="14" hidden="false" customHeight="false" outlineLevel="0" collapsed="false">
      <c r="A74" s="11" t="s">
        <v>244</v>
      </c>
      <c r="B74" s="11" t="s">
        <v>530</v>
      </c>
      <c r="C74" s="11" t="s">
        <v>545</v>
      </c>
      <c r="D74" s="66" t="s">
        <v>5904</v>
      </c>
      <c r="E74" s="67" t="n">
        <v>0.95</v>
      </c>
      <c r="F74" s="68" t="s">
        <v>2943</v>
      </c>
      <c r="G74" s="68" t="n">
        <v>0.0878912595158101</v>
      </c>
      <c r="H74" s="69" t="n">
        <v>0.156320882995976</v>
      </c>
      <c r="I74" s="66" t="s">
        <v>5905</v>
      </c>
      <c r="J74" s="67" t="n">
        <v>1.01</v>
      </c>
      <c r="K74" s="68" t="s">
        <v>3037</v>
      </c>
      <c r="L74" s="68" t="n">
        <v>0.672882682182932</v>
      </c>
      <c r="M74" s="69" t="n">
        <v>0.779292036574652</v>
      </c>
      <c r="N74" s="66" t="s">
        <v>5906</v>
      </c>
      <c r="O74" s="68" t="n">
        <v>0.93</v>
      </c>
      <c r="P74" s="68" t="s">
        <v>3525</v>
      </c>
      <c r="Q74" s="68" t="n">
        <v>0.0291952962337595</v>
      </c>
      <c r="R74" s="69" t="n">
        <v>0.0765224080232222</v>
      </c>
      <c r="S74" s="66" t="s">
        <v>5907</v>
      </c>
      <c r="T74" s="68" t="n">
        <v>1</v>
      </c>
      <c r="U74" s="68" t="s">
        <v>4309</v>
      </c>
      <c r="V74" s="68" t="n">
        <v>0.961994584789244</v>
      </c>
      <c r="W74" s="69" t="n">
        <v>0.973726226067162</v>
      </c>
      <c r="X74" s="66" t="s">
        <v>5908</v>
      </c>
      <c r="Y74" s="68" t="n">
        <v>0.99</v>
      </c>
      <c r="Z74" s="68" t="s">
        <v>3412</v>
      </c>
      <c r="AA74" s="68" t="n">
        <v>0.861243188572207</v>
      </c>
      <c r="AB74" s="69" t="n">
        <v>0.882044363156187</v>
      </c>
      <c r="AC74" s="66" t="s">
        <v>5909</v>
      </c>
      <c r="AD74" s="68" t="n">
        <v>1.13</v>
      </c>
      <c r="AE74" s="68" t="s">
        <v>5105</v>
      </c>
      <c r="AF74" s="68" t="n">
        <v>0.106164616656843</v>
      </c>
      <c r="AG74" s="69" t="n">
        <v>0.318493849970528</v>
      </c>
    </row>
    <row r="75" customFormat="false" ht="14" hidden="false" customHeight="false" outlineLevel="0" collapsed="false">
      <c r="A75" s="11" t="s">
        <v>244</v>
      </c>
      <c r="B75" s="11" t="s">
        <v>530</v>
      </c>
      <c r="C75" s="11" t="s">
        <v>548</v>
      </c>
      <c r="D75" s="66" t="s">
        <v>5910</v>
      </c>
      <c r="E75" s="67" t="n">
        <v>0.96</v>
      </c>
      <c r="F75" s="68" t="s">
        <v>2971</v>
      </c>
      <c r="G75" s="68" t="n">
        <v>0.212660744456873</v>
      </c>
      <c r="H75" s="69" t="n">
        <v>0.307863519591635</v>
      </c>
      <c r="I75" s="66" t="s">
        <v>5911</v>
      </c>
      <c r="J75" s="67" t="n">
        <v>1.01</v>
      </c>
      <c r="K75" s="68" t="s">
        <v>3006</v>
      </c>
      <c r="L75" s="68" t="n">
        <v>0.777803245450611</v>
      </c>
      <c r="M75" s="69" t="n">
        <v>0.864611643380367</v>
      </c>
      <c r="N75" s="66" t="s">
        <v>5912</v>
      </c>
      <c r="O75" s="68" t="n">
        <v>0.94</v>
      </c>
      <c r="P75" s="68" t="s">
        <v>4464</v>
      </c>
      <c r="Q75" s="68" t="n">
        <v>0.074601806704355</v>
      </c>
      <c r="R75" s="69" t="n">
        <v>0.159815274979671</v>
      </c>
      <c r="S75" s="66" t="s">
        <v>5913</v>
      </c>
      <c r="T75" s="68" t="n">
        <v>1</v>
      </c>
      <c r="U75" s="68" t="s">
        <v>4863</v>
      </c>
      <c r="V75" s="68" t="n">
        <v>0.990788423929875</v>
      </c>
      <c r="W75" s="69" t="n">
        <v>0.994783538542496</v>
      </c>
      <c r="X75" s="66" t="s">
        <v>5914</v>
      </c>
      <c r="Y75" s="68" t="n">
        <v>1.02</v>
      </c>
      <c r="Z75" s="68" t="s">
        <v>5915</v>
      </c>
      <c r="AA75" s="68" t="n">
        <v>0.831986462538361</v>
      </c>
      <c r="AB75" s="69" t="n">
        <v>0.870439618369966</v>
      </c>
      <c r="AC75" s="66" t="s">
        <v>5916</v>
      </c>
      <c r="AD75" s="68" t="n">
        <v>1.14</v>
      </c>
      <c r="AE75" s="68" t="s">
        <v>5917</v>
      </c>
      <c r="AF75" s="68" t="n">
        <v>0.0674787252360487</v>
      </c>
      <c r="AG75" s="69" t="n">
        <v>0.253487051915277</v>
      </c>
    </row>
    <row r="76" customFormat="false" ht="14" hidden="false" customHeight="false" outlineLevel="0" collapsed="false">
      <c r="A76" s="11" t="s">
        <v>244</v>
      </c>
      <c r="B76" s="11" t="s">
        <v>245</v>
      </c>
      <c r="C76" s="11" t="s">
        <v>243</v>
      </c>
      <c r="D76" s="66" t="s">
        <v>5918</v>
      </c>
      <c r="E76" s="67" t="n">
        <v>0.91</v>
      </c>
      <c r="F76" s="68" t="s">
        <v>3128</v>
      </c>
      <c r="G76" s="68" t="n">
        <v>0.00197146212353229</v>
      </c>
      <c r="H76" s="69" t="n">
        <v>0.00663370363188568</v>
      </c>
      <c r="I76" s="66" t="s">
        <v>5594</v>
      </c>
      <c r="J76" s="67" t="n">
        <v>0.89</v>
      </c>
      <c r="K76" s="68" t="s">
        <v>2969</v>
      </c>
      <c r="L76" s="68" t="n">
        <v>0.000110211056167688</v>
      </c>
      <c r="M76" s="69" t="n">
        <v>0.000784072942450124</v>
      </c>
      <c r="N76" s="66" t="s">
        <v>5919</v>
      </c>
      <c r="O76" s="68" t="n">
        <v>0.95</v>
      </c>
      <c r="P76" s="68" t="s">
        <v>2943</v>
      </c>
      <c r="Q76" s="68" t="n">
        <v>0.090718921077211</v>
      </c>
      <c r="R76" s="69" t="n">
        <v>0.175108615102524</v>
      </c>
      <c r="S76" s="66" t="s">
        <v>5920</v>
      </c>
      <c r="T76" s="68" t="n">
        <v>1</v>
      </c>
      <c r="U76" s="68" t="s">
        <v>4863</v>
      </c>
      <c r="V76" s="68" t="n">
        <v>0.953934295186461</v>
      </c>
      <c r="W76" s="69" t="n">
        <v>0.973482129104216</v>
      </c>
      <c r="X76" s="66" t="s">
        <v>5921</v>
      </c>
      <c r="Y76" s="68" t="n">
        <v>0.7</v>
      </c>
      <c r="Z76" s="68" t="s">
        <v>5605</v>
      </c>
      <c r="AA76" s="58" t="n">
        <v>2.98821917041764E-006</v>
      </c>
      <c r="AB76" s="59" t="n">
        <v>3.34811991701706E-005</v>
      </c>
      <c r="AC76" s="66" t="s">
        <v>5600</v>
      </c>
      <c r="AD76" s="68" t="n">
        <v>0.86</v>
      </c>
      <c r="AE76" s="68" t="s">
        <v>3450</v>
      </c>
      <c r="AF76" s="68" t="n">
        <v>0.0400857359614073</v>
      </c>
      <c r="AG76" s="69" t="n">
        <v>0.193419449641442</v>
      </c>
    </row>
    <row r="77" customFormat="false" ht="14" hidden="false" customHeight="false" outlineLevel="0" collapsed="false">
      <c r="A77" s="11" t="s">
        <v>244</v>
      </c>
      <c r="B77" s="11" t="s">
        <v>245</v>
      </c>
      <c r="C77" s="11" t="s">
        <v>248</v>
      </c>
      <c r="D77" s="66" t="s">
        <v>5601</v>
      </c>
      <c r="E77" s="67" t="n">
        <v>0.91</v>
      </c>
      <c r="F77" s="68" t="s">
        <v>3128</v>
      </c>
      <c r="G77" s="68" t="n">
        <v>0.00161996395375924</v>
      </c>
      <c r="H77" s="69" t="n">
        <v>0.00581782172021719</v>
      </c>
      <c r="I77" s="66" t="s">
        <v>5594</v>
      </c>
      <c r="J77" s="67" t="n">
        <v>0.89</v>
      </c>
      <c r="K77" s="68" t="s">
        <v>2981</v>
      </c>
      <c r="L77" s="58" t="n">
        <v>9.05871001354338E-005</v>
      </c>
      <c r="M77" s="69" t="n">
        <v>0.000727618965603968</v>
      </c>
      <c r="N77" s="66" t="s">
        <v>5602</v>
      </c>
      <c r="O77" s="68" t="n">
        <v>0.94</v>
      </c>
      <c r="P77" s="68" t="s">
        <v>2943</v>
      </c>
      <c r="Q77" s="68" t="n">
        <v>0.0760138226318883</v>
      </c>
      <c r="R77" s="69" t="n">
        <v>0.160402049452036</v>
      </c>
      <c r="S77" s="66" t="s">
        <v>5603</v>
      </c>
      <c r="T77" s="68" t="n">
        <v>0.89</v>
      </c>
      <c r="U77" s="68" t="s">
        <v>2963</v>
      </c>
      <c r="V77" s="68" t="n">
        <v>0.00102339926248824</v>
      </c>
      <c r="W77" s="69" t="n">
        <v>0.00592619572929237</v>
      </c>
      <c r="X77" s="66" t="s">
        <v>5604</v>
      </c>
      <c r="Y77" s="68" t="n">
        <v>0.7</v>
      </c>
      <c r="Z77" s="68" t="s">
        <v>5605</v>
      </c>
      <c r="AA77" s="58" t="n">
        <v>3.55557774113405E-006</v>
      </c>
      <c r="AB77" s="59" t="n">
        <v>3.68891190642658E-005</v>
      </c>
      <c r="AC77" s="66" t="s">
        <v>5600</v>
      </c>
      <c r="AD77" s="68" t="n">
        <v>0.86</v>
      </c>
      <c r="AE77" s="68" t="s">
        <v>3450</v>
      </c>
      <c r="AF77" s="68" t="n">
        <v>0.0423139203990745</v>
      </c>
      <c r="AG77" s="69" t="n">
        <v>0.193419449641442</v>
      </c>
    </row>
    <row r="78" customFormat="false" ht="14" hidden="false" customHeight="false" outlineLevel="0" collapsed="false">
      <c r="A78" s="11" t="s">
        <v>244</v>
      </c>
      <c r="B78" s="11" t="s">
        <v>245</v>
      </c>
      <c r="C78" s="11" t="s">
        <v>251</v>
      </c>
      <c r="D78" s="66" t="s">
        <v>5579</v>
      </c>
      <c r="E78" s="67" t="n">
        <v>0.93</v>
      </c>
      <c r="F78" s="68" t="s">
        <v>2930</v>
      </c>
      <c r="G78" s="68" t="n">
        <v>0.0112621747868542</v>
      </c>
      <c r="H78" s="69" t="n">
        <v>0.0267074430659685</v>
      </c>
      <c r="I78" s="66" t="s">
        <v>5594</v>
      </c>
      <c r="J78" s="67" t="n">
        <v>0.9</v>
      </c>
      <c r="K78" s="68" t="s">
        <v>3621</v>
      </c>
      <c r="L78" s="68" t="n">
        <v>0.000472492342870191</v>
      </c>
      <c r="M78" s="69" t="n">
        <v>0.00230687437989564</v>
      </c>
      <c r="N78" s="66" t="s">
        <v>5581</v>
      </c>
      <c r="O78" s="68" t="n">
        <v>0.96</v>
      </c>
      <c r="P78" s="68" t="s">
        <v>2953</v>
      </c>
      <c r="Q78" s="68" t="n">
        <v>0.224565558535529</v>
      </c>
      <c r="R78" s="69" t="n">
        <v>0.347309466306502</v>
      </c>
      <c r="S78" s="66" t="s">
        <v>5603</v>
      </c>
      <c r="T78" s="68" t="n">
        <v>0.89</v>
      </c>
      <c r="U78" s="68" t="s">
        <v>2963</v>
      </c>
      <c r="V78" s="68" t="n">
        <v>0.000913865961067216</v>
      </c>
      <c r="W78" s="69" t="n">
        <v>0.00583468267450607</v>
      </c>
      <c r="X78" s="66" t="s">
        <v>5583</v>
      </c>
      <c r="Y78" s="68" t="n">
        <v>0.7</v>
      </c>
      <c r="Z78" s="68" t="s">
        <v>5732</v>
      </c>
      <c r="AA78" s="58" t="n">
        <v>9.52670700697968E-006</v>
      </c>
      <c r="AB78" s="59" t="n">
        <v>7.65209691850949E-005</v>
      </c>
      <c r="AC78" s="66" t="s">
        <v>5600</v>
      </c>
      <c r="AD78" s="68" t="n">
        <v>0.86</v>
      </c>
      <c r="AE78" s="68" t="s">
        <v>3759</v>
      </c>
      <c r="AF78" s="68" t="n">
        <v>0.0501620708710714</v>
      </c>
      <c r="AG78" s="69" t="n">
        <v>0.215350959429255</v>
      </c>
    </row>
    <row r="79" customFormat="false" ht="14" hidden="false" customHeight="false" outlineLevel="0" collapsed="false">
      <c r="A79" s="11" t="s">
        <v>244</v>
      </c>
      <c r="B79" s="11" t="s">
        <v>245</v>
      </c>
      <c r="C79" s="11" t="s">
        <v>254</v>
      </c>
      <c r="D79" s="66" t="s">
        <v>5565</v>
      </c>
      <c r="E79" s="67" t="n">
        <v>0.91</v>
      </c>
      <c r="F79" s="68" t="s">
        <v>3202</v>
      </c>
      <c r="G79" s="68" t="n">
        <v>0.00135858921419004</v>
      </c>
      <c r="H79" s="69" t="n">
        <v>0.00536966213227493</v>
      </c>
      <c r="I79" s="66" t="s">
        <v>5629</v>
      </c>
      <c r="J79" s="67" t="n">
        <v>0.89</v>
      </c>
      <c r="K79" s="68" t="s">
        <v>3621</v>
      </c>
      <c r="L79" s="68" t="n">
        <v>0.000293547894287684</v>
      </c>
      <c r="M79" s="69" t="n">
        <v>0.00155517926973688</v>
      </c>
      <c r="N79" s="66" t="s">
        <v>5567</v>
      </c>
      <c r="O79" s="68" t="n">
        <v>0.94</v>
      </c>
      <c r="P79" s="68" t="s">
        <v>3015</v>
      </c>
      <c r="Q79" s="68" t="n">
        <v>0.062725221163847</v>
      </c>
      <c r="R79" s="69" t="n">
        <v>0.139451607766053</v>
      </c>
      <c r="S79" s="66" t="s">
        <v>5603</v>
      </c>
      <c r="T79" s="68" t="n">
        <v>0.9</v>
      </c>
      <c r="U79" s="68" t="s">
        <v>3395</v>
      </c>
      <c r="V79" s="68" t="n">
        <v>0.00339578841769587</v>
      </c>
      <c r="W79" s="69" t="n">
        <v>0.0145784709656254</v>
      </c>
      <c r="X79" s="66" t="s">
        <v>5569</v>
      </c>
      <c r="Y79" s="68" t="n">
        <v>0.7</v>
      </c>
      <c r="Z79" s="68" t="s">
        <v>5732</v>
      </c>
      <c r="AA79" s="58" t="n">
        <v>4.62810370787751E-006</v>
      </c>
      <c r="AB79" s="59" t="n">
        <v>4.55170505485062E-005</v>
      </c>
      <c r="AC79" s="66" t="s">
        <v>5632</v>
      </c>
      <c r="AD79" s="68" t="n">
        <v>0.87</v>
      </c>
      <c r="AE79" s="68" t="s">
        <v>5386</v>
      </c>
      <c r="AF79" s="68" t="n">
        <v>0.0669101359348586</v>
      </c>
      <c r="AG79" s="69" t="n">
        <v>0.253487051915277</v>
      </c>
    </row>
    <row r="80" customFormat="false" ht="14" hidden="false" customHeight="false" outlineLevel="0" collapsed="false">
      <c r="A80" s="11" t="s">
        <v>244</v>
      </c>
      <c r="B80" s="11" t="s">
        <v>245</v>
      </c>
      <c r="C80" s="11" t="s">
        <v>257</v>
      </c>
      <c r="D80" s="66" t="s">
        <v>5922</v>
      </c>
      <c r="E80" s="67" t="n">
        <v>0.92</v>
      </c>
      <c r="F80" s="68" t="s">
        <v>3193</v>
      </c>
      <c r="G80" s="68" t="n">
        <v>0.00687149768930152</v>
      </c>
      <c r="H80" s="69" t="n">
        <v>0.0178588951828264</v>
      </c>
      <c r="I80" s="66" t="s">
        <v>5594</v>
      </c>
      <c r="J80" s="67" t="n">
        <v>0.91</v>
      </c>
      <c r="K80" s="68" t="s">
        <v>3387</v>
      </c>
      <c r="L80" s="68" t="n">
        <v>0.00142412570565295</v>
      </c>
      <c r="M80" s="69" t="n">
        <v>0.00521481324569977</v>
      </c>
      <c r="N80" s="66" t="s">
        <v>5923</v>
      </c>
      <c r="O80" s="68" t="n">
        <v>0.95</v>
      </c>
      <c r="P80" s="68" t="s">
        <v>3057</v>
      </c>
      <c r="Q80" s="68" t="n">
        <v>0.125008228399201</v>
      </c>
      <c r="R80" s="69" t="n">
        <v>0.228875359348537</v>
      </c>
      <c r="S80" s="66" t="s">
        <v>5634</v>
      </c>
      <c r="T80" s="68" t="n">
        <v>0.9</v>
      </c>
      <c r="U80" s="68" t="s">
        <v>3187</v>
      </c>
      <c r="V80" s="68" t="n">
        <v>0.00214129956214033</v>
      </c>
      <c r="W80" s="69" t="n">
        <v>0.010426920456789</v>
      </c>
      <c r="X80" s="66" t="s">
        <v>5604</v>
      </c>
      <c r="Y80" s="68" t="n">
        <v>0.73</v>
      </c>
      <c r="Z80" s="68" t="s">
        <v>5924</v>
      </c>
      <c r="AA80" s="68" t="n">
        <v>0.000139284604892502</v>
      </c>
      <c r="AB80" s="69" t="n">
        <v>0.000563782091205105</v>
      </c>
      <c r="AC80" s="66" t="s">
        <v>5600</v>
      </c>
      <c r="AD80" s="68" t="n">
        <v>0.88</v>
      </c>
      <c r="AE80" s="68" t="s">
        <v>3077</v>
      </c>
      <c r="AF80" s="68" t="n">
        <v>0.101485698600776</v>
      </c>
      <c r="AG80" s="69" t="n">
        <v>0.311974554957941</v>
      </c>
    </row>
    <row r="81" customFormat="false" ht="14" hidden="false" customHeight="false" outlineLevel="0" collapsed="false">
      <c r="A81" s="11" t="s">
        <v>244</v>
      </c>
      <c r="B81" s="11" t="s">
        <v>245</v>
      </c>
      <c r="C81" s="11" t="s">
        <v>260</v>
      </c>
      <c r="D81" s="66" t="s">
        <v>5769</v>
      </c>
      <c r="E81" s="67" t="n">
        <v>0.92</v>
      </c>
      <c r="F81" s="68" t="s">
        <v>2960</v>
      </c>
      <c r="G81" s="68" t="n">
        <v>0.00297826439664061</v>
      </c>
      <c r="H81" s="69" t="n">
        <v>0.00935463111980535</v>
      </c>
      <c r="I81" s="66" t="s">
        <v>5925</v>
      </c>
      <c r="J81" s="67" t="n">
        <v>0.9</v>
      </c>
      <c r="K81" s="68" t="s">
        <v>3387</v>
      </c>
      <c r="L81" s="68" t="n">
        <v>0.000807766826220258</v>
      </c>
      <c r="M81" s="69" t="n">
        <v>0.00335223232881407</v>
      </c>
      <c r="N81" s="66" t="s">
        <v>5771</v>
      </c>
      <c r="O81" s="68" t="n">
        <v>0.94</v>
      </c>
      <c r="P81" s="68" t="s">
        <v>2943</v>
      </c>
      <c r="Q81" s="68" t="n">
        <v>0.0781018156886057</v>
      </c>
      <c r="R81" s="69" t="n">
        <v>0.162061267553857</v>
      </c>
      <c r="S81" s="66" t="s">
        <v>5603</v>
      </c>
      <c r="T81" s="68" t="n">
        <v>0.91</v>
      </c>
      <c r="U81" s="68" t="s">
        <v>3395</v>
      </c>
      <c r="V81" s="68" t="n">
        <v>0.00580100844445037</v>
      </c>
      <c r="W81" s="69" t="n">
        <v>0.021960344968358</v>
      </c>
      <c r="X81" s="66" t="s">
        <v>5772</v>
      </c>
      <c r="Y81" s="68" t="n">
        <v>0.71</v>
      </c>
      <c r="Z81" s="68" t="s">
        <v>5841</v>
      </c>
      <c r="AA81" s="58" t="n">
        <v>1.78176442443923E-005</v>
      </c>
      <c r="AB81" s="69" t="n">
        <v>0.000110914835421342</v>
      </c>
      <c r="AC81" s="66" t="s">
        <v>5926</v>
      </c>
      <c r="AD81" s="68" t="n">
        <v>0.87</v>
      </c>
      <c r="AE81" s="68" t="s">
        <v>3115</v>
      </c>
      <c r="AF81" s="68" t="n">
        <v>0.0838441680647543</v>
      </c>
      <c r="AG81" s="69" t="n">
        <v>0.289961081223942</v>
      </c>
    </row>
    <row r="82" customFormat="false" ht="14" hidden="false" customHeight="false" outlineLevel="0" collapsed="false">
      <c r="A82" s="11" t="s">
        <v>244</v>
      </c>
      <c r="B82" s="11" t="s">
        <v>245</v>
      </c>
      <c r="C82" s="11" t="s">
        <v>263</v>
      </c>
      <c r="D82" s="66" t="s">
        <v>5741</v>
      </c>
      <c r="E82" s="67" t="n">
        <v>0.96</v>
      </c>
      <c r="F82" s="68" t="s">
        <v>2983</v>
      </c>
      <c r="G82" s="68" t="n">
        <v>0.139402274560607</v>
      </c>
      <c r="H82" s="69" t="n">
        <v>0.228987024330018</v>
      </c>
      <c r="I82" s="66" t="s">
        <v>5927</v>
      </c>
      <c r="J82" s="67" t="n">
        <v>1.03</v>
      </c>
      <c r="K82" s="68" t="s">
        <v>3143</v>
      </c>
      <c r="L82" s="68" t="n">
        <v>0.393125411093949</v>
      </c>
      <c r="M82" s="69" t="n">
        <v>0.526280792270932</v>
      </c>
      <c r="N82" s="66" t="s">
        <v>5743</v>
      </c>
      <c r="O82" s="68" t="n">
        <v>0.95</v>
      </c>
      <c r="P82" s="68" t="s">
        <v>3640</v>
      </c>
      <c r="Q82" s="68" t="n">
        <v>0.138421774534609</v>
      </c>
      <c r="R82" s="69" t="n">
        <v>0.246193013279411</v>
      </c>
      <c r="S82" s="66" t="s">
        <v>5928</v>
      </c>
      <c r="T82" s="68" t="n">
        <v>0.91</v>
      </c>
      <c r="U82" s="68" t="s">
        <v>3395</v>
      </c>
      <c r="V82" s="68" t="n">
        <v>0.00582081432896236</v>
      </c>
      <c r="W82" s="69" t="n">
        <v>0.021960344968358</v>
      </c>
      <c r="X82" s="66" t="s">
        <v>5929</v>
      </c>
      <c r="Y82" s="68" t="n">
        <v>0.93</v>
      </c>
      <c r="Z82" s="68" t="s">
        <v>3025</v>
      </c>
      <c r="AA82" s="68" t="n">
        <v>0.38383668726131</v>
      </c>
      <c r="AB82" s="69" t="n">
        <v>0.466221146966177</v>
      </c>
      <c r="AC82" s="66" t="s">
        <v>5930</v>
      </c>
      <c r="AD82" s="68" t="n">
        <v>1.1</v>
      </c>
      <c r="AE82" s="68" t="s">
        <v>5877</v>
      </c>
      <c r="AF82" s="68" t="n">
        <v>0.238829482522556</v>
      </c>
      <c r="AG82" s="69" t="n">
        <v>0.43407694268698</v>
      </c>
    </row>
    <row r="83" customFormat="false" ht="14" hidden="false" customHeight="false" outlineLevel="0" collapsed="false">
      <c r="A83" s="11" t="s">
        <v>244</v>
      </c>
      <c r="B83" s="11" t="s">
        <v>267</v>
      </c>
      <c r="C83" s="11" t="s">
        <v>266</v>
      </c>
      <c r="D83" s="66" t="s">
        <v>5931</v>
      </c>
      <c r="E83" s="67" t="n">
        <v>1</v>
      </c>
      <c r="F83" s="68" t="s">
        <v>2903</v>
      </c>
      <c r="G83" s="68" t="n">
        <v>0.943991658045384</v>
      </c>
      <c r="H83" s="69" t="n">
        <v>0.963335749398773</v>
      </c>
      <c r="I83" s="66" t="s">
        <v>5932</v>
      </c>
      <c r="J83" s="67" t="n">
        <v>0.99</v>
      </c>
      <c r="K83" s="68" t="s">
        <v>4271</v>
      </c>
      <c r="L83" s="68" t="n">
        <v>0.69627526776545</v>
      </c>
      <c r="M83" s="69" t="n">
        <v>0.795574017630476</v>
      </c>
      <c r="N83" s="66" t="s">
        <v>5933</v>
      </c>
      <c r="O83" s="68" t="n">
        <v>1.03</v>
      </c>
      <c r="P83" s="68" t="s">
        <v>3147</v>
      </c>
      <c r="Q83" s="68" t="n">
        <v>0.477486010464202</v>
      </c>
      <c r="R83" s="69" t="n">
        <v>0.58281380689013</v>
      </c>
      <c r="S83" s="66" t="s">
        <v>5934</v>
      </c>
      <c r="T83" s="68" t="n">
        <v>1.03</v>
      </c>
      <c r="U83" s="68" t="s">
        <v>3847</v>
      </c>
      <c r="V83" s="68" t="n">
        <v>0.427876565720758</v>
      </c>
      <c r="W83" s="69" t="n">
        <v>0.595202597008206</v>
      </c>
      <c r="X83" s="66" t="s">
        <v>5935</v>
      </c>
      <c r="Y83" s="68" t="n">
        <v>0.86</v>
      </c>
      <c r="Z83" s="68" t="s">
        <v>2965</v>
      </c>
      <c r="AA83" s="68" t="n">
        <v>0.104004670077574</v>
      </c>
      <c r="AB83" s="69" t="n">
        <v>0.161857267808224</v>
      </c>
      <c r="AC83" s="66" t="s">
        <v>5936</v>
      </c>
      <c r="AD83" s="68" t="n">
        <v>0.97</v>
      </c>
      <c r="AE83" s="68" t="s">
        <v>5937</v>
      </c>
      <c r="AF83" s="68" t="n">
        <v>0.749742923207106</v>
      </c>
      <c r="AG83" s="69" t="n">
        <v>0.864286980919303</v>
      </c>
    </row>
    <row r="84" customFormat="false" ht="14" hidden="false" customHeight="false" outlineLevel="0" collapsed="false">
      <c r="A84" s="11" t="s">
        <v>244</v>
      </c>
      <c r="B84" s="11" t="s">
        <v>267</v>
      </c>
      <c r="C84" s="11" t="s">
        <v>270</v>
      </c>
      <c r="D84" s="66" t="s">
        <v>5938</v>
      </c>
      <c r="E84" s="67" t="n">
        <v>1</v>
      </c>
      <c r="F84" s="68" t="s">
        <v>2903</v>
      </c>
      <c r="G84" s="68" t="n">
        <v>0.913480237006385</v>
      </c>
      <c r="H84" s="69" t="n">
        <v>0.955699911826008</v>
      </c>
      <c r="I84" s="66" t="s">
        <v>5939</v>
      </c>
      <c r="J84" s="67" t="n">
        <v>0.98</v>
      </c>
      <c r="K84" s="68" t="s">
        <v>4271</v>
      </c>
      <c r="L84" s="68" t="n">
        <v>0.656633850601593</v>
      </c>
      <c r="M84" s="69" t="n">
        <v>0.776682196147366</v>
      </c>
      <c r="N84" s="66" t="s">
        <v>5940</v>
      </c>
      <c r="O84" s="68" t="n">
        <v>1.03</v>
      </c>
      <c r="P84" s="68" t="s">
        <v>3147</v>
      </c>
      <c r="Q84" s="68" t="n">
        <v>0.454620792591008</v>
      </c>
      <c r="R84" s="69" t="n">
        <v>0.560398897797826</v>
      </c>
      <c r="S84" s="66" t="s">
        <v>5941</v>
      </c>
      <c r="T84" s="68" t="n">
        <v>1</v>
      </c>
      <c r="U84" s="68" t="s">
        <v>4550</v>
      </c>
      <c r="V84" s="68" t="n">
        <v>0.998896961178632</v>
      </c>
      <c r="W84" s="69" t="n">
        <v>0.998896961178632</v>
      </c>
      <c r="X84" s="66" t="s">
        <v>5852</v>
      </c>
      <c r="Y84" s="68" t="n">
        <v>0.86</v>
      </c>
      <c r="Z84" s="68" t="s">
        <v>2965</v>
      </c>
      <c r="AA84" s="68" t="n">
        <v>0.106301522112393</v>
      </c>
      <c r="AB84" s="69" t="n">
        <v>0.164404217428483</v>
      </c>
      <c r="AC84" s="66" t="s">
        <v>5942</v>
      </c>
      <c r="AD84" s="68" t="n">
        <v>0.97</v>
      </c>
      <c r="AE84" s="68" t="s">
        <v>5937</v>
      </c>
      <c r="AF84" s="68" t="n">
        <v>0.725498258460161</v>
      </c>
      <c r="AG84" s="69" t="n">
        <v>0.844154515684953</v>
      </c>
    </row>
    <row r="85" customFormat="false" ht="14" hidden="false" customHeight="false" outlineLevel="0" collapsed="false">
      <c r="A85" s="11" t="s">
        <v>244</v>
      </c>
      <c r="B85" s="11" t="s">
        <v>267</v>
      </c>
      <c r="C85" s="11" t="s">
        <v>273</v>
      </c>
      <c r="D85" s="66" t="s">
        <v>5943</v>
      </c>
      <c r="E85" s="67" t="n">
        <v>1.01</v>
      </c>
      <c r="F85" s="68" t="s">
        <v>3006</v>
      </c>
      <c r="G85" s="68" t="n">
        <v>0.807955242943847</v>
      </c>
      <c r="H85" s="69" t="n">
        <v>0.886259275299639</v>
      </c>
      <c r="I85" s="66" t="s">
        <v>5944</v>
      </c>
      <c r="J85" s="67" t="n">
        <v>1</v>
      </c>
      <c r="K85" s="68" t="s">
        <v>4309</v>
      </c>
      <c r="L85" s="68" t="n">
        <v>0.911943883964064</v>
      </c>
      <c r="M85" s="69" t="n">
        <v>0.940675633598984</v>
      </c>
      <c r="N85" s="66" t="s">
        <v>5945</v>
      </c>
      <c r="O85" s="68" t="n">
        <v>1.03</v>
      </c>
      <c r="P85" s="68" t="s">
        <v>3147</v>
      </c>
      <c r="Q85" s="68" t="n">
        <v>0.446930134427214</v>
      </c>
      <c r="R85" s="69" t="n">
        <v>0.559224138052142</v>
      </c>
      <c r="S85" s="66" t="s">
        <v>5946</v>
      </c>
      <c r="T85" s="68" t="n">
        <v>1</v>
      </c>
      <c r="U85" s="68" t="s">
        <v>4550</v>
      </c>
      <c r="V85" s="68" t="n">
        <v>0.970663133988542</v>
      </c>
      <c r="W85" s="69" t="n">
        <v>0.978522754506668</v>
      </c>
      <c r="X85" s="66" t="s">
        <v>5947</v>
      </c>
      <c r="Y85" s="68" t="n">
        <v>0.87</v>
      </c>
      <c r="Z85" s="68" t="s">
        <v>4910</v>
      </c>
      <c r="AA85" s="68" t="n">
        <v>0.156182632360325</v>
      </c>
      <c r="AB85" s="69" t="n">
        <v>0.227423833086087</v>
      </c>
      <c r="AC85" s="66" t="s">
        <v>5948</v>
      </c>
      <c r="AD85" s="68" t="n">
        <v>0.97</v>
      </c>
      <c r="AE85" s="68" t="s">
        <v>5937</v>
      </c>
      <c r="AF85" s="68" t="n">
        <v>0.711075015497412</v>
      </c>
      <c r="AG85" s="69" t="n">
        <v>0.831256708257538</v>
      </c>
    </row>
    <row r="86" customFormat="false" ht="14" hidden="false" customHeight="false" outlineLevel="0" collapsed="false">
      <c r="A86" s="11" t="s">
        <v>244</v>
      </c>
      <c r="B86" s="11" t="s">
        <v>267</v>
      </c>
      <c r="C86" s="11" t="s">
        <v>276</v>
      </c>
      <c r="D86" s="66" t="s">
        <v>5949</v>
      </c>
      <c r="E86" s="67" t="n">
        <v>0.99</v>
      </c>
      <c r="F86" s="68" t="s">
        <v>3082</v>
      </c>
      <c r="G86" s="68" t="n">
        <v>0.858991544064411</v>
      </c>
      <c r="H86" s="69" t="n">
        <v>0.914055104581361</v>
      </c>
      <c r="I86" s="66" t="s">
        <v>5950</v>
      </c>
      <c r="J86" s="67" t="n">
        <v>1</v>
      </c>
      <c r="K86" s="68" t="s">
        <v>4309</v>
      </c>
      <c r="L86" s="68" t="n">
        <v>0.895104945871621</v>
      </c>
      <c r="M86" s="69" t="n">
        <v>0.928671381341807</v>
      </c>
      <c r="N86" s="66" t="s">
        <v>5951</v>
      </c>
      <c r="O86" s="68" t="n">
        <v>1.01</v>
      </c>
      <c r="P86" s="68" t="s">
        <v>4589</v>
      </c>
      <c r="Q86" s="68" t="n">
        <v>0.677947103460036</v>
      </c>
      <c r="R86" s="69" t="n">
        <v>0.750042355066369</v>
      </c>
      <c r="S86" s="66" t="s">
        <v>5952</v>
      </c>
      <c r="T86" s="68" t="n">
        <v>1.02</v>
      </c>
      <c r="U86" s="68" t="s">
        <v>4764</v>
      </c>
      <c r="V86" s="68" t="n">
        <v>0.694297567448575</v>
      </c>
      <c r="W86" s="69" t="n">
        <v>0.839092989671888</v>
      </c>
      <c r="X86" s="66" t="s">
        <v>5953</v>
      </c>
      <c r="Y86" s="68" t="n">
        <v>0.86</v>
      </c>
      <c r="Z86" s="68" t="s">
        <v>4819</v>
      </c>
      <c r="AA86" s="68" t="n">
        <v>0.116207692813609</v>
      </c>
      <c r="AB86" s="69" t="n">
        <v>0.175367972791446</v>
      </c>
      <c r="AC86" s="66" t="s">
        <v>5954</v>
      </c>
      <c r="AD86" s="68" t="n">
        <v>0.99</v>
      </c>
      <c r="AE86" s="68" t="s">
        <v>4312</v>
      </c>
      <c r="AF86" s="68" t="n">
        <v>0.889748451281785</v>
      </c>
      <c r="AG86" s="69" t="n">
        <v>0.932829556314866</v>
      </c>
    </row>
    <row r="87" customFormat="false" ht="14" hidden="false" customHeight="false" outlineLevel="0" collapsed="false">
      <c r="A87" s="11" t="s">
        <v>244</v>
      </c>
      <c r="B87" s="11" t="s">
        <v>267</v>
      </c>
      <c r="C87" s="11" t="s">
        <v>279</v>
      </c>
      <c r="D87" s="66" t="s">
        <v>5955</v>
      </c>
      <c r="E87" s="67" t="n">
        <v>1</v>
      </c>
      <c r="F87" s="68" t="s">
        <v>2903</v>
      </c>
      <c r="G87" s="68" t="n">
        <v>0.940509357033916</v>
      </c>
      <c r="H87" s="69" t="n">
        <v>0.963335749398773</v>
      </c>
      <c r="I87" s="66" t="s">
        <v>5956</v>
      </c>
      <c r="J87" s="67" t="n">
        <v>1</v>
      </c>
      <c r="K87" s="68" t="s">
        <v>4309</v>
      </c>
      <c r="L87" s="68" t="n">
        <v>0.894777680742766</v>
      </c>
      <c r="M87" s="69" t="n">
        <v>0.928671381341807</v>
      </c>
      <c r="N87" s="66" t="s">
        <v>5957</v>
      </c>
      <c r="O87" s="68" t="n">
        <v>1.02</v>
      </c>
      <c r="P87" s="68" t="s">
        <v>4589</v>
      </c>
      <c r="Q87" s="68" t="n">
        <v>0.539263674630681</v>
      </c>
      <c r="R87" s="69" t="n">
        <v>0.627461004593643</v>
      </c>
      <c r="S87" s="66" t="s">
        <v>5958</v>
      </c>
      <c r="T87" s="68" t="n">
        <v>1.01</v>
      </c>
      <c r="U87" s="68" t="s">
        <v>4541</v>
      </c>
      <c r="V87" s="68" t="n">
        <v>0.822469836480066</v>
      </c>
      <c r="W87" s="69" t="n">
        <v>0.906172518953702</v>
      </c>
      <c r="X87" s="66" t="s">
        <v>5959</v>
      </c>
      <c r="Y87" s="68" t="n">
        <v>0.86</v>
      </c>
      <c r="Z87" s="68" t="s">
        <v>5960</v>
      </c>
      <c r="AA87" s="68" t="n">
        <v>0.110832255666315</v>
      </c>
      <c r="AB87" s="69" t="n">
        <v>0.169308169698849</v>
      </c>
      <c r="AC87" s="66" t="s">
        <v>5961</v>
      </c>
      <c r="AD87" s="68" t="n">
        <v>1</v>
      </c>
      <c r="AE87" s="68" t="s">
        <v>4511</v>
      </c>
      <c r="AF87" s="68" t="n">
        <v>0.981236557190151</v>
      </c>
      <c r="AG87" s="69" t="n">
        <v>0.989181792471043</v>
      </c>
    </row>
    <row r="88" customFormat="false" ht="14" hidden="false" customHeight="false" outlineLevel="0" collapsed="false">
      <c r="A88" s="11" t="s">
        <v>244</v>
      </c>
      <c r="B88" s="11" t="s">
        <v>267</v>
      </c>
      <c r="C88" s="11" t="s">
        <v>282</v>
      </c>
      <c r="D88" s="66" t="s">
        <v>5557</v>
      </c>
      <c r="E88" s="67" t="n">
        <v>1</v>
      </c>
      <c r="F88" s="68" t="s">
        <v>2903</v>
      </c>
      <c r="G88" s="68" t="n">
        <v>0.900120578506856</v>
      </c>
      <c r="H88" s="69" t="n">
        <v>0.949703491729691</v>
      </c>
      <c r="I88" s="66" t="s">
        <v>5939</v>
      </c>
      <c r="J88" s="67" t="n">
        <v>1.01</v>
      </c>
      <c r="K88" s="68" t="s">
        <v>4279</v>
      </c>
      <c r="L88" s="68" t="n">
        <v>0.838121966764618</v>
      </c>
      <c r="M88" s="69" t="n">
        <v>0.911320391809563</v>
      </c>
      <c r="N88" s="66" t="s">
        <v>5561</v>
      </c>
      <c r="O88" s="68" t="n">
        <v>1.02</v>
      </c>
      <c r="P88" s="68" t="s">
        <v>3985</v>
      </c>
      <c r="Q88" s="68" t="n">
        <v>0.556633750353538</v>
      </c>
      <c r="R88" s="69" t="n">
        <v>0.643274532983592</v>
      </c>
      <c r="S88" s="66" t="s">
        <v>5962</v>
      </c>
      <c r="T88" s="68" t="n">
        <v>1.01</v>
      </c>
      <c r="U88" s="68" t="s">
        <v>4541</v>
      </c>
      <c r="V88" s="68" t="n">
        <v>0.795605633301812</v>
      </c>
      <c r="W88" s="69" t="n">
        <v>0.904592706356855</v>
      </c>
      <c r="X88" s="66" t="s">
        <v>5563</v>
      </c>
      <c r="Y88" s="68" t="n">
        <v>0.89</v>
      </c>
      <c r="Z88" s="68" t="s">
        <v>4815</v>
      </c>
      <c r="AA88" s="68" t="n">
        <v>0.208888342031263</v>
      </c>
      <c r="AB88" s="69" t="n">
        <v>0.297218269518768</v>
      </c>
      <c r="AC88" s="66" t="s">
        <v>5942</v>
      </c>
      <c r="AD88" s="68" t="n">
        <v>1.01</v>
      </c>
      <c r="AE88" s="68" t="s">
        <v>5858</v>
      </c>
      <c r="AF88" s="68" t="n">
        <v>0.882838770577291</v>
      </c>
      <c r="AG88" s="69" t="n">
        <v>0.932829556314866</v>
      </c>
    </row>
    <row r="89" customFormat="false" ht="14" hidden="false" customHeight="false" outlineLevel="0" collapsed="false">
      <c r="A89" s="11" t="s">
        <v>244</v>
      </c>
      <c r="B89" s="11" t="s">
        <v>267</v>
      </c>
      <c r="C89" s="11" t="s">
        <v>285</v>
      </c>
      <c r="D89" s="66" t="s">
        <v>5963</v>
      </c>
      <c r="E89" s="67" t="n">
        <v>0.96</v>
      </c>
      <c r="F89" s="68" t="s">
        <v>2971</v>
      </c>
      <c r="G89" s="68" t="n">
        <v>0.24280902902927</v>
      </c>
      <c r="H89" s="69" t="n">
        <v>0.339659821507238</v>
      </c>
      <c r="I89" s="66" t="s">
        <v>5964</v>
      </c>
      <c r="J89" s="67" t="n">
        <v>1.04</v>
      </c>
      <c r="K89" s="68" t="s">
        <v>3470</v>
      </c>
      <c r="L89" s="68" t="n">
        <v>0.215756893690063</v>
      </c>
      <c r="M89" s="69" t="n">
        <v>0.321697404364226</v>
      </c>
      <c r="N89" s="66" t="s">
        <v>5965</v>
      </c>
      <c r="O89" s="68" t="n">
        <v>0.96</v>
      </c>
      <c r="P89" s="68" t="s">
        <v>3008</v>
      </c>
      <c r="Q89" s="68" t="n">
        <v>0.272636195191735</v>
      </c>
      <c r="R89" s="69" t="n">
        <v>0.399331838839659</v>
      </c>
      <c r="S89" s="66" t="s">
        <v>5946</v>
      </c>
      <c r="T89" s="68" t="n">
        <v>1.02</v>
      </c>
      <c r="U89" s="68" t="s">
        <v>4783</v>
      </c>
      <c r="V89" s="68" t="n">
        <v>0.585660198367009</v>
      </c>
      <c r="W89" s="69" t="n">
        <v>0.740250707580635</v>
      </c>
      <c r="X89" s="66" t="s">
        <v>5966</v>
      </c>
      <c r="Y89" s="68" t="n">
        <v>0.94</v>
      </c>
      <c r="Z89" s="68" t="s">
        <v>3529</v>
      </c>
      <c r="AA89" s="68" t="n">
        <v>0.486381188314489</v>
      </c>
      <c r="AB89" s="69" t="n">
        <v>0.558105603181142</v>
      </c>
      <c r="AC89" s="66" t="s">
        <v>5967</v>
      </c>
      <c r="AD89" s="68" t="n">
        <v>1.08</v>
      </c>
      <c r="AE89" s="68" t="s">
        <v>5968</v>
      </c>
      <c r="AF89" s="68" t="n">
        <v>0.333897870586512</v>
      </c>
      <c r="AG89" s="69" t="n">
        <v>0.532952370359241</v>
      </c>
    </row>
    <row r="90" customFormat="false" ht="14" hidden="false" customHeight="false" outlineLevel="0" collapsed="false">
      <c r="A90" s="11" t="s">
        <v>244</v>
      </c>
      <c r="B90" s="11" t="s">
        <v>289</v>
      </c>
      <c r="C90" s="11" t="s">
        <v>288</v>
      </c>
      <c r="D90" s="66" t="s">
        <v>5969</v>
      </c>
      <c r="E90" s="67" t="n">
        <v>0.9</v>
      </c>
      <c r="F90" s="68" t="s">
        <v>3638</v>
      </c>
      <c r="G90" s="68" t="n">
        <v>0.000120841594726872</v>
      </c>
      <c r="H90" s="69" t="n">
        <v>0.00158366089931532</v>
      </c>
      <c r="I90" s="66" t="s">
        <v>5925</v>
      </c>
      <c r="J90" s="67" t="n">
        <v>0.87</v>
      </c>
      <c r="K90" s="68" t="s">
        <v>3031</v>
      </c>
      <c r="L90" s="58" t="n">
        <v>3.49995374674592E-006</v>
      </c>
      <c r="M90" s="69" t="n">
        <v>0.000123119500597255</v>
      </c>
      <c r="N90" s="66" t="s">
        <v>5970</v>
      </c>
      <c r="O90" s="68" t="n">
        <v>0.92</v>
      </c>
      <c r="P90" s="68" t="s">
        <v>3193</v>
      </c>
      <c r="Q90" s="68" t="n">
        <v>0.0129716054435596</v>
      </c>
      <c r="R90" s="69" t="n">
        <v>0.0454919683865683</v>
      </c>
      <c r="S90" s="66" t="s">
        <v>5971</v>
      </c>
      <c r="T90" s="68" t="n">
        <v>1.04</v>
      </c>
      <c r="U90" s="68" t="s">
        <v>3822</v>
      </c>
      <c r="V90" s="68" t="n">
        <v>0.242471408899524</v>
      </c>
      <c r="W90" s="69" t="n">
        <v>0.375002365316655</v>
      </c>
      <c r="X90" s="66" t="s">
        <v>5863</v>
      </c>
      <c r="Y90" s="68" t="n">
        <v>0.69</v>
      </c>
      <c r="Z90" s="68" t="s">
        <v>5599</v>
      </c>
      <c r="AA90" s="58" t="n">
        <v>1.14443789028537E-006</v>
      </c>
      <c r="AB90" s="59" t="n">
        <v>2.60747363583076E-005</v>
      </c>
      <c r="AC90" s="66" t="s">
        <v>5926</v>
      </c>
      <c r="AD90" s="68" t="n">
        <v>0.86</v>
      </c>
      <c r="AE90" s="68" t="s">
        <v>3450</v>
      </c>
      <c r="AF90" s="68" t="n">
        <v>0.0391862257495226</v>
      </c>
      <c r="AG90" s="69" t="n">
        <v>0.193419449641442</v>
      </c>
    </row>
    <row r="91" customFormat="false" ht="14" hidden="false" customHeight="false" outlineLevel="0" collapsed="false">
      <c r="A91" s="11" t="s">
        <v>244</v>
      </c>
      <c r="B91" s="11" t="s">
        <v>289</v>
      </c>
      <c r="C91" s="11" t="s">
        <v>292</v>
      </c>
      <c r="D91" s="66" t="s">
        <v>5628</v>
      </c>
      <c r="E91" s="67" t="n">
        <v>0.89</v>
      </c>
      <c r="F91" s="68" t="s">
        <v>2969</v>
      </c>
      <c r="G91" s="58" t="n">
        <v>7.98329431678689E-005</v>
      </c>
      <c r="H91" s="69" t="n">
        <v>0.00158366089931532</v>
      </c>
      <c r="I91" s="66" t="s">
        <v>5972</v>
      </c>
      <c r="J91" s="67" t="n">
        <v>0.87</v>
      </c>
      <c r="K91" s="68" t="s">
        <v>3031</v>
      </c>
      <c r="L91" s="58" t="n">
        <v>3.81652792047362E-006</v>
      </c>
      <c r="M91" s="69" t="n">
        <v>0.000123119500597255</v>
      </c>
      <c r="N91" s="66" t="s">
        <v>5630</v>
      </c>
      <c r="O91" s="68" t="n">
        <v>0.92</v>
      </c>
      <c r="P91" s="68" t="s">
        <v>3131</v>
      </c>
      <c r="Q91" s="68" t="n">
        <v>0.00822133400417337</v>
      </c>
      <c r="R91" s="69" t="n">
        <v>0.0389586219669975</v>
      </c>
      <c r="S91" s="66" t="s">
        <v>5928</v>
      </c>
      <c r="T91" s="68" t="n">
        <v>0.87</v>
      </c>
      <c r="U91" s="68" t="s">
        <v>3528</v>
      </c>
      <c r="V91" s="68" t="n">
        <v>0.00012814871157195</v>
      </c>
      <c r="W91" s="69" t="n">
        <v>0.00289098271920029</v>
      </c>
      <c r="X91" s="66" t="s">
        <v>5590</v>
      </c>
      <c r="Y91" s="68" t="n">
        <v>0.69</v>
      </c>
      <c r="Z91" s="68" t="s">
        <v>5767</v>
      </c>
      <c r="AA91" s="58" t="n">
        <v>1.78406552028941E-006</v>
      </c>
      <c r="AB91" s="59" t="n">
        <v>2.60747363583076E-005</v>
      </c>
      <c r="AC91" s="66" t="s">
        <v>5973</v>
      </c>
      <c r="AD91" s="68" t="n">
        <v>0.86</v>
      </c>
      <c r="AE91" s="68" t="s">
        <v>3759</v>
      </c>
      <c r="AF91" s="68" t="n">
        <v>0.0524649646448285</v>
      </c>
      <c r="AG91" s="69" t="n">
        <v>0.221419935534954</v>
      </c>
    </row>
    <row r="92" customFormat="false" ht="14" hidden="false" customHeight="false" outlineLevel="0" collapsed="false">
      <c r="A92" s="11" t="s">
        <v>244</v>
      </c>
      <c r="B92" s="11" t="s">
        <v>289</v>
      </c>
      <c r="C92" s="11" t="s">
        <v>295</v>
      </c>
      <c r="D92" s="66" t="s">
        <v>5974</v>
      </c>
      <c r="E92" s="67" t="n">
        <v>0.91</v>
      </c>
      <c r="F92" s="68" t="s">
        <v>3128</v>
      </c>
      <c r="G92" s="68" t="n">
        <v>0.00159961676643691</v>
      </c>
      <c r="H92" s="69" t="n">
        <v>0.00581782172021719</v>
      </c>
      <c r="I92" s="66" t="s">
        <v>5972</v>
      </c>
      <c r="J92" s="67" t="n">
        <v>0.87</v>
      </c>
      <c r="K92" s="68" t="s">
        <v>2973</v>
      </c>
      <c r="L92" s="58" t="n">
        <v>1.06917178705135E-005</v>
      </c>
      <c r="M92" s="69" t="n">
        <v>0.000177482516650524</v>
      </c>
      <c r="N92" s="66" t="s">
        <v>5975</v>
      </c>
      <c r="O92" s="68" t="n">
        <v>0.94</v>
      </c>
      <c r="P92" s="68" t="s">
        <v>2943</v>
      </c>
      <c r="Q92" s="68" t="n">
        <v>0.0735887316225825</v>
      </c>
      <c r="R92" s="69" t="n">
        <v>0.159335601513244</v>
      </c>
      <c r="S92" s="66" t="s">
        <v>5976</v>
      </c>
      <c r="T92" s="68" t="n">
        <v>0.87</v>
      </c>
      <c r="U92" s="68" t="s">
        <v>5977</v>
      </c>
      <c r="V92" s="68" t="n">
        <v>0.000139324468395195</v>
      </c>
      <c r="W92" s="69" t="n">
        <v>0.00289098271920029</v>
      </c>
      <c r="X92" s="66" t="s">
        <v>5616</v>
      </c>
      <c r="Y92" s="68" t="n">
        <v>0.69</v>
      </c>
      <c r="Z92" s="68" t="s">
        <v>5767</v>
      </c>
      <c r="AA92" s="58" t="n">
        <v>1.98963851730058E-006</v>
      </c>
      <c r="AB92" s="59" t="n">
        <v>2.60747363583076E-005</v>
      </c>
      <c r="AC92" s="66" t="s">
        <v>5973</v>
      </c>
      <c r="AD92" s="68" t="n">
        <v>0.84</v>
      </c>
      <c r="AE92" s="68" t="s">
        <v>3033</v>
      </c>
      <c r="AF92" s="68" t="n">
        <v>0.0213148704856797</v>
      </c>
      <c r="AG92" s="69" t="n">
        <v>0.143888744084777</v>
      </c>
    </row>
    <row r="93" customFormat="false" ht="14" hidden="false" customHeight="false" outlineLevel="0" collapsed="false">
      <c r="A93" s="11" t="s">
        <v>244</v>
      </c>
      <c r="B93" s="11" t="s">
        <v>289</v>
      </c>
      <c r="C93" s="11" t="s">
        <v>298</v>
      </c>
      <c r="D93" s="66" t="s">
        <v>5974</v>
      </c>
      <c r="E93" s="67" t="n">
        <v>0.9</v>
      </c>
      <c r="F93" s="68" t="s">
        <v>3638</v>
      </c>
      <c r="G93" s="68" t="n">
        <v>0.000142441033637987</v>
      </c>
      <c r="H93" s="69" t="n">
        <v>0.00161677858173325</v>
      </c>
      <c r="I93" s="66" t="s">
        <v>5925</v>
      </c>
      <c r="J93" s="67" t="n">
        <v>0.87</v>
      </c>
      <c r="K93" s="68" t="s">
        <v>2973</v>
      </c>
      <c r="L93" s="58" t="n">
        <v>9.82920705916615E-006</v>
      </c>
      <c r="M93" s="69" t="n">
        <v>0.000177482516650524</v>
      </c>
      <c r="N93" s="66" t="s">
        <v>5975</v>
      </c>
      <c r="O93" s="68" t="n">
        <v>0.92</v>
      </c>
      <c r="P93" s="68" t="s">
        <v>3193</v>
      </c>
      <c r="Q93" s="68" t="n">
        <v>0.0138460254595321</v>
      </c>
      <c r="R93" s="69" t="n">
        <v>0.0459688045256466</v>
      </c>
      <c r="S93" s="66" t="s">
        <v>5976</v>
      </c>
      <c r="T93" s="68" t="n">
        <v>0.88</v>
      </c>
      <c r="U93" s="68" t="s">
        <v>3528</v>
      </c>
      <c r="V93" s="68" t="n">
        <v>0.000348338163195091</v>
      </c>
      <c r="W93" s="69" t="n">
        <v>0.00386432307253706</v>
      </c>
      <c r="X93" s="66" t="s">
        <v>5616</v>
      </c>
      <c r="Y93" s="68" t="n">
        <v>0.69</v>
      </c>
      <c r="Z93" s="68" t="s">
        <v>5599</v>
      </c>
      <c r="AA93" s="58" t="n">
        <v>1.40069328232715E-006</v>
      </c>
      <c r="AB93" s="59" t="n">
        <v>2.60747363583076E-005</v>
      </c>
      <c r="AC93" s="66" t="s">
        <v>5926</v>
      </c>
      <c r="AD93" s="68" t="n">
        <v>0.87</v>
      </c>
      <c r="AE93" s="68" t="s">
        <v>3724</v>
      </c>
      <c r="AF93" s="68" t="n">
        <v>0.0559724511907217</v>
      </c>
      <c r="AG93" s="69" t="n">
        <v>0.232277768279214</v>
      </c>
    </row>
    <row r="94" customFormat="false" ht="14" hidden="false" customHeight="false" outlineLevel="0" collapsed="false">
      <c r="A94" s="11" t="s">
        <v>244</v>
      </c>
      <c r="B94" s="11" t="s">
        <v>289</v>
      </c>
      <c r="C94" s="11" t="s">
        <v>301</v>
      </c>
      <c r="D94" s="66" t="s">
        <v>5628</v>
      </c>
      <c r="E94" s="67" t="n">
        <v>0.91</v>
      </c>
      <c r="F94" s="68" t="s">
        <v>3202</v>
      </c>
      <c r="G94" s="68" t="n">
        <v>0.000788111265929694</v>
      </c>
      <c r="H94" s="69" t="n">
        <v>0.00363406861512026</v>
      </c>
      <c r="I94" s="66" t="s">
        <v>5925</v>
      </c>
      <c r="J94" s="67" t="n">
        <v>0.88</v>
      </c>
      <c r="K94" s="68" t="s">
        <v>2981</v>
      </c>
      <c r="L94" s="68" t="n">
        <v>0.000104929083646115</v>
      </c>
      <c r="M94" s="69" t="n">
        <v>0.000784072942450124</v>
      </c>
      <c r="N94" s="66" t="s">
        <v>5630</v>
      </c>
      <c r="O94" s="68" t="n">
        <v>0.93</v>
      </c>
      <c r="P94" s="68" t="s">
        <v>3525</v>
      </c>
      <c r="Q94" s="68" t="n">
        <v>0.0222393493943693</v>
      </c>
      <c r="R94" s="69" t="n">
        <v>0.0622202022381793</v>
      </c>
      <c r="S94" s="66" t="s">
        <v>5928</v>
      </c>
      <c r="T94" s="68" t="n">
        <v>0.88</v>
      </c>
      <c r="U94" s="68" t="s">
        <v>3528</v>
      </c>
      <c r="V94" s="68" t="n">
        <v>0.000239368932427287</v>
      </c>
      <c r="W94" s="69" t="n">
        <v>0.00350605083378791</v>
      </c>
      <c r="X94" s="66" t="s">
        <v>5590</v>
      </c>
      <c r="Y94" s="68" t="n">
        <v>0.72</v>
      </c>
      <c r="Z94" s="68" t="s">
        <v>5846</v>
      </c>
      <c r="AA94" s="58" t="n">
        <v>7.36604843895151E-005</v>
      </c>
      <c r="AB94" s="69" t="n">
        <v>0.00033965667801832</v>
      </c>
      <c r="AC94" s="66" t="s">
        <v>5926</v>
      </c>
      <c r="AD94" s="68" t="n">
        <v>0.87</v>
      </c>
      <c r="AE94" s="68" t="s">
        <v>3017</v>
      </c>
      <c r="AF94" s="68" t="n">
        <v>0.0691885066160637</v>
      </c>
      <c r="AG94" s="69" t="n">
        <v>0.253487051915277</v>
      </c>
    </row>
    <row r="95" customFormat="false" ht="14" hidden="false" customHeight="false" outlineLevel="0" collapsed="false">
      <c r="A95" s="11" t="s">
        <v>244</v>
      </c>
      <c r="B95" s="11" t="s">
        <v>289</v>
      </c>
      <c r="C95" s="11" t="s">
        <v>304</v>
      </c>
      <c r="D95" s="66" t="s">
        <v>5601</v>
      </c>
      <c r="E95" s="67" t="n">
        <v>0.9</v>
      </c>
      <c r="F95" s="68" t="s">
        <v>3387</v>
      </c>
      <c r="G95" s="68" t="n">
        <v>0.00046379032566238</v>
      </c>
      <c r="H95" s="69" t="n">
        <v>0.00268566956023099</v>
      </c>
      <c r="I95" s="66" t="s">
        <v>5580</v>
      </c>
      <c r="J95" s="67" t="n">
        <v>0.88</v>
      </c>
      <c r="K95" s="68" t="s">
        <v>3021</v>
      </c>
      <c r="L95" s="58" t="n">
        <v>2.20965399693327E-005</v>
      </c>
      <c r="M95" s="69" t="n">
        <v>0.000305668802909103</v>
      </c>
      <c r="N95" s="66" t="s">
        <v>5602</v>
      </c>
      <c r="O95" s="68" t="n">
        <v>0.93</v>
      </c>
      <c r="P95" s="68" t="s">
        <v>2933</v>
      </c>
      <c r="Q95" s="68" t="n">
        <v>0.0300823612849932</v>
      </c>
      <c r="R95" s="69" t="n">
        <v>0.0780261245829512</v>
      </c>
      <c r="S95" s="66" t="s">
        <v>5928</v>
      </c>
      <c r="T95" s="68" t="n">
        <v>0.89</v>
      </c>
      <c r="U95" s="68" t="s">
        <v>2963</v>
      </c>
      <c r="V95" s="68" t="n">
        <v>0.00097364871617176</v>
      </c>
      <c r="W95" s="69" t="n">
        <v>0.00591313488601874</v>
      </c>
      <c r="X95" s="66" t="s">
        <v>5604</v>
      </c>
      <c r="Y95" s="68" t="n">
        <v>0.68</v>
      </c>
      <c r="Z95" s="68" t="s">
        <v>5978</v>
      </c>
      <c r="AA95" s="58" t="n">
        <v>1.52384450818228E-006</v>
      </c>
      <c r="AB95" s="59" t="n">
        <v>2.60747363583076E-005</v>
      </c>
      <c r="AC95" s="66" t="s">
        <v>5585</v>
      </c>
      <c r="AD95" s="68" t="n">
        <v>0.86</v>
      </c>
      <c r="AE95" s="68" t="s">
        <v>3450</v>
      </c>
      <c r="AF95" s="68" t="n">
        <v>0.0423882870908609</v>
      </c>
      <c r="AG95" s="69" t="n">
        <v>0.193419449641442</v>
      </c>
    </row>
    <row r="96" customFormat="false" ht="14" hidden="false" customHeight="false" outlineLevel="0" collapsed="false">
      <c r="A96" s="11" t="s">
        <v>244</v>
      </c>
      <c r="B96" s="11" t="s">
        <v>289</v>
      </c>
      <c r="C96" s="11" t="s">
        <v>307</v>
      </c>
      <c r="D96" s="66" t="s">
        <v>5979</v>
      </c>
      <c r="E96" s="67" t="n">
        <v>0.95</v>
      </c>
      <c r="F96" s="68" t="s">
        <v>2983</v>
      </c>
      <c r="G96" s="68" t="n">
        <v>0.127398013334583</v>
      </c>
      <c r="H96" s="69" t="n">
        <v>0.212900035706786</v>
      </c>
      <c r="I96" s="66" t="s">
        <v>5980</v>
      </c>
      <c r="J96" s="67" t="n">
        <v>1.02</v>
      </c>
      <c r="K96" s="68" t="s">
        <v>2955</v>
      </c>
      <c r="L96" s="68" t="n">
        <v>0.481109970424163</v>
      </c>
      <c r="M96" s="69" t="n">
        <v>0.604081034564861</v>
      </c>
      <c r="N96" s="66" t="s">
        <v>5981</v>
      </c>
      <c r="O96" s="68" t="n">
        <v>0.95</v>
      </c>
      <c r="P96" s="68" t="s">
        <v>3640</v>
      </c>
      <c r="Q96" s="68" t="n">
        <v>0.131744018352791</v>
      </c>
      <c r="R96" s="69" t="n">
        <v>0.237047581046116</v>
      </c>
      <c r="S96" s="66" t="s">
        <v>5589</v>
      </c>
      <c r="T96" s="68" t="n">
        <v>0.88</v>
      </c>
      <c r="U96" s="68" t="s">
        <v>4518</v>
      </c>
      <c r="V96" s="68" t="n">
        <v>0.000400983454877972</v>
      </c>
      <c r="W96" s="69" t="n">
        <v>0.0039937952105846</v>
      </c>
      <c r="X96" s="66" t="s">
        <v>5982</v>
      </c>
      <c r="Y96" s="68" t="n">
        <v>0.91</v>
      </c>
      <c r="Z96" s="68" t="s">
        <v>3373</v>
      </c>
      <c r="AA96" s="68" t="n">
        <v>0.247785788180232</v>
      </c>
      <c r="AB96" s="69" t="n">
        <v>0.339003633279548</v>
      </c>
      <c r="AC96" s="66" t="s">
        <v>5983</v>
      </c>
      <c r="AD96" s="68" t="n">
        <v>1.1</v>
      </c>
      <c r="AE96" s="68" t="s">
        <v>5877</v>
      </c>
      <c r="AF96" s="68" t="n">
        <v>0.227060925078458</v>
      </c>
      <c r="AG96" s="69" t="n">
        <v>0.425099025146888</v>
      </c>
    </row>
    <row r="97" customFormat="false" ht="14" hidden="false" customHeight="false" outlineLevel="0" collapsed="false">
      <c r="A97" s="11" t="s">
        <v>244</v>
      </c>
      <c r="B97" s="11" t="s">
        <v>311</v>
      </c>
      <c r="C97" s="11" t="s">
        <v>310</v>
      </c>
      <c r="D97" s="66" t="s">
        <v>5606</v>
      </c>
      <c r="E97" s="67" t="n">
        <v>0.91</v>
      </c>
      <c r="F97" s="68" t="s">
        <v>3387</v>
      </c>
      <c r="G97" s="68" t="n">
        <v>0.00145138246249874</v>
      </c>
      <c r="H97" s="69" t="n">
        <v>0.00564678489315917</v>
      </c>
      <c r="I97" s="66" t="s">
        <v>5984</v>
      </c>
      <c r="J97" s="67" t="n">
        <v>0.94</v>
      </c>
      <c r="K97" s="68" t="s">
        <v>2943</v>
      </c>
      <c r="L97" s="68" t="n">
        <v>0.0792680645610625</v>
      </c>
      <c r="M97" s="69" t="n">
        <v>0.141717102340262</v>
      </c>
      <c r="N97" s="66" t="s">
        <v>5608</v>
      </c>
      <c r="O97" s="68" t="n">
        <v>0.91</v>
      </c>
      <c r="P97" s="68" t="s">
        <v>3205</v>
      </c>
      <c r="Q97" s="68" t="n">
        <v>0.00443285530910041</v>
      </c>
      <c r="R97" s="69" t="n">
        <v>0.0389586219669975</v>
      </c>
      <c r="S97" s="66" t="s">
        <v>5985</v>
      </c>
      <c r="T97" s="68" t="n">
        <v>1.03</v>
      </c>
      <c r="U97" s="68" t="s">
        <v>3985</v>
      </c>
      <c r="V97" s="68" t="n">
        <v>0.49007957000834</v>
      </c>
      <c r="W97" s="69" t="n">
        <v>0.649094749638705</v>
      </c>
      <c r="X97" s="66" t="s">
        <v>5609</v>
      </c>
      <c r="Y97" s="68" t="n">
        <v>0.85</v>
      </c>
      <c r="Z97" s="68" t="s">
        <v>5986</v>
      </c>
      <c r="AA97" s="68" t="n">
        <v>0.0459547674427385</v>
      </c>
      <c r="AB97" s="69" t="n">
        <v>0.079463452036402</v>
      </c>
      <c r="AC97" s="66" t="s">
        <v>5987</v>
      </c>
      <c r="AD97" s="68" t="n">
        <v>1</v>
      </c>
      <c r="AE97" s="68" t="s">
        <v>3427</v>
      </c>
      <c r="AF97" s="68" t="n">
        <v>0.993938192053877</v>
      </c>
      <c r="AG97" s="69" t="n">
        <v>0.993938192053877</v>
      </c>
    </row>
    <row r="98" customFormat="false" ht="14" hidden="false" customHeight="false" outlineLevel="0" collapsed="false">
      <c r="A98" s="11" t="s">
        <v>244</v>
      </c>
      <c r="B98" s="11" t="s">
        <v>311</v>
      </c>
      <c r="C98" s="11" t="s">
        <v>314</v>
      </c>
      <c r="D98" s="66" t="s">
        <v>5988</v>
      </c>
      <c r="E98" s="67" t="n">
        <v>0.9</v>
      </c>
      <c r="F98" s="68" t="s">
        <v>3387</v>
      </c>
      <c r="G98" s="68" t="n">
        <v>0.00071998242943766</v>
      </c>
      <c r="H98" s="69" t="n">
        <v>0.00348410156227611</v>
      </c>
      <c r="I98" s="66" t="s">
        <v>5594</v>
      </c>
      <c r="J98" s="67" t="n">
        <v>0.93</v>
      </c>
      <c r="K98" s="68" t="s">
        <v>3525</v>
      </c>
      <c r="L98" s="68" t="n">
        <v>0.0299339066193635</v>
      </c>
      <c r="M98" s="69" t="n">
        <v>0.0653819539317677</v>
      </c>
      <c r="N98" s="66" t="s">
        <v>5989</v>
      </c>
      <c r="O98" s="68" t="n">
        <v>0.91</v>
      </c>
      <c r="P98" s="68" t="s">
        <v>3205</v>
      </c>
      <c r="Q98" s="68" t="n">
        <v>0.00427302875359403</v>
      </c>
      <c r="R98" s="69" t="n">
        <v>0.0389586219669975</v>
      </c>
      <c r="S98" s="66" t="s">
        <v>5990</v>
      </c>
      <c r="T98" s="68" t="n">
        <v>0.93</v>
      </c>
      <c r="U98" s="68" t="s">
        <v>4658</v>
      </c>
      <c r="V98" s="68" t="n">
        <v>0.0684156285909129</v>
      </c>
      <c r="W98" s="69" t="n">
        <v>0.149434136132784</v>
      </c>
      <c r="X98" s="66" t="s">
        <v>5991</v>
      </c>
      <c r="Y98" s="68" t="n">
        <v>0.81</v>
      </c>
      <c r="Z98" s="68" t="s">
        <v>3792</v>
      </c>
      <c r="AA98" s="68" t="n">
        <v>0.0118730586872498</v>
      </c>
      <c r="AB98" s="69" t="n">
        <v>0.0242327181403705</v>
      </c>
      <c r="AC98" s="66" t="s">
        <v>5600</v>
      </c>
      <c r="AD98" s="68" t="n">
        <v>0.96</v>
      </c>
      <c r="AE98" s="68" t="s">
        <v>3546</v>
      </c>
      <c r="AF98" s="68" t="n">
        <v>0.646712689861516</v>
      </c>
      <c r="AG98" s="69" t="n">
        <v>0.782954512608405</v>
      </c>
    </row>
    <row r="99" customFormat="false" ht="14" hidden="false" customHeight="false" outlineLevel="0" collapsed="false">
      <c r="A99" s="11" t="s">
        <v>244</v>
      </c>
      <c r="B99" s="11" t="s">
        <v>311</v>
      </c>
      <c r="C99" s="11" t="s">
        <v>317</v>
      </c>
      <c r="D99" s="66" t="s">
        <v>5593</v>
      </c>
      <c r="E99" s="67" t="n">
        <v>0.91</v>
      </c>
      <c r="F99" s="68" t="s">
        <v>3128</v>
      </c>
      <c r="G99" s="68" t="n">
        <v>0.00395083664194316</v>
      </c>
      <c r="H99" s="69" t="n">
        <v>0.011439050277254</v>
      </c>
      <c r="I99" s="66" t="s">
        <v>5573</v>
      </c>
      <c r="J99" s="67" t="n">
        <v>0.96</v>
      </c>
      <c r="K99" s="68" t="s">
        <v>5551</v>
      </c>
      <c r="L99" s="68" t="n">
        <v>0.213073135733981</v>
      </c>
      <c r="M99" s="69" t="n">
        <v>0.319609703600971</v>
      </c>
      <c r="N99" s="66" t="s">
        <v>5595</v>
      </c>
      <c r="O99" s="68" t="n">
        <v>0.91</v>
      </c>
      <c r="P99" s="68" t="s">
        <v>3205</v>
      </c>
      <c r="Q99" s="68" t="n">
        <v>0.00613477405418817</v>
      </c>
      <c r="R99" s="69" t="n">
        <v>0.0389586219669975</v>
      </c>
      <c r="S99" s="66" t="s">
        <v>5603</v>
      </c>
      <c r="T99" s="68" t="n">
        <v>0.92</v>
      </c>
      <c r="U99" s="68" t="s">
        <v>3440</v>
      </c>
      <c r="V99" s="68" t="n">
        <v>0.0330957128773521</v>
      </c>
      <c r="W99" s="69" t="n">
        <v>0.0824083250646069</v>
      </c>
      <c r="X99" s="66" t="s">
        <v>5598</v>
      </c>
      <c r="Y99" s="68" t="n">
        <v>0.89</v>
      </c>
      <c r="Z99" s="68" t="s">
        <v>3604</v>
      </c>
      <c r="AA99" s="68" t="n">
        <v>0.150401210112298</v>
      </c>
      <c r="AB99" s="69" t="n">
        <v>0.220293537164483</v>
      </c>
      <c r="AC99" s="66" t="s">
        <v>5578</v>
      </c>
      <c r="AD99" s="68" t="n">
        <v>1.03</v>
      </c>
      <c r="AE99" s="68" t="s">
        <v>5992</v>
      </c>
      <c r="AF99" s="68" t="n">
        <v>0.708261995582496</v>
      </c>
      <c r="AG99" s="69" t="n">
        <v>0.831256708257538</v>
      </c>
    </row>
    <row r="100" customFormat="false" ht="14" hidden="false" customHeight="false" outlineLevel="0" collapsed="false">
      <c r="A100" s="11" t="s">
        <v>244</v>
      </c>
      <c r="B100" s="11" t="s">
        <v>311</v>
      </c>
      <c r="C100" s="11" t="s">
        <v>320</v>
      </c>
      <c r="D100" s="66" t="s">
        <v>5993</v>
      </c>
      <c r="E100" s="67" t="n">
        <v>0.91</v>
      </c>
      <c r="F100" s="68" t="s">
        <v>3128</v>
      </c>
      <c r="G100" s="68" t="n">
        <v>0.00290033568124105</v>
      </c>
      <c r="H100" s="69" t="n">
        <v>0.00925876390550028</v>
      </c>
      <c r="I100" s="66" t="s">
        <v>5587</v>
      </c>
      <c r="J100" s="67" t="n">
        <v>0.95</v>
      </c>
      <c r="K100" s="68" t="s">
        <v>3640</v>
      </c>
      <c r="L100" s="68" t="n">
        <v>0.143116452793465</v>
      </c>
      <c r="M100" s="69" t="n">
        <v>0.231402576269953</v>
      </c>
      <c r="N100" s="66" t="s">
        <v>5994</v>
      </c>
      <c r="O100" s="68" t="n">
        <v>0.91</v>
      </c>
      <c r="P100" s="68" t="s">
        <v>3205</v>
      </c>
      <c r="Q100" s="68" t="n">
        <v>0.0041867593725217</v>
      </c>
      <c r="R100" s="69" t="n">
        <v>0.0389586219669975</v>
      </c>
      <c r="S100" s="66" t="s">
        <v>5582</v>
      </c>
      <c r="T100" s="68" t="n">
        <v>0.95</v>
      </c>
      <c r="U100" s="68" t="s">
        <v>4530</v>
      </c>
      <c r="V100" s="68" t="n">
        <v>0.158092807389272</v>
      </c>
      <c r="W100" s="69" t="n">
        <v>0.278650393519497</v>
      </c>
      <c r="X100" s="66" t="s">
        <v>5995</v>
      </c>
      <c r="Y100" s="68" t="n">
        <v>0.91</v>
      </c>
      <c r="Z100" s="68" t="s">
        <v>5996</v>
      </c>
      <c r="AA100" s="68" t="n">
        <v>0.226066686731608</v>
      </c>
      <c r="AB100" s="69" t="n">
        <v>0.31447265360989</v>
      </c>
      <c r="AC100" s="66" t="s">
        <v>5591</v>
      </c>
      <c r="AD100" s="68" t="n">
        <v>1.05</v>
      </c>
      <c r="AE100" s="68" t="s">
        <v>5555</v>
      </c>
      <c r="AF100" s="68" t="n">
        <v>0.525232243780676</v>
      </c>
      <c r="AG100" s="69" t="n">
        <v>0.694397838481304</v>
      </c>
    </row>
    <row r="101" customFormat="false" ht="14" hidden="false" customHeight="false" outlineLevel="0" collapsed="false">
      <c r="A101" s="11" t="s">
        <v>244</v>
      </c>
      <c r="B101" s="11" t="s">
        <v>311</v>
      </c>
      <c r="C101" s="11" t="s">
        <v>323</v>
      </c>
      <c r="D101" s="66" t="s">
        <v>5997</v>
      </c>
      <c r="E101" s="67" t="n">
        <v>0.92</v>
      </c>
      <c r="F101" s="68" t="s">
        <v>3131</v>
      </c>
      <c r="G101" s="68" t="n">
        <v>0.00568603022746324</v>
      </c>
      <c r="H101" s="69" t="n">
        <v>0.0157313502959816</v>
      </c>
      <c r="I101" s="66" t="s">
        <v>5587</v>
      </c>
      <c r="J101" s="67" t="n">
        <v>0.97</v>
      </c>
      <c r="K101" s="68" t="s">
        <v>2901</v>
      </c>
      <c r="L101" s="68" t="n">
        <v>0.338104771826298</v>
      </c>
      <c r="M101" s="69" t="n">
        <v>0.476719533133362</v>
      </c>
      <c r="N101" s="66" t="s">
        <v>5998</v>
      </c>
      <c r="O101" s="68" t="n">
        <v>0.91</v>
      </c>
      <c r="P101" s="68" t="s">
        <v>3205</v>
      </c>
      <c r="Q101" s="68" t="n">
        <v>0.00655474517817135</v>
      </c>
      <c r="R101" s="69" t="n">
        <v>0.0389586219669975</v>
      </c>
      <c r="S101" s="66" t="s">
        <v>5596</v>
      </c>
      <c r="T101" s="68" t="n">
        <v>0.94</v>
      </c>
      <c r="U101" s="68" t="s">
        <v>4658</v>
      </c>
      <c r="V101" s="68" t="n">
        <v>0.104155495659611</v>
      </c>
      <c r="W101" s="69" t="n">
        <v>0.204210381253882</v>
      </c>
      <c r="X101" s="66" t="s">
        <v>5999</v>
      </c>
      <c r="Y101" s="68" t="n">
        <v>0.91</v>
      </c>
      <c r="Z101" s="68" t="s">
        <v>3373</v>
      </c>
      <c r="AA101" s="68" t="n">
        <v>0.257307823797275</v>
      </c>
      <c r="AB101" s="69" t="n">
        <v>0.34520293031785</v>
      </c>
      <c r="AC101" s="66" t="s">
        <v>5591</v>
      </c>
      <c r="AD101" s="68" t="n">
        <v>1.05</v>
      </c>
      <c r="AE101" s="68" t="s">
        <v>5555</v>
      </c>
      <c r="AF101" s="68" t="n">
        <v>0.531575867733851</v>
      </c>
      <c r="AG101" s="69" t="n">
        <v>0.694397838481304</v>
      </c>
    </row>
    <row r="102" customFormat="false" ht="14" hidden="false" customHeight="false" outlineLevel="0" collapsed="false">
      <c r="A102" s="11" t="s">
        <v>244</v>
      </c>
      <c r="B102" s="11" t="s">
        <v>311</v>
      </c>
      <c r="C102" s="11" t="s">
        <v>326</v>
      </c>
      <c r="D102" s="66" t="s">
        <v>5969</v>
      </c>
      <c r="E102" s="67" t="n">
        <v>0.92</v>
      </c>
      <c r="F102" s="68" t="s">
        <v>3131</v>
      </c>
      <c r="G102" s="68" t="n">
        <v>0.00606703169091197</v>
      </c>
      <c r="H102" s="69" t="n">
        <v>0.0164205531634465</v>
      </c>
      <c r="I102" s="66" t="s">
        <v>6000</v>
      </c>
      <c r="J102" s="67" t="n">
        <v>0.97</v>
      </c>
      <c r="K102" s="68" t="s">
        <v>2901</v>
      </c>
      <c r="L102" s="68" t="n">
        <v>0.339827476217684</v>
      </c>
      <c r="M102" s="69" t="n">
        <v>0.476719533133362</v>
      </c>
      <c r="N102" s="66" t="s">
        <v>5970</v>
      </c>
      <c r="O102" s="68" t="n">
        <v>0.91</v>
      </c>
      <c r="P102" s="68" t="s">
        <v>3205</v>
      </c>
      <c r="Q102" s="68" t="n">
        <v>0.00666189231092015</v>
      </c>
      <c r="R102" s="69" t="n">
        <v>0.0389586219669975</v>
      </c>
      <c r="S102" s="66" t="s">
        <v>5596</v>
      </c>
      <c r="T102" s="68" t="n">
        <v>0.96</v>
      </c>
      <c r="U102" s="68" t="s">
        <v>4487</v>
      </c>
      <c r="V102" s="68" t="n">
        <v>0.240819569786272</v>
      </c>
      <c r="W102" s="69" t="n">
        <v>0.374775455479885</v>
      </c>
      <c r="X102" s="66" t="s">
        <v>5863</v>
      </c>
      <c r="Y102" s="68" t="n">
        <v>0.92</v>
      </c>
      <c r="Z102" s="68" t="s">
        <v>3276</v>
      </c>
      <c r="AA102" s="68" t="n">
        <v>0.30047258981336</v>
      </c>
      <c r="AB102" s="69" t="n">
        <v>0.379785151591506</v>
      </c>
      <c r="AC102" s="66" t="s">
        <v>6001</v>
      </c>
      <c r="AD102" s="68" t="n">
        <v>1.05</v>
      </c>
      <c r="AE102" s="68" t="s">
        <v>5555</v>
      </c>
      <c r="AF102" s="68" t="n">
        <v>0.532650550802928</v>
      </c>
      <c r="AG102" s="69" t="n">
        <v>0.694397838481304</v>
      </c>
    </row>
    <row r="103" customFormat="false" ht="14" hidden="false" customHeight="false" outlineLevel="0" collapsed="false">
      <c r="A103" s="11" t="s">
        <v>244</v>
      </c>
      <c r="B103" s="11" t="s">
        <v>311</v>
      </c>
      <c r="C103" s="11" t="s">
        <v>329</v>
      </c>
      <c r="D103" s="66" t="s">
        <v>6002</v>
      </c>
      <c r="E103" s="67" t="n">
        <v>0.92</v>
      </c>
      <c r="F103" s="68" t="s">
        <v>3131</v>
      </c>
      <c r="G103" s="68" t="n">
        <v>0.00586549598181309</v>
      </c>
      <c r="H103" s="69" t="n">
        <v>0.0160495439502358</v>
      </c>
      <c r="I103" s="66" t="s">
        <v>6003</v>
      </c>
      <c r="J103" s="67" t="n">
        <v>0.96</v>
      </c>
      <c r="K103" s="68" t="s">
        <v>5551</v>
      </c>
      <c r="L103" s="68" t="n">
        <v>0.218659972577131</v>
      </c>
      <c r="M103" s="69" t="n">
        <v>0.324085316498248</v>
      </c>
      <c r="N103" s="66" t="s">
        <v>6004</v>
      </c>
      <c r="O103" s="68" t="n">
        <v>0.91</v>
      </c>
      <c r="P103" s="68" t="s">
        <v>3205</v>
      </c>
      <c r="Q103" s="68" t="n">
        <v>0.00586901646821001</v>
      </c>
      <c r="R103" s="69" t="n">
        <v>0.0389586219669975</v>
      </c>
      <c r="S103" s="66" t="s">
        <v>6005</v>
      </c>
      <c r="T103" s="68" t="n">
        <v>0.96</v>
      </c>
      <c r="U103" s="68" t="s">
        <v>4487</v>
      </c>
      <c r="V103" s="68" t="n">
        <v>0.235606949542109</v>
      </c>
      <c r="W103" s="69" t="n">
        <v>0.371304623012564</v>
      </c>
      <c r="X103" s="66" t="s">
        <v>6006</v>
      </c>
      <c r="Y103" s="68" t="n">
        <v>0.93</v>
      </c>
      <c r="Z103" s="68" t="s">
        <v>3025</v>
      </c>
      <c r="AA103" s="68" t="n">
        <v>0.393559457226646</v>
      </c>
      <c r="AB103" s="69" t="n">
        <v>0.475710217715703</v>
      </c>
      <c r="AC103" s="66" t="s">
        <v>6007</v>
      </c>
      <c r="AD103" s="68" t="n">
        <v>1.07</v>
      </c>
      <c r="AE103" s="68" t="s">
        <v>6008</v>
      </c>
      <c r="AF103" s="68" t="n">
        <v>0.386363170265155</v>
      </c>
      <c r="AG103" s="69" t="n">
        <v>0.571782767470713</v>
      </c>
    </row>
    <row r="104" customFormat="false" ht="14" hidden="false" customHeight="false" outlineLevel="0" collapsed="false">
      <c r="A104" s="11" t="s">
        <v>244</v>
      </c>
      <c r="B104" s="11" t="s">
        <v>333</v>
      </c>
      <c r="C104" s="11" t="s">
        <v>332</v>
      </c>
      <c r="D104" s="66" t="s">
        <v>5769</v>
      </c>
      <c r="E104" s="67" t="n">
        <v>0.96</v>
      </c>
      <c r="F104" s="68" t="s">
        <v>5551</v>
      </c>
      <c r="G104" s="68" t="n">
        <v>0.192493421108238</v>
      </c>
      <c r="H104" s="69" t="n">
        <v>0.29049007185425</v>
      </c>
      <c r="I104" s="66" t="s">
        <v>6009</v>
      </c>
      <c r="J104" s="67" t="n">
        <v>0.97</v>
      </c>
      <c r="K104" s="68" t="s">
        <v>3311</v>
      </c>
      <c r="L104" s="68" t="n">
        <v>0.348950712991521</v>
      </c>
      <c r="M104" s="69" t="n">
        <v>0.482715152971604</v>
      </c>
      <c r="N104" s="66" t="s">
        <v>5771</v>
      </c>
      <c r="O104" s="68" t="n">
        <v>0.97</v>
      </c>
      <c r="P104" s="68" t="s">
        <v>3311</v>
      </c>
      <c r="Q104" s="68" t="n">
        <v>0.415975611340487</v>
      </c>
      <c r="R104" s="69" t="n">
        <v>0.532504923888282</v>
      </c>
      <c r="S104" s="66" t="s">
        <v>6010</v>
      </c>
      <c r="T104" s="68" t="n">
        <v>0.95</v>
      </c>
      <c r="U104" s="68" t="s">
        <v>4530</v>
      </c>
      <c r="V104" s="68" t="n">
        <v>0.158909059758107</v>
      </c>
      <c r="W104" s="69" t="n">
        <v>0.278650393519497</v>
      </c>
      <c r="X104" s="66" t="s">
        <v>5772</v>
      </c>
      <c r="Y104" s="68" t="n">
        <v>0.82</v>
      </c>
      <c r="Z104" s="68" t="s">
        <v>2977</v>
      </c>
      <c r="AA104" s="68" t="n">
        <v>0.0267849264515515</v>
      </c>
      <c r="AB104" s="69" t="n">
        <v>0.0497719901972859</v>
      </c>
      <c r="AC104" s="66" t="s">
        <v>6011</v>
      </c>
      <c r="AD104" s="68" t="n">
        <v>0.98</v>
      </c>
      <c r="AE104" s="68" t="s">
        <v>3375</v>
      </c>
      <c r="AF104" s="68" t="n">
        <v>0.787866875740123</v>
      </c>
      <c r="AG104" s="69" t="n">
        <v>0.87972579398785</v>
      </c>
    </row>
    <row r="105" customFormat="false" ht="14" hidden="false" customHeight="false" outlineLevel="0" collapsed="false">
      <c r="A105" s="11" t="s">
        <v>244</v>
      </c>
      <c r="B105" s="11" t="s">
        <v>333</v>
      </c>
      <c r="C105" s="11" t="s">
        <v>336</v>
      </c>
      <c r="D105" s="66" t="s">
        <v>5593</v>
      </c>
      <c r="E105" s="67" t="n">
        <v>0.96</v>
      </c>
      <c r="F105" s="68" t="s">
        <v>5560</v>
      </c>
      <c r="G105" s="68" t="n">
        <v>0.239571281217209</v>
      </c>
      <c r="H105" s="69" t="n">
        <v>0.337024005780142</v>
      </c>
      <c r="I105" s="66" t="s">
        <v>6012</v>
      </c>
      <c r="J105" s="67" t="n">
        <v>0.97</v>
      </c>
      <c r="K105" s="68" t="s">
        <v>3311</v>
      </c>
      <c r="L105" s="68" t="n">
        <v>0.35604038109274</v>
      </c>
      <c r="M105" s="69" t="n">
        <v>0.489801408243604</v>
      </c>
      <c r="N105" s="66" t="s">
        <v>5595</v>
      </c>
      <c r="O105" s="68" t="n">
        <v>0.98</v>
      </c>
      <c r="P105" s="68" t="s">
        <v>4345</v>
      </c>
      <c r="Q105" s="68" t="n">
        <v>0.476314488734527</v>
      </c>
      <c r="R105" s="69" t="n">
        <v>0.58281380689013</v>
      </c>
      <c r="S105" s="66" t="s">
        <v>6013</v>
      </c>
      <c r="T105" s="68" t="n">
        <v>0.99</v>
      </c>
      <c r="U105" s="68" t="s">
        <v>4348</v>
      </c>
      <c r="V105" s="68" t="n">
        <v>0.742770211475569</v>
      </c>
      <c r="W105" s="69" t="n">
        <v>0.874677669927767</v>
      </c>
      <c r="X105" s="66" t="s">
        <v>5598</v>
      </c>
      <c r="Y105" s="68" t="n">
        <v>0.83</v>
      </c>
      <c r="Z105" s="68" t="s">
        <v>3576</v>
      </c>
      <c r="AA105" s="68" t="n">
        <v>0.0335152731162979</v>
      </c>
      <c r="AB105" s="69" t="n">
        <v>0.0604732101881027</v>
      </c>
      <c r="AC105" s="66" t="s">
        <v>6014</v>
      </c>
      <c r="AD105" s="68" t="n">
        <v>0.97</v>
      </c>
      <c r="AE105" s="68" t="s">
        <v>6015</v>
      </c>
      <c r="AF105" s="68" t="n">
        <v>0.753322922919414</v>
      </c>
      <c r="AG105" s="69" t="n">
        <v>0.864412017543476</v>
      </c>
    </row>
    <row r="106" customFormat="false" ht="14" hidden="false" customHeight="false" outlineLevel="0" collapsed="false">
      <c r="A106" s="11" t="s">
        <v>244</v>
      </c>
      <c r="B106" s="11" t="s">
        <v>333</v>
      </c>
      <c r="C106" s="11" t="s">
        <v>339</v>
      </c>
      <c r="D106" s="66" t="s">
        <v>5628</v>
      </c>
      <c r="E106" s="67" t="n">
        <v>0.95</v>
      </c>
      <c r="F106" s="68" t="s">
        <v>5551</v>
      </c>
      <c r="G106" s="68" t="n">
        <v>0.158804010835002</v>
      </c>
      <c r="H106" s="69" t="n">
        <v>0.251861138203284</v>
      </c>
      <c r="I106" s="66" t="s">
        <v>6016</v>
      </c>
      <c r="J106" s="67" t="n">
        <v>0.97</v>
      </c>
      <c r="K106" s="68" t="s">
        <v>3311</v>
      </c>
      <c r="L106" s="68" t="n">
        <v>0.401679403695687</v>
      </c>
      <c r="M106" s="69" t="n">
        <v>0.534856532193723</v>
      </c>
      <c r="N106" s="66" t="s">
        <v>5630</v>
      </c>
      <c r="O106" s="68" t="n">
        <v>0.97</v>
      </c>
      <c r="P106" s="68" t="s">
        <v>4301</v>
      </c>
      <c r="Q106" s="68" t="n">
        <v>0.369303600030084</v>
      </c>
      <c r="R106" s="69" t="n">
        <v>0.499764110910276</v>
      </c>
      <c r="S106" s="66" t="s">
        <v>6017</v>
      </c>
      <c r="T106" s="68" t="n">
        <v>0.99</v>
      </c>
      <c r="U106" s="68" t="s">
        <v>4348</v>
      </c>
      <c r="V106" s="68" t="n">
        <v>0.754574372234201</v>
      </c>
      <c r="W106" s="69" t="n">
        <v>0.874677669927767</v>
      </c>
      <c r="X106" s="66" t="s">
        <v>5590</v>
      </c>
      <c r="Y106" s="68" t="n">
        <v>0.81</v>
      </c>
      <c r="Z106" s="68" t="s">
        <v>4404</v>
      </c>
      <c r="AA106" s="68" t="n">
        <v>0.0236743087853567</v>
      </c>
      <c r="AB106" s="69" t="n">
        <v>0.0443225781019084</v>
      </c>
      <c r="AC106" s="66" t="s">
        <v>6018</v>
      </c>
      <c r="AD106" s="68" t="n">
        <v>0.99</v>
      </c>
      <c r="AE106" s="68" t="s">
        <v>4024</v>
      </c>
      <c r="AF106" s="68" t="n">
        <v>0.935610040038669</v>
      </c>
      <c r="AG106" s="69" t="n">
        <v>0.953994980203649</v>
      </c>
    </row>
    <row r="107" customFormat="false" ht="14" hidden="false" customHeight="false" outlineLevel="0" collapsed="false">
      <c r="A107" s="11" t="s">
        <v>244</v>
      </c>
      <c r="B107" s="11" t="s">
        <v>333</v>
      </c>
      <c r="C107" s="11" t="s">
        <v>342</v>
      </c>
      <c r="D107" s="66" t="s">
        <v>5969</v>
      </c>
      <c r="E107" s="67" t="n">
        <v>0.95</v>
      </c>
      <c r="F107" s="68" t="s">
        <v>2943</v>
      </c>
      <c r="G107" s="68" t="n">
        <v>0.092198525541936</v>
      </c>
      <c r="H107" s="69" t="n">
        <v>0.162424449678795</v>
      </c>
      <c r="I107" s="66" t="s">
        <v>6019</v>
      </c>
      <c r="J107" s="67" t="n">
        <v>0.98</v>
      </c>
      <c r="K107" s="68" t="s">
        <v>2975</v>
      </c>
      <c r="L107" s="68" t="n">
        <v>0.619040399570974</v>
      </c>
      <c r="M107" s="69" t="n">
        <v>0.744642799483925</v>
      </c>
      <c r="N107" s="66" t="s">
        <v>5970</v>
      </c>
      <c r="O107" s="68" t="n">
        <v>0.95</v>
      </c>
      <c r="P107" s="68" t="s">
        <v>3640</v>
      </c>
      <c r="Q107" s="68" t="n">
        <v>0.177377390558712</v>
      </c>
      <c r="R107" s="69" t="n">
        <v>0.292496491716021</v>
      </c>
      <c r="S107" s="66" t="s">
        <v>6020</v>
      </c>
      <c r="T107" s="68" t="n">
        <v>0.99</v>
      </c>
      <c r="U107" s="68" t="s">
        <v>4846</v>
      </c>
      <c r="V107" s="68" t="n">
        <v>0.816163697298779</v>
      </c>
      <c r="W107" s="69" t="n">
        <v>0.906172518953702</v>
      </c>
      <c r="X107" s="66" t="s">
        <v>5863</v>
      </c>
      <c r="Y107" s="68" t="n">
        <v>0.84</v>
      </c>
      <c r="Z107" s="68" t="s">
        <v>3585</v>
      </c>
      <c r="AA107" s="68" t="n">
        <v>0.0402472515499837</v>
      </c>
      <c r="AB107" s="69" t="n">
        <v>0.0715826116853281</v>
      </c>
      <c r="AC107" s="66" t="s">
        <v>6021</v>
      </c>
      <c r="AD107" s="68" t="n">
        <v>1.01</v>
      </c>
      <c r="AE107" s="68" t="s">
        <v>4722</v>
      </c>
      <c r="AF107" s="68" t="n">
        <v>0.879853335107938</v>
      </c>
      <c r="AG107" s="69" t="n">
        <v>0.932829556314866</v>
      </c>
    </row>
    <row r="108" customFormat="false" ht="14" hidden="false" customHeight="false" outlineLevel="0" collapsed="false">
      <c r="A108" s="11" t="s">
        <v>244</v>
      </c>
      <c r="B108" s="11" t="s">
        <v>333</v>
      </c>
      <c r="C108" s="11" t="s">
        <v>345</v>
      </c>
      <c r="D108" s="66" t="s">
        <v>5628</v>
      </c>
      <c r="E108" s="67" t="n">
        <v>0.96</v>
      </c>
      <c r="F108" s="68" t="s">
        <v>5551</v>
      </c>
      <c r="G108" s="68" t="n">
        <v>0.191189192195173</v>
      </c>
      <c r="H108" s="69" t="n">
        <v>0.290281151564622</v>
      </c>
      <c r="I108" s="66" t="s">
        <v>6022</v>
      </c>
      <c r="J108" s="67" t="n">
        <v>0.98</v>
      </c>
      <c r="K108" s="68" t="s">
        <v>3311</v>
      </c>
      <c r="L108" s="68" t="n">
        <v>0.472733279695598</v>
      </c>
      <c r="M108" s="69" t="n">
        <v>0.600564217572468</v>
      </c>
      <c r="N108" s="66" t="s">
        <v>5630</v>
      </c>
      <c r="O108" s="68" t="n">
        <v>0.97</v>
      </c>
      <c r="P108" s="68" t="s">
        <v>4301</v>
      </c>
      <c r="Q108" s="68" t="n">
        <v>0.362607570530325</v>
      </c>
      <c r="R108" s="69" t="n">
        <v>0.496094972868412</v>
      </c>
      <c r="S108" s="66" t="s">
        <v>6023</v>
      </c>
      <c r="T108" s="68" t="n">
        <v>1</v>
      </c>
      <c r="U108" s="68" t="s">
        <v>4550</v>
      </c>
      <c r="V108" s="68" t="n">
        <v>0.961593283564778</v>
      </c>
      <c r="W108" s="69" t="n">
        <v>0.973726226067162</v>
      </c>
      <c r="X108" s="66" t="s">
        <v>5590</v>
      </c>
      <c r="Y108" s="68" t="n">
        <v>0.83</v>
      </c>
      <c r="Z108" s="68" t="s">
        <v>4889</v>
      </c>
      <c r="AA108" s="68" t="n">
        <v>0.0385687720896991</v>
      </c>
      <c r="AB108" s="69" t="n">
        <v>0.0690908219448567</v>
      </c>
      <c r="AC108" s="66" t="s">
        <v>6024</v>
      </c>
      <c r="AD108" s="68" t="n">
        <v>0.99</v>
      </c>
      <c r="AE108" s="68" t="s">
        <v>2927</v>
      </c>
      <c r="AF108" s="68" t="n">
        <v>0.905935602033493</v>
      </c>
      <c r="AG108" s="69" t="n">
        <v>0.936008153138339</v>
      </c>
    </row>
    <row r="109" customFormat="false" ht="14" hidden="false" customHeight="false" outlineLevel="0" collapsed="false">
      <c r="A109" s="11" t="s">
        <v>244</v>
      </c>
      <c r="B109" s="11" t="s">
        <v>333</v>
      </c>
      <c r="C109" s="11" t="s">
        <v>348</v>
      </c>
      <c r="D109" s="66" t="s">
        <v>5848</v>
      </c>
      <c r="E109" s="67" t="n">
        <v>0.95</v>
      </c>
      <c r="F109" s="68" t="s">
        <v>2943</v>
      </c>
      <c r="G109" s="68" t="n">
        <v>0.118532430589248</v>
      </c>
      <c r="H109" s="69" t="n">
        <v>0.200779423243012</v>
      </c>
      <c r="I109" s="66" t="s">
        <v>6025</v>
      </c>
      <c r="J109" s="67" t="n">
        <v>0.99</v>
      </c>
      <c r="K109" s="68" t="s">
        <v>3082</v>
      </c>
      <c r="L109" s="68" t="n">
        <v>0.865230775368474</v>
      </c>
      <c r="M109" s="69" t="n">
        <v>0.9261494050018</v>
      </c>
      <c r="N109" s="66" t="s">
        <v>5850</v>
      </c>
      <c r="O109" s="68" t="n">
        <v>0.95</v>
      </c>
      <c r="P109" s="68" t="s">
        <v>3640</v>
      </c>
      <c r="Q109" s="68" t="n">
        <v>0.168748941701201</v>
      </c>
      <c r="R109" s="69" t="n">
        <v>0.280123243223993</v>
      </c>
      <c r="S109" s="66" t="s">
        <v>6026</v>
      </c>
      <c r="T109" s="68" t="n">
        <v>0.99</v>
      </c>
      <c r="U109" s="68" t="s">
        <v>4846</v>
      </c>
      <c r="V109" s="68" t="n">
        <v>0.859970465804107</v>
      </c>
      <c r="W109" s="69" t="n">
        <v>0.915667955277445</v>
      </c>
      <c r="X109" s="66" t="s">
        <v>5852</v>
      </c>
      <c r="Y109" s="68" t="n">
        <v>0.87</v>
      </c>
      <c r="Z109" s="68" t="s">
        <v>2917</v>
      </c>
      <c r="AA109" s="68" t="n">
        <v>0.102911943394555</v>
      </c>
      <c r="AB109" s="69" t="n">
        <v>0.161163986825436</v>
      </c>
      <c r="AC109" s="66" t="s">
        <v>6027</v>
      </c>
      <c r="AD109" s="68" t="n">
        <v>1.03</v>
      </c>
      <c r="AE109" s="68" t="s">
        <v>4174</v>
      </c>
      <c r="AF109" s="68" t="n">
        <v>0.699976721509183</v>
      </c>
      <c r="AG109" s="69" t="n">
        <v>0.826038879885245</v>
      </c>
    </row>
    <row r="110" customFormat="false" ht="14" hidden="false" customHeight="false" outlineLevel="0" collapsed="false">
      <c r="A110" s="11" t="s">
        <v>244</v>
      </c>
      <c r="B110" s="11" t="s">
        <v>333</v>
      </c>
      <c r="C110" s="11" t="s">
        <v>351</v>
      </c>
      <c r="D110" s="66" t="s">
        <v>6028</v>
      </c>
      <c r="E110" s="67" t="n">
        <v>0.94</v>
      </c>
      <c r="F110" s="68" t="s">
        <v>3383</v>
      </c>
      <c r="G110" s="68" t="n">
        <v>0.0603487083713608</v>
      </c>
      <c r="H110" s="69" t="n">
        <v>0.115143310832365</v>
      </c>
      <c r="I110" s="66" t="s">
        <v>6029</v>
      </c>
      <c r="J110" s="67" t="n">
        <v>1.03</v>
      </c>
      <c r="K110" s="68" t="s">
        <v>3143</v>
      </c>
      <c r="L110" s="68" t="n">
        <v>0.382372927943521</v>
      </c>
      <c r="M110" s="69" t="n">
        <v>0.514653292205063</v>
      </c>
      <c r="N110" s="66" t="s">
        <v>6030</v>
      </c>
      <c r="O110" s="68" t="n">
        <v>0.93</v>
      </c>
      <c r="P110" s="68" t="s">
        <v>3525</v>
      </c>
      <c r="Q110" s="68" t="n">
        <v>0.0227226663423451</v>
      </c>
      <c r="R110" s="69" t="n">
        <v>0.0628660435471548</v>
      </c>
      <c r="S110" s="66" t="s">
        <v>6031</v>
      </c>
      <c r="T110" s="68" t="n">
        <v>1.01</v>
      </c>
      <c r="U110" s="68" t="s">
        <v>4541</v>
      </c>
      <c r="V110" s="68" t="n">
        <v>0.853138805487674</v>
      </c>
      <c r="W110" s="69" t="n">
        <v>0.915653286924271</v>
      </c>
      <c r="X110" s="66" t="s">
        <v>6032</v>
      </c>
      <c r="Y110" s="68" t="n">
        <v>0.99</v>
      </c>
      <c r="Z110" s="68" t="s">
        <v>3412</v>
      </c>
      <c r="AA110" s="68" t="n">
        <v>0.852423399838564</v>
      </c>
      <c r="AB110" s="69" t="n">
        <v>0.882044363156187</v>
      </c>
      <c r="AC110" s="66" t="s">
        <v>6033</v>
      </c>
      <c r="AD110" s="68" t="n">
        <v>1.09</v>
      </c>
      <c r="AE110" s="68" t="s">
        <v>4016</v>
      </c>
      <c r="AF110" s="68" t="n">
        <v>0.292045627411465</v>
      </c>
      <c r="AG110" s="69" t="n">
        <v>0.486927662349599</v>
      </c>
    </row>
    <row r="111" customFormat="false" ht="14" hidden="false" customHeight="false" outlineLevel="0" collapsed="false">
      <c r="A111" s="11" t="s">
        <v>244</v>
      </c>
      <c r="B111" s="11" t="s">
        <v>355</v>
      </c>
      <c r="C111" s="11" t="s">
        <v>354</v>
      </c>
      <c r="D111" s="66" t="s">
        <v>5579</v>
      </c>
      <c r="E111" s="67" t="n">
        <v>0.89</v>
      </c>
      <c r="F111" s="68" t="s">
        <v>3621</v>
      </c>
      <c r="G111" s="58" t="n">
        <v>9.73013155915206E-005</v>
      </c>
      <c r="H111" s="69" t="n">
        <v>0.00158366089931532</v>
      </c>
      <c r="I111" s="66" t="s">
        <v>5854</v>
      </c>
      <c r="J111" s="67" t="n">
        <v>0.88</v>
      </c>
      <c r="K111" s="68" t="s">
        <v>3021</v>
      </c>
      <c r="L111" s="58" t="n">
        <v>2.97505145244403E-005</v>
      </c>
      <c r="M111" s="69" t="n">
        <v>0.000367958108605182</v>
      </c>
      <c r="N111" s="66" t="s">
        <v>5581</v>
      </c>
      <c r="O111" s="68" t="n">
        <v>0.92</v>
      </c>
      <c r="P111" s="68" t="s">
        <v>3131</v>
      </c>
      <c r="Q111" s="68" t="n">
        <v>0.00654740909183149</v>
      </c>
      <c r="R111" s="69" t="n">
        <v>0.0389586219669975</v>
      </c>
      <c r="S111" s="66" t="s">
        <v>6034</v>
      </c>
      <c r="T111" s="68" t="n">
        <v>1.03</v>
      </c>
      <c r="U111" s="68" t="s">
        <v>3847</v>
      </c>
      <c r="V111" s="68" t="n">
        <v>0.448335055612643</v>
      </c>
      <c r="W111" s="69" t="n">
        <v>0.612580869540882</v>
      </c>
      <c r="X111" s="66" t="s">
        <v>5583</v>
      </c>
      <c r="Y111" s="68" t="n">
        <v>0.69</v>
      </c>
      <c r="Z111" s="68" t="s">
        <v>6035</v>
      </c>
      <c r="AA111" s="58" t="n">
        <v>4.75278439462313E-006</v>
      </c>
      <c r="AB111" s="59" t="n">
        <v>4.55170505485062E-005</v>
      </c>
      <c r="AC111" s="66" t="s">
        <v>5857</v>
      </c>
      <c r="AD111" s="68" t="n">
        <v>0.89</v>
      </c>
      <c r="AE111" s="68" t="s">
        <v>3514</v>
      </c>
      <c r="AF111" s="68" t="n">
        <v>0.132931508301192</v>
      </c>
      <c r="AG111" s="69" t="n">
        <v>0.34123655223708</v>
      </c>
    </row>
    <row r="112" customFormat="false" ht="14" hidden="false" customHeight="false" outlineLevel="0" collapsed="false">
      <c r="A112" s="11" t="s">
        <v>244</v>
      </c>
      <c r="B112" s="11" t="s">
        <v>355</v>
      </c>
      <c r="C112" s="11" t="s">
        <v>358</v>
      </c>
      <c r="D112" s="66" t="s">
        <v>5565</v>
      </c>
      <c r="E112" s="67" t="n">
        <v>0.89</v>
      </c>
      <c r="F112" s="68" t="s">
        <v>2969</v>
      </c>
      <c r="G112" s="58" t="n">
        <v>8.58074751953856E-005</v>
      </c>
      <c r="H112" s="69" t="n">
        <v>0.00158366089931532</v>
      </c>
      <c r="I112" s="66" t="s">
        <v>5594</v>
      </c>
      <c r="J112" s="67" t="n">
        <v>0.89</v>
      </c>
      <c r="K112" s="68" t="s">
        <v>2981</v>
      </c>
      <c r="L112" s="68" t="n">
        <v>0.000130740339958292</v>
      </c>
      <c r="M112" s="69" t="n">
        <v>0.000879847152692289</v>
      </c>
      <c r="N112" s="66" t="s">
        <v>5567</v>
      </c>
      <c r="O112" s="68" t="n">
        <v>0.91</v>
      </c>
      <c r="P112" s="68" t="s">
        <v>3128</v>
      </c>
      <c r="Q112" s="68" t="n">
        <v>0.0042669693344995</v>
      </c>
      <c r="R112" s="69" t="n">
        <v>0.0389586219669975</v>
      </c>
      <c r="S112" s="66" t="s">
        <v>5861</v>
      </c>
      <c r="T112" s="68" t="n">
        <v>0.88</v>
      </c>
      <c r="U112" s="68" t="s">
        <v>3528</v>
      </c>
      <c r="V112" s="68" t="n">
        <v>0.00031985833464592</v>
      </c>
      <c r="W112" s="69" t="n">
        <v>0.00379260596794448</v>
      </c>
      <c r="X112" s="66" t="s">
        <v>5569</v>
      </c>
      <c r="Y112" s="68" t="n">
        <v>0.7</v>
      </c>
      <c r="Z112" s="68" t="s">
        <v>5732</v>
      </c>
      <c r="AA112" s="58" t="n">
        <v>1.33559912857732E-005</v>
      </c>
      <c r="AB112" s="59" t="n">
        <v>9.41789747132908E-005</v>
      </c>
      <c r="AC112" s="66" t="s">
        <v>5600</v>
      </c>
      <c r="AD112" s="68" t="n">
        <v>0.91</v>
      </c>
      <c r="AE112" s="68" t="s">
        <v>5343</v>
      </c>
      <c r="AF112" s="68" t="n">
        <v>0.218000873937026</v>
      </c>
      <c r="AG112" s="69" t="n">
        <v>0.422204160855765</v>
      </c>
    </row>
    <row r="113" customFormat="false" ht="14" hidden="false" customHeight="false" outlineLevel="0" collapsed="false">
      <c r="A113" s="11" t="s">
        <v>244</v>
      </c>
      <c r="B113" s="11" t="s">
        <v>355</v>
      </c>
      <c r="C113" s="11" t="s">
        <v>361</v>
      </c>
      <c r="D113" s="66" t="s">
        <v>5593</v>
      </c>
      <c r="E113" s="67" t="n">
        <v>0.9</v>
      </c>
      <c r="F113" s="68" t="s">
        <v>3387</v>
      </c>
      <c r="G113" s="68" t="n">
        <v>0.000577175297643815</v>
      </c>
      <c r="H113" s="69" t="n">
        <v>0.00305780104496404</v>
      </c>
      <c r="I113" s="66" t="s">
        <v>5594</v>
      </c>
      <c r="J113" s="67" t="n">
        <v>0.86</v>
      </c>
      <c r="K113" s="68" t="s">
        <v>3195</v>
      </c>
      <c r="L113" s="58" t="n">
        <v>3.05813245194079E-006</v>
      </c>
      <c r="M113" s="69" t="n">
        <v>0.000123119500597255</v>
      </c>
      <c r="N113" s="66" t="s">
        <v>5595</v>
      </c>
      <c r="O113" s="68" t="n">
        <v>0.93</v>
      </c>
      <c r="P113" s="68" t="s">
        <v>2933</v>
      </c>
      <c r="Q113" s="68" t="n">
        <v>0.0333319339968977</v>
      </c>
      <c r="R113" s="69" t="n">
        <v>0.0854705442406176</v>
      </c>
      <c r="S113" s="66" t="s">
        <v>5603</v>
      </c>
      <c r="T113" s="68" t="n">
        <v>0.89</v>
      </c>
      <c r="U113" s="68" t="s">
        <v>4518</v>
      </c>
      <c r="V113" s="68" t="n">
        <v>0.000866604225409418</v>
      </c>
      <c r="W113" s="69" t="n">
        <v>0.00567853821386698</v>
      </c>
      <c r="X113" s="66" t="s">
        <v>5598</v>
      </c>
      <c r="Y113" s="68" t="n">
        <v>0.69</v>
      </c>
      <c r="Z113" s="68" t="s">
        <v>5767</v>
      </c>
      <c r="AA113" s="58" t="n">
        <v>2.57589701814888E-006</v>
      </c>
      <c r="AB113" s="59" t="n">
        <v>3.20699178759536E-005</v>
      </c>
      <c r="AC113" s="66" t="s">
        <v>5600</v>
      </c>
      <c r="AD113" s="68" t="n">
        <v>0.84</v>
      </c>
      <c r="AE113" s="68" t="s">
        <v>3052</v>
      </c>
      <c r="AF113" s="68" t="n">
        <v>0.0285308560912977</v>
      </c>
      <c r="AG113" s="69" t="n">
        <v>0.161458708334844</v>
      </c>
    </row>
    <row r="114" customFormat="false" ht="14" hidden="false" customHeight="false" outlineLevel="0" collapsed="false">
      <c r="A114" s="11" t="s">
        <v>244</v>
      </c>
      <c r="B114" s="11" t="s">
        <v>355</v>
      </c>
      <c r="C114" s="11" t="s">
        <v>364</v>
      </c>
      <c r="D114" s="66" t="s">
        <v>5593</v>
      </c>
      <c r="E114" s="67" t="n">
        <v>0.89</v>
      </c>
      <c r="F114" s="68" t="s">
        <v>3621</v>
      </c>
      <c r="G114" s="68" t="n">
        <v>0.000115449617865039</v>
      </c>
      <c r="H114" s="69" t="n">
        <v>0.00158366089931532</v>
      </c>
      <c r="I114" s="66" t="s">
        <v>5566</v>
      </c>
      <c r="J114" s="67" t="n">
        <v>0.88</v>
      </c>
      <c r="K114" s="68" t="s">
        <v>2981</v>
      </c>
      <c r="L114" s="58" t="n">
        <v>4.99688728327771E-005</v>
      </c>
      <c r="M114" s="69" t="n">
        <v>0.00049768997341446</v>
      </c>
      <c r="N114" s="66" t="s">
        <v>5595</v>
      </c>
      <c r="O114" s="68" t="n">
        <v>0.92</v>
      </c>
      <c r="P114" s="68" t="s">
        <v>3131</v>
      </c>
      <c r="Q114" s="68" t="n">
        <v>0.00668914850430923</v>
      </c>
      <c r="R114" s="69" t="n">
        <v>0.0389586219669975</v>
      </c>
      <c r="S114" s="66" t="s">
        <v>5603</v>
      </c>
      <c r="T114" s="68" t="n">
        <v>0.87</v>
      </c>
      <c r="U114" s="68" t="s">
        <v>3214</v>
      </c>
      <c r="V114" s="68" t="n">
        <v>0.000114754450064374</v>
      </c>
      <c r="W114" s="69" t="n">
        <v>0.00289098271920029</v>
      </c>
      <c r="X114" s="66" t="s">
        <v>5598</v>
      </c>
      <c r="Y114" s="68" t="n">
        <v>0.7</v>
      </c>
      <c r="Z114" s="68" t="s">
        <v>5732</v>
      </c>
      <c r="AA114" s="58" t="n">
        <v>8.72016391112468E-006</v>
      </c>
      <c r="AB114" s="59" t="n">
        <v>7.23773604623349E-005</v>
      </c>
      <c r="AC114" s="66" t="s">
        <v>5571</v>
      </c>
      <c r="AD114" s="68" t="n">
        <v>0.9</v>
      </c>
      <c r="AE114" s="68" t="s">
        <v>4139</v>
      </c>
      <c r="AF114" s="68" t="n">
        <v>0.168877673148108</v>
      </c>
      <c r="AG114" s="69" t="n">
        <v>0.389471745465863</v>
      </c>
    </row>
    <row r="115" customFormat="false" ht="14" hidden="false" customHeight="false" outlineLevel="0" collapsed="false">
      <c r="A115" s="11" t="s">
        <v>244</v>
      </c>
      <c r="B115" s="11" t="s">
        <v>355</v>
      </c>
      <c r="C115" s="11" t="s">
        <v>367</v>
      </c>
      <c r="D115" s="66" t="s">
        <v>5579</v>
      </c>
      <c r="E115" s="67" t="n">
        <v>0.9</v>
      </c>
      <c r="F115" s="68" t="s">
        <v>3387</v>
      </c>
      <c r="G115" s="68" t="n">
        <v>0.000454093607761052</v>
      </c>
      <c r="H115" s="69" t="n">
        <v>0.00268566956023099</v>
      </c>
      <c r="I115" s="66" t="s">
        <v>5607</v>
      </c>
      <c r="J115" s="67" t="n">
        <v>0.9</v>
      </c>
      <c r="K115" s="68" t="s">
        <v>3621</v>
      </c>
      <c r="L115" s="68" t="n">
        <v>0.000557999133110889</v>
      </c>
      <c r="M115" s="69" t="n">
        <v>0.00248110328829663</v>
      </c>
      <c r="N115" s="66" t="s">
        <v>5581</v>
      </c>
      <c r="O115" s="68" t="n">
        <v>0.92</v>
      </c>
      <c r="P115" s="68" t="s">
        <v>3525</v>
      </c>
      <c r="Q115" s="68" t="n">
        <v>0.0160131534898941</v>
      </c>
      <c r="R115" s="69" t="n">
        <v>0.0492256199874522</v>
      </c>
      <c r="S115" s="66" t="s">
        <v>5575</v>
      </c>
      <c r="T115" s="68" t="n">
        <v>0.88</v>
      </c>
      <c r="U115" s="68" t="s">
        <v>4518</v>
      </c>
      <c r="V115" s="68" t="n">
        <v>0.000455265031337792</v>
      </c>
      <c r="W115" s="69" t="n">
        <v>0.00436003818473501</v>
      </c>
      <c r="X115" s="66" t="s">
        <v>5583</v>
      </c>
      <c r="Y115" s="68" t="n">
        <v>0.69</v>
      </c>
      <c r="Z115" s="68" t="s">
        <v>6036</v>
      </c>
      <c r="AA115" s="58" t="n">
        <v>1.76000321089698E-005</v>
      </c>
      <c r="AB115" s="69" t="n">
        <v>0.000110914835421342</v>
      </c>
      <c r="AC115" s="66" t="s">
        <v>5611</v>
      </c>
      <c r="AD115" s="68" t="n">
        <v>0.91</v>
      </c>
      <c r="AE115" s="68" t="s">
        <v>3649</v>
      </c>
      <c r="AF115" s="68" t="n">
        <v>0.246501913697973</v>
      </c>
      <c r="AG115" s="69" t="n">
        <v>0.441849590808175</v>
      </c>
    </row>
    <row r="116" customFormat="false" ht="14" hidden="false" customHeight="false" outlineLevel="0" collapsed="false">
      <c r="A116" s="11" t="s">
        <v>244</v>
      </c>
      <c r="B116" s="11" t="s">
        <v>355</v>
      </c>
      <c r="C116" s="11" t="s">
        <v>370</v>
      </c>
      <c r="D116" s="66" t="s">
        <v>5593</v>
      </c>
      <c r="E116" s="67" t="n">
        <v>0.9</v>
      </c>
      <c r="F116" s="68" t="s">
        <v>3638</v>
      </c>
      <c r="G116" s="68" t="n">
        <v>0.000226666912688375</v>
      </c>
      <c r="H116" s="69" t="n">
        <v>0.00203622394344612</v>
      </c>
      <c r="I116" s="66" t="s">
        <v>5594</v>
      </c>
      <c r="J116" s="67" t="n">
        <v>0.88</v>
      </c>
      <c r="K116" s="68" t="s">
        <v>3021</v>
      </c>
      <c r="L116" s="58" t="n">
        <v>4.33019607903546E-005</v>
      </c>
      <c r="M116" s="69" t="n">
        <v>0.000449257843199928</v>
      </c>
      <c r="N116" s="66" t="s">
        <v>5595</v>
      </c>
      <c r="O116" s="68" t="n">
        <v>0.92</v>
      </c>
      <c r="P116" s="68" t="s">
        <v>3131</v>
      </c>
      <c r="Q116" s="68" t="n">
        <v>0.00998308396291622</v>
      </c>
      <c r="R116" s="69" t="n">
        <v>0.0389586219669975</v>
      </c>
      <c r="S116" s="66" t="s">
        <v>5615</v>
      </c>
      <c r="T116" s="68" t="n">
        <v>0.89</v>
      </c>
      <c r="U116" s="68" t="s">
        <v>3734</v>
      </c>
      <c r="V116" s="68" t="n">
        <v>0.00237908225658398</v>
      </c>
      <c r="W116" s="69" t="n">
        <v>0.0111771977714983</v>
      </c>
      <c r="X116" s="66" t="s">
        <v>5598</v>
      </c>
      <c r="Y116" s="68" t="n">
        <v>0.7</v>
      </c>
      <c r="Z116" s="68" t="s">
        <v>5841</v>
      </c>
      <c r="AA116" s="58" t="n">
        <v>1.98575228225907E-005</v>
      </c>
      <c r="AB116" s="69" t="n">
        <v>0.000120574952143459</v>
      </c>
      <c r="AC116" s="66" t="s">
        <v>5600</v>
      </c>
      <c r="AD116" s="68" t="n">
        <v>0.88</v>
      </c>
      <c r="AE116" s="68" t="s">
        <v>3454</v>
      </c>
      <c r="AF116" s="68" t="n">
        <v>0.108893244094407</v>
      </c>
      <c r="AG116" s="69" t="n">
        <v>0.322790687851277</v>
      </c>
    </row>
    <row r="117" customFormat="false" ht="14" hidden="false" customHeight="false" outlineLevel="0" collapsed="false">
      <c r="A117" s="11" t="s">
        <v>244</v>
      </c>
      <c r="B117" s="11" t="s">
        <v>355</v>
      </c>
      <c r="C117" s="11" t="s">
        <v>373</v>
      </c>
      <c r="D117" s="66" t="s">
        <v>6037</v>
      </c>
      <c r="E117" s="67" t="n">
        <v>0.95</v>
      </c>
      <c r="F117" s="68" t="s">
        <v>2943</v>
      </c>
      <c r="G117" s="68" t="n">
        <v>0.0926275978087908</v>
      </c>
      <c r="H117" s="69" t="n">
        <v>0.162424449678795</v>
      </c>
      <c r="I117" s="66" t="s">
        <v>6038</v>
      </c>
      <c r="J117" s="67" t="n">
        <v>1.01</v>
      </c>
      <c r="K117" s="68" t="s">
        <v>3037</v>
      </c>
      <c r="L117" s="68" t="n">
        <v>0.744012737514898</v>
      </c>
      <c r="M117" s="69" t="n">
        <v>0.84208714382368</v>
      </c>
      <c r="N117" s="66" t="s">
        <v>6039</v>
      </c>
      <c r="O117" s="68" t="n">
        <v>0.94</v>
      </c>
      <c r="P117" s="68" t="s">
        <v>4464</v>
      </c>
      <c r="Q117" s="68" t="n">
        <v>0.0779847899576016</v>
      </c>
      <c r="R117" s="69" t="n">
        <v>0.162061267553857</v>
      </c>
      <c r="S117" s="66" t="s">
        <v>5603</v>
      </c>
      <c r="T117" s="68" t="n">
        <v>0.88</v>
      </c>
      <c r="U117" s="68" t="s">
        <v>4518</v>
      </c>
      <c r="V117" s="68" t="n">
        <v>0.000562418863671383</v>
      </c>
      <c r="W117" s="69" t="n">
        <v>0.00456740255874212</v>
      </c>
      <c r="X117" s="66" t="s">
        <v>6040</v>
      </c>
      <c r="Y117" s="68" t="n">
        <v>0.91</v>
      </c>
      <c r="Z117" s="68" t="s">
        <v>3373</v>
      </c>
      <c r="AA117" s="68" t="n">
        <v>0.260185694907209</v>
      </c>
      <c r="AB117" s="69" t="n">
        <v>0.34520293031785</v>
      </c>
      <c r="AC117" s="66" t="s">
        <v>6041</v>
      </c>
      <c r="AD117" s="68" t="n">
        <v>1.11</v>
      </c>
      <c r="AE117" s="68" t="s">
        <v>5813</v>
      </c>
      <c r="AF117" s="68" t="n">
        <v>0.175012460920977</v>
      </c>
      <c r="AG117" s="69" t="n">
        <v>0.389471745465863</v>
      </c>
    </row>
    <row r="118" customFormat="false" ht="14" hidden="false" customHeight="false" outlineLevel="0" collapsed="false">
      <c r="A118" s="11" t="s">
        <v>244</v>
      </c>
      <c r="B118" s="11" t="s">
        <v>377</v>
      </c>
      <c r="C118" s="11" t="s">
        <v>376</v>
      </c>
      <c r="D118" s="66" t="s">
        <v>5918</v>
      </c>
      <c r="E118" s="67" t="n">
        <v>0.9</v>
      </c>
      <c r="F118" s="68" t="s">
        <v>3387</v>
      </c>
      <c r="G118" s="68" t="n">
        <v>0.000524657960371779</v>
      </c>
      <c r="H118" s="69" t="n">
        <v>0.00290310738072384</v>
      </c>
      <c r="I118" s="66" t="s">
        <v>5594</v>
      </c>
      <c r="J118" s="67" t="n">
        <v>0.88</v>
      </c>
      <c r="K118" s="68" t="s">
        <v>2981</v>
      </c>
      <c r="L118" s="58" t="n">
        <v>6.9776954993179E-005</v>
      </c>
      <c r="M118" s="69" t="n">
        <v>0.000584360413489373</v>
      </c>
      <c r="N118" s="66" t="s">
        <v>5919</v>
      </c>
      <c r="O118" s="68" t="n">
        <v>0.93</v>
      </c>
      <c r="P118" s="68" t="s">
        <v>2933</v>
      </c>
      <c r="Q118" s="68" t="n">
        <v>0.0283931624133165</v>
      </c>
      <c r="R118" s="69" t="n">
        <v>0.0752116749033597</v>
      </c>
      <c r="S118" s="66" t="s">
        <v>6042</v>
      </c>
      <c r="T118" s="68" t="n">
        <v>1.01</v>
      </c>
      <c r="U118" s="68" t="s">
        <v>4761</v>
      </c>
      <c r="V118" s="68" t="n">
        <v>0.731406683559211</v>
      </c>
      <c r="W118" s="69" t="n">
        <v>0.872814789472514</v>
      </c>
      <c r="X118" s="66" t="s">
        <v>5921</v>
      </c>
      <c r="Y118" s="68" t="n">
        <v>0.7</v>
      </c>
      <c r="Z118" s="68" t="s">
        <v>5732</v>
      </c>
      <c r="AA118" s="58" t="n">
        <v>1.36162373079457E-005</v>
      </c>
      <c r="AB118" s="59" t="n">
        <v>9.41789747132908E-005</v>
      </c>
      <c r="AC118" s="66" t="s">
        <v>5600</v>
      </c>
      <c r="AD118" s="68" t="n">
        <v>0.86</v>
      </c>
      <c r="AE118" s="68" t="s">
        <v>3017</v>
      </c>
      <c r="AF118" s="68" t="n">
        <v>0.0583561217410855</v>
      </c>
      <c r="AG118" s="69" t="n">
        <v>0.232277768279214</v>
      </c>
    </row>
    <row r="119" customFormat="false" ht="14" hidden="false" customHeight="false" outlineLevel="0" collapsed="false">
      <c r="A119" s="11" t="s">
        <v>244</v>
      </c>
      <c r="B119" s="11" t="s">
        <v>377</v>
      </c>
      <c r="C119" s="11" t="s">
        <v>380</v>
      </c>
      <c r="D119" s="66" t="s">
        <v>5579</v>
      </c>
      <c r="E119" s="67" t="n">
        <v>0.92</v>
      </c>
      <c r="F119" s="68" t="s">
        <v>2960</v>
      </c>
      <c r="G119" s="68" t="n">
        <v>0.00230099922795494</v>
      </c>
      <c r="H119" s="69" t="n">
        <v>0.00755829424262436</v>
      </c>
      <c r="I119" s="66" t="s">
        <v>5594</v>
      </c>
      <c r="J119" s="67" t="n">
        <v>0.88</v>
      </c>
      <c r="K119" s="68" t="s">
        <v>2981</v>
      </c>
      <c r="L119" s="58" t="n">
        <v>5.22775389677528E-005</v>
      </c>
      <c r="M119" s="69" t="n">
        <v>0.000500657969345017</v>
      </c>
      <c r="N119" s="66" t="s">
        <v>5581</v>
      </c>
      <c r="O119" s="68" t="n">
        <v>0.95</v>
      </c>
      <c r="P119" s="68" t="s">
        <v>2943</v>
      </c>
      <c r="Q119" s="68" t="n">
        <v>0.0898398776763216</v>
      </c>
      <c r="R119" s="69" t="n">
        <v>0.174767690763353</v>
      </c>
      <c r="S119" s="66" t="s">
        <v>5603</v>
      </c>
      <c r="T119" s="68" t="n">
        <v>0.88</v>
      </c>
      <c r="U119" s="68" t="s">
        <v>4518</v>
      </c>
      <c r="V119" s="68" t="n">
        <v>0.000485111731586483</v>
      </c>
      <c r="W119" s="69" t="n">
        <v>0.00441472199007259</v>
      </c>
      <c r="X119" s="66" t="s">
        <v>5583</v>
      </c>
      <c r="Y119" s="68" t="n">
        <v>0.7</v>
      </c>
      <c r="Z119" s="68" t="s">
        <v>5732</v>
      </c>
      <c r="AA119" s="58" t="n">
        <v>1.16359838763558E-005</v>
      </c>
      <c r="AB119" s="59" t="n">
        <v>8.77987874306845E-005</v>
      </c>
      <c r="AC119" s="66" t="s">
        <v>5600</v>
      </c>
      <c r="AD119" s="68" t="n">
        <v>0.84</v>
      </c>
      <c r="AE119" s="68" t="s">
        <v>3052</v>
      </c>
      <c r="AF119" s="68" t="n">
        <v>0.0227272397928884</v>
      </c>
      <c r="AG119" s="69" t="n">
        <v>0.143888744084777</v>
      </c>
    </row>
    <row r="120" customFormat="false" ht="14" hidden="false" customHeight="false" outlineLevel="0" collapsed="false">
      <c r="A120" s="11" t="s">
        <v>244</v>
      </c>
      <c r="B120" s="11" t="s">
        <v>377</v>
      </c>
      <c r="C120" s="11" t="s">
        <v>383</v>
      </c>
      <c r="D120" s="66" t="s">
        <v>5593</v>
      </c>
      <c r="E120" s="67" t="n">
        <v>0.9</v>
      </c>
      <c r="F120" s="68" t="s">
        <v>3638</v>
      </c>
      <c r="G120" s="68" t="n">
        <v>0.000239839390435525</v>
      </c>
      <c r="H120" s="69" t="n">
        <v>0.00203622394344612</v>
      </c>
      <c r="I120" s="66" t="s">
        <v>5580</v>
      </c>
      <c r="J120" s="67" t="n">
        <v>0.9</v>
      </c>
      <c r="K120" s="68" t="s">
        <v>3621</v>
      </c>
      <c r="L120" s="68" t="n">
        <v>0.000492437688859983</v>
      </c>
      <c r="M120" s="69" t="n">
        <v>0.00231352800992709</v>
      </c>
      <c r="N120" s="66" t="s">
        <v>5595</v>
      </c>
      <c r="O120" s="68" t="n">
        <v>0.92</v>
      </c>
      <c r="P120" s="68" t="s">
        <v>3131</v>
      </c>
      <c r="Q120" s="68" t="n">
        <v>0.00854694940188666</v>
      </c>
      <c r="R120" s="69" t="n">
        <v>0.0389586219669975</v>
      </c>
      <c r="S120" s="66" t="s">
        <v>5603</v>
      </c>
      <c r="T120" s="68" t="n">
        <v>0.88</v>
      </c>
      <c r="U120" s="68" t="s">
        <v>4518</v>
      </c>
      <c r="V120" s="68" t="n">
        <v>0.000496434601293303</v>
      </c>
      <c r="W120" s="69" t="n">
        <v>0.00441472199007259</v>
      </c>
      <c r="X120" s="66" t="s">
        <v>5598</v>
      </c>
      <c r="Y120" s="68" t="n">
        <v>0.72</v>
      </c>
      <c r="Z120" s="68" t="s">
        <v>5846</v>
      </c>
      <c r="AA120" s="68" t="n">
        <v>0.000101213379032803</v>
      </c>
      <c r="AB120" s="69" t="n">
        <v>0.000427154769138442</v>
      </c>
      <c r="AC120" s="66" t="s">
        <v>5585</v>
      </c>
      <c r="AD120" s="68" t="n">
        <v>0.9</v>
      </c>
      <c r="AE120" s="68" t="s">
        <v>5996</v>
      </c>
      <c r="AF120" s="68" t="n">
        <v>0.201463712031377</v>
      </c>
      <c r="AG120" s="69" t="n">
        <v>0.400354863416681</v>
      </c>
    </row>
    <row r="121" customFormat="false" ht="14" hidden="false" customHeight="false" outlineLevel="0" collapsed="false">
      <c r="A121" s="11" t="s">
        <v>244</v>
      </c>
      <c r="B121" s="11" t="s">
        <v>377</v>
      </c>
      <c r="C121" s="11" t="s">
        <v>386</v>
      </c>
      <c r="D121" s="66" t="s">
        <v>5579</v>
      </c>
      <c r="E121" s="67" t="n">
        <v>0.89</v>
      </c>
      <c r="F121" s="68" t="s">
        <v>2969</v>
      </c>
      <c r="G121" s="58" t="n">
        <v>8.40060014490289E-005</v>
      </c>
      <c r="H121" s="69" t="n">
        <v>0.00158366089931532</v>
      </c>
      <c r="I121" s="66" t="s">
        <v>5972</v>
      </c>
      <c r="J121" s="67" t="n">
        <v>0.9</v>
      </c>
      <c r="K121" s="68" t="s">
        <v>3387</v>
      </c>
      <c r="L121" s="68" t="n">
        <v>0.00127576212217693</v>
      </c>
      <c r="M121" s="69" t="n">
        <v>0.00482567803280406</v>
      </c>
      <c r="N121" s="66" t="s">
        <v>5581</v>
      </c>
      <c r="O121" s="68" t="n">
        <v>0.9</v>
      </c>
      <c r="P121" s="68" t="s">
        <v>3387</v>
      </c>
      <c r="Q121" s="68" t="n">
        <v>0.00161555590110357</v>
      </c>
      <c r="R121" s="69" t="n">
        <v>0.036604170991803</v>
      </c>
      <c r="S121" s="66" t="s">
        <v>5589</v>
      </c>
      <c r="T121" s="68" t="n">
        <v>0.89</v>
      </c>
      <c r="U121" s="68" t="s">
        <v>3734</v>
      </c>
      <c r="V121" s="68" t="n">
        <v>0.00189244959893846</v>
      </c>
      <c r="W121" s="69" t="n">
        <v>0.00945128418989826</v>
      </c>
      <c r="X121" s="66" t="s">
        <v>5583</v>
      </c>
      <c r="Y121" s="68" t="n">
        <v>0.78</v>
      </c>
      <c r="Z121" s="68" t="s">
        <v>6043</v>
      </c>
      <c r="AA121" s="68" t="n">
        <v>0.00166297794262274</v>
      </c>
      <c r="AB121" s="69" t="n">
        <v>0.00422532150727615</v>
      </c>
      <c r="AC121" s="66" t="s">
        <v>5973</v>
      </c>
      <c r="AD121" s="68" t="n">
        <v>0.96</v>
      </c>
      <c r="AE121" s="68" t="s">
        <v>3156</v>
      </c>
      <c r="AF121" s="68" t="n">
        <v>0.627179757455727</v>
      </c>
      <c r="AG121" s="69" t="n">
        <v>0.782954512608405</v>
      </c>
    </row>
    <row r="122" customFormat="false" ht="14" hidden="false" customHeight="false" outlineLevel="0" collapsed="false">
      <c r="A122" s="11" t="s">
        <v>244</v>
      </c>
      <c r="B122" s="11" t="s">
        <v>377</v>
      </c>
      <c r="C122" s="11" t="s">
        <v>389</v>
      </c>
      <c r="D122" s="66" t="s">
        <v>5601</v>
      </c>
      <c r="E122" s="67" t="n">
        <v>0.9</v>
      </c>
      <c r="F122" s="68" t="s">
        <v>3621</v>
      </c>
      <c r="G122" s="68" t="n">
        <v>0.000233345990771229</v>
      </c>
      <c r="H122" s="69" t="n">
        <v>0.00203622394344612</v>
      </c>
      <c r="I122" s="66" t="s">
        <v>5984</v>
      </c>
      <c r="J122" s="67" t="n">
        <v>0.91</v>
      </c>
      <c r="K122" s="68" t="s">
        <v>3387</v>
      </c>
      <c r="L122" s="68" t="n">
        <v>0.00199094641163634</v>
      </c>
      <c r="M122" s="69" t="n">
        <v>0.00688535634024233</v>
      </c>
      <c r="N122" s="66" t="s">
        <v>5602</v>
      </c>
      <c r="O122" s="68" t="n">
        <v>0.91</v>
      </c>
      <c r="P122" s="68" t="s">
        <v>3205</v>
      </c>
      <c r="Q122" s="68" t="n">
        <v>0.00471413149243534</v>
      </c>
      <c r="R122" s="69" t="n">
        <v>0.0389586219669975</v>
      </c>
      <c r="S122" s="66" t="s">
        <v>5976</v>
      </c>
      <c r="T122" s="68" t="n">
        <v>0.89</v>
      </c>
      <c r="U122" s="68" t="s">
        <v>3734</v>
      </c>
      <c r="V122" s="68" t="n">
        <v>0.00262235865298498</v>
      </c>
      <c r="W122" s="69" t="n">
        <v>0.0118721328107866</v>
      </c>
      <c r="X122" s="66" t="s">
        <v>5604</v>
      </c>
      <c r="Y122" s="68" t="n">
        <v>0.75</v>
      </c>
      <c r="Z122" s="68" t="s">
        <v>4388</v>
      </c>
      <c r="AA122" s="68" t="n">
        <v>0.000585526533843783</v>
      </c>
      <c r="AB122" s="69" t="n">
        <v>0.00179995193737163</v>
      </c>
      <c r="AC122" s="66" t="s">
        <v>5987</v>
      </c>
      <c r="AD122" s="68" t="n">
        <v>0.93</v>
      </c>
      <c r="AE122" s="68" t="s">
        <v>6044</v>
      </c>
      <c r="AF122" s="68" t="n">
        <v>0.37538166807697</v>
      </c>
      <c r="AG122" s="69" t="n">
        <v>0.560067461043154</v>
      </c>
    </row>
    <row r="123" customFormat="false" ht="14" hidden="false" customHeight="false" outlineLevel="0" collapsed="false">
      <c r="A123" s="11" t="s">
        <v>244</v>
      </c>
      <c r="B123" s="11" t="s">
        <v>377</v>
      </c>
      <c r="C123" s="11" t="s">
        <v>392</v>
      </c>
      <c r="D123" s="66" t="s">
        <v>5918</v>
      </c>
      <c r="E123" s="67" t="n">
        <v>0.89</v>
      </c>
      <c r="F123" s="68" t="s">
        <v>3621</v>
      </c>
      <c r="G123" s="68" t="n">
        <v>0.000158333446050868</v>
      </c>
      <c r="H123" s="69" t="n">
        <v>0.00171413165507244</v>
      </c>
      <c r="I123" s="66" t="s">
        <v>5925</v>
      </c>
      <c r="J123" s="67" t="n">
        <v>0.9</v>
      </c>
      <c r="K123" s="68" t="s">
        <v>3387</v>
      </c>
      <c r="L123" s="68" t="n">
        <v>0.000947646196885341</v>
      </c>
      <c r="M123" s="69" t="n">
        <v>0.00380586940362016</v>
      </c>
      <c r="N123" s="66" t="s">
        <v>5919</v>
      </c>
      <c r="O123" s="68" t="n">
        <v>0.91</v>
      </c>
      <c r="P123" s="68" t="s">
        <v>3205</v>
      </c>
      <c r="Q123" s="68" t="n">
        <v>0.00417847375685961</v>
      </c>
      <c r="R123" s="69" t="n">
        <v>0.0389586219669975</v>
      </c>
      <c r="S123" s="66" t="s">
        <v>5990</v>
      </c>
      <c r="T123" s="68" t="n">
        <v>0.9</v>
      </c>
      <c r="U123" s="68" t="s">
        <v>3395</v>
      </c>
      <c r="V123" s="68" t="n">
        <v>0.00478363827027301</v>
      </c>
      <c r="W123" s="69" t="n">
        <v>0.0189067607825076</v>
      </c>
      <c r="X123" s="66" t="s">
        <v>5921</v>
      </c>
      <c r="Y123" s="68" t="n">
        <v>0.74</v>
      </c>
      <c r="Z123" s="68" t="s">
        <v>4554</v>
      </c>
      <c r="AA123" s="68" t="n">
        <v>0.000327495901001817</v>
      </c>
      <c r="AB123" s="69" t="n">
        <v>0.00107297999144016</v>
      </c>
      <c r="AC123" s="66" t="s">
        <v>5926</v>
      </c>
      <c r="AD123" s="68" t="n">
        <v>0.93</v>
      </c>
      <c r="AE123" s="68" t="s">
        <v>5511</v>
      </c>
      <c r="AF123" s="68" t="n">
        <v>0.337718995529322</v>
      </c>
      <c r="AG123" s="69" t="n">
        <v>0.535618024756695</v>
      </c>
    </row>
    <row r="124" customFormat="false" ht="14" hidden="false" customHeight="false" outlineLevel="0" collapsed="false">
      <c r="A124" s="11" t="s">
        <v>244</v>
      </c>
      <c r="B124" s="11" t="s">
        <v>377</v>
      </c>
      <c r="C124" s="11" t="s">
        <v>395</v>
      </c>
      <c r="D124" s="66" t="s">
        <v>6045</v>
      </c>
      <c r="E124" s="67" t="n">
        <v>0.9</v>
      </c>
      <c r="F124" s="68" t="s">
        <v>3387</v>
      </c>
      <c r="G124" s="68" t="n">
        <v>0.00072760353910987</v>
      </c>
      <c r="H124" s="69" t="n">
        <v>0.00348410156227611</v>
      </c>
      <c r="I124" s="66" t="s">
        <v>6046</v>
      </c>
      <c r="J124" s="67" t="n">
        <v>0.94</v>
      </c>
      <c r="K124" s="68" t="s">
        <v>4464</v>
      </c>
      <c r="L124" s="68" t="n">
        <v>0.0724441608954387</v>
      </c>
      <c r="M124" s="69" t="n">
        <v>0.130714464224379</v>
      </c>
      <c r="N124" s="66" t="s">
        <v>6047</v>
      </c>
      <c r="O124" s="68" t="n">
        <v>0.9</v>
      </c>
      <c r="P124" s="68" t="s">
        <v>3187</v>
      </c>
      <c r="Q124" s="68" t="n">
        <v>0.001507716432451</v>
      </c>
      <c r="R124" s="69" t="n">
        <v>0.036604170991803</v>
      </c>
      <c r="S124" s="66" t="s">
        <v>5928</v>
      </c>
      <c r="T124" s="68" t="n">
        <v>0.89</v>
      </c>
      <c r="U124" s="68" t="s">
        <v>3734</v>
      </c>
      <c r="V124" s="68" t="n">
        <v>0.00253280898449942</v>
      </c>
      <c r="W124" s="69" t="n">
        <v>0.0116790636507473</v>
      </c>
      <c r="X124" s="66" t="s">
        <v>5804</v>
      </c>
      <c r="Y124" s="68" t="n">
        <v>0.88</v>
      </c>
      <c r="Z124" s="68" t="s">
        <v>3604</v>
      </c>
      <c r="AA124" s="68" t="n">
        <v>0.134652380544451</v>
      </c>
      <c r="AB124" s="69" t="n">
        <v>0.198393152399813</v>
      </c>
      <c r="AC124" s="66" t="s">
        <v>6048</v>
      </c>
      <c r="AD124" s="68" t="n">
        <v>1.04</v>
      </c>
      <c r="AE124" s="68" t="s">
        <v>5518</v>
      </c>
      <c r="AF124" s="68" t="n">
        <v>0.642634411204947</v>
      </c>
      <c r="AG124" s="69" t="n">
        <v>0.782954512608405</v>
      </c>
    </row>
    <row r="125" customFormat="false" ht="14" hidden="false" customHeight="false" outlineLevel="0" collapsed="false">
      <c r="A125" s="11" t="s">
        <v>244</v>
      </c>
      <c r="B125" s="11" t="s">
        <v>399</v>
      </c>
      <c r="C125" s="11" t="s">
        <v>398</v>
      </c>
      <c r="D125" s="66" t="s">
        <v>6049</v>
      </c>
      <c r="E125" s="67" t="n">
        <v>0.91</v>
      </c>
      <c r="F125" s="68" t="s">
        <v>3387</v>
      </c>
      <c r="G125" s="68" t="n">
        <v>0.000954622021686635</v>
      </c>
      <c r="H125" s="69" t="n">
        <v>0.00416767244892246</v>
      </c>
      <c r="I125" s="66" t="s">
        <v>6050</v>
      </c>
      <c r="J125" s="67" t="n">
        <v>0.91</v>
      </c>
      <c r="K125" s="68" t="s">
        <v>3387</v>
      </c>
      <c r="L125" s="68" t="n">
        <v>0.0018897967928938</v>
      </c>
      <c r="M125" s="69" t="n">
        <v>0.00668371813080958</v>
      </c>
      <c r="N125" s="66" t="s">
        <v>6051</v>
      </c>
      <c r="O125" s="68" t="n">
        <v>0.92</v>
      </c>
      <c r="P125" s="68" t="s">
        <v>3131</v>
      </c>
      <c r="Q125" s="68" t="n">
        <v>0.00931880835170624</v>
      </c>
      <c r="R125" s="69" t="n">
        <v>0.0389586219669975</v>
      </c>
      <c r="S125" s="66" t="s">
        <v>6052</v>
      </c>
      <c r="T125" s="68" t="n">
        <v>0.93</v>
      </c>
      <c r="U125" s="68" t="s">
        <v>4658</v>
      </c>
      <c r="V125" s="68" t="n">
        <v>0.0739551120570168</v>
      </c>
      <c r="W125" s="69" t="n">
        <v>0.159150686515309</v>
      </c>
      <c r="X125" s="66" t="s">
        <v>5947</v>
      </c>
      <c r="Y125" s="68" t="n">
        <v>0.75</v>
      </c>
      <c r="Z125" s="68" t="s">
        <v>4373</v>
      </c>
      <c r="AA125" s="68" t="n">
        <v>0.00046655035364093</v>
      </c>
      <c r="AB125" s="69" t="n">
        <v>0.0014521379757074</v>
      </c>
      <c r="AC125" s="66" t="s">
        <v>6053</v>
      </c>
      <c r="AD125" s="68" t="n">
        <v>0.91</v>
      </c>
      <c r="AE125" s="68" t="s">
        <v>5343</v>
      </c>
      <c r="AF125" s="68" t="n">
        <v>0.230344988088801</v>
      </c>
      <c r="AG125" s="69" t="n">
        <v>0.42754191868569</v>
      </c>
    </row>
    <row r="126" customFormat="false" ht="14" hidden="false" customHeight="false" outlineLevel="0" collapsed="false">
      <c r="A126" s="11" t="s">
        <v>244</v>
      </c>
      <c r="B126" s="11" t="s">
        <v>399</v>
      </c>
      <c r="C126" s="11" t="s">
        <v>402</v>
      </c>
      <c r="D126" s="66" t="s">
        <v>6054</v>
      </c>
      <c r="E126" s="67" t="n">
        <v>0.91</v>
      </c>
      <c r="F126" s="68" t="s">
        <v>3128</v>
      </c>
      <c r="G126" s="68" t="n">
        <v>0.00188930733893565</v>
      </c>
      <c r="H126" s="69" t="n">
        <v>0.00652334378857072</v>
      </c>
      <c r="I126" s="66" t="s">
        <v>6050</v>
      </c>
      <c r="J126" s="67" t="n">
        <v>0.9</v>
      </c>
      <c r="K126" s="68" t="s">
        <v>3387</v>
      </c>
      <c r="L126" s="68" t="n">
        <v>0.00127909538218903</v>
      </c>
      <c r="M126" s="69" t="n">
        <v>0.00482567803280406</v>
      </c>
      <c r="N126" s="66" t="s">
        <v>6055</v>
      </c>
      <c r="O126" s="68" t="n">
        <v>0.92</v>
      </c>
      <c r="P126" s="68" t="s">
        <v>3131</v>
      </c>
      <c r="Q126" s="68" t="n">
        <v>0.0147241768046352</v>
      </c>
      <c r="R126" s="69" t="n">
        <v>0.0473989345166129</v>
      </c>
      <c r="S126" s="66" t="s">
        <v>6056</v>
      </c>
      <c r="T126" s="68" t="n">
        <v>0.92</v>
      </c>
      <c r="U126" s="68" t="s">
        <v>3440</v>
      </c>
      <c r="V126" s="68" t="n">
        <v>0.0229944992038731</v>
      </c>
      <c r="W126" s="69" t="n">
        <v>0.0658368127797824</v>
      </c>
      <c r="X126" s="66" t="s">
        <v>5845</v>
      </c>
      <c r="Y126" s="68" t="n">
        <v>0.76</v>
      </c>
      <c r="Z126" s="68" t="s">
        <v>6057</v>
      </c>
      <c r="AA126" s="68" t="n">
        <v>0.000849295733616874</v>
      </c>
      <c r="AB126" s="69" t="n">
        <v>0.00237611952438878</v>
      </c>
      <c r="AC126" s="66" t="s">
        <v>6053</v>
      </c>
      <c r="AD126" s="68" t="n">
        <v>0.89</v>
      </c>
      <c r="AE126" s="68" t="s">
        <v>3514</v>
      </c>
      <c r="AF126" s="68" t="n">
        <v>0.158232689453786</v>
      </c>
      <c r="AG126" s="69" t="n">
        <v>0.378845573788392</v>
      </c>
    </row>
    <row r="127" customFormat="false" ht="14" hidden="false" customHeight="false" outlineLevel="0" collapsed="false">
      <c r="A127" s="11" t="s">
        <v>244</v>
      </c>
      <c r="B127" s="11" t="s">
        <v>399</v>
      </c>
      <c r="C127" s="11" t="s">
        <v>405</v>
      </c>
      <c r="D127" s="66" t="s">
        <v>6058</v>
      </c>
      <c r="E127" s="67" t="n">
        <v>0.9</v>
      </c>
      <c r="F127" s="68" t="s">
        <v>3387</v>
      </c>
      <c r="G127" s="68" t="n">
        <v>0.000970783140712863</v>
      </c>
      <c r="H127" s="69" t="n">
        <v>0.00416767244892246</v>
      </c>
      <c r="I127" s="66" t="s">
        <v>5956</v>
      </c>
      <c r="J127" s="67" t="n">
        <v>0.93</v>
      </c>
      <c r="K127" s="68" t="s">
        <v>3525</v>
      </c>
      <c r="L127" s="68" t="n">
        <v>0.024747325026703</v>
      </c>
      <c r="M127" s="69" t="n">
        <v>0.0555142696544959</v>
      </c>
      <c r="N127" s="66" t="s">
        <v>6059</v>
      </c>
      <c r="O127" s="68" t="n">
        <v>0.91</v>
      </c>
      <c r="P127" s="68" t="s">
        <v>3131</v>
      </c>
      <c r="Q127" s="68" t="n">
        <v>0.00882525030148644</v>
      </c>
      <c r="R127" s="69" t="n">
        <v>0.0389586219669975</v>
      </c>
      <c r="S127" s="66" t="s">
        <v>6056</v>
      </c>
      <c r="T127" s="68" t="n">
        <v>0.91</v>
      </c>
      <c r="U127" s="68" t="s">
        <v>3425</v>
      </c>
      <c r="V127" s="68" t="n">
        <v>0.015820948010979</v>
      </c>
      <c r="W127" s="69" t="n">
        <v>0.0498660260092882</v>
      </c>
      <c r="X127" s="66" t="s">
        <v>6060</v>
      </c>
      <c r="Y127" s="68" t="n">
        <v>0.76</v>
      </c>
      <c r="Z127" s="68" t="s">
        <v>4555</v>
      </c>
      <c r="AA127" s="68" t="n">
        <v>0.000906137263422067</v>
      </c>
      <c r="AB127" s="69" t="n">
        <v>0.00250697976213439</v>
      </c>
      <c r="AC127" s="66" t="s">
        <v>5961</v>
      </c>
      <c r="AD127" s="68" t="n">
        <v>0.96</v>
      </c>
      <c r="AE127" s="68" t="s">
        <v>3546</v>
      </c>
      <c r="AF127" s="68" t="n">
        <v>0.64774550039089</v>
      </c>
      <c r="AG127" s="69" t="n">
        <v>0.782954512608405</v>
      </c>
    </row>
    <row r="128" customFormat="false" ht="14" hidden="false" customHeight="false" outlineLevel="0" collapsed="false">
      <c r="A128" s="11" t="s">
        <v>244</v>
      </c>
      <c r="B128" s="11" t="s">
        <v>399</v>
      </c>
      <c r="C128" s="11" t="s">
        <v>408</v>
      </c>
      <c r="D128" s="66" t="s">
        <v>6061</v>
      </c>
      <c r="E128" s="67" t="n">
        <v>0.91</v>
      </c>
      <c r="F128" s="68" t="s">
        <v>3387</v>
      </c>
      <c r="G128" s="68" t="n">
        <v>0.00106816552637112</v>
      </c>
      <c r="H128" s="69" t="n">
        <v>0.00440744119173644</v>
      </c>
      <c r="I128" s="66" t="s">
        <v>6062</v>
      </c>
      <c r="J128" s="67" t="n">
        <v>0.94</v>
      </c>
      <c r="K128" s="68" t="s">
        <v>5558</v>
      </c>
      <c r="L128" s="68" t="n">
        <v>0.0606636599391429</v>
      </c>
      <c r="M128" s="69" t="n">
        <v>0.113573318231929</v>
      </c>
      <c r="N128" s="66" t="s">
        <v>6063</v>
      </c>
      <c r="O128" s="68" t="n">
        <v>0.91</v>
      </c>
      <c r="P128" s="68" t="s">
        <v>3205</v>
      </c>
      <c r="Q128" s="68" t="n">
        <v>0.00337967005165817</v>
      </c>
      <c r="R128" s="69" t="n">
        <v>0.0389586219669975</v>
      </c>
      <c r="S128" s="66" t="s">
        <v>5962</v>
      </c>
      <c r="T128" s="68" t="n">
        <v>0.95</v>
      </c>
      <c r="U128" s="68" t="s">
        <v>4530</v>
      </c>
      <c r="V128" s="68" t="n">
        <v>0.14780061801702</v>
      </c>
      <c r="W128" s="69" t="n">
        <v>0.270605543281161</v>
      </c>
      <c r="X128" s="66" t="s">
        <v>6064</v>
      </c>
      <c r="Y128" s="68" t="n">
        <v>0.8</v>
      </c>
      <c r="Z128" s="68" t="s">
        <v>5362</v>
      </c>
      <c r="AA128" s="68" t="n">
        <v>0.00514759750647145</v>
      </c>
      <c r="AB128" s="69" t="n">
        <v>0.0118680720288092</v>
      </c>
      <c r="AC128" s="66" t="s">
        <v>6065</v>
      </c>
      <c r="AD128" s="68" t="n">
        <v>0.98</v>
      </c>
      <c r="AE128" s="68" t="s">
        <v>3412</v>
      </c>
      <c r="AF128" s="68" t="n">
        <v>0.81442607123387</v>
      </c>
      <c r="AG128" s="69" t="n">
        <v>0.90532183811265</v>
      </c>
    </row>
    <row r="129" customFormat="false" ht="14" hidden="false" customHeight="false" outlineLevel="0" collapsed="false">
      <c r="A129" s="11" t="s">
        <v>244</v>
      </c>
      <c r="B129" s="11" t="s">
        <v>399</v>
      </c>
      <c r="C129" s="11" t="s">
        <v>411</v>
      </c>
      <c r="D129" s="66" t="s">
        <v>6066</v>
      </c>
      <c r="E129" s="67" t="n">
        <v>0.9</v>
      </c>
      <c r="F129" s="68" t="s">
        <v>3387</v>
      </c>
      <c r="G129" s="68" t="n">
        <v>0.000705854592185094</v>
      </c>
      <c r="H129" s="69" t="n">
        <v>0.00348410156227611</v>
      </c>
      <c r="I129" s="66" t="s">
        <v>6050</v>
      </c>
      <c r="J129" s="67" t="n">
        <v>0.91</v>
      </c>
      <c r="K129" s="68" t="s">
        <v>3205</v>
      </c>
      <c r="L129" s="68" t="n">
        <v>0.00236367488870678</v>
      </c>
      <c r="M129" s="69"/>
      <c r="N129" s="66" t="s">
        <v>6067</v>
      </c>
      <c r="O129" s="68" t="n">
        <v>0.91</v>
      </c>
      <c r="P129" s="68" t="s">
        <v>3205</v>
      </c>
      <c r="Q129" s="68" t="n">
        <v>0.00597583507223561</v>
      </c>
      <c r="R129" s="69" t="n">
        <v>0.0389586219669975</v>
      </c>
      <c r="S129" s="66" t="s">
        <v>6068</v>
      </c>
      <c r="T129" s="68" t="n">
        <v>0.95</v>
      </c>
      <c r="U129" s="68" t="s">
        <v>4530</v>
      </c>
      <c r="V129" s="68" t="n">
        <v>0.174317929411496</v>
      </c>
      <c r="W129" s="69" t="n">
        <v>0.295273227370492</v>
      </c>
      <c r="X129" s="66" t="s">
        <v>6069</v>
      </c>
      <c r="Y129" s="68" t="n">
        <v>0.75</v>
      </c>
      <c r="Z129" s="68" t="s">
        <v>4555</v>
      </c>
      <c r="AA129" s="68" t="n">
        <v>0.000665638399437572</v>
      </c>
      <c r="AB129" s="69" t="n">
        <v>0.00194992895835242</v>
      </c>
      <c r="AC129" s="66" t="s">
        <v>6053</v>
      </c>
      <c r="AD129" s="68" t="n">
        <v>0.91</v>
      </c>
      <c r="AE129" s="68" t="s">
        <v>3649</v>
      </c>
      <c r="AF129" s="68" t="n">
        <v>0.257413676134673</v>
      </c>
      <c r="AG129" s="69" t="n">
        <v>0.451380319419251</v>
      </c>
    </row>
    <row r="130" customFormat="false" ht="14" hidden="false" customHeight="false" outlineLevel="0" collapsed="false">
      <c r="A130" s="11" t="s">
        <v>244</v>
      </c>
      <c r="B130" s="11" t="s">
        <v>399</v>
      </c>
      <c r="C130" s="11" t="s">
        <v>414</v>
      </c>
      <c r="D130" s="66" t="s">
        <v>6070</v>
      </c>
      <c r="E130" s="67" t="n">
        <v>0.91</v>
      </c>
      <c r="F130" s="68" t="s">
        <v>3128</v>
      </c>
      <c r="G130" s="68" t="n">
        <v>0.00191246625126772</v>
      </c>
      <c r="H130" s="69" t="n">
        <v>0.00652334378857072</v>
      </c>
      <c r="I130" s="66" t="s">
        <v>6071</v>
      </c>
      <c r="J130" s="67" t="n">
        <v>0.96</v>
      </c>
      <c r="K130" s="68" t="s">
        <v>5551</v>
      </c>
      <c r="L130" s="68" t="n">
        <v>0.169709650583778</v>
      </c>
      <c r="M130" s="69" t="n">
        <v>0.264110643721004</v>
      </c>
      <c r="N130" s="66" t="s">
        <v>6072</v>
      </c>
      <c r="O130" s="68" t="n">
        <v>0.91</v>
      </c>
      <c r="P130" s="68" t="s">
        <v>3205</v>
      </c>
      <c r="Q130" s="68" t="n">
        <v>0.00332670221748664</v>
      </c>
      <c r="R130" s="69" t="n">
        <v>0.0389586219669975</v>
      </c>
      <c r="S130" s="66" t="s">
        <v>6056</v>
      </c>
      <c r="T130" s="68" t="n">
        <v>0.92</v>
      </c>
      <c r="U130" s="68" t="s">
        <v>3440</v>
      </c>
      <c r="V130" s="68" t="n">
        <v>0.0241059262393344</v>
      </c>
      <c r="W130" s="69" t="n">
        <v>0.0671725337349008</v>
      </c>
      <c r="X130" s="66" t="s">
        <v>6073</v>
      </c>
      <c r="Y130" s="68" t="n">
        <v>0.83</v>
      </c>
      <c r="Z130" s="68" t="s">
        <v>6074</v>
      </c>
      <c r="AA130" s="68" t="n">
        <v>0.0199925660171935</v>
      </c>
      <c r="AB130" s="69" t="n">
        <v>0.0385903018471409</v>
      </c>
      <c r="AC130" s="66" t="s">
        <v>6075</v>
      </c>
      <c r="AD130" s="68" t="n">
        <v>1.01</v>
      </c>
      <c r="AE130" s="68" t="s">
        <v>3419</v>
      </c>
      <c r="AF130" s="68" t="n">
        <v>0.891620218485695</v>
      </c>
      <c r="AG130" s="69" t="n">
        <v>0.932829556314866</v>
      </c>
    </row>
    <row r="131" customFormat="false" ht="14" hidden="false" customHeight="false" outlineLevel="0" collapsed="false">
      <c r="A131" s="11" t="s">
        <v>244</v>
      </c>
      <c r="B131" s="11" t="s">
        <v>399</v>
      </c>
      <c r="C131" s="11" t="s">
        <v>417</v>
      </c>
      <c r="D131" s="66" t="s">
        <v>6076</v>
      </c>
      <c r="E131" s="67" t="n">
        <v>0.95</v>
      </c>
      <c r="F131" s="68" t="s">
        <v>2943</v>
      </c>
      <c r="G131" s="68" t="n">
        <v>0.0775279592917811</v>
      </c>
      <c r="H131" s="69" t="n">
        <v>0.140908480756595</v>
      </c>
      <c r="I131" s="66" t="s">
        <v>6077</v>
      </c>
      <c r="J131" s="67" t="n">
        <v>1.02</v>
      </c>
      <c r="K131" s="68" t="s">
        <v>3037</v>
      </c>
      <c r="L131" s="68" t="n">
        <v>0.614413754865637</v>
      </c>
      <c r="M131" s="69" t="n">
        <v>0.742665169716231</v>
      </c>
      <c r="N131" s="66" t="s">
        <v>6078</v>
      </c>
      <c r="O131" s="68" t="n">
        <v>0.93</v>
      </c>
      <c r="P131" s="68" t="s">
        <v>3525</v>
      </c>
      <c r="Q131" s="68" t="n">
        <v>0.0336390093798415</v>
      </c>
      <c r="R131" s="69" t="n">
        <v>0.0854705442406176</v>
      </c>
      <c r="S131" s="66" t="s">
        <v>6079</v>
      </c>
      <c r="T131" s="68" t="n">
        <v>0.96</v>
      </c>
      <c r="U131" s="68" t="s">
        <v>4301</v>
      </c>
      <c r="V131" s="68" t="n">
        <v>0.316677055152327</v>
      </c>
      <c r="W131" s="69" t="n">
        <v>0.466583353449286</v>
      </c>
      <c r="X131" s="66" t="s">
        <v>6080</v>
      </c>
      <c r="Y131" s="68" t="n">
        <v>0.99</v>
      </c>
      <c r="Z131" s="68" t="s">
        <v>5894</v>
      </c>
      <c r="AA131" s="68" t="n">
        <v>0.931522069500845</v>
      </c>
      <c r="AB131" s="69" t="n">
        <v>0.94288209473866</v>
      </c>
      <c r="AC131" s="66" t="s">
        <v>6081</v>
      </c>
      <c r="AD131" s="68" t="n">
        <v>1.09</v>
      </c>
      <c r="AE131" s="68" t="s">
        <v>4016</v>
      </c>
      <c r="AF131" s="68" t="n">
        <v>0.282672618209276</v>
      </c>
      <c r="AG131" s="69" t="n">
        <v>0.482092342014451</v>
      </c>
    </row>
    <row r="132" customFormat="false" ht="14" hidden="false" customHeight="false" outlineLevel="0" collapsed="false">
      <c r="A132" s="11" t="s">
        <v>244</v>
      </c>
      <c r="B132" s="11" t="s">
        <v>421</v>
      </c>
      <c r="C132" s="11" t="s">
        <v>420</v>
      </c>
      <c r="D132" s="66" t="s">
        <v>5601</v>
      </c>
      <c r="E132" s="67" t="n">
        <v>0.9</v>
      </c>
      <c r="F132" s="68" t="s">
        <v>3638</v>
      </c>
      <c r="G132" s="68" t="n">
        <v>0.000202175861346808</v>
      </c>
      <c r="H132" s="69" t="n">
        <v>0.00193622267212905</v>
      </c>
      <c r="I132" s="66" t="s">
        <v>5854</v>
      </c>
      <c r="J132" s="67" t="n">
        <v>0.88</v>
      </c>
      <c r="K132" s="68" t="s">
        <v>2981</v>
      </c>
      <c r="L132" s="58" t="n">
        <v>4.25792984680291E-005</v>
      </c>
      <c r="M132" s="69" t="n">
        <v>0.000449257843199928</v>
      </c>
      <c r="N132" s="66" t="s">
        <v>5602</v>
      </c>
      <c r="O132" s="68" t="n">
        <v>0.92</v>
      </c>
      <c r="P132" s="68" t="s">
        <v>3193</v>
      </c>
      <c r="Q132" s="68" t="n">
        <v>0.0109921943974536</v>
      </c>
      <c r="R132" s="69" t="n">
        <v>0.0413277859678379</v>
      </c>
      <c r="S132" s="66" t="s">
        <v>6082</v>
      </c>
      <c r="T132" s="68" t="n">
        <v>1.01</v>
      </c>
      <c r="U132" s="68" t="s">
        <v>4761</v>
      </c>
      <c r="V132" s="68" t="n">
        <v>0.697531494645787</v>
      </c>
      <c r="W132" s="69" t="n">
        <v>0.839092989671888</v>
      </c>
      <c r="X132" s="66" t="s">
        <v>5604</v>
      </c>
      <c r="Y132" s="68" t="n">
        <v>0.7</v>
      </c>
      <c r="Z132" s="68" t="s">
        <v>5732</v>
      </c>
      <c r="AA132" s="58" t="n">
        <v>9.96036666425986E-006</v>
      </c>
      <c r="AB132" s="59" t="n">
        <v>7.75041031062721E-005</v>
      </c>
      <c r="AC132" s="66" t="s">
        <v>5857</v>
      </c>
      <c r="AD132" s="68" t="n">
        <v>0.89</v>
      </c>
      <c r="AE132" s="68" t="s">
        <v>3454</v>
      </c>
      <c r="AF132" s="68" t="n">
        <v>0.124481415183739</v>
      </c>
      <c r="AG132" s="69" t="n">
        <v>0.338041065223748</v>
      </c>
    </row>
    <row r="133" customFormat="false" ht="14" hidden="false" customHeight="false" outlineLevel="0" collapsed="false">
      <c r="A133" s="11" t="s">
        <v>244</v>
      </c>
      <c r="B133" s="11" t="s">
        <v>421</v>
      </c>
      <c r="C133" s="11" t="s">
        <v>424</v>
      </c>
      <c r="D133" s="66" t="s">
        <v>5565</v>
      </c>
      <c r="E133" s="67" t="n">
        <v>0.89</v>
      </c>
      <c r="F133" s="68" t="s">
        <v>3621</v>
      </c>
      <c r="G133" s="68" t="n">
        <v>0.000142847906819805</v>
      </c>
      <c r="H133" s="69" t="n">
        <v>0.00161677858173325</v>
      </c>
      <c r="I133" s="66" t="s">
        <v>5594</v>
      </c>
      <c r="J133" s="67" t="n">
        <v>0.89</v>
      </c>
      <c r="K133" s="68" t="s">
        <v>2963</v>
      </c>
      <c r="L133" s="68" t="n">
        <v>0.000181360173186028</v>
      </c>
      <c r="M133" s="69" t="n">
        <v>0.00110143129569076</v>
      </c>
      <c r="N133" s="66" t="s">
        <v>5567</v>
      </c>
      <c r="O133" s="68" t="n">
        <v>0.91</v>
      </c>
      <c r="P133" s="68" t="s">
        <v>3128</v>
      </c>
      <c r="Q133" s="68" t="n">
        <v>0.00566528515297956</v>
      </c>
      <c r="R133" s="69" t="n">
        <v>0.0389586219669975</v>
      </c>
      <c r="S133" s="66" t="s">
        <v>5861</v>
      </c>
      <c r="T133" s="68" t="n">
        <v>0.88</v>
      </c>
      <c r="U133" s="68" t="s">
        <v>3528</v>
      </c>
      <c r="V133" s="68" t="n">
        <v>0.000372464874461403</v>
      </c>
      <c r="W133" s="69" t="n">
        <v>0.00386432307253706</v>
      </c>
      <c r="X133" s="66" t="s">
        <v>5569</v>
      </c>
      <c r="Y133" s="68" t="n">
        <v>0.7</v>
      </c>
      <c r="Z133" s="68" t="s">
        <v>5841</v>
      </c>
      <c r="AA133" s="58" t="n">
        <v>2.10300132262541E-005</v>
      </c>
      <c r="AB133" s="69" t="n">
        <v>0.000121778448682262</v>
      </c>
      <c r="AC133" s="66" t="s">
        <v>5600</v>
      </c>
      <c r="AD133" s="68" t="n">
        <v>0.9</v>
      </c>
      <c r="AE133" s="68" t="s">
        <v>3949</v>
      </c>
      <c r="AF133" s="68" t="n">
        <v>0.198516004434277</v>
      </c>
      <c r="AG133" s="69" t="n">
        <v>0.398632944388185</v>
      </c>
    </row>
    <row r="134" customFormat="false" ht="14" hidden="false" customHeight="false" outlineLevel="0" collapsed="false">
      <c r="A134" s="11" t="s">
        <v>244</v>
      </c>
      <c r="B134" s="11" t="s">
        <v>421</v>
      </c>
      <c r="C134" s="11" t="s">
        <v>427</v>
      </c>
      <c r="D134" s="66" t="s">
        <v>5606</v>
      </c>
      <c r="E134" s="67" t="n">
        <v>0.92</v>
      </c>
      <c r="F134" s="68" t="s">
        <v>2960</v>
      </c>
      <c r="G134" s="68" t="n">
        <v>0.00230694924674479</v>
      </c>
      <c r="H134" s="69" t="n">
        <v>0.00755829424262436</v>
      </c>
      <c r="I134" s="66" t="s">
        <v>5629</v>
      </c>
      <c r="J134" s="67" t="n">
        <v>0.87</v>
      </c>
      <c r="K134" s="68" t="s">
        <v>2973</v>
      </c>
      <c r="L134" s="58" t="n">
        <v>7.23291440358205E-006</v>
      </c>
      <c r="M134" s="69" t="n">
        <v>0.000163726880590176</v>
      </c>
      <c r="N134" s="66" t="s">
        <v>5608</v>
      </c>
      <c r="O134" s="68" t="n">
        <v>0.95</v>
      </c>
      <c r="P134" s="68" t="s">
        <v>2943</v>
      </c>
      <c r="Q134" s="68" t="n">
        <v>0.0932501935814688</v>
      </c>
      <c r="R134" s="69" t="n">
        <v>0.17724655115867</v>
      </c>
      <c r="S134" s="66" t="s">
        <v>5603</v>
      </c>
      <c r="T134" s="68" t="n">
        <v>0.89</v>
      </c>
      <c r="U134" s="68" t="s">
        <v>2963</v>
      </c>
      <c r="V134" s="68" t="n">
        <v>0.000963977509027636</v>
      </c>
      <c r="W134" s="69" t="n">
        <v>0.00591313488601874</v>
      </c>
      <c r="X134" s="66" t="s">
        <v>5609</v>
      </c>
      <c r="Y134" s="68" t="n">
        <v>0.71</v>
      </c>
      <c r="Z134" s="68" t="s">
        <v>5570</v>
      </c>
      <c r="AA134" s="58" t="n">
        <v>1.51031300066508E-005</v>
      </c>
      <c r="AB134" s="69" t="n">
        <v>0.000101639983017731</v>
      </c>
      <c r="AC134" s="66" t="s">
        <v>5632</v>
      </c>
      <c r="AD134" s="68" t="n">
        <v>0.85</v>
      </c>
      <c r="AE134" s="68" t="s">
        <v>3450</v>
      </c>
      <c r="AF134" s="68" t="n">
        <v>0.04062453212515</v>
      </c>
      <c r="AG134" s="69" t="n">
        <v>0.193419449641442</v>
      </c>
    </row>
    <row r="135" customFormat="false" ht="14" hidden="false" customHeight="false" outlineLevel="0" collapsed="false">
      <c r="A135" s="11" t="s">
        <v>244</v>
      </c>
      <c r="B135" s="11" t="s">
        <v>421</v>
      </c>
      <c r="C135" s="11" t="s">
        <v>430</v>
      </c>
      <c r="D135" s="66" t="s">
        <v>5579</v>
      </c>
      <c r="E135" s="67" t="n">
        <v>0.9</v>
      </c>
      <c r="F135" s="68" t="s">
        <v>3638</v>
      </c>
      <c r="G135" s="68" t="n">
        <v>0.000292748211962309</v>
      </c>
      <c r="H135" s="69" t="n">
        <v>0.00221793278312533</v>
      </c>
      <c r="I135" s="66" t="s">
        <v>5594</v>
      </c>
      <c r="J135" s="67" t="n">
        <v>0.89</v>
      </c>
      <c r="K135" s="68" t="s">
        <v>2981</v>
      </c>
      <c r="L135" s="68" t="n">
        <v>0.000107805729754537</v>
      </c>
      <c r="M135" s="69" t="n">
        <v>0.000784072942450124</v>
      </c>
      <c r="N135" s="66" t="s">
        <v>5581</v>
      </c>
      <c r="O135" s="68" t="n">
        <v>0.92</v>
      </c>
      <c r="P135" s="68" t="s">
        <v>3193</v>
      </c>
      <c r="Q135" s="68" t="n">
        <v>0.0123342534844919</v>
      </c>
      <c r="R135" s="69" t="n">
        <v>0.0438747016805497</v>
      </c>
      <c r="S135" s="66" t="s">
        <v>5634</v>
      </c>
      <c r="T135" s="68" t="n">
        <v>0.88</v>
      </c>
      <c r="U135" s="68" t="s">
        <v>3528</v>
      </c>
      <c r="V135" s="68" t="n">
        <v>0.000183573466758556</v>
      </c>
      <c r="W135" s="69" t="n">
        <v>0.00304731954819203</v>
      </c>
      <c r="X135" s="66" t="s">
        <v>5583</v>
      </c>
      <c r="Y135" s="68" t="n">
        <v>0.71</v>
      </c>
      <c r="Z135" s="68" t="s">
        <v>5570</v>
      </c>
      <c r="AA135" s="58" t="n">
        <v>2.75624306857281E-005</v>
      </c>
      <c r="AB135" s="69" t="n">
        <v>0.000146022239164815</v>
      </c>
      <c r="AC135" s="66" t="s">
        <v>5600</v>
      </c>
      <c r="AD135" s="68" t="n">
        <v>0.91</v>
      </c>
      <c r="AE135" s="68" t="s">
        <v>5343</v>
      </c>
      <c r="AF135" s="68" t="n">
        <v>0.219346805316149</v>
      </c>
      <c r="AG135" s="69" t="n">
        <v>0.422204160855765</v>
      </c>
    </row>
    <row r="136" customFormat="false" ht="14" hidden="false" customHeight="false" outlineLevel="0" collapsed="false">
      <c r="A136" s="11" t="s">
        <v>244</v>
      </c>
      <c r="B136" s="11" t="s">
        <v>421</v>
      </c>
      <c r="C136" s="11" t="s">
        <v>433</v>
      </c>
      <c r="D136" s="66" t="s">
        <v>5565</v>
      </c>
      <c r="E136" s="67" t="n">
        <v>0.9</v>
      </c>
      <c r="F136" s="68" t="s">
        <v>3387</v>
      </c>
      <c r="G136" s="68" t="n">
        <v>0.000453466030113842</v>
      </c>
      <c r="H136" s="69" t="n">
        <v>0.00268566956023099</v>
      </c>
      <c r="I136" s="66" t="s">
        <v>5854</v>
      </c>
      <c r="J136" s="67" t="n">
        <v>0.9</v>
      </c>
      <c r="K136" s="68" t="s">
        <v>3621</v>
      </c>
      <c r="L136" s="68" t="n">
        <v>0.000524147427216941</v>
      </c>
      <c r="M136" s="69" t="n">
        <v>0.00241690202550034</v>
      </c>
      <c r="N136" s="66" t="s">
        <v>5567</v>
      </c>
      <c r="O136" s="68" t="n">
        <v>0.92</v>
      </c>
      <c r="P136" s="68" t="s">
        <v>3193</v>
      </c>
      <c r="Q136" s="68" t="n">
        <v>0.0131701160000879</v>
      </c>
      <c r="R136" s="69" t="n">
        <v>0.0455466511669705</v>
      </c>
      <c r="S136" s="66" t="s">
        <v>5603</v>
      </c>
      <c r="T136" s="68" t="n">
        <v>0.88</v>
      </c>
      <c r="U136" s="68" t="s">
        <v>4518</v>
      </c>
      <c r="V136" s="68" t="n">
        <v>0.000635670122876974</v>
      </c>
      <c r="W136" s="69" t="n">
        <v>0.00473645535777073</v>
      </c>
      <c r="X136" s="66" t="s">
        <v>5569</v>
      </c>
      <c r="Y136" s="68" t="n">
        <v>0.71</v>
      </c>
      <c r="Z136" s="68" t="s">
        <v>6083</v>
      </c>
      <c r="AA136" s="58" t="n">
        <v>6.08691960668691E-005</v>
      </c>
      <c r="AB136" s="69" t="n">
        <v>0.000297184898444126</v>
      </c>
      <c r="AC136" s="66" t="s">
        <v>5857</v>
      </c>
      <c r="AD136" s="68" t="n">
        <v>0.9</v>
      </c>
      <c r="AE136" s="68" t="s">
        <v>4139</v>
      </c>
      <c r="AF136" s="68" t="n">
        <v>0.195386608234383</v>
      </c>
      <c r="AG136" s="69" t="n">
        <v>0.395538743498873</v>
      </c>
    </row>
    <row r="137" customFormat="false" ht="14" hidden="false" customHeight="false" outlineLevel="0" collapsed="false">
      <c r="A137" s="11" t="s">
        <v>244</v>
      </c>
      <c r="B137" s="11" t="s">
        <v>421</v>
      </c>
      <c r="C137" s="11" t="s">
        <v>436</v>
      </c>
      <c r="D137" s="66" t="s">
        <v>5579</v>
      </c>
      <c r="E137" s="67" t="n">
        <v>0.91</v>
      </c>
      <c r="F137" s="68" t="s">
        <v>3128</v>
      </c>
      <c r="G137" s="68" t="n">
        <v>0.00149344208320446</v>
      </c>
      <c r="H137" s="69" t="n">
        <v>0.00571972495221237</v>
      </c>
      <c r="I137" s="66" t="s">
        <v>5566</v>
      </c>
      <c r="J137" s="67" t="n">
        <v>0.89</v>
      </c>
      <c r="K137" s="68" t="s">
        <v>3621</v>
      </c>
      <c r="L137" s="68" t="n">
        <v>0.000222486609641636</v>
      </c>
      <c r="M137" s="69" t="n">
        <v>0.00123109257335038</v>
      </c>
      <c r="N137" s="66" t="s">
        <v>5581</v>
      </c>
      <c r="O137" s="68" t="n">
        <v>0.94</v>
      </c>
      <c r="P137" s="68" t="s">
        <v>3178</v>
      </c>
      <c r="Q137" s="68" t="n">
        <v>0.0383753924047635</v>
      </c>
      <c r="R137" s="69" t="n">
        <v>0.0918795452767894</v>
      </c>
      <c r="S137" s="66" t="s">
        <v>5861</v>
      </c>
      <c r="T137" s="68" t="n">
        <v>0.89</v>
      </c>
      <c r="U137" s="68" t="s">
        <v>3734</v>
      </c>
      <c r="V137" s="68" t="n">
        <v>0.00162701995095338</v>
      </c>
      <c r="W137" s="69" t="n">
        <v>0.00880712973450851</v>
      </c>
      <c r="X137" s="66" t="s">
        <v>5583</v>
      </c>
      <c r="Y137" s="68" t="n">
        <v>0.73</v>
      </c>
      <c r="Z137" s="68" t="s">
        <v>5637</v>
      </c>
      <c r="AA137" s="68" t="n">
        <v>0.000126851184544372</v>
      </c>
      <c r="AB137" s="69" t="n">
        <v>0.000526432415859144</v>
      </c>
      <c r="AC137" s="66" t="s">
        <v>5571</v>
      </c>
      <c r="AD137" s="68" t="n">
        <v>0.92</v>
      </c>
      <c r="AE137" s="68" t="s">
        <v>4152</v>
      </c>
      <c r="AF137" s="68" t="n">
        <v>0.286122624277377</v>
      </c>
      <c r="AG137" s="69" t="n">
        <v>0.48339529094424</v>
      </c>
    </row>
    <row r="138" customFormat="false" ht="14" hidden="false" customHeight="false" outlineLevel="0" collapsed="false">
      <c r="A138" s="11" t="s">
        <v>244</v>
      </c>
      <c r="B138" s="11" t="s">
        <v>421</v>
      </c>
      <c r="C138" s="11" t="s">
        <v>439</v>
      </c>
      <c r="D138" s="66" t="s">
        <v>6084</v>
      </c>
      <c r="E138" s="67" t="n">
        <v>0.94</v>
      </c>
      <c r="F138" s="68" t="s">
        <v>3015</v>
      </c>
      <c r="G138" s="68" t="n">
        <v>0.0511524048234152</v>
      </c>
      <c r="H138" s="69" t="n">
        <v>0.100290935441184</v>
      </c>
      <c r="I138" s="66" t="s">
        <v>6085</v>
      </c>
      <c r="J138" s="67" t="n">
        <v>1</v>
      </c>
      <c r="K138" s="68" t="s">
        <v>2935</v>
      </c>
      <c r="L138" s="68" t="n">
        <v>0.931088340689853</v>
      </c>
      <c r="M138" s="69" t="n">
        <v>0.95016801980235</v>
      </c>
      <c r="N138" s="66" t="s">
        <v>6086</v>
      </c>
      <c r="O138" s="68" t="n">
        <v>0.93</v>
      </c>
      <c r="P138" s="68" t="s">
        <v>3525</v>
      </c>
      <c r="Q138" s="68" t="n">
        <v>0.0351896757045667</v>
      </c>
      <c r="R138" s="69" t="n">
        <v>0.0885073661660315</v>
      </c>
      <c r="S138" s="66" t="s">
        <v>5575</v>
      </c>
      <c r="T138" s="68" t="n">
        <v>0.89</v>
      </c>
      <c r="U138" s="68" t="s">
        <v>3734</v>
      </c>
      <c r="V138" s="68" t="n">
        <v>0.00127800107303507</v>
      </c>
      <c r="W138" s="69" t="n">
        <v>0.00723232425422118</v>
      </c>
      <c r="X138" s="66" t="s">
        <v>6087</v>
      </c>
      <c r="Y138" s="68" t="n">
        <v>0.94</v>
      </c>
      <c r="Z138" s="68" t="s">
        <v>3139</v>
      </c>
      <c r="AA138" s="68" t="n">
        <v>0.452484241738969</v>
      </c>
      <c r="AB138" s="69" t="n">
        <v>0.53319116263176</v>
      </c>
      <c r="AC138" s="66" t="s">
        <v>6088</v>
      </c>
      <c r="AD138" s="68" t="n">
        <v>1.11</v>
      </c>
      <c r="AE138" s="68" t="s">
        <v>5813</v>
      </c>
      <c r="AF138" s="68" t="n">
        <v>0.167186529361546</v>
      </c>
      <c r="AG138" s="69" t="n">
        <v>0.389471745465863</v>
      </c>
    </row>
    <row r="139" customFormat="false" ht="14" hidden="false" customHeight="false" outlineLevel="0" collapsed="false">
      <c r="A139" s="11" t="s">
        <v>244</v>
      </c>
      <c r="B139" s="11" t="s">
        <v>421</v>
      </c>
      <c r="C139" s="11" t="s">
        <v>442</v>
      </c>
      <c r="D139" s="66" t="s">
        <v>5572</v>
      </c>
      <c r="E139" s="67" t="n">
        <v>0.9</v>
      </c>
      <c r="F139" s="68" t="s">
        <v>3638</v>
      </c>
      <c r="G139" s="68" t="n">
        <v>0.000347074414682154</v>
      </c>
      <c r="H139" s="69" t="n">
        <v>0.00233571700691504</v>
      </c>
      <c r="I139" s="66" t="s">
        <v>6089</v>
      </c>
      <c r="J139" s="67" t="n">
        <v>0.91</v>
      </c>
      <c r="K139" s="68" t="s">
        <v>3128</v>
      </c>
      <c r="L139" s="68" t="n">
        <v>0.00420519526879507</v>
      </c>
      <c r="M139" s="69" t="n">
        <v>0.0127694344137801</v>
      </c>
      <c r="N139" s="66" t="s">
        <v>5574</v>
      </c>
      <c r="O139" s="68" t="n">
        <v>0.92</v>
      </c>
      <c r="P139" s="68" t="s">
        <v>3131</v>
      </c>
      <c r="Q139" s="68" t="n">
        <v>0.0076934253913221</v>
      </c>
      <c r="R139" s="69" t="n">
        <v>0.0389586219669975</v>
      </c>
      <c r="S139" s="66" t="s">
        <v>6090</v>
      </c>
      <c r="T139" s="68" t="n">
        <v>1</v>
      </c>
      <c r="U139" s="68" t="s">
        <v>4309</v>
      </c>
      <c r="V139" s="68" t="n">
        <v>0.903734195055062</v>
      </c>
      <c r="W139" s="69" t="n">
        <v>0.949492888475571</v>
      </c>
      <c r="X139" s="66" t="s">
        <v>5576</v>
      </c>
      <c r="Y139" s="68" t="n">
        <v>0.72</v>
      </c>
      <c r="Z139" s="68" t="s">
        <v>5846</v>
      </c>
      <c r="AA139" s="58" t="n">
        <v>8.4614289584955E-005</v>
      </c>
      <c r="AB139" s="69" t="n">
        <v>0.000369630843976382</v>
      </c>
      <c r="AC139" s="66" t="s">
        <v>6091</v>
      </c>
      <c r="AD139" s="68" t="n">
        <v>0.91</v>
      </c>
      <c r="AE139" s="68" t="s">
        <v>5343</v>
      </c>
      <c r="AF139" s="68" t="n">
        <v>0.238745328315243</v>
      </c>
      <c r="AG139" s="69" t="n">
        <v>0.43407694268698</v>
      </c>
    </row>
    <row r="140" customFormat="false" ht="14" hidden="false" customHeight="false" outlineLevel="0" collapsed="false">
      <c r="A140" s="11" t="s">
        <v>244</v>
      </c>
      <c r="B140" s="11" t="s">
        <v>421</v>
      </c>
      <c r="C140" s="11" t="s">
        <v>445</v>
      </c>
      <c r="D140" s="66" t="s">
        <v>5572</v>
      </c>
      <c r="E140" s="67" t="n">
        <v>0.9</v>
      </c>
      <c r="F140" s="68" t="s">
        <v>3387</v>
      </c>
      <c r="G140" s="68" t="n">
        <v>0.000671634303892337</v>
      </c>
      <c r="H140" s="69" t="n">
        <v>0.00341299880957535</v>
      </c>
      <c r="I140" s="66" t="s">
        <v>6092</v>
      </c>
      <c r="J140" s="67" t="n">
        <v>0.93</v>
      </c>
      <c r="K140" s="68" t="s">
        <v>3525</v>
      </c>
      <c r="L140" s="68" t="n">
        <v>0.0153209551626802</v>
      </c>
      <c r="M140" s="69" t="n">
        <v>0.0377714637178948</v>
      </c>
      <c r="N140" s="66" t="s">
        <v>5574</v>
      </c>
      <c r="O140" s="68" t="n">
        <v>0.92</v>
      </c>
      <c r="P140" s="68" t="s">
        <v>3131</v>
      </c>
      <c r="Q140" s="68" t="n">
        <v>0.00934981840483485</v>
      </c>
      <c r="R140" s="69" t="n">
        <v>0.0389586219669975</v>
      </c>
      <c r="S140" s="66" t="s">
        <v>6093</v>
      </c>
      <c r="T140" s="68" t="n">
        <v>0.91</v>
      </c>
      <c r="U140" s="68" t="s">
        <v>3425</v>
      </c>
      <c r="V140" s="68" t="n">
        <v>0.0113427037792175</v>
      </c>
      <c r="W140" s="69" t="n">
        <v>0.0374787166654471</v>
      </c>
      <c r="X140" s="66" t="s">
        <v>5576</v>
      </c>
      <c r="Y140" s="68" t="n">
        <v>0.73</v>
      </c>
      <c r="Z140" s="68" t="s">
        <v>4800</v>
      </c>
      <c r="AA140" s="68" t="n">
        <v>0.000254533174145994</v>
      </c>
      <c r="AB140" s="69" t="n">
        <v>0.000892658596652853</v>
      </c>
      <c r="AC140" s="66" t="s">
        <v>6094</v>
      </c>
      <c r="AD140" s="68" t="n">
        <v>0.92</v>
      </c>
      <c r="AE140" s="68" t="s">
        <v>3649</v>
      </c>
      <c r="AF140" s="68" t="n">
        <v>0.282433459981267</v>
      </c>
      <c r="AG140" s="69" t="n">
        <v>0.482092342014451</v>
      </c>
    </row>
    <row r="141" customFormat="false" ht="14" hidden="false" customHeight="false" outlineLevel="0" collapsed="false">
      <c r="A141" s="11" t="s">
        <v>244</v>
      </c>
      <c r="B141" s="11" t="s">
        <v>421</v>
      </c>
      <c r="C141" s="11" t="s">
        <v>448</v>
      </c>
      <c r="D141" s="66" t="s">
        <v>5974</v>
      </c>
      <c r="E141" s="67" t="n">
        <v>0.9</v>
      </c>
      <c r="F141" s="68" t="s">
        <v>3387</v>
      </c>
      <c r="G141" s="68" t="n">
        <v>0.000449401320460495</v>
      </c>
      <c r="H141" s="69" t="n">
        <v>0.00268566956023099</v>
      </c>
      <c r="I141" s="66" t="s">
        <v>5972</v>
      </c>
      <c r="J141" s="67" t="n">
        <v>0.9</v>
      </c>
      <c r="K141" s="68" t="s">
        <v>3621</v>
      </c>
      <c r="L141" s="68" t="n">
        <v>0.00057963712751457</v>
      </c>
      <c r="M141" s="69" t="n">
        <v>0.00250704812169124</v>
      </c>
      <c r="N141" s="66" t="s">
        <v>5975</v>
      </c>
      <c r="O141" s="68" t="n">
        <v>0.92</v>
      </c>
      <c r="P141" s="68" t="s">
        <v>3525</v>
      </c>
      <c r="Q141" s="68" t="n">
        <v>0.0151949290768336</v>
      </c>
      <c r="R141" s="69" t="n">
        <v>0.0478928777231844</v>
      </c>
      <c r="S141" s="66" t="s">
        <v>6095</v>
      </c>
      <c r="T141" s="68" t="n">
        <v>0.92</v>
      </c>
      <c r="U141" s="68" t="s">
        <v>3440</v>
      </c>
      <c r="V141" s="68" t="n">
        <v>0.0306555447621489</v>
      </c>
      <c r="W141" s="69" t="n">
        <v>0.0795128192268237</v>
      </c>
      <c r="X141" s="66" t="s">
        <v>5616</v>
      </c>
      <c r="Y141" s="68" t="n">
        <v>0.72</v>
      </c>
      <c r="Z141" s="68" t="s">
        <v>5846</v>
      </c>
      <c r="AA141" s="58" t="n">
        <v>9.65978200782575E-005</v>
      </c>
      <c r="AB141" s="69" t="n">
        <v>0.000414704434473898</v>
      </c>
      <c r="AC141" s="66" t="s">
        <v>5973</v>
      </c>
      <c r="AD141" s="68" t="n">
        <v>0.9</v>
      </c>
      <c r="AE141" s="68" t="s">
        <v>4139</v>
      </c>
      <c r="AF141" s="68" t="n">
        <v>0.170870070035176</v>
      </c>
      <c r="AG141" s="69" t="n">
        <v>0.389471745465863</v>
      </c>
    </row>
    <row r="142" customFormat="false" ht="14" hidden="false" customHeight="false" outlineLevel="0" collapsed="false">
      <c r="A142" s="11" t="s">
        <v>244</v>
      </c>
      <c r="B142" s="11" t="s">
        <v>421</v>
      </c>
      <c r="C142" s="11" t="s">
        <v>451</v>
      </c>
      <c r="D142" s="66" t="s">
        <v>6096</v>
      </c>
      <c r="E142" s="67" t="n">
        <v>0.9</v>
      </c>
      <c r="F142" s="68" t="s">
        <v>3387</v>
      </c>
      <c r="G142" s="68" t="n">
        <v>0.000574738868894376</v>
      </c>
      <c r="H142" s="69" t="n">
        <v>0.00305780104496404</v>
      </c>
      <c r="I142" s="66" t="s">
        <v>6097</v>
      </c>
      <c r="J142" s="67" t="n">
        <v>0.93</v>
      </c>
      <c r="K142" s="68" t="s">
        <v>2933</v>
      </c>
      <c r="L142" s="68" t="n">
        <v>0.0323173075609072</v>
      </c>
      <c r="M142" s="69" t="n">
        <v>0.0693707722643611</v>
      </c>
      <c r="N142" s="66" t="s">
        <v>6098</v>
      </c>
      <c r="O142" s="68" t="n">
        <v>0.91</v>
      </c>
      <c r="P142" s="68" t="s">
        <v>3205</v>
      </c>
      <c r="Q142" s="68" t="n">
        <v>0.00426738254725262</v>
      </c>
      <c r="R142" s="69" t="n">
        <v>0.0389586219669975</v>
      </c>
      <c r="S142" s="66" t="s">
        <v>5976</v>
      </c>
      <c r="T142" s="68" t="n">
        <v>0.9</v>
      </c>
      <c r="U142" s="68" t="s">
        <v>3734</v>
      </c>
      <c r="V142" s="68" t="n">
        <v>0.00282845736558505</v>
      </c>
      <c r="W142" s="69" t="n">
        <v>0.012576533643405</v>
      </c>
      <c r="X142" s="66" t="s">
        <v>5959</v>
      </c>
      <c r="Y142" s="68" t="n">
        <v>0.81</v>
      </c>
      <c r="Z142" s="68" t="s">
        <v>3792</v>
      </c>
      <c r="AA142" s="68" t="n">
        <v>0.0102347306628605</v>
      </c>
      <c r="AB142" s="69" t="n">
        <v>0.0214155288659855</v>
      </c>
      <c r="AC142" s="66" t="s">
        <v>6099</v>
      </c>
      <c r="AD142" s="68" t="n">
        <v>0.99</v>
      </c>
      <c r="AE142" s="68" t="s">
        <v>3379</v>
      </c>
      <c r="AF142" s="68" t="n">
        <v>0.870002871733875</v>
      </c>
      <c r="AG142" s="69" t="n">
        <v>0.932829556314866</v>
      </c>
    </row>
    <row r="143" customFormat="false" ht="14" hidden="false" customHeight="false" outlineLevel="0" collapsed="false">
      <c r="A143" s="11" t="s">
        <v>244</v>
      </c>
      <c r="B143" s="11" t="s">
        <v>421</v>
      </c>
      <c r="C143" s="11" t="s">
        <v>454</v>
      </c>
      <c r="D143" s="66" t="s">
        <v>6100</v>
      </c>
      <c r="E143" s="67" t="n">
        <v>0.91</v>
      </c>
      <c r="F143" s="68" t="s">
        <v>3202</v>
      </c>
      <c r="G143" s="68" t="n">
        <v>0.00163553221050283</v>
      </c>
      <c r="H143" s="69" t="n">
        <v>0.00581782172021719</v>
      </c>
      <c r="I143" s="66" t="s">
        <v>6101</v>
      </c>
      <c r="J143" s="67" t="n">
        <v>0.95</v>
      </c>
      <c r="K143" s="68" t="s">
        <v>2943</v>
      </c>
      <c r="L143" s="68" t="n">
        <v>0.0872348765627949</v>
      </c>
      <c r="M143" s="69" t="n">
        <v>0.154053079887489</v>
      </c>
      <c r="N143" s="66" t="s">
        <v>6102</v>
      </c>
      <c r="O143" s="68" t="n">
        <v>0.92</v>
      </c>
      <c r="P143" s="68" t="s">
        <v>3131</v>
      </c>
      <c r="Q143" s="68" t="n">
        <v>0.00815947182562482</v>
      </c>
      <c r="R143" s="69" t="n">
        <v>0.0389586219669975</v>
      </c>
      <c r="S143" s="66" t="s">
        <v>6103</v>
      </c>
      <c r="T143" s="68" t="n">
        <v>0.93</v>
      </c>
      <c r="U143" s="68" t="s">
        <v>4674</v>
      </c>
      <c r="V143" s="68" t="n">
        <v>0.0518677398266654</v>
      </c>
      <c r="W143" s="69" t="n">
        <v>0.119358838556058</v>
      </c>
      <c r="X143" s="66" t="s">
        <v>5935</v>
      </c>
      <c r="Y143" s="68" t="n">
        <v>0.83</v>
      </c>
      <c r="Z143" s="68" t="s">
        <v>6074</v>
      </c>
      <c r="AA143" s="68" t="n">
        <v>0.0235222222051412</v>
      </c>
      <c r="AB143" s="69" t="n">
        <v>0.0443225781019084</v>
      </c>
      <c r="AC143" s="66" t="s">
        <v>6104</v>
      </c>
      <c r="AD143" s="68" t="n">
        <v>0.99</v>
      </c>
      <c r="AE143" s="68" t="s">
        <v>5894</v>
      </c>
      <c r="AF143" s="68" t="n">
        <v>0.938669759638128</v>
      </c>
      <c r="AG143" s="69" t="n">
        <v>0.953994980203649</v>
      </c>
    </row>
    <row r="144" customFormat="false" ht="14" hidden="false" customHeight="false" outlineLevel="0" collapsed="false">
      <c r="A144" s="11" t="s">
        <v>244</v>
      </c>
      <c r="B144" s="11" t="s">
        <v>421</v>
      </c>
      <c r="C144" s="11" t="s">
        <v>457</v>
      </c>
      <c r="D144" s="66" t="s">
        <v>5997</v>
      </c>
      <c r="E144" s="67" t="n">
        <v>0.9</v>
      </c>
      <c r="F144" s="68" t="s">
        <v>3638</v>
      </c>
      <c r="G144" s="68" t="n">
        <v>0.000327477937410952</v>
      </c>
      <c r="H144" s="69" t="n">
        <v>0.00232977161186648</v>
      </c>
      <c r="I144" s="66" t="s">
        <v>5859</v>
      </c>
      <c r="J144" s="67" t="n">
        <v>0.91</v>
      </c>
      <c r="K144" s="68" t="s">
        <v>3205</v>
      </c>
      <c r="L144" s="68" t="n">
        <v>0.00308371683315204</v>
      </c>
      <c r="M144" s="69" t="n">
        <v>0.00984417296736997</v>
      </c>
      <c r="N144" s="66" t="s">
        <v>5998</v>
      </c>
      <c r="O144" s="68" t="n">
        <v>0.92</v>
      </c>
      <c r="P144" s="68" t="s">
        <v>3131</v>
      </c>
      <c r="Q144" s="68" t="n">
        <v>0.0066532101096526</v>
      </c>
      <c r="R144" s="69" t="n">
        <v>0.0389586219669975</v>
      </c>
      <c r="S144" s="66" t="s">
        <v>6105</v>
      </c>
      <c r="T144" s="68" t="n">
        <v>0.94</v>
      </c>
      <c r="U144" s="68" t="s">
        <v>4530</v>
      </c>
      <c r="V144" s="68" t="n">
        <v>0.12687646946654</v>
      </c>
      <c r="W144" s="69" t="n">
        <v>0.239335158311882</v>
      </c>
      <c r="X144" s="66" t="s">
        <v>5999</v>
      </c>
      <c r="Y144" s="68" t="n">
        <v>0.75</v>
      </c>
      <c r="Z144" s="68" t="s">
        <v>4555</v>
      </c>
      <c r="AA144" s="68" t="n">
        <v>0.000662921141420564</v>
      </c>
      <c r="AB144" s="69" t="n">
        <v>0.00194992895835242</v>
      </c>
      <c r="AC144" s="66" t="s">
        <v>5864</v>
      </c>
      <c r="AD144" s="68" t="n">
        <v>0.93</v>
      </c>
      <c r="AE144" s="68" t="s">
        <v>6044</v>
      </c>
      <c r="AF144" s="68" t="n">
        <v>0.371902896098552</v>
      </c>
      <c r="AG144" s="69" t="n">
        <v>0.560067461043154</v>
      </c>
    </row>
    <row r="145" customFormat="false" ht="14" hidden="false" customHeight="false" outlineLevel="0" collapsed="false">
      <c r="A145" s="11" t="s">
        <v>244</v>
      </c>
      <c r="B145" s="11" t="s">
        <v>421</v>
      </c>
      <c r="C145" s="11" t="s">
        <v>460</v>
      </c>
      <c r="D145" s="66" t="s">
        <v>6106</v>
      </c>
      <c r="E145" s="67" t="n">
        <v>0.92</v>
      </c>
      <c r="F145" s="68" t="s">
        <v>3193</v>
      </c>
      <c r="G145" s="68" t="n">
        <v>0.00745553193743056</v>
      </c>
      <c r="H145" s="69" t="n">
        <v>0.0191384273445382</v>
      </c>
      <c r="I145" s="66" t="s">
        <v>5760</v>
      </c>
      <c r="J145" s="67" t="n">
        <v>0.99</v>
      </c>
      <c r="K145" s="68" t="s">
        <v>2913</v>
      </c>
      <c r="L145" s="68" t="n">
        <v>0.671489939949665</v>
      </c>
      <c r="M145" s="69" t="n">
        <v>0.779292036574652</v>
      </c>
      <c r="N145" s="66" t="s">
        <v>6107</v>
      </c>
      <c r="O145" s="68" t="n">
        <v>0.91</v>
      </c>
      <c r="P145" s="68" t="s">
        <v>3205</v>
      </c>
      <c r="Q145" s="68" t="n">
        <v>0.00685829719208172</v>
      </c>
      <c r="R145" s="69" t="n">
        <v>0.0389586219669975</v>
      </c>
      <c r="S145" s="66" t="s">
        <v>5868</v>
      </c>
      <c r="T145" s="68" t="n">
        <v>0.91</v>
      </c>
      <c r="U145" s="68" t="s">
        <v>4339</v>
      </c>
      <c r="V145" s="68" t="n">
        <v>0.00946545126309592</v>
      </c>
      <c r="W145" s="69" t="n">
        <v>0.0331957375283223</v>
      </c>
      <c r="X145" s="66" t="s">
        <v>6108</v>
      </c>
      <c r="Y145" s="68" t="n">
        <v>0.94</v>
      </c>
      <c r="Z145" s="68" t="s">
        <v>3529</v>
      </c>
      <c r="AA145" s="68" t="n">
        <v>0.4861086307657</v>
      </c>
      <c r="AB145" s="69" t="n">
        <v>0.558105603181142</v>
      </c>
      <c r="AC145" s="66" t="s">
        <v>5765</v>
      </c>
      <c r="AD145" s="68" t="n">
        <v>1.08</v>
      </c>
      <c r="AE145" s="68" t="s">
        <v>3347</v>
      </c>
      <c r="AF145" s="68" t="n">
        <v>0.318246531966038</v>
      </c>
      <c r="AG145" s="69" t="n">
        <v>0.520151501322919</v>
      </c>
    </row>
    <row r="146" customFormat="false" ht="14" hidden="false" customHeight="false" outlineLevel="0" collapsed="false">
      <c r="A146" s="11" t="s">
        <v>244</v>
      </c>
      <c r="B146" s="11" t="s">
        <v>464</v>
      </c>
      <c r="C146" s="11" t="s">
        <v>463</v>
      </c>
      <c r="D146" s="66" t="s">
        <v>6109</v>
      </c>
      <c r="E146" s="67" t="n">
        <v>1.02</v>
      </c>
      <c r="F146" s="68" t="s">
        <v>2923</v>
      </c>
      <c r="G146" s="68" t="n">
        <v>0.525140763038674</v>
      </c>
      <c r="H146" s="69" t="n">
        <v>0.640980637238381</v>
      </c>
      <c r="I146" s="66" t="s">
        <v>6110</v>
      </c>
      <c r="J146" s="67" t="n">
        <v>0.99</v>
      </c>
      <c r="K146" s="68" t="s">
        <v>4271</v>
      </c>
      <c r="L146" s="68" t="n">
        <v>0.69652664997367</v>
      </c>
      <c r="M146" s="69" t="n">
        <v>0.795574017630476</v>
      </c>
      <c r="N146" s="66" t="s">
        <v>6111</v>
      </c>
      <c r="O146" s="68" t="n">
        <v>1.05</v>
      </c>
      <c r="P146" s="68" t="s">
        <v>3328</v>
      </c>
      <c r="Q146" s="68" t="n">
        <v>0.16632351463201</v>
      </c>
      <c r="R146" s="69" t="n">
        <v>0.277950034519265</v>
      </c>
      <c r="S146" s="66" t="s">
        <v>5766</v>
      </c>
      <c r="T146" s="68" t="n">
        <v>0.98</v>
      </c>
      <c r="U146" s="68" t="s">
        <v>4378</v>
      </c>
      <c r="V146" s="68" t="n">
        <v>0.637788721239096</v>
      </c>
      <c r="W146" s="69" t="n">
        <v>0.794046957942675</v>
      </c>
      <c r="X146" s="66" t="s">
        <v>6112</v>
      </c>
      <c r="Y146" s="68" t="n">
        <v>0.87</v>
      </c>
      <c r="Z146" s="68" t="s">
        <v>6113</v>
      </c>
      <c r="AA146" s="68" t="n">
        <v>0.127099765763822</v>
      </c>
      <c r="AB146" s="69" t="n">
        <v>0.189508033983184</v>
      </c>
      <c r="AC146" s="66" t="s">
        <v>6114</v>
      </c>
      <c r="AD146" s="68" t="n">
        <v>0.92</v>
      </c>
      <c r="AE146" s="68" t="s">
        <v>4456</v>
      </c>
      <c r="AF146" s="68" t="n">
        <v>0.375627574273923</v>
      </c>
      <c r="AG146" s="69" t="n">
        <v>0.560067461043154</v>
      </c>
    </row>
    <row r="147" customFormat="false" ht="14" hidden="false" customHeight="false" outlineLevel="0" collapsed="false">
      <c r="A147" s="11" t="s">
        <v>244</v>
      </c>
      <c r="B147" s="11" t="s">
        <v>464</v>
      </c>
      <c r="C147" s="11" t="s">
        <v>467</v>
      </c>
      <c r="D147" s="66" t="s">
        <v>6115</v>
      </c>
      <c r="E147" s="67" t="n">
        <v>1.02</v>
      </c>
      <c r="F147" s="68" t="s">
        <v>2923</v>
      </c>
      <c r="G147" s="68" t="n">
        <v>0.565987878302456</v>
      </c>
      <c r="H147" s="69" t="n">
        <v>0.68746820340152</v>
      </c>
      <c r="I147" s="66" t="s">
        <v>6116</v>
      </c>
      <c r="J147" s="67" t="n">
        <v>0.98</v>
      </c>
      <c r="K147" s="68" t="s">
        <v>4345</v>
      </c>
      <c r="L147" s="68" t="n">
        <v>0.55192416224185</v>
      </c>
      <c r="M147" s="69" t="n">
        <v>0.6774905518401</v>
      </c>
      <c r="N147" s="66" t="s">
        <v>6117</v>
      </c>
      <c r="O147" s="68" t="n">
        <v>1.04</v>
      </c>
      <c r="P147" s="68" t="s">
        <v>3470</v>
      </c>
      <c r="Q147" s="68" t="n">
        <v>0.221584496158585</v>
      </c>
      <c r="R147" s="69" t="n">
        <v>0.344840872146797</v>
      </c>
      <c r="S147" s="66" t="s">
        <v>6118</v>
      </c>
      <c r="T147" s="68" t="n">
        <v>1</v>
      </c>
      <c r="U147" s="68" t="s">
        <v>4550</v>
      </c>
      <c r="V147" s="68" t="n">
        <v>0.94924203699804</v>
      </c>
      <c r="W147" s="69" t="n">
        <v>0.973482129104216</v>
      </c>
      <c r="X147" s="66" t="s">
        <v>6119</v>
      </c>
      <c r="Y147" s="68" t="n">
        <v>0.86</v>
      </c>
      <c r="Z147" s="68" t="s">
        <v>2965</v>
      </c>
      <c r="AA147" s="68" t="n">
        <v>0.109288576273805</v>
      </c>
      <c r="AB147" s="69" t="n">
        <v>0.167980589457885</v>
      </c>
      <c r="AC147" s="66" t="s">
        <v>6120</v>
      </c>
      <c r="AD147" s="68" t="n">
        <v>0.92</v>
      </c>
      <c r="AE147" s="68" t="s">
        <v>4456</v>
      </c>
      <c r="AF147" s="68" t="n">
        <v>0.344654349507291</v>
      </c>
      <c r="AG147" s="69" t="n">
        <v>0.543157803970351</v>
      </c>
    </row>
    <row r="148" customFormat="false" ht="14" hidden="false" customHeight="false" outlineLevel="0" collapsed="false">
      <c r="A148" s="11" t="s">
        <v>244</v>
      </c>
      <c r="B148" s="11" t="s">
        <v>464</v>
      </c>
      <c r="C148" s="11" t="s">
        <v>470</v>
      </c>
      <c r="D148" s="66" t="s">
        <v>6121</v>
      </c>
      <c r="E148" s="67" t="n">
        <v>1.04</v>
      </c>
      <c r="F148" s="68" t="s">
        <v>3953</v>
      </c>
      <c r="G148" s="68" t="n">
        <v>0.228909330548445</v>
      </c>
      <c r="H148" s="69" t="n">
        <v>0.32947065495123</v>
      </c>
      <c r="I148" s="66" t="s">
        <v>6122</v>
      </c>
      <c r="J148" s="67" t="n">
        <v>1.01</v>
      </c>
      <c r="K148" s="68" t="s">
        <v>2903</v>
      </c>
      <c r="L148" s="68" t="n">
        <v>0.84253865974599</v>
      </c>
      <c r="M148" s="69" t="n">
        <v>0.912139679464137</v>
      </c>
      <c r="N148" s="66" t="s">
        <v>6123</v>
      </c>
      <c r="O148" s="68" t="n">
        <v>1.06</v>
      </c>
      <c r="P148" s="68" t="s">
        <v>3374</v>
      </c>
      <c r="Q148" s="68" t="n">
        <v>0.0693314505046502</v>
      </c>
      <c r="R148" s="69" t="n">
        <v>0.151434483996999</v>
      </c>
      <c r="S148" s="66" t="s">
        <v>6124</v>
      </c>
      <c r="T148" s="68" t="n">
        <v>0.99</v>
      </c>
      <c r="U148" s="68" t="s">
        <v>4846</v>
      </c>
      <c r="V148" s="68" t="n">
        <v>0.840303915227877</v>
      </c>
      <c r="W148" s="69" t="n">
        <v>0.910976982536303</v>
      </c>
      <c r="X148" s="66" t="s">
        <v>6125</v>
      </c>
      <c r="Y148" s="68" t="n">
        <v>0.91</v>
      </c>
      <c r="Z148" s="68" t="s">
        <v>2957</v>
      </c>
      <c r="AA148" s="68" t="n">
        <v>0.269897114423203</v>
      </c>
      <c r="AB148" s="69" t="n">
        <v>0.355578738049617</v>
      </c>
      <c r="AC148" s="66" t="s">
        <v>6126</v>
      </c>
      <c r="AD148" s="68" t="n">
        <v>0.92</v>
      </c>
      <c r="AE148" s="68" t="s">
        <v>3216</v>
      </c>
      <c r="AF148" s="68" t="n">
        <v>0.329304721642626</v>
      </c>
      <c r="AG148" s="69" t="n">
        <v>0.529012101219444</v>
      </c>
    </row>
    <row r="149" customFormat="false" ht="14" hidden="false" customHeight="false" outlineLevel="0" collapsed="false">
      <c r="A149" s="11" t="s">
        <v>244</v>
      </c>
      <c r="B149" s="11" t="s">
        <v>464</v>
      </c>
      <c r="C149" s="11" t="s">
        <v>473</v>
      </c>
      <c r="D149" s="66" t="s">
        <v>6127</v>
      </c>
      <c r="E149" s="67" t="n">
        <v>1.02</v>
      </c>
      <c r="F149" s="68" t="s">
        <v>2955</v>
      </c>
      <c r="G149" s="68" t="n">
        <v>0.436085601098904</v>
      </c>
      <c r="H149" s="69" t="n">
        <v>0.560894268325528</v>
      </c>
      <c r="I149" s="66" t="s">
        <v>6128</v>
      </c>
      <c r="J149" s="67" t="n">
        <v>1</v>
      </c>
      <c r="K149" s="68" t="s">
        <v>2903</v>
      </c>
      <c r="L149" s="68" t="n">
        <v>0.942389541359385</v>
      </c>
      <c r="M149" s="69" t="n">
        <v>0.957775493055048</v>
      </c>
      <c r="N149" s="66" t="s">
        <v>6129</v>
      </c>
      <c r="O149" s="68" t="n">
        <v>1.05</v>
      </c>
      <c r="P149" s="68" t="s">
        <v>3328</v>
      </c>
      <c r="Q149" s="68" t="n">
        <v>0.159356271213927</v>
      </c>
      <c r="R149" s="69" t="n">
        <v>0.273653182981157</v>
      </c>
      <c r="S149" s="66" t="s">
        <v>6130</v>
      </c>
      <c r="T149" s="68" t="n">
        <v>1.02</v>
      </c>
      <c r="U149" s="68" t="s">
        <v>4764</v>
      </c>
      <c r="V149" s="68" t="n">
        <v>0.67224912436825</v>
      </c>
      <c r="W149" s="69" t="n">
        <v>0.820539372390658</v>
      </c>
      <c r="X149" s="66" t="s">
        <v>6131</v>
      </c>
      <c r="Y149" s="68" t="n">
        <v>0.9</v>
      </c>
      <c r="Z149" s="68" t="s">
        <v>4525</v>
      </c>
      <c r="AA149" s="68" t="n">
        <v>0.256170505317419</v>
      </c>
      <c r="AB149" s="69" t="n">
        <v>0.34520293031785</v>
      </c>
      <c r="AC149" s="66" t="s">
        <v>6132</v>
      </c>
      <c r="AD149" s="68" t="n">
        <v>0.94</v>
      </c>
      <c r="AE149" s="68" t="s">
        <v>3303</v>
      </c>
      <c r="AF149" s="68" t="n">
        <v>0.517811159992073</v>
      </c>
      <c r="AG149" s="69" t="n">
        <v>0.694397838481304</v>
      </c>
    </row>
    <row r="150" customFormat="false" ht="14" hidden="false" customHeight="false" outlineLevel="0" collapsed="false">
      <c r="A150" s="11" t="s">
        <v>244</v>
      </c>
      <c r="B150" s="11" t="s">
        <v>464</v>
      </c>
      <c r="C150" s="11" t="s">
        <v>476</v>
      </c>
      <c r="D150" s="66" t="s">
        <v>6133</v>
      </c>
      <c r="E150" s="67" t="n">
        <v>1.01</v>
      </c>
      <c r="F150" s="68" t="s">
        <v>3006</v>
      </c>
      <c r="G150" s="68" t="n">
        <v>0.80270015546506</v>
      </c>
      <c r="H150" s="69" t="n">
        <v>0.884390879251328</v>
      </c>
      <c r="I150" s="66" t="s">
        <v>6134</v>
      </c>
      <c r="J150" s="67" t="n">
        <v>0.99</v>
      </c>
      <c r="K150" s="68" t="s">
        <v>4271</v>
      </c>
      <c r="L150" s="68" t="n">
        <v>0.728470552728108</v>
      </c>
      <c r="M150" s="69" t="n">
        <v>0.828261039403192</v>
      </c>
      <c r="N150" s="66" t="s">
        <v>6135</v>
      </c>
      <c r="O150" s="68" t="n">
        <v>1.04</v>
      </c>
      <c r="P150" s="68" t="s">
        <v>3138</v>
      </c>
      <c r="Q150" s="68" t="n">
        <v>0.260762675616864</v>
      </c>
      <c r="R150" s="69" t="n">
        <v>0.388801833704187</v>
      </c>
      <c r="S150" s="66" t="s">
        <v>6136</v>
      </c>
      <c r="T150" s="68" t="n">
        <v>1.01</v>
      </c>
      <c r="U150" s="68" t="s">
        <v>4761</v>
      </c>
      <c r="V150" s="68" t="n">
        <v>0.758756532949388</v>
      </c>
      <c r="W150" s="69" t="n">
        <v>0.874677669927767</v>
      </c>
      <c r="X150" s="66" t="s">
        <v>6137</v>
      </c>
      <c r="Y150" s="68" t="n">
        <v>0.86</v>
      </c>
      <c r="Z150" s="68" t="s">
        <v>2965</v>
      </c>
      <c r="AA150" s="68" t="n">
        <v>0.0945685769664829</v>
      </c>
      <c r="AB150" s="69" t="n">
        <v>0.149035289016799</v>
      </c>
      <c r="AC150" s="66" t="s">
        <v>6138</v>
      </c>
      <c r="AD150" s="68" t="n">
        <v>0.94</v>
      </c>
      <c r="AE150" s="68" t="s">
        <v>3979</v>
      </c>
      <c r="AF150" s="68" t="n">
        <v>0.490630556157138</v>
      </c>
      <c r="AG150" s="69" t="n">
        <v>0.67870560268404</v>
      </c>
    </row>
    <row r="151" customFormat="false" ht="14" hidden="false" customHeight="false" outlineLevel="0" collapsed="false">
      <c r="A151" s="11" t="s">
        <v>244</v>
      </c>
      <c r="B151" s="11" t="s">
        <v>464</v>
      </c>
      <c r="C151" s="11" t="s">
        <v>479</v>
      </c>
      <c r="D151" s="66" t="s">
        <v>5741</v>
      </c>
      <c r="E151" s="67" t="n">
        <v>1.04</v>
      </c>
      <c r="F151" s="68" t="s">
        <v>3953</v>
      </c>
      <c r="G151" s="68" t="n">
        <v>0.230344775770444</v>
      </c>
      <c r="H151" s="69" t="n">
        <v>0.329631317050808</v>
      </c>
      <c r="I151" s="66" t="s">
        <v>6139</v>
      </c>
      <c r="J151" s="67" t="n">
        <v>1.02</v>
      </c>
      <c r="K151" s="68" t="s">
        <v>4589</v>
      </c>
      <c r="L151" s="68" t="n">
        <v>0.56780712114948</v>
      </c>
      <c r="M151" s="69" t="n">
        <v>0.691210867506032</v>
      </c>
      <c r="N151" s="66" t="s">
        <v>6140</v>
      </c>
      <c r="O151" s="68" t="n">
        <v>1.06</v>
      </c>
      <c r="P151" s="68" t="s">
        <v>4140</v>
      </c>
      <c r="Q151" s="68" t="n">
        <v>0.0879937148752437</v>
      </c>
      <c r="R151" s="69" t="n">
        <v>0.174767690763353</v>
      </c>
      <c r="S151" s="66" t="s">
        <v>6141</v>
      </c>
      <c r="T151" s="68" t="n">
        <v>1</v>
      </c>
      <c r="U151" s="68" t="s">
        <v>4550</v>
      </c>
      <c r="V151" s="68" t="n">
        <v>0.952958954633208</v>
      </c>
      <c r="W151" s="69" t="n">
        <v>0.973482129104216</v>
      </c>
      <c r="X151" s="66" t="s">
        <v>5745</v>
      </c>
      <c r="Y151" s="68" t="n">
        <v>0.94</v>
      </c>
      <c r="Z151" s="68" t="s">
        <v>3979</v>
      </c>
      <c r="AA151" s="68" t="n">
        <v>0.51212077715431</v>
      </c>
      <c r="AB151" s="69" t="n">
        <v>0.582274308271339</v>
      </c>
      <c r="AC151" s="66" t="s">
        <v>6142</v>
      </c>
      <c r="AD151" s="68" t="n">
        <v>0.96</v>
      </c>
      <c r="AE151" s="68" t="s">
        <v>6143</v>
      </c>
      <c r="AF151" s="68" t="n">
        <v>0.644048163558795</v>
      </c>
      <c r="AG151" s="69" t="n">
        <v>0.782954512608405</v>
      </c>
    </row>
    <row r="152" customFormat="false" ht="14" hidden="false" customHeight="false" outlineLevel="0" collapsed="false">
      <c r="A152" s="11" t="s">
        <v>244</v>
      </c>
      <c r="B152" s="11" t="s">
        <v>464</v>
      </c>
      <c r="C152" s="11" t="s">
        <v>482</v>
      </c>
      <c r="D152" s="66" t="s">
        <v>6144</v>
      </c>
      <c r="E152" s="67" t="n">
        <v>0.95</v>
      </c>
      <c r="F152" s="68" t="s">
        <v>2943</v>
      </c>
      <c r="G152" s="68" t="n">
        <v>0.0726383960525808</v>
      </c>
      <c r="H152" s="69" t="n">
        <v>0.132992357478622</v>
      </c>
      <c r="I152" s="66" t="s">
        <v>6145</v>
      </c>
      <c r="J152" s="67" t="n">
        <v>1.01</v>
      </c>
      <c r="K152" s="68" t="s">
        <v>3006</v>
      </c>
      <c r="L152" s="68" t="n">
        <v>0.752521408911487</v>
      </c>
      <c r="M152" s="69" t="n">
        <v>0.845371198712018</v>
      </c>
      <c r="N152" s="66" t="s">
        <v>6146</v>
      </c>
      <c r="O152" s="68" t="n">
        <v>0.95</v>
      </c>
      <c r="P152" s="68" t="s">
        <v>2943</v>
      </c>
      <c r="Q152" s="68" t="n">
        <v>0.106510715780295</v>
      </c>
      <c r="R152" s="69" t="n">
        <v>0.19791916589025</v>
      </c>
      <c r="S152" s="66" t="s">
        <v>6147</v>
      </c>
      <c r="T152" s="68" t="n">
        <v>1.03</v>
      </c>
      <c r="U152" s="68" t="s">
        <v>4984</v>
      </c>
      <c r="V152" s="68" t="n">
        <v>0.439422877986765</v>
      </c>
      <c r="W152" s="69" t="n">
        <v>0.60450992607019</v>
      </c>
      <c r="X152" s="66" t="s">
        <v>6148</v>
      </c>
      <c r="Y152" s="68" t="n">
        <v>0.91</v>
      </c>
      <c r="Z152" s="68" t="s">
        <v>3373</v>
      </c>
      <c r="AA152" s="68" t="n">
        <v>0.245766705022033</v>
      </c>
      <c r="AB152" s="69" t="n">
        <v>0.338098947792742</v>
      </c>
      <c r="AC152" s="66" t="s">
        <v>6149</v>
      </c>
      <c r="AD152" s="68" t="n">
        <v>1.1</v>
      </c>
      <c r="AE152" s="68" t="s">
        <v>5877</v>
      </c>
      <c r="AF152" s="68" t="n">
        <v>0.231799835432001</v>
      </c>
      <c r="AG152" s="69" t="n">
        <v>0.42754191868569</v>
      </c>
    </row>
    <row r="153" customFormat="false" ht="14" hidden="false" customHeight="false" outlineLevel="0" collapsed="false">
      <c r="A153" s="11" t="s">
        <v>244</v>
      </c>
      <c r="B153" s="11" t="s">
        <v>486</v>
      </c>
      <c r="C153" s="11" t="s">
        <v>485</v>
      </c>
      <c r="D153" s="66" t="s">
        <v>5565</v>
      </c>
      <c r="E153" s="67" t="n">
        <v>0.91</v>
      </c>
      <c r="F153" s="68" t="s">
        <v>3128</v>
      </c>
      <c r="G153" s="68" t="n">
        <v>0.00245036351024313</v>
      </c>
      <c r="H153" s="69" t="n">
        <v>0.00792390277987714</v>
      </c>
      <c r="I153" s="66" t="s">
        <v>5770</v>
      </c>
      <c r="J153" s="67" t="n">
        <v>0.95</v>
      </c>
      <c r="K153" s="68" t="s">
        <v>2943</v>
      </c>
      <c r="L153" s="68" t="n">
        <v>0.125390732602136</v>
      </c>
      <c r="M153" s="69" t="n">
        <v>0.211926529951665</v>
      </c>
      <c r="N153" s="66" t="s">
        <v>5567</v>
      </c>
      <c r="O153" s="68" t="n">
        <v>0.91</v>
      </c>
      <c r="P153" s="68" t="s">
        <v>3205</v>
      </c>
      <c r="Q153" s="68" t="n">
        <v>0.00579037205861162</v>
      </c>
      <c r="R153" s="69" t="n">
        <v>0.0389586219669975</v>
      </c>
      <c r="S153" s="66" t="s">
        <v>6150</v>
      </c>
      <c r="T153" s="68" t="n">
        <v>1.01</v>
      </c>
      <c r="U153" s="68" t="s">
        <v>4761</v>
      </c>
      <c r="V153" s="68" t="n">
        <v>0.778851850478728</v>
      </c>
      <c r="W153" s="69" t="n">
        <v>0.889606012702767</v>
      </c>
      <c r="X153" s="66" t="s">
        <v>5569</v>
      </c>
      <c r="Y153" s="68" t="n">
        <v>0.85</v>
      </c>
      <c r="Z153" s="68" t="s">
        <v>5986</v>
      </c>
      <c r="AA153" s="68" t="n">
        <v>0.0566476214026289</v>
      </c>
      <c r="AB153" s="69" t="n">
        <v>0.0953057954679364</v>
      </c>
      <c r="AC153" s="66" t="s">
        <v>5774</v>
      </c>
      <c r="AD153" s="68" t="n">
        <v>1.01</v>
      </c>
      <c r="AE153" s="68" t="s">
        <v>3419</v>
      </c>
      <c r="AF153" s="68" t="n">
        <v>0.937430391484077</v>
      </c>
      <c r="AG153" s="69" t="n">
        <v>0.953994980203649</v>
      </c>
    </row>
    <row r="154" customFormat="false" ht="14" hidden="false" customHeight="false" outlineLevel="0" collapsed="false">
      <c r="A154" s="11" t="s">
        <v>244</v>
      </c>
      <c r="B154" s="11" t="s">
        <v>486</v>
      </c>
      <c r="C154" s="11" t="s">
        <v>489</v>
      </c>
      <c r="D154" s="66" t="s">
        <v>5988</v>
      </c>
      <c r="E154" s="67" t="n">
        <v>0.9</v>
      </c>
      <c r="F154" s="68" t="s">
        <v>3387</v>
      </c>
      <c r="G154" s="68" t="n">
        <v>0.00100903943156736</v>
      </c>
      <c r="H154" s="69" t="n">
        <v>0.00425848844847918</v>
      </c>
      <c r="I154" s="66" t="s">
        <v>5607</v>
      </c>
      <c r="J154" s="67" t="n">
        <v>0.93</v>
      </c>
      <c r="K154" s="68" t="s">
        <v>3525</v>
      </c>
      <c r="L154" s="68" t="n">
        <v>0.0321062827209491</v>
      </c>
      <c r="M154" s="69" t="n">
        <v>0.0693707722643611</v>
      </c>
      <c r="N154" s="66" t="s">
        <v>5989</v>
      </c>
      <c r="O154" s="68" t="n">
        <v>0.91</v>
      </c>
      <c r="P154" s="68" t="s">
        <v>3205</v>
      </c>
      <c r="Q154" s="68" t="n">
        <v>0.00496909605297412</v>
      </c>
      <c r="R154" s="69" t="n">
        <v>0.0389586219669975</v>
      </c>
      <c r="S154" s="66" t="s">
        <v>5778</v>
      </c>
      <c r="T154" s="68" t="n">
        <v>0.94</v>
      </c>
      <c r="U154" s="68" t="s">
        <v>4658</v>
      </c>
      <c r="V154" s="68" t="n">
        <v>0.0863627479915362</v>
      </c>
      <c r="W154" s="69" t="n">
        <v>0.177505375694243</v>
      </c>
      <c r="X154" s="66" t="s">
        <v>5991</v>
      </c>
      <c r="Y154" s="68" t="n">
        <v>0.81</v>
      </c>
      <c r="Z154" s="68" t="s">
        <v>3223</v>
      </c>
      <c r="AA154" s="68" t="n">
        <v>0.0127054808907436</v>
      </c>
      <c r="AB154" s="69" t="n">
        <v>0.0253093179343612</v>
      </c>
      <c r="AC154" s="66" t="s">
        <v>5611</v>
      </c>
      <c r="AD154" s="68" t="n">
        <v>0.96</v>
      </c>
      <c r="AE154" s="68" t="s">
        <v>3546</v>
      </c>
      <c r="AF154" s="68" t="n">
        <v>0.611412758379887</v>
      </c>
      <c r="AG154" s="69" t="n">
        <v>0.772800897647674</v>
      </c>
    </row>
    <row r="155" customFormat="false" ht="14" hidden="false" customHeight="false" outlineLevel="0" collapsed="false">
      <c r="A155" s="11" t="s">
        <v>244</v>
      </c>
      <c r="B155" s="11" t="s">
        <v>486</v>
      </c>
      <c r="C155" s="11" t="s">
        <v>492</v>
      </c>
      <c r="D155" s="66" t="s">
        <v>6151</v>
      </c>
      <c r="E155" s="67" t="n">
        <v>0.92</v>
      </c>
      <c r="F155" s="68" t="s">
        <v>3193</v>
      </c>
      <c r="G155" s="68" t="n">
        <v>0.00875903941188055</v>
      </c>
      <c r="H155" s="69" t="n">
        <v>0.0215940674609728</v>
      </c>
      <c r="I155" s="66" t="s">
        <v>6152</v>
      </c>
      <c r="J155" s="67" t="n">
        <v>0.97</v>
      </c>
      <c r="K155" s="68" t="s">
        <v>2901</v>
      </c>
      <c r="L155" s="68" t="n">
        <v>0.340787457420636</v>
      </c>
      <c r="M155" s="69" t="n">
        <v>0.476719533133362</v>
      </c>
      <c r="N155" s="66" t="s">
        <v>6153</v>
      </c>
      <c r="O155" s="68" t="n">
        <v>0.91</v>
      </c>
      <c r="P155" s="68" t="s">
        <v>3131</v>
      </c>
      <c r="Q155" s="68" t="n">
        <v>0.00972586554126375</v>
      </c>
      <c r="R155" s="69" t="n">
        <v>0.0389586219669975</v>
      </c>
      <c r="S155" s="66" t="s">
        <v>5615</v>
      </c>
      <c r="T155" s="68" t="n">
        <v>0.92</v>
      </c>
      <c r="U155" s="68" t="s">
        <v>3440</v>
      </c>
      <c r="V155" s="68" t="n">
        <v>0.0325820403903922</v>
      </c>
      <c r="W155" s="69" t="n">
        <v>0.0819487682546228</v>
      </c>
      <c r="X155" s="66" t="s">
        <v>5764</v>
      </c>
      <c r="Y155" s="68" t="n">
        <v>0.9</v>
      </c>
      <c r="Z155" s="68" t="s">
        <v>5996</v>
      </c>
      <c r="AA155" s="68" t="n">
        <v>0.219040257166472</v>
      </c>
      <c r="AB155" s="69" t="n">
        <v>0.308141378725715</v>
      </c>
      <c r="AC155" s="66" t="s">
        <v>6154</v>
      </c>
      <c r="AD155" s="68" t="n">
        <v>1.05</v>
      </c>
      <c r="AE155" s="68" t="s">
        <v>5555</v>
      </c>
      <c r="AF155" s="68" t="n">
        <v>0.511887310486338</v>
      </c>
      <c r="AG155" s="69" t="n">
        <v>0.694397838481304</v>
      </c>
    </row>
    <row r="156" customFormat="false" ht="14" hidden="false" customHeight="false" outlineLevel="0" collapsed="false">
      <c r="A156" s="11" t="s">
        <v>244</v>
      </c>
      <c r="B156" s="11" t="s">
        <v>486</v>
      </c>
      <c r="C156" s="11" t="s">
        <v>495</v>
      </c>
      <c r="D156" s="66" t="s">
        <v>6155</v>
      </c>
      <c r="E156" s="67" t="n">
        <v>0.93</v>
      </c>
      <c r="F156" s="68" t="s">
        <v>3193</v>
      </c>
      <c r="G156" s="68" t="n">
        <v>0.0132046694859773</v>
      </c>
      <c r="H156" s="69" t="n">
        <v>0.0307286233832555</v>
      </c>
      <c r="I156" s="66" t="s">
        <v>6156</v>
      </c>
      <c r="J156" s="67" t="n">
        <v>0.98</v>
      </c>
      <c r="K156" s="68" t="s">
        <v>3311</v>
      </c>
      <c r="L156" s="68" t="n">
        <v>0.44083462652879</v>
      </c>
      <c r="M156" s="69" t="n">
        <v>0.568745191739217</v>
      </c>
      <c r="N156" s="66" t="s">
        <v>6157</v>
      </c>
      <c r="O156" s="68" t="n">
        <v>0.91</v>
      </c>
      <c r="P156" s="68" t="s">
        <v>3131</v>
      </c>
      <c r="Q156" s="68" t="n">
        <v>0.00975754208889844</v>
      </c>
      <c r="R156" s="69" t="n">
        <v>0.0389586219669975</v>
      </c>
      <c r="S156" s="66" t="s">
        <v>6158</v>
      </c>
      <c r="T156" s="68" t="n">
        <v>0.96</v>
      </c>
      <c r="U156" s="68" t="s">
        <v>4487</v>
      </c>
      <c r="V156" s="68" t="n">
        <v>0.246705847961682</v>
      </c>
      <c r="W156" s="69" t="n">
        <v>0.379196025570734</v>
      </c>
      <c r="X156" s="66" t="s">
        <v>6159</v>
      </c>
      <c r="Y156" s="68" t="n">
        <v>0.94</v>
      </c>
      <c r="Z156" s="68" t="s">
        <v>3529</v>
      </c>
      <c r="AA156" s="68" t="n">
        <v>0.462329762575541</v>
      </c>
      <c r="AB156" s="69" t="n">
        <v>0.538202013371975</v>
      </c>
      <c r="AC156" s="66" t="s">
        <v>6160</v>
      </c>
      <c r="AD156" s="68" t="n">
        <v>1.08</v>
      </c>
      <c r="AE156" s="68" t="s">
        <v>4016</v>
      </c>
      <c r="AF156" s="68" t="n">
        <v>0.300894681167132</v>
      </c>
      <c r="AG156" s="69" t="n">
        <v>0.496177321924609</v>
      </c>
    </row>
    <row r="157" customFormat="false" ht="14" hidden="false" customHeight="false" outlineLevel="0" collapsed="false">
      <c r="A157" s="11" t="s">
        <v>244</v>
      </c>
      <c r="B157" s="11" t="s">
        <v>486</v>
      </c>
      <c r="C157" s="11" t="s">
        <v>498</v>
      </c>
      <c r="D157" s="66" t="s">
        <v>6161</v>
      </c>
      <c r="E157" s="67" t="n">
        <v>0.93</v>
      </c>
      <c r="F157" s="68" t="s">
        <v>3525</v>
      </c>
      <c r="G157" s="68" t="n">
        <v>0.0197683746630336</v>
      </c>
      <c r="H157" s="69" t="n">
        <v>0.0428028286182205</v>
      </c>
      <c r="I157" s="66" t="s">
        <v>6162</v>
      </c>
      <c r="J157" s="67" t="n">
        <v>0.98</v>
      </c>
      <c r="K157" s="68" t="s">
        <v>2975</v>
      </c>
      <c r="L157" s="68" t="n">
        <v>0.552331654713013</v>
      </c>
      <c r="M157" s="69" t="n">
        <v>0.6774905518401</v>
      </c>
      <c r="N157" s="66" t="s">
        <v>6163</v>
      </c>
      <c r="O157" s="68" t="n">
        <v>0.92</v>
      </c>
      <c r="P157" s="68" t="s">
        <v>3131</v>
      </c>
      <c r="Q157" s="68" t="n">
        <v>0.0142032854485487</v>
      </c>
      <c r="R157" s="69" t="n">
        <v>0.046534448377482</v>
      </c>
      <c r="S157" s="66" t="s">
        <v>6164</v>
      </c>
      <c r="T157" s="68" t="n">
        <v>0.96</v>
      </c>
      <c r="U157" s="68" t="s">
        <v>6165</v>
      </c>
      <c r="V157" s="68" t="n">
        <v>0.319303697456961</v>
      </c>
      <c r="W157" s="69" t="n">
        <v>0.467686003922254</v>
      </c>
      <c r="X157" s="66" t="s">
        <v>6166</v>
      </c>
      <c r="Y157" s="68" t="n">
        <v>0.94</v>
      </c>
      <c r="Z157" s="68" t="s">
        <v>3139</v>
      </c>
      <c r="AA157" s="68" t="n">
        <v>0.453961953726639</v>
      </c>
      <c r="AB157" s="69" t="n">
        <v>0.53319116263176</v>
      </c>
      <c r="AC157" s="66" t="s">
        <v>6167</v>
      </c>
      <c r="AD157" s="68" t="n">
        <v>1.07</v>
      </c>
      <c r="AE157" s="68" t="s">
        <v>6008</v>
      </c>
      <c r="AF157" s="68" t="n">
        <v>0.357358988560875</v>
      </c>
      <c r="AG157" s="69" t="n">
        <v>0.556139925947862</v>
      </c>
    </row>
    <row r="158" customFormat="false" ht="14" hidden="false" customHeight="false" outlineLevel="0" collapsed="false">
      <c r="A158" s="11" t="s">
        <v>244</v>
      </c>
      <c r="B158" s="11" t="s">
        <v>486</v>
      </c>
      <c r="C158" s="11" t="s">
        <v>501</v>
      </c>
      <c r="D158" s="66" t="s">
        <v>6168</v>
      </c>
      <c r="E158" s="67" t="n">
        <v>0.93</v>
      </c>
      <c r="F158" s="68" t="s">
        <v>3193</v>
      </c>
      <c r="G158" s="68" t="n">
        <v>0.0140885114186788</v>
      </c>
      <c r="H158" s="69" t="n">
        <v>0.0317367081328476</v>
      </c>
      <c r="I158" s="66" t="s">
        <v>6169</v>
      </c>
      <c r="J158" s="67" t="n">
        <v>0.98</v>
      </c>
      <c r="K158" s="68" t="s">
        <v>3002</v>
      </c>
      <c r="L158" s="68" t="n">
        <v>0.460384766378909</v>
      </c>
      <c r="M158" s="69" t="n">
        <v>0.587875932453068</v>
      </c>
      <c r="N158" s="66" t="s">
        <v>6170</v>
      </c>
      <c r="O158" s="68" t="n">
        <v>0.92</v>
      </c>
      <c r="P158" s="68" t="s">
        <v>3131</v>
      </c>
      <c r="Q158" s="68" t="n">
        <v>0.0118153039771453</v>
      </c>
      <c r="R158" s="69" t="n">
        <v>0.0426378360914374</v>
      </c>
      <c r="S158" s="66" t="s">
        <v>6171</v>
      </c>
      <c r="T158" s="68" t="n">
        <v>0.97</v>
      </c>
      <c r="U158" s="68" t="s">
        <v>4301</v>
      </c>
      <c r="V158" s="68" t="n">
        <v>0.419903457664982</v>
      </c>
      <c r="W158" s="69" t="n">
        <v>0.590711643833788</v>
      </c>
      <c r="X158" s="66" t="s">
        <v>6172</v>
      </c>
      <c r="Y158" s="68" t="n">
        <v>0.92</v>
      </c>
      <c r="Z158" s="68" t="s">
        <v>3025</v>
      </c>
      <c r="AA158" s="68" t="n">
        <v>0.342422615352388</v>
      </c>
      <c r="AB158" s="69" t="n">
        <v>0.422095204072994</v>
      </c>
      <c r="AC158" s="66" t="s">
        <v>6173</v>
      </c>
      <c r="AD158" s="68" t="n">
        <v>1.07</v>
      </c>
      <c r="AE158" s="68" t="s">
        <v>6008</v>
      </c>
      <c r="AF158" s="68" t="n">
        <v>0.401242567912115</v>
      </c>
      <c r="AG158" s="69" t="n">
        <v>0.587702349471274</v>
      </c>
    </row>
    <row r="159" customFormat="false" ht="14" hidden="false" customHeight="false" outlineLevel="0" collapsed="false">
      <c r="A159" s="11" t="s">
        <v>244</v>
      </c>
      <c r="B159" s="11" t="s">
        <v>486</v>
      </c>
      <c r="C159" s="11" t="s">
        <v>504</v>
      </c>
      <c r="D159" s="66" t="s">
        <v>5727</v>
      </c>
      <c r="E159" s="67" t="n">
        <v>0.93</v>
      </c>
      <c r="F159" s="68" t="s">
        <v>2933</v>
      </c>
      <c r="G159" s="68" t="n">
        <v>0.023035001282595</v>
      </c>
      <c r="H159" s="69" t="n">
        <v>0.0494458217186737</v>
      </c>
      <c r="I159" s="66" t="s">
        <v>6174</v>
      </c>
      <c r="J159" s="67" t="n">
        <v>0.99</v>
      </c>
      <c r="K159" s="68" t="s">
        <v>2913</v>
      </c>
      <c r="L159" s="68" t="n">
        <v>0.753704442225173</v>
      </c>
      <c r="M159" s="69" t="n">
        <v>0.845371198712018</v>
      </c>
      <c r="N159" s="66" t="s">
        <v>5729</v>
      </c>
      <c r="O159" s="68" t="n">
        <v>0.91</v>
      </c>
      <c r="P159" s="68" t="s">
        <v>3425</v>
      </c>
      <c r="Q159" s="68" t="n">
        <v>0.0105749801826579</v>
      </c>
      <c r="R159" s="69" t="n">
        <v>0.0405103086997202</v>
      </c>
      <c r="S159" s="66" t="s">
        <v>6175</v>
      </c>
      <c r="T159" s="68" t="n">
        <v>0.96</v>
      </c>
      <c r="U159" s="68" t="s">
        <v>6165</v>
      </c>
      <c r="V159" s="68" t="n">
        <v>0.326399417681746</v>
      </c>
      <c r="W159" s="69" t="n">
        <v>0.475283362589209</v>
      </c>
      <c r="X159" s="66" t="s">
        <v>5731</v>
      </c>
      <c r="Y159" s="68" t="n">
        <v>0.98</v>
      </c>
      <c r="Z159" s="68" t="s">
        <v>3412</v>
      </c>
      <c r="AA159" s="68" t="n">
        <v>0.791655292136863</v>
      </c>
      <c r="AB159" s="69" t="n">
        <v>0.838817735072676</v>
      </c>
      <c r="AC159" s="66" t="s">
        <v>6176</v>
      </c>
      <c r="AD159" s="68" t="n">
        <v>1.11</v>
      </c>
      <c r="AE159" s="68" t="s">
        <v>6177</v>
      </c>
      <c r="AF159" s="68" t="n">
        <v>0.179912982634322</v>
      </c>
      <c r="AG159" s="69" t="n">
        <v>0.389550718921271</v>
      </c>
    </row>
    <row r="160" customFormat="false" ht="14" hidden="false" customHeight="false" outlineLevel="0" collapsed="false">
      <c r="A160" s="11" t="s">
        <v>244</v>
      </c>
      <c r="B160" s="11" t="s">
        <v>508</v>
      </c>
      <c r="C160" s="11" t="s">
        <v>507</v>
      </c>
      <c r="D160" s="66" t="s">
        <v>6178</v>
      </c>
      <c r="E160" s="67" t="n">
        <v>0.92</v>
      </c>
      <c r="F160" s="68" t="s">
        <v>3193</v>
      </c>
      <c r="G160" s="68" t="n">
        <v>0.00660014401399341</v>
      </c>
      <c r="H160" s="69" t="n">
        <v>0.0176713533277888</v>
      </c>
      <c r="I160" s="66" t="s">
        <v>6179</v>
      </c>
      <c r="J160" s="67" t="n">
        <v>0.93</v>
      </c>
      <c r="K160" s="68" t="s">
        <v>3525</v>
      </c>
      <c r="L160" s="68" t="n">
        <v>0.0209325908077149</v>
      </c>
      <c r="M160" s="69" t="n">
        <v>0.0482612510288982</v>
      </c>
      <c r="N160" s="66" t="s">
        <v>6180</v>
      </c>
      <c r="O160" s="68" t="n">
        <v>0.95</v>
      </c>
      <c r="P160" s="68" t="s">
        <v>2943</v>
      </c>
      <c r="Q160" s="68" t="n">
        <v>0.0898404193482299</v>
      </c>
      <c r="R160" s="69" t="n">
        <v>0.174767690763353</v>
      </c>
      <c r="S160" s="66" t="s">
        <v>6181</v>
      </c>
      <c r="T160" s="68" t="n">
        <v>0.98</v>
      </c>
      <c r="U160" s="68" t="s">
        <v>4345</v>
      </c>
      <c r="V160" s="68" t="n">
        <v>0.5516235656279</v>
      </c>
      <c r="W160" s="69" t="n">
        <v>0.708011689903851</v>
      </c>
      <c r="X160" s="66" t="s">
        <v>6182</v>
      </c>
      <c r="Y160" s="68" t="n">
        <v>0.72</v>
      </c>
      <c r="Z160" s="68" t="s">
        <v>5846</v>
      </c>
      <c r="AA160" s="58" t="n">
        <v>6.53487954743773E-005</v>
      </c>
      <c r="AB160" s="69" t="n">
        <v>0.000307016039115471</v>
      </c>
      <c r="AC160" s="66" t="s">
        <v>6183</v>
      </c>
      <c r="AD160" s="68" t="n">
        <v>0.9</v>
      </c>
      <c r="AE160" s="68" t="s">
        <v>4139</v>
      </c>
      <c r="AF160" s="68" t="n">
        <v>0.193002406735873</v>
      </c>
      <c r="AG160" s="69" t="n">
        <v>0.395538743498873</v>
      </c>
    </row>
    <row r="161" customFormat="false" ht="14" hidden="false" customHeight="false" outlineLevel="0" collapsed="false">
      <c r="A161" s="11" t="s">
        <v>244</v>
      </c>
      <c r="B161" s="11" t="s">
        <v>508</v>
      </c>
      <c r="C161" s="11" t="s">
        <v>511</v>
      </c>
      <c r="D161" s="66" t="s">
        <v>5612</v>
      </c>
      <c r="E161" s="67" t="n">
        <v>0.93</v>
      </c>
      <c r="F161" s="68" t="s">
        <v>2930</v>
      </c>
      <c r="G161" s="68" t="n">
        <v>0.0107009886531479</v>
      </c>
      <c r="H161" s="69" t="n">
        <v>0.0256206362945561</v>
      </c>
      <c r="I161" s="66" t="s">
        <v>5984</v>
      </c>
      <c r="J161" s="67" t="n">
        <v>0.92</v>
      </c>
      <c r="K161" s="68" t="s">
        <v>3193</v>
      </c>
      <c r="L161" s="68" t="n">
        <v>0.0117781394571503</v>
      </c>
      <c r="M161" s="69" t="n">
        <v>0.0299260890288819</v>
      </c>
      <c r="N161" s="66" t="s">
        <v>5614</v>
      </c>
      <c r="O161" s="68" t="n">
        <v>0.95</v>
      </c>
      <c r="P161" s="68" t="s">
        <v>2953</v>
      </c>
      <c r="Q161" s="68" t="n">
        <v>0.14056492851143</v>
      </c>
      <c r="R161" s="69" t="n">
        <v>0.248231682264865</v>
      </c>
      <c r="S161" s="66" t="s">
        <v>6184</v>
      </c>
      <c r="T161" s="68" t="n">
        <v>0.93</v>
      </c>
      <c r="U161" s="68" t="s">
        <v>4674</v>
      </c>
      <c r="V161" s="68" t="n">
        <v>0.0420824354088341</v>
      </c>
      <c r="W161" s="69" t="n">
        <v>0.101733266182521</v>
      </c>
      <c r="X161" s="66" t="s">
        <v>5616</v>
      </c>
      <c r="Y161" s="68" t="n">
        <v>0.74</v>
      </c>
      <c r="Z161" s="68" t="s">
        <v>5637</v>
      </c>
      <c r="AA161" s="68" t="n">
        <v>0.000177158176521324</v>
      </c>
      <c r="AB161" s="69" t="n">
        <v>0.000678652091597072</v>
      </c>
      <c r="AC161" s="66" t="s">
        <v>5987</v>
      </c>
      <c r="AD161" s="68" t="n">
        <v>0.89</v>
      </c>
      <c r="AE161" s="68" t="s">
        <v>3454</v>
      </c>
      <c r="AF161" s="68" t="n">
        <v>0.127287605324794</v>
      </c>
      <c r="AG161" s="69" t="n">
        <v>0.338041065223748</v>
      </c>
    </row>
    <row r="162" customFormat="false" ht="14" hidden="false" customHeight="false" outlineLevel="0" collapsed="false">
      <c r="A162" s="11" t="s">
        <v>244</v>
      </c>
      <c r="B162" s="11" t="s">
        <v>508</v>
      </c>
      <c r="C162" s="11" t="s">
        <v>514</v>
      </c>
      <c r="D162" s="66" t="s">
        <v>6185</v>
      </c>
      <c r="E162" s="67" t="n">
        <v>0.93</v>
      </c>
      <c r="F162" s="68" t="s">
        <v>3193</v>
      </c>
      <c r="G162" s="68" t="n">
        <v>0.00988707595277171</v>
      </c>
      <c r="H162" s="69" t="n">
        <v>0.024136097178825</v>
      </c>
      <c r="I162" s="66" t="s">
        <v>6000</v>
      </c>
      <c r="J162" s="67" t="n">
        <v>0.95</v>
      </c>
      <c r="K162" s="68" t="s">
        <v>2943</v>
      </c>
      <c r="L162" s="68" t="n">
        <v>0.104881867457987</v>
      </c>
      <c r="M162" s="69" t="n">
        <v>0.178873869842731</v>
      </c>
      <c r="N162" s="66" t="s">
        <v>6186</v>
      </c>
      <c r="O162" s="68" t="n">
        <v>0.94</v>
      </c>
      <c r="P162" s="68" t="s">
        <v>2943</v>
      </c>
      <c r="Q162" s="68" t="n">
        <v>0.0811379194073006</v>
      </c>
      <c r="R162" s="69" t="n">
        <v>0.166167098761101</v>
      </c>
      <c r="S162" s="66" t="s">
        <v>5990</v>
      </c>
      <c r="T162" s="68" t="n">
        <v>0.92</v>
      </c>
      <c r="U162" s="68" t="s">
        <v>3440</v>
      </c>
      <c r="V162" s="68" t="n">
        <v>0.0268194145342189</v>
      </c>
      <c r="W162" s="69" t="n">
        <v>0.0733849914178079</v>
      </c>
      <c r="X162" s="66" t="s">
        <v>6187</v>
      </c>
      <c r="Y162" s="68" t="n">
        <v>0.74</v>
      </c>
      <c r="Z162" s="68" t="s">
        <v>4388</v>
      </c>
      <c r="AA162" s="68" t="n">
        <v>0.000450347660613194</v>
      </c>
      <c r="AB162" s="69" t="n">
        <v>0.00143764830118827</v>
      </c>
      <c r="AC162" s="66" t="s">
        <v>6001</v>
      </c>
      <c r="AD162" s="68" t="n">
        <v>0.94</v>
      </c>
      <c r="AE162" s="68" t="s">
        <v>5154</v>
      </c>
      <c r="AF162" s="68" t="n">
        <v>0.470997083778182</v>
      </c>
      <c r="AG162" s="69" t="n">
        <v>0.666024099716416</v>
      </c>
    </row>
    <row r="163" customFormat="false" ht="14" hidden="false" customHeight="false" outlineLevel="0" collapsed="false">
      <c r="A163" s="11" t="s">
        <v>244</v>
      </c>
      <c r="B163" s="11" t="s">
        <v>508</v>
      </c>
      <c r="C163" s="11" t="s">
        <v>517</v>
      </c>
      <c r="D163" s="66" t="s">
        <v>6188</v>
      </c>
      <c r="E163" s="67" t="n">
        <v>0.92</v>
      </c>
      <c r="F163" s="68" t="s">
        <v>3193</v>
      </c>
      <c r="G163" s="68" t="n">
        <v>0.00529351819401006</v>
      </c>
      <c r="H163" s="69" t="n">
        <v>0.0148099553967248</v>
      </c>
      <c r="I163" s="66" t="s">
        <v>6189</v>
      </c>
      <c r="J163" s="67" t="n">
        <v>0.95</v>
      </c>
      <c r="K163" s="68" t="s">
        <v>5551</v>
      </c>
      <c r="L163" s="68" t="n">
        <v>0.138816819091761</v>
      </c>
      <c r="M163" s="69" t="n">
        <v>0.225917568325807</v>
      </c>
      <c r="N163" s="66" t="s">
        <v>6190</v>
      </c>
      <c r="O163" s="68" t="n">
        <v>0.94</v>
      </c>
      <c r="P163" s="68" t="s">
        <v>3178</v>
      </c>
      <c r="Q163" s="68" t="n">
        <v>0.0403200146543144</v>
      </c>
      <c r="R163" s="69" t="n">
        <v>0.0956160347516599</v>
      </c>
      <c r="S163" s="66" t="s">
        <v>6005</v>
      </c>
      <c r="T163" s="68" t="n">
        <v>0.95</v>
      </c>
      <c r="U163" s="68" t="s">
        <v>4530</v>
      </c>
      <c r="V163" s="68" t="n">
        <v>0.16086156758053</v>
      </c>
      <c r="W163" s="69" t="n">
        <v>0.280101610682182</v>
      </c>
      <c r="X163" s="66" t="s">
        <v>6191</v>
      </c>
      <c r="Y163" s="68" t="n">
        <v>0.76</v>
      </c>
      <c r="Z163" s="68" t="s">
        <v>6192</v>
      </c>
      <c r="AA163" s="68" t="n">
        <v>0.00102587557660628</v>
      </c>
      <c r="AB163" s="69" t="n">
        <v>0.00277655454972788</v>
      </c>
      <c r="AC163" s="66" t="s">
        <v>6193</v>
      </c>
      <c r="AD163" s="68" t="n">
        <v>0.96</v>
      </c>
      <c r="AE163" s="68" t="s">
        <v>5734</v>
      </c>
      <c r="AF163" s="68" t="n">
        <v>0.64050386687866</v>
      </c>
      <c r="AG163" s="69" t="n">
        <v>0.782954512608405</v>
      </c>
    </row>
    <row r="164" customFormat="false" ht="14" hidden="false" customHeight="false" outlineLevel="0" collapsed="false">
      <c r="A164" s="11" t="s">
        <v>244</v>
      </c>
      <c r="B164" s="11" t="s">
        <v>508</v>
      </c>
      <c r="C164" s="11" t="s">
        <v>520</v>
      </c>
      <c r="D164" s="66" t="s">
        <v>6194</v>
      </c>
      <c r="E164" s="67" t="n">
        <v>0.92</v>
      </c>
      <c r="F164" s="68" t="s">
        <v>3193</v>
      </c>
      <c r="G164" s="68" t="n">
        <v>0.0076622257369531</v>
      </c>
      <c r="H164" s="69" t="n">
        <v>0.0194683082500135</v>
      </c>
      <c r="I164" s="66" t="s">
        <v>6195</v>
      </c>
      <c r="J164" s="67" t="n">
        <v>0.95</v>
      </c>
      <c r="K164" s="68" t="s">
        <v>2983</v>
      </c>
      <c r="L164" s="68" t="n">
        <v>0.133408070820995</v>
      </c>
      <c r="M164" s="69" t="n">
        <v>0.221457397562852</v>
      </c>
      <c r="N164" s="66" t="s">
        <v>6196</v>
      </c>
      <c r="O164" s="68" t="n">
        <v>0.94</v>
      </c>
      <c r="P164" s="68" t="s">
        <v>3178</v>
      </c>
      <c r="Q164" s="68" t="n">
        <v>0.059122106576621</v>
      </c>
      <c r="R164" s="69" t="n">
        <v>0.132951389574744</v>
      </c>
      <c r="S164" s="66" t="s">
        <v>6197</v>
      </c>
      <c r="T164" s="68" t="n">
        <v>0.95</v>
      </c>
      <c r="U164" s="68" t="s">
        <v>3640</v>
      </c>
      <c r="V164" s="68" t="n">
        <v>0.188017793607976</v>
      </c>
      <c r="W164" s="69" t="n">
        <v>0.310042586810503</v>
      </c>
      <c r="X164" s="66" t="s">
        <v>6198</v>
      </c>
      <c r="Y164" s="68" t="n">
        <v>0.75</v>
      </c>
      <c r="Z164" s="68" t="s">
        <v>4555</v>
      </c>
      <c r="AA164" s="68" t="n">
        <v>0.000725419972490507</v>
      </c>
      <c r="AB164" s="69" t="n">
        <v>0.0020602804337882</v>
      </c>
      <c r="AC164" s="66" t="s">
        <v>6199</v>
      </c>
      <c r="AD164" s="68" t="n">
        <v>0.95</v>
      </c>
      <c r="AE164" s="68" t="s">
        <v>4106</v>
      </c>
      <c r="AF164" s="68" t="n">
        <v>0.528695620684734</v>
      </c>
      <c r="AG164" s="69" t="n">
        <v>0.694397838481304</v>
      </c>
    </row>
    <row r="165" customFormat="false" ht="14" hidden="false" customHeight="false" outlineLevel="0" collapsed="false">
      <c r="A165" s="11" t="s">
        <v>244</v>
      </c>
      <c r="B165" s="11" t="s">
        <v>508</v>
      </c>
      <c r="C165" s="11" t="s">
        <v>523</v>
      </c>
      <c r="D165" s="66" t="s">
        <v>6200</v>
      </c>
      <c r="E165" s="67" t="n">
        <v>0.93</v>
      </c>
      <c r="F165" s="68" t="s">
        <v>2933</v>
      </c>
      <c r="G165" s="68" t="n">
        <v>0.0136179323126982</v>
      </c>
      <c r="H165" s="69" t="n">
        <v>0.0311088545491913</v>
      </c>
      <c r="I165" s="66" t="s">
        <v>6071</v>
      </c>
      <c r="J165" s="67" t="n">
        <v>0.97</v>
      </c>
      <c r="K165" s="68" t="s">
        <v>2901</v>
      </c>
      <c r="L165" s="68" t="n">
        <v>0.26418206780128</v>
      </c>
      <c r="M165" s="69" t="n">
        <v>0.386949028720698</v>
      </c>
      <c r="N165" s="66" t="s">
        <v>6201</v>
      </c>
      <c r="O165" s="68" t="n">
        <v>0.94</v>
      </c>
      <c r="P165" s="68" t="s">
        <v>3178</v>
      </c>
      <c r="Q165" s="68" t="n">
        <v>0.0592674869188618</v>
      </c>
      <c r="R165" s="69" t="n">
        <v>0.132951389574744</v>
      </c>
      <c r="S165" s="66" t="s">
        <v>6202</v>
      </c>
      <c r="T165" s="68" t="n">
        <v>0.95</v>
      </c>
      <c r="U165" s="68" t="s">
        <v>3640</v>
      </c>
      <c r="V165" s="68" t="n">
        <v>0.190519200851278</v>
      </c>
      <c r="W165" s="69" t="n">
        <v>0.312100532973476</v>
      </c>
      <c r="X165" s="66" t="s">
        <v>6203</v>
      </c>
      <c r="Y165" s="68" t="n">
        <v>0.79</v>
      </c>
      <c r="Z165" s="68" t="s">
        <v>5773</v>
      </c>
      <c r="AA165" s="68" t="n">
        <v>0.00447834761755965</v>
      </c>
      <c r="AB165" s="69" t="n">
        <v>0.01062008149307</v>
      </c>
      <c r="AC165" s="66" t="s">
        <v>6075</v>
      </c>
      <c r="AD165" s="68" t="n">
        <v>0.99</v>
      </c>
      <c r="AE165" s="68" t="s">
        <v>5525</v>
      </c>
      <c r="AF165" s="68" t="n">
        <v>0.869977739786506</v>
      </c>
      <c r="AG165" s="69" t="n">
        <v>0.932829556314866</v>
      </c>
    </row>
    <row r="166" customFormat="false" ht="14" hidden="false" customHeight="false" outlineLevel="0" collapsed="false">
      <c r="A166" s="11" t="s">
        <v>244</v>
      </c>
      <c r="B166" s="11" t="s">
        <v>508</v>
      </c>
      <c r="C166" s="11" t="s">
        <v>526</v>
      </c>
      <c r="D166" s="66" t="s">
        <v>6204</v>
      </c>
      <c r="E166" s="67" t="n">
        <v>0.95</v>
      </c>
      <c r="F166" s="68" t="s">
        <v>2983</v>
      </c>
      <c r="G166" s="68" t="n">
        <v>0.122506484231538</v>
      </c>
      <c r="H166" s="69" t="n">
        <v>0.206108882254412</v>
      </c>
      <c r="I166" s="66" t="s">
        <v>6205</v>
      </c>
      <c r="J166" s="67" t="n">
        <v>1.02</v>
      </c>
      <c r="K166" s="68" t="s">
        <v>2923</v>
      </c>
      <c r="L166" s="68" t="n">
        <v>0.569069188107376</v>
      </c>
      <c r="M166" s="69" t="n">
        <v>0.691210867506032</v>
      </c>
      <c r="N166" s="66" t="s">
        <v>6206</v>
      </c>
      <c r="O166" s="68" t="n">
        <v>0.95</v>
      </c>
      <c r="P166" s="68" t="s">
        <v>2943</v>
      </c>
      <c r="Q166" s="68" t="n">
        <v>0.100528733941392</v>
      </c>
      <c r="R166" s="69" t="n">
        <v>0.189633748116717</v>
      </c>
      <c r="S166" s="66" t="s">
        <v>6079</v>
      </c>
      <c r="T166" s="68" t="n">
        <v>0.96</v>
      </c>
      <c r="U166" s="68" t="s">
        <v>3008</v>
      </c>
      <c r="V166" s="68" t="n">
        <v>0.302430799197051</v>
      </c>
      <c r="W166" s="69" t="n">
        <v>0.450929754491412</v>
      </c>
      <c r="X166" s="66" t="s">
        <v>6207</v>
      </c>
      <c r="Y166" s="68" t="n">
        <v>0.98</v>
      </c>
      <c r="Z166" s="68" t="s">
        <v>3412</v>
      </c>
      <c r="AA166" s="68" t="n">
        <v>0.830815673871107</v>
      </c>
      <c r="AB166" s="69" t="n">
        <v>0.870439618369966</v>
      </c>
      <c r="AC166" s="66" t="s">
        <v>6208</v>
      </c>
      <c r="AD166" s="68" t="n">
        <v>1.11</v>
      </c>
      <c r="AE166" s="68" t="s">
        <v>6177</v>
      </c>
      <c r="AF166" s="68" t="n">
        <v>0.193775355220503</v>
      </c>
      <c r="AG166" s="69" t="n">
        <v>0.395538743498873</v>
      </c>
    </row>
    <row r="167" customFormat="false" ht="14" hidden="false" customHeight="false" outlineLevel="0" collapsed="false">
      <c r="A167" s="11" t="s">
        <v>552</v>
      </c>
      <c r="B167" s="11" t="s">
        <v>552</v>
      </c>
      <c r="C167" s="11" t="s">
        <v>556</v>
      </c>
      <c r="D167" s="66" t="s">
        <v>5727</v>
      </c>
      <c r="E167" s="67" t="n">
        <v>0.89</v>
      </c>
      <c r="F167" s="68" t="s">
        <v>3621</v>
      </c>
      <c r="G167" s="68" t="n">
        <v>0.000271242416504172</v>
      </c>
      <c r="H167" s="69" t="n">
        <v>0.00217868908740448</v>
      </c>
      <c r="I167" s="66" t="s">
        <v>5702</v>
      </c>
      <c r="J167" s="67" t="n">
        <v>0.93</v>
      </c>
      <c r="K167" s="68" t="s">
        <v>3525</v>
      </c>
      <c r="L167" s="68" t="n">
        <v>0.0260147985900342</v>
      </c>
      <c r="M167" s="69" t="n">
        <v>0.0575421573386625</v>
      </c>
      <c r="N167" s="66" t="s">
        <v>5729</v>
      </c>
      <c r="O167" s="68" t="n">
        <v>0.91</v>
      </c>
      <c r="P167" s="68" t="s">
        <v>3425</v>
      </c>
      <c r="Q167" s="68" t="n">
        <v>0.00774622288563103</v>
      </c>
      <c r="R167" s="69" t="n">
        <v>0.0389586219669975</v>
      </c>
      <c r="S167" s="66" t="s">
        <v>6209</v>
      </c>
      <c r="T167" s="68" t="n">
        <v>1.02</v>
      </c>
      <c r="U167" s="68" t="s">
        <v>3985</v>
      </c>
      <c r="V167" s="68" t="n">
        <v>0.561968528158644</v>
      </c>
      <c r="W167" s="69" t="n">
        <v>0.717590582110268</v>
      </c>
      <c r="X167" s="66" t="s">
        <v>5731</v>
      </c>
      <c r="Y167" s="68" t="n">
        <v>0.72</v>
      </c>
      <c r="Z167" s="68" t="s">
        <v>6210</v>
      </c>
      <c r="AA167" s="58" t="n">
        <v>5.86248835779274E-005</v>
      </c>
      <c r="AB167" s="69" t="n">
        <v>0.000291951920218078</v>
      </c>
      <c r="AC167" s="66" t="s">
        <v>5707</v>
      </c>
      <c r="AD167" s="68" t="n">
        <v>0.97</v>
      </c>
      <c r="AE167" s="68" t="s">
        <v>3546</v>
      </c>
      <c r="AF167" s="68" t="n">
        <v>0.677450390452273</v>
      </c>
      <c r="AG167" s="69" t="n">
        <v>0.807105967572326</v>
      </c>
    </row>
    <row r="168" customFormat="false" ht="14" hidden="false" customHeight="false" outlineLevel="0" collapsed="false">
      <c r="A168" s="11" t="s">
        <v>552</v>
      </c>
      <c r="B168" s="11" t="s">
        <v>552</v>
      </c>
      <c r="C168" s="11" t="s">
        <v>559</v>
      </c>
      <c r="D168" s="66" t="s">
        <v>6211</v>
      </c>
      <c r="E168" s="67" t="n">
        <v>0.89</v>
      </c>
      <c r="F168" s="68" t="s">
        <v>2981</v>
      </c>
      <c r="G168" s="68" t="n">
        <v>0.000115295948969781</v>
      </c>
      <c r="H168" s="69" t="n">
        <v>0.00158366089931532</v>
      </c>
      <c r="I168" s="66" t="s">
        <v>6212</v>
      </c>
      <c r="J168" s="67" t="n">
        <v>0.94</v>
      </c>
      <c r="K168" s="68" t="s">
        <v>5558</v>
      </c>
      <c r="L168" s="68" t="n">
        <v>0.0508349708943557</v>
      </c>
      <c r="M168" s="69" t="n">
        <v>0.0992212524303906</v>
      </c>
      <c r="N168" s="66" t="s">
        <v>6213</v>
      </c>
      <c r="O168" s="68" t="n">
        <v>0.9</v>
      </c>
      <c r="P168" s="68" t="s">
        <v>3395</v>
      </c>
      <c r="Q168" s="68" t="n">
        <v>0.0030484194524722</v>
      </c>
      <c r="R168" s="69" t="n">
        <v>0.0389586219669975</v>
      </c>
      <c r="S168" s="66" t="s">
        <v>5712</v>
      </c>
      <c r="T168" s="68" t="n">
        <v>0.94</v>
      </c>
      <c r="U168" s="68" t="s">
        <v>4658</v>
      </c>
      <c r="V168" s="68" t="n">
        <v>0.103544620819842</v>
      </c>
      <c r="W168" s="69" t="n">
        <v>0.204210381253882</v>
      </c>
      <c r="X168" s="66" t="s">
        <v>6214</v>
      </c>
      <c r="Y168" s="68" t="n">
        <v>0.73</v>
      </c>
      <c r="Z168" s="68" t="s">
        <v>5924</v>
      </c>
      <c r="AA168" s="68" t="n">
        <v>0.000148564500249762</v>
      </c>
      <c r="AB168" s="69" t="n">
        <v>0.000587183500987154</v>
      </c>
      <c r="AC168" s="66" t="s">
        <v>6215</v>
      </c>
      <c r="AD168" s="68" t="n">
        <v>0.99</v>
      </c>
      <c r="AE168" s="68" t="s">
        <v>3379</v>
      </c>
      <c r="AF168" s="68" t="n">
        <v>0.897531367639555</v>
      </c>
      <c r="AG168" s="69" t="n">
        <v>0.93360708284241</v>
      </c>
    </row>
    <row r="169" customFormat="false" ht="14" hidden="false" customHeight="false" outlineLevel="0" collapsed="false">
      <c r="A169" s="11" t="s">
        <v>552</v>
      </c>
      <c r="B169" s="11" t="s">
        <v>552</v>
      </c>
      <c r="C169" s="11" t="s">
        <v>562</v>
      </c>
      <c r="D169" s="66" t="s">
        <v>6211</v>
      </c>
      <c r="E169" s="67" t="n">
        <v>0.89</v>
      </c>
      <c r="F169" s="68" t="s">
        <v>3621</v>
      </c>
      <c r="G169" s="68" t="n">
        <v>0.000311475574572478</v>
      </c>
      <c r="H169" s="69" t="n">
        <v>0.00228110053142785</v>
      </c>
      <c r="I169" s="66" t="s">
        <v>5702</v>
      </c>
      <c r="J169" s="67" t="n">
        <v>0.94</v>
      </c>
      <c r="K169" s="68" t="s">
        <v>5558</v>
      </c>
      <c r="L169" s="68" t="n">
        <v>0.0702213100228995</v>
      </c>
      <c r="M169" s="69" t="n">
        <v>0.127823753586529</v>
      </c>
      <c r="N169" s="66" t="s">
        <v>6213</v>
      </c>
      <c r="O169" s="68" t="n">
        <v>0.91</v>
      </c>
      <c r="P169" s="68" t="s">
        <v>3205</v>
      </c>
      <c r="Q169" s="68" t="n">
        <v>0.0049180482591844</v>
      </c>
      <c r="R169" s="69" t="n">
        <v>0.0389586219669975</v>
      </c>
      <c r="S169" s="66" t="s">
        <v>6216</v>
      </c>
      <c r="T169" s="68" t="n">
        <v>0.95</v>
      </c>
      <c r="U169" s="68" t="s">
        <v>4530</v>
      </c>
      <c r="V169" s="68" t="n">
        <v>0.165128055884406</v>
      </c>
      <c r="W169" s="69" t="n">
        <v>0.285533929966785</v>
      </c>
      <c r="X169" s="66" t="s">
        <v>6214</v>
      </c>
      <c r="Y169" s="68" t="n">
        <v>0.74</v>
      </c>
      <c r="Z169" s="68" t="s">
        <v>4554</v>
      </c>
      <c r="AA169" s="68" t="n">
        <v>0.000289150171097898</v>
      </c>
      <c r="AB169" s="69" t="n">
        <v>0.000986279350731188</v>
      </c>
      <c r="AC169" s="66" t="s">
        <v>5707</v>
      </c>
      <c r="AD169" s="68" t="n">
        <v>1</v>
      </c>
      <c r="AE169" s="68" t="s">
        <v>3427</v>
      </c>
      <c r="AF169" s="68" t="n">
        <v>0.988984707790803</v>
      </c>
      <c r="AG169" s="69" t="n">
        <v>0.992972549354475</v>
      </c>
    </row>
    <row r="170" customFormat="false" ht="14" hidden="false" customHeight="false" outlineLevel="0" collapsed="false">
      <c r="A170" s="11" t="s">
        <v>552</v>
      </c>
      <c r="B170" s="11" t="s">
        <v>552</v>
      </c>
      <c r="C170" s="11" t="s">
        <v>565</v>
      </c>
      <c r="D170" s="66" t="s">
        <v>6217</v>
      </c>
      <c r="E170" s="67" t="n">
        <v>0.93</v>
      </c>
      <c r="F170" s="68" t="s">
        <v>3525</v>
      </c>
      <c r="G170" s="68" t="n">
        <v>0.014147689167655</v>
      </c>
      <c r="H170" s="69" t="n">
        <v>0.0317367081328476</v>
      </c>
      <c r="I170" s="66" t="s">
        <v>6218</v>
      </c>
      <c r="J170" s="67" t="n">
        <v>0.91</v>
      </c>
      <c r="K170" s="68" t="s">
        <v>3128</v>
      </c>
      <c r="L170" s="68" t="n">
        <v>0.00600108467848577</v>
      </c>
      <c r="M170" s="69" t="n">
        <v>0.0173752335458483</v>
      </c>
      <c r="N170" s="66" t="s">
        <v>6219</v>
      </c>
      <c r="O170" s="68" t="n">
        <v>0.95</v>
      </c>
      <c r="P170" s="68" t="s">
        <v>3640</v>
      </c>
      <c r="Q170" s="68" t="n">
        <v>0.16259461699071</v>
      </c>
      <c r="R170" s="69" t="n">
        <v>0.273717700278348</v>
      </c>
      <c r="S170" s="66" t="s">
        <v>5712</v>
      </c>
      <c r="T170" s="68" t="n">
        <v>0.95</v>
      </c>
      <c r="U170" s="68" t="s">
        <v>4649</v>
      </c>
      <c r="V170" s="68" t="n">
        <v>0.19853615119524</v>
      </c>
      <c r="W170" s="69" t="n">
        <v>0.323107853905979</v>
      </c>
      <c r="X170" s="66" t="s">
        <v>6220</v>
      </c>
      <c r="Y170" s="68" t="n">
        <v>0.74</v>
      </c>
      <c r="Z170" s="68" t="s">
        <v>4554</v>
      </c>
      <c r="AA170" s="68" t="n">
        <v>0.000218878718014715</v>
      </c>
      <c r="AB170" s="69" t="n">
        <v>0.000813444787845731</v>
      </c>
      <c r="AC170" s="66" t="s">
        <v>6221</v>
      </c>
      <c r="AD170" s="68" t="n">
        <v>0.9</v>
      </c>
      <c r="AE170" s="68" t="s">
        <v>4139</v>
      </c>
      <c r="AF170" s="68" t="n">
        <v>0.191694782576253</v>
      </c>
      <c r="AG170" s="69" t="n">
        <v>0.395538743498873</v>
      </c>
    </row>
    <row r="171" customFormat="false" ht="14" hidden="false" customHeight="false" outlineLevel="0" collapsed="false">
      <c r="A171" s="11" t="s">
        <v>552</v>
      </c>
      <c r="B171" s="11" t="s">
        <v>553</v>
      </c>
      <c r="C171" s="11" t="s">
        <v>551</v>
      </c>
      <c r="D171" s="66" t="s">
        <v>6222</v>
      </c>
      <c r="E171" s="67" t="n">
        <v>0.96</v>
      </c>
      <c r="F171" s="68" t="s">
        <v>2901</v>
      </c>
      <c r="G171" s="68" t="n">
        <v>0.253091149013109</v>
      </c>
      <c r="H171" s="69" t="n">
        <v>0.350109422801468</v>
      </c>
      <c r="I171" s="66" t="s">
        <v>5650</v>
      </c>
      <c r="J171" s="67" t="n">
        <v>1.01</v>
      </c>
      <c r="K171" s="68" t="s">
        <v>2903</v>
      </c>
      <c r="L171" s="68" t="n">
        <v>0.828558007350631</v>
      </c>
      <c r="M171" s="69" t="n">
        <v>0.904872560659242</v>
      </c>
      <c r="N171" s="66" t="s">
        <v>6223</v>
      </c>
      <c r="O171" s="68" t="n">
        <v>0.94</v>
      </c>
      <c r="P171" s="68" t="s">
        <v>4464</v>
      </c>
      <c r="Q171" s="68" t="n">
        <v>0.101985401892329</v>
      </c>
      <c r="R171" s="69" t="n">
        <v>0.190935075723233</v>
      </c>
      <c r="S171" s="66" t="s">
        <v>6224</v>
      </c>
      <c r="T171" s="68" t="n">
        <v>0.93</v>
      </c>
      <c r="U171" s="68" t="s">
        <v>3581</v>
      </c>
      <c r="V171" s="68" t="n">
        <v>0.060959703418005</v>
      </c>
      <c r="W171" s="69" t="n">
        <v>0.136747442802552</v>
      </c>
      <c r="X171" s="66" t="s">
        <v>6225</v>
      </c>
      <c r="Y171" s="68" t="n">
        <v>1.09</v>
      </c>
      <c r="Z171" s="68" t="s">
        <v>6226</v>
      </c>
      <c r="AA171" s="68" t="n">
        <v>0.29341367791001</v>
      </c>
      <c r="AB171" s="69" t="n">
        <v>0.374666696408167</v>
      </c>
      <c r="AC171" s="66" t="s">
        <v>5655</v>
      </c>
      <c r="AD171" s="68" t="n">
        <v>1.14</v>
      </c>
      <c r="AE171" s="68" t="s">
        <v>6227</v>
      </c>
      <c r="AF171" s="68" t="n">
        <v>0.116624327567113</v>
      </c>
      <c r="AG171" s="69" t="n">
        <v>0.326286040047315</v>
      </c>
    </row>
    <row r="172" customFormat="false" ht="14" hidden="false" customHeight="false" outlineLevel="0" collapsed="false">
      <c r="A172" s="11" t="s">
        <v>569</v>
      </c>
      <c r="B172" s="11" t="s">
        <v>569</v>
      </c>
      <c r="C172" s="11" t="s">
        <v>568</v>
      </c>
      <c r="D172" s="66" t="s">
        <v>5974</v>
      </c>
      <c r="E172" s="67" t="n">
        <v>0.95</v>
      </c>
      <c r="F172" s="68" t="s">
        <v>3640</v>
      </c>
      <c r="G172" s="68" t="n">
        <v>0.146432164547527</v>
      </c>
      <c r="H172" s="69" t="n">
        <v>0.236763694625546</v>
      </c>
      <c r="I172" s="66" t="s">
        <v>6228</v>
      </c>
      <c r="J172" s="67" t="n">
        <v>0.99</v>
      </c>
      <c r="K172" s="68" t="s">
        <v>3082</v>
      </c>
      <c r="L172" s="68" t="n">
        <v>0.79647654845627</v>
      </c>
      <c r="M172" s="69" t="n">
        <v>0.877533896308015</v>
      </c>
      <c r="N172" s="66" t="s">
        <v>5975</v>
      </c>
      <c r="O172" s="68" t="n">
        <v>0.96</v>
      </c>
      <c r="P172" s="68" t="s">
        <v>3008</v>
      </c>
      <c r="Q172" s="68" t="n">
        <v>0.300951144854853</v>
      </c>
      <c r="R172" s="69" t="n">
        <v>0.428210486107762</v>
      </c>
      <c r="S172" s="66" t="s">
        <v>5660</v>
      </c>
      <c r="T172" s="68" t="n">
        <v>0.99</v>
      </c>
      <c r="U172" s="68" t="s">
        <v>4846</v>
      </c>
      <c r="V172" s="68" t="n">
        <v>0.77577848904199</v>
      </c>
      <c r="W172" s="69" t="n">
        <v>0.889606012702767</v>
      </c>
      <c r="X172" s="66" t="s">
        <v>5616</v>
      </c>
      <c r="Y172" s="68" t="n">
        <v>0.83</v>
      </c>
      <c r="Z172" s="68" t="s">
        <v>3576</v>
      </c>
      <c r="AA172" s="68" t="n">
        <v>0.0426931798078601</v>
      </c>
      <c r="AB172" s="69" t="n">
        <v>0.0753943388096252</v>
      </c>
      <c r="AC172" s="66" t="s">
        <v>6154</v>
      </c>
      <c r="AD172" s="68" t="n">
        <v>1.03</v>
      </c>
      <c r="AE172" s="68" t="s">
        <v>3287</v>
      </c>
      <c r="AF172" s="68" t="n">
        <v>0.763033991869299</v>
      </c>
      <c r="AG172" s="69" t="n">
        <v>0.865315069724529</v>
      </c>
    </row>
    <row r="173" customFormat="false" ht="14" hidden="false" customHeight="false" outlineLevel="0" collapsed="false">
      <c r="A173" s="11" t="s">
        <v>569</v>
      </c>
      <c r="B173" s="11" t="s">
        <v>569</v>
      </c>
      <c r="C173" s="11" t="s">
        <v>572</v>
      </c>
      <c r="D173" s="66" t="s">
        <v>5593</v>
      </c>
      <c r="E173" s="67" t="n">
        <v>0.9</v>
      </c>
      <c r="F173" s="68" t="s">
        <v>3638</v>
      </c>
      <c r="G173" s="68" t="n">
        <v>0.000293942898968417</v>
      </c>
      <c r="H173" s="69" t="n">
        <v>0.00221793278312533</v>
      </c>
      <c r="I173" s="66" t="s">
        <v>5629</v>
      </c>
      <c r="J173" s="67" t="n">
        <v>0.88</v>
      </c>
      <c r="K173" s="68" t="s">
        <v>3021</v>
      </c>
      <c r="L173" s="58" t="n">
        <v>2.05691413100422E-005</v>
      </c>
      <c r="M173" s="69" t="n">
        <v>0.000301277422717676</v>
      </c>
      <c r="N173" s="66" t="s">
        <v>5595</v>
      </c>
      <c r="O173" s="68" t="n">
        <v>0.93</v>
      </c>
      <c r="P173" s="68" t="s">
        <v>3525</v>
      </c>
      <c r="Q173" s="68" t="n">
        <v>0.0199289941914503</v>
      </c>
      <c r="R173" s="69" t="n">
        <v>0.0577013901589666</v>
      </c>
      <c r="S173" s="66" t="s">
        <v>6158</v>
      </c>
      <c r="T173" s="68" t="n">
        <v>1.01</v>
      </c>
      <c r="U173" s="68" t="s">
        <v>4541</v>
      </c>
      <c r="V173" s="68" t="n">
        <v>0.887570360783208</v>
      </c>
      <c r="W173" s="69" t="n">
        <v>0.936461948453469</v>
      </c>
      <c r="X173" s="66" t="s">
        <v>5598</v>
      </c>
      <c r="Y173" s="68" t="n">
        <v>0.69</v>
      </c>
      <c r="Z173" s="68" t="s">
        <v>6035</v>
      </c>
      <c r="AA173" s="58" t="n">
        <v>3.09264088720451E-006</v>
      </c>
      <c r="AB173" s="59" t="n">
        <v>3.34811991701706E-005</v>
      </c>
      <c r="AC173" s="66" t="s">
        <v>5632</v>
      </c>
      <c r="AD173" s="68" t="n">
        <v>0.87</v>
      </c>
      <c r="AE173" s="68" t="s">
        <v>5386</v>
      </c>
      <c r="AF173" s="68" t="n">
        <v>0.0726879621032462</v>
      </c>
      <c r="AG173" s="69" t="n">
        <v>0.262308732807367</v>
      </c>
    </row>
    <row r="174" customFormat="false" ht="14" hidden="false" customHeight="false" outlineLevel="0" collapsed="false">
      <c r="A174" s="11" t="s">
        <v>569</v>
      </c>
      <c r="B174" s="11" t="s">
        <v>569</v>
      </c>
      <c r="C174" s="11" t="s">
        <v>575</v>
      </c>
      <c r="D174" s="66" t="s">
        <v>5593</v>
      </c>
      <c r="E174" s="67" t="n">
        <v>0.89</v>
      </c>
      <c r="F174" s="68" t="s">
        <v>3621</v>
      </c>
      <c r="G174" s="68" t="n">
        <v>0.00013046008966679</v>
      </c>
      <c r="H174" s="69" t="n">
        <v>0.00161677858173325</v>
      </c>
      <c r="I174" s="66" t="s">
        <v>5573</v>
      </c>
      <c r="J174" s="67" t="n">
        <v>0.92</v>
      </c>
      <c r="K174" s="68" t="s">
        <v>3131</v>
      </c>
      <c r="L174" s="68" t="n">
        <v>0.00732114204271468</v>
      </c>
      <c r="M174" s="69" t="n">
        <v>0.0202551596515106</v>
      </c>
      <c r="N174" s="66" t="s">
        <v>5595</v>
      </c>
      <c r="O174" s="68" t="n">
        <v>0.91</v>
      </c>
      <c r="P174" s="68" t="s">
        <v>3205</v>
      </c>
      <c r="Q174" s="68" t="n">
        <v>0.00480845245572638</v>
      </c>
      <c r="R174" s="69" t="n">
        <v>0.0389586219669975</v>
      </c>
      <c r="S174" s="66" t="s">
        <v>5634</v>
      </c>
      <c r="T174" s="68" t="n">
        <v>0.88</v>
      </c>
      <c r="U174" s="68" t="s">
        <v>3528</v>
      </c>
      <c r="V174" s="68" t="n">
        <v>0.000300943306392288</v>
      </c>
      <c r="W174" s="69" t="n">
        <v>0.00379260596794448</v>
      </c>
      <c r="X174" s="66" t="s">
        <v>5598</v>
      </c>
      <c r="Y174" s="68" t="n">
        <v>0.72</v>
      </c>
      <c r="Z174" s="68" t="s">
        <v>6083</v>
      </c>
      <c r="AA174" s="58" t="n">
        <v>2.57993599515866E-005</v>
      </c>
      <c r="AB174" s="69" t="n">
        <v>0.000139653057129241</v>
      </c>
      <c r="AC174" s="66" t="s">
        <v>5578</v>
      </c>
      <c r="AD174" s="68" t="n">
        <v>0.95</v>
      </c>
      <c r="AE174" s="68" t="s">
        <v>5708</v>
      </c>
      <c r="AF174" s="68" t="n">
        <v>0.550209982360725</v>
      </c>
      <c r="AG174" s="69" t="n">
        <v>0.70619734849392</v>
      </c>
    </row>
    <row r="175" customFormat="false" ht="14" hidden="false" customHeight="false" outlineLevel="0" collapsed="false">
      <c r="A175" s="11" t="s">
        <v>569</v>
      </c>
      <c r="B175" s="11" t="s">
        <v>569</v>
      </c>
      <c r="C175" s="11" t="s">
        <v>578</v>
      </c>
      <c r="D175" s="66" t="s">
        <v>5993</v>
      </c>
      <c r="E175" s="67" t="n">
        <v>0.91</v>
      </c>
      <c r="F175" s="68" t="s">
        <v>3202</v>
      </c>
      <c r="G175" s="68" t="n">
        <v>0.00118108456237991</v>
      </c>
      <c r="H175" s="69" t="n">
        <v>0.00474338800052577</v>
      </c>
      <c r="I175" s="66" t="s">
        <v>6229</v>
      </c>
      <c r="J175" s="67" t="n">
        <v>0.94</v>
      </c>
      <c r="K175" s="68" t="s">
        <v>5558</v>
      </c>
      <c r="L175" s="68" t="n">
        <v>0.0582084771894267</v>
      </c>
      <c r="M175" s="69" t="n">
        <v>0.110248907673219</v>
      </c>
      <c r="N175" s="66" t="s">
        <v>5994</v>
      </c>
      <c r="O175" s="68" t="n">
        <v>0.91</v>
      </c>
      <c r="P175" s="68" t="s">
        <v>3205</v>
      </c>
      <c r="Q175" s="68" t="n">
        <v>0.00503134048756338</v>
      </c>
      <c r="R175" s="69" t="n">
        <v>0.0389586219669975</v>
      </c>
      <c r="S175" s="66" t="s">
        <v>5582</v>
      </c>
      <c r="T175" s="68" t="n">
        <v>0.92</v>
      </c>
      <c r="U175" s="68" t="s">
        <v>3440</v>
      </c>
      <c r="V175" s="68" t="n">
        <v>0.0316619713913463</v>
      </c>
      <c r="W175" s="69" t="n">
        <v>0.0812766069736622</v>
      </c>
      <c r="X175" s="66" t="s">
        <v>5995</v>
      </c>
      <c r="Y175" s="68" t="n">
        <v>0.83</v>
      </c>
      <c r="Z175" s="68" t="s">
        <v>3047</v>
      </c>
      <c r="AA175" s="68" t="n">
        <v>0.0205440349369758</v>
      </c>
      <c r="AB175" s="69" t="n">
        <v>0.0393497284562076</v>
      </c>
      <c r="AC175" s="66" t="s">
        <v>6230</v>
      </c>
      <c r="AD175" s="68" t="n">
        <v>1.02</v>
      </c>
      <c r="AE175" s="68" t="s">
        <v>3339</v>
      </c>
      <c r="AF175" s="68" t="n">
        <v>0.848088855852907</v>
      </c>
      <c r="AG175" s="69" t="n">
        <v>0.926202303102517</v>
      </c>
    </row>
    <row r="176" customFormat="false" ht="14" hidden="false" customHeight="false" outlineLevel="0" collapsed="false">
      <c r="A176" s="11" t="s">
        <v>582</v>
      </c>
      <c r="B176" s="11" t="s">
        <v>791</v>
      </c>
      <c r="C176" s="11" t="s">
        <v>790</v>
      </c>
      <c r="D176" s="66" t="s">
        <v>6231</v>
      </c>
      <c r="E176" s="67" t="n">
        <v>1.01</v>
      </c>
      <c r="F176" s="68" t="s">
        <v>3006</v>
      </c>
      <c r="G176" s="68" t="n">
        <v>0.770433117630409</v>
      </c>
      <c r="H176" s="69" t="n">
        <v>0.857485991642348</v>
      </c>
      <c r="I176" s="66" t="s">
        <v>6232</v>
      </c>
      <c r="J176" s="67" t="n">
        <v>0.94</v>
      </c>
      <c r="K176" s="68" t="s">
        <v>4464</v>
      </c>
      <c r="L176" s="68" t="n">
        <v>0.0935517989932692</v>
      </c>
      <c r="M176" s="69" t="n">
        <v>0.162897887757511</v>
      </c>
      <c r="N176" s="66" t="s">
        <v>6233</v>
      </c>
      <c r="O176" s="68" t="n">
        <v>1.03</v>
      </c>
      <c r="P176" s="68" t="s">
        <v>3147</v>
      </c>
      <c r="Q176" s="68" t="n">
        <v>0.417021928346245</v>
      </c>
      <c r="R176" s="69" t="n">
        <v>0.532504923888282</v>
      </c>
      <c r="S176" s="66" t="s">
        <v>6234</v>
      </c>
      <c r="T176" s="68" t="n">
        <v>0.93</v>
      </c>
      <c r="U176" s="68" t="s">
        <v>4674</v>
      </c>
      <c r="V176" s="68" t="n">
        <v>0.0488104570433152</v>
      </c>
      <c r="W176" s="69" t="n">
        <v>0.114578263330934</v>
      </c>
      <c r="X176" s="66" t="s">
        <v>6235</v>
      </c>
      <c r="Y176" s="68" t="n">
        <v>0.79</v>
      </c>
      <c r="Z176" s="68" t="s">
        <v>2998</v>
      </c>
      <c r="AA176" s="68" t="n">
        <v>0.00962731727005248</v>
      </c>
      <c r="AB176" s="69" t="n">
        <v>0.0204889059849835</v>
      </c>
      <c r="AC176" s="66" t="s">
        <v>6236</v>
      </c>
      <c r="AD176" s="68" t="n">
        <v>0.8</v>
      </c>
      <c r="AE176" s="68" t="s">
        <v>3630</v>
      </c>
      <c r="AF176" s="68" t="n">
        <v>0.0106920692375103</v>
      </c>
      <c r="AG176" s="69" t="n">
        <v>0.111184749800524</v>
      </c>
    </row>
    <row r="177" customFormat="false" ht="14" hidden="false" customHeight="false" outlineLevel="0" collapsed="false">
      <c r="A177" s="11" t="s">
        <v>582</v>
      </c>
      <c r="B177" s="11" t="s">
        <v>791</v>
      </c>
      <c r="C177" s="11" t="s">
        <v>794</v>
      </c>
      <c r="D177" s="66" t="s">
        <v>6237</v>
      </c>
      <c r="E177" s="67" t="n">
        <v>0.98</v>
      </c>
      <c r="F177" s="68" t="s">
        <v>3002</v>
      </c>
      <c r="G177" s="68" t="n">
        <v>0.449736700695273</v>
      </c>
      <c r="H177" s="69" t="n">
        <v>0.574279171657041</v>
      </c>
      <c r="I177" s="66" t="s">
        <v>6238</v>
      </c>
      <c r="J177" s="67" t="n">
        <v>0.94</v>
      </c>
      <c r="K177" s="68" t="s">
        <v>4464</v>
      </c>
      <c r="L177" s="68" t="n">
        <v>0.089956437019396</v>
      </c>
      <c r="M177" s="69" t="n">
        <v>0.157740512801617</v>
      </c>
      <c r="N177" s="66" t="s">
        <v>6239</v>
      </c>
      <c r="O177" s="68" t="n">
        <v>1.01</v>
      </c>
      <c r="P177" s="68" t="s">
        <v>4279</v>
      </c>
      <c r="Q177" s="68" t="n">
        <v>0.760198731124421</v>
      </c>
      <c r="R177" s="69" t="n">
        <v>0.808929419017013</v>
      </c>
      <c r="S177" s="66" t="s">
        <v>6240</v>
      </c>
      <c r="T177" s="68" t="n">
        <v>0.95</v>
      </c>
      <c r="U177" s="68" t="s">
        <v>6241</v>
      </c>
      <c r="V177" s="68" t="n">
        <v>0.157498077495144</v>
      </c>
      <c r="W177" s="69" t="n">
        <v>0.278650393519497</v>
      </c>
      <c r="X177" s="66" t="s">
        <v>6242</v>
      </c>
      <c r="Y177" s="68" t="n">
        <v>0.71</v>
      </c>
      <c r="Z177" s="68" t="s">
        <v>5841</v>
      </c>
      <c r="AA177" s="58" t="n">
        <v>3.50249005207453E-005</v>
      </c>
      <c r="AB177" s="69" t="n">
        <v>0.00017798367815644</v>
      </c>
      <c r="AC177" s="66" t="s">
        <v>6243</v>
      </c>
      <c r="AD177" s="68" t="n">
        <v>0.89</v>
      </c>
      <c r="AE177" s="68" t="s">
        <v>6244</v>
      </c>
      <c r="AF177" s="68" t="n">
        <v>0.177937801925883</v>
      </c>
      <c r="AG177" s="69" t="n">
        <v>0.389471745465863</v>
      </c>
    </row>
    <row r="178" customFormat="false" ht="14" hidden="false" customHeight="false" outlineLevel="0" collapsed="false">
      <c r="A178" s="11" t="s">
        <v>582</v>
      </c>
      <c r="B178" s="11" t="s">
        <v>791</v>
      </c>
      <c r="C178" s="11" t="s">
        <v>797</v>
      </c>
      <c r="D178" s="66" t="s">
        <v>6245</v>
      </c>
      <c r="E178" s="67" t="n">
        <v>1.03</v>
      </c>
      <c r="F178" s="68" t="s">
        <v>2955</v>
      </c>
      <c r="G178" s="68" t="n">
        <v>0.433889432961464</v>
      </c>
      <c r="H178" s="69" t="n">
        <v>0.560894268325528</v>
      </c>
      <c r="I178" s="66" t="s">
        <v>6246</v>
      </c>
      <c r="J178" s="67" t="n">
        <v>0.99</v>
      </c>
      <c r="K178" s="68" t="s">
        <v>3082</v>
      </c>
      <c r="L178" s="68" t="n">
        <v>0.870357272170366</v>
      </c>
      <c r="M178" s="69" t="n">
        <v>0.9261494050018</v>
      </c>
      <c r="N178" s="66" t="s">
        <v>6247</v>
      </c>
      <c r="O178" s="68" t="n">
        <v>1.03</v>
      </c>
      <c r="P178" s="68" t="s">
        <v>3847</v>
      </c>
      <c r="Q178" s="68" t="n">
        <v>0.362432100238679</v>
      </c>
      <c r="R178" s="69" t="n">
        <v>0.496094972868412</v>
      </c>
      <c r="S178" s="66" t="s">
        <v>6248</v>
      </c>
      <c r="T178" s="68" t="n">
        <v>0.93</v>
      </c>
      <c r="U178" s="68" t="s">
        <v>6249</v>
      </c>
      <c r="V178" s="68" t="n">
        <v>0.0742974097444851</v>
      </c>
      <c r="W178" s="69" t="n">
        <v>0.159150686515309</v>
      </c>
      <c r="X178" s="66" t="s">
        <v>6250</v>
      </c>
      <c r="Y178" s="68" t="n">
        <v>0.91</v>
      </c>
      <c r="Z178" s="68" t="s">
        <v>2957</v>
      </c>
      <c r="AA178" s="68" t="n">
        <v>0.290207223594282</v>
      </c>
      <c r="AB178" s="69" t="n">
        <v>0.374412428367753</v>
      </c>
      <c r="AC178" s="66" t="s">
        <v>6251</v>
      </c>
      <c r="AD178" s="68" t="n">
        <v>0.86</v>
      </c>
      <c r="AE178" s="68" t="s">
        <v>6252</v>
      </c>
      <c r="AF178" s="68" t="n">
        <v>0.0744358721917272</v>
      </c>
      <c r="AG178" s="69" t="n">
        <v>0.264779031082001</v>
      </c>
    </row>
    <row r="179" customFormat="false" ht="14" hidden="false" customHeight="false" outlineLevel="0" collapsed="false">
      <c r="A179" s="11" t="s">
        <v>582</v>
      </c>
      <c r="B179" s="11" t="s">
        <v>791</v>
      </c>
      <c r="C179" s="11" t="s">
        <v>800</v>
      </c>
      <c r="D179" s="66" t="s">
        <v>6253</v>
      </c>
      <c r="E179" s="67" t="n">
        <v>1</v>
      </c>
      <c r="F179" s="68" t="s">
        <v>2935</v>
      </c>
      <c r="G179" s="68" t="n">
        <v>0.943434339168416</v>
      </c>
      <c r="H179" s="69" t="n">
        <v>0.963335749398773</v>
      </c>
      <c r="I179" s="66" t="s">
        <v>6254</v>
      </c>
      <c r="J179" s="67" t="n">
        <v>1.02</v>
      </c>
      <c r="K179" s="68" t="s">
        <v>4589</v>
      </c>
      <c r="L179" s="68" t="n">
        <v>0.636732727153481</v>
      </c>
      <c r="M179" s="69" t="n">
        <v>0.762242543563542</v>
      </c>
      <c r="N179" s="66" t="s">
        <v>6255</v>
      </c>
      <c r="O179" s="68" t="n">
        <v>1</v>
      </c>
      <c r="P179" s="68" t="s">
        <v>4279</v>
      </c>
      <c r="Q179" s="68" t="n">
        <v>0.901279373037419</v>
      </c>
      <c r="R179" s="69" t="n">
        <v>0.938989807055721</v>
      </c>
      <c r="S179" s="66" t="s">
        <v>6256</v>
      </c>
      <c r="T179" s="68" t="n">
        <v>0.98</v>
      </c>
      <c r="U179" s="68" t="s">
        <v>4378</v>
      </c>
      <c r="V179" s="68" t="n">
        <v>0.697559232377835</v>
      </c>
      <c r="W179" s="69" t="n">
        <v>0.839092989671888</v>
      </c>
      <c r="X179" s="66" t="s">
        <v>6257</v>
      </c>
      <c r="Y179" s="68" t="n">
        <v>0.94</v>
      </c>
      <c r="Z179" s="68" t="s">
        <v>3529</v>
      </c>
      <c r="AA179" s="68" t="n">
        <v>0.471325339299321</v>
      </c>
      <c r="AB179" s="69" t="n">
        <v>0.545860509235028</v>
      </c>
      <c r="AC179" s="66" t="s">
        <v>6258</v>
      </c>
      <c r="AD179" s="68" t="n">
        <v>1.01</v>
      </c>
      <c r="AE179" s="68" t="s">
        <v>4700</v>
      </c>
      <c r="AF179" s="68" t="n">
        <v>0.899862248522804</v>
      </c>
      <c r="AG179" s="69" t="n">
        <v>0.93360708284241</v>
      </c>
    </row>
    <row r="180" customFormat="false" ht="14" hidden="false" customHeight="false" outlineLevel="0" collapsed="false">
      <c r="A180" s="23" t="s">
        <v>582</v>
      </c>
      <c r="B180" s="23" t="s">
        <v>791</v>
      </c>
      <c r="C180" s="23" t="s">
        <v>803</v>
      </c>
      <c r="D180" s="66" t="s">
        <v>6259</v>
      </c>
      <c r="E180" s="67" t="n">
        <v>0.99</v>
      </c>
      <c r="F180" s="68" t="s">
        <v>2913</v>
      </c>
      <c r="G180" s="68" t="n">
        <v>0.631655285529624</v>
      </c>
      <c r="H180" s="69" t="n">
        <v>0.746754409831632</v>
      </c>
      <c r="I180" s="66" t="s">
        <v>6260</v>
      </c>
      <c r="J180" s="67" t="n">
        <v>1.04</v>
      </c>
      <c r="K180" s="68" t="s">
        <v>3138</v>
      </c>
      <c r="L180" s="68" t="n">
        <v>0.251767160277827</v>
      </c>
      <c r="M180" s="69" t="n">
        <v>0.370946881119402</v>
      </c>
      <c r="N180" s="66" t="s">
        <v>6261</v>
      </c>
      <c r="O180" s="68" t="n">
        <v>0.97</v>
      </c>
      <c r="P180" s="68" t="s">
        <v>3311</v>
      </c>
      <c r="Q180" s="68" t="n">
        <v>0.437573645620832</v>
      </c>
      <c r="R180" s="69" t="n">
        <v>0.553075318576585</v>
      </c>
      <c r="S180" s="66" t="s">
        <v>6262</v>
      </c>
      <c r="T180" s="68" t="n">
        <v>1.01</v>
      </c>
      <c r="U180" s="68" t="s">
        <v>4541</v>
      </c>
      <c r="V180" s="68" t="n">
        <v>0.818123454697735</v>
      </c>
      <c r="W180" s="69" t="n">
        <v>0.906172518953702</v>
      </c>
      <c r="X180" s="66" t="s">
        <v>6263</v>
      </c>
      <c r="Y180" s="68" t="n">
        <v>1.07</v>
      </c>
      <c r="Z180" s="68" t="s">
        <v>6264</v>
      </c>
      <c r="AA180" s="68" t="n">
        <v>0.441577123823804</v>
      </c>
      <c r="AB180" s="69" t="n">
        <v>0.526089492019748</v>
      </c>
      <c r="AC180" s="66" t="s">
        <v>6265</v>
      </c>
      <c r="AD180" s="68" t="n">
        <v>1.25</v>
      </c>
      <c r="AE180" s="68" t="s">
        <v>6266</v>
      </c>
      <c r="AF180" s="68" t="n">
        <v>0.0268351801952292</v>
      </c>
      <c r="AG180" s="69" t="n">
        <v>0.159094282586002</v>
      </c>
    </row>
    <row r="181" customFormat="false" ht="14" hidden="false" customHeight="false" outlineLevel="0" collapsed="false">
      <c r="A181" s="11" t="s">
        <v>582</v>
      </c>
      <c r="B181" s="11" t="s">
        <v>583</v>
      </c>
      <c r="C181" s="11" t="s">
        <v>581</v>
      </c>
      <c r="D181" s="66" t="s">
        <v>6267</v>
      </c>
      <c r="E181" s="67" t="n">
        <v>0.94</v>
      </c>
      <c r="F181" s="68" t="s">
        <v>3383</v>
      </c>
      <c r="G181" s="68" t="n">
        <v>0.0410965755390257</v>
      </c>
      <c r="H181" s="69" t="n">
        <v>0.083749616002849</v>
      </c>
      <c r="I181" s="66" t="s">
        <v>6268</v>
      </c>
      <c r="J181" s="67" t="n">
        <v>0.9</v>
      </c>
      <c r="K181" s="68" t="s">
        <v>3638</v>
      </c>
      <c r="L181" s="68" t="n">
        <v>0.000139632356300279</v>
      </c>
      <c r="M181" s="69" t="n">
        <v>0.000908363668794348</v>
      </c>
      <c r="N181" s="66" t="s">
        <v>6269</v>
      </c>
      <c r="O181" s="68" t="n">
        <v>0.98</v>
      </c>
      <c r="P181" s="68" t="s">
        <v>3002</v>
      </c>
      <c r="Q181" s="68" t="n">
        <v>0.521902295236439</v>
      </c>
      <c r="R181" s="69" t="n">
        <v>0.61882700720892</v>
      </c>
      <c r="S181" s="66" t="s">
        <v>6270</v>
      </c>
      <c r="T181" s="68" t="n">
        <v>1.04</v>
      </c>
      <c r="U181" s="68" t="s">
        <v>5862</v>
      </c>
      <c r="V181" s="68" t="n">
        <v>0.37057150506715</v>
      </c>
      <c r="W181" s="69" t="n">
        <v>0.530300602078853</v>
      </c>
      <c r="X181" s="66" t="s">
        <v>6271</v>
      </c>
      <c r="Y181" s="68" t="n">
        <v>0.77</v>
      </c>
      <c r="Z181" s="68" t="s">
        <v>6272</v>
      </c>
      <c r="AA181" s="58" t="n">
        <v>2.36339119829719E-005</v>
      </c>
      <c r="AB181" s="69" t="n">
        <v>0.000130774312972445</v>
      </c>
      <c r="AC181" s="66" t="s">
        <v>6273</v>
      </c>
      <c r="AD181" s="68" t="n">
        <v>0.84</v>
      </c>
      <c r="AE181" s="68" t="s">
        <v>3666</v>
      </c>
      <c r="AF181" s="68" t="n">
        <v>0.00822764112579718</v>
      </c>
      <c r="AG181" s="69" t="n">
        <v>0.103893858985702</v>
      </c>
    </row>
    <row r="182" customFormat="false" ht="14" hidden="false" customHeight="false" outlineLevel="0" collapsed="false">
      <c r="A182" s="11" t="s">
        <v>582</v>
      </c>
      <c r="B182" s="11" t="s">
        <v>583</v>
      </c>
      <c r="C182" s="11" t="s">
        <v>586</v>
      </c>
      <c r="D182" s="66" t="s">
        <v>6274</v>
      </c>
      <c r="E182" s="67" t="n">
        <v>0.93</v>
      </c>
      <c r="F182" s="68" t="s">
        <v>2930</v>
      </c>
      <c r="G182" s="68" t="n">
        <v>0.00688535717892104</v>
      </c>
      <c r="H182" s="69" t="n">
        <v>0.0178588951828264</v>
      </c>
      <c r="I182" s="66" t="s">
        <v>6275</v>
      </c>
      <c r="J182" s="67" t="n">
        <v>0.89</v>
      </c>
      <c r="K182" s="68" t="s">
        <v>2969</v>
      </c>
      <c r="L182" s="58" t="n">
        <v>5.43418957200075E-005</v>
      </c>
      <c r="M182" s="69" t="n">
        <v>0.000501153038306736</v>
      </c>
      <c r="N182" s="66" t="s">
        <v>6170</v>
      </c>
      <c r="O182" s="68" t="n">
        <v>0.96</v>
      </c>
      <c r="P182" s="68" t="s">
        <v>2953</v>
      </c>
      <c r="Q182" s="68" t="n">
        <v>0.217146207061588</v>
      </c>
      <c r="R182" s="69" t="n">
        <v>0.34005915445494</v>
      </c>
      <c r="S182" s="66" t="s">
        <v>6276</v>
      </c>
      <c r="T182" s="68" t="n">
        <v>0.89</v>
      </c>
      <c r="U182" s="68" t="s">
        <v>2963</v>
      </c>
      <c r="V182" s="68" t="n">
        <v>0.000259263982227606</v>
      </c>
      <c r="W182" s="69" t="n">
        <v>0.00358648508748189</v>
      </c>
      <c r="X182" s="66" t="s">
        <v>6172</v>
      </c>
      <c r="Y182" s="68" t="n">
        <v>0.77</v>
      </c>
      <c r="Z182" s="68" t="s">
        <v>6272</v>
      </c>
      <c r="AA182" s="58" t="n">
        <v>6.26332906105948E-005</v>
      </c>
      <c r="AB182" s="69" t="n">
        <v>0.000299917103116117</v>
      </c>
      <c r="AC182" s="66" t="s">
        <v>6277</v>
      </c>
      <c r="AD182" s="68" t="n">
        <v>0.83</v>
      </c>
      <c r="AE182" s="68" t="s">
        <v>4182</v>
      </c>
      <c r="AF182" s="68" t="n">
        <v>0.00725918354543549</v>
      </c>
      <c r="AG182" s="69" t="n">
        <v>0.103893858985702</v>
      </c>
    </row>
    <row r="183" customFormat="false" ht="14" hidden="false" customHeight="false" outlineLevel="0" collapsed="false">
      <c r="A183" s="11" t="s">
        <v>582</v>
      </c>
      <c r="B183" s="11" t="s">
        <v>583</v>
      </c>
      <c r="C183" s="11" t="s">
        <v>589</v>
      </c>
      <c r="D183" s="66" t="s">
        <v>6278</v>
      </c>
      <c r="E183" s="67" t="n">
        <v>1.01</v>
      </c>
      <c r="F183" s="68" t="s">
        <v>3006</v>
      </c>
      <c r="G183" s="68" t="n">
        <v>0.757438231463351</v>
      </c>
      <c r="H183" s="69" t="n">
        <v>0.853403256264137</v>
      </c>
      <c r="I183" s="66" t="s">
        <v>6279</v>
      </c>
      <c r="J183" s="67" t="n">
        <v>0.96</v>
      </c>
      <c r="K183" s="68" t="s">
        <v>2983</v>
      </c>
      <c r="L183" s="68" t="n">
        <v>0.137295700388924</v>
      </c>
      <c r="M183" s="69" t="n">
        <v>0.22491203550554</v>
      </c>
      <c r="N183" s="66" t="s">
        <v>6280</v>
      </c>
      <c r="O183" s="68" t="n">
        <v>1.04</v>
      </c>
      <c r="P183" s="68" t="s">
        <v>3470</v>
      </c>
      <c r="Q183" s="68" t="n">
        <v>0.188604281860715</v>
      </c>
      <c r="R183" s="69" t="n">
        <v>0.301041449893065</v>
      </c>
      <c r="S183" s="66" t="s">
        <v>6281</v>
      </c>
      <c r="T183" s="68" t="n">
        <v>0.89</v>
      </c>
      <c r="U183" s="68" t="s">
        <v>2963</v>
      </c>
      <c r="V183" s="68" t="n">
        <v>0.000308944838965298</v>
      </c>
      <c r="W183" s="69" t="n">
        <v>0.00379260596794448</v>
      </c>
      <c r="X183" s="66" t="s">
        <v>6282</v>
      </c>
      <c r="Y183" s="68" t="n">
        <v>0.84</v>
      </c>
      <c r="Z183" s="68" t="s">
        <v>5032</v>
      </c>
      <c r="AA183" s="68" t="n">
        <v>0.0124819592658363</v>
      </c>
      <c r="AB183" s="69" t="n">
        <v>0.0252683565625466</v>
      </c>
      <c r="AC183" s="66" t="s">
        <v>6283</v>
      </c>
      <c r="AD183" s="68" t="n">
        <v>0.89</v>
      </c>
      <c r="AE183" s="68" t="s">
        <v>6284</v>
      </c>
      <c r="AF183" s="68" t="n">
        <v>0.0986197861818861</v>
      </c>
      <c r="AG183" s="69" t="n">
        <v>0.30695408449112</v>
      </c>
    </row>
    <row r="184" customFormat="false" ht="14" hidden="false" customHeight="false" outlineLevel="0" collapsed="false">
      <c r="A184" s="11" t="s">
        <v>582</v>
      </c>
      <c r="B184" s="11" t="s">
        <v>583</v>
      </c>
      <c r="C184" s="11" t="s">
        <v>592</v>
      </c>
      <c r="D184" s="66" t="s">
        <v>6285</v>
      </c>
      <c r="E184" s="67" t="n">
        <v>1.05</v>
      </c>
      <c r="F184" s="68" t="s">
        <v>3307</v>
      </c>
      <c r="G184" s="68" t="n">
        <v>0.0679772595086199</v>
      </c>
      <c r="H184" s="69" t="n">
        <v>0.127265696373281</v>
      </c>
      <c r="I184" s="66" t="s">
        <v>6286</v>
      </c>
      <c r="J184" s="67" t="n">
        <v>1.06</v>
      </c>
      <c r="K184" s="68" t="s">
        <v>3307</v>
      </c>
      <c r="L184" s="68" t="n">
        <v>0.0635324234100933</v>
      </c>
      <c r="M184" s="69" t="n">
        <v>0.117182025400839</v>
      </c>
      <c r="N184" s="66" t="s">
        <v>6287</v>
      </c>
      <c r="O184" s="68" t="n">
        <v>1.03</v>
      </c>
      <c r="P184" s="68" t="s">
        <v>2955</v>
      </c>
      <c r="Q184" s="68" t="n">
        <v>0.41569098778185</v>
      </c>
      <c r="R184" s="69" t="n">
        <v>0.532504923888282</v>
      </c>
      <c r="S184" s="66" t="s">
        <v>6288</v>
      </c>
      <c r="T184" s="68" t="n">
        <v>0.95</v>
      </c>
      <c r="U184" s="68" t="s">
        <v>3640</v>
      </c>
      <c r="V184" s="68" t="n">
        <v>0.173165605110959</v>
      </c>
      <c r="W184" s="69" t="n">
        <v>0.295273227370492</v>
      </c>
      <c r="X184" s="66" t="s">
        <v>5947</v>
      </c>
      <c r="Y184" s="68" t="n">
        <v>1.23</v>
      </c>
      <c r="Z184" s="68" t="s">
        <v>6289</v>
      </c>
      <c r="AA184" s="68" t="n">
        <v>0.00702370312592384</v>
      </c>
      <c r="AB184" s="69" t="n">
        <v>0.0153572087490267</v>
      </c>
      <c r="AC184" s="66" t="s">
        <v>6290</v>
      </c>
      <c r="AD184" s="68" t="n">
        <v>1.07</v>
      </c>
      <c r="AE184" s="68" t="s">
        <v>5536</v>
      </c>
      <c r="AF184" s="68" t="n">
        <v>0.37267391449028</v>
      </c>
      <c r="AG184" s="69" t="n">
        <v>0.560067461043154</v>
      </c>
    </row>
    <row r="185" customFormat="false" ht="14" hidden="false" customHeight="false" outlineLevel="0" collapsed="false">
      <c r="A185" s="11" t="s">
        <v>582</v>
      </c>
      <c r="B185" s="11" t="s">
        <v>583</v>
      </c>
      <c r="C185" s="11" t="s">
        <v>595</v>
      </c>
      <c r="D185" s="66" t="s">
        <v>6291</v>
      </c>
      <c r="E185" s="67" t="n">
        <v>1.04</v>
      </c>
      <c r="F185" s="68" t="s">
        <v>3953</v>
      </c>
      <c r="G185" s="68" t="n">
        <v>0.166792243979565</v>
      </c>
      <c r="H185" s="69" t="n">
        <v>0.259570429693198</v>
      </c>
      <c r="I185" s="66" t="s">
        <v>6292</v>
      </c>
      <c r="J185" s="67" t="n">
        <v>1.12</v>
      </c>
      <c r="K185" s="68" t="s">
        <v>6293</v>
      </c>
      <c r="L185" s="68" t="n">
        <v>0.000199405163659483</v>
      </c>
      <c r="M185" s="69" t="n">
        <v>0.00115469501747003</v>
      </c>
      <c r="N185" s="66" t="s">
        <v>6294</v>
      </c>
      <c r="O185" s="68" t="n">
        <v>1.01</v>
      </c>
      <c r="P185" s="68" t="s">
        <v>3037</v>
      </c>
      <c r="Q185" s="68" t="n">
        <v>0.730811111114678</v>
      </c>
      <c r="R185" s="69" t="n">
        <v>0.787757431461277</v>
      </c>
      <c r="S185" s="66" t="s">
        <v>6295</v>
      </c>
      <c r="T185" s="68" t="n">
        <v>1.07</v>
      </c>
      <c r="U185" s="68" t="s">
        <v>5319</v>
      </c>
      <c r="V185" s="68" t="n">
        <v>0.0604724934226704</v>
      </c>
      <c r="W185" s="69" t="n">
        <v>0.136747442802552</v>
      </c>
      <c r="X185" s="66" t="s">
        <v>6296</v>
      </c>
      <c r="Y185" s="68" t="n">
        <v>1.38</v>
      </c>
      <c r="Z185" s="68" t="s">
        <v>6297</v>
      </c>
      <c r="AA185" s="58" t="n">
        <v>1.34151521777487E-005</v>
      </c>
      <c r="AB185" s="59" t="n">
        <v>9.41789747132908E-005</v>
      </c>
      <c r="AC185" s="66" t="s">
        <v>6298</v>
      </c>
      <c r="AD185" s="68" t="n">
        <v>1.23</v>
      </c>
      <c r="AE185" s="68" t="s">
        <v>6299</v>
      </c>
      <c r="AF185" s="68" t="n">
        <v>0.00625139406149742</v>
      </c>
      <c r="AG185" s="69" t="n">
        <v>0.103893858985702</v>
      </c>
    </row>
    <row r="186" customFormat="false" ht="14" hidden="false" customHeight="false" outlineLevel="0" collapsed="false">
      <c r="A186" s="11" t="s">
        <v>582</v>
      </c>
      <c r="B186" s="11" t="s">
        <v>599</v>
      </c>
      <c r="C186" s="11" t="s">
        <v>598</v>
      </c>
      <c r="D186" s="66" t="s">
        <v>6300</v>
      </c>
      <c r="E186" s="67" t="n">
        <v>0.98</v>
      </c>
      <c r="F186" s="68" t="s">
        <v>2897</v>
      </c>
      <c r="G186" s="68" t="n">
        <v>0.478284933301081</v>
      </c>
      <c r="H186" s="69" t="n">
        <v>0.602161591549144</v>
      </c>
      <c r="I186" s="66" t="s">
        <v>6301</v>
      </c>
      <c r="J186" s="67" t="n">
        <v>0.95</v>
      </c>
      <c r="K186" s="68" t="s">
        <v>3072</v>
      </c>
      <c r="L186" s="68" t="n">
        <v>0.0703287318929898</v>
      </c>
      <c r="M186" s="69" t="n">
        <v>0.127823753586529</v>
      </c>
      <c r="N186" s="66" t="s">
        <v>6302</v>
      </c>
      <c r="O186" s="68" t="n">
        <v>1.02</v>
      </c>
      <c r="P186" s="68" t="s">
        <v>4589</v>
      </c>
      <c r="Q186" s="68" t="n">
        <v>0.579515364929905</v>
      </c>
      <c r="R186" s="69" t="n">
        <v>0.664973851924177</v>
      </c>
      <c r="S186" s="66" t="s">
        <v>6303</v>
      </c>
      <c r="T186" s="68" t="n">
        <v>1.13</v>
      </c>
      <c r="U186" s="68" t="s">
        <v>6304</v>
      </c>
      <c r="V186" s="68" t="n">
        <v>0.00035816070933016</v>
      </c>
      <c r="W186" s="69" t="n">
        <v>0.00386432307253706</v>
      </c>
      <c r="X186" s="66" t="s">
        <v>6305</v>
      </c>
      <c r="Y186" s="68" t="n">
        <v>0.87</v>
      </c>
      <c r="Z186" s="68" t="s">
        <v>2939</v>
      </c>
      <c r="AA186" s="68" t="n">
        <v>0.0294405494625413</v>
      </c>
      <c r="AB186" s="69" t="n">
        <v>0.0543014578975762</v>
      </c>
      <c r="AC186" s="66" t="s">
        <v>6306</v>
      </c>
      <c r="AD186" s="68" t="n">
        <v>0.9</v>
      </c>
      <c r="AE186" s="68" t="s">
        <v>3703</v>
      </c>
      <c r="AF186" s="68" t="n">
        <v>0.141913504862863</v>
      </c>
      <c r="AG186" s="69" t="n">
        <v>0.355109312443149</v>
      </c>
    </row>
    <row r="187" customFormat="false" ht="14" hidden="false" customHeight="false" outlineLevel="0" collapsed="false">
      <c r="A187" s="11" t="s">
        <v>582</v>
      </c>
      <c r="B187" s="11" t="s">
        <v>599</v>
      </c>
      <c r="C187" s="11" t="s">
        <v>602</v>
      </c>
      <c r="D187" s="66" t="s">
        <v>6307</v>
      </c>
      <c r="E187" s="67" t="n">
        <v>0.99</v>
      </c>
      <c r="F187" s="68" t="s">
        <v>2897</v>
      </c>
      <c r="G187" s="68" t="n">
        <v>0.63056541406881</v>
      </c>
      <c r="H187" s="69" t="n">
        <v>0.746754409831632</v>
      </c>
      <c r="I187" s="66" t="s">
        <v>6308</v>
      </c>
      <c r="J187" s="67" t="n">
        <v>0.94</v>
      </c>
      <c r="K187" s="68" t="s">
        <v>3383</v>
      </c>
      <c r="L187" s="68" t="n">
        <v>0.044097150059411</v>
      </c>
      <c r="M187" s="69" t="n">
        <v>0.089028908921557</v>
      </c>
      <c r="N187" s="66" t="s">
        <v>6309</v>
      </c>
      <c r="O187" s="68" t="n">
        <v>1.03</v>
      </c>
      <c r="P187" s="68" t="s">
        <v>3485</v>
      </c>
      <c r="Q187" s="68" t="n">
        <v>0.35107302715719</v>
      </c>
      <c r="R187" s="69" t="n">
        <v>0.488364155095756</v>
      </c>
      <c r="S187" s="66" t="s">
        <v>6310</v>
      </c>
      <c r="T187" s="68" t="n">
        <v>0.95</v>
      </c>
      <c r="U187" s="68" t="s">
        <v>3640</v>
      </c>
      <c r="V187" s="68" t="n">
        <v>0.169330465842228</v>
      </c>
      <c r="W187" s="69" t="n">
        <v>0.290781282722171</v>
      </c>
      <c r="X187" s="66" t="s">
        <v>6311</v>
      </c>
      <c r="Y187" s="68" t="n">
        <v>0.88</v>
      </c>
      <c r="Z187" s="68" t="s">
        <v>3616</v>
      </c>
      <c r="AA187" s="68" t="n">
        <v>0.0489394740219029</v>
      </c>
      <c r="AB187" s="69" t="n">
        <v>0.0828974764044478</v>
      </c>
      <c r="AC187" s="66" t="s">
        <v>6312</v>
      </c>
      <c r="AD187" s="68" t="n">
        <v>0.9</v>
      </c>
      <c r="AE187" s="68" t="s">
        <v>3703</v>
      </c>
      <c r="AF187" s="68" t="n">
        <v>0.126805738868254</v>
      </c>
      <c r="AG187" s="69" t="n">
        <v>0.338041065223748</v>
      </c>
    </row>
    <row r="188" customFormat="false" ht="14" hidden="false" customHeight="false" outlineLevel="0" collapsed="false">
      <c r="A188" s="11" t="s">
        <v>582</v>
      </c>
      <c r="B188" s="11" t="s">
        <v>599</v>
      </c>
      <c r="C188" s="11" t="s">
        <v>605</v>
      </c>
      <c r="D188" s="66" t="s">
        <v>6313</v>
      </c>
      <c r="E188" s="67" t="n">
        <v>0.99</v>
      </c>
      <c r="F188" s="68" t="s">
        <v>2962</v>
      </c>
      <c r="G188" s="68" t="n">
        <v>0.821595768838931</v>
      </c>
      <c r="H188" s="69" t="n">
        <v>0.88946672365606</v>
      </c>
      <c r="I188" s="66" t="s">
        <v>6314</v>
      </c>
      <c r="J188" s="67" t="n">
        <v>0.97</v>
      </c>
      <c r="K188" s="68" t="s">
        <v>2909</v>
      </c>
      <c r="L188" s="68" t="n">
        <v>0.367518655516591</v>
      </c>
      <c r="M188" s="69" t="n">
        <v>0.500066367342247</v>
      </c>
      <c r="N188" s="66" t="s">
        <v>6315</v>
      </c>
      <c r="O188" s="68" t="n">
        <v>1</v>
      </c>
      <c r="P188" s="68" t="s">
        <v>2903</v>
      </c>
      <c r="Q188" s="68" t="n">
        <v>0.909838594540304</v>
      </c>
      <c r="R188" s="69" t="n">
        <v>0.943957541835565</v>
      </c>
      <c r="S188" s="66" t="s">
        <v>6316</v>
      </c>
      <c r="T188" s="68" t="n">
        <v>0.96</v>
      </c>
      <c r="U188" s="68" t="s">
        <v>3640</v>
      </c>
      <c r="V188" s="68" t="n">
        <v>0.181120975829319</v>
      </c>
      <c r="W188" s="69" t="n">
        <v>0.300660819876669</v>
      </c>
      <c r="X188" s="66" t="s">
        <v>6317</v>
      </c>
      <c r="Y188" s="68" t="n">
        <v>0.94</v>
      </c>
      <c r="Z188" s="68" t="s">
        <v>4750</v>
      </c>
      <c r="AA188" s="68" t="n">
        <v>0.38339747753152</v>
      </c>
      <c r="AB188" s="69" t="n">
        <v>0.466221146966177</v>
      </c>
      <c r="AC188" s="66" t="s">
        <v>6318</v>
      </c>
      <c r="AD188" s="68" t="n">
        <v>0.95</v>
      </c>
      <c r="AE188" s="68" t="s">
        <v>4771</v>
      </c>
      <c r="AF188" s="68" t="n">
        <v>0.439478253006047</v>
      </c>
      <c r="AG188" s="69" t="n">
        <v>0.629043976457917</v>
      </c>
    </row>
    <row r="189" customFormat="false" ht="14" hidden="false" customHeight="false" outlineLevel="0" collapsed="false">
      <c r="A189" s="11" t="s">
        <v>582</v>
      </c>
      <c r="B189" s="11" t="s">
        <v>599</v>
      </c>
      <c r="C189" s="11" t="s">
        <v>608</v>
      </c>
      <c r="D189" s="66" t="s">
        <v>6319</v>
      </c>
      <c r="E189" s="67" t="n">
        <v>1.03</v>
      </c>
      <c r="F189" s="68" t="s">
        <v>3468</v>
      </c>
      <c r="G189" s="68" t="n">
        <v>0.260039734467869</v>
      </c>
      <c r="H189" s="69" t="n">
        <v>0.355768647706041</v>
      </c>
      <c r="I189" s="66" t="s">
        <v>6320</v>
      </c>
      <c r="J189" s="67" t="n">
        <v>1.08</v>
      </c>
      <c r="K189" s="68" t="s">
        <v>2915</v>
      </c>
      <c r="L189" s="68" t="n">
        <v>0.00698047331561522</v>
      </c>
      <c r="M189" s="69" t="n">
        <v>0.0197515665407749</v>
      </c>
      <c r="N189" s="66" t="s">
        <v>6321</v>
      </c>
      <c r="O189" s="68" t="n">
        <v>0.99</v>
      </c>
      <c r="P189" s="68" t="s">
        <v>2913</v>
      </c>
      <c r="Q189" s="68" t="n">
        <v>0.710978887367845</v>
      </c>
      <c r="R189" s="69" t="n">
        <v>0.773073113338835</v>
      </c>
      <c r="S189" s="66" t="s">
        <v>6322</v>
      </c>
      <c r="T189" s="68" t="n">
        <v>0.98</v>
      </c>
      <c r="U189" s="68" t="s">
        <v>4345</v>
      </c>
      <c r="V189" s="68" t="n">
        <v>0.48679865419234</v>
      </c>
      <c r="W189" s="69" t="n">
        <v>0.648197138470015</v>
      </c>
      <c r="X189" s="66" t="s">
        <v>6323</v>
      </c>
      <c r="Y189" s="68" t="n">
        <v>1.21</v>
      </c>
      <c r="Z189" s="68" t="s">
        <v>6324</v>
      </c>
      <c r="AA189" s="68" t="n">
        <v>0.00595650310041112</v>
      </c>
      <c r="AB189" s="69" t="n">
        <v>0.0133618853333547</v>
      </c>
      <c r="AC189" s="66" t="s">
        <v>6325</v>
      </c>
      <c r="AD189" s="68" t="n">
        <v>1.2</v>
      </c>
      <c r="AE189" s="68" t="s">
        <v>6326</v>
      </c>
      <c r="AF189" s="68" t="n">
        <v>0.0107243826233423</v>
      </c>
      <c r="AG189" s="69" t="n">
        <v>0.111184749800524</v>
      </c>
    </row>
    <row r="190" customFormat="false" ht="14" hidden="false" customHeight="false" outlineLevel="0" collapsed="false">
      <c r="A190" s="11" t="s">
        <v>582</v>
      </c>
      <c r="B190" s="11" t="s">
        <v>599</v>
      </c>
      <c r="C190" s="11" t="s">
        <v>611</v>
      </c>
      <c r="D190" s="66" t="s">
        <v>6327</v>
      </c>
      <c r="E190" s="67" t="n">
        <v>0.99</v>
      </c>
      <c r="F190" s="68" t="s">
        <v>2913</v>
      </c>
      <c r="G190" s="68" t="n">
        <v>0.677741649628347</v>
      </c>
      <c r="H190" s="69" t="n">
        <v>0.787478310936487</v>
      </c>
      <c r="I190" s="66" t="s">
        <v>6328</v>
      </c>
      <c r="J190" s="67" t="n">
        <v>1.04</v>
      </c>
      <c r="K190" s="68" t="s">
        <v>3470</v>
      </c>
      <c r="L190" s="68" t="n">
        <v>0.196397108474566</v>
      </c>
      <c r="M190" s="69" t="n">
        <v>0.30001766877403</v>
      </c>
      <c r="N190" s="66" t="s">
        <v>5494</v>
      </c>
      <c r="O190" s="68" t="n">
        <v>0.97</v>
      </c>
      <c r="P190" s="68" t="s">
        <v>3311</v>
      </c>
      <c r="Q190" s="68" t="n">
        <v>0.396954110838016</v>
      </c>
      <c r="R190" s="69" t="n">
        <v>0.525062300535322</v>
      </c>
      <c r="S190" s="66" t="s">
        <v>6329</v>
      </c>
      <c r="T190" s="68" t="n">
        <v>1.08</v>
      </c>
      <c r="U190" s="68" t="s">
        <v>3882</v>
      </c>
      <c r="V190" s="68" t="n">
        <v>0.02769478028082</v>
      </c>
      <c r="W190" s="69" t="n">
        <v>0.0749565248904803</v>
      </c>
      <c r="X190" s="66" t="s">
        <v>6330</v>
      </c>
      <c r="Y190" s="68" t="n">
        <v>1.09</v>
      </c>
      <c r="Z190" s="68" t="s">
        <v>6226</v>
      </c>
      <c r="AA190" s="68" t="n">
        <v>0.286179023130445</v>
      </c>
      <c r="AB190" s="69" t="n">
        <v>0.371138420622296</v>
      </c>
      <c r="AC190" s="66" t="s">
        <v>6331</v>
      </c>
      <c r="AD190" s="68" t="n">
        <v>1.05</v>
      </c>
      <c r="AE190" s="68" t="s">
        <v>2946</v>
      </c>
      <c r="AF190" s="68" t="n">
        <v>0.521014751071421</v>
      </c>
      <c r="AG190" s="69" t="n">
        <v>0.694397838481304</v>
      </c>
    </row>
    <row r="191" customFormat="false" ht="14" hidden="false" customHeight="false" outlineLevel="0" collapsed="false">
      <c r="A191" s="11" t="s">
        <v>582</v>
      </c>
      <c r="B191" s="11" t="s">
        <v>615</v>
      </c>
      <c r="C191" s="11" t="s">
        <v>614</v>
      </c>
      <c r="D191" s="66" t="s">
        <v>6332</v>
      </c>
      <c r="E191" s="67" t="n">
        <v>0.91</v>
      </c>
      <c r="F191" s="68" t="s">
        <v>3128</v>
      </c>
      <c r="G191" s="68" t="n">
        <v>0.00176701122181498</v>
      </c>
      <c r="H191" s="69" t="n">
        <v>0.00619698301735114</v>
      </c>
      <c r="I191" s="66" t="s">
        <v>6333</v>
      </c>
      <c r="J191" s="67" t="n">
        <v>0.86</v>
      </c>
      <c r="K191" s="68" t="s">
        <v>3045</v>
      </c>
      <c r="L191" s="58" t="n">
        <v>8.05913499648279E-008</v>
      </c>
      <c r="M191" s="59" t="n">
        <v>2.00672461412422E-005</v>
      </c>
      <c r="N191" s="66" t="s">
        <v>6334</v>
      </c>
      <c r="O191" s="68" t="n">
        <v>0.95</v>
      </c>
      <c r="P191" s="68" t="s">
        <v>2943</v>
      </c>
      <c r="Q191" s="68" t="n">
        <v>0.0915457251687245</v>
      </c>
      <c r="R191" s="69" t="n">
        <v>0.175345273592403</v>
      </c>
      <c r="S191" s="66" t="s">
        <v>6335</v>
      </c>
      <c r="T191" s="68" t="n">
        <v>1.04</v>
      </c>
      <c r="U191" s="68" t="s">
        <v>5862</v>
      </c>
      <c r="V191" s="68" t="n">
        <v>0.342270414835574</v>
      </c>
      <c r="W191" s="69" t="n">
        <v>0.495496123802663</v>
      </c>
      <c r="X191" s="66" t="s">
        <v>6336</v>
      </c>
      <c r="Y191" s="68" t="n">
        <v>0.73</v>
      </c>
      <c r="Z191" s="68" t="s">
        <v>3264</v>
      </c>
      <c r="AA191" s="58" t="n">
        <v>1.56581907859418E-006</v>
      </c>
      <c r="AB191" s="59" t="n">
        <v>2.60747363583076E-005</v>
      </c>
      <c r="AC191" s="66" t="s">
        <v>6337</v>
      </c>
      <c r="AD191" s="68" t="n">
        <v>0.77</v>
      </c>
      <c r="AE191" s="68" t="s">
        <v>3199</v>
      </c>
      <c r="AF191" s="68" t="n">
        <v>0.00014601505256457</v>
      </c>
      <c r="AG191" s="69" t="n">
        <v>0.036357748088578</v>
      </c>
    </row>
    <row r="192" customFormat="false" ht="14" hidden="false" customHeight="false" outlineLevel="0" collapsed="false">
      <c r="A192" s="11" t="s">
        <v>582</v>
      </c>
      <c r="B192" s="11" t="s">
        <v>615</v>
      </c>
      <c r="C192" s="11" t="s">
        <v>618</v>
      </c>
      <c r="D192" s="66" t="s">
        <v>6338</v>
      </c>
      <c r="E192" s="67" t="n">
        <v>0.9</v>
      </c>
      <c r="F192" s="68" t="s">
        <v>3638</v>
      </c>
      <c r="G192" s="58" t="n">
        <v>8.21308267097917E-005</v>
      </c>
      <c r="H192" s="69" t="n">
        <v>0.00158366089931532</v>
      </c>
      <c r="I192" s="66" t="s">
        <v>6339</v>
      </c>
      <c r="J192" s="67" t="n">
        <v>0.86</v>
      </c>
      <c r="K192" s="68" t="s">
        <v>3045</v>
      </c>
      <c r="L192" s="58" t="n">
        <v>2.25088192235654E-007</v>
      </c>
      <c r="M192" s="59" t="n">
        <v>2.80234799333389E-005</v>
      </c>
      <c r="N192" s="66" t="s">
        <v>6340</v>
      </c>
      <c r="O192" s="68" t="n">
        <v>0.91</v>
      </c>
      <c r="P192" s="68" t="s">
        <v>3387</v>
      </c>
      <c r="Q192" s="68" t="n">
        <v>0.0016373221119565</v>
      </c>
      <c r="R192" s="69" t="n">
        <v>0.036604170991803</v>
      </c>
      <c r="S192" s="66" t="s">
        <v>6341</v>
      </c>
      <c r="T192" s="68" t="n">
        <v>0.86</v>
      </c>
      <c r="U192" s="68" t="s">
        <v>3195</v>
      </c>
      <c r="V192" s="58" t="n">
        <v>1.10543474338089E-005</v>
      </c>
      <c r="W192" s="69" t="n">
        <v>0.00275253251101842</v>
      </c>
      <c r="X192" s="66" t="s">
        <v>6342</v>
      </c>
      <c r="Y192" s="68" t="n">
        <v>0.83</v>
      </c>
      <c r="Z192" s="68" t="s">
        <v>5075</v>
      </c>
      <c r="AA192" s="68" t="n">
        <v>0.0111536870187724</v>
      </c>
      <c r="AB192" s="69" t="n">
        <v>0.0229526286584654</v>
      </c>
      <c r="AC192" s="66" t="s">
        <v>6343</v>
      </c>
      <c r="AD192" s="68" t="n">
        <v>0.89</v>
      </c>
      <c r="AE192" s="68" t="s">
        <v>4064</v>
      </c>
      <c r="AF192" s="68" t="n">
        <v>0.116487378670978</v>
      </c>
      <c r="AG192" s="69" t="n">
        <v>0.326286040047315</v>
      </c>
    </row>
    <row r="193" customFormat="false" ht="14" hidden="false" customHeight="false" outlineLevel="0" collapsed="false">
      <c r="A193" s="11" t="s">
        <v>582</v>
      </c>
      <c r="B193" s="11" t="s">
        <v>615</v>
      </c>
      <c r="C193" s="11" t="s">
        <v>621</v>
      </c>
      <c r="D193" s="66" t="s">
        <v>6344</v>
      </c>
      <c r="E193" s="67" t="n">
        <v>1</v>
      </c>
      <c r="F193" s="68" t="s">
        <v>2935</v>
      </c>
      <c r="G193" s="68" t="n">
        <v>0.978720655880948</v>
      </c>
      <c r="H193" s="69" t="n">
        <v>0.982667110138533</v>
      </c>
      <c r="I193" s="66" t="s">
        <v>6345</v>
      </c>
      <c r="J193" s="67" t="n">
        <v>0.93</v>
      </c>
      <c r="K193" s="68" t="s">
        <v>3193</v>
      </c>
      <c r="L193" s="68" t="n">
        <v>0.00902220561808072</v>
      </c>
      <c r="M193" s="69" t="n">
        <v>0.0238992467968308</v>
      </c>
      <c r="N193" s="66" t="s">
        <v>6346</v>
      </c>
      <c r="O193" s="68" t="n">
        <v>1.04</v>
      </c>
      <c r="P193" s="68" t="s">
        <v>3138</v>
      </c>
      <c r="Q193" s="68" t="n">
        <v>0.246926500780765</v>
      </c>
      <c r="R193" s="69" t="n">
        <v>0.374906699356162</v>
      </c>
      <c r="S193" s="66" t="s">
        <v>6347</v>
      </c>
      <c r="T193" s="68" t="n">
        <v>0.87</v>
      </c>
      <c r="U193" s="68" t="s">
        <v>2973</v>
      </c>
      <c r="V193" s="58" t="n">
        <v>7.55538073145215E-005</v>
      </c>
      <c r="W193" s="69" t="n">
        <v>0.00289098271920029</v>
      </c>
      <c r="X193" s="66" t="s">
        <v>6348</v>
      </c>
      <c r="Y193" s="68" t="n">
        <v>0.82</v>
      </c>
      <c r="Z193" s="68" t="s">
        <v>3834</v>
      </c>
      <c r="AA193" s="68" t="n">
        <v>0.00300521989855285</v>
      </c>
      <c r="AB193" s="69" t="n">
        <v>0.00726504616252097</v>
      </c>
      <c r="AC193" s="66" t="s">
        <v>6349</v>
      </c>
      <c r="AD193" s="68" t="n">
        <v>0.81</v>
      </c>
      <c r="AE193" s="68" t="s">
        <v>3605</v>
      </c>
      <c r="AF193" s="68" t="n">
        <v>0.0020652976958068</v>
      </c>
      <c r="AG193" s="69" t="n">
        <v>0.102851825251178</v>
      </c>
    </row>
    <row r="194" customFormat="false" ht="14" hidden="false" customHeight="false" outlineLevel="0" collapsed="false">
      <c r="A194" s="11" t="s">
        <v>582</v>
      </c>
      <c r="B194" s="11" t="s">
        <v>615</v>
      </c>
      <c r="C194" s="11" t="s">
        <v>624</v>
      </c>
      <c r="D194" s="66" t="s">
        <v>6350</v>
      </c>
      <c r="E194" s="67" t="n">
        <v>1.04</v>
      </c>
      <c r="F194" s="68" t="s">
        <v>3953</v>
      </c>
      <c r="G194" s="68" t="n">
        <v>0.180214553104042</v>
      </c>
      <c r="H194" s="69" t="n">
        <v>0.27699644273399</v>
      </c>
      <c r="I194" s="66" t="s">
        <v>6351</v>
      </c>
      <c r="J194" s="67" t="n">
        <v>1.03</v>
      </c>
      <c r="K194" s="68" t="s">
        <v>3836</v>
      </c>
      <c r="L194" s="68" t="n">
        <v>0.279777849088311</v>
      </c>
      <c r="M194" s="69" t="n">
        <v>0.40502723501738</v>
      </c>
      <c r="N194" s="66" t="s">
        <v>6352</v>
      </c>
      <c r="O194" s="68" t="n">
        <v>1.05</v>
      </c>
      <c r="P194" s="68" t="s">
        <v>3283</v>
      </c>
      <c r="Q194" s="68" t="n">
        <v>0.132327766126145</v>
      </c>
      <c r="R194" s="69" t="n">
        <v>0.237047581046116</v>
      </c>
      <c r="S194" s="66" t="s">
        <v>6353</v>
      </c>
      <c r="T194" s="68" t="n">
        <v>0.92</v>
      </c>
      <c r="U194" s="68" t="s">
        <v>3440</v>
      </c>
      <c r="V194" s="68" t="n">
        <v>0.0214899127944476</v>
      </c>
      <c r="W194" s="69" t="n">
        <v>0.0632702374423136</v>
      </c>
      <c r="X194" s="66" t="s">
        <v>6064</v>
      </c>
      <c r="Y194" s="68" t="n">
        <v>0.99</v>
      </c>
      <c r="Z194" s="68" t="s">
        <v>5525</v>
      </c>
      <c r="AA194" s="68" t="n">
        <v>0.861635408861925</v>
      </c>
      <c r="AB194" s="69" t="n">
        <v>0.882044363156187</v>
      </c>
      <c r="AC194" s="66" t="s">
        <v>6354</v>
      </c>
      <c r="AD194" s="68" t="n">
        <v>0.96</v>
      </c>
      <c r="AE194" s="68" t="s">
        <v>6355</v>
      </c>
      <c r="AF194" s="68" t="n">
        <v>0.632144838703702</v>
      </c>
      <c r="AG194" s="69" t="n">
        <v>0.782954512608405</v>
      </c>
    </row>
    <row r="195" customFormat="false" ht="14" hidden="false" customHeight="false" outlineLevel="0" collapsed="false">
      <c r="A195" s="11" t="s">
        <v>582</v>
      </c>
      <c r="B195" s="11" t="s">
        <v>615</v>
      </c>
      <c r="C195" s="11" t="s">
        <v>627</v>
      </c>
      <c r="D195" s="66" t="s">
        <v>6356</v>
      </c>
      <c r="E195" s="67" t="n">
        <v>1.06</v>
      </c>
      <c r="F195" s="68" t="s">
        <v>4108</v>
      </c>
      <c r="G195" s="68" t="n">
        <v>0.0413702922423712</v>
      </c>
      <c r="H195" s="69" t="n">
        <v>0.083749616002849</v>
      </c>
      <c r="I195" s="66" t="s">
        <v>6357</v>
      </c>
      <c r="J195" s="67" t="n">
        <v>1.15</v>
      </c>
      <c r="K195" s="68" t="s">
        <v>6358</v>
      </c>
      <c r="L195" s="58" t="n">
        <v>2.75811358396248E-006</v>
      </c>
      <c r="M195" s="69" t="n">
        <v>0.000123119500597255</v>
      </c>
      <c r="N195" s="66" t="s">
        <v>6359</v>
      </c>
      <c r="O195" s="68" t="n">
        <v>1.03</v>
      </c>
      <c r="P195" s="68" t="s">
        <v>3485</v>
      </c>
      <c r="Q195" s="68" t="n">
        <v>0.368087019409385</v>
      </c>
      <c r="R195" s="69" t="n">
        <v>0.499764110910276</v>
      </c>
      <c r="S195" s="66" t="s">
        <v>6360</v>
      </c>
      <c r="T195" s="68" t="n">
        <v>1.01</v>
      </c>
      <c r="U195" s="68" t="s">
        <v>4761</v>
      </c>
      <c r="V195" s="68" t="n">
        <v>0.748303514883339</v>
      </c>
      <c r="W195" s="69" t="n">
        <v>0.874677669927767</v>
      </c>
      <c r="X195" s="66" t="s">
        <v>6361</v>
      </c>
      <c r="Y195" s="68" t="n">
        <v>1.42</v>
      </c>
      <c r="Z195" s="68" t="s">
        <v>6362</v>
      </c>
      <c r="AA195" s="58" t="n">
        <v>2.74565304347795E-006</v>
      </c>
      <c r="AB195" s="59" t="n">
        <v>3.25556003726672E-005</v>
      </c>
      <c r="AC195" s="66" t="s">
        <v>6363</v>
      </c>
      <c r="AD195" s="68" t="n">
        <v>1.3</v>
      </c>
      <c r="AE195" s="68" t="s">
        <v>6364</v>
      </c>
      <c r="AF195" s="68" t="n">
        <v>0.000441163696906516</v>
      </c>
      <c r="AG195" s="69" t="n">
        <v>0.0549248802648612</v>
      </c>
    </row>
    <row r="196" customFormat="false" ht="14" hidden="false" customHeight="false" outlineLevel="0" collapsed="false">
      <c r="A196" s="11" t="s">
        <v>582</v>
      </c>
      <c r="B196" s="11" t="s">
        <v>631</v>
      </c>
      <c r="C196" s="11" t="s">
        <v>630</v>
      </c>
      <c r="D196" s="66" t="s">
        <v>6365</v>
      </c>
      <c r="E196" s="67" t="n">
        <v>1</v>
      </c>
      <c r="F196" s="68" t="s">
        <v>2935</v>
      </c>
      <c r="G196" s="68" t="n">
        <v>0.996863128167228</v>
      </c>
      <c r="H196" s="69" t="n">
        <v>0.996863128167228</v>
      </c>
      <c r="I196" s="66" t="s">
        <v>6366</v>
      </c>
      <c r="J196" s="67" t="n">
        <v>0.95</v>
      </c>
      <c r="K196" s="68" t="s">
        <v>2983</v>
      </c>
      <c r="L196" s="68" t="n">
        <v>0.13500272751543</v>
      </c>
      <c r="M196" s="69" t="n">
        <v>0.222620391730742</v>
      </c>
      <c r="N196" s="66" t="s">
        <v>6367</v>
      </c>
      <c r="O196" s="68" t="n">
        <v>1.03</v>
      </c>
      <c r="P196" s="68" t="s">
        <v>3147</v>
      </c>
      <c r="Q196" s="68" t="n">
        <v>0.402608979068702</v>
      </c>
      <c r="R196" s="69" t="n">
        <v>0.525062300535322</v>
      </c>
      <c r="S196" s="66" t="s">
        <v>6368</v>
      </c>
      <c r="T196" s="68" t="n">
        <v>1.16</v>
      </c>
      <c r="U196" s="68" t="s">
        <v>6369</v>
      </c>
      <c r="V196" s="58" t="n">
        <v>2.97000083999458E-005</v>
      </c>
      <c r="W196" s="69" t="n">
        <v>0.00289098271920029</v>
      </c>
      <c r="X196" s="66" t="s">
        <v>6370</v>
      </c>
      <c r="Y196" s="68" t="n">
        <v>0.79</v>
      </c>
      <c r="Z196" s="68" t="s">
        <v>3079</v>
      </c>
      <c r="AA196" s="68" t="n">
        <v>0.00067443705851178</v>
      </c>
      <c r="AB196" s="69" t="n">
        <v>0.00195273055313295</v>
      </c>
      <c r="AC196" s="66" t="s">
        <v>6371</v>
      </c>
      <c r="AD196" s="68" t="n">
        <v>0.87</v>
      </c>
      <c r="AE196" s="68" t="s">
        <v>5386</v>
      </c>
      <c r="AF196" s="68" t="n">
        <v>0.0585117754081164</v>
      </c>
      <c r="AG196" s="69" t="n">
        <v>0.232277768279214</v>
      </c>
    </row>
    <row r="197" customFormat="false" ht="14" hidden="false" customHeight="false" outlineLevel="0" collapsed="false">
      <c r="A197" s="11" t="s">
        <v>582</v>
      </c>
      <c r="B197" s="11" t="s">
        <v>631</v>
      </c>
      <c r="C197" s="11" t="s">
        <v>634</v>
      </c>
      <c r="D197" s="66" t="s">
        <v>6372</v>
      </c>
      <c r="E197" s="67" t="n">
        <v>1</v>
      </c>
      <c r="F197" s="68" t="s">
        <v>2935</v>
      </c>
      <c r="G197" s="68" t="n">
        <v>0.925609496978962</v>
      </c>
      <c r="H197" s="69" t="n">
        <v>0.959491510880941</v>
      </c>
      <c r="I197" s="66" t="s">
        <v>6373</v>
      </c>
      <c r="J197" s="67" t="n">
        <v>0.95</v>
      </c>
      <c r="K197" s="68" t="s">
        <v>2943</v>
      </c>
      <c r="L197" s="68" t="n">
        <v>0.0948310309978011</v>
      </c>
      <c r="M197" s="69" t="n">
        <v>0.163978657767031</v>
      </c>
      <c r="N197" s="66" t="s">
        <v>6374</v>
      </c>
      <c r="O197" s="68" t="n">
        <v>1.03</v>
      </c>
      <c r="P197" s="68" t="s">
        <v>3147</v>
      </c>
      <c r="Q197" s="68" t="n">
        <v>0.402749777465155</v>
      </c>
      <c r="R197" s="69" t="n">
        <v>0.525062300535322</v>
      </c>
      <c r="S197" s="66" t="s">
        <v>6375</v>
      </c>
      <c r="T197" s="68" t="n">
        <v>0.96</v>
      </c>
      <c r="U197" s="68" t="s">
        <v>4487</v>
      </c>
      <c r="V197" s="68" t="n">
        <v>0.240251549228211</v>
      </c>
      <c r="W197" s="69" t="n">
        <v>0.374775455479885</v>
      </c>
      <c r="X197" s="66" t="s">
        <v>6376</v>
      </c>
      <c r="Y197" s="68" t="n">
        <v>0.78</v>
      </c>
      <c r="Z197" s="68" t="s">
        <v>3027</v>
      </c>
      <c r="AA197" s="68" t="n">
        <v>0.000728131237644022</v>
      </c>
      <c r="AB197" s="69" t="n">
        <v>0.0020602804337882</v>
      </c>
      <c r="AC197" s="66" t="s">
        <v>6377</v>
      </c>
      <c r="AD197" s="68" t="n">
        <v>0.86</v>
      </c>
      <c r="AE197" s="68" t="s">
        <v>3450</v>
      </c>
      <c r="AF197" s="68" t="n">
        <v>0.0354426777306618</v>
      </c>
      <c r="AG197" s="69" t="n">
        <v>0.183858890727808</v>
      </c>
    </row>
    <row r="198" customFormat="false" ht="14" hidden="false" customHeight="false" outlineLevel="0" collapsed="false">
      <c r="A198" s="11" t="s">
        <v>582</v>
      </c>
      <c r="B198" s="11" t="s">
        <v>631</v>
      </c>
      <c r="C198" s="11" t="s">
        <v>637</v>
      </c>
      <c r="D198" s="66" t="s">
        <v>6378</v>
      </c>
      <c r="E198" s="67" t="n">
        <v>1</v>
      </c>
      <c r="F198" s="68" t="s">
        <v>2935</v>
      </c>
      <c r="G198" s="68" t="n">
        <v>0.973679217348449</v>
      </c>
      <c r="H198" s="69" t="n">
        <v>0.981563259594186</v>
      </c>
      <c r="I198" s="66" t="s">
        <v>6379</v>
      </c>
      <c r="J198" s="67" t="n">
        <v>1.01</v>
      </c>
      <c r="K198" s="68" t="s">
        <v>3037</v>
      </c>
      <c r="L198" s="68" t="n">
        <v>0.759012398887816</v>
      </c>
      <c r="M198" s="69" t="n">
        <v>0.847507118040655</v>
      </c>
      <c r="N198" s="66" t="s">
        <v>6380</v>
      </c>
      <c r="O198" s="68" t="n">
        <v>1.03</v>
      </c>
      <c r="P198" s="68" t="s">
        <v>3147</v>
      </c>
      <c r="Q198" s="68" t="n">
        <v>0.451488875554453</v>
      </c>
      <c r="R198" s="69" t="n">
        <v>0.559307114492829</v>
      </c>
      <c r="S198" s="66" t="s">
        <v>6381</v>
      </c>
      <c r="T198" s="68" t="n">
        <v>0.95</v>
      </c>
      <c r="U198" s="68" t="s">
        <v>3640</v>
      </c>
      <c r="V198" s="68" t="n">
        <v>0.180561405397821</v>
      </c>
      <c r="W198" s="69" t="n">
        <v>0.300660819876669</v>
      </c>
      <c r="X198" s="66" t="s">
        <v>6382</v>
      </c>
      <c r="Y198" s="68" t="n">
        <v>0.88</v>
      </c>
      <c r="Z198" s="68" t="s">
        <v>3454</v>
      </c>
      <c r="AA198" s="68" t="n">
        <v>0.111551723987489</v>
      </c>
      <c r="AB198" s="69" t="n">
        <v>0.169368166298078</v>
      </c>
      <c r="AC198" s="66" t="s">
        <v>6383</v>
      </c>
      <c r="AD198" s="68" t="n">
        <v>0.97</v>
      </c>
      <c r="AE198" s="68" t="s">
        <v>3162</v>
      </c>
      <c r="AF198" s="68" t="n">
        <v>0.685513235643142</v>
      </c>
      <c r="AG198" s="69" t="n">
        <v>0.812822836548296</v>
      </c>
    </row>
    <row r="199" customFormat="false" ht="14" hidden="false" customHeight="false" outlineLevel="0" collapsed="false">
      <c r="A199" s="11" t="s">
        <v>582</v>
      </c>
      <c r="B199" s="11" t="s">
        <v>631</v>
      </c>
      <c r="C199" s="11" t="s">
        <v>640</v>
      </c>
      <c r="D199" s="66" t="s">
        <v>6384</v>
      </c>
      <c r="E199" s="67" t="n">
        <v>0.96</v>
      </c>
      <c r="F199" s="68" t="s">
        <v>5551</v>
      </c>
      <c r="G199" s="68" t="n">
        <v>0.150870834297347</v>
      </c>
      <c r="H199" s="69" t="n">
        <v>0.242366695097029</v>
      </c>
      <c r="I199" s="66" t="s">
        <v>6385</v>
      </c>
      <c r="J199" s="67" t="n">
        <v>1.04</v>
      </c>
      <c r="K199" s="68" t="s">
        <v>3822</v>
      </c>
      <c r="L199" s="68" t="n">
        <v>0.276038348961007</v>
      </c>
      <c r="M199" s="69" t="n">
        <v>0.401950578311641</v>
      </c>
      <c r="N199" s="66" t="s">
        <v>6386</v>
      </c>
      <c r="O199" s="68" t="n">
        <v>0.97</v>
      </c>
      <c r="P199" s="68" t="s">
        <v>3311</v>
      </c>
      <c r="Q199" s="68" t="n">
        <v>0.379860396368105</v>
      </c>
      <c r="R199" s="69" t="n">
        <v>0.507104577376527</v>
      </c>
      <c r="S199" s="66" t="s">
        <v>6387</v>
      </c>
      <c r="T199" s="68" t="n">
        <v>1.01</v>
      </c>
      <c r="U199" s="68" t="s">
        <v>4761</v>
      </c>
      <c r="V199" s="68" t="n">
        <v>0.806676940621625</v>
      </c>
      <c r="W199" s="69" t="n">
        <v>0.906172518953702</v>
      </c>
      <c r="X199" s="66" t="s">
        <v>6388</v>
      </c>
      <c r="Y199" s="68" t="n">
        <v>1.02</v>
      </c>
      <c r="Z199" s="68" t="s">
        <v>4715</v>
      </c>
      <c r="AA199" s="68" t="n">
        <v>0.838563161179172</v>
      </c>
      <c r="AB199" s="69" t="n">
        <v>0.873649485914702</v>
      </c>
      <c r="AC199" s="66" t="s">
        <v>6389</v>
      </c>
      <c r="AD199" s="68" t="n">
        <v>1.13</v>
      </c>
      <c r="AE199" s="68" t="s">
        <v>6390</v>
      </c>
      <c r="AF199" s="68" t="n">
        <v>0.224238080817429</v>
      </c>
      <c r="AG199" s="69" t="n">
        <v>0.422994561541968</v>
      </c>
    </row>
    <row r="200" customFormat="false" ht="14" hidden="false" customHeight="false" outlineLevel="0" collapsed="false">
      <c r="A200" s="11" t="s">
        <v>582</v>
      </c>
      <c r="B200" s="11" t="s">
        <v>631</v>
      </c>
      <c r="C200" s="11" t="s">
        <v>643</v>
      </c>
      <c r="D200" s="66" t="s">
        <v>6391</v>
      </c>
      <c r="E200" s="67" t="n">
        <v>1.01</v>
      </c>
      <c r="F200" s="68" t="s">
        <v>2923</v>
      </c>
      <c r="G200" s="68" t="n">
        <v>0.63279188945572</v>
      </c>
      <c r="H200" s="69" t="n">
        <v>0.746754409831632</v>
      </c>
      <c r="I200" s="66" t="s">
        <v>6392</v>
      </c>
      <c r="J200" s="67" t="n">
        <v>1.01</v>
      </c>
      <c r="K200" s="68" t="s">
        <v>3006</v>
      </c>
      <c r="L200" s="68" t="n">
        <v>0.794048966354158</v>
      </c>
      <c r="M200" s="69" t="n">
        <v>0.877533896308015</v>
      </c>
      <c r="N200" s="66" t="s">
        <v>6393</v>
      </c>
      <c r="O200" s="68" t="n">
        <v>0.98</v>
      </c>
      <c r="P200" s="68" t="s">
        <v>2975</v>
      </c>
      <c r="Q200" s="68" t="n">
        <v>0.602712814006626</v>
      </c>
      <c r="R200" s="69" t="n">
        <v>0.685276213185616</v>
      </c>
      <c r="S200" s="66" t="s">
        <v>6394</v>
      </c>
      <c r="T200" s="68" t="n">
        <v>1.04</v>
      </c>
      <c r="U200" s="68" t="s">
        <v>4663</v>
      </c>
      <c r="V200" s="68" t="n">
        <v>0.408615122329008</v>
      </c>
      <c r="W200" s="69" t="n">
        <v>0.578097531022289</v>
      </c>
      <c r="X200" s="66" t="s">
        <v>6395</v>
      </c>
      <c r="Y200" s="68" t="n">
        <v>1.17</v>
      </c>
      <c r="Z200" s="68" t="s">
        <v>6396</v>
      </c>
      <c r="AA200" s="68" t="n">
        <v>0.0624168501260735</v>
      </c>
      <c r="AB200" s="69" t="n">
        <v>0.102232032699674</v>
      </c>
      <c r="AC200" s="66" t="s">
        <v>6397</v>
      </c>
      <c r="AD200" s="68" t="n">
        <v>1.08</v>
      </c>
      <c r="AE200" s="68" t="s">
        <v>3330</v>
      </c>
      <c r="AF200" s="68" t="n">
        <v>0.369861542959007</v>
      </c>
      <c r="AG200" s="69" t="n">
        <v>0.560067461043154</v>
      </c>
    </row>
    <row r="201" customFormat="false" ht="14" hidden="false" customHeight="false" outlineLevel="0" collapsed="false">
      <c r="A201" s="11" t="s">
        <v>582</v>
      </c>
      <c r="B201" s="11" t="s">
        <v>647</v>
      </c>
      <c r="C201" s="11" t="s">
        <v>646</v>
      </c>
      <c r="D201" s="66" t="s">
        <v>6398</v>
      </c>
      <c r="E201" s="67" t="n">
        <v>0.99</v>
      </c>
      <c r="F201" s="68" t="s">
        <v>2962</v>
      </c>
      <c r="G201" s="68" t="n">
        <v>0.846221180500018</v>
      </c>
      <c r="H201" s="69" t="n">
        <v>0.904330789461393</v>
      </c>
      <c r="I201" s="66" t="s">
        <v>5633</v>
      </c>
      <c r="J201" s="67" t="n">
        <v>0.93</v>
      </c>
      <c r="K201" s="68" t="s">
        <v>2933</v>
      </c>
      <c r="L201" s="68" t="n">
        <v>0.0261135091536902</v>
      </c>
      <c r="M201" s="69" t="n">
        <v>0.0575421573386625</v>
      </c>
      <c r="N201" s="66" t="s">
        <v>6399</v>
      </c>
      <c r="O201" s="68" t="n">
        <v>1.03</v>
      </c>
      <c r="P201" s="68" t="s">
        <v>3147</v>
      </c>
      <c r="Q201" s="68" t="n">
        <v>0.450322725259373</v>
      </c>
      <c r="R201" s="69" t="n">
        <v>0.559307114492829</v>
      </c>
      <c r="S201" s="66" t="s">
        <v>6400</v>
      </c>
      <c r="T201" s="68" t="n">
        <v>1</v>
      </c>
      <c r="U201" s="68" t="s">
        <v>4863</v>
      </c>
      <c r="V201" s="68" t="n">
        <v>0.94181356992433</v>
      </c>
      <c r="W201" s="69" t="n">
        <v>0.973482129104216</v>
      </c>
      <c r="X201" s="66" t="s">
        <v>6401</v>
      </c>
      <c r="Y201" s="68" t="n">
        <v>0.87</v>
      </c>
      <c r="Z201" s="68" t="s">
        <v>5386</v>
      </c>
      <c r="AA201" s="68" t="n">
        <v>0.0628172731046188</v>
      </c>
      <c r="AB201" s="69" t="n">
        <v>0.102232032699674</v>
      </c>
      <c r="AC201" s="66" t="s">
        <v>5635</v>
      </c>
      <c r="AD201" s="68" t="n">
        <v>0.89</v>
      </c>
      <c r="AE201" s="68" t="s">
        <v>4064</v>
      </c>
      <c r="AF201" s="68" t="n">
        <v>0.129517662558209</v>
      </c>
      <c r="AG201" s="69" t="n">
        <v>0.338041065223748</v>
      </c>
    </row>
    <row r="202" customFormat="false" ht="14" hidden="false" customHeight="false" outlineLevel="0" collapsed="false">
      <c r="A202" s="11" t="s">
        <v>582</v>
      </c>
      <c r="B202" s="11" t="s">
        <v>647</v>
      </c>
      <c r="C202" s="11" t="s">
        <v>650</v>
      </c>
      <c r="D202" s="66" t="s">
        <v>5938</v>
      </c>
      <c r="E202" s="67" t="n">
        <v>1.01</v>
      </c>
      <c r="F202" s="68" t="s">
        <v>3006</v>
      </c>
      <c r="G202" s="68" t="n">
        <v>0.701322967249204</v>
      </c>
      <c r="H202" s="69" t="n">
        <v>0.808469531690054</v>
      </c>
      <c r="I202" s="66" t="s">
        <v>6402</v>
      </c>
      <c r="J202" s="67" t="n">
        <v>0.94</v>
      </c>
      <c r="K202" s="68" t="s">
        <v>5558</v>
      </c>
      <c r="L202" s="68" t="n">
        <v>0.0423819121239172</v>
      </c>
      <c r="M202" s="69" t="n">
        <v>0.0872156704037635</v>
      </c>
      <c r="N202" s="66" t="s">
        <v>5940</v>
      </c>
      <c r="O202" s="68" t="n">
        <v>1.04</v>
      </c>
      <c r="P202" s="68" t="s">
        <v>3138</v>
      </c>
      <c r="Q202" s="68" t="n">
        <v>0.25592960000944</v>
      </c>
      <c r="R202" s="69" t="n">
        <v>0.38389440001416</v>
      </c>
      <c r="S202" s="66" t="s">
        <v>5636</v>
      </c>
      <c r="T202" s="68" t="n">
        <v>0.95</v>
      </c>
      <c r="U202" s="68" t="s">
        <v>4530</v>
      </c>
      <c r="V202" s="68" t="n">
        <v>0.146321801196613</v>
      </c>
      <c r="W202" s="69" t="n">
        <v>0.270350832561401</v>
      </c>
      <c r="X202" s="66" t="s">
        <v>6403</v>
      </c>
      <c r="Y202" s="68" t="n">
        <v>0.91</v>
      </c>
      <c r="Z202" s="68" t="s">
        <v>5343</v>
      </c>
      <c r="AA202" s="68" t="n">
        <v>0.221820015119169</v>
      </c>
      <c r="AB202" s="69" t="n">
        <v>0.310298785194793</v>
      </c>
      <c r="AC202" s="66" t="s">
        <v>6404</v>
      </c>
      <c r="AD202" s="68" t="n">
        <v>0.89</v>
      </c>
      <c r="AE202" s="68" t="s">
        <v>4064</v>
      </c>
      <c r="AF202" s="68" t="n">
        <v>0.129874918059211</v>
      </c>
      <c r="AG202" s="69" t="n">
        <v>0.338041065223748</v>
      </c>
    </row>
    <row r="203" customFormat="false" ht="14" hidden="false" customHeight="false" outlineLevel="0" collapsed="false">
      <c r="A203" s="11" t="s">
        <v>582</v>
      </c>
      <c r="B203" s="11" t="s">
        <v>647</v>
      </c>
      <c r="C203" s="11" t="s">
        <v>653</v>
      </c>
      <c r="D203" s="66" t="s">
        <v>5969</v>
      </c>
      <c r="E203" s="67" t="n">
        <v>0.91</v>
      </c>
      <c r="F203" s="68" t="s">
        <v>3128</v>
      </c>
      <c r="G203" s="68" t="n">
        <v>0.00418293599755067</v>
      </c>
      <c r="H203" s="69" t="n">
        <v>0.0119718513033347</v>
      </c>
      <c r="I203" s="66" t="s">
        <v>6405</v>
      </c>
      <c r="J203" s="67" t="n">
        <v>0.93</v>
      </c>
      <c r="K203" s="68" t="s">
        <v>5837</v>
      </c>
      <c r="L203" s="68" t="n">
        <v>0.0403213568358929</v>
      </c>
      <c r="M203" s="69" t="n">
        <v>0.0836668154344778</v>
      </c>
      <c r="N203" s="66" t="s">
        <v>5970</v>
      </c>
      <c r="O203" s="68" t="n">
        <v>0.95</v>
      </c>
      <c r="P203" s="68" t="s">
        <v>4530</v>
      </c>
      <c r="Q203" s="68" t="n">
        <v>0.127665461927444</v>
      </c>
      <c r="R203" s="69" t="n">
        <v>0.232034306714843</v>
      </c>
      <c r="S203" s="66" t="s">
        <v>6406</v>
      </c>
      <c r="T203" s="68" t="n">
        <v>0.95</v>
      </c>
      <c r="U203" s="68" t="s">
        <v>3640</v>
      </c>
      <c r="V203" s="68" t="n">
        <v>0.178664870067539</v>
      </c>
      <c r="W203" s="69" t="n">
        <v>0.300591571937954</v>
      </c>
      <c r="X203" s="66" t="s">
        <v>5863</v>
      </c>
      <c r="Y203" s="68" t="n">
        <v>0.73</v>
      </c>
      <c r="Z203" s="68" t="s">
        <v>5637</v>
      </c>
      <c r="AA203" s="58" t="n">
        <v>7.69807339235244E-005</v>
      </c>
      <c r="AB203" s="69" t="n">
        <v>0.000342289334767099</v>
      </c>
      <c r="AC203" s="66" t="s">
        <v>6407</v>
      </c>
      <c r="AD203" s="68" t="n">
        <v>0.94</v>
      </c>
      <c r="AE203" s="68" t="s">
        <v>3139</v>
      </c>
      <c r="AF203" s="68" t="n">
        <v>0.439572899211556</v>
      </c>
      <c r="AG203" s="69" t="n">
        <v>0.629043976457917</v>
      </c>
    </row>
    <row r="204" customFormat="false" ht="14" hidden="false" customHeight="false" outlineLevel="0" collapsed="false">
      <c r="A204" s="11" t="s">
        <v>582</v>
      </c>
      <c r="B204" s="11" t="s">
        <v>647</v>
      </c>
      <c r="C204" s="11" t="s">
        <v>656</v>
      </c>
      <c r="D204" s="66" t="s">
        <v>6408</v>
      </c>
      <c r="E204" s="67" t="n">
        <v>1.03</v>
      </c>
      <c r="F204" s="68" t="s">
        <v>3143</v>
      </c>
      <c r="G204" s="68" t="n">
        <v>0.327538479843203</v>
      </c>
      <c r="H204" s="69" t="n">
        <v>0.440849089086257</v>
      </c>
      <c r="I204" s="66" t="s">
        <v>6409</v>
      </c>
      <c r="J204" s="67" t="n">
        <v>1.09</v>
      </c>
      <c r="K204" s="68" t="s">
        <v>3285</v>
      </c>
      <c r="L204" s="68" t="n">
        <v>0.0080782481587101</v>
      </c>
      <c r="M204" s="69" t="n">
        <v>0.0218639542556393</v>
      </c>
      <c r="N204" s="66" t="s">
        <v>6410</v>
      </c>
      <c r="O204" s="68" t="n">
        <v>0.99</v>
      </c>
      <c r="P204" s="68" t="s">
        <v>3082</v>
      </c>
      <c r="Q204" s="68" t="n">
        <v>0.788202202662422</v>
      </c>
      <c r="R204" s="69" t="n">
        <v>0.831620120605691</v>
      </c>
      <c r="S204" s="66" t="s">
        <v>6411</v>
      </c>
      <c r="T204" s="68" t="n">
        <v>0.95</v>
      </c>
      <c r="U204" s="68" t="s">
        <v>4649</v>
      </c>
      <c r="V204" s="68" t="n">
        <v>0.200002795494128</v>
      </c>
      <c r="W204" s="69" t="n">
        <v>0.323381143363883</v>
      </c>
      <c r="X204" s="66" t="s">
        <v>6412</v>
      </c>
      <c r="Y204" s="68" t="n">
        <v>1.24</v>
      </c>
      <c r="Z204" s="68" t="s">
        <v>6413</v>
      </c>
      <c r="AA204" s="68" t="n">
        <v>0.00453939845472652</v>
      </c>
      <c r="AB204" s="69" t="n">
        <v>0.0106633039172349</v>
      </c>
      <c r="AC204" s="66" t="s">
        <v>6414</v>
      </c>
      <c r="AD204" s="68" t="n">
        <v>1.16</v>
      </c>
      <c r="AE204" s="68" t="s">
        <v>5490</v>
      </c>
      <c r="AF204" s="68" t="n">
        <v>0.0494399306329021</v>
      </c>
      <c r="AG204" s="69" t="n">
        <v>0.215350959429255</v>
      </c>
    </row>
    <row r="205" customFormat="false" ht="14" hidden="false" customHeight="false" outlineLevel="0" collapsed="false">
      <c r="A205" s="11" t="s">
        <v>582</v>
      </c>
      <c r="B205" s="11" t="s">
        <v>647</v>
      </c>
      <c r="C205" s="11" t="s">
        <v>659</v>
      </c>
      <c r="D205" s="66" t="s">
        <v>6415</v>
      </c>
      <c r="E205" s="67" t="n">
        <v>0.97</v>
      </c>
      <c r="F205" s="68" t="s">
        <v>2901</v>
      </c>
      <c r="G205" s="68" t="n">
        <v>0.332367677307999</v>
      </c>
      <c r="H205" s="69" t="n">
        <v>0.444943826073611</v>
      </c>
      <c r="I205" s="66" t="s">
        <v>6416</v>
      </c>
      <c r="J205" s="67" t="n">
        <v>1.05</v>
      </c>
      <c r="K205" s="68" t="s">
        <v>3328</v>
      </c>
      <c r="L205" s="68" t="n">
        <v>0.160818778372053</v>
      </c>
      <c r="M205" s="69" t="n">
        <v>0.256691511632315</v>
      </c>
      <c r="N205" s="66" t="s">
        <v>5860</v>
      </c>
      <c r="O205" s="68" t="n">
        <v>0.95</v>
      </c>
      <c r="P205" s="68" t="s">
        <v>3640</v>
      </c>
      <c r="Q205" s="68" t="n">
        <v>0.151365954997087</v>
      </c>
      <c r="R205" s="69" t="n">
        <v>0.261736963849129</v>
      </c>
      <c r="S205" s="66" t="s">
        <v>6417</v>
      </c>
      <c r="T205" s="68" t="n">
        <v>1.06</v>
      </c>
      <c r="U205" s="68" t="s">
        <v>5676</v>
      </c>
      <c r="V205" s="68" t="n">
        <v>0.099731681074619</v>
      </c>
      <c r="W205" s="69" t="n">
        <v>0.200762550473369</v>
      </c>
      <c r="X205" s="66" t="s">
        <v>5576</v>
      </c>
      <c r="Y205" s="68" t="n">
        <v>1.08</v>
      </c>
      <c r="Z205" s="68" t="s">
        <v>3883</v>
      </c>
      <c r="AA205" s="68" t="n">
        <v>0.382329649328585</v>
      </c>
      <c r="AB205" s="69" t="n">
        <v>0.466221146966177</v>
      </c>
      <c r="AC205" s="66" t="s">
        <v>6418</v>
      </c>
      <c r="AD205" s="68" t="n">
        <v>1.09</v>
      </c>
      <c r="AE205" s="68" t="s">
        <v>6419</v>
      </c>
      <c r="AF205" s="68" t="n">
        <v>0.293329917078071</v>
      </c>
      <c r="AG205" s="69" t="n">
        <v>0.486927662349599</v>
      </c>
    </row>
    <row r="206" customFormat="false" ht="14" hidden="false" customHeight="false" outlineLevel="0" collapsed="false">
      <c r="A206" s="11" t="s">
        <v>582</v>
      </c>
      <c r="B206" s="11" t="s">
        <v>663</v>
      </c>
      <c r="C206" s="11" t="s">
        <v>662</v>
      </c>
      <c r="D206" s="66" t="s">
        <v>6420</v>
      </c>
      <c r="E206" s="67" t="n">
        <v>0.93</v>
      </c>
      <c r="F206" s="68" t="s">
        <v>2930</v>
      </c>
      <c r="G206" s="68" t="n">
        <v>0.00388116102038357</v>
      </c>
      <c r="H206" s="69" t="n">
        <v>0.0113695187538295</v>
      </c>
      <c r="I206" s="66" t="s">
        <v>6421</v>
      </c>
      <c r="J206" s="67" t="n">
        <v>0.9</v>
      </c>
      <c r="K206" s="68" t="s">
        <v>3638</v>
      </c>
      <c r="L206" s="58" t="n">
        <v>9.54960045432957E-005</v>
      </c>
      <c r="M206" s="69" t="n">
        <v>0.00074307828535252</v>
      </c>
      <c r="N206" s="66" t="s">
        <v>6422</v>
      </c>
      <c r="O206" s="68" t="n">
        <v>0.96</v>
      </c>
      <c r="P206" s="68" t="s">
        <v>2953</v>
      </c>
      <c r="Q206" s="68" t="n">
        <v>0.162691645145363</v>
      </c>
      <c r="R206" s="69" t="n">
        <v>0.273717700278348</v>
      </c>
      <c r="S206" s="66" t="s">
        <v>6423</v>
      </c>
      <c r="T206" s="68" t="n">
        <v>1.04</v>
      </c>
      <c r="U206" s="68" t="s">
        <v>5862</v>
      </c>
      <c r="V206" s="68" t="n">
        <v>0.316278791950103</v>
      </c>
      <c r="W206" s="69" t="n">
        <v>0.466583353449286</v>
      </c>
      <c r="X206" s="66" t="s">
        <v>6424</v>
      </c>
      <c r="Y206" s="68" t="n">
        <v>0.73</v>
      </c>
      <c r="Z206" s="68" t="s">
        <v>3937</v>
      </c>
      <c r="AA206" s="58" t="n">
        <v>2.42893099004422E-007</v>
      </c>
      <c r="AB206" s="59" t="n">
        <v>1.99511507810277E-005</v>
      </c>
      <c r="AC206" s="66" t="s">
        <v>6425</v>
      </c>
      <c r="AD206" s="68" t="n">
        <v>0.84</v>
      </c>
      <c r="AE206" s="68" t="s">
        <v>5032</v>
      </c>
      <c r="AF206" s="68" t="n">
        <v>0.0103617695967089</v>
      </c>
      <c r="AG206" s="69" t="n">
        <v>0.111184749800524</v>
      </c>
    </row>
    <row r="207" customFormat="false" ht="14" hidden="false" customHeight="false" outlineLevel="0" collapsed="false">
      <c r="A207" s="11" t="s">
        <v>582</v>
      </c>
      <c r="B207" s="11" t="s">
        <v>663</v>
      </c>
      <c r="C207" s="11" t="s">
        <v>666</v>
      </c>
      <c r="D207" s="66" t="s">
        <v>5842</v>
      </c>
      <c r="E207" s="67" t="n">
        <v>0.92</v>
      </c>
      <c r="F207" s="68" t="s">
        <v>2960</v>
      </c>
      <c r="G207" s="68" t="n">
        <v>0.00324594272069495</v>
      </c>
      <c r="H207" s="69" t="n">
        <v>0.00974879509097042</v>
      </c>
      <c r="I207" s="66" t="s">
        <v>6426</v>
      </c>
      <c r="J207" s="67" t="n">
        <v>0.94</v>
      </c>
      <c r="K207" s="68" t="s">
        <v>5558</v>
      </c>
      <c r="L207" s="68" t="n">
        <v>0.0584452040677307</v>
      </c>
      <c r="M207" s="69" t="n">
        <v>0.110248907673219</v>
      </c>
      <c r="N207" s="66" t="s">
        <v>5844</v>
      </c>
      <c r="O207" s="68" t="n">
        <v>0.92</v>
      </c>
      <c r="P207" s="68" t="s">
        <v>3131</v>
      </c>
      <c r="Q207" s="68" t="n">
        <v>0.00824444187288828</v>
      </c>
      <c r="R207" s="69" t="n">
        <v>0.0389586219669975</v>
      </c>
      <c r="S207" s="66" t="s">
        <v>6427</v>
      </c>
      <c r="T207" s="68" t="n">
        <v>0.88</v>
      </c>
      <c r="U207" s="68" t="s">
        <v>2981</v>
      </c>
      <c r="V207" s="68" t="n">
        <v>0.000130886820126379</v>
      </c>
      <c r="W207" s="69" t="n">
        <v>0.00289098271920029</v>
      </c>
      <c r="X207" s="66" t="s">
        <v>5845</v>
      </c>
      <c r="Y207" s="68" t="n">
        <v>0.84</v>
      </c>
      <c r="Z207" s="68" t="s">
        <v>3033</v>
      </c>
      <c r="AA207" s="68" t="n">
        <v>0.0183325727367478</v>
      </c>
      <c r="AB207" s="69" t="n">
        <v>0.0359433906413402</v>
      </c>
      <c r="AC207" s="66" t="s">
        <v>6428</v>
      </c>
      <c r="AD207" s="68" t="n">
        <v>1.06</v>
      </c>
      <c r="AE207" s="68" t="s">
        <v>6429</v>
      </c>
      <c r="AF207" s="68" t="n">
        <v>0.473438817870705</v>
      </c>
      <c r="AG207" s="69" t="n">
        <v>0.666024099716416</v>
      </c>
    </row>
    <row r="208" customFormat="false" ht="14" hidden="false" customHeight="false" outlineLevel="0" collapsed="false">
      <c r="A208" s="11" t="s">
        <v>582</v>
      </c>
      <c r="B208" s="11" t="s">
        <v>663</v>
      </c>
      <c r="C208" s="11" t="s">
        <v>669</v>
      </c>
      <c r="D208" s="66" t="s">
        <v>6430</v>
      </c>
      <c r="E208" s="67" t="n">
        <v>1.02</v>
      </c>
      <c r="F208" s="68" t="s">
        <v>2923</v>
      </c>
      <c r="G208" s="68" t="n">
        <v>0.497261493248529</v>
      </c>
      <c r="H208" s="69" t="n">
        <v>0.612960949598434</v>
      </c>
      <c r="I208" s="66" t="s">
        <v>6431</v>
      </c>
      <c r="J208" s="67" t="n">
        <v>0.93</v>
      </c>
      <c r="K208" s="68" t="s">
        <v>2933</v>
      </c>
      <c r="L208" s="68" t="n">
        <v>0.0213555917259013</v>
      </c>
      <c r="M208" s="69" t="n">
        <v>0.048784792107793</v>
      </c>
      <c r="N208" s="66" t="s">
        <v>6432</v>
      </c>
      <c r="O208" s="68" t="n">
        <v>1.06</v>
      </c>
      <c r="P208" s="68" t="s">
        <v>4140</v>
      </c>
      <c r="Q208" s="68" t="n">
        <v>0.108229920297623</v>
      </c>
      <c r="R208" s="69" t="n">
        <v>0.199624075215615</v>
      </c>
      <c r="S208" s="66" t="s">
        <v>6433</v>
      </c>
      <c r="T208" s="68" t="n">
        <v>0.92</v>
      </c>
      <c r="U208" s="68" t="s">
        <v>3440</v>
      </c>
      <c r="V208" s="68" t="n">
        <v>0.0215982738256894</v>
      </c>
      <c r="W208" s="69" t="n">
        <v>0.0632702374423136</v>
      </c>
      <c r="X208" s="66" t="s">
        <v>5908</v>
      </c>
      <c r="Y208" s="68" t="n">
        <v>0.87</v>
      </c>
      <c r="Z208" s="68" t="s">
        <v>3843</v>
      </c>
      <c r="AA208" s="68" t="n">
        <v>0.0606823308452736</v>
      </c>
      <c r="AB208" s="69" t="n">
        <v>0.100065565433597</v>
      </c>
      <c r="AC208" s="66" t="s">
        <v>6434</v>
      </c>
      <c r="AD208" s="68" t="n">
        <v>0.82</v>
      </c>
      <c r="AE208" s="68" t="s">
        <v>3725</v>
      </c>
      <c r="AF208" s="68" t="n">
        <v>0.00345846349578054</v>
      </c>
      <c r="AG208" s="69" t="n">
        <v>0.103893858985702</v>
      </c>
    </row>
    <row r="209" customFormat="false" ht="14" hidden="false" customHeight="false" outlineLevel="0" collapsed="false">
      <c r="A209" s="11" t="s">
        <v>582</v>
      </c>
      <c r="B209" s="11" t="s">
        <v>663</v>
      </c>
      <c r="C209" s="11" t="s">
        <v>672</v>
      </c>
      <c r="D209" s="66" t="s">
        <v>5612</v>
      </c>
      <c r="E209" s="67" t="n">
        <v>1.06</v>
      </c>
      <c r="F209" s="68" t="s">
        <v>3307</v>
      </c>
      <c r="G209" s="68" t="n">
        <v>0.0599702683707809</v>
      </c>
      <c r="H209" s="69" t="n">
        <v>0.115143310832365</v>
      </c>
      <c r="I209" s="66" t="s">
        <v>6435</v>
      </c>
      <c r="J209" s="67" t="n">
        <v>1</v>
      </c>
      <c r="K209" s="68" t="s">
        <v>2935</v>
      </c>
      <c r="L209" s="68" t="n">
        <v>0.972131520418612</v>
      </c>
      <c r="M209" s="69" t="n">
        <v>0.980003030705403</v>
      </c>
      <c r="N209" s="66" t="s">
        <v>5614</v>
      </c>
      <c r="O209" s="68" t="n">
        <v>1.06</v>
      </c>
      <c r="P209" s="68" t="s">
        <v>3374</v>
      </c>
      <c r="Q209" s="68" t="n">
        <v>0.0691978819495785</v>
      </c>
      <c r="R209" s="69" t="n">
        <v>0.151434483996999</v>
      </c>
      <c r="S209" s="66" t="s">
        <v>6436</v>
      </c>
      <c r="T209" s="68" t="n">
        <v>0.94</v>
      </c>
      <c r="U209" s="68" t="s">
        <v>4464</v>
      </c>
      <c r="V209" s="68" t="n">
        <v>0.0860433102900562</v>
      </c>
      <c r="W209" s="69" t="n">
        <v>0.177505375694243</v>
      </c>
      <c r="X209" s="66" t="s">
        <v>5616</v>
      </c>
      <c r="Y209" s="68" t="n">
        <v>1.18</v>
      </c>
      <c r="Z209" s="68" t="s">
        <v>4319</v>
      </c>
      <c r="AA209" s="68" t="n">
        <v>0.0482423263719289</v>
      </c>
      <c r="AB209" s="69" t="n">
        <v>0.0822762963466458</v>
      </c>
      <c r="AC209" s="66" t="s">
        <v>6437</v>
      </c>
      <c r="AD209" s="68" t="n">
        <v>0.89</v>
      </c>
      <c r="AE209" s="68" t="s">
        <v>3514</v>
      </c>
      <c r="AF209" s="68" t="n">
        <v>0.130329085387469</v>
      </c>
      <c r="AG209" s="69" t="n">
        <v>0.338041065223748</v>
      </c>
    </row>
    <row r="210" customFormat="false" ht="14" hidden="false" customHeight="false" outlineLevel="0" collapsed="false">
      <c r="A210" s="11" t="s">
        <v>582</v>
      </c>
      <c r="B210" s="11" t="s">
        <v>663</v>
      </c>
      <c r="C210" s="11" t="s">
        <v>675</v>
      </c>
      <c r="D210" s="66" t="s">
        <v>6438</v>
      </c>
      <c r="E210" s="67" t="n">
        <v>1.05</v>
      </c>
      <c r="F210" s="68" t="s">
        <v>3307</v>
      </c>
      <c r="G210" s="68" t="n">
        <v>0.0695412884264368</v>
      </c>
      <c r="H210" s="69" t="n">
        <v>0.129222244911812</v>
      </c>
      <c r="I210" s="66" t="s">
        <v>6439</v>
      </c>
      <c r="J210" s="67" t="n">
        <v>1.14</v>
      </c>
      <c r="K210" s="68" t="s">
        <v>5197</v>
      </c>
      <c r="L210" s="58" t="n">
        <v>9.04699425618335E-006</v>
      </c>
      <c r="M210" s="69" t="n">
        <v>0.000177482516650524</v>
      </c>
      <c r="N210" s="66" t="s">
        <v>6440</v>
      </c>
      <c r="O210" s="68" t="n">
        <v>1.01</v>
      </c>
      <c r="P210" s="68" t="s">
        <v>3037</v>
      </c>
      <c r="Q210" s="68" t="n">
        <v>0.658160485526669</v>
      </c>
      <c r="R210" s="69" t="n">
        <v>0.731615896857771</v>
      </c>
      <c r="S210" s="66" t="s">
        <v>6441</v>
      </c>
      <c r="T210" s="68" t="n">
        <v>1.02</v>
      </c>
      <c r="U210" s="68" t="s">
        <v>4589</v>
      </c>
      <c r="V210" s="68" t="n">
        <v>0.671791879213629</v>
      </c>
      <c r="W210" s="69" t="n">
        <v>0.820539372390658</v>
      </c>
      <c r="X210" s="66" t="s">
        <v>6442</v>
      </c>
      <c r="Y210" s="68" t="n">
        <v>1.39</v>
      </c>
      <c r="Z210" s="68" t="s">
        <v>6297</v>
      </c>
      <c r="AA210" s="58" t="n">
        <v>5.25943257982462E-006</v>
      </c>
      <c r="AB210" s="59" t="n">
        <v>4.85036560139382E-005</v>
      </c>
      <c r="AC210" s="66" t="s">
        <v>6443</v>
      </c>
      <c r="AD210" s="68" t="n">
        <v>1.27</v>
      </c>
      <c r="AE210" s="68" t="s">
        <v>6444</v>
      </c>
      <c r="AF210" s="68" t="n">
        <v>0.00125765707497529</v>
      </c>
      <c r="AG210" s="69" t="n">
        <v>0.0844972296463076</v>
      </c>
    </row>
    <row r="211" customFormat="false" ht="14" hidden="false" customHeight="false" outlineLevel="0" collapsed="false">
      <c r="A211" s="11" t="s">
        <v>582</v>
      </c>
      <c r="B211" s="11" t="s">
        <v>679</v>
      </c>
      <c r="C211" s="11" t="s">
        <v>678</v>
      </c>
      <c r="D211" s="66" t="s">
        <v>5865</v>
      </c>
      <c r="E211" s="67" t="n">
        <v>0.98</v>
      </c>
      <c r="F211" s="68" t="s">
        <v>2897</v>
      </c>
      <c r="G211" s="68" t="n">
        <v>0.496407384227134</v>
      </c>
      <c r="H211" s="69" t="n">
        <v>0.612960949598434</v>
      </c>
      <c r="I211" s="66" t="s">
        <v>5866</v>
      </c>
      <c r="J211" s="67" t="n">
        <v>0.92</v>
      </c>
      <c r="K211" s="68" t="s">
        <v>3193</v>
      </c>
      <c r="L211" s="68" t="n">
        <v>0.00524173400941581</v>
      </c>
      <c r="M211" s="69" t="n">
        <v>0.0153551972746416</v>
      </c>
      <c r="N211" s="66" t="s">
        <v>5867</v>
      </c>
      <c r="O211" s="68" t="n">
        <v>1.02</v>
      </c>
      <c r="P211" s="68" t="s">
        <v>2955</v>
      </c>
      <c r="Q211" s="68" t="n">
        <v>0.529706273591202</v>
      </c>
      <c r="R211" s="69" t="n">
        <v>0.625103611963077</v>
      </c>
      <c r="S211" s="66" t="s">
        <v>6445</v>
      </c>
      <c r="T211" s="68" t="n">
        <v>1.15</v>
      </c>
      <c r="U211" s="68" t="s">
        <v>6369</v>
      </c>
      <c r="V211" s="58" t="n">
        <v>4.02241236629518E-005</v>
      </c>
      <c r="W211" s="69" t="n">
        <v>0.00289098271920029</v>
      </c>
      <c r="X211" s="66" t="s">
        <v>5869</v>
      </c>
      <c r="Y211" s="68" t="n">
        <v>0.81</v>
      </c>
      <c r="Z211" s="68" t="s">
        <v>6446</v>
      </c>
      <c r="AA211" s="68" t="n">
        <v>0.00100604937216692</v>
      </c>
      <c r="AB211" s="69" t="n">
        <v>0.00275281641395124</v>
      </c>
      <c r="AC211" s="66" t="s">
        <v>5870</v>
      </c>
      <c r="AD211" s="68" t="n">
        <v>0.84</v>
      </c>
      <c r="AE211" s="68" t="s">
        <v>5032</v>
      </c>
      <c r="AF211" s="68" t="n">
        <v>0.00876213268554114</v>
      </c>
      <c r="AG211" s="69" t="n">
        <v>0.103893858985702</v>
      </c>
    </row>
    <row r="212" customFormat="false" ht="14" hidden="false" customHeight="false" outlineLevel="0" collapsed="false">
      <c r="A212" s="11" t="s">
        <v>582</v>
      </c>
      <c r="B212" s="11" t="s">
        <v>679</v>
      </c>
      <c r="C212" s="11" t="s">
        <v>682</v>
      </c>
      <c r="D212" s="66" t="s">
        <v>5865</v>
      </c>
      <c r="E212" s="67" t="n">
        <v>0.98</v>
      </c>
      <c r="F212" s="68" t="s">
        <v>2162</v>
      </c>
      <c r="G212" s="68" t="n">
        <v>0.40040900225211</v>
      </c>
      <c r="H212" s="69" t="n">
        <v>0.524746534530397</v>
      </c>
      <c r="I212" s="66" t="s">
        <v>5866</v>
      </c>
      <c r="J212" s="67" t="n">
        <v>0.93</v>
      </c>
      <c r="K212" s="68" t="s">
        <v>2930</v>
      </c>
      <c r="L212" s="68" t="n">
        <v>0.0079573732600954</v>
      </c>
      <c r="M212" s="69" t="n">
        <v>0.0217734718875138</v>
      </c>
      <c r="N212" s="66" t="s">
        <v>5867</v>
      </c>
      <c r="O212" s="68" t="n">
        <v>1.02</v>
      </c>
      <c r="P212" s="68" t="s">
        <v>3037</v>
      </c>
      <c r="Q212" s="68" t="n">
        <v>0.612009750880444</v>
      </c>
      <c r="R212" s="69" t="n">
        <v>0.686443369230768</v>
      </c>
      <c r="S212" s="66" t="s">
        <v>5874</v>
      </c>
      <c r="T212" s="68" t="n">
        <v>0.92</v>
      </c>
      <c r="U212" s="68" t="s">
        <v>3131</v>
      </c>
      <c r="V212" s="68" t="n">
        <v>0.00778689001442459</v>
      </c>
      <c r="W212" s="69" t="n">
        <v>0.0276990801941675</v>
      </c>
      <c r="X212" s="66" t="s">
        <v>5869</v>
      </c>
      <c r="Y212" s="68" t="n">
        <v>0.84</v>
      </c>
      <c r="Z212" s="68" t="s">
        <v>4203</v>
      </c>
      <c r="AA212" s="68" t="n">
        <v>0.00255334383156503</v>
      </c>
      <c r="AB212" s="69" t="n">
        <v>0.00623316288293817</v>
      </c>
      <c r="AC212" s="66" t="s">
        <v>5870</v>
      </c>
      <c r="AD212" s="68" t="n">
        <v>0.85</v>
      </c>
      <c r="AE212" s="68" t="s">
        <v>3880</v>
      </c>
      <c r="AF212" s="68" t="n">
        <v>0.00613725692698684</v>
      </c>
      <c r="AG212" s="69" t="n">
        <v>0.103893858985702</v>
      </c>
    </row>
    <row r="213" customFormat="false" ht="14" hidden="false" customHeight="false" outlineLevel="0" collapsed="false">
      <c r="A213" s="11" t="s">
        <v>582</v>
      </c>
      <c r="B213" s="11" t="s">
        <v>679</v>
      </c>
      <c r="C213" s="11" t="s">
        <v>685</v>
      </c>
      <c r="D213" s="66" t="s">
        <v>5557</v>
      </c>
      <c r="E213" s="67" t="n">
        <v>0.98</v>
      </c>
      <c r="F213" s="68" t="s">
        <v>2909</v>
      </c>
      <c r="G213" s="68" t="n">
        <v>0.390372349599754</v>
      </c>
      <c r="H213" s="69" t="n">
        <v>0.517035718352865</v>
      </c>
      <c r="I213" s="66" t="s">
        <v>6447</v>
      </c>
      <c r="J213" s="67" t="n">
        <v>0.94</v>
      </c>
      <c r="K213" s="68" t="s">
        <v>2993</v>
      </c>
      <c r="L213" s="68" t="n">
        <v>0.0328867417622874</v>
      </c>
      <c r="M213" s="69" t="n">
        <v>0.0699897324684577</v>
      </c>
      <c r="N213" s="66" t="s">
        <v>5561</v>
      </c>
      <c r="O213" s="68" t="n">
        <v>1.02</v>
      </c>
      <c r="P213" s="68" t="s">
        <v>3037</v>
      </c>
      <c r="Q213" s="68" t="n">
        <v>0.625326776251103</v>
      </c>
      <c r="R213" s="69" t="n">
        <v>0.698234830881276</v>
      </c>
      <c r="S213" s="66" t="s">
        <v>5874</v>
      </c>
      <c r="T213" s="68" t="n">
        <v>0.92</v>
      </c>
      <c r="U213" s="68" t="s">
        <v>3193</v>
      </c>
      <c r="V213" s="68" t="n">
        <v>0.0114392870143533</v>
      </c>
      <c r="W213" s="69" t="n">
        <v>0.0374787166654471</v>
      </c>
      <c r="X213" s="66" t="s">
        <v>5563</v>
      </c>
      <c r="Y213" s="68" t="n">
        <v>0.78</v>
      </c>
      <c r="Z213" s="68" t="s">
        <v>4371</v>
      </c>
      <c r="AA213" s="68" t="n">
        <v>0.000182707010638763</v>
      </c>
      <c r="AB213" s="69" t="n">
        <v>0.000689303721955333</v>
      </c>
      <c r="AC213" s="66" t="s">
        <v>6448</v>
      </c>
      <c r="AD213" s="68" t="n">
        <v>0.86</v>
      </c>
      <c r="AE213" s="68" t="s">
        <v>4660</v>
      </c>
      <c r="AF213" s="68" t="n">
        <v>0.0221605243841924</v>
      </c>
      <c r="AG213" s="69" t="n">
        <v>0.143888744084777</v>
      </c>
    </row>
    <row r="214" customFormat="false" ht="14" hidden="false" customHeight="false" outlineLevel="0" collapsed="false">
      <c r="A214" s="11" t="s">
        <v>582</v>
      </c>
      <c r="B214" s="11" t="s">
        <v>679</v>
      </c>
      <c r="C214" s="11" t="s">
        <v>688</v>
      </c>
      <c r="D214" s="66" t="s">
        <v>6061</v>
      </c>
      <c r="E214" s="67" t="n">
        <v>0.96</v>
      </c>
      <c r="F214" s="68" t="s">
        <v>2971</v>
      </c>
      <c r="G214" s="68" t="n">
        <v>0.205939566798033</v>
      </c>
      <c r="H214" s="69" t="n">
        <v>0.303924617020112</v>
      </c>
      <c r="I214" s="66" t="s">
        <v>6449</v>
      </c>
      <c r="J214" s="67" t="n">
        <v>0.93</v>
      </c>
      <c r="K214" s="68" t="s">
        <v>2933</v>
      </c>
      <c r="L214" s="68" t="n">
        <v>0.01773197011355</v>
      </c>
      <c r="M214" s="69" t="n">
        <v>0.0416534014931504</v>
      </c>
      <c r="N214" s="66" t="s">
        <v>6063</v>
      </c>
      <c r="O214" s="68" t="n">
        <v>1</v>
      </c>
      <c r="P214" s="68" t="s">
        <v>2903</v>
      </c>
      <c r="Q214" s="68" t="n">
        <v>0.960259441334025</v>
      </c>
      <c r="R214" s="69" t="n">
        <v>0.988035540876745</v>
      </c>
      <c r="S214" s="66" t="s">
        <v>6450</v>
      </c>
      <c r="T214" s="68" t="n">
        <v>0.94</v>
      </c>
      <c r="U214" s="68" t="s">
        <v>3178</v>
      </c>
      <c r="V214" s="68" t="n">
        <v>0.0641243858352977</v>
      </c>
      <c r="W214" s="69" t="n">
        <v>0.142562250651689</v>
      </c>
      <c r="X214" s="66" t="s">
        <v>6064</v>
      </c>
      <c r="Y214" s="68" t="n">
        <v>0.77</v>
      </c>
      <c r="Z214" s="68" t="s">
        <v>3101</v>
      </c>
      <c r="AA214" s="58" t="n">
        <v>7.62174470535209E-005</v>
      </c>
      <c r="AB214" s="69" t="n">
        <v>0.000342289334767099</v>
      </c>
      <c r="AC214" s="66" t="s">
        <v>6451</v>
      </c>
      <c r="AD214" s="68" t="n">
        <v>0.89</v>
      </c>
      <c r="AE214" s="68" t="s">
        <v>6452</v>
      </c>
      <c r="AF214" s="68" t="n">
        <v>0.0953598722262116</v>
      </c>
      <c r="AG214" s="69" t="n">
        <v>0.304418053645214</v>
      </c>
    </row>
    <row r="215" customFormat="false" ht="14" hidden="false" customHeight="false" outlineLevel="0" collapsed="false">
      <c r="A215" s="11" t="s">
        <v>582</v>
      </c>
      <c r="B215" s="11" t="s">
        <v>679</v>
      </c>
      <c r="C215" s="11" t="s">
        <v>691</v>
      </c>
      <c r="D215" s="66" t="s">
        <v>5988</v>
      </c>
      <c r="E215" s="67" t="n">
        <v>1</v>
      </c>
      <c r="F215" s="68" t="s">
        <v>2935</v>
      </c>
      <c r="G215" s="68" t="n">
        <v>0.972801688219096</v>
      </c>
      <c r="H215" s="69" t="n">
        <v>0.981563259594186</v>
      </c>
      <c r="I215" s="66" t="s">
        <v>6453</v>
      </c>
      <c r="J215" s="67" t="n">
        <v>1.08</v>
      </c>
      <c r="K215" s="68" t="s">
        <v>2915</v>
      </c>
      <c r="L215" s="68" t="n">
        <v>0.012703473977011</v>
      </c>
      <c r="M215" s="69" t="n">
        <v>0.0319511618209669</v>
      </c>
      <c r="N215" s="66" t="s">
        <v>5989</v>
      </c>
      <c r="O215" s="68" t="n">
        <v>0.96</v>
      </c>
      <c r="P215" s="68" t="s">
        <v>3008</v>
      </c>
      <c r="Q215" s="68" t="n">
        <v>0.231536981732282</v>
      </c>
      <c r="R215" s="69" t="n">
        <v>0.35369759786097</v>
      </c>
      <c r="S215" s="66" t="s">
        <v>6454</v>
      </c>
      <c r="T215" s="68" t="n">
        <v>0.93</v>
      </c>
      <c r="U215" s="68" t="s">
        <v>3525</v>
      </c>
      <c r="V215" s="68" t="n">
        <v>0.0283715925808962</v>
      </c>
      <c r="W215" s="69" t="n">
        <v>0.0752986972315432</v>
      </c>
      <c r="X215" s="66" t="s">
        <v>5991</v>
      </c>
      <c r="Y215" s="68" t="n">
        <v>1.29</v>
      </c>
      <c r="Z215" s="68" t="s">
        <v>6455</v>
      </c>
      <c r="AA215" s="68" t="n">
        <v>0.00168072278866121</v>
      </c>
      <c r="AB215" s="69" t="n">
        <v>0.00422727246845092</v>
      </c>
      <c r="AC215" s="66" t="s">
        <v>5973</v>
      </c>
      <c r="AD215" s="68" t="n">
        <v>1.19</v>
      </c>
      <c r="AE215" s="68" t="s">
        <v>3964</v>
      </c>
      <c r="AF215" s="68" t="n">
        <v>0.0301241176623613</v>
      </c>
      <c r="AG215" s="69" t="n">
        <v>0.166686784398399</v>
      </c>
    </row>
    <row r="216" customFormat="false" ht="14" hidden="false" customHeight="false" outlineLevel="0" collapsed="false">
      <c r="A216" s="11" t="s">
        <v>582</v>
      </c>
      <c r="B216" s="11" t="s">
        <v>695</v>
      </c>
      <c r="C216" s="11" t="s">
        <v>694</v>
      </c>
      <c r="D216" s="66" t="s">
        <v>5938</v>
      </c>
      <c r="E216" s="67" t="n">
        <v>0.99</v>
      </c>
      <c r="F216" s="68" t="s">
        <v>2962</v>
      </c>
      <c r="G216" s="68" t="n">
        <v>0.839372380349375</v>
      </c>
      <c r="H216" s="69" t="n">
        <v>0.900878115116355</v>
      </c>
      <c r="I216" s="66" t="s">
        <v>6456</v>
      </c>
      <c r="J216" s="67" t="n">
        <v>0.9</v>
      </c>
      <c r="K216" s="68" t="s">
        <v>3638</v>
      </c>
      <c r="L216" s="68" t="n">
        <v>0.000491493084455262</v>
      </c>
      <c r="M216" s="69" t="n">
        <v>0.00231352800992709</v>
      </c>
      <c r="N216" s="66" t="s">
        <v>5940</v>
      </c>
      <c r="O216" s="68" t="n">
        <v>1.03</v>
      </c>
      <c r="P216" s="68" t="s">
        <v>3147</v>
      </c>
      <c r="Q216" s="68" t="n">
        <v>0.371677959738487</v>
      </c>
      <c r="R216" s="69" t="n">
        <v>0.500258443107477</v>
      </c>
      <c r="S216" s="66" t="s">
        <v>6457</v>
      </c>
      <c r="T216" s="68" t="n">
        <v>1.08</v>
      </c>
      <c r="U216" s="68" t="s">
        <v>5532</v>
      </c>
      <c r="V216" s="68" t="n">
        <v>0.0296769525476402</v>
      </c>
      <c r="W216" s="69" t="n">
        <v>0.0777848545722359</v>
      </c>
      <c r="X216" s="66" t="s">
        <v>5852</v>
      </c>
      <c r="Y216" s="68" t="n">
        <v>0.85</v>
      </c>
      <c r="Z216" s="68" t="s">
        <v>5768</v>
      </c>
      <c r="AA216" s="68" t="n">
        <v>0.0234119014823219</v>
      </c>
      <c r="AB216" s="69" t="n">
        <v>0.0443225781019084</v>
      </c>
      <c r="AC216" s="66" t="s">
        <v>6230</v>
      </c>
      <c r="AD216" s="68" t="n">
        <v>0.82</v>
      </c>
      <c r="AE216" s="68" t="s">
        <v>3068</v>
      </c>
      <c r="AF216" s="68" t="n">
        <v>0.00709379152254951</v>
      </c>
      <c r="AG216" s="69" t="n">
        <v>0.103893858985702</v>
      </c>
    </row>
    <row r="217" customFormat="false" ht="14" hidden="false" customHeight="false" outlineLevel="0" collapsed="false">
      <c r="A217" s="11" t="s">
        <v>582</v>
      </c>
      <c r="B217" s="11" t="s">
        <v>695</v>
      </c>
      <c r="C217" s="11" t="s">
        <v>698</v>
      </c>
      <c r="D217" s="66" t="s">
        <v>6458</v>
      </c>
      <c r="E217" s="67" t="n">
        <v>1</v>
      </c>
      <c r="F217" s="68" t="s">
        <v>2935</v>
      </c>
      <c r="G217" s="68" t="n">
        <v>0.959472220028603</v>
      </c>
      <c r="H217" s="69" t="n">
        <v>0.975137072600498</v>
      </c>
      <c r="I217" s="66" t="s">
        <v>6459</v>
      </c>
      <c r="J217" s="67" t="n">
        <v>0.91</v>
      </c>
      <c r="K217" s="68" t="s">
        <v>3128</v>
      </c>
      <c r="L217" s="68" t="n">
        <v>0.00241222134811246</v>
      </c>
      <c r="M217" s="69" t="n">
        <v>0.00790319889052636</v>
      </c>
      <c r="N217" s="66" t="s">
        <v>6460</v>
      </c>
      <c r="O217" s="68" t="n">
        <v>1.03</v>
      </c>
      <c r="P217" s="68" t="s">
        <v>3147</v>
      </c>
      <c r="Q217" s="68" t="n">
        <v>0.44135139406152</v>
      </c>
      <c r="R217" s="69" t="n">
        <v>0.555032813744033</v>
      </c>
      <c r="S217" s="66" t="s">
        <v>6461</v>
      </c>
      <c r="T217" s="68" t="n">
        <v>0.91</v>
      </c>
      <c r="U217" s="68" t="s">
        <v>3425</v>
      </c>
      <c r="V217" s="68" t="n">
        <v>0.0103110252442118</v>
      </c>
      <c r="W217" s="69" t="n">
        <v>0.0351974067735833</v>
      </c>
      <c r="X217" s="66" t="s">
        <v>6060</v>
      </c>
      <c r="Y217" s="68" t="n">
        <v>0.87</v>
      </c>
      <c r="Z217" s="68" t="s">
        <v>5386</v>
      </c>
      <c r="AA217" s="68" t="n">
        <v>0.0606646153241802</v>
      </c>
      <c r="AB217" s="69" t="n">
        <v>0.100065565433597</v>
      </c>
      <c r="AC217" s="66" t="s">
        <v>6462</v>
      </c>
      <c r="AD217" s="68" t="n">
        <v>0.82</v>
      </c>
      <c r="AE217" s="68" t="s">
        <v>3068</v>
      </c>
      <c r="AF217" s="68" t="n">
        <v>0.00763216976796005</v>
      </c>
      <c r="AG217" s="69" t="n">
        <v>0.103893858985702</v>
      </c>
    </row>
    <row r="218" customFormat="false" ht="14" hidden="false" customHeight="false" outlineLevel="0" collapsed="false">
      <c r="A218" s="11" t="s">
        <v>582</v>
      </c>
      <c r="B218" s="11" t="s">
        <v>695</v>
      </c>
      <c r="C218" s="11" t="s">
        <v>701</v>
      </c>
      <c r="D218" s="66" t="s">
        <v>6430</v>
      </c>
      <c r="E218" s="67" t="n">
        <v>0.97</v>
      </c>
      <c r="F218" s="68" t="s">
        <v>2971</v>
      </c>
      <c r="G218" s="68" t="n">
        <v>0.247456348286497</v>
      </c>
      <c r="H218" s="69" t="n">
        <v>0.344226987281217</v>
      </c>
      <c r="I218" s="66" t="s">
        <v>6463</v>
      </c>
      <c r="J218" s="67" t="n">
        <v>0.95</v>
      </c>
      <c r="K218" s="68" t="s">
        <v>2943</v>
      </c>
      <c r="L218" s="68" t="n">
        <v>0.125964363184122</v>
      </c>
      <c r="M218" s="69" t="n">
        <v>0.211926529951665</v>
      </c>
      <c r="N218" s="66" t="s">
        <v>6432</v>
      </c>
      <c r="O218" s="68" t="n">
        <v>1</v>
      </c>
      <c r="P218" s="68" t="s">
        <v>2903</v>
      </c>
      <c r="Q218" s="68" t="n">
        <v>0.994868794390742</v>
      </c>
      <c r="R218" s="69" t="n">
        <v>0.99832134548634</v>
      </c>
      <c r="S218" s="66" t="s">
        <v>6464</v>
      </c>
      <c r="T218" s="68" t="n">
        <v>0.92</v>
      </c>
      <c r="U218" s="68" t="s">
        <v>3440</v>
      </c>
      <c r="V218" s="68" t="n">
        <v>0.0242599348604237</v>
      </c>
      <c r="W218" s="69" t="n">
        <v>0.0671725337349008</v>
      </c>
      <c r="X218" s="66" t="s">
        <v>6465</v>
      </c>
      <c r="Y218" s="68" t="n">
        <v>0.79</v>
      </c>
      <c r="Z218" s="68" t="s">
        <v>5773</v>
      </c>
      <c r="AA218" s="68" t="n">
        <v>0.00511123402512113</v>
      </c>
      <c r="AB218" s="69" t="n">
        <v>0.0118680720288092</v>
      </c>
      <c r="AC218" s="66" t="s">
        <v>6466</v>
      </c>
      <c r="AD218" s="68" t="n">
        <v>0.89</v>
      </c>
      <c r="AE218" s="68" t="s">
        <v>6244</v>
      </c>
      <c r="AF218" s="68" t="n">
        <v>0.174405871680235</v>
      </c>
      <c r="AG218" s="69" t="n">
        <v>0.389471745465863</v>
      </c>
    </row>
    <row r="219" customFormat="false" ht="14" hidden="false" customHeight="false" outlineLevel="0" collapsed="false">
      <c r="A219" s="11" t="s">
        <v>582</v>
      </c>
      <c r="B219" s="11" t="s">
        <v>695</v>
      </c>
      <c r="C219" s="11" t="s">
        <v>704</v>
      </c>
      <c r="D219" s="66" t="s">
        <v>5601</v>
      </c>
      <c r="E219" s="67" t="n">
        <v>1.03</v>
      </c>
      <c r="F219" s="68" t="s">
        <v>3836</v>
      </c>
      <c r="G219" s="68" t="n">
        <v>0.318470581142407</v>
      </c>
      <c r="H219" s="69" t="n">
        <v>0.433328823521636</v>
      </c>
      <c r="I219" s="66" t="s">
        <v>5594</v>
      </c>
      <c r="J219" s="67" t="n">
        <v>1.14</v>
      </c>
      <c r="K219" s="68" t="s">
        <v>6467</v>
      </c>
      <c r="L219" s="58" t="n">
        <v>6.49062962536981E-005</v>
      </c>
      <c r="M219" s="69" t="n">
        <v>0.000577202420256101</v>
      </c>
      <c r="N219" s="66" t="s">
        <v>5602</v>
      </c>
      <c r="O219" s="68" t="n">
        <v>1</v>
      </c>
      <c r="P219" s="68" t="s">
        <v>2903</v>
      </c>
      <c r="Q219" s="68" t="n">
        <v>0.973490251022048</v>
      </c>
      <c r="R219" s="69" t="n">
        <v>0.99727199354991</v>
      </c>
      <c r="S219" s="66" t="s">
        <v>6468</v>
      </c>
      <c r="T219" s="68" t="n">
        <v>0.98</v>
      </c>
      <c r="U219" s="68" t="s">
        <v>4345</v>
      </c>
      <c r="V219" s="68" t="n">
        <v>0.522996833936434</v>
      </c>
      <c r="W219" s="69" t="n">
        <v>0.678261519011312</v>
      </c>
      <c r="X219" s="66" t="s">
        <v>5604</v>
      </c>
      <c r="Y219" s="68" t="n">
        <v>1.18</v>
      </c>
      <c r="Z219" s="68" t="s">
        <v>4319</v>
      </c>
      <c r="AA219" s="68" t="n">
        <v>0.0463251166387188</v>
      </c>
      <c r="AB219" s="69" t="n">
        <v>0.0795514071933861</v>
      </c>
      <c r="AC219" s="66" t="s">
        <v>5600</v>
      </c>
      <c r="AD219" s="68" t="n">
        <v>1.24</v>
      </c>
      <c r="AE219" s="68" t="s">
        <v>6469</v>
      </c>
      <c r="AF219" s="68" t="n">
        <v>0.00769114339861978</v>
      </c>
      <c r="AG219" s="69" t="n">
        <v>0.103893858985702</v>
      </c>
    </row>
    <row r="220" customFormat="false" ht="14" hidden="false" customHeight="false" outlineLevel="0" collapsed="false">
      <c r="A220" s="11" t="s">
        <v>582</v>
      </c>
      <c r="B220" s="11" t="s">
        <v>695</v>
      </c>
      <c r="C220" s="11" t="s">
        <v>707</v>
      </c>
      <c r="D220" s="66" t="s">
        <v>5949</v>
      </c>
      <c r="E220" s="67" t="n">
        <v>0.97</v>
      </c>
      <c r="F220" s="68" t="s">
        <v>3002</v>
      </c>
      <c r="G220" s="68" t="n">
        <v>0.411649921811784</v>
      </c>
      <c r="H220" s="69" t="n">
        <v>0.536653562990232</v>
      </c>
      <c r="I220" s="66" t="s">
        <v>6470</v>
      </c>
      <c r="J220" s="67" t="n">
        <v>1.04</v>
      </c>
      <c r="K220" s="68" t="s">
        <v>3328</v>
      </c>
      <c r="L220" s="68" t="n">
        <v>0.20127687669269</v>
      </c>
      <c r="M220" s="69" t="n">
        <v>0.305597209124877</v>
      </c>
      <c r="N220" s="66" t="s">
        <v>5951</v>
      </c>
      <c r="O220" s="68" t="n">
        <v>0.96</v>
      </c>
      <c r="P220" s="68" t="s">
        <v>3640</v>
      </c>
      <c r="Q220" s="68" t="n">
        <v>0.18207097751133</v>
      </c>
      <c r="R220" s="69" t="n">
        <v>0.294387489612475</v>
      </c>
      <c r="S220" s="66" t="s">
        <v>5603</v>
      </c>
      <c r="T220" s="68" t="n">
        <v>1.13</v>
      </c>
      <c r="U220" s="68" t="s">
        <v>6471</v>
      </c>
      <c r="V220" s="68" t="n">
        <v>0.00131432832695322</v>
      </c>
      <c r="W220" s="69" t="n">
        <v>0.00727261674247447</v>
      </c>
      <c r="X220" s="66" t="s">
        <v>6472</v>
      </c>
      <c r="Y220" s="68" t="n">
        <v>1.1</v>
      </c>
      <c r="Z220" s="68" t="s">
        <v>6473</v>
      </c>
      <c r="AA220" s="68" t="n">
        <v>0.272357312683277</v>
      </c>
      <c r="AB220" s="69" t="n">
        <v>0.356931425569137</v>
      </c>
      <c r="AC220" s="66" t="s">
        <v>6048</v>
      </c>
      <c r="AD220" s="68" t="n">
        <v>1.12</v>
      </c>
      <c r="AE220" s="68" t="s">
        <v>4327</v>
      </c>
      <c r="AF220" s="68" t="n">
        <v>0.188527380767673</v>
      </c>
      <c r="AG220" s="69" t="n">
        <v>0.395538743498873</v>
      </c>
    </row>
    <row r="221" customFormat="false" ht="14" hidden="false" customHeight="false" outlineLevel="0" collapsed="false">
      <c r="A221" s="11" t="s">
        <v>582</v>
      </c>
      <c r="B221" s="11" t="s">
        <v>711</v>
      </c>
      <c r="C221" s="11" t="s">
        <v>710</v>
      </c>
      <c r="D221" s="66" t="s">
        <v>6474</v>
      </c>
      <c r="E221" s="67" t="n">
        <v>0.92</v>
      </c>
      <c r="F221" s="68" t="s">
        <v>2960</v>
      </c>
      <c r="G221" s="68" t="n">
        <v>0.00336549954272671</v>
      </c>
      <c r="H221" s="69" t="n">
        <v>0.0099763022159399</v>
      </c>
      <c r="I221" s="66" t="s">
        <v>6475</v>
      </c>
      <c r="J221" s="67" t="n">
        <v>0.89</v>
      </c>
      <c r="K221" s="68" t="s">
        <v>2969</v>
      </c>
      <c r="L221" s="58" t="n">
        <v>3.04010009859586E-005</v>
      </c>
      <c r="M221" s="69" t="n">
        <v>0.000367958108605182</v>
      </c>
      <c r="N221" s="66" t="s">
        <v>6476</v>
      </c>
      <c r="O221" s="68" t="n">
        <v>0.96</v>
      </c>
      <c r="P221" s="68" t="s">
        <v>2953</v>
      </c>
      <c r="Q221" s="68" t="n">
        <v>0.180154505580975</v>
      </c>
      <c r="R221" s="69" t="n">
        <v>0.293192626729823</v>
      </c>
      <c r="S221" s="66" t="s">
        <v>6477</v>
      </c>
      <c r="T221" s="68" t="n">
        <v>1.03</v>
      </c>
      <c r="U221" s="68" t="s">
        <v>3847</v>
      </c>
      <c r="V221" s="68" t="n">
        <v>0.422550862036916</v>
      </c>
      <c r="W221" s="69" t="n">
        <v>0.591096430602203</v>
      </c>
      <c r="X221" s="66" t="s">
        <v>6478</v>
      </c>
      <c r="Y221" s="68" t="n">
        <v>0.72</v>
      </c>
      <c r="Z221" s="68" t="s">
        <v>6479</v>
      </c>
      <c r="AA221" s="58" t="n">
        <v>2.37843994924595E-007</v>
      </c>
      <c r="AB221" s="59" t="n">
        <v>1.99511507810277E-005</v>
      </c>
      <c r="AC221" s="66" t="s">
        <v>6480</v>
      </c>
      <c r="AD221" s="68" t="n">
        <v>0.81</v>
      </c>
      <c r="AE221" s="68" t="s">
        <v>3809</v>
      </c>
      <c r="AF221" s="68" t="n">
        <v>0.00135738521520173</v>
      </c>
      <c r="AG221" s="69" t="n">
        <v>0.0844972296463076</v>
      </c>
    </row>
    <row r="222" customFormat="false" ht="14" hidden="false" customHeight="false" outlineLevel="0" collapsed="false">
      <c r="A222" s="11" t="s">
        <v>582</v>
      </c>
      <c r="B222" s="11" t="s">
        <v>711</v>
      </c>
      <c r="C222" s="11" t="s">
        <v>714</v>
      </c>
      <c r="D222" s="66" t="s">
        <v>6481</v>
      </c>
      <c r="E222" s="67" t="n">
        <v>0.9</v>
      </c>
      <c r="F222" s="68" t="s">
        <v>3638</v>
      </c>
      <c r="G222" s="68" t="n">
        <v>0.000341259028903734</v>
      </c>
      <c r="H222" s="69" t="n">
        <v>0.00233571700691504</v>
      </c>
      <c r="I222" s="66" t="s">
        <v>6482</v>
      </c>
      <c r="J222" s="67" t="n">
        <v>0.93</v>
      </c>
      <c r="K222" s="68" t="s">
        <v>3525</v>
      </c>
      <c r="L222" s="68" t="n">
        <v>0.01892860947016</v>
      </c>
      <c r="M222" s="69" t="n">
        <v>0.0440488201688771</v>
      </c>
      <c r="N222" s="66" t="s">
        <v>6483</v>
      </c>
      <c r="O222" s="68" t="n">
        <v>0.9</v>
      </c>
      <c r="P222" s="68" t="s">
        <v>3387</v>
      </c>
      <c r="Q222" s="68" t="n">
        <v>0.00109599703117001</v>
      </c>
      <c r="R222" s="69" t="n">
        <v>0.036604170991803</v>
      </c>
      <c r="S222" s="66" t="s">
        <v>6484</v>
      </c>
      <c r="T222" s="68" t="n">
        <v>0.88</v>
      </c>
      <c r="U222" s="68" t="s">
        <v>2981</v>
      </c>
      <c r="V222" s="68" t="n">
        <v>0.000218769665571433</v>
      </c>
      <c r="W222" s="69" t="n">
        <v>0.00340460292045543</v>
      </c>
      <c r="X222" s="66" t="s">
        <v>5999</v>
      </c>
      <c r="Y222" s="68" t="n">
        <v>0.78</v>
      </c>
      <c r="Z222" s="68" t="s">
        <v>5261</v>
      </c>
      <c r="AA222" s="68" t="n">
        <v>0.00110271638080131</v>
      </c>
      <c r="AB222" s="69" t="n">
        <v>0.00295243418085512</v>
      </c>
      <c r="AC222" s="66" t="s">
        <v>6485</v>
      </c>
      <c r="AD222" s="68" t="n">
        <v>0.96</v>
      </c>
      <c r="AE222" s="68" t="s">
        <v>6355</v>
      </c>
      <c r="AF222" s="68" t="n">
        <v>0.630611387657026</v>
      </c>
      <c r="AG222" s="69" t="n">
        <v>0.782954512608405</v>
      </c>
    </row>
    <row r="223" customFormat="false" ht="14" hidden="false" customHeight="false" outlineLevel="0" collapsed="false">
      <c r="A223" s="11" t="s">
        <v>582</v>
      </c>
      <c r="B223" s="11" t="s">
        <v>711</v>
      </c>
      <c r="C223" s="11" t="s">
        <v>717</v>
      </c>
      <c r="D223" s="66" t="s">
        <v>6486</v>
      </c>
      <c r="E223" s="67" t="n">
        <v>1.01</v>
      </c>
      <c r="F223" s="68" t="s">
        <v>3168</v>
      </c>
      <c r="G223" s="68" t="n">
        <v>0.665038415795599</v>
      </c>
      <c r="H223" s="69" t="n">
        <v>0.777439274803306</v>
      </c>
      <c r="I223" s="66" t="s">
        <v>6487</v>
      </c>
      <c r="J223" s="67" t="n">
        <v>0.93</v>
      </c>
      <c r="K223" s="68" t="s">
        <v>2933</v>
      </c>
      <c r="L223" s="68" t="n">
        <v>0.0142876638639597</v>
      </c>
      <c r="M223" s="69" t="n">
        <v>0.0355762830212596</v>
      </c>
      <c r="N223" s="66" t="s">
        <v>6488</v>
      </c>
      <c r="O223" s="68" t="n">
        <v>1.06</v>
      </c>
      <c r="P223" s="68" t="s">
        <v>4140</v>
      </c>
      <c r="Q223" s="68" t="n">
        <v>0.0884851480309716</v>
      </c>
      <c r="R223" s="69" t="n">
        <v>0.174767690763353</v>
      </c>
      <c r="S223" s="66" t="s">
        <v>6489</v>
      </c>
      <c r="T223" s="68" t="n">
        <v>0.92</v>
      </c>
      <c r="U223" s="68" t="s">
        <v>3440</v>
      </c>
      <c r="V223" s="68" t="n">
        <v>0.0209525334578499</v>
      </c>
      <c r="W223" s="69" t="n">
        <v>0.0628576003735496</v>
      </c>
      <c r="X223" s="66" t="s">
        <v>5641</v>
      </c>
      <c r="Y223" s="68" t="n">
        <v>0.9</v>
      </c>
      <c r="Z223" s="68" t="s">
        <v>6490</v>
      </c>
      <c r="AA223" s="68" t="n">
        <v>0.121007044596316</v>
      </c>
      <c r="AB223" s="69" t="n">
        <v>0.181510566894473</v>
      </c>
      <c r="AC223" s="66" t="s">
        <v>6491</v>
      </c>
      <c r="AD223" s="68" t="n">
        <v>0.85</v>
      </c>
      <c r="AE223" s="68" t="s">
        <v>3182</v>
      </c>
      <c r="AF223" s="68" t="n">
        <v>0.0190260056432237</v>
      </c>
      <c r="AG223" s="69" t="n">
        <v>0.135356440147506</v>
      </c>
    </row>
    <row r="224" customFormat="false" ht="14" hidden="false" customHeight="false" outlineLevel="0" collapsed="false">
      <c r="A224" s="11" t="s">
        <v>582</v>
      </c>
      <c r="B224" s="11" t="s">
        <v>711</v>
      </c>
      <c r="C224" s="11" t="s">
        <v>720</v>
      </c>
      <c r="D224" s="66" t="s">
        <v>5955</v>
      </c>
      <c r="E224" s="67" t="n">
        <v>1.1</v>
      </c>
      <c r="F224" s="68" t="s">
        <v>3281</v>
      </c>
      <c r="G224" s="68" t="n">
        <v>0.00093823322618244</v>
      </c>
      <c r="H224" s="69" t="n">
        <v>0.00416767244892246</v>
      </c>
      <c r="I224" s="66" t="s">
        <v>6492</v>
      </c>
      <c r="J224" s="67" t="n">
        <v>1.09</v>
      </c>
      <c r="K224" s="68" t="s">
        <v>3285</v>
      </c>
      <c r="L224" s="68" t="n">
        <v>0.00991896060886569</v>
      </c>
      <c r="M224" s="69" t="n">
        <v>0.0259981178063953</v>
      </c>
      <c r="N224" s="66" t="s">
        <v>5957</v>
      </c>
      <c r="O224" s="68" t="n">
        <v>1.1</v>
      </c>
      <c r="P224" s="68" t="s">
        <v>2925</v>
      </c>
      <c r="Q224" s="68" t="n">
        <v>0.00391510760018122</v>
      </c>
      <c r="R224" s="69" t="n">
        <v>0.0389586219669975</v>
      </c>
      <c r="S224" s="66" t="s">
        <v>6493</v>
      </c>
      <c r="T224" s="68" t="n">
        <v>0.95</v>
      </c>
      <c r="U224" s="68" t="s">
        <v>2943</v>
      </c>
      <c r="V224" s="68" t="n">
        <v>0.113852870158765</v>
      </c>
      <c r="W224" s="69" t="n">
        <v>0.218357992017453</v>
      </c>
      <c r="X224" s="66" t="s">
        <v>5959</v>
      </c>
      <c r="Y224" s="68" t="n">
        <v>1.27</v>
      </c>
      <c r="Z224" s="68" t="s">
        <v>6494</v>
      </c>
      <c r="AA224" s="68" t="n">
        <v>0.00219580376147704</v>
      </c>
      <c r="AB224" s="69" t="n">
        <v>0.00541341719413647</v>
      </c>
      <c r="AC224" s="66" t="s">
        <v>6428</v>
      </c>
      <c r="AD224" s="68" t="n">
        <v>1.06</v>
      </c>
      <c r="AE224" s="68" t="s">
        <v>5690</v>
      </c>
      <c r="AF224" s="68" t="n">
        <v>0.466107497240356</v>
      </c>
      <c r="AG224" s="69" t="n">
        <v>0.663204381787707</v>
      </c>
    </row>
    <row r="225" customFormat="false" ht="14" hidden="false" customHeight="false" outlineLevel="0" collapsed="false">
      <c r="A225" s="11" t="s">
        <v>582</v>
      </c>
      <c r="B225" s="11" t="s">
        <v>711</v>
      </c>
      <c r="C225" s="11" t="s">
        <v>723</v>
      </c>
      <c r="D225" s="66" t="s">
        <v>6495</v>
      </c>
      <c r="E225" s="67" t="n">
        <v>0.99</v>
      </c>
      <c r="F225" s="68" t="s">
        <v>2962</v>
      </c>
      <c r="G225" s="68" t="n">
        <v>0.817808490075895</v>
      </c>
      <c r="H225" s="69" t="n">
        <v>0.889232812353266</v>
      </c>
      <c r="I225" s="66" t="s">
        <v>6496</v>
      </c>
      <c r="J225" s="67" t="n">
        <v>1.1</v>
      </c>
      <c r="K225" s="68" t="s">
        <v>2925</v>
      </c>
      <c r="L225" s="68" t="n">
        <v>0.00313610320997292</v>
      </c>
      <c r="M225" s="69" t="n">
        <v>0.00988467973776276</v>
      </c>
      <c r="N225" s="66" t="s">
        <v>6497</v>
      </c>
      <c r="O225" s="68" t="n">
        <v>0.96</v>
      </c>
      <c r="P225" s="68" t="s">
        <v>3008</v>
      </c>
      <c r="Q225" s="68" t="n">
        <v>0.281736288143457</v>
      </c>
      <c r="R225" s="69" t="n">
        <v>0.407862417137911</v>
      </c>
      <c r="S225" s="66" t="s">
        <v>6498</v>
      </c>
      <c r="T225" s="68" t="n">
        <v>1.09</v>
      </c>
      <c r="U225" s="68" t="s">
        <v>3976</v>
      </c>
      <c r="V225" s="68" t="n">
        <v>0.0161551778053461</v>
      </c>
      <c r="W225" s="69" t="n">
        <v>0.0502829909191398</v>
      </c>
      <c r="X225" s="66" t="s">
        <v>6499</v>
      </c>
      <c r="Y225" s="68" t="n">
        <v>1.23</v>
      </c>
      <c r="Z225" s="68" t="s">
        <v>6500</v>
      </c>
      <c r="AA225" s="68" t="n">
        <v>0.00559184863790564</v>
      </c>
      <c r="AB225" s="69" t="n">
        <v>0.0127740395489771</v>
      </c>
      <c r="AC225" s="66" t="s">
        <v>6501</v>
      </c>
      <c r="AD225" s="68" t="n">
        <v>1.23</v>
      </c>
      <c r="AE225" s="68" t="s">
        <v>6299</v>
      </c>
      <c r="AF225" s="68" t="n">
        <v>0.00697539181778915</v>
      </c>
      <c r="AG225" s="69" t="n">
        <v>0.103893858985702</v>
      </c>
    </row>
    <row r="226" customFormat="false" ht="14" hidden="false" customHeight="false" outlineLevel="0" collapsed="false">
      <c r="A226" s="11" t="s">
        <v>582</v>
      </c>
      <c r="B226" s="11" t="s">
        <v>727</v>
      </c>
      <c r="C226" s="11" t="s">
        <v>726</v>
      </c>
      <c r="D226" s="66" t="s">
        <v>5865</v>
      </c>
      <c r="E226" s="67" t="n">
        <v>0.99</v>
      </c>
      <c r="F226" s="68" t="s">
        <v>2897</v>
      </c>
      <c r="G226" s="68" t="n">
        <v>0.636649145368173</v>
      </c>
      <c r="H226" s="69" t="n">
        <v>0.747762439606958</v>
      </c>
      <c r="I226" s="66" t="s">
        <v>5607</v>
      </c>
      <c r="J226" s="67" t="n">
        <v>0.91</v>
      </c>
      <c r="K226" s="68" t="s">
        <v>3202</v>
      </c>
      <c r="L226" s="68" t="n">
        <v>0.00142250392221623</v>
      </c>
      <c r="M226" s="69" t="n">
        <v>0.00521481324569977</v>
      </c>
      <c r="N226" s="66" t="s">
        <v>5867</v>
      </c>
      <c r="O226" s="68" t="n">
        <v>1.02</v>
      </c>
      <c r="P226" s="68" t="s">
        <v>2955</v>
      </c>
      <c r="Q226" s="68" t="n">
        <v>0.502507161713002</v>
      </c>
      <c r="R226" s="69" t="n">
        <v>0.601559054166045</v>
      </c>
      <c r="S226" s="66" t="s">
        <v>6502</v>
      </c>
      <c r="T226" s="68" t="n">
        <v>1.1</v>
      </c>
      <c r="U226" s="68" t="s">
        <v>6503</v>
      </c>
      <c r="V226" s="68" t="n">
        <v>0.0103189184516931</v>
      </c>
      <c r="W226" s="69" t="n">
        <v>0.0351974067735833</v>
      </c>
      <c r="X226" s="66" t="s">
        <v>5869</v>
      </c>
      <c r="Y226" s="68" t="n">
        <v>0.78</v>
      </c>
      <c r="Z226" s="68" t="s">
        <v>3672</v>
      </c>
      <c r="AA226" s="68" t="n">
        <v>0.000301910443300613</v>
      </c>
      <c r="AB226" s="69" t="n">
        <v>0.00100234267175804</v>
      </c>
      <c r="AC226" s="66" t="s">
        <v>5611</v>
      </c>
      <c r="AD226" s="68" t="n">
        <v>0.83</v>
      </c>
      <c r="AE226" s="68" t="s">
        <v>3268</v>
      </c>
      <c r="AF226" s="68" t="n">
        <v>0.00786337409819094</v>
      </c>
      <c r="AG226" s="69" t="n">
        <v>0.103893858985702</v>
      </c>
    </row>
    <row r="227" customFormat="false" ht="14" hidden="false" customHeight="false" outlineLevel="0" collapsed="false">
      <c r="A227" s="11" t="s">
        <v>582</v>
      </c>
      <c r="B227" s="11" t="s">
        <v>727</v>
      </c>
      <c r="C227" s="11" t="s">
        <v>730</v>
      </c>
      <c r="D227" s="66" t="s">
        <v>5565</v>
      </c>
      <c r="E227" s="67" t="n">
        <v>0.99</v>
      </c>
      <c r="F227" s="68" t="s">
        <v>2962</v>
      </c>
      <c r="G227" s="68" t="n">
        <v>0.825435550622822</v>
      </c>
      <c r="H227" s="69" t="n">
        <v>0.889755203918107</v>
      </c>
      <c r="I227" s="66" t="s">
        <v>6504</v>
      </c>
      <c r="J227" s="67" t="n">
        <v>0.93</v>
      </c>
      <c r="K227" s="68" t="s">
        <v>2933</v>
      </c>
      <c r="L227" s="68" t="n">
        <v>0.0157324587578529</v>
      </c>
      <c r="M227" s="69" t="n">
        <v>0.0384057081441703</v>
      </c>
      <c r="N227" s="66" t="s">
        <v>5567</v>
      </c>
      <c r="O227" s="68" t="n">
        <v>1.02</v>
      </c>
      <c r="P227" s="68" t="s">
        <v>2955</v>
      </c>
      <c r="Q227" s="68" t="n">
        <v>0.49136363103945</v>
      </c>
      <c r="R227" s="69" t="n">
        <v>0.596827044530844</v>
      </c>
      <c r="S227" s="66" t="s">
        <v>5615</v>
      </c>
      <c r="T227" s="68" t="n">
        <v>0.9</v>
      </c>
      <c r="U227" s="68" t="s">
        <v>3187</v>
      </c>
      <c r="V227" s="68" t="n">
        <v>0.00172425469678322</v>
      </c>
      <c r="W227" s="69" t="n">
        <v>0.00913488126593664</v>
      </c>
      <c r="X227" s="66" t="s">
        <v>5569</v>
      </c>
      <c r="Y227" s="68" t="n">
        <v>0.8</v>
      </c>
      <c r="Z227" s="68" t="s">
        <v>3229</v>
      </c>
      <c r="AA227" s="68" t="n">
        <v>0.00117732495331024</v>
      </c>
      <c r="AB227" s="69" t="n">
        <v>0.00311865865291755</v>
      </c>
      <c r="AC227" s="66" t="s">
        <v>6505</v>
      </c>
      <c r="AD227" s="68" t="n">
        <v>0.84</v>
      </c>
      <c r="AE227" s="68" t="s">
        <v>3666</v>
      </c>
      <c r="AF227" s="68" t="n">
        <v>0.0117343669020722</v>
      </c>
      <c r="AG227" s="69" t="n">
        <v>0.112379129177538</v>
      </c>
    </row>
    <row r="228" customFormat="false" ht="14" hidden="false" customHeight="false" outlineLevel="0" collapsed="false">
      <c r="A228" s="11" t="s">
        <v>582</v>
      </c>
      <c r="B228" s="11" t="s">
        <v>727</v>
      </c>
      <c r="C228" s="11" t="s">
        <v>733</v>
      </c>
      <c r="D228" s="66" t="s">
        <v>5988</v>
      </c>
      <c r="E228" s="67" t="n">
        <v>0.98</v>
      </c>
      <c r="F228" s="68" t="s">
        <v>3002</v>
      </c>
      <c r="G228" s="68" t="n">
        <v>0.437001960060853</v>
      </c>
      <c r="H228" s="69" t="n">
        <v>0.560894268325528</v>
      </c>
      <c r="I228" s="66" t="s">
        <v>6506</v>
      </c>
      <c r="J228" s="67" t="n">
        <v>0.9</v>
      </c>
      <c r="K228" s="68" t="s">
        <v>3638</v>
      </c>
      <c r="L228" s="68" t="n">
        <v>0.000271330059207744</v>
      </c>
      <c r="M228" s="69" t="n">
        <v>0.00146872140745061</v>
      </c>
      <c r="N228" s="66" t="s">
        <v>5989</v>
      </c>
      <c r="O228" s="68" t="n">
        <v>1.02</v>
      </c>
      <c r="P228" s="68" t="s">
        <v>4589</v>
      </c>
      <c r="Q228" s="68" t="n">
        <v>0.593156745059679</v>
      </c>
      <c r="R228" s="69" t="n">
        <v>0.677504722568166</v>
      </c>
      <c r="S228" s="66" t="s">
        <v>6507</v>
      </c>
      <c r="T228" s="68" t="n">
        <v>0.92</v>
      </c>
      <c r="U228" s="68" t="s">
        <v>3131</v>
      </c>
      <c r="V228" s="68" t="n">
        <v>0.0127311275090445</v>
      </c>
      <c r="W228" s="69" t="n">
        <v>0.0411694902565206</v>
      </c>
      <c r="X228" s="66" t="s">
        <v>5991</v>
      </c>
      <c r="Y228" s="68" t="n">
        <v>0.77</v>
      </c>
      <c r="Z228" s="68" t="s">
        <v>3606</v>
      </c>
      <c r="AA228" s="68" t="n">
        <v>0.000230671699464778</v>
      </c>
      <c r="AB228" s="69" t="n">
        <v>0.000844665487746027</v>
      </c>
      <c r="AC228" s="66" t="s">
        <v>5632</v>
      </c>
      <c r="AD228" s="68" t="n">
        <v>0.83</v>
      </c>
      <c r="AE228" s="68" t="s">
        <v>5075</v>
      </c>
      <c r="AF228" s="68" t="n">
        <v>0.0111631274900125</v>
      </c>
      <c r="AG228" s="69" t="n">
        <v>0.111184749800524</v>
      </c>
    </row>
    <row r="229" customFormat="false" ht="14" hidden="false" customHeight="false" outlineLevel="0" collapsed="false">
      <c r="A229" s="11" t="s">
        <v>582</v>
      </c>
      <c r="B229" s="11" t="s">
        <v>727</v>
      </c>
      <c r="C229" s="11" t="s">
        <v>736</v>
      </c>
      <c r="D229" s="66" t="s">
        <v>5918</v>
      </c>
      <c r="E229" s="67" t="n">
        <v>0.98</v>
      </c>
      <c r="F229" s="68" t="s">
        <v>3002</v>
      </c>
      <c r="G229" s="68" t="n">
        <v>0.48956558866309</v>
      </c>
      <c r="H229" s="69" t="n">
        <v>0.609509157885546</v>
      </c>
      <c r="I229" s="66" t="s">
        <v>6453</v>
      </c>
      <c r="J229" s="67" t="n">
        <v>0.89</v>
      </c>
      <c r="K229" s="68" t="s">
        <v>3621</v>
      </c>
      <c r="L229" s="68" t="n">
        <v>0.000155541362992369</v>
      </c>
      <c r="M229" s="69" t="n">
        <v>0.000968244984627497</v>
      </c>
      <c r="N229" s="66" t="s">
        <v>5919</v>
      </c>
      <c r="O229" s="68" t="n">
        <v>1.02</v>
      </c>
      <c r="P229" s="68" t="s">
        <v>4589</v>
      </c>
      <c r="Q229" s="68" t="n">
        <v>0.607632738634347</v>
      </c>
      <c r="R229" s="69" t="n">
        <v>0.686443369230768</v>
      </c>
      <c r="S229" s="66" t="s">
        <v>6508</v>
      </c>
      <c r="T229" s="68" t="n">
        <v>0.89</v>
      </c>
      <c r="U229" s="68" t="s">
        <v>2963</v>
      </c>
      <c r="V229" s="68" t="n">
        <v>0.000720784350384349</v>
      </c>
      <c r="W229" s="69" t="n">
        <v>0.00486176333354834</v>
      </c>
      <c r="X229" s="66" t="s">
        <v>5921</v>
      </c>
      <c r="Y229" s="68" t="n">
        <v>0.76</v>
      </c>
      <c r="Z229" s="68" t="s">
        <v>3659</v>
      </c>
      <c r="AA229" s="68" t="n">
        <v>0.000296692586968967</v>
      </c>
      <c r="AB229" s="69" t="n">
        <v>0.000998330461557741</v>
      </c>
      <c r="AC229" s="66" t="s">
        <v>5973</v>
      </c>
      <c r="AD229" s="68" t="n">
        <v>0.83</v>
      </c>
      <c r="AE229" s="68" t="s">
        <v>5075</v>
      </c>
      <c r="AF229" s="68" t="n">
        <v>0.0123392994510439</v>
      </c>
      <c r="AG229" s="69" t="n">
        <v>0.113795761604072</v>
      </c>
    </row>
    <row r="230" customFormat="false" ht="14" hidden="false" customHeight="false" outlineLevel="0" collapsed="false">
      <c r="A230" s="11" t="s">
        <v>582</v>
      </c>
      <c r="B230" s="11" t="s">
        <v>727</v>
      </c>
      <c r="C230" s="11" t="s">
        <v>739</v>
      </c>
      <c r="D230" s="66" t="s">
        <v>5988</v>
      </c>
      <c r="E230" s="67" t="n">
        <v>1</v>
      </c>
      <c r="F230" s="68" t="s">
        <v>2899</v>
      </c>
      <c r="G230" s="68" t="n">
        <v>0.908320411879589</v>
      </c>
      <c r="H230" s="69" t="n">
        <v>0.954311318810201</v>
      </c>
      <c r="I230" s="66" t="s">
        <v>6509</v>
      </c>
      <c r="J230" s="67" t="n">
        <v>1.11</v>
      </c>
      <c r="K230" s="68" t="s">
        <v>4470</v>
      </c>
      <c r="L230" s="68" t="n">
        <v>0.00107515193812048</v>
      </c>
      <c r="M230" s="69" t="n">
        <v>0.00418301300925001</v>
      </c>
      <c r="N230" s="66" t="s">
        <v>5989</v>
      </c>
      <c r="O230" s="68" t="n">
        <v>0.97</v>
      </c>
      <c r="P230" s="68" t="s">
        <v>3311</v>
      </c>
      <c r="Q230" s="68" t="n">
        <v>0.38083757417434</v>
      </c>
      <c r="R230" s="69" t="n">
        <v>0.507104577376527</v>
      </c>
      <c r="S230" s="66" t="s">
        <v>6457</v>
      </c>
      <c r="T230" s="68" t="n">
        <v>0.88</v>
      </c>
      <c r="U230" s="68" t="s">
        <v>2963</v>
      </c>
      <c r="V230" s="68" t="n">
        <v>0.000568632447072312</v>
      </c>
      <c r="W230" s="69" t="n">
        <v>0.00456740255874212</v>
      </c>
      <c r="X230" s="66" t="s">
        <v>5991</v>
      </c>
      <c r="Y230" s="68" t="n">
        <v>1.33</v>
      </c>
      <c r="Z230" s="68" t="s">
        <v>6510</v>
      </c>
      <c r="AA230" s="68" t="n">
        <v>0.000631078806621101</v>
      </c>
      <c r="AB230" s="69" t="n">
        <v>0.0018932364198633</v>
      </c>
      <c r="AC230" s="66" t="s">
        <v>6511</v>
      </c>
      <c r="AD230" s="68" t="n">
        <v>1.2</v>
      </c>
      <c r="AE230" s="68" t="s">
        <v>6512</v>
      </c>
      <c r="AF230" s="68" t="n">
        <v>0.022592706581883</v>
      </c>
      <c r="AG230" s="69" t="n">
        <v>0.143888744084777</v>
      </c>
    </row>
    <row r="231" customFormat="false" ht="14" hidden="false" customHeight="false" outlineLevel="0" collapsed="false">
      <c r="A231" s="11" t="s">
        <v>582</v>
      </c>
      <c r="B231" s="11" t="s">
        <v>743</v>
      </c>
      <c r="C231" s="11" t="s">
        <v>742</v>
      </c>
      <c r="D231" s="66" t="s">
        <v>6513</v>
      </c>
      <c r="E231" s="67" t="n">
        <v>0.97</v>
      </c>
      <c r="F231" s="68" t="s">
        <v>2909</v>
      </c>
      <c r="G231" s="68" t="n">
        <v>0.389890227111727</v>
      </c>
      <c r="H231" s="69" t="n">
        <v>0.517035718352865</v>
      </c>
      <c r="I231" s="66" t="s">
        <v>6514</v>
      </c>
      <c r="J231" s="67" t="n">
        <v>0.94</v>
      </c>
      <c r="K231" s="68" t="s">
        <v>5558</v>
      </c>
      <c r="L231" s="68" t="n">
        <v>0.0508798785605514</v>
      </c>
      <c r="M231" s="69" t="n">
        <v>0.0992212524303906</v>
      </c>
      <c r="N231" s="66" t="s">
        <v>6515</v>
      </c>
      <c r="O231" s="68" t="n">
        <v>0.99</v>
      </c>
      <c r="P231" s="68" t="s">
        <v>3082</v>
      </c>
      <c r="Q231" s="68" t="n">
        <v>0.861559310350029</v>
      </c>
      <c r="R231" s="69" t="n">
        <v>0.901379278475451</v>
      </c>
      <c r="S231" s="66" t="s">
        <v>6516</v>
      </c>
      <c r="T231" s="68" t="n">
        <v>1.12</v>
      </c>
      <c r="U231" s="68" t="s">
        <v>6517</v>
      </c>
      <c r="V231" s="68" t="n">
        <v>0.00217750949298405</v>
      </c>
      <c r="W231" s="69" t="n">
        <v>0.010426920456789</v>
      </c>
      <c r="X231" s="66" t="s">
        <v>6518</v>
      </c>
      <c r="Y231" s="68" t="n">
        <v>0.9</v>
      </c>
      <c r="Z231" s="68" t="s">
        <v>5996</v>
      </c>
      <c r="AA231" s="68" t="n">
        <v>0.215861820605044</v>
      </c>
      <c r="AB231" s="69" t="n">
        <v>0.305395416651455</v>
      </c>
      <c r="AC231" s="66" t="s">
        <v>6519</v>
      </c>
      <c r="AD231" s="68" t="n">
        <v>0.91</v>
      </c>
      <c r="AE231" s="68" t="s">
        <v>5996</v>
      </c>
      <c r="AF231" s="68" t="n">
        <v>0.220895546902483</v>
      </c>
      <c r="AG231" s="69" t="n">
        <v>0.422204160855765</v>
      </c>
    </row>
    <row r="232" customFormat="false" ht="14" hidden="false" customHeight="false" outlineLevel="0" collapsed="false">
      <c r="A232" s="11" t="s">
        <v>582</v>
      </c>
      <c r="B232" s="11" t="s">
        <v>743</v>
      </c>
      <c r="C232" s="11" t="s">
        <v>746</v>
      </c>
      <c r="D232" s="66" t="s">
        <v>6520</v>
      </c>
      <c r="E232" s="67" t="n">
        <v>0.94</v>
      </c>
      <c r="F232" s="68" t="s">
        <v>2993</v>
      </c>
      <c r="G232" s="68" t="n">
        <v>0.0316799583484805</v>
      </c>
      <c r="H232" s="69" t="n">
        <v>0.0657359135730971</v>
      </c>
      <c r="I232" s="66" t="s">
        <v>6521</v>
      </c>
      <c r="J232" s="67" t="n">
        <v>0.9</v>
      </c>
      <c r="K232" s="68" t="s">
        <v>3387</v>
      </c>
      <c r="L232" s="68" t="n">
        <v>0.000589140597079273</v>
      </c>
      <c r="M232" s="69" t="n">
        <v>0.00250704812169124</v>
      </c>
      <c r="N232" s="66" t="s">
        <v>6522</v>
      </c>
      <c r="O232" s="68" t="n">
        <v>0.97</v>
      </c>
      <c r="P232" s="68" t="s">
        <v>2901</v>
      </c>
      <c r="Q232" s="68" t="n">
        <v>0.3425204711468</v>
      </c>
      <c r="R232" s="69" t="n">
        <v>0.479143805143557</v>
      </c>
      <c r="S232" s="66" t="s">
        <v>6523</v>
      </c>
      <c r="T232" s="68" t="n">
        <v>0.95</v>
      </c>
      <c r="U232" s="68" t="s">
        <v>4530</v>
      </c>
      <c r="V232" s="68" t="n">
        <v>0.146575752593531</v>
      </c>
      <c r="W232" s="69" t="n">
        <v>0.270350832561401</v>
      </c>
      <c r="X232" s="66" t="s">
        <v>6524</v>
      </c>
      <c r="Y232" s="68" t="n">
        <v>0.78</v>
      </c>
      <c r="Z232" s="68" t="s">
        <v>3079</v>
      </c>
      <c r="AA232" s="68" t="n">
        <v>0.000377522528806396</v>
      </c>
      <c r="AB232" s="69" t="n">
        <v>0.00122081960614016</v>
      </c>
      <c r="AC232" s="66" t="s">
        <v>6525</v>
      </c>
      <c r="AD232" s="68" t="n">
        <v>0.84</v>
      </c>
      <c r="AE232" s="68" t="s">
        <v>3780</v>
      </c>
      <c r="AF232" s="68" t="n">
        <v>0.0145059127273421</v>
      </c>
      <c r="AG232" s="69" t="n">
        <v>0.114188310125512</v>
      </c>
    </row>
    <row r="233" customFormat="false" ht="14" hidden="false" customHeight="false" outlineLevel="0" collapsed="false">
      <c r="A233" s="11" t="s">
        <v>582</v>
      </c>
      <c r="B233" s="11" t="s">
        <v>743</v>
      </c>
      <c r="C233" s="11" t="s">
        <v>749</v>
      </c>
      <c r="D233" s="66" t="s">
        <v>6526</v>
      </c>
      <c r="E233" s="67" t="n">
        <v>1.03</v>
      </c>
      <c r="F233" s="68" t="s">
        <v>3836</v>
      </c>
      <c r="G233" s="68" t="n">
        <v>0.323946047439749</v>
      </c>
      <c r="H233" s="69" t="n">
        <v>0.43838350985053</v>
      </c>
      <c r="I233" s="66" t="s">
        <v>6527</v>
      </c>
      <c r="J233" s="67" t="n">
        <v>1.01</v>
      </c>
      <c r="K233" s="68" t="s">
        <v>3037</v>
      </c>
      <c r="L233" s="68" t="n">
        <v>0.676784086829587</v>
      </c>
      <c r="M233" s="69" t="n">
        <v>0.780181655650774</v>
      </c>
      <c r="N233" s="66" t="s">
        <v>6528</v>
      </c>
      <c r="O233" s="68" t="n">
        <v>1.01</v>
      </c>
      <c r="P233" s="68" t="s">
        <v>4589</v>
      </c>
      <c r="Q233" s="68" t="n">
        <v>0.680761334317267</v>
      </c>
      <c r="R233" s="69" t="n">
        <v>0.750042355066369</v>
      </c>
      <c r="S233" s="66" t="s">
        <v>6529</v>
      </c>
      <c r="T233" s="68" t="n">
        <v>0.92</v>
      </c>
      <c r="U233" s="68" t="s">
        <v>3440</v>
      </c>
      <c r="V233" s="68" t="n">
        <v>0.0230032237423336</v>
      </c>
      <c r="W233" s="69" t="n">
        <v>0.0658368127797824</v>
      </c>
      <c r="X233" s="66" t="s">
        <v>6530</v>
      </c>
      <c r="Y233" s="68" t="n">
        <v>1.11</v>
      </c>
      <c r="Z233" s="68" t="s">
        <v>6531</v>
      </c>
      <c r="AA233" s="68" t="n">
        <v>0.203069452307837</v>
      </c>
      <c r="AB233" s="69" t="n">
        <v>0.290599388647422</v>
      </c>
      <c r="AC233" s="66" t="s">
        <v>6532</v>
      </c>
      <c r="AD233" s="68" t="n">
        <v>1.05</v>
      </c>
      <c r="AE233" s="68" t="s">
        <v>2946</v>
      </c>
      <c r="AF233" s="68" t="n">
        <v>0.524113705286877</v>
      </c>
      <c r="AG233" s="69" t="n">
        <v>0.694397838481304</v>
      </c>
    </row>
    <row r="234" customFormat="false" ht="14" hidden="false" customHeight="false" outlineLevel="0" collapsed="false">
      <c r="A234" s="11" t="s">
        <v>582</v>
      </c>
      <c r="B234" s="11" t="s">
        <v>743</v>
      </c>
      <c r="C234" s="11" t="s">
        <v>752</v>
      </c>
      <c r="D234" s="66" t="s">
        <v>6533</v>
      </c>
      <c r="E234" s="67" t="n">
        <v>1.05</v>
      </c>
      <c r="F234" s="68" t="s">
        <v>3328</v>
      </c>
      <c r="G234" s="68" t="n">
        <v>0.166069171916177</v>
      </c>
      <c r="H234" s="69" t="n">
        <v>0.259570429693198</v>
      </c>
      <c r="I234" s="66" t="s">
        <v>6534</v>
      </c>
      <c r="J234" s="67" t="n">
        <v>1.05</v>
      </c>
      <c r="K234" s="68" t="s">
        <v>3328</v>
      </c>
      <c r="L234" s="68" t="n">
        <v>0.167553863214202</v>
      </c>
      <c r="M234" s="69" t="n">
        <v>0.262395672580731</v>
      </c>
      <c r="N234" s="66" t="s">
        <v>6535</v>
      </c>
      <c r="O234" s="68" t="n">
        <v>1.05</v>
      </c>
      <c r="P234" s="68" t="s">
        <v>4600</v>
      </c>
      <c r="Q234" s="68" t="n">
        <v>0.179269017684505</v>
      </c>
      <c r="R234" s="69" t="n">
        <v>0.293192626729823</v>
      </c>
      <c r="S234" s="66" t="s">
        <v>6536</v>
      </c>
      <c r="T234" s="68" t="n">
        <v>1</v>
      </c>
      <c r="U234" s="68" t="s">
        <v>4863</v>
      </c>
      <c r="V234" s="68" t="n">
        <v>0.928838482739464</v>
      </c>
      <c r="W234" s="69" t="n">
        <v>0.967702017582119</v>
      </c>
      <c r="X234" s="66" t="s">
        <v>6537</v>
      </c>
      <c r="Y234" s="68" t="n">
        <v>1.09</v>
      </c>
      <c r="Z234" s="68" t="s">
        <v>4334</v>
      </c>
      <c r="AA234" s="68" t="n">
        <v>0.312191853743459</v>
      </c>
      <c r="AB234" s="69" t="n">
        <v>0.388678857910607</v>
      </c>
      <c r="AC234" s="66" t="s">
        <v>6538</v>
      </c>
      <c r="AD234" s="68" t="n">
        <v>1.02</v>
      </c>
      <c r="AE234" s="68" t="s">
        <v>3107</v>
      </c>
      <c r="AF234" s="68" t="n">
        <v>0.769767054991118</v>
      </c>
      <c r="AG234" s="69" t="n">
        <v>0.865315069724529</v>
      </c>
    </row>
    <row r="235" customFormat="false" ht="14" hidden="false" customHeight="false" outlineLevel="0" collapsed="false">
      <c r="A235" s="11" t="s">
        <v>582</v>
      </c>
      <c r="B235" s="11" t="s">
        <v>743</v>
      </c>
      <c r="C235" s="11" t="s">
        <v>755</v>
      </c>
      <c r="D235" s="66" t="s">
        <v>6539</v>
      </c>
      <c r="E235" s="67" t="n">
        <v>0.93</v>
      </c>
      <c r="F235" s="68" t="s">
        <v>2933</v>
      </c>
      <c r="G235" s="68" t="n">
        <v>0.0292902068387704</v>
      </c>
      <c r="H235" s="69" t="n">
        <v>0.0623355684004601</v>
      </c>
      <c r="I235" s="66" t="s">
        <v>6540</v>
      </c>
      <c r="J235" s="67" t="n">
        <v>1.01</v>
      </c>
      <c r="K235" s="68" t="s">
        <v>3037</v>
      </c>
      <c r="L235" s="68" t="n">
        <v>0.6581523830807</v>
      </c>
      <c r="M235" s="69" t="n">
        <v>0.776682196147366</v>
      </c>
      <c r="N235" s="66" t="s">
        <v>6541</v>
      </c>
      <c r="O235" s="68" t="n">
        <v>0.93</v>
      </c>
      <c r="P235" s="68" t="s">
        <v>3581</v>
      </c>
      <c r="Q235" s="68" t="n">
        <v>0.0382891479638185</v>
      </c>
      <c r="R235" s="69" t="n">
        <v>0.0918795452767894</v>
      </c>
      <c r="S235" s="66" t="s">
        <v>6542</v>
      </c>
      <c r="T235" s="68" t="n">
        <v>1.04</v>
      </c>
      <c r="U235" s="68" t="s">
        <v>5763</v>
      </c>
      <c r="V235" s="68" t="n">
        <v>0.280679925818355</v>
      </c>
      <c r="W235" s="69" t="n">
        <v>0.423967418547017</v>
      </c>
      <c r="X235" s="66" t="s">
        <v>6543</v>
      </c>
      <c r="Y235" s="68" t="n">
        <v>1.02</v>
      </c>
      <c r="Z235" s="68" t="s">
        <v>3107</v>
      </c>
      <c r="AA235" s="68" t="n">
        <v>0.821940478430435</v>
      </c>
      <c r="AB235" s="69" t="n">
        <v>0.867216860716857</v>
      </c>
      <c r="AC235" s="66" t="s">
        <v>6544</v>
      </c>
      <c r="AD235" s="68" t="n">
        <v>1.09</v>
      </c>
      <c r="AE235" s="68" t="s">
        <v>6226</v>
      </c>
      <c r="AF235" s="68" t="n">
        <v>0.273824135414322</v>
      </c>
      <c r="AG235" s="69" t="n">
        <v>0.473487567487264</v>
      </c>
    </row>
    <row r="236" customFormat="false" ht="14" hidden="false" customHeight="false" outlineLevel="0" collapsed="false">
      <c r="A236" s="11" t="s">
        <v>582</v>
      </c>
      <c r="B236" s="11" t="s">
        <v>759</v>
      </c>
      <c r="C236" s="11" t="s">
        <v>758</v>
      </c>
      <c r="D236" s="66" t="s">
        <v>6545</v>
      </c>
      <c r="E236" s="67" t="n">
        <v>1.02</v>
      </c>
      <c r="F236" s="68" t="s">
        <v>2923</v>
      </c>
      <c r="G236" s="68" t="n">
        <v>0.475239255523944</v>
      </c>
      <c r="H236" s="69" t="n">
        <v>0.602161591549144</v>
      </c>
      <c r="I236" s="66" t="s">
        <v>6546</v>
      </c>
      <c r="J236" s="67" t="n">
        <v>0.93</v>
      </c>
      <c r="K236" s="68" t="s">
        <v>5837</v>
      </c>
      <c r="L236" s="68" t="n">
        <v>0.037517844396568</v>
      </c>
      <c r="M236" s="69" t="n">
        <v>0.0785037248297936</v>
      </c>
      <c r="N236" s="66" t="s">
        <v>6547</v>
      </c>
      <c r="O236" s="68" t="n">
        <v>1.05</v>
      </c>
      <c r="P236" s="68" t="s">
        <v>3328</v>
      </c>
      <c r="Q236" s="68" t="n">
        <v>0.161561259432897</v>
      </c>
      <c r="R236" s="69" t="n">
        <v>0.273717700278348</v>
      </c>
      <c r="S236" s="66" t="s">
        <v>6548</v>
      </c>
      <c r="T236" s="68" t="n">
        <v>1</v>
      </c>
      <c r="U236" s="68" t="s">
        <v>4863</v>
      </c>
      <c r="V236" s="68" t="n">
        <v>0.919815272704008</v>
      </c>
      <c r="W236" s="69" t="n">
        <v>0.962327743291168</v>
      </c>
      <c r="X236" s="66" t="s">
        <v>6549</v>
      </c>
      <c r="Y236" s="68" t="n">
        <v>0.76</v>
      </c>
      <c r="Z236" s="68" t="s">
        <v>6192</v>
      </c>
      <c r="AA236" s="68" t="n">
        <v>0.00135276029000805</v>
      </c>
      <c r="AB236" s="69" t="n">
        <v>0.00350872200220837</v>
      </c>
      <c r="AC236" s="66" t="s">
        <v>6550</v>
      </c>
      <c r="AD236" s="68" t="n">
        <v>0.82</v>
      </c>
      <c r="AE236" s="68" t="s">
        <v>5209</v>
      </c>
      <c r="AF236" s="68" t="n">
        <v>0.0177510059269738</v>
      </c>
      <c r="AG236" s="69" t="n">
        <v>0.130000013994602</v>
      </c>
    </row>
    <row r="237" customFormat="false" ht="14" hidden="false" customHeight="false" outlineLevel="0" collapsed="false">
      <c r="A237" s="11" t="s">
        <v>582</v>
      </c>
      <c r="B237" s="11" t="s">
        <v>759</v>
      </c>
      <c r="C237" s="11" t="s">
        <v>762</v>
      </c>
      <c r="D237" s="66" t="s">
        <v>6551</v>
      </c>
      <c r="E237" s="67" t="n">
        <v>1.01</v>
      </c>
      <c r="F237" s="68" t="s">
        <v>3037</v>
      </c>
      <c r="G237" s="68" t="n">
        <v>0.679951152013432</v>
      </c>
      <c r="H237" s="69" t="n">
        <v>0.787478310936487</v>
      </c>
      <c r="I237" s="66" t="s">
        <v>6552</v>
      </c>
      <c r="J237" s="67" t="n">
        <v>0.92</v>
      </c>
      <c r="K237" s="68" t="s">
        <v>3525</v>
      </c>
      <c r="L237" s="68" t="n">
        <v>0.0177311950284334</v>
      </c>
      <c r="M237" s="69" t="n">
        <v>0.0416534014931504</v>
      </c>
      <c r="N237" s="66" t="s">
        <v>6553</v>
      </c>
      <c r="O237" s="68" t="n">
        <v>1.04</v>
      </c>
      <c r="P237" s="68" t="s">
        <v>3138</v>
      </c>
      <c r="Q237" s="68" t="n">
        <v>0.231183356865181</v>
      </c>
      <c r="R237" s="69" t="n">
        <v>0.35369759786097</v>
      </c>
      <c r="S237" s="66" t="s">
        <v>6554</v>
      </c>
      <c r="T237" s="68" t="n">
        <v>0.94</v>
      </c>
      <c r="U237" s="68" t="s">
        <v>4658</v>
      </c>
      <c r="V237" s="68" t="n">
        <v>0.100388912573353</v>
      </c>
      <c r="W237" s="69" t="n">
        <v>0.200762550473369</v>
      </c>
      <c r="X237" s="66" t="s">
        <v>6555</v>
      </c>
      <c r="Y237" s="68" t="n">
        <v>0.77</v>
      </c>
      <c r="Z237" s="68" t="s">
        <v>4497</v>
      </c>
      <c r="AA237" s="68" t="n">
        <v>0.00156775925535197</v>
      </c>
      <c r="AB237" s="69" t="n">
        <v>0.00402445417095507</v>
      </c>
      <c r="AC237" s="66" t="s">
        <v>6556</v>
      </c>
      <c r="AD237" s="68" t="n">
        <v>0.82</v>
      </c>
      <c r="AE237" s="68" t="s">
        <v>3223</v>
      </c>
      <c r="AF237" s="68" t="n">
        <v>0.0128874053104343</v>
      </c>
      <c r="AG237" s="69" t="n">
        <v>0.114188310125512</v>
      </c>
    </row>
    <row r="238" customFormat="false" ht="14" hidden="false" customHeight="false" outlineLevel="0" collapsed="false">
      <c r="A238" s="11" t="s">
        <v>582</v>
      </c>
      <c r="B238" s="11" t="s">
        <v>759</v>
      </c>
      <c r="C238" s="11" t="s">
        <v>765</v>
      </c>
      <c r="D238" s="66" t="s">
        <v>6557</v>
      </c>
      <c r="E238" s="67" t="n">
        <v>1.01</v>
      </c>
      <c r="F238" s="68" t="s">
        <v>3006</v>
      </c>
      <c r="G238" s="68" t="n">
        <v>0.816006089976263</v>
      </c>
      <c r="H238" s="69" t="n">
        <v>0.889232812353266</v>
      </c>
      <c r="I238" s="66" t="s">
        <v>6558</v>
      </c>
      <c r="J238" s="67" t="n">
        <v>0.97</v>
      </c>
      <c r="K238" s="68" t="s">
        <v>3311</v>
      </c>
      <c r="L238" s="68" t="n">
        <v>0.369711917606899</v>
      </c>
      <c r="M238" s="69" t="n">
        <v>0.500316671109336</v>
      </c>
      <c r="N238" s="66" t="s">
        <v>6559</v>
      </c>
      <c r="O238" s="68" t="n">
        <v>1.03</v>
      </c>
      <c r="P238" s="68" t="s">
        <v>3138</v>
      </c>
      <c r="Q238" s="68" t="n">
        <v>0.313695907857366</v>
      </c>
      <c r="R238" s="69" t="n">
        <v>0.443808415093659</v>
      </c>
      <c r="S238" s="66" t="s">
        <v>6560</v>
      </c>
      <c r="T238" s="68" t="n">
        <v>0.92</v>
      </c>
      <c r="U238" s="68" t="s">
        <v>3440</v>
      </c>
      <c r="V238" s="68" t="n">
        <v>0.0349790095743687</v>
      </c>
      <c r="W238" s="69" t="n">
        <v>0.0862353800397802</v>
      </c>
      <c r="X238" s="66" t="s">
        <v>6561</v>
      </c>
      <c r="Y238" s="68" t="n">
        <v>0.84</v>
      </c>
      <c r="Z238" s="68" t="s">
        <v>3060</v>
      </c>
      <c r="AA238" s="68" t="n">
        <v>0.0319471366763159</v>
      </c>
      <c r="AB238" s="69" t="n">
        <v>0.0584914487676667</v>
      </c>
      <c r="AC238" s="66" t="s">
        <v>6562</v>
      </c>
      <c r="AD238" s="68" t="n">
        <v>0.89</v>
      </c>
      <c r="AE238" s="68" t="s">
        <v>6244</v>
      </c>
      <c r="AF238" s="68" t="n">
        <v>0.161535366795659</v>
      </c>
      <c r="AG238" s="69" t="n">
        <v>0.383069584115419</v>
      </c>
    </row>
    <row r="239" customFormat="false" ht="14" hidden="false" customHeight="false" outlineLevel="0" collapsed="false">
      <c r="A239" s="11" t="s">
        <v>582</v>
      </c>
      <c r="B239" s="11" t="s">
        <v>759</v>
      </c>
      <c r="C239" s="11" t="s">
        <v>768</v>
      </c>
      <c r="D239" s="66" t="s">
        <v>6563</v>
      </c>
      <c r="E239" s="67" t="n">
        <v>0.97</v>
      </c>
      <c r="F239" s="68" t="s">
        <v>2909</v>
      </c>
      <c r="G239" s="68" t="n">
        <v>0.396244013170926</v>
      </c>
      <c r="H239" s="69" t="n">
        <v>0.522035763383919</v>
      </c>
      <c r="I239" s="66" t="s">
        <v>6564</v>
      </c>
      <c r="J239" s="67" t="n">
        <v>0.95</v>
      </c>
      <c r="K239" s="68" t="s">
        <v>3640</v>
      </c>
      <c r="L239" s="68" t="n">
        <v>0.147911441056356</v>
      </c>
      <c r="M239" s="69" t="n">
        <v>0.237612573051824</v>
      </c>
      <c r="N239" s="66" t="s">
        <v>6565</v>
      </c>
      <c r="O239" s="68" t="n">
        <v>0.98</v>
      </c>
      <c r="P239" s="68" t="s">
        <v>3002</v>
      </c>
      <c r="Q239" s="68" t="n">
        <v>0.516157671683065</v>
      </c>
      <c r="R239" s="69" t="n">
        <v>0.614943828942981</v>
      </c>
      <c r="S239" s="66" t="s">
        <v>6566</v>
      </c>
      <c r="T239" s="68" t="n">
        <v>0.99</v>
      </c>
      <c r="U239" s="68" t="s">
        <v>4271</v>
      </c>
      <c r="V239" s="68" t="n">
        <v>0.732603578312271</v>
      </c>
      <c r="W239" s="69" t="n">
        <v>0.872814789472514</v>
      </c>
      <c r="X239" s="66" t="s">
        <v>6567</v>
      </c>
      <c r="Y239" s="68" t="n">
        <v>0.92</v>
      </c>
      <c r="Z239" s="68" t="s">
        <v>3649</v>
      </c>
      <c r="AA239" s="68" t="n">
        <v>0.260635144175726</v>
      </c>
      <c r="AB239" s="69" t="n">
        <v>0.34520293031785</v>
      </c>
      <c r="AC239" s="66" t="s">
        <v>6568</v>
      </c>
      <c r="AD239" s="68" t="n">
        <v>0.99</v>
      </c>
      <c r="AE239" s="68" t="s">
        <v>3379</v>
      </c>
      <c r="AF239" s="68" t="n">
        <v>0.867970464253164</v>
      </c>
      <c r="AG239" s="69" t="n">
        <v>0.932829556314866</v>
      </c>
    </row>
    <row r="240" customFormat="false" ht="14" hidden="false" customHeight="false" outlineLevel="0" collapsed="false">
      <c r="A240" s="11" t="s">
        <v>582</v>
      </c>
      <c r="B240" s="11" t="s">
        <v>759</v>
      </c>
      <c r="C240" s="11" t="s">
        <v>771</v>
      </c>
      <c r="D240" s="66" t="s">
        <v>6569</v>
      </c>
      <c r="E240" s="67" t="n">
        <v>0.96</v>
      </c>
      <c r="F240" s="68" t="s">
        <v>5551</v>
      </c>
      <c r="G240" s="68" t="n">
        <v>0.164685655487583</v>
      </c>
      <c r="H240" s="69" t="n">
        <v>0.259536254534229</v>
      </c>
      <c r="I240" s="66" t="s">
        <v>6570</v>
      </c>
      <c r="J240" s="67" t="n">
        <v>1.07</v>
      </c>
      <c r="K240" s="68" t="s">
        <v>6571</v>
      </c>
      <c r="L240" s="68" t="n">
        <v>0.0464761767394052</v>
      </c>
      <c r="M240" s="69" t="n">
        <v>0.0925805440648951</v>
      </c>
      <c r="N240" s="66" t="s">
        <v>6572</v>
      </c>
      <c r="O240" s="68" t="n">
        <v>0.93</v>
      </c>
      <c r="P240" s="68" t="s">
        <v>3525</v>
      </c>
      <c r="Q240" s="68" t="n">
        <v>0.0190222407222659</v>
      </c>
      <c r="R240" s="69" t="n">
        <v>0.0557239757628731</v>
      </c>
      <c r="S240" s="66" t="s">
        <v>6573</v>
      </c>
      <c r="T240" s="68" t="n">
        <v>0.93</v>
      </c>
      <c r="U240" s="68" t="s">
        <v>4674</v>
      </c>
      <c r="V240" s="68" t="n">
        <v>0.0456158763573611</v>
      </c>
      <c r="W240" s="69" t="n">
        <v>0.108174792504599</v>
      </c>
      <c r="X240" s="66" t="s">
        <v>6574</v>
      </c>
      <c r="Y240" s="68" t="n">
        <v>1.26</v>
      </c>
      <c r="Z240" s="68" t="s">
        <v>6575</v>
      </c>
      <c r="AA240" s="68" t="n">
        <v>0.0190206294548968</v>
      </c>
      <c r="AB240" s="69" t="n">
        <v>0.037001068236479</v>
      </c>
      <c r="AC240" s="66" t="s">
        <v>6576</v>
      </c>
      <c r="AD240" s="68" t="n">
        <v>1.2</v>
      </c>
      <c r="AE240" s="68" t="s">
        <v>6577</v>
      </c>
      <c r="AF240" s="68" t="n">
        <v>0.0587690739019699</v>
      </c>
      <c r="AG240" s="69" t="n">
        <v>0.232277768279214</v>
      </c>
    </row>
    <row r="241" customFormat="false" ht="14" hidden="false" customHeight="false" outlineLevel="0" collapsed="false">
      <c r="A241" s="11" t="s">
        <v>582</v>
      </c>
      <c r="B241" s="11" t="s">
        <v>775</v>
      </c>
      <c r="C241" s="11" t="s">
        <v>774</v>
      </c>
      <c r="D241" s="66" t="s">
        <v>5628</v>
      </c>
      <c r="E241" s="67" t="n">
        <v>0.96</v>
      </c>
      <c r="F241" s="68" t="s">
        <v>2971</v>
      </c>
      <c r="G241" s="68" t="n">
        <v>0.207498734511723</v>
      </c>
      <c r="H241" s="69" t="n">
        <v>0.303924617020112</v>
      </c>
      <c r="I241" s="66" t="s">
        <v>6578</v>
      </c>
      <c r="J241" s="67" t="n">
        <v>0.91</v>
      </c>
      <c r="K241" s="68" t="s">
        <v>3128</v>
      </c>
      <c r="L241" s="68" t="n">
        <v>0.00190579914573285</v>
      </c>
      <c r="M241" s="69" t="n">
        <v>0.00668371813080958</v>
      </c>
      <c r="N241" s="66" t="s">
        <v>5630</v>
      </c>
      <c r="O241" s="68" t="n">
        <v>1</v>
      </c>
      <c r="P241" s="68" t="s">
        <v>2903</v>
      </c>
      <c r="Q241" s="68" t="n">
        <v>0.986699445385089</v>
      </c>
      <c r="R241" s="69" t="n">
        <v>0.99727199354991</v>
      </c>
      <c r="S241" s="66" t="s">
        <v>6579</v>
      </c>
      <c r="T241" s="68" t="n">
        <v>1.06</v>
      </c>
      <c r="U241" s="68" t="s">
        <v>5096</v>
      </c>
      <c r="V241" s="68" t="n">
        <v>0.128607159071113</v>
      </c>
      <c r="W241" s="69" t="n">
        <v>0.240775809088024</v>
      </c>
      <c r="X241" s="66" t="s">
        <v>5590</v>
      </c>
      <c r="Y241" s="68" t="n">
        <v>0.78</v>
      </c>
      <c r="Z241" s="68" t="s">
        <v>4371</v>
      </c>
      <c r="AA241" s="68" t="n">
        <v>0.000246345831525694</v>
      </c>
      <c r="AB241" s="69" t="n">
        <v>0.000876287314998539</v>
      </c>
      <c r="AC241" s="66" t="s">
        <v>6580</v>
      </c>
      <c r="AD241" s="68" t="n">
        <v>0.84</v>
      </c>
      <c r="AE241" s="68" t="s">
        <v>3780</v>
      </c>
      <c r="AF241" s="68" t="n">
        <v>0.0146701639163915</v>
      </c>
      <c r="AG241" s="69" t="n">
        <v>0.114188310125512</v>
      </c>
    </row>
    <row r="242" customFormat="false" ht="14" hidden="false" customHeight="false" outlineLevel="0" collapsed="false">
      <c r="A242" s="11" t="s">
        <v>582</v>
      </c>
      <c r="B242" s="11" t="s">
        <v>775</v>
      </c>
      <c r="C242" s="11" t="s">
        <v>778</v>
      </c>
      <c r="D242" s="66" t="s">
        <v>5769</v>
      </c>
      <c r="E242" s="67" t="n">
        <v>0.96</v>
      </c>
      <c r="F242" s="68" t="s">
        <v>2971</v>
      </c>
      <c r="G242" s="68" t="n">
        <v>0.158317957714015</v>
      </c>
      <c r="H242" s="69" t="n">
        <v>0.251861138203284</v>
      </c>
      <c r="I242" s="66" t="s">
        <v>5849</v>
      </c>
      <c r="J242" s="67" t="n">
        <v>0.91</v>
      </c>
      <c r="K242" s="68" t="s">
        <v>3202</v>
      </c>
      <c r="L242" s="68" t="n">
        <v>0.000997627669489938</v>
      </c>
      <c r="M242" s="69" t="n">
        <v>0.00394300459846023</v>
      </c>
      <c r="N242" s="66" t="s">
        <v>5771</v>
      </c>
      <c r="O242" s="68" t="n">
        <v>0.99</v>
      </c>
      <c r="P242" s="68" t="s">
        <v>3082</v>
      </c>
      <c r="Q242" s="68" t="n">
        <v>0.857423262925164</v>
      </c>
      <c r="R242" s="69" t="n">
        <v>0.90083709902264</v>
      </c>
      <c r="S242" s="66" t="s">
        <v>6581</v>
      </c>
      <c r="T242" s="68" t="n">
        <v>0.91</v>
      </c>
      <c r="U242" s="68" t="s">
        <v>3205</v>
      </c>
      <c r="V242" s="68" t="n">
        <v>0.00387269431421501</v>
      </c>
      <c r="W242" s="69" t="n">
        <v>0.0163322769356601</v>
      </c>
      <c r="X242" s="66" t="s">
        <v>5772</v>
      </c>
      <c r="Y242" s="68" t="n">
        <v>0.79</v>
      </c>
      <c r="Z242" s="68" t="s">
        <v>3079</v>
      </c>
      <c r="AA242" s="68" t="n">
        <v>0.000273692976435601</v>
      </c>
      <c r="AB242" s="69" t="n">
        <v>0.000946521543506452</v>
      </c>
      <c r="AC242" s="66" t="s">
        <v>5853</v>
      </c>
      <c r="AD242" s="68" t="n">
        <v>0.82</v>
      </c>
      <c r="AE242" s="68" t="s">
        <v>3834</v>
      </c>
      <c r="AF242" s="68" t="n">
        <v>0.00288029125558292</v>
      </c>
      <c r="AG242" s="69" t="n">
        <v>0.103893858985702</v>
      </c>
    </row>
    <row r="243" customFormat="false" ht="14" hidden="false" customHeight="false" outlineLevel="0" collapsed="false">
      <c r="A243" s="11" t="s">
        <v>582</v>
      </c>
      <c r="B243" s="11" t="s">
        <v>775</v>
      </c>
      <c r="C243" s="11" t="s">
        <v>781</v>
      </c>
      <c r="D243" s="66" t="s">
        <v>6582</v>
      </c>
      <c r="E243" s="67" t="n">
        <v>1.01</v>
      </c>
      <c r="F243" s="68" t="s">
        <v>3006</v>
      </c>
      <c r="G243" s="68" t="n">
        <v>0.727348883343493</v>
      </c>
      <c r="H243" s="69" t="n">
        <v>0.830779229140044</v>
      </c>
      <c r="I243" s="66" t="s">
        <v>6583</v>
      </c>
      <c r="J243" s="67" t="n">
        <v>0.95</v>
      </c>
      <c r="K243" s="68" t="s">
        <v>3383</v>
      </c>
      <c r="L243" s="68" t="n">
        <v>0.0632688271334326</v>
      </c>
      <c r="M243" s="69" t="n">
        <v>0.117182025400839</v>
      </c>
      <c r="N243" s="66" t="s">
        <v>6584</v>
      </c>
      <c r="O243" s="68" t="n">
        <v>1.04</v>
      </c>
      <c r="P243" s="68" t="s">
        <v>3485</v>
      </c>
      <c r="Q243" s="68" t="n">
        <v>0.286539047323945</v>
      </c>
      <c r="R243" s="69" t="n">
        <v>0.412417472737932</v>
      </c>
      <c r="S243" s="66" t="s">
        <v>5856</v>
      </c>
      <c r="T243" s="68" t="n">
        <v>0.9</v>
      </c>
      <c r="U243" s="68" t="s">
        <v>3187</v>
      </c>
      <c r="V243" s="68" t="n">
        <v>0.00184023107704784</v>
      </c>
      <c r="W243" s="69" t="n">
        <v>0.00945128418989826</v>
      </c>
      <c r="X243" s="66" t="s">
        <v>6585</v>
      </c>
      <c r="Y243" s="68" t="n">
        <v>0.84</v>
      </c>
      <c r="Z243" s="68" t="s">
        <v>3666</v>
      </c>
      <c r="AA243" s="68" t="n">
        <v>0.0110085969521139</v>
      </c>
      <c r="AB243" s="69" t="n">
        <v>0.0228428386756363</v>
      </c>
      <c r="AC243" s="66" t="s">
        <v>6586</v>
      </c>
      <c r="AD243" s="68" t="n">
        <v>0.9</v>
      </c>
      <c r="AE243" s="68" t="s">
        <v>6490</v>
      </c>
      <c r="AF243" s="68" t="n">
        <v>0.11330093770925</v>
      </c>
      <c r="AG243" s="69" t="n">
        <v>0.324275097581647</v>
      </c>
    </row>
    <row r="244" customFormat="false" ht="14" hidden="false" customHeight="false" outlineLevel="0" collapsed="false">
      <c r="A244" s="11" t="s">
        <v>582</v>
      </c>
      <c r="B244" s="11" t="s">
        <v>775</v>
      </c>
      <c r="C244" s="11" t="s">
        <v>784</v>
      </c>
      <c r="D244" s="66" t="s">
        <v>6372</v>
      </c>
      <c r="E244" s="67" t="n">
        <v>1.07</v>
      </c>
      <c r="F244" s="68" t="s">
        <v>2911</v>
      </c>
      <c r="G244" s="68" t="n">
        <v>0.031139667668774</v>
      </c>
      <c r="H244" s="69" t="n">
        <v>0.0651577920128129</v>
      </c>
      <c r="I244" s="66" t="s">
        <v>6587</v>
      </c>
      <c r="J244" s="67" t="n">
        <v>1.12</v>
      </c>
      <c r="K244" s="68" t="s">
        <v>5133</v>
      </c>
      <c r="L244" s="68" t="n">
        <v>0.000376586701238717</v>
      </c>
      <c r="M244" s="69" t="n">
        <v>0.00191367527772327</v>
      </c>
      <c r="N244" s="66" t="s">
        <v>6374</v>
      </c>
      <c r="O244" s="68" t="n">
        <v>1.04</v>
      </c>
      <c r="P244" s="68" t="s">
        <v>3138</v>
      </c>
      <c r="Q244" s="68" t="n">
        <v>0.266349851440914</v>
      </c>
      <c r="R244" s="69" t="n">
        <v>0.393645898994464</v>
      </c>
      <c r="S244" s="66" t="s">
        <v>6588</v>
      </c>
      <c r="T244" s="68" t="n">
        <v>0.94</v>
      </c>
      <c r="U244" s="68" t="s">
        <v>4464</v>
      </c>
      <c r="V244" s="68" t="n">
        <v>0.0823624425967297</v>
      </c>
      <c r="W244" s="69" t="n">
        <v>0.17279718232127</v>
      </c>
      <c r="X244" s="66" t="s">
        <v>6376</v>
      </c>
      <c r="Y244" s="68" t="n">
        <v>1.34</v>
      </c>
      <c r="Z244" s="68" t="s">
        <v>5285</v>
      </c>
      <c r="AA244" s="68" t="n">
        <v>0.000246158823733311</v>
      </c>
      <c r="AB244" s="69" t="n">
        <v>0.000876287314998539</v>
      </c>
      <c r="AC244" s="66" t="s">
        <v>6589</v>
      </c>
      <c r="AD244" s="68" t="n">
        <v>1.24</v>
      </c>
      <c r="AE244" s="68" t="s">
        <v>6590</v>
      </c>
      <c r="AF244" s="68" t="n">
        <v>0.00549054832956848</v>
      </c>
      <c r="AG244" s="69" t="n">
        <v>0.103893858985702</v>
      </c>
    </row>
    <row r="245" customFormat="false" ht="14" hidden="false" customHeight="false" outlineLevel="0" collapsed="false">
      <c r="A245" s="23" t="s">
        <v>582</v>
      </c>
      <c r="B245" s="23" t="s">
        <v>775</v>
      </c>
      <c r="C245" s="23" t="s">
        <v>787</v>
      </c>
      <c r="D245" s="66" t="s">
        <v>6591</v>
      </c>
      <c r="E245" s="67" t="n">
        <v>1.01</v>
      </c>
      <c r="F245" s="68" t="s">
        <v>2923</v>
      </c>
      <c r="G245" s="68" t="n">
        <v>0.623901966992145</v>
      </c>
      <c r="H245" s="69" t="n">
        <v>0.746754409831632</v>
      </c>
      <c r="I245" s="66" t="s">
        <v>6592</v>
      </c>
      <c r="J245" s="67" t="n">
        <v>1.09</v>
      </c>
      <c r="K245" s="68" t="s">
        <v>4982</v>
      </c>
      <c r="L245" s="68" t="n">
        <v>0.00418136743980549</v>
      </c>
      <c r="M245" s="69" t="n">
        <v>0.0127694344137801</v>
      </c>
      <c r="N245" s="66" t="s">
        <v>6593</v>
      </c>
      <c r="O245" s="68" t="n">
        <v>0.99</v>
      </c>
      <c r="P245" s="68" t="s">
        <v>2913</v>
      </c>
      <c r="Q245" s="68" t="n">
        <v>0.716895954553626</v>
      </c>
      <c r="R245" s="69" t="n">
        <v>0.776117794277621</v>
      </c>
      <c r="S245" s="66" t="s">
        <v>6594</v>
      </c>
      <c r="T245" s="68" t="n">
        <v>1.12</v>
      </c>
      <c r="U245" s="68" t="s">
        <v>6595</v>
      </c>
      <c r="V245" s="68" t="n">
        <v>0.00189784823090326</v>
      </c>
      <c r="W245" s="69" t="n">
        <v>0.00945128418989826</v>
      </c>
      <c r="X245" s="66" t="s">
        <v>6596</v>
      </c>
      <c r="Y245" s="68" t="n">
        <v>1.31</v>
      </c>
      <c r="Z245" s="68" t="s">
        <v>6597</v>
      </c>
      <c r="AA245" s="68" t="n">
        <v>0.000626940096907177</v>
      </c>
      <c r="AB245" s="69" t="n">
        <v>0.0018932364198633</v>
      </c>
      <c r="AC245" s="66" t="s">
        <v>6598</v>
      </c>
      <c r="AD245" s="68" t="n">
        <v>1.18</v>
      </c>
      <c r="AE245" s="68" t="s">
        <v>6599</v>
      </c>
      <c r="AF245" s="68" t="n">
        <v>0.034927706845761</v>
      </c>
      <c r="AG245" s="69" t="n">
        <v>0.183858890727808</v>
      </c>
    </row>
    <row r="246" customFormat="false" ht="14" hidden="false" customHeight="false" outlineLevel="0" collapsed="false">
      <c r="A246" s="11" t="s">
        <v>807</v>
      </c>
      <c r="B246" s="11" t="s">
        <v>807</v>
      </c>
      <c r="C246" s="11" t="s">
        <v>806</v>
      </c>
      <c r="D246" s="66" t="s">
        <v>5586</v>
      </c>
      <c r="E246" s="67" t="n">
        <v>0.94</v>
      </c>
      <c r="F246" s="68" t="s">
        <v>2943</v>
      </c>
      <c r="G246" s="68" t="n">
        <v>0.0828863300902624</v>
      </c>
      <c r="H246" s="69" t="n">
        <v>0.148479828722844</v>
      </c>
      <c r="I246" s="66" t="s">
        <v>6286</v>
      </c>
      <c r="J246" s="67" t="n">
        <v>0.98</v>
      </c>
      <c r="K246" s="68" t="s">
        <v>4345</v>
      </c>
      <c r="L246" s="68" t="n">
        <v>0.488000804966325</v>
      </c>
      <c r="M246" s="69" t="n">
        <v>0.607561002183074</v>
      </c>
      <c r="N246" s="66" t="s">
        <v>5588</v>
      </c>
      <c r="O246" s="68" t="n">
        <v>0.96</v>
      </c>
      <c r="P246" s="68" t="s">
        <v>4487</v>
      </c>
      <c r="Q246" s="68" t="n">
        <v>0.250589498552209</v>
      </c>
      <c r="R246" s="69" t="n">
        <v>0.378162334178788</v>
      </c>
      <c r="S246" s="66" t="s">
        <v>6600</v>
      </c>
      <c r="T246" s="68" t="n">
        <v>1.1</v>
      </c>
      <c r="U246" s="68" t="s">
        <v>4473</v>
      </c>
      <c r="V246" s="68" t="n">
        <v>0.00654958384268918</v>
      </c>
      <c r="W246" s="69" t="n">
        <v>0.0239830349533765</v>
      </c>
      <c r="X246" s="66" t="s">
        <v>5590</v>
      </c>
      <c r="Y246" s="68" t="n">
        <v>0.8</v>
      </c>
      <c r="Z246" s="68" t="s">
        <v>2988</v>
      </c>
      <c r="AA246" s="68" t="n">
        <v>0.0140620527282558</v>
      </c>
      <c r="AB246" s="69" t="n">
        <v>0.0277892946772674</v>
      </c>
      <c r="AC246" s="66" t="s">
        <v>6290</v>
      </c>
      <c r="AD246" s="68" t="n">
        <v>1</v>
      </c>
      <c r="AE246" s="68" t="s">
        <v>4024</v>
      </c>
      <c r="AF246" s="68" t="n">
        <v>0.976428078032139</v>
      </c>
      <c r="AG246" s="69" t="n">
        <v>0.988335737520336</v>
      </c>
    </row>
    <row r="247" customFormat="false" ht="14" hidden="false" customHeight="false" outlineLevel="0" collapsed="false">
      <c r="A247" s="11" t="s">
        <v>807</v>
      </c>
      <c r="B247" s="11" t="s">
        <v>807</v>
      </c>
      <c r="C247" s="11" t="s">
        <v>810</v>
      </c>
      <c r="D247" s="66" t="s">
        <v>5974</v>
      </c>
      <c r="E247" s="67" t="n">
        <v>0.9</v>
      </c>
      <c r="F247" s="68" t="s">
        <v>3638</v>
      </c>
      <c r="G247" s="58" t="n">
        <v>9.95807994743891E-005</v>
      </c>
      <c r="H247" s="69" t="n">
        <v>0.00158366089931532</v>
      </c>
      <c r="I247" s="66" t="s">
        <v>5580</v>
      </c>
      <c r="J247" s="67" t="n">
        <v>0.88</v>
      </c>
      <c r="K247" s="68" t="s">
        <v>3021</v>
      </c>
      <c r="L247" s="58" t="n">
        <v>1.05203670528784E-005</v>
      </c>
      <c r="M247" s="69" t="n">
        <v>0.000177482516650524</v>
      </c>
      <c r="N247" s="66" t="s">
        <v>5975</v>
      </c>
      <c r="O247" s="68" t="n">
        <v>0.92</v>
      </c>
      <c r="P247" s="68" t="s">
        <v>3193</v>
      </c>
      <c r="Q247" s="68" t="n">
        <v>0.00987731597279066</v>
      </c>
      <c r="R247" s="69" t="n">
        <v>0.0389586219669975</v>
      </c>
      <c r="S247" s="66" t="s">
        <v>6295</v>
      </c>
      <c r="T247" s="68" t="n">
        <v>0.99</v>
      </c>
      <c r="U247" s="68" t="s">
        <v>4846</v>
      </c>
      <c r="V247" s="68" t="n">
        <v>0.843555871667165</v>
      </c>
      <c r="W247" s="69" t="n">
        <v>0.910976982536303</v>
      </c>
      <c r="X247" s="66" t="s">
        <v>5616</v>
      </c>
      <c r="Y247" s="68" t="n">
        <v>0.7</v>
      </c>
      <c r="Z247" s="68" t="s">
        <v>5605</v>
      </c>
      <c r="AA247" s="58" t="n">
        <v>1.78985087673747E-006</v>
      </c>
      <c r="AB247" s="59" t="n">
        <v>2.60747363583076E-005</v>
      </c>
      <c r="AC247" s="66" t="s">
        <v>5585</v>
      </c>
      <c r="AD247" s="68" t="n">
        <v>0.88</v>
      </c>
      <c r="AE247" s="68" t="s">
        <v>5127</v>
      </c>
      <c r="AF247" s="68" t="n">
        <v>0.0923192899654671</v>
      </c>
      <c r="AG247" s="69" t="n">
        <v>0.304418053645214</v>
      </c>
    </row>
    <row r="248" customFormat="false" ht="14" hidden="false" customHeight="false" outlineLevel="0" collapsed="false">
      <c r="A248" s="11" t="s">
        <v>807</v>
      </c>
      <c r="B248" s="11" t="s">
        <v>807</v>
      </c>
      <c r="C248" s="11" t="s">
        <v>813</v>
      </c>
      <c r="D248" s="66" t="s">
        <v>5769</v>
      </c>
      <c r="E248" s="67" t="n">
        <v>0.89</v>
      </c>
      <c r="F248" s="68" t="s">
        <v>2969</v>
      </c>
      <c r="G248" s="58" t="n">
        <v>3.10659885448785E-005</v>
      </c>
      <c r="H248" s="69" t="n">
        <v>0.00158366089931532</v>
      </c>
      <c r="I248" s="66" t="s">
        <v>6089</v>
      </c>
      <c r="J248" s="67" t="n">
        <v>0.9</v>
      </c>
      <c r="K248" s="68" t="s">
        <v>3387</v>
      </c>
      <c r="L248" s="68" t="n">
        <v>0.000869640221487012</v>
      </c>
      <c r="M248" s="69" t="n">
        <v>0.00354984287131584</v>
      </c>
      <c r="N248" s="66" t="s">
        <v>5771</v>
      </c>
      <c r="O248" s="68" t="n">
        <v>0.9</v>
      </c>
      <c r="P248" s="68" t="s">
        <v>3387</v>
      </c>
      <c r="Q248" s="68" t="n">
        <v>0.00184426278530622</v>
      </c>
      <c r="R248" s="69" t="n">
        <v>0.036604170991803</v>
      </c>
      <c r="S248" s="66" t="s">
        <v>5589</v>
      </c>
      <c r="T248" s="68" t="n">
        <v>0.88</v>
      </c>
      <c r="U248" s="68" t="s">
        <v>3528</v>
      </c>
      <c r="V248" s="68" t="n">
        <v>0.000165972686070336</v>
      </c>
      <c r="W248" s="69" t="n">
        <v>0.00304731954819203</v>
      </c>
      <c r="X248" s="66" t="s">
        <v>5772</v>
      </c>
      <c r="Y248" s="68" t="n">
        <v>0.72</v>
      </c>
      <c r="Z248" s="68" t="s">
        <v>6601</v>
      </c>
      <c r="AA248" s="58" t="n">
        <v>1.61224209982351E-005</v>
      </c>
      <c r="AB248" s="69" t="n">
        <v>0.00010564428496212</v>
      </c>
      <c r="AC248" s="66" t="s">
        <v>6091</v>
      </c>
      <c r="AD248" s="68" t="n">
        <v>0.95</v>
      </c>
      <c r="AE248" s="68" t="s">
        <v>3898</v>
      </c>
      <c r="AF248" s="68" t="n">
        <v>0.511890824173724</v>
      </c>
      <c r="AG248" s="69" t="n">
        <v>0.694397838481304</v>
      </c>
    </row>
    <row r="249" customFormat="false" ht="14" hidden="false" customHeight="false" outlineLevel="0" collapsed="false">
      <c r="A249" s="11" t="s">
        <v>807</v>
      </c>
      <c r="B249" s="11" t="s">
        <v>807</v>
      </c>
      <c r="C249" s="11" t="s">
        <v>816</v>
      </c>
      <c r="D249" s="66" t="s">
        <v>6602</v>
      </c>
      <c r="E249" s="67" t="n">
        <v>0.91</v>
      </c>
      <c r="F249" s="68" t="s">
        <v>3202</v>
      </c>
      <c r="G249" s="68" t="n">
        <v>0.00107973458914025</v>
      </c>
      <c r="H249" s="69" t="n">
        <v>0.00440744119173644</v>
      </c>
      <c r="I249" s="66" t="s">
        <v>6603</v>
      </c>
      <c r="J249" s="67" t="n">
        <v>0.94</v>
      </c>
      <c r="K249" s="68" t="s">
        <v>5558</v>
      </c>
      <c r="L249" s="68" t="n">
        <v>0.0442018660054887</v>
      </c>
      <c r="M249" s="69" t="n">
        <v>0.089028908921557</v>
      </c>
      <c r="N249" s="66" t="s">
        <v>6604</v>
      </c>
      <c r="O249" s="68" t="n">
        <v>0.91</v>
      </c>
      <c r="P249" s="68" t="s">
        <v>3205</v>
      </c>
      <c r="Q249" s="68" t="n">
        <v>0.00339422593979579</v>
      </c>
      <c r="R249" s="69" t="n">
        <v>0.0389586219669975</v>
      </c>
      <c r="S249" s="66" t="s">
        <v>6093</v>
      </c>
      <c r="T249" s="68" t="n">
        <v>0.9</v>
      </c>
      <c r="U249" s="68" t="s">
        <v>3395</v>
      </c>
      <c r="V249" s="68" t="n">
        <v>0.00393548841823134</v>
      </c>
      <c r="W249" s="69" t="n">
        <v>0.0163322769356601</v>
      </c>
      <c r="X249" s="66" t="s">
        <v>6605</v>
      </c>
      <c r="Y249" s="68" t="n">
        <v>0.86</v>
      </c>
      <c r="Z249" s="68" t="s">
        <v>3017</v>
      </c>
      <c r="AA249" s="68" t="n">
        <v>0.0588843866126954</v>
      </c>
      <c r="AB249" s="69" t="n">
        <v>0.0984041091715513</v>
      </c>
      <c r="AC249" s="66" t="s">
        <v>6606</v>
      </c>
      <c r="AD249" s="68" t="n">
        <v>1.05</v>
      </c>
      <c r="AE249" s="68" t="s">
        <v>5555</v>
      </c>
      <c r="AF249" s="68" t="n">
        <v>0.550137774725679</v>
      </c>
      <c r="AG249" s="69" t="n">
        <v>0.70619734849392</v>
      </c>
    </row>
    <row r="250" customFormat="false" ht="14" hidden="false" customHeight="false" outlineLevel="0" collapsed="false">
      <c r="A250" s="11" t="s">
        <v>820</v>
      </c>
      <c r="B250" s="11" t="s">
        <v>820</v>
      </c>
      <c r="C250" s="11" t="s">
        <v>819</v>
      </c>
      <c r="D250" s="66" t="s">
        <v>6278</v>
      </c>
      <c r="E250" s="67" t="n">
        <v>0.94</v>
      </c>
      <c r="F250" s="68" t="s">
        <v>3383</v>
      </c>
      <c r="G250" s="68" t="n">
        <v>0.061578228542121</v>
      </c>
      <c r="H250" s="69" t="n">
        <v>0.116158931113546</v>
      </c>
      <c r="I250" s="66" t="s">
        <v>6607</v>
      </c>
      <c r="J250" s="67" t="n">
        <v>1.03</v>
      </c>
      <c r="K250" s="68" t="s">
        <v>2955</v>
      </c>
      <c r="L250" s="68" t="n">
        <v>0.41410891867243</v>
      </c>
      <c r="M250" s="69" t="n">
        <v>0.545572067457328</v>
      </c>
      <c r="N250" s="66" t="s">
        <v>6280</v>
      </c>
      <c r="O250" s="68" t="n">
        <v>0.93</v>
      </c>
      <c r="P250" s="68" t="s">
        <v>3525</v>
      </c>
      <c r="Q250" s="68" t="n">
        <v>0.0283260117857544</v>
      </c>
      <c r="R250" s="69" t="n">
        <v>0.0752116749033597</v>
      </c>
      <c r="S250" s="66" t="s">
        <v>6608</v>
      </c>
      <c r="T250" s="68" t="n">
        <v>0.93</v>
      </c>
      <c r="U250" s="68" t="s">
        <v>4674</v>
      </c>
      <c r="V250" s="68" t="n">
        <v>0.0416191223143984</v>
      </c>
      <c r="W250" s="69" t="n">
        <v>0.101599622120443</v>
      </c>
      <c r="X250" s="66" t="s">
        <v>6282</v>
      </c>
      <c r="Y250" s="68" t="n">
        <v>0.98</v>
      </c>
      <c r="Z250" s="68" t="s">
        <v>3405</v>
      </c>
      <c r="AA250" s="68" t="n">
        <v>0.754086737854826</v>
      </c>
      <c r="AB250" s="69" t="n">
        <v>0.809343093645913</v>
      </c>
      <c r="AC250" s="66" t="s">
        <v>6609</v>
      </c>
      <c r="AD250" s="68" t="n">
        <v>1.09</v>
      </c>
      <c r="AE250" s="68" t="s">
        <v>5877</v>
      </c>
      <c r="AF250" s="68" t="n">
        <v>0.246654992459182</v>
      </c>
      <c r="AG250" s="69" t="n">
        <v>0.441849590808175</v>
      </c>
    </row>
    <row r="251" customFormat="false" ht="14" hidden="false" customHeight="false" outlineLevel="0" collapsed="false">
      <c r="A251" s="11" t="s">
        <v>820</v>
      </c>
      <c r="B251" s="11" t="s">
        <v>820</v>
      </c>
      <c r="C251" s="11" t="s">
        <v>823</v>
      </c>
      <c r="D251" s="66" t="s">
        <v>6610</v>
      </c>
      <c r="E251" s="67" t="n">
        <v>0.95</v>
      </c>
      <c r="F251" s="68" t="s">
        <v>2943</v>
      </c>
      <c r="G251" s="68" t="n">
        <v>0.0944568119534996</v>
      </c>
      <c r="H251" s="69" t="n">
        <v>0.164473749485464</v>
      </c>
      <c r="I251" s="66" t="s">
        <v>6611</v>
      </c>
      <c r="J251" s="67" t="n">
        <v>1.01</v>
      </c>
      <c r="K251" s="68" t="s">
        <v>3037</v>
      </c>
      <c r="L251" s="68" t="n">
        <v>0.671855292289854</v>
      </c>
      <c r="M251" s="69" t="n">
        <v>0.779292036574652</v>
      </c>
      <c r="N251" s="66" t="s">
        <v>6612</v>
      </c>
      <c r="O251" s="68" t="n">
        <v>0.94</v>
      </c>
      <c r="P251" s="68" t="s">
        <v>4464</v>
      </c>
      <c r="Q251" s="68" t="n">
        <v>0.0895223826099623</v>
      </c>
      <c r="R251" s="69" t="n">
        <v>0.174767690763353</v>
      </c>
      <c r="S251" s="66" t="s">
        <v>6613</v>
      </c>
      <c r="T251" s="68" t="n">
        <v>1.03</v>
      </c>
      <c r="U251" s="68" t="s">
        <v>3147</v>
      </c>
      <c r="V251" s="68" t="n">
        <v>0.464584567456842</v>
      </c>
      <c r="W251" s="69" t="n">
        <v>0.628704115743226</v>
      </c>
      <c r="X251" s="66" t="s">
        <v>6614</v>
      </c>
      <c r="Y251" s="68" t="n">
        <v>0.91</v>
      </c>
      <c r="Z251" s="68" t="s">
        <v>3373</v>
      </c>
      <c r="AA251" s="68" t="n">
        <v>0.25947690381486</v>
      </c>
      <c r="AB251" s="69" t="n">
        <v>0.34520293031785</v>
      </c>
      <c r="AC251" s="66" t="s">
        <v>6615</v>
      </c>
      <c r="AD251" s="68" t="n">
        <v>1.1</v>
      </c>
      <c r="AE251" s="68" t="s">
        <v>4168</v>
      </c>
      <c r="AF251" s="68" t="n">
        <v>0.193550103168612</v>
      </c>
      <c r="AG251" s="69" t="n">
        <v>0.395538743498873</v>
      </c>
    </row>
    <row r="252" customFormat="false" ht="14" hidden="false" customHeight="false" outlineLevel="0" collapsed="false">
      <c r="A252" s="11" t="s">
        <v>820</v>
      </c>
      <c r="B252" s="11" t="s">
        <v>820</v>
      </c>
      <c r="C252" s="11" t="s">
        <v>826</v>
      </c>
      <c r="D252" s="66" t="s">
        <v>6616</v>
      </c>
      <c r="E252" s="67" t="n">
        <v>0.92</v>
      </c>
      <c r="F252" s="68" t="s">
        <v>3193</v>
      </c>
      <c r="G252" s="68" t="n">
        <v>0.0103032756758973</v>
      </c>
      <c r="H252" s="69" t="n">
        <v>0.0249079188669749</v>
      </c>
      <c r="I252" s="66" t="s">
        <v>6617</v>
      </c>
      <c r="J252" s="67" t="n">
        <v>0.98</v>
      </c>
      <c r="K252" s="68" t="s">
        <v>3002</v>
      </c>
      <c r="L252" s="68" t="n">
        <v>0.539210765430358</v>
      </c>
      <c r="M252" s="69" t="n">
        <v>0.667977515383877</v>
      </c>
      <c r="N252" s="66" t="s">
        <v>6618</v>
      </c>
      <c r="O252" s="68" t="n">
        <v>0.91</v>
      </c>
      <c r="P252" s="68" t="s">
        <v>3425</v>
      </c>
      <c r="Q252" s="68" t="n">
        <v>0.00813416119492289</v>
      </c>
      <c r="R252" s="69" t="n">
        <v>0.0389586219669975</v>
      </c>
      <c r="S252" s="66" t="s">
        <v>6619</v>
      </c>
      <c r="T252" s="68" t="n">
        <v>1.02</v>
      </c>
      <c r="U252" s="68" t="s">
        <v>4589</v>
      </c>
      <c r="V252" s="68" t="n">
        <v>0.626715444148142</v>
      </c>
      <c r="W252" s="69" t="n">
        <v>0.784181636145162</v>
      </c>
      <c r="X252" s="66" t="s">
        <v>5731</v>
      </c>
      <c r="Y252" s="68" t="n">
        <v>0.95</v>
      </c>
      <c r="Z252" s="68" t="s">
        <v>3180</v>
      </c>
      <c r="AA252" s="68" t="n">
        <v>0.547302787986995</v>
      </c>
      <c r="AB252" s="69" t="n">
        <v>0.613866640580008</v>
      </c>
      <c r="AC252" s="66" t="s">
        <v>6620</v>
      </c>
      <c r="AD252" s="68" t="n">
        <v>1.11</v>
      </c>
      <c r="AE252" s="68" t="s">
        <v>6177</v>
      </c>
      <c r="AF252" s="68" t="n">
        <v>0.194588598496355</v>
      </c>
      <c r="AG252" s="69" t="n">
        <v>0.395538743498873</v>
      </c>
    </row>
    <row r="253" customFormat="false" ht="14" hidden="false" customHeight="false" outlineLevel="0" collapsed="false">
      <c r="A253" s="60" t="s">
        <v>820</v>
      </c>
      <c r="B253" s="60" t="s">
        <v>820</v>
      </c>
      <c r="C253" s="61" t="s">
        <v>829</v>
      </c>
      <c r="D253" s="70" t="s">
        <v>6621</v>
      </c>
      <c r="E253" s="71" t="n">
        <v>0.92</v>
      </c>
      <c r="F253" s="72" t="s">
        <v>3193</v>
      </c>
      <c r="G253" s="72" t="n">
        <v>0.00797691345161907</v>
      </c>
      <c r="H253" s="73" t="n">
        <v>0.0198625144945315</v>
      </c>
      <c r="I253" s="70" t="s">
        <v>5872</v>
      </c>
      <c r="J253" s="71" t="n">
        <v>0.97</v>
      </c>
      <c r="K253" s="72" t="s">
        <v>2901</v>
      </c>
      <c r="L253" s="72" t="n">
        <v>0.359102902760448</v>
      </c>
      <c r="M253" s="73" t="n">
        <v>0.491300125205228</v>
      </c>
      <c r="N253" s="70" t="s">
        <v>6622</v>
      </c>
      <c r="O253" s="72" t="n">
        <v>0.91</v>
      </c>
      <c r="P253" s="72" t="s">
        <v>3205</v>
      </c>
      <c r="Q253" s="72" t="n">
        <v>0.00603802935082249</v>
      </c>
      <c r="R253" s="73" t="n">
        <v>0.0389586219669975</v>
      </c>
      <c r="S253" s="70" t="s">
        <v>6623</v>
      </c>
      <c r="T253" s="72" t="n">
        <v>0.97</v>
      </c>
      <c r="U253" s="72" t="s">
        <v>5427</v>
      </c>
      <c r="V253" s="72" t="n">
        <v>0.470052693101692</v>
      </c>
      <c r="W253" s="73" t="n">
        <v>0.632665516661196</v>
      </c>
      <c r="X253" s="70" t="s">
        <v>5653</v>
      </c>
      <c r="Y253" s="72" t="n">
        <v>0.95</v>
      </c>
      <c r="Z253" s="72" t="s">
        <v>4106</v>
      </c>
      <c r="AA253" s="72" t="n">
        <v>0.537457182899596</v>
      </c>
      <c r="AB253" s="73" t="n">
        <v>0.605551305619907</v>
      </c>
      <c r="AC253" s="70" t="s">
        <v>5876</v>
      </c>
      <c r="AD253" s="72" t="n">
        <v>1.1</v>
      </c>
      <c r="AE253" s="72" t="s">
        <v>4067</v>
      </c>
      <c r="AF253" s="72" t="n">
        <v>0.222123474185161</v>
      </c>
      <c r="AG253" s="73" t="n">
        <v>0.422204160855765</v>
      </c>
    </row>
    <row r="254" customFormat="false" ht="14" hidden="false" customHeight="false" outlineLevel="0" collapsed="false">
      <c r="S254" s="74" t="s">
        <v>5881</v>
      </c>
      <c r="T254" s="74" t="n">
        <v>0.96</v>
      </c>
      <c r="U254" s="74" t="s">
        <v>4487</v>
      </c>
      <c r="V254" s="74" t="n">
        <v>0.285048619316881</v>
      </c>
      <c r="W254" s="74" t="n">
        <v>0.427572928975321</v>
      </c>
    </row>
  </sheetData>
  <mergeCells count="9">
    <mergeCell ref="D2:M2"/>
    <mergeCell ref="N2:W2"/>
    <mergeCell ref="X2:AG2"/>
    <mergeCell ref="D3:H3"/>
    <mergeCell ref="I3:M3"/>
    <mergeCell ref="N3:R3"/>
    <mergeCell ref="S3:W3"/>
    <mergeCell ref="X3:AB3"/>
    <mergeCell ref="AC3:AG3"/>
  </mergeCells>
  <conditionalFormatting sqref="H1 H3:H253 M1 M3:M253">
    <cfRule type="cellIs" priority="2" operator="lessThan" aboveAverage="0" equalAverage="0" bottom="0" percent="0" rank="0" text="" dxfId="10">
      <formula>0.05</formula>
    </cfRule>
  </conditionalFormatting>
  <conditionalFormatting sqref="R3:R253 W3:W253">
    <cfRule type="cellIs" priority="3" operator="lessThan" aboveAverage="0" equalAverage="0" bottom="0" percent="0" rank="0" text="" dxfId="11">
      <formula>0.05</formula>
    </cfRule>
  </conditionalFormatting>
  <conditionalFormatting sqref="AB3:AB253 AG3:AG253">
    <cfRule type="cellIs" priority="4" operator="lessThan" aboveAverage="0" equalAverage="0" bottom="0" percent="0" rank="0" text="" dxfId="12">
      <formula>0.05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31T17:37:00Z</dcterms:created>
  <dc:creator>何晓宇</dc:creator>
  <dc:description/>
  <dc:language>en-US</dc:language>
  <cp:lastModifiedBy>强艺瑄</cp:lastModifiedBy>
  <dcterms:modified xsi:type="dcterms:W3CDTF">2023-10-08T14:22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EBB939A158B4150A7E66AD5F56EEB1C_13</vt:lpwstr>
  </property>
  <property fmtid="{D5CDD505-2E9C-101B-9397-08002B2CF9AE}" pid="3" name="KSOProductBuildVer">
    <vt:lpwstr>2052-11.1.0.14309</vt:lpwstr>
  </property>
</Properties>
</file>